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G:\Doran Lab Data\Mucin Project\Mucin manuscript\"/>
    </mc:Choice>
  </mc:AlternateContent>
  <xr:revisionPtr revIDLastSave="0" documentId="13_ncr:1_{55FB06F0-FDCE-4249-ABE9-BE604567B7C4}" xr6:coauthVersionLast="47" xr6:coauthVersionMax="47" xr10:uidLastSave="{00000000-0000-0000-0000-000000000000}"/>
  <bookViews>
    <workbookView xWindow="-14196" yWindow="1836" windowWidth="23040" windowHeight="10620" firstSheet="2" activeTab="2" xr2:uid="{8E46A335-3B44-4845-AD76-E37F84768AA2}"/>
  </bookViews>
  <sheets>
    <sheet name="Complete MUC5B RNAseq data" sheetId="1" r:id="rId1"/>
    <sheet name="Genes upregulated in MUC5B" sheetId="2" r:id="rId2"/>
    <sheet name="Genes downregulated in MUC5B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3" i="1" l="1"/>
  <c r="K3" i="1" s="1"/>
  <c r="J22" i="1"/>
  <c r="K22" i="1" s="1"/>
  <c r="J83" i="1"/>
  <c r="K83" i="1" s="1"/>
  <c r="J20" i="1"/>
  <c r="K20" i="1" s="1"/>
  <c r="J57" i="1"/>
  <c r="K57" i="1" s="1"/>
  <c r="J76" i="1"/>
  <c r="K76" i="1" s="1"/>
  <c r="J72" i="1"/>
  <c r="K72" i="1" s="1"/>
  <c r="J77" i="1"/>
  <c r="K77" i="1" s="1"/>
  <c r="J67" i="1"/>
  <c r="K67" i="1" s="1"/>
  <c r="J5" i="1"/>
  <c r="K5" i="1" s="1"/>
  <c r="J58" i="1"/>
  <c r="K58" i="1" s="1"/>
  <c r="J33" i="1"/>
  <c r="K33" i="1" s="1"/>
  <c r="J65" i="1"/>
  <c r="K65" i="1" s="1"/>
  <c r="J17" i="1"/>
  <c r="K17" i="1" s="1"/>
  <c r="J35" i="1"/>
  <c r="K35" i="1" s="1"/>
  <c r="J73" i="1"/>
  <c r="K73" i="1" s="1"/>
  <c r="J69" i="1"/>
  <c r="K69" i="1" s="1"/>
  <c r="J75" i="1"/>
  <c r="K75" i="1" s="1"/>
  <c r="J19" i="1"/>
  <c r="K19" i="1" s="1"/>
  <c r="J50" i="1"/>
  <c r="K50" i="1" s="1"/>
  <c r="J18" i="1"/>
  <c r="K18" i="1" s="1"/>
  <c r="J71" i="1"/>
  <c r="K71" i="1" s="1"/>
  <c r="J28" i="1"/>
  <c r="K28" i="1" s="1"/>
  <c r="J56" i="1"/>
  <c r="K56" i="1" s="1"/>
  <c r="J30" i="1"/>
  <c r="K30" i="1" s="1"/>
  <c r="J81" i="1"/>
  <c r="K81" i="1" s="1"/>
  <c r="J27" i="1"/>
  <c r="K27" i="1" s="1"/>
  <c r="J6" i="1"/>
  <c r="K6" i="1" s="1"/>
  <c r="J64" i="1"/>
  <c r="K64" i="1" s="1"/>
  <c r="J12" i="1"/>
  <c r="K12" i="1" s="1"/>
  <c r="J26" i="1"/>
  <c r="K26" i="1" s="1"/>
  <c r="J4" i="1"/>
  <c r="K4" i="1" s="1"/>
  <c r="J68" i="1"/>
  <c r="K68" i="1" s="1"/>
  <c r="J14" i="1"/>
  <c r="K14" i="1" s="1"/>
  <c r="J43" i="1"/>
  <c r="K43" i="1" s="1"/>
  <c r="J11" i="1"/>
  <c r="K11" i="1" s="1"/>
  <c r="J78" i="1"/>
  <c r="K78" i="1" s="1"/>
  <c r="J8" i="1"/>
  <c r="K8" i="1" s="1"/>
  <c r="J29" i="1"/>
  <c r="K29" i="1" s="1"/>
  <c r="J51" i="1"/>
  <c r="K51" i="1" s="1"/>
  <c r="J25" i="1"/>
  <c r="K25" i="1" s="1"/>
  <c r="J66" i="1"/>
  <c r="K66" i="1" s="1"/>
  <c r="J85" i="1"/>
  <c r="K85" i="1" s="1"/>
  <c r="J23" i="1"/>
  <c r="K23" i="1" s="1"/>
  <c r="J9" i="1"/>
  <c r="K9" i="1" s="1"/>
  <c r="J74" i="1"/>
  <c r="K74" i="1" s="1"/>
  <c r="J45" i="1"/>
  <c r="K45" i="1" s="1"/>
  <c r="J7" i="1"/>
  <c r="K7" i="1" s="1"/>
  <c r="J42" i="1"/>
  <c r="K42" i="1" s="1"/>
  <c r="J38" i="1"/>
  <c r="K38" i="1" s="1"/>
  <c r="J52" i="1"/>
  <c r="K52" i="1" s="1"/>
  <c r="J59" i="1"/>
  <c r="K59" i="1" s="1"/>
  <c r="J53" i="1"/>
  <c r="K53" i="1" s="1"/>
  <c r="J44" i="1"/>
  <c r="K44" i="1" s="1"/>
  <c r="J16" i="1"/>
  <c r="K16" i="1" s="1"/>
  <c r="J13" i="1"/>
  <c r="K13" i="1" s="1"/>
  <c r="J10" i="1"/>
  <c r="K10" i="1" s="1"/>
  <c r="J86" i="1"/>
  <c r="K86" i="1" s="1"/>
  <c r="J79" i="1"/>
  <c r="K79" i="1" s="1"/>
  <c r="J41" i="1"/>
  <c r="K41" i="1" s="1"/>
  <c r="J61" i="1"/>
  <c r="K61" i="1" s="1"/>
  <c r="J46" i="1"/>
  <c r="K46" i="1" s="1"/>
  <c r="J24" i="1"/>
  <c r="K24" i="1" s="1"/>
  <c r="J62" i="1"/>
  <c r="K62" i="1" s="1"/>
  <c r="J37" i="1"/>
  <c r="K37" i="1" s="1"/>
  <c r="J54" i="1"/>
  <c r="K54" i="1" s="1"/>
  <c r="J32" i="1"/>
  <c r="K32" i="1" s="1"/>
  <c r="J2" i="1"/>
  <c r="K2" i="1" s="1"/>
  <c r="J48" i="1"/>
  <c r="K48" i="1" s="1"/>
  <c r="J84" i="1"/>
  <c r="K84" i="1" s="1"/>
  <c r="J36" i="1"/>
  <c r="K36" i="1" s="1"/>
  <c r="J40" i="1"/>
  <c r="K40" i="1" s="1"/>
  <c r="J39" i="1"/>
  <c r="K39" i="1" s="1"/>
  <c r="J82" i="1"/>
  <c r="K82" i="1" s="1"/>
  <c r="J60" i="1"/>
  <c r="K60" i="1" s="1"/>
  <c r="J34" i="1"/>
  <c r="K34" i="1" s="1"/>
  <c r="J47" i="1"/>
  <c r="K47" i="1" s="1"/>
  <c r="J88" i="1"/>
  <c r="K88" i="1" s="1"/>
  <c r="J87" i="1"/>
  <c r="K87" i="1" s="1"/>
  <c r="J63" i="1"/>
  <c r="K63" i="1" s="1"/>
  <c r="J70" i="1"/>
  <c r="K70" i="1" s="1"/>
  <c r="J49" i="1"/>
  <c r="K49" i="1" s="1"/>
  <c r="J80" i="1"/>
  <c r="K80" i="1" s="1"/>
  <c r="J15" i="1"/>
  <c r="K15" i="1" s="1"/>
  <c r="J31" i="1"/>
  <c r="K31" i="1" s="1"/>
  <c r="J55" i="1"/>
  <c r="K55" i="1" s="1"/>
  <c r="J116" i="1"/>
  <c r="K116" i="1" s="1"/>
  <c r="J89" i="1"/>
  <c r="K89" i="1" s="1"/>
  <c r="J99" i="1"/>
  <c r="K99" i="1" s="1"/>
  <c r="J102" i="1"/>
  <c r="K102" i="1" s="1"/>
  <c r="J109" i="1"/>
  <c r="K109" i="1" s="1"/>
  <c r="J110" i="1"/>
  <c r="K110" i="1" s="1"/>
  <c r="J112" i="1"/>
  <c r="K112" i="1" s="1"/>
  <c r="J103" i="1"/>
  <c r="K103" i="1" s="1"/>
  <c r="J90" i="1"/>
  <c r="K90" i="1" s="1"/>
  <c r="J113" i="1"/>
  <c r="K113" i="1" s="1"/>
  <c r="J117" i="1"/>
  <c r="K117" i="1" s="1"/>
  <c r="J128" i="1"/>
  <c r="K128" i="1" s="1"/>
  <c r="J105" i="1"/>
  <c r="K105" i="1" s="1"/>
  <c r="J104" i="1"/>
  <c r="K104" i="1" s="1"/>
  <c r="J107" i="1"/>
  <c r="K107" i="1" s="1"/>
  <c r="J96" i="1"/>
  <c r="K96" i="1" s="1"/>
  <c r="J122" i="1"/>
  <c r="K122" i="1" s="1"/>
  <c r="J127" i="1"/>
  <c r="K127" i="1" s="1"/>
  <c r="J93" i="1"/>
  <c r="K93" i="1" s="1"/>
  <c r="J115" i="1"/>
  <c r="K115" i="1" s="1"/>
  <c r="J101" i="1"/>
  <c r="K101" i="1" s="1"/>
  <c r="J108" i="1"/>
  <c r="K108" i="1" s="1"/>
  <c r="J91" i="1"/>
  <c r="K91" i="1" s="1"/>
  <c r="J94" i="1"/>
  <c r="K94" i="1" s="1"/>
  <c r="J92" i="1"/>
  <c r="K92" i="1" s="1"/>
  <c r="J126" i="1"/>
  <c r="K126" i="1" s="1"/>
  <c r="J114" i="1"/>
  <c r="K114" i="1" s="1"/>
  <c r="J97" i="1"/>
  <c r="K97" i="1" s="1"/>
  <c r="J124" i="1"/>
  <c r="K124" i="1" s="1"/>
  <c r="J129" i="1"/>
  <c r="K129" i="1" s="1"/>
  <c r="J111" i="1"/>
  <c r="K111" i="1" s="1"/>
  <c r="J98" i="1"/>
  <c r="K98" i="1" s="1"/>
  <c r="J118" i="1"/>
  <c r="K118" i="1" s="1"/>
  <c r="J120" i="1"/>
  <c r="K120" i="1" s="1"/>
  <c r="J106" i="1"/>
  <c r="K106" i="1" s="1"/>
  <c r="J95" i="1"/>
  <c r="K95" i="1" s="1"/>
  <c r="J119" i="1"/>
  <c r="K119" i="1" s="1"/>
  <c r="J123" i="1"/>
  <c r="K123" i="1" s="1"/>
  <c r="J121" i="1"/>
  <c r="K121" i="1" s="1"/>
  <c r="J125" i="1"/>
  <c r="K125" i="1" s="1"/>
  <c r="J100" i="1"/>
  <c r="K100" i="1" s="1"/>
  <c r="J130" i="1"/>
  <c r="K130" i="1" s="1"/>
  <c r="J131" i="1"/>
  <c r="K131" i="1" s="1"/>
  <c r="J132" i="1"/>
  <c r="K132" i="1" s="1"/>
  <c r="J133" i="1"/>
  <c r="K133" i="1" s="1"/>
  <c r="J134" i="1"/>
  <c r="K134" i="1" s="1"/>
  <c r="J135" i="1"/>
  <c r="K135" i="1" s="1"/>
  <c r="J136" i="1"/>
  <c r="K136" i="1" s="1"/>
  <c r="J137" i="1"/>
  <c r="K137" i="1" s="1"/>
  <c r="J138" i="1"/>
  <c r="K138" i="1" s="1"/>
  <c r="J139" i="1"/>
  <c r="K139" i="1" s="1"/>
  <c r="J140" i="1"/>
  <c r="K140" i="1" s="1"/>
  <c r="J141" i="1"/>
  <c r="K141" i="1" s="1"/>
  <c r="J142" i="1"/>
  <c r="K142" i="1" s="1"/>
  <c r="J143" i="1"/>
  <c r="K143" i="1" s="1"/>
  <c r="J144" i="1"/>
  <c r="K144" i="1" s="1"/>
  <c r="J145" i="1"/>
  <c r="K145" i="1" s="1"/>
  <c r="J146" i="1"/>
  <c r="K146" i="1" s="1"/>
  <c r="J147" i="1"/>
  <c r="K147" i="1" s="1"/>
  <c r="J148" i="1"/>
  <c r="K148" i="1" s="1"/>
  <c r="J149" i="1"/>
  <c r="K149" i="1" s="1"/>
  <c r="J150" i="1"/>
  <c r="K150" i="1" s="1"/>
  <c r="J151" i="1"/>
  <c r="K151" i="1" s="1"/>
  <c r="J152" i="1"/>
  <c r="K152" i="1" s="1"/>
  <c r="J153" i="1"/>
  <c r="K153" i="1" s="1"/>
  <c r="J154" i="1"/>
  <c r="K154" i="1" s="1"/>
  <c r="J155" i="1"/>
  <c r="K155" i="1" s="1"/>
  <c r="J156" i="1"/>
  <c r="K156" i="1" s="1"/>
  <c r="J157" i="1"/>
  <c r="K157" i="1" s="1"/>
  <c r="J158" i="1"/>
  <c r="K158" i="1" s="1"/>
  <c r="J159" i="1"/>
  <c r="K159" i="1" s="1"/>
  <c r="J160" i="1"/>
  <c r="K160" i="1" s="1"/>
  <c r="J161" i="1"/>
  <c r="K161" i="1" s="1"/>
  <c r="J162" i="1"/>
  <c r="K162" i="1" s="1"/>
  <c r="J163" i="1"/>
  <c r="K163" i="1" s="1"/>
  <c r="J164" i="1"/>
  <c r="K164" i="1" s="1"/>
  <c r="J165" i="1"/>
  <c r="K165" i="1" s="1"/>
  <c r="J166" i="1"/>
  <c r="K166" i="1" s="1"/>
  <c r="J167" i="1"/>
  <c r="K167" i="1" s="1"/>
  <c r="J168" i="1"/>
  <c r="K168" i="1" s="1"/>
  <c r="J169" i="1"/>
  <c r="K169" i="1" s="1"/>
  <c r="J170" i="1"/>
  <c r="K170" i="1" s="1"/>
  <c r="J171" i="1"/>
  <c r="K171" i="1" s="1"/>
  <c r="J172" i="1"/>
  <c r="K172" i="1" s="1"/>
  <c r="J173" i="1"/>
  <c r="K173" i="1" s="1"/>
  <c r="J174" i="1"/>
  <c r="K174" i="1" s="1"/>
  <c r="J175" i="1"/>
  <c r="K175" i="1" s="1"/>
  <c r="J176" i="1"/>
  <c r="K176" i="1" s="1"/>
  <c r="J177" i="1"/>
  <c r="K177" i="1" s="1"/>
  <c r="J178" i="1"/>
  <c r="K178" i="1" s="1"/>
  <c r="J179" i="1"/>
  <c r="K179" i="1" s="1"/>
  <c r="J180" i="1"/>
  <c r="K180" i="1" s="1"/>
  <c r="J181" i="1"/>
  <c r="K181" i="1" s="1"/>
  <c r="J182" i="1"/>
  <c r="K182" i="1" s="1"/>
  <c r="J183" i="1"/>
  <c r="K183" i="1" s="1"/>
  <c r="J184" i="1"/>
  <c r="K184" i="1" s="1"/>
  <c r="J185" i="1"/>
  <c r="K185" i="1" s="1"/>
  <c r="J186" i="1"/>
  <c r="K186" i="1" s="1"/>
  <c r="J187" i="1"/>
  <c r="K187" i="1" s="1"/>
  <c r="J188" i="1"/>
  <c r="K188" i="1" s="1"/>
  <c r="J189" i="1"/>
  <c r="K189" i="1" s="1"/>
  <c r="J190" i="1"/>
  <c r="K190" i="1" s="1"/>
  <c r="J191" i="1"/>
  <c r="K191" i="1" s="1"/>
  <c r="J192" i="1"/>
  <c r="K192" i="1" s="1"/>
  <c r="J193" i="1"/>
  <c r="K193" i="1" s="1"/>
  <c r="J194" i="1"/>
  <c r="K194" i="1" s="1"/>
  <c r="J195" i="1"/>
  <c r="K195" i="1" s="1"/>
  <c r="J196" i="1"/>
  <c r="K196" i="1" s="1"/>
  <c r="J197" i="1"/>
  <c r="K197" i="1" s="1"/>
  <c r="J198" i="1"/>
  <c r="K198" i="1" s="1"/>
  <c r="J199" i="1"/>
  <c r="K199" i="1" s="1"/>
  <c r="J200" i="1"/>
  <c r="K200" i="1" s="1"/>
  <c r="J201" i="1"/>
  <c r="K201" i="1" s="1"/>
  <c r="J202" i="1"/>
  <c r="K202" i="1" s="1"/>
  <c r="J203" i="1"/>
  <c r="K203" i="1" s="1"/>
  <c r="J204" i="1"/>
  <c r="K204" i="1" s="1"/>
  <c r="J205" i="1"/>
  <c r="K205" i="1" s="1"/>
  <c r="J206" i="1"/>
  <c r="K206" i="1" s="1"/>
  <c r="J207" i="1"/>
  <c r="K207" i="1" s="1"/>
  <c r="J208" i="1"/>
  <c r="K208" i="1" s="1"/>
  <c r="J209" i="1"/>
  <c r="K209" i="1" s="1"/>
  <c r="J210" i="1"/>
  <c r="K210" i="1" s="1"/>
  <c r="J211" i="1"/>
  <c r="K211" i="1" s="1"/>
  <c r="J212" i="1"/>
  <c r="K212" i="1" s="1"/>
  <c r="J213" i="1"/>
  <c r="K213" i="1" s="1"/>
  <c r="J214" i="1"/>
  <c r="K214" i="1" s="1"/>
  <c r="J215" i="1"/>
  <c r="K215" i="1" s="1"/>
  <c r="J216" i="1"/>
  <c r="K216" i="1" s="1"/>
  <c r="J217" i="1"/>
  <c r="K217" i="1" s="1"/>
  <c r="J218" i="1"/>
  <c r="K218" i="1" s="1"/>
  <c r="J219" i="1"/>
  <c r="K219" i="1" s="1"/>
  <c r="J220" i="1"/>
  <c r="K220" i="1" s="1"/>
  <c r="J221" i="1"/>
  <c r="K221" i="1" s="1"/>
  <c r="J222" i="1"/>
  <c r="K222" i="1" s="1"/>
  <c r="J223" i="1"/>
  <c r="K223" i="1" s="1"/>
  <c r="J224" i="1"/>
  <c r="K224" i="1" s="1"/>
  <c r="J225" i="1"/>
  <c r="K225" i="1" s="1"/>
  <c r="J226" i="1"/>
  <c r="K226" i="1" s="1"/>
  <c r="J227" i="1"/>
  <c r="K227" i="1" s="1"/>
  <c r="J228" i="1"/>
  <c r="K228" i="1" s="1"/>
  <c r="J229" i="1"/>
  <c r="K229" i="1" s="1"/>
  <c r="J230" i="1"/>
  <c r="K230" i="1" s="1"/>
  <c r="J231" i="1"/>
  <c r="K231" i="1" s="1"/>
  <c r="J232" i="1"/>
  <c r="K232" i="1" s="1"/>
  <c r="J233" i="1"/>
  <c r="K233" i="1" s="1"/>
  <c r="J234" i="1"/>
  <c r="K234" i="1" s="1"/>
  <c r="J235" i="1"/>
  <c r="K235" i="1" s="1"/>
  <c r="J236" i="1"/>
  <c r="K236" i="1" s="1"/>
  <c r="J237" i="1"/>
  <c r="K237" i="1" s="1"/>
  <c r="J238" i="1"/>
  <c r="K238" i="1" s="1"/>
  <c r="J239" i="1"/>
  <c r="K239" i="1" s="1"/>
  <c r="J240" i="1"/>
  <c r="K240" i="1" s="1"/>
  <c r="J241" i="1"/>
  <c r="K241" i="1" s="1"/>
  <c r="J242" i="1"/>
  <c r="K242" i="1" s="1"/>
  <c r="J243" i="1"/>
  <c r="K243" i="1" s="1"/>
  <c r="J244" i="1"/>
  <c r="K244" i="1" s="1"/>
  <c r="J245" i="1"/>
  <c r="K245" i="1" s="1"/>
  <c r="J246" i="1"/>
  <c r="K246" i="1" s="1"/>
  <c r="J247" i="1"/>
  <c r="K247" i="1" s="1"/>
  <c r="J248" i="1"/>
  <c r="K248" i="1" s="1"/>
  <c r="J249" i="1"/>
  <c r="K249" i="1" s="1"/>
  <c r="J250" i="1"/>
  <c r="K250" i="1" s="1"/>
  <c r="J251" i="1"/>
  <c r="K251" i="1" s="1"/>
  <c r="J252" i="1"/>
  <c r="K252" i="1" s="1"/>
  <c r="J253" i="1"/>
  <c r="K253" i="1" s="1"/>
  <c r="J254" i="1"/>
  <c r="K254" i="1" s="1"/>
  <c r="J255" i="1"/>
  <c r="K255" i="1" s="1"/>
  <c r="J256" i="1"/>
  <c r="K256" i="1" s="1"/>
  <c r="J257" i="1"/>
  <c r="K257" i="1" s="1"/>
  <c r="J258" i="1"/>
  <c r="K258" i="1" s="1"/>
  <c r="J259" i="1"/>
  <c r="K259" i="1" s="1"/>
  <c r="J260" i="1"/>
  <c r="K260" i="1" s="1"/>
  <c r="J261" i="1"/>
  <c r="K261" i="1" s="1"/>
  <c r="J262" i="1"/>
  <c r="K262" i="1" s="1"/>
  <c r="J263" i="1"/>
  <c r="K263" i="1" s="1"/>
  <c r="J264" i="1"/>
  <c r="K264" i="1" s="1"/>
  <c r="J265" i="1"/>
  <c r="K265" i="1" s="1"/>
  <c r="J266" i="1"/>
  <c r="K266" i="1" s="1"/>
  <c r="J267" i="1"/>
  <c r="K267" i="1" s="1"/>
  <c r="J268" i="1"/>
  <c r="K268" i="1" s="1"/>
  <c r="J269" i="1"/>
  <c r="K269" i="1" s="1"/>
  <c r="J270" i="1"/>
  <c r="K270" i="1" s="1"/>
  <c r="J271" i="1"/>
  <c r="K271" i="1" s="1"/>
  <c r="J272" i="1"/>
  <c r="K272" i="1" s="1"/>
  <c r="J273" i="1"/>
  <c r="K273" i="1" s="1"/>
  <c r="J274" i="1"/>
  <c r="K274" i="1" s="1"/>
  <c r="J275" i="1"/>
  <c r="K275" i="1" s="1"/>
  <c r="J276" i="1"/>
  <c r="K276" i="1" s="1"/>
  <c r="J277" i="1"/>
  <c r="K277" i="1" s="1"/>
  <c r="J278" i="1"/>
  <c r="K278" i="1" s="1"/>
  <c r="J279" i="1"/>
  <c r="K279" i="1" s="1"/>
  <c r="J280" i="1"/>
  <c r="K280" i="1" s="1"/>
  <c r="J281" i="1"/>
  <c r="K281" i="1" s="1"/>
  <c r="J282" i="1"/>
  <c r="K282" i="1" s="1"/>
  <c r="J283" i="1"/>
  <c r="K283" i="1" s="1"/>
  <c r="J284" i="1"/>
  <c r="K284" i="1" s="1"/>
  <c r="J285" i="1"/>
  <c r="K285" i="1" s="1"/>
  <c r="J286" i="1"/>
  <c r="K286" i="1" s="1"/>
  <c r="J287" i="1"/>
  <c r="K287" i="1" s="1"/>
  <c r="J288" i="1"/>
  <c r="K288" i="1" s="1"/>
  <c r="J289" i="1"/>
  <c r="K289" i="1" s="1"/>
  <c r="J290" i="1"/>
  <c r="K290" i="1" s="1"/>
  <c r="J291" i="1"/>
  <c r="K291" i="1" s="1"/>
  <c r="J292" i="1"/>
  <c r="K292" i="1" s="1"/>
  <c r="J293" i="1"/>
  <c r="K293" i="1" s="1"/>
  <c r="J294" i="1"/>
  <c r="K294" i="1" s="1"/>
  <c r="J295" i="1"/>
  <c r="K295" i="1" s="1"/>
  <c r="J296" i="1"/>
  <c r="K296" i="1" s="1"/>
  <c r="J297" i="1"/>
  <c r="K297" i="1" s="1"/>
  <c r="J298" i="1"/>
  <c r="K298" i="1" s="1"/>
  <c r="J299" i="1"/>
  <c r="K299" i="1" s="1"/>
  <c r="J300" i="1"/>
  <c r="K300" i="1" s="1"/>
  <c r="J301" i="1"/>
  <c r="K301" i="1" s="1"/>
  <c r="J302" i="1"/>
  <c r="K302" i="1" s="1"/>
  <c r="J303" i="1"/>
  <c r="K303" i="1" s="1"/>
  <c r="J304" i="1"/>
  <c r="K304" i="1" s="1"/>
  <c r="J305" i="1"/>
  <c r="K305" i="1" s="1"/>
  <c r="J306" i="1"/>
  <c r="K306" i="1" s="1"/>
  <c r="J307" i="1"/>
  <c r="K307" i="1" s="1"/>
  <c r="J308" i="1"/>
  <c r="K308" i="1" s="1"/>
  <c r="J309" i="1"/>
  <c r="K309" i="1" s="1"/>
  <c r="J310" i="1"/>
  <c r="K310" i="1" s="1"/>
  <c r="J311" i="1"/>
  <c r="K311" i="1" s="1"/>
  <c r="J312" i="1"/>
  <c r="K312" i="1" s="1"/>
  <c r="J313" i="1"/>
  <c r="K313" i="1" s="1"/>
  <c r="J314" i="1"/>
  <c r="K314" i="1" s="1"/>
  <c r="J315" i="1"/>
  <c r="K315" i="1" s="1"/>
  <c r="J316" i="1"/>
  <c r="K316" i="1" s="1"/>
  <c r="J317" i="1"/>
  <c r="K317" i="1" s="1"/>
  <c r="J318" i="1"/>
  <c r="K318" i="1" s="1"/>
  <c r="J319" i="1"/>
  <c r="K319" i="1" s="1"/>
  <c r="J320" i="1"/>
  <c r="K320" i="1" s="1"/>
  <c r="J321" i="1"/>
  <c r="K321" i="1" s="1"/>
  <c r="J322" i="1"/>
  <c r="K322" i="1" s="1"/>
  <c r="J323" i="1"/>
  <c r="K323" i="1" s="1"/>
  <c r="J324" i="1"/>
  <c r="K324" i="1" s="1"/>
  <c r="J325" i="1"/>
  <c r="K325" i="1" s="1"/>
  <c r="J326" i="1"/>
  <c r="K326" i="1" s="1"/>
  <c r="J327" i="1"/>
  <c r="K327" i="1" s="1"/>
  <c r="J328" i="1"/>
  <c r="K328" i="1" s="1"/>
  <c r="J329" i="1"/>
  <c r="K329" i="1" s="1"/>
  <c r="J330" i="1"/>
  <c r="K330" i="1" s="1"/>
  <c r="J331" i="1"/>
  <c r="K331" i="1" s="1"/>
  <c r="J332" i="1"/>
  <c r="K332" i="1" s="1"/>
  <c r="J333" i="1"/>
  <c r="K333" i="1" s="1"/>
  <c r="J334" i="1"/>
  <c r="K334" i="1" s="1"/>
  <c r="J335" i="1"/>
  <c r="K335" i="1" s="1"/>
  <c r="J336" i="1"/>
  <c r="K336" i="1" s="1"/>
  <c r="J337" i="1"/>
  <c r="K337" i="1" s="1"/>
  <c r="J338" i="1"/>
  <c r="K338" i="1" s="1"/>
  <c r="J339" i="1"/>
  <c r="K339" i="1" s="1"/>
  <c r="J340" i="1"/>
  <c r="K340" i="1" s="1"/>
  <c r="J341" i="1"/>
  <c r="K341" i="1" s="1"/>
  <c r="J342" i="1"/>
  <c r="K342" i="1" s="1"/>
  <c r="J343" i="1"/>
  <c r="K343" i="1" s="1"/>
  <c r="J344" i="1"/>
  <c r="K344" i="1" s="1"/>
  <c r="J345" i="1"/>
  <c r="K345" i="1" s="1"/>
  <c r="J346" i="1"/>
  <c r="K346" i="1" s="1"/>
  <c r="J347" i="1"/>
  <c r="K347" i="1" s="1"/>
  <c r="J348" i="1"/>
  <c r="K348" i="1" s="1"/>
  <c r="J349" i="1"/>
  <c r="K349" i="1" s="1"/>
  <c r="J350" i="1"/>
  <c r="K350" i="1" s="1"/>
  <c r="J351" i="1"/>
  <c r="K351" i="1" s="1"/>
  <c r="J352" i="1"/>
  <c r="K352" i="1" s="1"/>
  <c r="J353" i="1"/>
  <c r="K353" i="1" s="1"/>
  <c r="J354" i="1"/>
  <c r="K354" i="1" s="1"/>
  <c r="J355" i="1"/>
  <c r="K355" i="1" s="1"/>
  <c r="J356" i="1"/>
  <c r="K356" i="1" s="1"/>
  <c r="J357" i="1"/>
  <c r="K357" i="1" s="1"/>
  <c r="J358" i="1"/>
  <c r="K358" i="1" s="1"/>
  <c r="J359" i="1"/>
  <c r="K359" i="1" s="1"/>
  <c r="J360" i="1"/>
  <c r="K360" i="1" s="1"/>
  <c r="J361" i="1"/>
  <c r="K361" i="1" s="1"/>
  <c r="J362" i="1"/>
  <c r="K362" i="1" s="1"/>
  <c r="J363" i="1"/>
  <c r="K363" i="1" s="1"/>
  <c r="J364" i="1"/>
  <c r="K364" i="1" s="1"/>
  <c r="J365" i="1"/>
  <c r="K365" i="1" s="1"/>
  <c r="J366" i="1"/>
  <c r="K366" i="1" s="1"/>
  <c r="J367" i="1"/>
  <c r="K367" i="1" s="1"/>
  <c r="J368" i="1"/>
  <c r="K368" i="1" s="1"/>
  <c r="J369" i="1"/>
  <c r="K369" i="1" s="1"/>
  <c r="J370" i="1"/>
  <c r="K370" i="1" s="1"/>
  <c r="J371" i="1"/>
  <c r="K371" i="1" s="1"/>
  <c r="J372" i="1"/>
  <c r="K372" i="1" s="1"/>
  <c r="J373" i="1"/>
  <c r="K373" i="1" s="1"/>
  <c r="J374" i="1"/>
  <c r="K374" i="1" s="1"/>
  <c r="J375" i="1"/>
  <c r="K375" i="1" s="1"/>
  <c r="J376" i="1"/>
  <c r="K376" i="1" s="1"/>
  <c r="J377" i="1"/>
  <c r="K377" i="1" s="1"/>
  <c r="J378" i="1"/>
  <c r="K378" i="1" s="1"/>
  <c r="J379" i="1"/>
  <c r="K379" i="1" s="1"/>
  <c r="J380" i="1"/>
  <c r="K380" i="1" s="1"/>
  <c r="J381" i="1"/>
  <c r="K381" i="1" s="1"/>
  <c r="J382" i="1"/>
  <c r="K382" i="1" s="1"/>
  <c r="J383" i="1"/>
  <c r="K383" i="1" s="1"/>
  <c r="J384" i="1"/>
  <c r="K384" i="1" s="1"/>
  <c r="J385" i="1"/>
  <c r="K385" i="1" s="1"/>
  <c r="J386" i="1"/>
  <c r="K386" i="1" s="1"/>
  <c r="J387" i="1"/>
  <c r="K387" i="1" s="1"/>
  <c r="J388" i="1"/>
  <c r="K388" i="1" s="1"/>
  <c r="J389" i="1"/>
  <c r="K389" i="1" s="1"/>
  <c r="J390" i="1"/>
  <c r="K390" i="1" s="1"/>
  <c r="J391" i="1"/>
  <c r="K391" i="1" s="1"/>
  <c r="J392" i="1"/>
  <c r="K392" i="1" s="1"/>
  <c r="J393" i="1"/>
  <c r="K393" i="1" s="1"/>
  <c r="J394" i="1"/>
  <c r="K394" i="1" s="1"/>
  <c r="J395" i="1"/>
  <c r="K395" i="1" s="1"/>
  <c r="J396" i="1"/>
  <c r="K396" i="1" s="1"/>
  <c r="J397" i="1"/>
  <c r="K397" i="1" s="1"/>
  <c r="J398" i="1"/>
  <c r="K398" i="1" s="1"/>
  <c r="J399" i="1"/>
  <c r="K399" i="1" s="1"/>
  <c r="J400" i="1"/>
  <c r="K400" i="1" s="1"/>
  <c r="J401" i="1"/>
  <c r="K401" i="1" s="1"/>
  <c r="J402" i="1"/>
  <c r="K402" i="1" s="1"/>
  <c r="J403" i="1"/>
  <c r="K403" i="1" s="1"/>
  <c r="J404" i="1"/>
  <c r="K404" i="1" s="1"/>
  <c r="J405" i="1"/>
  <c r="K405" i="1" s="1"/>
  <c r="J406" i="1"/>
  <c r="K406" i="1" s="1"/>
  <c r="J407" i="1"/>
  <c r="K407" i="1" s="1"/>
  <c r="J408" i="1"/>
  <c r="K408" i="1" s="1"/>
  <c r="J409" i="1"/>
  <c r="K409" i="1" s="1"/>
  <c r="J410" i="1"/>
  <c r="K410" i="1" s="1"/>
  <c r="J411" i="1"/>
  <c r="K411" i="1" s="1"/>
  <c r="J412" i="1"/>
  <c r="K412" i="1" s="1"/>
  <c r="J413" i="1"/>
  <c r="K413" i="1" s="1"/>
  <c r="J414" i="1"/>
  <c r="K414" i="1" s="1"/>
  <c r="J415" i="1"/>
  <c r="K415" i="1" s="1"/>
  <c r="J416" i="1"/>
  <c r="K416" i="1" s="1"/>
  <c r="J417" i="1"/>
  <c r="K417" i="1" s="1"/>
  <c r="J418" i="1"/>
  <c r="K418" i="1" s="1"/>
  <c r="J419" i="1"/>
  <c r="K419" i="1" s="1"/>
  <c r="J420" i="1"/>
  <c r="K420" i="1" s="1"/>
  <c r="J421" i="1"/>
  <c r="K421" i="1" s="1"/>
  <c r="J422" i="1"/>
  <c r="K422" i="1" s="1"/>
  <c r="J423" i="1"/>
  <c r="K423" i="1" s="1"/>
  <c r="J424" i="1"/>
  <c r="K424" i="1" s="1"/>
  <c r="J425" i="1"/>
  <c r="K425" i="1" s="1"/>
  <c r="J426" i="1"/>
  <c r="K426" i="1" s="1"/>
  <c r="J427" i="1"/>
  <c r="K427" i="1" s="1"/>
  <c r="J428" i="1"/>
  <c r="K428" i="1" s="1"/>
  <c r="J429" i="1"/>
  <c r="K429" i="1" s="1"/>
  <c r="J430" i="1"/>
  <c r="K430" i="1" s="1"/>
  <c r="J431" i="1"/>
  <c r="K431" i="1" s="1"/>
  <c r="J432" i="1"/>
  <c r="K432" i="1" s="1"/>
  <c r="J433" i="1"/>
  <c r="K433" i="1" s="1"/>
  <c r="J434" i="1"/>
  <c r="K434" i="1" s="1"/>
  <c r="J435" i="1"/>
  <c r="K435" i="1" s="1"/>
  <c r="J436" i="1"/>
  <c r="K436" i="1" s="1"/>
  <c r="J437" i="1"/>
  <c r="K437" i="1" s="1"/>
  <c r="J438" i="1"/>
  <c r="K438" i="1" s="1"/>
  <c r="J439" i="1"/>
  <c r="K439" i="1" s="1"/>
  <c r="J440" i="1"/>
  <c r="K440" i="1" s="1"/>
  <c r="J441" i="1"/>
  <c r="K441" i="1" s="1"/>
  <c r="J442" i="1"/>
  <c r="K442" i="1" s="1"/>
  <c r="J443" i="1"/>
  <c r="K443" i="1" s="1"/>
  <c r="J444" i="1"/>
  <c r="K444" i="1" s="1"/>
  <c r="J445" i="1"/>
  <c r="K445" i="1" s="1"/>
  <c r="J446" i="1"/>
  <c r="K446" i="1" s="1"/>
  <c r="J447" i="1"/>
  <c r="K447" i="1" s="1"/>
  <c r="J448" i="1"/>
  <c r="K448" i="1" s="1"/>
  <c r="J449" i="1"/>
  <c r="K449" i="1" s="1"/>
  <c r="J450" i="1"/>
  <c r="K450" i="1" s="1"/>
  <c r="J451" i="1"/>
  <c r="K451" i="1" s="1"/>
  <c r="J452" i="1"/>
  <c r="K452" i="1" s="1"/>
  <c r="J453" i="1"/>
  <c r="K453" i="1" s="1"/>
  <c r="J454" i="1"/>
  <c r="K454" i="1" s="1"/>
  <c r="J455" i="1"/>
  <c r="K455" i="1" s="1"/>
  <c r="J456" i="1"/>
  <c r="K456" i="1" s="1"/>
  <c r="J457" i="1"/>
  <c r="K457" i="1" s="1"/>
  <c r="J458" i="1"/>
  <c r="K458" i="1" s="1"/>
  <c r="J459" i="1"/>
  <c r="K459" i="1" s="1"/>
  <c r="J460" i="1"/>
  <c r="K460" i="1" s="1"/>
  <c r="J461" i="1"/>
  <c r="K461" i="1" s="1"/>
  <c r="J462" i="1"/>
  <c r="K462" i="1" s="1"/>
  <c r="J463" i="1"/>
  <c r="K463" i="1" s="1"/>
  <c r="J464" i="1"/>
  <c r="K464" i="1" s="1"/>
  <c r="J465" i="1"/>
  <c r="K465" i="1" s="1"/>
  <c r="J466" i="1"/>
  <c r="K466" i="1" s="1"/>
  <c r="J467" i="1"/>
  <c r="K467" i="1" s="1"/>
  <c r="J468" i="1"/>
  <c r="K468" i="1" s="1"/>
  <c r="J469" i="1"/>
  <c r="K469" i="1" s="1"/>
  <c r="J470" i="1"/>
  <c r="K470" i="1" s="1"/>
  <c r="J471" i="1"/>
  <c r="K471" i="1" s="1"/>
  <c r="J472" i="1"/>
  <c r="K472" i="1" s="1"/>
  <c r="J473" i="1"/>
  <c r="K473" i="1" s="1"/>
  <c r="J474" i="1"/>
  <c r="K474" i="1" s="1"/>
  <c r="J475" i="1"/>
  <c r="K475" i="1" s="1"/>
  <c r="J476" i="1"/>
  <c r="K476" i="1" s="1"/>
  <c r="J477" i="1"/>
  <c r="K477" i="1" s="1"/>
  <c r="J478" i="1"/>
  <c r="K478" i="1" s="1"/>
  <c r="J479" i="1"/>
  <c r="K479" i="1" s="1"/>
  <c r="J480" i="1"/>
  <c r="K480" i="1" s="1"/>
  <c r="J481" i="1"/>
  <c r="K481" i="1" s="1"/>
  <c r="J482" i="1"/>
  <c r="K482" i="1" s="1"/>
  <c r="J483" i="1"/>
  <c r="K483" i="1" s="1"/>
  <c r="J484" i="1"/>
  <c r="K484" i="1" s="1"/>
  <c r="J485" i="1"/>
  <c r="K485" i="1" s="1"/>
  <c r="J486" i="1"/>
  <c r="K486" i="1" s="1"/>
  <c r="J487" i="1"/>
  <c r="K487" i="1" s="1"/>
  <c r="J488" i="1"/>
  <c r="K488" i="1" s="1"/>
  <c r="J489" i="1"/>
  <c r="K489" i="1" s="1"/>
  <c r="J490" i="1"/>
  <c r="K490" i="1" s="1"/>
  <c r="J491" i="1"/>
  <c r="K491" i="1" s="1"/>
  <c r="J492" i="1"/>
  <c r="K492" i="1" s="1"/>
  <c r="J493" i="1"/>
  <c r="K493" i="1" s="1"/>
  <c r="J494" i="1"/>
  <c r="K494" i="1" s="1"/>
  <c r="J495" i="1"/>
  <c r="K495" i="1" s="1"/>
  <c r="J496" i="1"/>
  <c r="K496" i="1" s="1"/>
  <c r="J497" i="1"/>
  <c r="K497" i="1" s="1"/>
  <c r="J498" i="1"/>
  <c r="K498" i="1" s="1"/>
  <c r="J499" i="1"/>
  <c r="K499" i="1" s="1"/>
  <c r="J500" i="1"/>
  <c r="K500" i="1" s="1"/>
  <c r="J501" i="1"/>
  <c r="K501" i="1" s="1"/>
  <c r="J502" i="1"/>
  <c r="K502" i="1" s="1"/>
  <c r="J503" i="1"/>
  <c r="K503" i="1" s="1"/>
  <c r="J504" i="1"/>
  <c r="K504" i="1" s="1"/>
  <c r="J505" i="1"/>
  <c r="K505" i="1" s="1"/>
  <c r="J506" i="1"/>
  <c r="K506" i="1" s="1"/>
  <c r="J507" i="1"/>
  <c r="K507" i="1" s="1"/>
  <c r="J508" i="1"/>
  <c r="K508" i="1" s="1"/>
  <c r="J509" i="1"/>
  <c r="K509" i="1" s="1"/>
  <c r="J510" i="1"/>
  <c r="K510" i="1" s="1"/>
  <c r="J511" i="1"/>
  <c r="K511" i="1" s="1"/>
  <c r="J512" i="1"/>
  <c r="K512" i="1" s="1"/>
  <c r="J513" i="1"/>
  <c r="K513" i="1" s="1"/>
  <c r="J514" i="1"/>
  <c r="K514" i="1" s="1"/>
  <c r="J515" i="1"/>
  <c r="K515" i="1" s="1"/>
  <c r="J516" i="1"/>
  <c r="K516" i="1" s="1"/>
  <c r="J517" i="1"/>
  <c r="K517" i="1" s="1"/>
  <c r="J518" i="1"/>
  <c r="K518" i="1" s="1"/>
  <c r="J519" i="1"/>
  <c r="K519" i="1" s="1"/>
  <c r="J520" i="1"/>
  <c r="K520" i="1" s="1"/>
  <c r="J521" i="1"/>
  <c r="K521" i="1" s="1"/>
  <c r="J522" i="1"/>
  <c r="K522" i="1" s="1"/>
  <c r="J523" i="1"/>
  <c r="K523" i="1" s="1"/>
  <c r="J524" i="1"/>
  <c r="K524" i="1" s="1"/>
  <c r="J525" i="1"/>
  <c r="K525" i="1" s="1"/>
  <c r="J526" i="1"/>
  <c r="K526" i="1" s="1"/>
  <c r="J527" i="1"/>
  <c r="K527" i="1" s="1"/>
  <c r="J528" i="1"/>
  <c r="K528" i="1" s="1"/>
  <c r="J529" i="1"/>
  <c r="K529" i="1" s="1"/>
  <c r="J530" i="1"/>
  <c r="K530" i="1" s="1"/>
  <c r="J531" i="1"/>
  <c r="K531" i="1" s="1"/>
  <c r="J532" i="1"/>
  <c r="K532" i="1" s="1"/>
  <c r="J533" i="1"/>
  <c r="K533" i="1" s="1"/>
  <c r="J534" i="1"/>
  <c r="K534" i="1" s="1"/>
  <c r="J535" i="1"/>
  <c r="K535" i="1" s="1"/>
  <c r="J536" i="1"/>
  <c r="K536" i="1" s="1"/>
  <c r="J537" i="1"/>
  <c r="K537" i="1" s="1"/>
  <c r="J538" i="1"/>
  <c r="K538" i="1" s="1"/>
  <c r="J539" i="1"/>
  <c r="K539" i="1" s="1"/>
  <c r="J540" i="1"/>
  <c r="K540" i="1" s="1"/>
  <c r="J541" i="1"/>
  <c r="K541" i="1" s="1"/>
  <c r="J542" i="1"/>
  <c r="K542" i="1" s="1"/>
  <c r="J543" i="1"/>
  <c r="K543" i="1" s="1"/>
  <c r="J544" i="1"/>
  <c r="K544" i="1" s="1"/>
  <c r="J545" i="1"/>
  <c r="K545" i="1" s="1"/>
  <c r="J546" i="1"/>
  <c r="K546" i="1" s="1"/>
  <c r="J547" i="1"/>
  <c r="K547" i="1" s="1"/>
  <c r="J548" i="1"/>
  <c r="K548" i="1" s="1"/>
  <c r="J549" i="1"/>
  <c r="K549" i="1" s="1"/>
  <c r="J550" i="1"/>
  <c r="K550" i="1" s="1"/>
  <c r="J551" i="1"/>
  <c r="K551" i="1" s="1"/>
  <c r="J552" i="1"/>
  <c r="K552" i="1" s="1"/>
  <c r="J553" i="1"/>
  <c r="K553" i="1" s="1"/>
  <c r="J554" i="1"/>
  <c r="K554" i="1" s="1"/>
  <c r="J555" i="1"/>
  <c r="K555" i="1" s="1"/>
  <c r="J556" i="1"/>
  <c r="K556" i="1" s="1"/>
  <c r="J557" i="1"/>
  <c r="K557" i="1" s="1"/>
  <c r="J558" i="1"/>
  <c r="K558" i="1" s="1"/>
  <c r="J559" i="1"/>
  <c r="K559" i="1" s="1"/>
  <c r="J560" i="1"/>
  <c r="K560" i="1" s="1"/>
  <c r="J561" i="1"/>
  <c r="K561" i="1" s="1"/>
  <c r="J562" i="1"/>
  <c r="K562" i="1" s="1"/>
  <c r="J563" i="1"/>
  <c r="K563" i="1" s="1"/>
  <c r="J564" i="1"/>
  <c r="K564" i="1" s="1"/>
  <c r="J565" i="1"/>
  <c r="K565" i="1" s="1"/>
  <c r="J566" i="1"/>
  <c r="K566" i="1" s="1"/>
  <c r="J567" i="1"/>
  <c r="K567" i="1" s="1"/>
  <c r="J568" i="1"/>
  <c r="K568" i="1" s="1"/>
  <c r="J569" i="1"/>
  <c r="K569" i="1" s="1"/>
  <c r="J570" i="1"/>
  <c r="K570" i="1" s="1"/>
  <c r="J571" i="1"/>
  <c r="K571" i="1" s="1"/>
  <c r="J572" i="1"/>
  <c r="K572" i="1" s="1"/>
  <c r="J573" i="1"/>
  <c r="K573" i="1" s="1"/>
  <c r="J574" i="1"/>
  <c r="K574" i="1" s="1"/>
  <c r="J575" i="1"/>
  <c r="K575" i="1" s="1"/>
  <c r="J576" i="1"/>
  <c r="K576" i="1" s="1"/>
  <c r="J577" i="1"/>
  <c r="K577" i="1" s="1"/>
  <c r="J578" i="1"/>
  <c r="K578" i="1" s="1"/>
  <c r="J579" i="1"/>
  <c r="K579" i="1" s="1"/>
  <c r="J580" i="1"/>
  <c r="K580" i="1" s="1"/>
  <c r="J581" i="1"/>
  <c r="K581" i="1" s="1"/>
  <c r="J582" i="1"/>
  <c r="K582" i="1" s="1"/>
  <c r="J583" i="1"/>
  <c r="K583" i="1" s="1"/>
  <c r="J584" i="1"/>
  <c r="K584" i="1" s="1"/>
  <c r="J585" i="1"/>
  <c r="K585" i="1" s="1"/>
  <c r="J586" i="1"/>
  <c r="K586" i="1" s="1"/>
  <c r="J587" i="1"/>
  <c r="K587" i="1" s="1"/>
  <c r="J588" i="1"/>
  <c r="K588" i="1" s="1"/>
  <c r="J589" i="1"/>
  <c r="K589" i="1" s="1"/>
  <c r="J590" i="1"/>
  <c r="K590" i="1" s="1"/>
  <c r="J591" i="1"/>
  <c r="K591" i="1" s="1"/>
  <c r="J592" i="1"/>
  <c r="K592" i="1" s="1"/>
  <c r="J593" i="1"/>
  <c r="K593" i="1" s="1"/>
  <c r="J594" i="1"/>
  <c r="K594" i="1" s="1"/>
  <c r="J595" i="1"/>
  <c r="K595" i="1" s="1"/>
  <c r="J596" i="1"/>
  <c r="K596" i="1" s="1"/>
  <c r="J597" i="1"/>
  <c r="K597" i="1" s="1"/>
  <c r="J598" i="1"/>
  <c r="K598" i="1" s="1"/>
  <c r="J599" i="1"/>
  <c r="K599" i="1" s="1"/>
  <c r="J600" i="1"/>
  <c r="K600" i="1" s="1"/>
  <c r="J601" i="1"/>
  <c r="K601" i="1" s="1"/>
  <c r="J602" i="1"/>
  <c r="K602" i="1" s="1"/>
  <c r="J603" i="1"/>
  <c r="K603" i="1" s="1"/>
  <c r="J604" i="1"/>
  <c r="K604" i="1" s="1"/>
  <c r="J605" i="1"/>
  <c r="K605" i="1" s="1"/>
  <c r="J606" i="1"/>
  <c r="K606" i="1" s="1"/>
  <c r="J607" i="1"/>
  <c r="K607" i="1" s="1"/>
  <c r="J608" i="1"/>
  <c r="K608" i="1" s="1"/>
  <c r="J609" i="1"/>
  <c r="K609" i="1" s="1"/>
  <c r="J610" i="1"/>
  <c r="K610" i="1" s="1"/>
  <c r="J611" i="1"/>
  <c r="K611" i="1" s="1"/>
  <c r="J612" i="1"/>
  <c r="K612" i="1" s="1"/>
  <c r="J613" i="1"/>
  <c r="K613" i="1" s="1"/>
  <c r="J614" i="1"/>
  <c r="K614" i="1" s="1"/>
  <c r="J615" i="1"/>
  <c r="K615" i="1" s="1"/>
  <c r="J616" i="1"/>
  <c r="K616" i="1" s="1"/>
  <c r="J617" i="1"/>
  <c r="K617" i="1" s="1"/>
  <c r="J618" i="1"/>
  <c r="K618" i="1" s="1"/>
  <c r="J619" i="1"/>
  <c r="K619" i="1" s="1"/>
  <c r="J620" i="1"/>
  <c r="K620" i="1" s="1"/>
  <c r="J621" i="1"/>
  <c r="K621" i="1" s="1"/>
  <c r="J622" i="1"/>
  <c r="K622" i="1" s="1"/>
  <c r="J623" i="1"/>
  <c r="K623" i="1" s="1"/>
  <c r="J624" i="1"/>
  <c r="K624" i="1" s="1"/>
  <c r="J625" i="1"/>
  <c r="K625" i="1" s="1"/>
  <c r="J626" i="1"/>
  <c r="K626" i="1" s="1"/>
  <c r="J627" i="1"/>
  <c r="K627" i="1" s="1"/>
  <c r="J628" i="1"/>
  <c r="K628" i="1" s="1"/>
  <c r="J629" i="1"/>
  <c r="K629" i="1" s="1"/>
  <c r="J630" i="1"/>
  <c r="K630" i="1" s="1"/>
  <c r="J631" i="1"/>
  <c r="K631" i="1" s="1"/>
  <c r="J632" i="1"/>
  <c r="K632" i="1" s="1"/>
  <c r="J633" i="1"/>
  <c r="K633" i="1" s="1"/>
  <c r="J634" i="1"/>
  <c r="K634" i="1" s="1"/>
  <c r="J635" i="1"/>
  <c r="K635" i="1" s="1"/>
  <c r="J636" i="1"/>
  <c r="K636" i="1" s="1"/>
  <c r="J637" i="1"/>
  <c r="K637" i="1" s="1"/>
  <c r="J638" i="1"/>
  <c r="K638" i="1" s="1"/>
  <c r="J639" i="1"/>
  <c r="K639" i="1" s="1"/>
  <c r="J640" i="1"/>
  <c r="K640" i="1" s="1"/>
  <c r="J641" i="1"/>
  <c r="K641" i="1" s="1"/>
  <c r="J642" i="1"/>
  <c r="K642" i="1" s="1"/>
  <c r="J643" i="1"/>
  <c r="K643" i="1" s="1"/>
  <c r="J644" i="1"/>
  <c r="K644" i="1" s="1"/>
  <c r="J645" i="1"/>
  <c r="K645" i="1" s="1"/>
  <c r="J646" i="1"/>
  <c r="K646" i="1" s="1"/>
  <c r="J647" i="1"/>
  <c r="K647" i="1" s="1"/>
  <c r="J648" i="1"/>
  <c r="K648" i="1" s="1"/>
  <c r="J649" i="1"/>
  <c r="K649" i="1" s="1"/>
  <c r="J650" i="1"/>
  <c r="K650" i="1" s="1"/>
  <c r="J651" i="1"/>
  <c r="K651" i="1" s="1"/>
  <c r="J652" i="1"/>
  <c r="K652" i="1" s="1"/>
  <c r="J653" i="1"/>
  <c r="K653" i="1" s="1"/>
  <c r="J654" i="1"/>
  <c r="K654" i="1" s="1"/>
  <c r="J655" i="1"/>
  <c r="K655" i="1" s="1"/>
  <c r="J656" i="1"/>
  <c r="K656" i="1" s="1"/>
  <c r="J657" i="1"/>
  <c r="K657" i="1" s="1"/>
  <c r="J658" i="1"/>
  <c r="K658" i="1" s="1"/>
  <c r="J659" i="1"/>
  <c r="K659" i="1" s="1"/>
  <c r="J660" i="1"/>
  <c r="K660" i="1" s="1"/>
  <c r="J661" i="1"/>
  <c r="K661" i="1" s="1"/>
  <c r="J662" i="1"/>
  <c r="K662" i="1" s="1"/>
  <c r="J663" i="1"/>
  <c r="K663" i="1" s="1"/>
  <c r="J664" i="1"/>
  <c r="K664" i="1" s="1"/>
  <c r="J665" i="1"/>
  <c r="K665" i="1" s="1"/>
  <c r="J666" i="1"/>
  <c r="K666" i="1" s="1"/>
  <c r="J667" i="1"/>
  <c r="K667" i="1" s="1"/>
  <c r="J668" i="1"/>
  <c r="K668" i="1" s="1"/>
  <c r="J669" i="1"/>
  <c r="K669" i="1" s="1"/>
  <c r="J670" i="1"/>
  <c r="K670" i="1" s="1"/>
  <c r="J671" i="1"/>
  <c r="K671" i="1" s="1"/>
  <c r="J672" i="1"/>
  <c r="K672" i="1" s="1"/>
  <c r="J673" i="1"/>
  <c r="K673" i="1" s="1"/>
  <c r="J674" i="1"/>
  <c r="K674" i="1" s="1"/>
  <c r="J675" i="1"/>
  <c r="K675" i="1" s="1"/>
  <c r="J676" i="1"/>
  <c r="K676" i="1" s="1"/>
  <c r="J677" i="1"/>
  <c r="K677" i="1" s="1"/>
  <c r="J678" i="1"/>
  <c r="K678" i="1" s="1"/>
  <c r="J679" i="1"/>
  <c r="K679" i="1" s="1"/>
  <c r="J680" i="1"/>
  <c r="K680" i="1" s="1"/>
  <c r="J681" i="1"/>
  <c r="K681" i="1" s="1"/>
  <c r="J682" i="1"/>
  <c r="K682" i="1" s="1"/>
  <c r="J683" i="1"/>
  <c r="K683" i="1" s="1"/>
  <c r="J684" i="1"/>
  <c r="K684" i="1" s="1"/>
  <c r="J685" i="1"/>
  <c r="K685" i="1" s="1"/>
  <c r="J686" i="1"/>
  <c r="K686" i="1" s="1"/>
  <c r="J687" i="1"/>
  <c r="K687" i="1" s="1"/>
  <c r="J688" i="1"/>
  <c r="K688" i="1" s="1"/>
  <c r="J689" i="1"/>
  <c r="K689" i="1" s="1"/>
  <c r="J690" i="1"/>
  <c r="K690" i="1" s="1"/>
  <c r="J691" i="1"/>
  <c r="K691" i="1" s="1"/>
  <c r="J692" i="1"/>
  <c r="K692" i="1" s="1"/>
  <c r="J693" i="1"/>
  <c r="K693" i="1" s="1"/>
  <c r="J694" i="1"/>
  <c r="K694" i="1" s="1"/>
  <c r="J695" i="1"/>
  <c r="K695" i="1" s="1"/>
  <c r="J696" i="1"/>
  <c r="K696" i="1" s="1"/>
  <c r="J697" i="1"/>
  <c r="K697" i="1" s="1"/>
  <c r="J698" i="1"/>
  <c r="K698" i="1" s="1"/>
  <c r="J699" i="1"/>
  <c r="K699" i="1" s="1"/>
  <c r="J700" i="1"/>
  <c r="K700" i="1" s="1"/>
  <c r="J701" i="1"/>
  <c r="K701" i="1" s="1"/>
  <c r="J702" i="1"/>
  <c r="K702" i="1" s="1"/>
  <c r="J703" i="1"/>
  <c r="K703" i="1" s="1"/>
  <c r="J704" i="1"/>
  <c r="K704" i="1" s="1"/>
  <c r="J705" i="1"/>
  <c r="K705" i="1" s="1"/>
  <c r="J706" i="1"/>
  <c r="K706" i="1" s="1"/>
  <c r="J707" i="1"/>
  <c r="K707" i="1" s="1"/>
  <c r="J708" i="1"/>
  <c r="K708" i="1" s="1"/>
  <c r="J709" i="1"/>
  <c r="K709" i="1" s="1"/>
  <c r="J710" i="1"/>
  <c r="K710" i="1" s="1"/>
  <c r="J711" i="1"/>
  <c r="K711" i="1" s="1"/>
  <c r="J712" i="1"/>
  <c r="K712" i="1" s="1"/>
  <c r="J713" i="1"/>
  <c r="K713" i="1" s="1"/>
  <c r="J714" i="1"/>
  <c r="K714" i="1" s="1"/>
  <c r="J715" i="1"/>
  <c r="K715" i="1" s="1"/>
  <c r="J716" i="1"/>
  <c r="K716" i="1" s="1"/>
  <c r="J717" i="1"/>
  <c r="K717" i="1" s="1"/>
  <c r="J718" i="1"/>
  <c r="K718" i="1" s="1"/>
  <c r="J719" i="1"/>
  <c r="K719" i="1" s="1"/>
  <c r="J720" i="1"/>
  <c r="K720" i="1" s="1"/>
  <c r="J721" i="1"/>
  <c r="K721" i="1" s="1"/>
  <c r="J722" i="1"/>
  <c r="K722" i="1" s="1"/>
  <c r="J723" i="1"/>
  <c r="K723" i="1" s="1"/>
  <c r="J724" i="1"/>
  <c r="K724" i="1" s="1"/>
  <c r="J725" i="1"/>
  <c r="K725" i="1" s="1"/>
  <c r="J726" i="1"/>
  <c r="K726" i="1" s="1"/>
  <c r="J727" i="1"/>
  <c r="K727" i="1" s="1"/>
  <c r="J728" i="1"/>
  <c r="K728" i="1" s="1"/>
  <c r="J729" i="1"/>
  <c r="K729" i="1" s="1"/>
  <c r="J730" i="1"/>
  <c r="K730" i="1" s="1"/>
  <c r="J731" i="1"/>
  <c r="K731" i="1" s="1"/>
  <c r="J732" i="1"/>
  <c r="K732" i="1" s="1"/>
  <c r="J733" i="1"/>
  <c r="K733" i="1" s="1"/>
  <c r="J734" i="1"/>
  <c r="K734" i="1" s="1"/>
  <c r="J735" i="1"/>
  <c r="K735" i="1" s="1"/>
  <c r="J736" i="1"/>
  <c r="K736" i="1" s="1"/>
  <c r="J737" i="1"/>
  <c r="K737" i="1" s="1"/>
  <c r="J738" i="1"/>
  <c r="K738" i="1" s="1"/>
  <c r="J739" i="1"/>
  <c r="K739" i="1" s="1"/>
  <c r="J740" i="1"/>
  <c r="K740" i="1" s="1"/>
  <c r="J741" i="1"/>
  <c r="K741" i="1" s="1"/>
  <c r="J742" i="1"/>
  <c r="K742" i="1" s="1"/>
  <c r="J743" i="1"/>
  <c r="K743" i="1" s="1"/>
  <c r="J744" i="1"/>
  <c r="K744" i="1" s="1"/>
  <c r="J745" i="1"/>
  <c r="K745" i="1" s="1"/>
  <c r="J746" i="1"/>
  <c r="K746" i="1" s="1"/>
  <c r="J747" i="1"/>
  <c r="K747" i="1" s="1"/>
  <c r="J748" i="1"/>
  <c r="K748" i="1" s="1"/>
  <c r="J749" i="1"/>
  <c r="K749" i="1" s="1"/>
  <c r="J750" i="1"/>
  <c r="K750" i="1" s="1"/>
  <c r="J751" i="1"/>
  <c r="K751" i="1" s="1"/>
  <c r="J752" i="1"/>
  <c r="K752" i="1" s="1"/>
  <c r="J753" i="1"/>
  <c r="K753" i="1" s="1"/>
  <c r="J754" i="1"/>
  <c r="K754" i="1" s="1"/>
  <c r="J755" i="1"/>
  <c r="K755" i="1" s="1"/>
  <c r="J756" i="1"/>
  <c r="K756" i="1" s="1"/>
  <c r="J757" i="1"/>
  <c r="K757" i="1" s="1"/>
  <c r="J758" i="1"/>
  <c r="K758" i="1" s="1"/>
  <c r="J759" i="1"/>
  <c r="K759" i="1" s="1"/>
  <c r="J760" i="1"/>
  <c r="K760" i="1" s="1"/>
  <c r="J761" i="1"/>
  <c r="K761" i="1" s="1"/>
  <c r="J762" i="1"/>
  <c r="K762" i="1" s="1"/>
  <c r="J763" i="1"/>
  <c r="K763" i="1" s="1"/>
  <c r="J764" i="1"/>
  <c r="K764" i="1" s="1"/>
  <c r="J765" i="1"/>
  <c r="K765" i="1" s="1"/>
  <c r="J766" i="1"/>
  <c r="K766" i="1" s="1"/>
  <c r="J767" i="1"/>
  <c r="K767" i="1" s="1"/>
  <c r="J768" i="1"/>
  <c r="K768" i="1" s="1"/>
  <c r="J769" i="1"/>
  <c r="K769" i="1" s="1"/>
  <c r="J770" i="1"/>
  <c r="K770" i="1" s="1"/>
  <c r="J771" i="1"/>
  <c r="K771" i="1" s="1"/>
  <c r="J772" i="1"/>
  <c r="K772" i="1" s="1"/>
  <c r="J773" i="1"/>
  <c r="K773" i="1" s="1"/>
  <c r="J774" i="1"/>
  <c r="K774" i="1" s="1"/>
  <c r="J775" i="1"/>
  <c r="K775" i="1" s="1"/>
  <c r="J776" i="1"/>
  <c r="K776" i="1" s="1"/>
  <c r="J777" i="1"/>
  <c r="K777" i="1" s="1"/>
  <c r="J778" i="1"/>
  <c r="K778" i="1" s="1"/>
  <c r="J779" i="1"/>
  <c r="K779" i="1" s="1"/>
  <c r="J780" i="1"/>
  <c r="K780" i="1" s="1"/>
  <c r="J781" i="1"/>
  <c r="K781" i="1" s="1"/>
  <c r="J782" i="1"/>
  <c r="K782" i="1" s="1"/>
  <c r="J783" i="1"/>
  <c r="K783" i="1" s="1"/>
  <c r="J784" i="1"/>
  <c r="K784" i="1" s="1"/>
  <c r="J785" i="1"/>
  <c r="K785" i="1" s="1"/>
  <c r="J786" i="1"/>
  <c r="K786" i="1" s="1"/>
  <c r="J787" i="1"/>
  <c r="K787" i="1" s="1"/>
  <c r="J788" i="1"/>
  <c r="K788" i="1" s="1"/>
  <c r="J789" i="1"/>
  <c r="K789" i="1" s="1"/>
  <c r="J790" i="1"/>
  <c r="K790" i="1" s="1"/>
  <c r="J791" i="1"/>
  <c r="K791" i="1" s="1"/>
  <c r="J792" i="1"/>
  <c r="K792" i="1" s="1"/>
  <c r="J793" i="1"/>
  <c r="K793" i="1" s="1"/>
  <c r="J794" i="1"/>
  <c r="K794" i="1" s="1"/>
  <c r="J795" i="1"/>
  <c r="K795" i="1" s="1"/>
  <c r="J796" i="1"/>
  <c r="K796" i="1" s="1"/>
  <c r="J797" i="1"/>
  <c r="K797" i="1" s="1"/>
  <c r="J798" i="1"/>
  <c r="K798" i="1" s="1"/>
  <c r="J799" i="1"/>
  <c r="K799" i="1" s="1"/>
  <c r="J800" i="1"/>
  <c r="K800" i="1" s="1"/>
  <c r="J801" i="1"/>
  <c r="K801" i="1" s="1"/>
  <c r="J802" i="1"/>
  <c r="K802" i="1" s="1"/>
  <c r="J803" i="1"/>
  <c r="K803" i="1" s="1"/>
  <c r="J804" i="1"/>
  <c r="K804" i="1" s="1"/>
  <c r="J805" i="1"/>
  <c r="K805" i="1" s="1"/>
  <c r="J806" i="1"/>
  <c r="K806" i="1" s="1"/>
  <c r="J807" i="1"/>
  <c r="K807" i="1" s="1"/>
  <c r="J808" i="1"/>
  <c r="K808" i="1" s="1"/>
  <c r="J809" i="1"/>
  <c r="K809" i="1" s="1"/>
  <c r="J810" i="1"/>
  <c r="K810" i="1" s="1"/>
  <c r="J811" i="1"/>
  <c r="K811" i="1" s="1"/>
  <c r="J812" i="1"/>
  <c r="K812" i="1" s="1"/>
  <c r="J813" i="1"/>
  <c r="K813" i="1" s="1"/>
  <c r="J814" i="1"/>
  <c r="K814" i="1" s="1"/>
  <c r="J815" i="1"/>
  <c r="K815" i="1" s="1"/>
  <c r="J816" i="1"/>
  <c r="K816" i="1" s="1"/>
  <c r="J817" i="1"/>
  <c r="K817" i="1" s="1"/>
  <c r="J818" i="1"/>
  <c r="K818" i="1" s="1"/>
  <c r="J819" i="1"/>
  <c r="K819" i="1" s="1"/>
  <c r="J820" i="1"/>
  <c r="K820" i="1" s="1"/>
  <c r="J821" i="1"/>
  <c r="K821" i="1" s="1"/>
  <c r="J822" i="1"/>
  <c r="K822" i="1" s="1"/>
  <c r="J823" i="1"/>
  <c r="K823" i="1" s="1"/>
  <c r="J824" i="1"/>
  <c r="K824" i="1" s="1"/>
  <c r="J825" i="1"/>
  <c r="K825" i="1" s="1"/>
  <c r="J826" i="1"/>
  <c r="K826" i="1" s="1"/>
  <c r="J827" i="1"/>
  <c r="K827" i="1" s="1"/>
  <c r="J828" i="1"/>
  <c r="K828" i="1" s="1"/>
  <c r="J829" i="1"/>
  <c r="K829" i="1" s="1"/>
  <c r="J830" i="1"/>
  <c r="K830" i="1" s="1"/>
  <c r="J831" i="1"/>
  <c r="K831" i="1" s="1"/>
  <c r="J832" i="1"/>
  <c r="K832" i="1" s="1"/>
  <c r="J833" i="1"/>
  <c r="K833" i="1" s="1"/>
  <c r="J834" i="1"/>
  <c r="K834" i="1" s="1"/>
  <c r="J835" i="1"/>
  <c r="K835" i="1" s="1"/>
  <c r="J836" i="1"/>
  <c r="K836" i="1" s="1"/>
  <c r="J837" i="1"/>
  <c r="K837" i="1" s="1"/>
  <c r="J838" i="1"/>
  <c r="K838" i="1" s="1"/>
  <c r="J839" i="1"/>
  <c r="K839" i="1" s="1"/>
  <c r="J840" i="1"/>
  <c r="K840" i="1" s="1"/>
  <c r="J841" i="1"/>
  <c r="K841" i="1" s="1"/>
  <c r="J842" i="1"/>
  <c r="K842" i="1" s="1"/>
  <c r="J843" i="1"/>
  <c r="K843" i="1" s="1"/>
  <c r="J844" i="1"/>
  <c r="K844" i="1" s="1"/>
  <c r="J845" i="1"/>
  <c r="K845" i="1" s="1"/>
  <c r="J846" i="1"/>
  <c r="K846" i="1" s="1"/>
  <c r="J847" i="1"/>
  <c r="K847" i="1" s="1"/>
  <c r="J848" i="1"/>
  <c r="K848" i="1" s="1"/>
  <c r="J849" i="1"/>
  <c r="K849" i="1" s="1"/>
  <c r="J850" i="1"/>
  <c r="K850" i="1" s="1"/>
  <c r="J851" i="1"/>
  <c r="K851" i="1" s="1"/>
  <c r="J852" i="1"/>
  <c r="K852" i="1" s="1"/>
  <c r="J853" i="1"/>
  <c r="K853" i="1" s="1"/>
  <c r="J854" i="1"/>
  <c r="K854" i="1" s="1"/>
  <c r="J855" i="1"/>
  <c r="K855" i="1" s="1"/>
  <c r="J856" i="1"/>
  <c r="K856" i="1" s="1"/>
  <c r="J857" i="1"/>
  <c r="K857" i="1" s="1"/>
  <c r="J858" i="1"/>
  <c r="K858" i="1" s="1"/>
  <c r="J859" i="1"/>
  <c r="K859" i="1" s="1"/>
  <c r="J860" i="1"/>
  <c r="K860" i="1" s="1"/>
  <c r="J861" i="1"/>
  <c r="K861" i="1" s="1"/>
  <c r="J862" i="1"/>
  <c r="K862" i="1" s="1"/>
  <c r="J863" i="1"/>
  <c r="K863" i="1" s="1"/>
  <c r="J864" i="1"/>
  <c r="K864" i="1" s="1"/>
  <c r="J865" i="1"/>
  <c r="K865" i="1" s="1"/>
  <c r="J866" i="1"/>
  <c r="K866" i="1" s="1"/>
  <c r="J867" i="1"/>
  <c r="K867" i="1" s="1"/>
  <c r="J868" i="1"/>
  <c r="K868" i="1" s="1"/>
  <c r="J869" i="1"/>
  <c r="K869" i="1" s="1"/>
  <c r="J870" i="1"/>
  <c r="K870" i="1" s="1"/>
  <c r="J871" i="1"/>
  <c r="K871" i="1" s="1"/>
  <c r="J872" i="1"/>
  <c r="K872" i="1" s="1"/>
  <c r="J873" i="1"/>
  <c r="K873" i="1" s="1"/>
  <c r="J874" i="1"/>
  <c r="K874" i="1" s="1"/>
  <c r="J875" i="1"/>
  <c r="K875" i="1" s="1"/>
  <c r="J876" i="1"/>
  <c r="K876" i="1" s="1"/>
  <c r="J877" i="1"/>
  <c r="K877" i="1" s="1"/>
  <c r="J878" i="1"/>
  <c r="K878" i="1" s="1"/>
  <c r="J879" i="1"/>
  <c r="K879" i="1" s="1"/>
  <c r="J880" i="1"/>
  <c r="K880" i="1" s="1"/>
  <c r="J881" i="1"/>
  <c r="K881" i="1" s="1"/>
  <c r="J882" i="1"/>
  <c r="K882" i="1" s="1"/>
  <c r="J883" i="1"/>
  <c r="K883" i="1" s="1"/>
  <c r="J884" i="1"/>
  <c r="K884" i="1" s="1"/>
  <c r="J885" i="1"/>
  <c r="K885" i="1" s="1"/>
  <c r="J886" i="1"/>
  <c r="K886" i="1" s="1"/>
  <c r="J887" i="1"/>
  <c r="K887" i="1" s="1"/>
  <c r="J888" i="1"/>
  <c r="K888" i="1" s="1"/>
  <c r="J889" i="1"/>
  <c r="K889" i="1" s="1"/>
  <c r="J890" i="1"/>
  <c r="K890" i="1" s="1"/>
  <c r="J891" i="1"/>
  <c r="K891" i="1" s="1"/>
  <c r="J892" i="1"/>
  <c r="K892" i="1" s="1"/>
  <c r="J893" i="1"/>
  <c r="K893" i="1" s="1"/>
  <c r="J894" i="1"/>
  <c r="K894" i="1" s="1"/>
  <c r="J895" i="1"/>
  <c r="K895" i="1" s="1"/>
  <c r="J896" i="1"/>
  <c r="K896" i="1" s="1"/>
  <c r="J897" i="1"/>
  <c r="K897" i="1" s="1"/>
  <c r="J898" i="1"/>
  <c r="K898" i="1" s="1"/>
  <c r="J899" i="1"/>
  <c r="K899" i="1" s="1"/>
  <c r="J900" i="1"/>
  <c r="K900" i="1" s="1"/>
  <c r="J901" i="1"/>
  <c r="K901" i="1" s="1"/>
  <c r="J902" i="1"/>
  <c r="K902" i="1" s="1"/>
  <c r="J903" i="1"/>
  <c r="K903" i="1" s="1"/>
  <c r="J904" i="1"/>
  <c r="K904" i="1" s="1"/>
  <c r="J905" i="1"/>
  <c r="K905" i="1" s="1"/>
  <c r="J906" i="1"/>
  <c r="K906" i="1" s="1"/>
  <c r="J907" i="1"/>
  <c r="K907" i="1" s="1"/>
  <c r="J908" i="1"/>
  <c r="K908" i="1" s="1"/>
  <c r="J909" i="1"/>
  <c r="K909" i="1" s="1"/>
  <c r="J910" i="1"/>
  <c r="K910" i="1" s="1"/>
  <c r="J911" i="1"/>
  <c r="K911" i="1" s="1"/>
  <c r="J912" i="1"/>
  <c r="K912" i="1" s="1"/>
  <c r="J913" i="1"/>
  <c r="K913" i="1" s="1"/>
  <c r="J914" i="1"/>
  <c r="K914" i="1" s="1"/>
  <c r="J915" i="1"/>
  <c r="K915" i="1" s="1"/>
  <c r="J916" i="1"/>
  <c r="K916" i="1" s="1"/>
  <c r="J917" i="1"/>
  <c r="K917" i="1" s="1"/>
  <c r="J918" i="1"/>
  <c r="K918" i="1" s="1"/>
  <c r="J919" i="1"/>
  <c r="K919" i="1" s="1"/>
  <c r="J920" i="1"/>
  <c r="K920" i="1" s="1"/>
  <c r="J921" i="1"/>
  <c r="K921" i="1" s="1"/>
  <c r="J922" i="1"/>
  <c r="K922" i="1" s="1"/>
  <c r="J923" i="1"/>
  <c r="K923" i="1" s="1"/>
  <c r="J924" i="1"/>
  <c r="K924" i="1" s="1"/>
  <c r="J925" i="1"/>
  <c r="K925" i="1" s="1"/>
  <c r="J926" i="1"/>
  <c r="K926" i="1" s="1"/>
  <c r="J927" i="1"/>
  <c r="K927" i="1" s="1"/>
  <c r="J928" i="1"/>
  <c r="K928" i="1" s="1"/>
  <c r="J929" i="1"/>
  <c r="K929" i="1" s="1"/>
  <c r="J930" i="1"/>
  <c r="K930" i="1" s="1"/>
  <c r="J931" i="1"/>
  <c r="K931" i="1" s="1"/>
  <c r="J932" i="1"/>
  <c r="K932" i="1" s="1"/>
  <c r="J933" i="1"/>
  <c r="K933" i="1" s="1"/>
  <c r="J934" i="1"/>
  <c r="K934" i="1" s="1"/>
  <c r="J935" i="1"/>
  <c r="K935" i="1" s="1"/>
  <c r="J936" i="1"/>
  <c r="K936" i="1" s="1"/>
  <c r="J937" i="1"/>
  <c r="K937" i="1" s="1"/>
  <c r="J938" i="1"/>
  <c r="K938" i="1" s="1"/>
  <c r="J939" i="1"/>
  <c r="K939" i="1" s="1"/>
  <c r="J940" i="1"/>
  <c r="K940" i="1" s="1"/>
  <c r="J941" i="1"/>
  <c r="K941" i="1" s="1"/>
  <c r="J942" i="1"/>
  <c r="K942" i="1" s="1"/>
  <c r="J943" i="1"/>
  <c r="K943" i="1" s="1"/>
  <c r="J944" i="1"/>
  <c r="K944" i="1" s="1"/>
  <c r="J945" i="1"/>
  <c r="K945" i="1" s="1"/>
  <c r="J946" i="1"/>
  <c r="K946" i="1" s="1"/>
  <c r="J947" i="1"/>
  <c r="K947" i="1" s="1"/>
  <c r="J948" i="1"/>
  <c r="K948" i="1" s="1"/>
  <c r="J949" i="1"/>
  <c r="K949" i="1" s="1"/>
  <c r="J950" i="1"/>
  <c r="K950" i="1" s="1"/>
  <c r="J951" i="1"/>
  <c r="K951" i="1" s="1"/>
  <c r="J952" i="1"/>
  <c r="K952" i="1" s="1"/>
  <c r="J953" i="1"/>
  <c r="K953" i="1" s="1"/>
  <c r="J954" i="1"/>
  <c r="K954" i="1" s="1"/>
  <c r="J955" i="1"/>
  <c r="K955" i="1" s="1"/>
  <c r="J956" i="1"/>
  <c r="K956" i="1" s="1"/>
  <c r="J957" i="1"/>
  <c r="K957" i="1" s="1"/>
  <c r="J958" i="1"/>
  <c r="K958" i="1" s="1"/>
  <c r="J959" i="1"/>
  <c r="K959" i="1" s="1"/>
  <c r="J960" i="1"/>
  <c r="K960" i="1" s="1"/>
  <c r="J961" i="1"/>
  <c r="K961" i="1" s="1"/>
  <c r="J962" i="1"/>
  <c r="K962" i="1" s="1"/>
  <c r="J963" i="1"/>
  <c r="K963" i="1" s="1"/>
  <c r="J964" i="1"/>
  <c r="K964" i="1" s="1"/>
  <c r="J965" i="1"/>
  <c r="K965" i="1" s="1"/>
  <c r="J966" i="1"/>
  <c r="K966" i="1" s="1"/>
  <c r="J967" i="1"/>
  <c r="K967" i="1" s="1"/>
  <c r="J968" i="1"/>
  <c r="K968" i="1" s="1"/>
  <c r="J969" i="1"/>
  <c r="K969" i="1" s="1"/>
  <c r="J970" i="1"/>
  <c r="K970" i="1" s="1"/>
  <c r="J971" i="1"/>
  <c r="K971" i="1" s="1"/>
  <c r="J972" i="1"/>
  <c r="K972" i="1" s="1"/>
  <c r="J973" i="1"/>
  <c r="K973" i="1" s="1"/>
  <c r="J974" i="1"/>
  <c r="K974" i="1" s="1"/>
  <c r="J975" i="1"/>
  <c r="K975" i="1" s="1"/>
  <c r="J976" i="1"/>
  <c r="K976" i="1" s="1"/>
  <c r="J977" i="1"/>
  <c r="K977" i="1" s="1"/>
  <c r="J978" i="1"/>
  <c r="K978" i="1" s="1"/>
  <c r="J979" i="1"/>
  <c r="K979" i="1" s="1"/>
  <c r="J980" i="1"/>
  <c r="K980" i="1" s="1"/>
  <c r="J981" i="1"/>
  <c r="K981" i="1" s="1"/>
  <c r="J982" i="1"/>
  <c r="K982" i="1" s="1"/>
  <c r="J983" i="1"/>
  <c r="K983" i="1" s="1"/>
  <c r="J984" i="1"/>
  <c r="K984" i="1" s="1"/>
  <c r="J985" i="1"/>
  <c r="K985" i="1" s="1"/>
  <c r="J986" i="1"/>
  <c r="K986" i="1" s="1"/>
  <c r="J987" i="1"/>
  <c r="K987" i="1" s="1"/>
  <c r="J988" i="1"/>
  <c r="K988" i="1" s="1"/>
  <c r="J989" i="1"/>
  <c r="K989" i="1" s="1"/>
  <c r="J990" i="1"/>
  <c r="K990" i="1" s="1"/>
  <c r="J991" i="1"/>
  <c r="K991" i="1" s="1"/>
  <c r="J992" i="1"/>
  <c r="K992" i="1" s="1"/>
  <c r="J993" i="1"/>
  <c r="K993" i="1" s="1"/>
  <c r="J994" i="1"/>
  <c r="K994" i="1" s="1"/>
  <c r="J995" i="1"/>
  <c r="K995" i="1" s="1"/>
  <c r="J996" i="1"/>
  <c r="K996" i="1" s="1"/>
  <c r="J997" i="1"/>
  <c r="K997" i="1" s="1"/>
  <c r="J998" i="1"/>
  <c r="K998" i="1" s="1"/>
  <c r="J999" i="1"/>
  <c r="K999" i="1" s="1"/>
  <c r="J1000" i="1"/>
  <c r="K1000" i="1" s="1"/>
  <c r="J1001" i="1"/>
  <c r="K1001" i="1" s="1"/>
  <c r="J1002" i="1"/>
  <c r="K1002" i="1" s="1"/>
  <c r="J1003" i="1"/>
  <c r="K1003" i="1" s="1"/>
  <c r="J1004" i="1"/>
  <c r="K1004" i="1" s="1"/>
  <c r="J1005" i="1"/>
  <c r="K1005" i="1" s="1"/>
  <c r="J1006" i="1"/>
  <c r="K1006" i="1" s="1"/>
  <c r="J1007" i="1"/>
  <c r="K1007" i="1" s="1"/>
  <c r="J1008" i="1"/>
  <c r="K1008" i="1" s="1"/>
  <c r="J1009" i="1"/>
  <c r="K1009" i="1" s="1"/>
  <c r="J1010" i="1"/>
  <c r="K1010" i="1" s="1"/>
  <c r="J1011" i="1"/>
  <c r="K1011" i="1" s="1"/>
  <c r="J1012" i="1"/>
  <c r="K1012" i="1" s="1"/>
  <c r="J1013" i="1"/>
  <c r="K1013" i="1" s="1"/>
  <c r="J1014" i="1"/>
  <c r="K1014" i="1" s="1"/>
  <c r="J1015" i="1"/>
  <c r="K1015" i="1" s="1"/>
  <c r="J1016" i="1"/>
  <c r="K1016" i="1" s="1"/>
  <c r="J1017" i="1"/>
  <c r="K1017" i="1" s="1"/>
  <c r="J1018" i="1"/>
  <c r="K1018" i="1" s="1"/>
  <c r="J1019" i="1"/>
  <c r="K1019" i="1" s="1"/>
  <c r="J1020" i="1"/>
  <c r="K1020" i="1" s="1"/>
  <c r="J1021" i="1"/>
  <c r="K1021" i="1" s="1"/>
  <c r="J1022" i="1"/>
  <c r="K1022" i="1" s="1"/>
  <c r="J1023" i="1"/>
  <c r="K1023" i="1" s="1"/>
  <c r="J1024" i="1"/>
  <c r="K1024" i="1" s="1"/>
  <c r="J1025" i="1"/>
  <c r="K1025" i="1" s="1"/>
  <c r="J1026" i="1"/>
  <c r="K1026" i="1" s="1"/>
  <c r="J1027" i="1"/>
  <c r="K1027" i="1" s="1"/>
  <c r="J1028" i="1"/>
  <c r="K1028" i="1" s="1"/>
  <c r="J1029" i="1"/>
  <c r="K1029" i="1" s="1"/>
  <c r="J1030" i="1"/>
  <c r="K1030" i="1" s="1"/>
  <c r="J1031" i="1"/>
  <c r="K1031" i="1" s="1"/>
  <c r="J1032" i="1"/>
  <c r="K1032" i="1" s="1"/>
  <c r="J1033" i="1"/>
  <c r="K1033" i="1" s="1"/>
  <c r="J1034" i="1"/>
  <c r="K1034" i="1" s="1"/>
  <c r="J1035" i="1"/>
  <c r="K1035" i="1" s="1"/>
  <c r="J1036" i="1"/>
  <c r="K1036" i="1" s="1"/>
  <c r="J1037" i="1"/>
  <c r="K1037" i="1" s="1"/>
  <c r="J1038" i="1"/>
  <c r="K1038" i="1" s="1"/>
  <c r="J1039" i="1"/>
  <c r="K1039" i="1" s="1"/>
  <c r="J1040" i="1"/>
  <c r="K1040" i="1" s="1"/>
  <c r="J1041" i="1"/>
  <c r="K1041" i="1" s="1"/>
  <c r="J1042" i="1"/>
  <c r="K1042" i="1" s="1"/>
  <c r="J1043" i="1"/>
  <c r="K1043" i="1" s="1"/>
  <c r="J1044" i="1"/>
  <c r="K1044" i="1" s="1"/>
  <c r="J1045" i="1"/>
  <c r="K1045" i="1" s="1"/>
  <c r="J1046" i="1"/>
  <c r="K1046" i="1" s="1"/>
  <c r="J1047" i="1"/>
  <c r="K1047" i="1" s="1"/>
  <c r="J1048" i="1"/>
  <c r="K1048" i="1" s="1"/>
  <c r="J1049" i="1"/>
  <c r="K1049" i="1" s="1"/>
  <c r="J1050" i="1"/>
  <c r="K1050" i="1" s="1"/>
  <c r="J1051" i="1"/>
  <c r="K1051" i="1" s="1"/>
  <c r="J1052" i="1"/>
  <c r="K1052" i="1" s="1"/>
  <c r="J1053" i="1"/>
  <c r="K1053" i="1" s="1"/>
  <c r="J1054" i="1"/>
  <c r="K1054" i="1" s="1"/>
  <c r="J1055" i="1"/>
  <c r="K1055" i="1" s="1"/>
  <c r="J1056" i="1"/>
  <c r="K1056" i="1" s="1"/>
  <c r="J1057" i="1"/>
  <c r="K1057" i="1" s="1"/>
  <c r="J1058" i="1"/>
  <c r="K1058" i="1" s="1"/>
  <c r="J1059" i="1"/>
  <c r="K1059" i="1" s="1"/>
  <c r="J1060" i="1"/>
  <c r="K1060" i="1" s="1"/>
  <c r="J1061" i="1"/>
  <c r="K1061" i="1" s="1"/>
  <c r="J1062" i="1"/>
  <c r="K1062" i="1" s="1"/>
  <c r="J1063" i="1"/>
  <c r="K1063" i="1" s="1"/>
  <c r="J1064" i="1"/>
  <c r="K1064" i="1" s="1"/>
  <c r="J1065" i="1"/>
  <c r="K1065" i="1" s="1"/>
  <c r="J1066" i="1"/>
  <c r="K1066" i="1" s="1"/>
  <c r="J1067" i="1"/>
  <c r="K1067" i="1" s="1"/>
  <c r="J1068" i="1"/>
  <c r="K1068" i="1" s="1"/>
  <c r="J1069" i="1"/>
  <c r="K1069" i="1" s="1"/>
  <c r="J1070" i="1"/>
  <c r="K1070" i="1" s="1"/>
  <c r="J1071" i="1"/>
  <c r="K1071" i="1" s="1"/>
  <c r="J1072" i="1"/>
  <c r="K1072" i="1" s="1"/>
  <c r="J1073" i="1"/>
  <c r="K1073" i="1" s="1"/>
  <c r="J1074" i="1"/>
  <c r="K1074" i="1" s="1"/>
  <c r="J1075" i="1"/>
  <c r="K1075" i="1" s="1"/>
  <c r="J1076" i="1"/>
  <c r="K1076" i="1" s="1"/>
  <c r="J1077" i="1"/>
  <c r="K1077" i="1" s="1"/>
  <c r="J1078" i="1"/>
  <c r="K1078" i="1" s="1"/>
  <c r="J1079" i="1"/>
  <c r="K1079" i="1" s="1"/>
  <c r="J1080" i="1"/>
  <c r="K1080" i="1" s="1"/>
  <c r="J1081" i="1"/>
  <c r="K1081" i="1" s="1"/>
  <c r="J1082" i="1"/>
  <c r="K1082" i="1" s="1"/>
  <c r="J1083" i="1"/>
  <c r="K1083" i="1" s="1"/>
  <c r="J1084" i="1"/>
  <c r="K1084" i="1" s="1"/>
  <c r="J1085" i="1"/>
  <c r="K1085" i="1" s="1"/>
  <c r="J1086" i="1"/>
  <c r="K1086" i="1" s="1"/>
  <c r="J1087" i="1"/>
  <c r="K1087" i="1" s="1"/>
  <c r="J1088" i="1"/>
  <c r="K1088" i="1" s="1"/>
  <c r="J1089" i="1"/>
  <c r="K1089" i="1" s="1"/>
  <c r="J1090" i="1"/>
  <c r="K1090" i="1" s="1"/>
  <c r="J1091" i="1"/>
  <c r="K1091" i="1" s="1"/>
  <c r="J1092" i="1"/>
  <c r="K1092" i="1" s="1"/>
  <c r="J1093" i="1"/>
  <c r="K1093" i="1" s="1"/>
  <c r="J1094" i="1"/>
  <c r="K1094" i="1" s="1"/>
  <c r="J1095" i="1"/>
  <c r="K1095" i="1" s="1"/>
  <c r="J1096" i="1"/>
  <c r="K1096" i="1" s="1"/>
  <c r="J1097" i="1"/>
  <c r="K1097" i="1" s="1"/>
  <c r="J1098" i="1"/>
  <c r="K1098" i="1" s="1"/>
  <c r="J1099" i="1"/>
  <c r="K1099" i="1" s="1"/>
  <c r="J1100" i="1"/>
  <c r="K1100" i="1" s="1"/>
  <c r="J1101" i="1"/>
  <c r="K1101" i="1" s="1"/>
  <c r="J1102" i="1"/>
  <c r="K1102" i="1" s="1"/>
  <c r="J1103" i="1"/>
  <c r="K1103" i="1" s="1"/>
  <c r="J1104" i="1"/>
  <c r="K1104" i="1" s="1"/>
  <c r="J1105" i="1"/>
  <c r="K1105" i="1" s="1"/>
  <c r="J1106" i="1"/>
  <c r="K1106" i="1" s="1"/>
  <c r="J1107" i="1"/>
  <c r="K1107" i="1" s="1"/>
  <c r="J1108" i="1"/>
  <c r="K1108" i="1" s="1"/>
  <c r="J1109" i="1"/>
  <c r="K1109" i="1" s="1"/>
  <c r="J1110" i="1"/>
  <c r="K1110" i="1" s="1"/>
  <c r="J1111" i="1"/>
  <c r="K1111" i="1" s="1"/>
  <c r="J1112" i="1"/>
  <c r="K1112" i="1" s="1"/>
  <c r="J1113" i="1"/>
  <c r="K1113" i="1" s="1"/>
  <c r="J1114" i="1"/>
  <c r="K1114" i="1" s="1"/>
  <c r="J1115" i="1"/>
  <c r="K1115" i="1" s="1"/>
  <c r="J1116" i="1"/>
  <c r="K1116" i="1" s="1"/>
  <c r="J1117" i="1"/>
  <c r="K1117" i="1" s="1"/>
  <c r="J1118" i="1"/>
  <c r="K1118" i="1" s="1"/>
  <c r="J1119" i="1"/>
  <c r="K1119" i="1" s="1"/>
  <c r="J1120" i="1"/>
  <c r="K1120" i="1" s="1"/>
  <c r="J1121" i="1"/>
  <c r="K1121" i="1" s="1"/>
  <c r="J1122" i="1"/>
  <c r="K1122" i="1" s="1"/>
  <c r="J1123" i="1"/>
  <c r="K1123" i="1" s="1"/>
  <c r="J1124" i="1"/>
  <c r="K1124" i="1" s="1"/>
  <c r="J1125" i="1"/>
  <c r="K1125" i="1" s="1"/>
  <c r="J1126" i="1"/>
  <c r="K1126" i="1" s="1"/>
  <c r="J1127" i="1"/>
  <c r="K1127" i="1" s="1"/>
  <c r="J1128" i="1"/>
  <c r="K1128" i="1" s="1"/>
  <c r="J1129" i="1"/>
  <c r="K1129" i="1" s="1"/>
  <c r="J1130" i="1"/>
  <c r="K1130" i="1" s="1"/>
  <c r="J1131" i="1"/>
  <c r="K1131" i="1" s="1"/>
  <c r="J1132" i="1"/>
  <c r="K1132" i="1" s="1"/>
  <c r="J1133" i="1"/>
  <c r="K1133" i="1" s="1"/>
  <c r="J1134" i="1"/>
  <c r="K1134" i="1" s="1"/>
  <c r="J1135" i="1"/>
  <c r="K1135" i="1" s="1"/>
  <c r="J1136" i="1"/>
  <c r="K1136" i="1" s="1"/>
  <c r="J1137" i="1"/>
  <c r="K1137" i="1" s="1"/>
  <c r="J1138" i="1"/>
  <c r="K1138" i="1" s="1"/>
  <c r="J1139" i="1"/>
  <c r="K1139" i="1" s="1"/>
  <c r="J1140" i="1"/>
  <c r="K1140" i="1" s="1"/>
  <c r="J1141" i="1"/>
  <c r="K1141" i="1" s="1"/>
  <c r="J1142" i="1"/>
  <c r="K1142" i="1" s="1"/>
  <c r="J1143" i="1"/>
  <c r="K1143" i="1" s="1"/>
  <c r="J1144" i="1"/>
  <c r="K1144" i="1" s="1"/>
  <c r="J1145" i="1"/>
  <c r="K1145" i="1" s="1"/>
  <c r="J1146" i="1"/>
  <c r="K1146" i="1" s="1"/>
  <c r="J1147" i="1"/>
  <c r="K1147" i="1" s="1"/>
  <c r="J1148" i="1"/>
  <c r="K1148" i="1" s="1"/>
  <c r="J1149" i="1"/>
  <c r="K1149" i="1" s="1"/>
  <c r="J1150" i="1"/>
  <c r="K1150" i="1" s="1"/>
  <c r="J1151" i="1"/>
  <c r="K1151" i="1" s="1"/>
  <c r="J1152" i="1"/>
  <c r="K1152" i="1" s="1"/>
  <c r="J1153" i="1"/>
  <c r="K1153" i="1" s="1"/>
  <c r="J1154" i="1"/>
  <c r="K1154" i="1" s="1"/>
  <c r="J1155" i="1"/>
  <c r="K1155" i="1" s="1"/>
  <c r="J1156" i="1"/>
  <c r="K1156" i="1" s="1"/>
  <c r="J1157" i="1"/>
  <c r="K1157" i="1" s="1"/>
  <c r="J1158" i="1"/>
  <c r="K1158" i="1" s="1"/>
  <c r="J1159" i="1"/>
  <c r="K1159" i="1" s="1"/>
  <c r="J1160" i="1"/>
  <c r="K1160" i="1" s="1"/>
  <c r="J1161" i="1"/>
  <c r="K1161" i="1" s="1"/>
  <c r="J1162" i="1"/>
  <c r="K1162" i="1" s="1"/>
  <c r="J1163" i="1"/>
  <c r="K1163" i="1" s="1"/>
  <c r="J1164" i="1"/>
  <c r="K1164" i="1" s="1"/>
  <c r="J1165" i="1"/>
  <c r="K1165" i="1" s="1"/>
  <c r="J1166" i="1"/>
  <c r="K1166" i="1" s="1"/>
  <c r="J1167" i="1"/>
  <c r="K1167" i="1" s="1"/>
  <c r="J1168" i="1"/>
  <c r="K1168" i="1" s="1"/>
  <c r="J1169" i="1"/>
  <c r="K1169" i="1" s="1"/>
  <c r="J1170" i="1"/>
  <c r="K1170" i="1" s="1"/>
  <c r="J1171" i="1"/>
  <c r="K1171" i="1" s="1"/>
  <c r="J1172" i="1"/>
  <c r="K1172" i="1" s="1"/>
  <c r="J1173" i="1"/>
  <c r="K1173" i="1" s="1"/>
  <c r="J1174" i="1"/>
  <c r="K1174" i="1" s="1"/>
  <c r="J1175" i="1"/>
  <c r="K1175" i="1" s="1"/>
  <c r="J1176" i="1"/>
  <c r="K1176" i="1" s="1"/>
  <c r="J1177" i="1"/>
  <c r="K1177" i="1" s="1"/>
  <c r="J1178" i="1"/>
  <c r="K1178" i="1" s="1"/>
  <c r="J1179" i="1"/>
  <c r="K1179" i="1" s="1"/>
  <c r="J1180" i="1"/>
  <c r="K1180" i="1" s="1"/>
  <c r="J1181" i="1"/>
  <c r="K1181" i="1" s="1"/>
  <c r="J1182" i="1"/>
  <c r="K1182" i="1" s="1"/>
  <c r="J1183" i="1"/>
  <c r="K1183" i="1" s="1"/>
  <c r="J1184" i="1"/>
  <c r="K1184" i="1" s="1"/>
  <c r="J1185" i="1"/>
  <c r="K1185" i="1" s="1"/>
  <c r="J1186" i="1"/>
  <c r="K1186" i="1" s="1"/>
  <c r="J1187" i="1"/>
  <c r="K1187" i="1" s="1"/>
  <c r="J1188" i="1"/>
  <c r="K1188" i="1" s="1"/>
  <c r="J1189" i="1"/>
  <c r="K1189" i="1" s="1"/>
  <c r="J1190" i="1"/>
  <c r="K1190" i="1" s="1"/>
  <c r="J1191" i="1"/>
  <c r="K1191" i="1" s="1"/>
  <c r="J1192" i="1"/>
  <c r="K1192" i="1" s="1"/>
  <c r="J1193" i="1"/>
  <c r="K1193" i="1" s="1"/>
  <c r="J1194" i="1"/>
  <c r="K1194" i="1" s="1"/>
  <c r="J1195" i="1"/>
  <c r="K1195" i="1" s="1"/>
  <c r="J1196" i="1"/>
  <c r="K1196" i="1" s="1"/>
  <c r="J1197" i="1"/>
  <c r="K1197" i="1" s="1"/>
  <c r="J1198" i="1"/>
  <c r="K1198" i="1" s="1"/>
  <c r="J1199" i="1"/>
  <c r="K1199" i="1" s="1"/>
  <c r="J1200" i="1"/>
  <c r="K1200" i="1" s="1"/>
  <c r="J1201" i="1"/>
  <c r="K1201" i="1" s="1"/>
  <c r="J1202" i="1"/>
  <c r="K1202" i="1" s="1"/>
  <c r="J1203" i="1"/>
  <c r="K1203" i="1" s="1"/>
  <c r="J1204" i="1"/>
  <c r="K1204" i="1" s="1"/>
  <c r="J1205" i="1"/>
  <c r="K1205" i="1" s="1"/>
  <c r="J1206" i="1"/>
  <c r="K1206" i="1" s="1"/>
  <c r="J1207" i="1"/>
  <c r="K1207" i="1" s="1"/>
  <c r="J1208" i="1"/>
  <c r="K1208" i="1" s="1"/>
  <c r="J1209" i="1"/>
  <c r="K1209" i="1" s="1"/>
  <c r="J1210" i="1"/>
  <c r="K1210" i="1" s="1"/>
  <c r="J1211" i="1"/>
  <c r="K1211" i="1" s="1"/>
  <c r="J1212" i="1"/>
  <c r="K1212" i="1" s="1"/>
  <c r="J1213" i="1"/>
  <c r="K1213" i="1" s="1"/>
  <c r="J1214" i="1"/>
  <c r="K1214" i="1" s="1"/>
  <c r="J1215" i="1"/>
  <c r="K1215" i="1" s="1"/>
  <c r="J1216" i="1"/>
  <c r="K1216" i="1" s="1"/>
  <c r="J1217" i="1"/>
  <c r="K1217" i="1" s="1"/>
  <c r="J1218" i="1"/>
  <c r="K1218" i="1" s="1"/>
  <c r="J1219" i="1"/>
  <c r="K1219" i="1" s="1"/>
  <c r="J1220" i="1"/>
  <c r="K1220" i="1" s="1"/>
  <c r="J1221" i="1"/>
  <c r="K1221" i="1" s="1"/>
  <c r="J1222" i="1"/>
  <c r="K1222" i="1" s="1"/>
  <c r="J1223" i="1"/>
  <c r="K1223" i="1" s="1"/>
  <c r="J1224" i="1"/>
  <c r="K1224" i="1" s="1"/>
  <c r="J1225" i="1"/>
  <c r="K1225" i="1" s="1"/>
  <c r="J1226" i="1"/>
  <c r="K1226" i="1" s="1"/>
  <c r="J1227" i="1"/>
  <c r="K1227" i="1" s="1"/>
  <c r="J1228" i="1"/>
  <c r="K1228" i="1" s="1"/>
  <c r="J1229" i="1"/>
  <c r="K1229" i="1" s="1"/>
  <c r="J1230" i="1"/>
  <c r="K1230" i="1" s="1"/>
  <c r="J1231" i="1"/>
  <c r="K1231" i="1" s="1"/>
  <c r="J1232" i="1"/>
  <c r="K1232" i="1" s="1"/>
  <c r="J1233" i="1"/>
  <c r="K1233" i="1" s="1"/>
  <c r="J1234" i="1"/>
  <c r="K1234" i="1" s="1"/>
  <c r="J1235" i="1"/>
  <c r="K1235" i="1" s="1"/>
  <c r="J1236" i="1"/>
  <c r="K1236" i="1" s="1"/>
  <c r="J1237" i="1"/>
  <c r="K1237" i="1" s="1"/>
  <c r="J1238" i="1"/>
  <c r="K1238" i="1" s="1"/>
  <c r="J1239" i="1"/>
  <c r="K1239" i="1" s="1"/>
  <c r="J1240" i="1"/>
  <c r="K1240" i="1" s="1"/>
  <c r="J1241" i="1"/>
  <c r="K1241" i="1" s="1"/>
  <c r="J1242" i="1"/>
  <c r="K1242" i="1" s="1"/>
  <c r="J1243" i="1"/>
  <c r="K1243" i="1" s="1"/>
  <c r="J1244" i="1"/>
  <c r="K1244" i="1" s="1"/>
  <c r="J1245" i="1"/>
  <c r="K1245" i="1" s="1"/>
  <c r="J1246" i="1"/>
  <c r="K1246" i="1" s="1"/>
  <c r="J1247" i="1"/>
  <c r="K1247" i="1" s="1"/>
  <c r="J1248" i="1"/>
  <c r="K1248" i="1" s="1"/>
  <c r="J1249" i="1"/>
  <c r="K1249" i="1" s="1"/>
  <c r="J1250" i="1"/>
  <c r="K1250" i="1" s="1"/>
  <c r="J1251" i="1"/>
  <c r="K1251" i="1" s="1"/>
  <c r="J1252" i="1"/>
  <c r="K1252" i="1" s="1"/>
  <c r="J1253" i="1"/>
  <c r="K1253" i="1" s="1"/>
  <c r="J1254" i="1"/>
  <c r="K1254" i="1" s="1"/>
  <c r="J1255" i="1"/>
  <c r="K1255" i="1" s="1"/>
  <c r="J1256" i="1"/>
  <c r="K1256" i="1" s="1"/>
  <c r="J1257" i="1"/>
  <c r="K1257" i="1" s="1"/>
  <c r="J1258" i="1"/>
  <c r="K1258" i="1" s="1"/>
  <c r="J1259" i="1"/>
  <c r="K1259" i="1" s="1"/>
  <c r="J1260" i="1"/>
  <c r="K1260" i="1" s="1"/>
  <c r="J1261" i="1"/>
  <c r="K1261" i="1" s="1"/>
  <c r="J1262" i="1"/>
  <c r="K1262" i="1" s="1"/>
  <c r="J1263" i="1"/>
  <c r="K1263" i="1" s="1"/>
  <c r="J1264" i="1"/>
  <c r="K1264" i="1" s="1"/>
  <c r="J1265" i="1"/>
  <c r="K1265" i="1" s="1"/>
  <c r="J1266" i="1"/>
  <c r="K1266" i="1" s="1"/>
  <c r="J1267" i="1"/>
  <c r="K1267" i="1" s="1"/>
  <c r="J1268" i="1"/>
  <c r="K1268" i="1" s="1"/>
  <c r="J1269" i="1"/>
  <c r="K1269" i="1" s="1"/>
  <c r="J1270" i="1"/>
  <c r="K1270" i="1" s="1"/>
  <c r="J1271" i="1"/>
  <c r="K1271" i="1" s="1"/>
  <c r="J1272" i="1"/>
  <c r="K1272" i="1" s="1"/>
  <c r="J1273" i="1"/>
  <c r="K1273" i="1" s="1"/>
  <c r="J1274" i="1"/>
  <c r="K1274" i="1" s="1"/>
  <c r="J1275" i="1"/>
  <c r="K1275" i="1" s="1"/>
  <c r="J1276" i="1"/>
  <c r="K1276" i="1" s="1"/>
  <c r="J1277" i="1"/>
  <c r="K1277" i="1" s="1"/>
  <c r="J1278" i="1"/>
  <c r="K1278" i="1" s="1"/>
  <c r="J1279" i="1"/>
  <c r="K1279" i="1" s="1"/>
  <c r="J1280" i="1"/>
  <c r="K1280" i="1" s="1"/>
  <c r="J1281" i="1"/>
  <c r="K1281" i="1" s="1"/>
  <c r="J1282" i="1"/>
  <c r="K1282" i="1" s="1"/>
  <c r="J1283" i="1"/>
  <c r="K1283" i="1" s="1"/>
  <c r="J1284" i="1"/>
  <c r="K1284" i="1" s="1"/>
  <c r="J1285" i="1"/>
  <c r="K1285" i="1" s="1"/>
  <c r="J1286" i="1"/>
  <c r="K1286" i="1" s="1"/>
  <c r="J1287" i="1"/>
  <c r="K1287" i="1" s="1"/>
  <c r="J1288" i="1"/>
  <c r="K1288" i="1" s="1"/>
  <c r="J1289" i="1"/>
  <c r="K1289" i="1" s="1"/>
  <c r="J1290" i="1"/>
  <c r="K1290" i="1" s="1"/>
  <c r="J1291" i="1"/>
  <c r="K1291" i="1" s="1"/>
  <c r="J1292" i="1"/>
  <c r="K1292" i="1" s="1"/>
  <c r="J1293" i="1"/>
  <c r="K1293" i="1" s="1"/>
  <c r="J1294" i="1"/>
  <c r="K1294" i="1" s="1"/>
  <c r="J1295" i="1"/>
  <c r="K1295" i="1" s="1"/>
  <c r="J1296" i="1"/>
  <c r="K1296" i="1" s="1"/>
  <c r="J1297" i="1"/>
  <c r="K1297" i="1" s="1"/>
  <c r="J1298" i="1"/>
  <c r="K1298" i="1" s="1"/>
  <c r="J1299" i="1"/>
  <c r="K1299" i="1" s="1"/>
  <c r="J1300" i="1"/>
  <c r="K1300" i="1" s="1"/>
  <c r="J1301" i="1"/>
  <c r="K1301" i="1" s="1"/>
  <c r="J1302" i="1"/>
  <c r="K1302" i="1" s="1"/>
  <c r="J1303" i="1"/>
  <c r="K1303" i="1" s="1"/>
  <c r="J1304" i="1"/>
  <c r="K1304" i="1" s="1"/>
  <c r="J1305" i="1"/>
  <c r="K1305" i="1" s="1"/>
  <c r="J1306" i="1"/>
  <c r="K1306" i="1" s="1"/>
  <c r="J1307" i="1"/>
  <c r="K1307" i="1" s="1"/>
  <c r="J1308" i="1"/>
  <c r="K1308" i="1" s="1"/>
  <c r="J1309" i="1"/>
  <c r="K1309" i="1" s="1"/>
  <c r="J1310" i="1"/>
  <c r="K1310" i="1" s="1"/>
  <c r="J1311" i="1"/>
  <c r="K1311" i="1" s="1"/>
  <c r="J1312" i="1"/>
  <c r="K1312" i="1" s="1"/>
  <c r="J1313" i="1"/>
  <c r="K1313" i="1" s="1"/>
  <c r="J1314" i="1"/>
  <c r="K1314" i="1" s="1"/>
  <c r="J1315" i="1"/>
  <c r="K1315" i="1" s="1"/>
  <c r="J1316" i="1"/>
  <c r="K1316" i="1" s="1"/>
  <c r="J1317" i="1"/>
  <c r="K1317" i="1" s="1"/>
  <c r="J1318" i="1"/>
  <c r="K1318" i="1" s="1"/>
  <c r="J1319" i="1"/>
  <c r="K1319" i="1" s="1"/>
  <c r="J1320" i="1"/>
  <c r="K1320" i="1" s="1"/>
  <c r="J1321" i="1"/>
  <c r="K1321" i="1" s="1"/>
  <c r="J1322" i="1"/>
  <c r="K1322" i="1" s="1"/>
  <c r="J1323" i="1"/>
  <c r="K1323" i="1" s="1"/>
  <c r="J1324" i="1"/>
  <c r="K1324" i="1" s="1"/>
  <c r="J1325" i="1"/>
  <c r="K1325" i="1" s="1"/>
  <c r="J1326" i="1"/>
  <c r="K1326" i="1" s="1"/>
  <c r="J1327" i="1"/>
  <c r="K1327" i="1" s="1"/>
  <c r="J1328" i="1"/>
  <c r="K1328" i="1" s="1"/>
  <c r="J1329" i="1"/>
  <c r="K1329" i="1" s="1"/>
  <c r="J1330" i="1"/>
  <c r="K1330" i="1" s="1"/>
  <c r="J1331" i="1"/>
  <c r="K1331" i="1" s="1"/>
  <c r="J1332" i="1"/>
  <c r="K1332" i="1" s="1"/>
  <c r="J1333" i="1"/>
  <c r="K1333" i="1" s="1"/>
  <c r="J1334" i="1"/>
  <c r="K1334" i="1" s="1"/>
  <c r="J1335" i="1"/>
  <c r="K1335" i="1" s="1"/>
  <c r="J1336" i="1"/>
  <c r="K1336" i="1" s="1"/>
  <c r="J1337" i="1"/>
  <c r="K1337" i="1" s="1"/>
  <c r="J1338" i="1"/>
  <c r="K1338" i="1" s="1"/>
  <c r="J1339" i="1"/>
  <c r="K1339" i="1" s="1"/>
  <c r="J1340" i="1"/>
  <c r="K1340" i="1" s="1"/>
  <c r="J1341" i="1"/>
  <c r="K1341" i="1" s="1"/>
  <c r="J1342" i="1"/>
  <c r="K1342" i="1" s="1"/>
  <c r="J1343" i="1"/>
  <c r="K1343" i="1" s="1"/>
  <c r="J1344" i="1"/>
  <c r="K1344" i="1" s="1"/>
  <c r="J1345" i="1"/>
  <c r="K1345" i="1" s="1"/>
  <c r="J1346" i="1"/>
  <c r="K1346" i="1" s="1"/>
  <c r="J1347" i="1"/>
  <c r="K1347" i="1" s="1"/>
  <c r="J1348" i="1"/>
  <c r="K1348" i="1" s="1"/>
  <c r="J1349" i="1"/>
  <c r="K1349" i="1" s="1"/>
  <c r="J1350" i="1"/>
  <c r="K1350" i="1" s="1"/>
  <c r="J1351" i="1"/>
  <c r="K1351" i="1" s="1"/>
  <c r="J1352" i="1"/>
  <c r="K1352" i="1" s="1"/>
  <c r="J1353" i="1"/>
  <c r="K1353" i="1" s="1"/>
  <c r="J1354" i="1"/>
  <c r="K1354" i="1" s="1"/>
  <c r="J1355" i="1"/>
  <c r="K1355" i="1" s="1"/>
  <c r="J1356" i="1"/>
  <c r="K1356" i="1" s="1"/>
  <c r="J1357" i="1"/>
  <c r="K1357" i="1" s="1"/>
  <c r="J1358" i="1"/>
  <c r="K1358" i="1" s="1"/>
  <c r="J1359" i="1"/>
  <c r="K1359" i="1" s="1"/>
  <c r="J1360" i="1"/>
  <c r="K1360" i="1" s="1"/>
  <c r="J1361" i="1"/>
  <c r="K1361" i="1" s="1"/>
  <c r="J1362" i="1"/>
  <c r="K1362" i="1" s="1"/>
  <c r="J1363" i="1"/>
  <c r="K1363" i="1" s="1"/>
  <c r="J1364" i="1"/>
  <c r="K1364" i="1" s="1"/>
  <c r="J1365" i="1"/>
  <c r="K1365" i="1" s="1"/>
  <c r="J1366" i="1"/>
  <c r="K1366" i="1" s="1"/>
  <c r="J1367" i="1"/>
  <c r="K1367" i="1" s="1"/>
  <c r="J1368" i="1"/>
  <c r="K1368" i="1" s="1"/>
  <c r="J1369" i="1"/>
  <c r="K1369" i="1" s="1"/>
  <c r="J1370" i="1"/>
  <c r="K1370" i="1" s="1"/>
  <c r="J1371" i="1"/>
  <c r="K1371" i="1" s="1"/>
  <c r="J1372" i="1"/>
  <c r="K1372" i="1" s="1"/>
  <c r="J1373" i="1"/>
  <c r="K1373" i="1" s="1"/>
  <c r="J1374" i="1"/>
  <c r="K1374" i="1" s="1"/>
  <c r="J1375" i="1"/>
  <c r="K1375" i="1" s="1"/>
  <c r="J1376" i="1"/>
  <c r="K1376" i="1" s="1"/>
  <c r="J1377" i="1"/>
  <c r="K1377" i="1" s="1"/>
  <c r="J1378" i="1"/>
  <c r="K1378" i="1" s="1"/>
  <c r="J1379" i="1"/>
  <c r="K1379" i="1" s="1"/>
  <c r="J1380" i="1"/>
  <c r="K1380" i="1" s="1"/>
  <c r="J1381" i="1"/>
  <c r="K1381" i="1" s="1"/>
  <c r="J1382" i="1"/>
  <c r="K1382" i="1" s="1"/>
  <c r="J1383" i="1"/>
  <c r="K1383" i="1" s="1"/>
  <c r="J1384" i="1"/>
  <c r="K1384" i="1" s="1"/>
  <c r="J1385" i="1"/>
  <c r="K1385" i="1" s="1"/>
  <c r="J1386" i="1"/>
  <c r="K1386" i="1" s="1"/>
  <c r="J1387" i="1"/>
  <c r="K1387" i="1" s="1"/>
  <c r="J1388" i="1"/>
  <c r="K1388" i="1" s="1"/>
  <c r="J1389" i="1"/>
  <c r="K1389" i="1" s="1"/>
  <c r="J1390" i="1"/>
  <c r="K1390" i="1" s="1"/>
  <c r="J1391" i="1"/>
  <c r="K1391" i="1" s="1"/>
  <c r="J1392" i="1"/>
  <c r="K1392" i="1" s="1"/>
  <c r="J1393" i="1"/>
  <c r="K1393" i="1" s="1"/>
  <c r="J1394" i="1"/>
  <c r="K1394" i="1" s="1"/>
  <c r="J1395" i="1"/>
  <c r="K1395" i="1" s="1"/>
  <c r="J1396" i="1"/>
  <c r="K1396" i="1" s="1"/>
  <c r="J1397" i="1"/>
  <c r="K1397" i="1" s="1"/>
  <c r="J1398" i="1"/>
  <c r="K1398" i="1" s="1"/>
  <c r="J1399" i="1"/>
  <c r="K1399" i="1" s="1"/>
  <c r="J1400" i="1"/>
  <c r="K1400" i="1" s="1"/>
  <c r="J1401" i="1"/>
  <c r="K1401" i="1" s="1"/>
  <c r="J1402" i="1"/>
  <c r="K1402" i="1" s="1"/>
  <c r="J1403" i="1"/>
  <c r="K1403" i="1" s="1"/>
  <c r="J1404" i="1"/>
  <c r="K1404" i="1" s="1"/>
  <c r="J1405" i="1"/>
  <c r="K1405" i="1" s="1"/>
  <c r="J1406" i="1"/>
  <c r="K1406" i="1" s="1"/>
  <c r="J1407" i="1"/>
  <c r="K1407" i="1" s="1"/>
  <c r="J1408" i="1"/>
  <c r="K1408" i="1" s="1"/>
  <c r="J1409" i="1"/>
  <c r="K1409" i="1" s="1"/>
  <c r="J1410" i="1"/>
  <c r="K1410" i="1" s="1"/>
  <c r="J1411" i="1"/>
  <c r="K1411" i="1" s="1"/>
  <c r="J1412" i="1"/>
  <c r="K1412" i="1" s="1"/>
  <c r="J1413" i="1"/>
  <c r="K1413" i="1" s="1"/>
  <c r="J1414" i="1"/>
  <c r="K1414" i="1" s="1"/>
  <c r="J1415" i="1"/>
  <c r="K1415" i="1" s="1"/>
  <c r="J1416" i="1"/>
  <c r="K1416" i="1" s="1"/>
  <c r="J1417" i="1"/>
  <c r="K1417" i="1" s="1"/>
  <c r="J1418" i="1"/>
  <c r="K1418" i="1" s="1"/>
  <c r="J1419" i="1"/>
  <c r="K1419" i="1" s="1"/>
  <c r="J1420" i="1"/>
  <c r="K1420" i="1" s="1"/>
  <c r="J1421" i="1"/>
  <c r="K1421" i="1" s="1"/>
  <c r="J1422" i="1"/>
  <c r="K1422" i="1" s="1"/>
  <c r="J1423" i="1"/>
  <c r="K1423" i="1" s="1"/>
  <c r="J1424" i="1"/>
  <c r="K1424" i="1" s="1"/>
  <c r="J1425" i="1"/>
  <c r="K1425" i="1" s="1"/>
  <c r="J1426" i="1"/>
  <c r="K1426" i="1" s="1"/>
  <c r="J1427" i="1"/>
  <c r="K1427" i="1" s="1"/>
  <c r="J1428" i="1"/>
  <c r="K1428" i="1" s="1"/>
  <c r="J1429" i="1"/>
  <c r="K1429" i="1" s="1"/>
  <c r="J1430" i="1"/>
  <c r="K1430" i="1" s="1"/>
  <c r="J1431" i="1"/>
  <c r="K1431" i="1" s="1"/>
  <c r="J1432" i="1"/>
  <c r="K1432" i="1" s="1"/>
  <c r="J1433" i="1"/>
  <c r="K1433" i="1" s="1"/>
  <c r="J1434" i="1"/>
  <c r="K1434" i="1" s="1"/>
  <c r="J1435" i="1"/>
  <c r="K1435" i="1" s="1"/>
  <c r="J1436" i="1"/>
  <c r="K1436" i="1" s="1"/>
  <c r="J1437" i="1"/>
  <c r="K1437" i="1" s="1"/>
  <c r="J1438" i="1"/>
  <c r="K1438" i="1" s="1"/>
  <c r="J1439" i="1"/>
  <c r="K1439" i="1" s="1"/>
  <c r="J1440" i="1"/>
  <c r="K1440" i="1" s="1"/>
  <c r="J1441" i="1"/>
  <c r="K1441" i="1" s="1"/>
  <c r="J1442" i="1"/>
  <c r="K1442" i="1" s="1"/>
  <c r="J1443" i="1"/>
  <c r="K1443" i="1" s="1"/>
  <c r="J1444" i="1"/>
  <c r="K1444" i="1" s="1"/>
  <c r="J1445" i="1"/>
  <c r="K1445" i="1" s="1"/>
  <c r="J1446" i="1"/>
  <c r="K1446" i="1" s="1"/>
  <c r="J1447" i="1"/>
  <c r="K1447" i="1" s="1"/>
  <c r="J1448" i="1"/>
  <c r="K1448" i="1" s="1"/>
  <c r="J1449" i="1"/>
  <c r="K1449" i="1" s="1"/>
  <c r="J1450" i="1"/>
  <c r="K1450" i="1" s="1"/>
  <c r="J1451" i="1"/>
  <c r="K1451" i="1" s="1"/>
  <c r="J1452" i="1"/>
  <c r="K1452" i="1" s="1"/>
  <c r="J1453" i="1"/>
  <c r="K1453" i="1" s="1"/>
  <c r="J1454" i="1"/>
  <c r="K1454" i="1" s="1"/>
  <c r="J1455" i="1"/>
  <c r="K1455" i="1" s="1"/>
  <c r="J1456" i="1"/>
  <c r="K1456" i="1" s="1"/>
  <c r="J1457" i="1"/>
  <c r="K1457" i="1" s="1"/>
  <c r="J1458" i="1"/>
  <c r="K1458" i="1" s="1"/>
  <c r="J1459" i="1"/>
  <c r="K1459" i="1" s="1"/>
  <c r="J1460" i="1"/>
  <c r="K1460" i="1" s="1"/>
  <c r="J1461" i="1"/>
  <c r="K1461" i="1" s="1"/>
  <c r="J1462" i="1"/>
  <c r="K1462" i="1" s="1"/>
  <c r="J1463" i="1"/>
  <c r="K1463" i="1" s="1"/>
  <c r="J1464" i="1"/>
  <c r="K1464" i="1" s="1"/>
  <c r="J1465" i="1"/>
  <c r="K1465" i="1" s="1"/>
  <c r="J1466" i="1"/>
  <c r="K1466" i="1" s="1"/>
  <c r="J1467" i="1"/>
  <c r="K1467" i="1" s="1"/>
  <c r="J1468" i="1"/>
  <c r="K1468" i="1" s="1"/>
  <c r="J1469" i="1"/>
  <c r="K1469" i="1" s="1"/>
  <c r="J1470" i="1"/>
  <c r="K1470" i="1" s="1"/>
  <c r="J1471" i="1"/>
  <c r="K1471" i="1" s="1"/>
  <c r="J1472" i="1"/>
  <c r="K1472" i="1" s="1"/>
  <c r="J1473" i="1"/>
  <c r="K1473" i="1" s="1"/>
  <c r="J1474" i="1"/>
  <c r="K1474" i="1" s="1"/>
  <c r="J1475" i="1"/>
  <c r="K1475" i="1" s="1"/>
  <c r="J1476" i="1"/>
  <c r="K1476" i="1" s="1"/>
  <c r="J1477" i="1"/>
  <c r="K1477" i="1" s="1"/>
  <c r="J1478" i="1"/>
  <c r="K1478" i="1" s="1"/>
  <c r="J1479" i="1"/>
  <c r="K1479" i="1" s="1"/>
  <c r="J1480" i="1"/>
  <c r="K1480" i="1" s="1"/>
  <c r="J1481" i="1"/>
  <c r="K1481" i="1" s="1"/>
  <c r="J1482" i="1"/>
  <c r="K1482" i="1" s="1"/>
  <c r="J1483" i="1"/>
  <c r="K1483" i="1" s="1"/>
  <c r="J1484" i="1"/>
  <c r="K1484" i="1" s="1"/>
  <c r="J1485" i="1"/>
  <c r="K1485" i="1" s="1"/>
  <c r="J1486" i="1"/>
  <c r="K1486" i="1" s="1"/>
  <c r="J1487" i="1"/>
  <c r="K1487" i="1" s="1"/>
  <c r="J1488" i="1"/>
  <c r="K1488" i="1" s="1"/>
  <c r="J1489" i="1"/>
  <c r="K1489" i="1" s="1"/>
  <c r="J1490" i="1"/>
  <c r="K1490" i="1" s="1"/>
  <c r="J1491" i="1"/>
  <c r="K1491" i="1" s="1"/>
  <c r="J1492" i="1"/>
  <c r="K1492" i="1" s="1"/>
  <c r="J1493" i="1"/>
  <c r="K1493" i="1" s="1"/>
  <c r="J1494" i="1"/>
  <c r="K1494" i="1" s="1"/>
  <c r="J1495" i="1"/>
  <c r="K1495" i="1" s="1"/>
  <c r="J1496" i="1"/>
  <c r="K1496" i="1" s="1"/>
  <c r="J1497" i="1"/>
  <c r="K1497" i="1" s="1"/>
  <c r="J1498" i="1"/>
  <c r="K1498" i="1" s="1"/>
  <c r="J1499" i="1"/>
  <c r="K1499" i="1" s="1"/>
  <c r="J1500" i="1"/>
  <c r="K1500" i="1" s="1"/>
  <c r="J1501" i="1"/>
  <c r="K1501" i="1" s="1"/>
  <c r="J1502" i="1"/>
  <c r="K1502" i="1" s="1"/>
  <c r="J1503" i="1"/>
  <c r="K1503" i="1" s="1"/>
  <c r="J1504" i="1"/>
  <c r="K1504" i="1" s="1"/>
  <c r="J1505" i="1"/>
  <c r="K1505" i="1" s="1"/>
  <c r="J1506" i="1"/>
  <c r="K1506" i="1" s="1"/>
  <c r="J1507" i="1"/>
  <c r="K1507" i="1" s="1"/>
  <c r="J1508" i="1"/>
  <c r="K1508" i="1" s="1"/>
  <c r="J1509" i="1"/>
  <c r="K1509" i="1" s="1"/>
  <c r="J1510" i="1"/>
  <c r="K1510" i="1" s="1"/>
  <c r="J1511" i="1"/>
  <c r="K1511" i="1" s="1"/>
  <c r="J1512" i="1"/>
  <c r="K1512" i="1" s="1"/>
  <c r="J1513" i="1"/>
  <c r="K1513" i="1" s="1"/>
  <c r="J1514" i="1"/>
  <c r="K1514" i="1" s="1"/>
  <c r="J1515" i="1"/>
  <c r="K1515" i="1" s="1"/>
  <c r="J1516" i="1"/>
  <c r="K1516" i="1" s="1"/>
  <c r="J1517" i="1"/>
  <c r="K1517" i="1" s="1"/>
  <c r="J1518" i="1"/>
  <c r="K1518" i="1" s="1"/>
  <c r="J1519" i="1"/>
  <c r="K1519" i="1" s="1"/>
  <c r="J1520" i="1"/>
  <c r="K1520" i="1" s="1"/>
  <c r="J1521" i="1"/>
  <c r="K1521" i="1" s="1"/>
  <c r="J1522" i="1"/>
  <c r="K1522" i="1" s="1"/>
  <c r="J1523" i="1"/>
  <c r="K1523" i="1" s="1"/>
  <c r="J1524" i="1"/>
  <c r="K1524" i="1" s="1"/>
  <c r="J1525" i="1"/>
  <c r="K1525" i="1" s="1"/>
  <c r="J1526" i="1"/>
  <c r="K1526" i="1" s="1"/>
  <c r="J1527" i="1"/>
  <c r="K1527" i="1" s="1"/>
  <c r="J1528" i="1"/>
  <c r="K1528" i="1" s="1"/>
  <c r="J1529" i="1"/>
  <c r="K1529" i="1" s="1"/>
  <c r="J1530" i="1"/>
  <c r="K1530" i="1" s="1"/>
  <c r="J1531" i="1"/>
  <c r="K1531" i="1" s="1"/>
  <c r="J1532" i="1"/>
  <c r="K1532" i="1" s="1"/>
  <c r="J1533" i="1"/>
  <c r="K1533" i="1" s="1"/>
  <c r="J1534" i="1"/>
  <c r="K1534" i="1" s="1"/>
  <c r="J1535" i="1"/>
  <c r="K1535" i="1" s="1"/>
  <c r="J1536" i="1"/>
  <c r="K1536" i="1" s="1"/>
  <c r="J1537" i="1"/>
  <c r="K1537" i="1" s="1"/>
  <c r="J1538" i="1"/>
  <c r="K1538" i="1" s="1"/>
  <c r="J1539" i="1"/>
  <c r="K1539" i="1" s="1"/>
  <c r="J1540" i="1"/>
  <c r="K1540" i="1" s="1"/>
  <c r="J1541" i="1"/>
  <c r="K1541" i="1" s="1"/>
  <c r="J1542" i="1"/>
  <c r="K1542" i="1" s="1"/>
  <c r="J1543" i="1"/>
  <c r="K1543" i="1" s="1"/>
  <c r="J1544" i="1"/>
  <c r="K1544" i="1" s="1"/>
  <c r="J1545" i="1"/>
  <c r="K1545" i="1" s="1"/>
  <c r="J1546" i="1"/>
  <c r="K1546" i="1" s="1"/>
  <c r="J1547" i="1"/>
  <c r="K1547" i="1" s="1"/>
  <c r="J1548" i="1"/>
  <c r="K1548" i="1" s="1"/>
  <c r="J1549" i="1"/>
  <c r="K1549" i="1" s="1"/>
  <c r="J1550" i="1"/>
  <c r="K1550" i="1" s="1"/>
  <c r="J1551" i="1"/>
  <c r="K1551" i="1" s="1"/>
  <c r="J1552" i="1"/>
  <c r="K1552" i="1" s="1"/>
  <c r="J1553" i="1"/>
  <c r="K1553" i="1" s="1"/>
  <c r="J1554" i="1"/>
  <c r="K1554" i="1" s="1"/>
  <c r="J1555" i="1"/>
  <c r="K1555" i="1" s="1"/>
  <c r="J1556" i="1"/>
  <c r="K1556" i="1" s="1"/>
  <c r="J1557" i="1"/>
  <c r="K1557" i="1" s="1"/>
  <c r="J1558" i="1"/>
  <c r="K1558" i="1" s="1"/>
  <c r="J1559" i="1"/>
  <c r="K1559" i="1" s="1"/>
  <c r="J1560" i="1"/>
  <c r="K1560" i="1" s="1"/>
  <c r="J1561" i="1"/>
  <c r="K1561" i="1" s="1"/>
  <c r="J1562" i="1"/>
  <c r="K1562" i="1" s="1"/>
  <c r="J1563" i="1"/>
  <c r="K1563" i="1" s="1"/>
  <c r="J1564" i="1"/>
  <c r="K1564" i="1" s="1"/>
  <c r="J1565" i="1"/>
  <c r="K1565" i="1" s="1"/>
  <c r="J1566" i="1"/>
  <c r="K1566" i="1" s="1"/>
  <c r="J1567" i="1"/>
  <c r="K1567" i="1" s="1"/>
  <c r="J1568" i="1"/>
  <c r="K1568" i="1" s="1"/>
  <c r="J1569" i="1"/>
  <c r="K1569" i="1" s="1"/>
  <c r="J1570" i="1"/>
  <c r="K1570" i="1" s="1"/>
  <c r="J1571" i="1"/>
  <c r="K1571" i="1" s="1"/>
  <c r="J1572" i="1"/>
  <c r="K1572" i="1" s="1"/>
  <c r="J1573" i="1"/>
  <c r="K1573" i="1" s="1"/>
  <c r="J1574" i="1"/>
  <c r="K1574" i="1" s="1"/>
  <c r="J1575" i="1"/>
  <c r="K1575" i="1" s="1"/>
  <c r="J1576" i="1"/>
  <c r="K1576" i="1" s="1"/>
  <c r="J1577" i="1"/>
  <c r="K1577" i="1" s="1"/>
  <c r="J1578" i="1"/>
  <c r="K1578" i="1" s="1"/>
  <c r="J1579" i="1"/>
  <c r="K1579" i="1" s="1"/>
  <c r="J1580" i="1"/>
  <c r="K1580" i="1" s="1"/>
  <c r="J1581" i="1"/>
  <c r="K1581" i="1" s="1"/>
  <c r="J1582" i="1"/>
  <c r="K1582" i="1" s="1"/>
  <c r="J1583" i="1"/>
  <c r="K1583" i="1" s="1"/>
  <c r="J1584" i="1"/>
  <c r="K1584" i="1" s="1"/>
  <c r="J1585" i="1"/>
  <c r="K1585" i="1" s="1"/>
  <c r="J1586" i="1"/>
  <c r="K1586" i="1" s="1"/>
  <c r="J1587" i="1"/>
  <c r="K1587" i="1" s="1"/>
  <c r="J1588" i="1"/>
  <c r="K1588" i="1" s="1"/>
  <c r="J1589" i="1"/>
  <c r="K1589" i="1" s="1"/>
  <c r="J1590" i="1"/>
  <c r="K1590" i="1" s="1"/>
  <c r="J1591" i="1"/>
  <c r="K1591" i="1" s="1"/>
  <c r="J1592" i="1"/>
  <c r="K1592" i="1" s="1"/>
  <c r="J1593" i="1"/>
  <c r="K1593" i="1" s="1"/>
  <c r="J1594" i="1"/>
  <c r="K1594" i="1" s="1"/>
  <c r="J1595" i="1"/>
  <c r="K1595" i="1" s="1"/>
  <c r="J1596" i="1"/>
  <c r="K1596" i="1" s="1"/>
  <c r="J1597" i="1"/>
  <c r="K1597" i="1" s="1"/>
  <c r="J1598" i="1"/>
  <c r="K1598" i="1" s="1"/>
  <c r="J1599" i="1"/>
  <c r="K1599" i="1" s="1"/>
  <c r="J1600" i="1"/>
  <c r="K1600" i="1" s="1"/>
  <c r="J1601" i="1"/>
  <c r="K1601" i="1" s="1"/>
  <c r="J1602" i="1"/>
  <c r="K1602" i="1" s="1"/>
  <c r="J1603" i="1"/>
  <c r="K1603" i="1" s="1"/>
  <c r="J1604" i="1"/>
  <c r="K1604" i="1" s="1"/>
  <c r="J1605" i="1"/>
  <c r="K1605" i="1" s="1"/>
  <c r="J1606" i="1"/>
  <c r="K1606" i="1" s="1"/>
  <c r="J1607" i="1"/>
  <c r="K1607" i="1" s="1"/>
  <c r="J1608" i="1"/>
  <c r="K1608" i="1" s="1"/>
  <c r="J1609" i="1"/>
  <c r="K1609" i="1" s="1"/>
  <c r="J1610" i="1"/>
  <c r="K1610" i="1" s="1"/>
  <c r="J1611" i="1"/>
  <c r="K1611" i="1" s="1"/>
  <c r="J1612" i="1"/>
  <c r="K1612" i="1" s="1"/>
  <c r="J1613" i="1"/>
  <c r="K1613" i="1" s="1"/>
  <c r="J1614" i="1"/>
  <c r="K1614" i="1" s="1"/>
  <c r="J1615" i="1"/>
  <c r="K1615" i="1" s="1"/>
  <c r="J1616" i="1"/>
  <c r="K1616" i="1" s="1"/>
  <c r="J1617" i="1"/>
  <c r="K1617" i="1" s="1"/>
  <c r="J1618" i="1"/>
  <c r="K1618" i="1" s="1"/>
  <c r="J1619" i="1"/>
  <c r="K1619" i="1" s="1"/>
  <c r="J1620" i="1"/>
  <c r="K1620" i="1" s="1"/>
  <c r="J1621" i="1"/>
  <c r="K1621" i="1" s="1"/>
  <c r="J1622" i="1"/>
  <c r="K1622" i="1" s="1"/>
  <c r="J1623" i="1"/>
  <c r="K1623" i="1" s="1"/>
  <c r="J1624" i="1"/>
  <c r="K1624" i="1" s="1"/>
  <c r="J1625" i="1"/>
  <c r="K1625" i="1" s="1"/>
  <c r="J1626" i="1"/>
  <c r="K1626" i="1" s="1"/>
  <c r="J1627" i="1"/>
  <c r="K1627" i="1" s="1"/>
  <c r="J1628" i="1"/>
  <c r="K1628" i="1" s="1"/>
  <c r="J1629" i="1"/>
  <c r="K1629" i="1" s="1"/>
  <c r="J1630" i="1"/>
  <c r="K1630" i="1" s="1"/>
  <c r="J1631" i="1"/>
  <c r="K1631" i="1" s="1"/>
  <c r="J1632" i="1"/>
  <c r="K1632" i="1" s="1"/>
  <c r="J1633" i="1"/>
  <c r="K1633" i="1" s="1"/>
  <c r="J1634" i="1"/>
  <c r="K1634" i="1" s="1"/>
  <c r="J1635" i="1"/>
  <c r="K1635" i="1" s="1"/>
  <c r="J1636" i="1"/>
  <c r="K1636" i="1" s="1"/>
  <c r="J1637" i="1"/>
  <c r="K1637" i="1" s="1"/>
  <c r="J1638" i="1"/>
  <c r="K1638" i="1" s="1"/>
  <c r="J1639" i="1"/>
  <c r="K1639" i="1" s="1"/>
  <c r="J1640" i="1"/>
  <c r="K1640" i="1" s="1"/>
  <c r="J1641" i="1"/>
  <c r="K1641" i="1" s="1"/>
  <c r="J1642" i="1"/>
  <c r="K1642" i="1" s="1"/>
  <c r="J1643" i="1"/>
  <c r="K1643" i="1" s="1"/>
  <c r="J1644" i="1"/>
  <c r="K1644" i="1" s="1"/>
  <c r="J1645" i="1"/>
  <c r="K1645" i="1" s="1"/>
  <c r="J1646" i="1"/>
  <c r="K1646" i="1" s="1"/>
  <c r="J1647" i="1"/>
  <c r="K1647" i="1" s="1"/>
  <c r="J1648" i="1"/>
  <c r="K1648" i="1" s="1"/>
  <c r="J1649" i="1"/>
  <c r="K1649" i="1" s="1"/>
  <c r="J1650" i="1"/>
  <c r="K1650" i="1" s="1"/>
  <c r="J1651" i="1"/>
  <c r="K1651" i="1" s="1"/>
  <c r="J1652" i="1"/>
  <c r="K1652" i="1" s="1"/>
  <c r="J1653" i="1"/>
  <c r="K1653" i="1" s="1"/>
  <c r="J1654" i="1"/>
  <c r="K1654" i="1" s="1"/>
  <c r="J1655" i="1"/>
  <c r="K1655" i="1" s="1"/>
  <c r="J1656" i="1"/>
  <c r="K1656" i="1" s="1"/>
  <c r="J1657" i="1"/>
  <c r="K1657" i="1" s="1"/>
  <c r="J1658" i="1"/>
  <c r="K1658" i="1" s="1"/>
  <c r="J1659" i="1"/>
  <c r="K1659" i="1" s="1"/>
  <c r="J1660" i="1"/>
  <c r="K1660" i="1" s="1"/>
  <c r="J1661" i="1"/>
  <c r="K1661" i="1" s="1"/>
  <c r="J1662" i="1"/>
  <c r="K1662" i="1" s="1"/>
  <c r="J1663" i="1"/>
  <c r="K1663" i="1" s="1"/>
  <c r="J1664" i="1"/>
  <c r="K1664" i="1" s="1"/>
  <c r="J1665" i="1"/>
  <c r="K1665" i="1" s="1"/>
  <c r="J1666" i="1"/>
  <c r="K1666" i="1" s="1"/>
  <c r="J1667" i="1"/>
  <c r="K1667" i="1" s="1"/>
  <c r="J1668" i="1"/>
  <c r="K1668" i="1" s="1"/>
  <c r="J1669" i="1"/>
  <c r="K1669" i="1" s="1"/>
  <c r="J1670" i="1"/>
  <c r="K1670" i="1" s="1"/>
  <c r="J1671" i="1"/>
  <c r="K1671" i="1" s="1"/>
  <c r="J1672" i="1"/>
  <c r="K1672" i="1" s="1"/>
  <c r="J1673" i="1"/>
  <c r="K1673" i="1" s="1"/>
  <c r="J1674" i="1"/>
  <c r="K1674" i="1" s="1"/>
  <c r="J1675" i="1"/>
  <c r="K1675" i="1" s="1"/>
  <c r="J1676" i="1"/>
  <c r="K1676" i="1" s="1"/>
  <c r="J1677" i="1"/>
  <c r="K1677" i="1" s="1"/>
  <c r="J1678" i="1"/>
  <c r="K1678" i="1" s="1"/>
  <c r="J1679" i="1"/>
  <c r="K1679" i="1" s="1"/>
  <c r="J1680" i="1"/>
  <c r="K1680" i="1" s="1"/>
  <c r="J1681" i="1"/>
  <c r="K1681" i="1" s="1"/>
  <c r="J1682" i="1"/>
  <c r="K1682" i="1" s="1"/>
  <c r="J1683" i="1"/>
  <c r="K1683" i="1" s="1"/>
  <c r="J1684" i="1"/>
  <c r="K1684" i="1" s="1"/>
  <c r="J1685" i="1"/>
  <c r="K1685" i="1" s="1"/>
  <c r="J1686" i="1"/>
  <c r="K1686" i="1" s="1"/>
  <c r="J1687" i="1"/>
  <c r="K1687" i="1" s="1"/>
  <c r="J1688" i="1"/>
  <c r="K1688" i="1" s="1"/>
  <c r="J1689" i="1"/>
  <c r="K1689" i="1" s="1"/>
  <c r="J1690" i="1"/>
  <c r="K1690" i="1" s="1"/>
  <c r="J1691" i="1"/>
  <c r="K1691" i="1" s="1"/>
  <c r="J1692" i="1"/>
  <c r="K1692" i="1" s="1"/>
  <c r="J1693" i="1"/>
  <c r="K1693" i="1" s="1"/>
  <c r="J1694" i="1"/>
  <c r="K1694" i="1" s="1"/>
  <c r="J1695" i="1"/>
  <c r="K1695" i="1" s="1"/>
  <c r="J1696" i="1"/>
  <c r="K1696" i="1" s="1"/>
  <c r="J1697" i="1"/>
  <c r="K1697" i="1" s="1"/>
  <c r="J1698" i="1"/>
  <c r="K1698" i="1" s="1"/>
  <c r="J1699" i="1"/>
  <c r="K1699" i="1" s="1"/>
  <c r="J1700" i="1"/>
  <c r="K1700" i="1" s="1"/>
  <c r="J1701" i="1"/>
  <c r="K1701" i="1" s="1"/>
  <c r="J1702" i="1"/>
  <c r="K1702" i="1" s="1"/>
  <c r="J1703" i="1"/>
  <c r="K1703" i="1" s="1"/>
  <c r="J1704" i="1"/>
  <c r="K1704" i="1" s="1"/>
  <c r="J1705" i="1"/>
  <c r="K1705" i="1" s="1"/>
  <c r="J1706" i="1"/>
  <c r="K1706" i="1" s="1"/>
  <c r="J1707" i="1"/>
  <c r="K1707" i="1" s="1"/>
  <c r="J1708" i="1"/>
  <c r="K1708" i="1" s="1"/>
  <c r="J1709" i="1"/>
  <c r="K1709" i="1" s="1"/>
  <c r="J1710" i="1"/>
  <c r="K1710" i="1" s="1"/>
  <c r="J1711" i="1"/>
  <c r="K1711" i="1" s="1"/>
  <c r="J1712" i="1"/>
  <c r="K1712" i="1" s="1"/>
  <c r="J1713" i="1"/>
  <c r="K1713" i="1" s="1"/>
  <c r="J1714" i="1"/>
  <c r="K1714" i="1" s="1"/>
  <c r="J1715" i="1"/>
  <c r="K1715" i="1" s="1"/>
  <c r="J1716" i="1"/>
  <c r="K1716" i="1" s="1"/>
  <c r="J1717" i="1"/>
  <c r="K1717" i="1" s="1"/>
  <c r="J1718" i="1"/>
  <c r="K1718" i="1" s="1"/>
  <c r="J1719" i="1"/>
  <c r="K1719" i="1" s="1"/>
  <c r="J1720" i="1"/>
  <c r="K1720" i="1" s="1"/>
  <c r="J1721" i="1"/>
  <c r="K1721" i="1" s="1"/>
  <c r="J1722" i="1"/>
  <c r="K1722" i="1" s="1"/>
  <c r="J1723" i="1"/>
  <c r="K1723" i="1" s="1"/>
  <c r="J1724" i="1"/>
  <c r="K1724" i="1" s="1"/>
  <c r="J1725" i="1"/>
  <c r="K1725" i="1" s="1"/>
  <c r="J1726" i="1"/>
  <c r="K1726" i="1" s="1"/>
  <c r="J1727" i="1"/>
  <c r="K1727" i="1" s="1"/>
  <c r="J1728" i="1"/>
  <c r="K1728" i="1" s="1"/>
  <c r="J1729" i="1"/>
  <c r="K1729" i="1" s="1"/>
  <c r="J1730" i="1"/>
  <c r="K1730" i="1" s="1"/>
  <c r="J1731" i="1"/>
  <c r="K1731" i="1" s="1"/>
  <c r="J1732" i="1"/>
  <c r="K1732" i="1" s="1"/>
  <c r="J1733" i="1"/>
  <c r="K1733" i="1" s="1"/>
  <c r="J1734" i="1"/>
  <c r="K1734" i="1" s="1"/>
  <c r="J1735" i="1"/>
  <c r="K1735" i="1" s="1"/>
  <c r="J1736" i="1"/>
  <c r="K1736" i="1" s="1"/>
  <c r="J1737" i="1"/>
  <c r="K1737" i="1" s="1"/>
  <c r="J1738" i="1"/>
  <c r="K1738" i="1" s="1"/>
  <c r="J1739" i="1"/>
  <c r="K1739" i="1" s="1"/>
  <c r="J1740" i="1"/>
  <c r="K1740" i="1" s="1"/>
  <c r="J1741" i="1"/>
  <c r="K1741" i="1" s="1"/>
  <c r="J1742" i="1"/>
  <c r="K1742" i="1" s="1"/>
  <c r="J1743" i="1"/>
  <c r="K1743" i="1" s="1"/>
  <c r="J1744" i="1"/>
  <c r="K1744" i="1" s="1"/>
  <c r="J1745" i="1"/>
  <c r="K1745" i="1" s="1"/>
  <c r="J1746" i="1"/>
  <c r="K1746" i="1" s="1"/>
  <c r="J1747" i="1"/>
  <c r="K1747" i="1" s="1"/>
  <c r="J1748" i="1"/>
  <c r="K1748" i="1" s="1"/>
  <c r="J1749" i="1"/>
  <c r="K1749" i="1" s="1"/>
  <c r="J1750" i="1"/>
  <c r="K1750" i="1" s="1"/>
  <c r="J1751" i="1"/>
  <c r="K1751" i="1" s="1"/>
  <c r="J1752" i="1"/>
  <c r="K1752" i="1" s="1"/>
  <c r="J1753" i="1"/>
  <c r="K1753" i="1" s="1"/>
  <c r="J1754" i="1"/>
  <c r="K1754" i="1" s="1"/>
  <c r="J1755" i="1"/>
  <c r="K1755" i="1" s="1"/>
  <c r="J1756" i="1"/>
  <c r="K1756" i="1" s="1"/>
  <c r="J1757" i="1"/>
  <c r="K1757" i="1" s="1"/>
  <c r="J1758" i="1"/>
  <c r="K1758" i="1" s="1"/>
  <c r="J1759" i="1"/>
  <c r="K1759" i="1" s="1"/>
  <c r="J1760" i="1"/>
  <c r="K1760" i="1" s="1"/>
  <c r="J1761" i="1"/>
  <c r="K1761" i="1" s="1"/>
  <c r="J1762" i="1"/>
  <c r="K1762" i="1" s="1"/>
  <c r="J1763" i="1"/>
  <c r="K1763" i="1" s="1"/>
  <c r="J1764" i="1"/>
  <c r="K1764" i="1" s="1"/>
  <c r="J1765" i="1"/>
  <c r="K1765" i="1" s="1"/>
  <c r="J1766" i="1"/>
  <c r="K1766" i="1" s="1"/>
  <c r="J1767" i="1"/>
  <c r="K1767" i="1" s="1"/>
  <c r="J1768" i="1"/>
  <c r="K1768" i="1" s="1"/>
  <c r="J1769" i="1"/>
  <c r="K1769" i="1" s="1"/>
  <c r="J1770" i="1"/>
  <c r="K1770" i="1" s="1"/>
  <c r="J1771" i="1"/>
  <c r="K1771" i="1" s="1"/>
  <c r="J1772" i="1"/>
  <c r="K1772" i="1" s="1"/>
  <c r="J1773" i="1"/>
  <c r="K1773" i="1" s="1"/>
  <c r="J1774" i="1"/>
  <c r="K1774" i="1" s="1"/>
  <c r="J1775" i="1"/>
  <c r="K1775" i="1" s="1"/>
  <c r="J1776" i="1"/>
  <c r="K1776" i="1" s="1"/>
  <c r="J1777" i="1"/>
  <c r="K1777" i="1" s="1"/>
  <c r="J1778" i="1"/>
  <c r="K1778" i="1" s="1"/>
  <c r="J1779" i="1"/>
  <c r="K1779" i="1" s="1"/>
  <c r="J1780" i="1"/>
  <c r="K1780" i="1" s="1"/>
  <c r="J1781" i="1"/>
  <c r="K1781" i="1" s="1"/>
  <c r="J1782" i="1"/>
  <c r="K1782" i="1" s="1"/>
  <c r="J1783" i="1"/>
  <c r="K1783" i="1" s="1"/>
  <c r="J1784" i="1"/>
  <c r="K1784" i="1" s="1"/>
  <c r="J1785" i="1"/>
  <c r="K1785" i="1" s="1"/>
  <c r="J1786" i="1"/>
  <c r="K1786" i="1" s="1"/>
  <c r="J1787" i="1"/>
  <c r="K1787" i="1" s="1"/>
  <c r="J1788" i="1"/>
  <c r="K1788" i="1" s="1"/>
  <c r="J1789" i="1"/>
  <c r="K1789" i="1" s="1"/>
  <c r="J1790" i="1"/>
  <c r="K1790" i="1" s="1"/>
  <c r="J1791" i="1"/>
  <c r="K1791" i="1" s="1"/>
  <c r="J1792" i="1"/>
  <c r="K1792" i="1" s="1"/>
  <c r="J1793" i="1"/>
  <c r="K1793" i="1" s="1"/>
  <c r="J1794" i="1"/>
  <c r="K1794" i="1" s="1"/>
  <c r="J1795" i="1"/>
  <c r="K1795" i="1" s="1"/>
  <c r="J1796" i="1"/>
  <c r="K1796" i="1" s="1"/>
  <c r="J1797" i="1"/>
  <c r="K1797" i="1" s="1"/>
  <c r="J1798" i="1"/>
  <c r="K1798" i="1" s="1"/>
  <c r="J1799" i="1"/>
  <c r="K1799" i="1" s="1"/>
  <c r="J1800" i="1"/>
  <c r="K1800" i="1" s="1"/>
  <c r="J1801" i="1"/>
  <c r="K1801" i="1" s="1"/>
  <c r="J1802" i="1"/>
  <c r="K1802" i="1" s="1"/>
  <c r="J1803" i="1"/>
  <c r="K1803" i="1" s="1"/>
  <c r="J1804" i="1"/>
  <c r="K1804" i="1" s="1"/>
  <c r="J1805" i="1"/>
  <c r="K1805" i="1" s="1"/>
  <c r="J1806" i="1"/>
  <c r="K1806" i="1" s="1"/>
  <c r="J1807" i="1"/>
  <c r="K1807" i="1" s="1"/>
  <c r="J1808" i="1"/>
  <c r="K1808" i="1" s="1"/>
  <c r="J1809" i="1"/>
  <c r="K1809" i="1" s="1"/>
  <c r="J1810" i="1"/>
  <c r="K1810" i="1" s="1"/>
  <c r="J1811" i="1"/>
  <c r="K1811" i="1" s="1"/>
  <c r="J1812" i="1"/>
  <c r="K1812" i="1" s="1"/>
  <c r="J1813" i="1"/>
  <c r="K1813" i="1" s="1"/>
  <c r="J1814" i="1"/>
  <c r="K1814" i="1" s="1"/>
  <c r="J1815" i="1"/>
  <c r="K1815" i="1" s="1"/>
  <c r="J1816" i="1"/>
  <c r="K1816" i="1" s="1"/>
  <c r="J1817" i="1"/>
  <c r="K1817" i="1" s="1"/>
  <c r="J1818" i="1"/>
  <c r="K1818" i="1" s="1"/>
  <c r="J1819" i="1"/>
  <c r="K1819" i="1" s="1"/>
  <c r="J1820" i="1"/>
  <c r="K1820" i="1" s="1"/>
  <c r="J1821" i="1"/>
  <c r="K1821" i="1" s="1"/>
  <c r="J1822" i="1"/>
  <c r="K1822" i="1" s="1"/>
  <c r="J1823" i="1"/>
  <c r="K1823" i="1" s="1"/>
  <c r="J1824" i="1"/>
  <c r="K1824" i="1" s="1"/>
  <c r="J1825" i="1"/>
  <c r="K1825" i="1" s="1"/>
  <c r="J1826" i="1"/>
  <c r="K1826" i="1" s="1"/>
  <c r="J1827" i="1"/>
  <c r="K1827" i="1" s="1"/>
  <c r="J1828" i="1"/>
  <c r="K1828" i="1" s="1"/>
  <c r="J1829" i="1"/>
  <c r="K1829" i="1" s="1"/>
  <c r="J1830" i="1"/>
  <c r="K1830" i="1" s="1"/>
  <c r="J1831" i="1"/>
  <c r="K1831" i="1" s="1"/>
  <c r="J1832" i="1"/>
  <c r="K1832" i="1" s="1"/>
  <c r="J1833" i="1"/>
  <c r="K1833" i="1" s="1"/>
  <c r="J1834" i="1"/>
  <c r="K1834" i="1" s="1"/>
  <c r="J1835" i="1"/>
  <c r="K1835" i="1" s="1"/>
  <c r="J1836" i="1"/>
  <c r="K1836" i="1" s="1"/>
  <c r="J1837" i="1"/>
  <c r="K1837" i="1" s="1"/>
  <c r="J1838" i="1"/>
  <c r="K1838" i="1" s="1"/>
  <c r="J1839" i="1"/>
  <c r="K1839" i="1" s="1"/>
  <c r="J1840" i="1"/>
  <c r="K1840" i="1" s="1"/>
  <c r="J1841" i="1"/>
  <c r="K1841" i="1" s="1"/>
  <c r="J1842" i="1"/>
  <c r="K1842" i="1" s="1"/>
  <c r="J1843" i="1"/>
  <c r="K1843" i="1" s="1"/>
  <c r="J1844" i="1"/>
  <c r="K1844" i="1" s="1"/>
  <c r="J1845" i="1"/>
  <c r="K1845" i="1" s="1"/>
  <c r="J1846" i="1"/>
  <c r="K1846" i="1" s="1"/>
  <c r="J1847" i="1"/>
  <c r="K1847" i="1" s="1"/>
  <c r="J1848" i="1"/>
  <c r="K1848" i="1" s="1"/>
  <c r="J1849" i="1"/>
  <c r="K1849" i="1" s="1"/>
  <c r="J1850" i="1"/>
  <c r="K1850" i="1" s="1"/>
  <c r="J1851" i="1"/>
  <c r="K1851" i="1" s="1"/>
  <c r="J1852" i="1"/>
  <c r="K1852" i="1" s="1"/>
  <c r="J1853" i="1"/>
  <c r="K1853" i="1" s="1"/>
  <c r="J1854" i="1"/>
  <c r="K1854" i="1" s="1"/>
  <c r="J1855" i="1"/>
  <c r="K1855" i="1" s="1"/>
  <c r="J1856" i="1"/>
  <c r="K1856" i="1" s="1"/>
  <c r="J1857" i="1"/>
  <c r="K1857" i="1" s="1"/>
  <c r="J1858" i="1"/>
  <c r="K1858" i="1" s="1"/>
  <c r="J1859" i="1"/>
  <c r="K1859" i="1" s="1"/>
  <c r="J1860" i="1"/>
  <c r="K1860" i="1" s="1"/>
  <c r="J1861" i="1"/>
  <c r="K1861" i="1" s="1"/>
  <c r="J1862" i="1"/>
  <c r="K1862" i="1" s="1"/>
  <c r="J1863" i="1"/>
  <c r="K1863" i="1" s="1"/>
  <c r="J1864" i="1"/>
  <c r="K1864" i="1" s="1"/>
  <c r="J1865" i="1"/>
  <c r="K1865" i="1" s="1"/>
  <c r="J1866" i="1"/>
  <c r="K1866" i="1" s="1"/>
  <c r="J1867" i="1"/>
  <c r="K1867" i="1" s="1"/>
  <c r="J1868" i="1"/>
  <c r="K1868" i="1" s="1"/>
  <c r="J1869" i="1"/>
  <c r="K1869" i="1" s="1"/>
  <c r="J1870" i="1"/>
  <c r="K1870" i="1" s="1"/>
  <c r="J1871" i="1"/>
  <c r="K1871" i="1" s="1"/>
  <c r="J1872" i="1"/>
  <c r="K1872" i="1" s="1"/>
  <c r="J1873" i="1"/>
  <c r="K1873" i="1" s="1"/>
  <c r="J1874" i="1"/>
  <c r="K1874" i="1" s="1"/>
  <c r="J1875" i="1"/>
  <c r="K1875" i="1" s="1"/>
  <c r="J1876" i="1"/>
  <c r="K1876" i="1" s="1"/>
  <c r="J1877" i="1"/>
  <c r="K1877" i="1" s="1"/>
  <c r="J1878" i="1"/>
  <c r="K1878" i="1" s="1"/>
  <c r="J1879" i="1"/>
  <c r="K1879" i="1" s="1"/>
  <c r="J1880" i="1"/>
  <c r="K1880" i="1" s="1"/>
  <c r="J1881" i="1"/>
  <c r="K1881" i="1" s="1"/>
  <c r="J1882" i="1"/>
  <c r="K1882" i="1" s="1"/>
  <c r="J1883" i="1"/>
  <c r="K1883" i="1" s="1"/>
  <c r="J1884" i="1"/>
  <c r="K1884" i="1" s="1"/>
  <c r="J1885" i="1"/>
  <c r="K1885" i="1" s="1"/>
  <c r="J1886" i="1"/>
  <c r="K1886" i="1" s="1"/>
  <c r="J1887" i="1"/>
  <c r="K1887" i="1" s="1"/>
  <c r="J1888" i="1"/>
  <c r="K1888" i="1" s="1"/>
  <c r="J1889" i="1"/>
  <c r="K1889" i="1" s="1"/>
  <c r="J1890" i="1"/>
  <c r="K1890" i="1" s="1"/>
  <c r="J1891" i="1"/>
  <c r="K1891" i="1" s="1"/>
  <c r="J1892" i="1"/>
  <c r="K1892" i="1" s="1"/>
  <c r="J1893" i="1"/>
  <c r="K1893" i="1" s="1"/>
  <c r="J1894" i="1"/>
  <c r="K1894" i="1" s="1"/>
  <c r="J1895" i="1"/>
  <c r="K1895" i="1" s="1"/>
  <c r="J1896" i="1"/>
  <c r="K1896" i="1" s="1"/>
  <c r="J1897" i="1"/>
  <c r="K1897" i="1" s="1"/>
  <c r="J1898" i="1"/>
  <c r="K1898" i="1" s="1"/>
  <c r="J1899" i="1"/>
  <c r="K1899" i="1" s="1"/>
  <c r="J1900" i="1"/>
  <c r="K1900" i="1" s="1"/>
  <c r="J1901" i="1"/>
  <c r="K1901" i="1" s="1"/>
  <c r="J1902" i="1"/>
  <c r="K1902" i="1" s="1"/>
  <c r="J1903" i="1"/>
  <c r="K1903" i="1" s="1"/>
  <c r="J1904" i="1"/>
  <c r="K1904" i="1" s="1"/>
  <c r="J1905" i="1"/>
  <c r="K1905" i="1" s="1"/>
  <c r="J1906" i="1"/>
  <c r="K1906" i="1" s="1"/>
  <c r="J1907" i="1"/>
  <c r="K1907" i="1" s="1"/>
  <c r="J1908" i="1"/>
  <c r="K1908" i="1" s="1"/>
  <c r="J1909" i="1"/>
  <c r="K1909" i="1" s="1"/>
  <c r="J1910" i="1"/>
  <c r="K1910" i="1" s="1"/>
  <c r="J1911" i="1"/>
  <c r="K1911" i="1" s="1"/>
  <c r="J1912" i="1"/>
  <c r="K1912" i="1" s="1"/>
  <c r="J1913" i="1"/>
  <c r="K1913" i="1" s="1"/>
  <c r="J1914" i="1"/>
  <c r="K1914" i="1" s="1"/>
  <c r="J1915" i="1"/>
  <c r="K1915" i="1" s="1"/>
  <c r="J1916" i="1"/>
  <c r="K1916" i="1" s="1"/>
  <c r="J1917" i="1"/>
  <c r="K1917" i="1" s="1"/>
  <c r="J1918" i="1"/>
  <c r="K1918" i="1" s="1"/>
  <c r="J1919" i="1"/>
  <c r="K1919" i="1" s="1"/>
  <c r="J1920" i="1"/>
  <c r="K1920" i="1" s="1"/>
  <c r="J1921" i="1"/>
  <c r="K1921" i="1" s="1"/>
  <c r="J1922" i="1"/>
  <c r="K1922" i="1" s="1"/>
  <c r="J1923" i="1"/>
  <c r="K1923" i="1" s="1"/>
  <c r="J1924" i="1"/>
  <c r="K1924" i="1" s="1"/>
  <c r="J1925" i="1"/>
  <c r="K1925" i="1" s="1"/>
  <c r="J1926" i="1"/>
  <c r="K1926" i="1" s="1"/>
  <c r="J1927" i="1"/>
  <c r="K1927" i="1" s="1"/>
  <c r="J1928" i="1"/>
  <c r="K1928" i="1" s="1"/>
  <c r="J1929" i="1"/>
  <c r="K1929" i="1" s="1"/>
  <c r="J1930" i="1"/>
  <c r="K1930" i="1" s="1"/>
  <c r="J1931" i="1"/>
  <c r="K1931" i="1" s="1"/>
  <c r="J1932" i="1"/>
  <c r="K1932" i="1" s="1"/>
  <c r="J1933" i="1"/>
  <c r="K1933" i="1" s="1"/>
  <c r="J1934" i="1"/>
  <c r="K1934" i="1" s="1"/>
  <c r="J1935" i="1"/>
  <c r="K1935" i="1" s="1"/>
  <c r="J1936" i="1"/>
  <c r="K1936" i="1" s="1"/>
  <c r="J1937" i="1"/>
  <c r="K1937" i="1" s="1"/>
  <c r="J1938" i="1"/>
  <c r="K1938" i="1" s="1"/>
  <c r="J1939" i="1"/>
  <c r="K1939" i="1" s="1"/>
  <c r="J1940" i="1"/>
  <c r="K1940" i="1" s="1"/>
  <c r="J1941" i="1"/>
  <c r="K1941" i="1" s="1"/>
  <c r="J1942" i="1"/>
  <c r="K1942" i="1" s="1"/>
  <c r="J1943" i="1"/>
  <c r="K1943" i="1" s="1"/>
  <c r="J1944" i="1"/>
  <c r="K1944" i="1" s="1"/>
  <c r="J1945" i="1"/>
  <c r="K1945" i="1" s="1"/>
  <c r="J1946" i="1"/>
  <c r="K1946" i="1" s="1"/>
  <c r="J1947" i="1"/>
  <c r="K1947" i="1" s="1"/>
  <c r="J1948" i="1"/>
  <c r="K1948" i="1" s="1"/>
  <c r="J1949" i="1"/>
  <c r="K1949" i="1" s="1"/>
  <c r="J1950" i="1"/>
  <c r="K1950" i="1" s="1"/>
  <c r="J1951" i="1"/>
  <c r="K1951" i="1" s="1"/>
  <c r="J1952" i="1"/>
  <c r="K1952" i="1" s="1"/>
  <c r="J1953" i="1"/>
  <c r="K1953" i="1" s="1"/>
  <c r="J1954" i="1"/>
  <c r="K1954" i="1" s="1"/>
  <c r="J1955" i="1"/>
  <c r="K1955" i="1" s="1"/>
  <c r="J1956" i="1"/>
  <c r="K1956" i="1" s="1"/>
  <c r="J1957" i="1"/>
  <c r="K1957" i="1" s="1"/>
  <c r="J1958" i="1"/>
  <c r="K1958" i="1" s="1"/>
  <c r="J1959" i="1"/>
  <c r="K1959" i="1" s="1"/>
  <c r="J1960" i="1"/>
  <c r="K1960" i="1" s="1"/>
  <c r="J1961" i="1"/>
  <c r="K1961" i="1" s="1"/>
  <c r="J1962" i="1"/>
  <c r="K1962" i="1" s="1"/>
  <c r="J1963" i="1"/>
  <c r="K1963" i="1" s="1"/>
  <c r="J1964" i="1"/>
  <c r="K1964" i="1" s="1"/>
  <c r="J1965" i="1"/>
  <c r="K1965" i="1" s="1"/>
  <c r="J1966" i="1"/>
  <c r="K1966" i="1" s="1"/>
  <c r="J1967" i="1"/>
  <c r="K1967" i="1" s="1"/>
  <c r="J1968" i="1"/>
  <c r="K1968" i="1" s="1"/>
  <c r="J1969" i="1"/>
  <c r="K1969" i="1" s="1"/>
  <c r="J1970" i="1"/>
  <c r="K1970" i="1" s="1"/>
  <c r="J1971" i="1"/>
  <c r="K1971" i="1" s="1"/>
  <c r="J1972" i="1"/>
  <c r="K1972" i="1" s="1"/>
  <c r="J1973" i="1"/>
  <c r="K1973" i="1" s="1"/>
  <c r="J1974" i="1"/>
  <c r="K1974" i="1" s="1"/>
  <c r="J1975" i="1"/>
  <c r="K1975" i="1" s="1"/>
  <c r="J1976" i="1"/>
  <c r="K1976" i="1" s="1"/>
  <c r="J1977" i="1"/>
  <c r="K1977" i="1" s="1"/>
  <c r="J1978" i="1"/>
  <c r="K1978" i="1" s="1"/>
  <c r="J1979" i="1"/>
  <c r="K1979" i="1" s="1"/>
  <c r="J1980" i="1"/>
  <c r="K1980" i="1" s="1"/>
  <c r="J1981" i="1"/>
  <c r="K1981" i="1" s="1"/>
  <c r="J1982" i="1"/>
  <c r="K1982" i="1" s="1"/>
  <c r="J1983" i="1"/>
  <c r="K1983" i="1" s="1"/>
  <c r="J1984" i="1"/>
  <c r="K1984" i="1" s="1"/>
  <c r="J1985" i="1"/>
  <c r="K1985" i="1" s="1"/>
  <c r="J1986" i="1"/>
  <c r="K1986" i="1" s="1"/>
  <c r="J1987" i="1"/>
  <c r="K1987" i="1" s="1"/>
  <c r="J1988" i="1"/>
  <c r="K1988" i="1" s="1"/>
  <c r="J1989" i="1"/>
  <c r="K1989" i="1" s="1"/>
  <c r="J1990" i="1"/>
  <c r="K1990" i="1" s="1"/>
  <c r="J1991" i="1"/>
  <c r="K1991" i="1" s="1"/>
  <c r="J1992" i="1"/>
  <c r="K1992" i="1" s="1"/>
  <c r="J1993" i="1"/>
  <c r="K1993" i="1" s="1"/>
  <c r="J1994" i="1"/>
  <c r="K1994" i="1" s="1"/>
  <c r="J1995" i="1"/>
  <c r="K1995" i="1" s="1"/>
  <c r="J1996" i="1"/>
  <c r="K1996" i="1" s="1"/>
  <c r="J1997" i="1"/>
  <c r="K1997" i="1" s="1"/>
  <c r="J1998" i="1"/>
  <c r="K1998" i="1" s="1"/>
  <c r="J1999" i="1"/>
  <c r="K1999" i="1" s="1"/>
  <c r="J2000" i="1"/>
  <c r="K2000" i="1" s="1"/>
  <c r="J2001" i="1"/>
  <c r="K2001" i="1" s="1"/>
  <c r="J2002" i="1"/>
  <c r="K2002" i="1" s="1"/>
  <c r="J2003" i="1"/>
  <c r="K2003" i="1" s="1"/>
  <c r="J2004" i="1"/>
  <c r="K2004" i="1" s="1"/>
  <c r="J2005" i="1"/>
  <c r="K2005" i="1" s="1"/>
  <c r="J2006" i="1"/>
  <c r="K2006" i="1" s="1"/>
  <c r="J2007" i="1"/>
  <c r="K2007" i="1" s="1"/>
  <c r="J2008" i="1"/>
  <c r="K2008" i="1" s="1"/>
  <c r="J2009" i="1"/>
  <c r="K2009" i="1" s="1"/>
  <c r="J2010" i="1"/>
  <c r="K2010" i="1" s="1"/>
  <c r="J2011" i="1"/>
  <c r="K2011" i="1" s="1"/>
  <c r="J2012" i="1"/>
  <c r="K2012" i="1" s="1"/>
  <c r="J2013" i="1"/>
  <c r="K2013" i="1" s="1"/>
  <c r="J2014" i="1"/>
  <c r="K2014" i="1" s="1"/>
  <c r="J2015" i="1"/>
  <c r="K2015" i="1" s="1"/>
  <c r="J2016" i="1"/>
  <c r="K2016" i="1" s="1"/>
  <c r="J2017" i="1"/>
  <c r="K2017" i="1" s="1"/>
  <c r="J2018" i="1"/>
  <c r="K2018" i="1" s="1"/>
  <c r="J2019" i="1"/>
  <c r="K2019" i="1" s="1"/>
  <c r="J2020" i="1"/>
  <c r="K2020" i="1" s="1"/>
  <c r="J2021" i="1"/>
  <c r="K2021" i="1" s="1"/>
  <c r="J2022" i="1"/>
  <c r="K2022" i="1" s="1"/>
  <c r="J2023" i="1"/>
  <c r="K2023" i="1" s="1"/>
  <c r="J2024" i="1"/>
  <c r="K2024" i="1" s="1"/>
  <c r="J2025" i="1"/>
  <c r="K2025" i="1" s="1"/>
  <c r="J2026" i="1"/>
  <c r="K2026" i="1" s="1"/>
  <c r="J2027" i="1"/>
  <c r="K2027" i="1" s="1"/>
  <c r="J2028" i="1"/>
  <c r="K2028" i="1" s="1"/>
  <c r="J2029" i="1"/>
  <c r="K2029" i="1" s="1"/>
  <c r="J2030" i="1"/>
  <c r="K2030" i="1" s="1"/>
  <c r="J2031" i="1"/>
  <c r="K2031" i="1" s="1"/>
  <c r="J2032" i="1"/>
  <c r="K2032" i="1" s="1"/>
  <c r="J2033" i="1"/>
  <c r="K2033" i="1" s="1"/>
  <c r="J2034" i="1"/>
  <c r="K2034" i="1" s="1"/>
  <c r="J2035" i="1"/>
  <c r="K2035" i="1" s="1"/>
  <c r="J2036" i="1"/>
  <c r="K2036" i="1" s="1"/>
  <c r="J2037" i="1"/>
  <c r="K2037" i="1" s="1"/>
  <c r="J2038" i="1"/>
  <c r="K2038" i="1" s="1"/>
  <c r="J2039" i="1"/>
  <c r="K2039" i="1" s="1"/>
  <c r="J2040" i="1"/>
  <c r="K2040" i="1" s="1"/>
  <c r="J2041" i="1"/>
  <c r="K2041" i="1" s="1"/>
  <c r="J2042" i="1"/>
  <c r="K2042" i="1" s="1"/>
  <c r="J2043" i="1"/>
  <c r="K2043" i="1" s="1"/>
  <c r="J2044" i="1"/>
  <c r="K2044" i="1" s="1"/>
  <c r="J2045" i="1"/>
  <c r="K2045" i="1" s="1"/>
  <c r="J2046" i="1"/>
  <c r="K2046" i="1" s="1"/>
  <c r="J2047" i="1"/>
  <c r="K2047" i="1" s="1"/>
  <c r="J2048" i="1"/>
  <c r="K2048" i="1" s="1"/>
  <c r="J2049" i="1"/>
  <c r="K2049" i="1" s="1"/>
  <c r="J2050" i="1"/>
  <c r="K2050" i="1" s="1"/>
  <c r="J2051" i="1"/>
  <c r="K2051" i="1" s="1"/>
  <c r="J2052" i="1"/>
  <c r="K2052" i="1" s="1"/>
  <c r="J2053" i="1"/>
  <c r="K2053" i="1" s="1"/>
  <c r="J2054" i="1"/>
  <c r="K2054" i="1" s="1"/>
  <c r="J2055" i="1"/>
  <c r="K2055" i="1" s="1"/>
  <c r="J2056" i="1"/>
  <c r="K2056" i="1" s="1"/>
  <c r="J2057" i="1"/>
  <c r="K2057" i="1" s="1"/>
  <c r="J2058" i="1"/>
  <c r="K2058" i="1" s="1"/>
  <c r="J2059" i="1"/>
  <c r="K2059" i="1" s="1"/>
  <c r="J21" i="1"/>
  <c r="K21" i="1" s="1"/>
  <c r="F3" i="1"/>
  <c r="F22" i="1"/>
  <c r="G22" i="1" s="1"/>
  <c r="F83" i="1"/>
  <c r="G83" i="1" s="1"/>
  <c r="F20" i="1"/>
  <c r="F57" i="1"/>
  <c r="F76" i="1"/>
  <c r="F72" i="1"/>
  <c r="F77" i="1"/>
  <c r="G77" i="1" s="1"/>
  <c r="F67" i="1"/>
  <c r="F5" i="1"/>
  <c r="G5" i="1" s="1"/>
  <c r="F58" i="1"/>
  <c r="G58" i="1" s="1"/>
  <c r="F33" i="1"/>
  <c r="F65" i="1"/>
  <c r="F17" i="1"/>
  <c r="F35" i="1"/>
  <c r="F73" i="1"/>
  <c r="G73" i="1" s="1"/>
  <c r="F69" i="1"/>
  <c r="F75" i="1"/>
  <c r="G75" i="1" s="1"/>
  <c r="F19" i="1"/>
  <c r="G19" i="1" s="1"/>
  <c r="F50" i="1"/>
  <c r="F18" i="1"/>
  <c r="F71" i="1"/>
  <c r="F28" i="1"/>
  <c r="F56" i="1"/>
  <c r="G56" i="1" s="1"/>
  <c r="F30" i="1"/>
  <c r="F81" i="1"/>
  <c r="G81" i="1" s="1"/>
  <c r="F27" i="1"/>
  <c r="G27" i="1" s="1"/>
  <c r="F6" i="1"/>
  <c r="F64" i="1"/>
  <c r="F12" i="1"/>
  <c r="F26" i="1"/>
  <c r="F4" i="1"/>
  <c r="G4" i="1" s="1"/>
  <c r="F68" i="1"/>
  <c r="F14" i="1"/>
  <c r="G14" i="1" s="1"/>
  <c r="F43" i="1"/>
  <c r="G43" i="1" s="1"/>
  <c r="F11" i="1"/>
  <c r="F78" i="1"/>
  <c r="F8" i="1"/>
  <c r="F29" i="1"/>
  <c r="F51" i="1"/>
  <c r="G51" i="1" s="1"/>
  <c r="F25" i="1"/>
  <c r="F66" i="1"/>
  <c r="G66" i="1" s="1"/>
  <c r="F85" i="1"/>
  <c r="G85" i="1" s="1"/>
  <c r="F23" i="1"/>
  <c r="F9" i="1"/>
  <c r="F74" i="1"/>
  <c r="F45" i="1"/>
  <c r="F7" i="1"/>
  <c r="G7" i="1" s="1"/>
  <c r="F42" i="1"/>
  <c r="F38" i="1"/>
  <c r="G38" i="1" s="1"/>
  <c r="F52" i="1"/>
  <c r="G52" i="1" s="1"/>
  <c r="F59" i="1"/>
  <c r="F53" i="1"/>
  <c r="F44" i="1"/>
  <c r="F16" i="1"/>
  <c r="F13" i="1"/>
  <c r="G13" i="1" s="1"/>
  <c r="F10" i="1"/>
  <c r="F86" i="1"/>
  <c r="G86" i="1" s="1"/>
  <c r="F79" i="1"/>
  <c r="G79" i="1" s="1"/>
  <c r="F41" i="1"/>
  <c r="F61" i="1"/>
  <c r="F46" i="1"/>
  <c r="F24" i="1"/>
  <c r="F62" i="1"/>
  <c r="G62" i="1" s="1"/>
  <c r="F37" i="1"/>
  <c r="F54" i="1"/>
  <c r="G54" i="1" s="1"/>
  <c r="F32" i="1"/>
  <c r="G32" i="1" s="1"/>
  <c r="F2" i="1"/>
  <c r="G2" i="1" s="1"/>
  <c r="F48" i="1"/>
  <c r="F84" i="1"/>
  <c r="F36" i="1"/>
  <c r="F40" i="1"/>
  <c r="F39" i="1"/>
  <c r="F82" i="1"/>
  <c r="G82" i="1" s="1"/>
  <c r="F60" i="1"/>
  <c r="G60" i="1" s="1"/>
  <c r="F34" i="1"/>
  <c r="F47" i="1"/>
  <c r="F88" i="1"/>
  <c r="F87" i="1"/>
  <c r="F63" i="1"/>
  <c r="G63" i="1" s="1"/>
  <c r="F70" i="1"/>
  <c r="F49" i="1"/>
  <c r="G49" i="1" s="1"/>
  <c r="F80" i="1"/>
  <c r="G80" i="1" s="1"/>
  <c r="F15" i="1"/>
  <c r="F31" i="1"/>
  <c r="F55" i="1"/>
  <c r="F116" i="1"/>
  <c r="F89" i="1"/>
  <c r="G89" i="1" s="1"/>
  <c r="F99" i="1"/>
  <c r="G99" i="1" s="1"/>
  <c r="F102" i="1"/>
  <c r="G102" i="1" s="1"/>
  <c r="F109" i="1"/>
  <c r="F110" i="1"/>
  <c r="F112" i="1"/>
  <c r="F103" i="1"/>
  <c r="F90" i="1"/>
  <c r="F113" i="1"/>
  <c r="G113" i="1" s="1"/>
  <c r="F117" i="1"/>
  <c r="G117" i="1" s="1"/>
  <c r="F128" i="1"/>
  <c r="G128" i="1" s="1"/>
  <c r="F105" i="1"/>
  <c r="F104" i="1"/>
  <c r="F107" i="1"/>
  <c r="F96" i="1"/>
  <c r="F122" i="1"/>
  <c r="F127" i="1"/>
  <c r="G127" i="1" s="1"/>
  <c r="F93" i="1"/>
  <c r="G93" i="1" s="1"/>
  <c r="F115" i="1"/>
  <c r="G115" i="1" s="1"/>
  <c r="F101" i="1"/>
  <c r="F108" i="1"/>
  <c r="F91" i="1"/>
  <c r="F94" i="1"/>
  <c r="F92" i="1"/>
  <c r="F126" i="1"/>
  <c r="G126" i="1" s="1"/>
  <c r="F114" i="1"/>
  <c r="G114" i="1" s="1"/>
  <c r="F97" i="1"/>
  <c r="G97" i="1" s="1"/>
  <c r="F124" i="1"/>
  <c r="F129" i="1"/>
  <c r="F111" i="1"/>
  <c r="F98" i="1"/>
  <c r="F118" i="1"/>
  <c r="F120" i="1"/>
  <c r="G120" i="1" s="1"/>
  <c r="F106" i="1"/>
  <c r="G106" i="1" s="1"/>
  <c r="F95" i="1"/>
  <c r="G95" i="1" s="1"/>
  <c r="F119" i="1"/>
  <c r="F123" i="1"/>
  <c r="F121" i="1"/>
  <c r="F125" i="1"/>
  <c r="F100" i="1"/>
  <c r="F130" i="1"/>
  <c r="G130" i="1" s="1"/>
  <c r="F131" i="1"/>
  <c r="F132" i="1"/>
  <c r="F133" i="1"/>
  <c r="F134" i="1"/>
  <c r="F135" i="1"/>
  <c r="F136" i="1"/>
  <c r="F137" i="1"/>
  <c r="F138" i="1"/>
  <c r="G138" i="1" s="1"/>
  <c r="F139" i="1"/>
  <c r="F140" i="1"/>
  <c r="F141" i="1"/>
  <c r="F142" i="1"/>
  <c r="F143" i="1"/>
  <c r="F144" i="1"/>
  <c r="F145" i="1"/>
  <c r="F146" i="1"/>
  <c r="G146" i="1" s="1"/>
  <c r="F147" i="1"/>
  <c r="F148" i="1"/>
  <c r="F149" i="1"/>
  <c r="F150" i="1"/>
  <c r="F151" i="1"/>
  <c r="F152" i="1"/>
  <c r="F153" i="1"/>
  <c r="F154" i="1"/>
  <c r="G154" i="1" s="1"/>
  <c r="F155" i="1"/>
  <c r="F156" i="1"/>
  <c r="F157" i="1"/>
  <c r="F158" i="1"/>
  <c r="F159" i="1"/>
  <c r="F160" i="1"/>
  <c r="F161" i="1"/>
  <c r="F162" i="1"/>
  <c r="G162" i="1" s="1"/>
  <c r="F163" i="1"/>
  <c r="F164" i="1"/>
  <c r="F165" i="1"/>
  <c r="F166" i="1"/>
  <c r="F167" i="1"/>
  <c r="F168" i="1"/>
  <c r="F169" i="1"/>
  <c r="F170" i="1"/>
  <c r="G170" i="1" s="1"/>
  <c r="F171" i="1"/>
  <c r="F172" i="1"/>
  <c r="F173" i="1"/>
  <c r="F174" i="1"/>
  <c r="F175" i="1"/>
  <c r="F176" i="1"/>
  <c r="F177" i="1"/>
  <c r="F178" i="1"/>
  <c r="G178" i="1" s="1"/>
  <c r="F179" i="1"/>
  <c r="F180" i="1"/>
  <c r="F181" i="1"/>
  <c r="F182" i="1"/>
  <c r="F183" i="1"/>
  <c r="F184" i="1"/>
  <c r="F185" i="1"/>
  <c r="F186" i="1"/>
  <c r="G186" i="1" s="1"/>
  <c r="F187" i="1"/>
  <c r="F188" i="1"/>
  <c r="F189" i="1"/>
  <c r="F190" i="1"/>
  <c r="F191" i="1"/>
  <c r="F192" i="1"/>
  <c r="F193" i="1"/>
  <c r="F194" i="1"/>
  <c r="G194" i="1" s="1"/>
  <c r="F195" i="1"/>
  <c r="F196" i="1"/>
  <c r="F197" i="1"/>
  <c r="F198" i="1"/>
  <c r="F199" i="1"/>
  <c r="F200" i="1"/>
  <c r="F201" i="1"/>
  <c r="F202" i="1"/>
  <c r="G202" i="1" s="1"/>
  <c r="F203" i="1"/>
  <c r="F204" i="1"/>
  <c r="F205" i="1"/>
  <c r="F206" i="1"/>
  <c r="F207" i="1"/>
  <c r="F208" i="1"/>
  <c r="F209" i="1"/>
  <c r="F210" i="1"/>
  <c r="G210" i="1" s="1"/>
  <c r="F211" i="1"/>
  <c r="F212" i="1"/>
  <c r="F213" i="1"/>
  <c r="F214" i="1"/>
  <c r="F215" i="1"/>
  <c r="F216" i="1"/>
  <c r="F217" i="1"/>
  <c r="F218" i="1"/>
  <c r="G218" i="1" s="1"/>
  <c r="F219" i="1"/>
  <c r="F220" i="1"/>
  <c r="F221" i="1"/>
  <c r="F222" i="1"/>
  <c r="F223" i="1"/>
  <c r="F224" i="1"/>
  <c r="F225" i="1"/>
  <c r="F226" i="1"/>
  <c r="G226" i="1" s="1"/>
  <c r="F227" i="1"/>
  <c r="F228" i="1"/>
  <c r="F229" i="1"/>
  <c r="F230" i="1"/>
  <c r="F231" i="1"/>
  <c r="F232" i="1"/>
  <c r="F233" i="1"/>
  <c r="F234" i="1"/>
  <c r="G234" i="1" s="1"/>
  <c r="F235" i="1"/>
  <c r="F236" i="1"/>
  <c r="F237" i="1"/>
  <c r="F238" i="1"/>
  <c r="F239" i="1"/>
  <c r="F240" i="1"/>
  <c r="F241" i="1"/>
  <c r="F242" i="1"/>
  <c r="G242" i="1" s="1"/>
  <c r="F243" i="1"/>
  <c r="F244" i="1"/>
  <c r="F245" i="1"/>
  <c r="F246" i="1"/>
  <c r="F247" i="1"/>
  <c r="F248" i="1"/>
  <c r="F249" i="1"/>
  <c r="F250" i="1"/>
  <c r="G250" i="1" s="1"/>
  <c r="F251" i="1"/>
  <c r="F252" i="1"/>
  <c r="F253" i="1"/>
  <c r="F254" i="1"/>
  <c r="F255" i="1"/>
  <c r="F256" i="1"/>
  <c r="F257" i="1"/>
  <c r="F258" i="1"/>
  <c r="G258" i="1" s="1"/>
  <c r="F259" i="1"/>
  <c r="F260" i="1"/>
  <c r="F261" i="1"/>
  <c r="F262" i="1"/>
  <c r="F263" i="1"/>
  <c r="F264" i="1"/>
  <c r="F265" i="1"/>
  <c r="F266" i="1"/>
  <c r="G266" i="1" s="1"/>
  <c r="F267" i="1"/>
  <c r="F268" i="1"/>
  <c r="F269" i="1"/>
  <c r="F270" i="1"/>
  <c r="F271" i="1"/>
  <c r="F272" i="1"/>
  <c r="F273" i="1"/>
  <c r="F274" i="1"/>
  <c r="G274" i="1" s="1"/>
  <c r="F275" i="1"/>
  <c r="F276" i="1"/>
  <c r="F277" i="1"/>
  <c r="F278" i="1"/>
  <c r="F279" i="1"/>
  <c r="F280" i="1"/>
  <c r="F281" i="1"/>
  <c r="F282" i="1"/>
  <c r="G282" i="1" s="1"/>
  <c r="F283" i="1"/>
  <c r="F284" i="1"/>
  <c r="F285" i="1"/>
  <c r="F286" i="1"/>
  <c r="F287" i="1"/>
  <c r="F288" i="1"/>
  <c r="F289" i="1"/>
  <c r="F290" i="1"/>
  <c r="G290" i="1" s="1"/>
  <c r="F291" i="1"/>
  <c r="F292" i="1"/>
  <c r="F293" i="1"/>
  <c r="F294" i="1"/>
  <c r="F295" i="1"/>
  <c r="F296" i="1"/>
  <c r="F297" i="1"/>
  <c r="F298" i="1"/>
  <c r="G298" i="1" s="1"/>
  <c r="F299" i="1"/>
  <c r="F300" i="1"/>
  <c r="F301" i="1"/>
  <c r="F302" i="1"/>
  <c r="F303" i="1"/>
  <c r="F304" i="1"/>
  <c r="F305" i="1"/>
  <c r="F306" i="1"/>
  <c r="G306" i="1" s="1"/>
  <c r="F307" i="1"/>
  <c r="F308" i="1"/>
  <c r="F309" i="1"/>
  <c r="F310" i="1"/>
  <c r="F311" i="1"/>
  <c r="F312" i="1"/>
  <c r="F313" i="1"/>
  <c r="F314" i="1"/>
  <c r="G314" i="1" s="1"/>
  <c r="F315" i="1"/>
  <c r="F316" i="1"/>
  <c r="F317" i="1"/>
  <c r="F318" i="1"/>
  <c r="F319" i="1"/>
  <c r="F320" i="1"/>
  <c r="F321" i="1"/>
  <c r="F322" i="1"/>
  <c r="G322" i="1" s="1"/>
  <c r="F323" i="1"/>
  <c r="F324" i="1"/>
  <c r="F325" i="1"/>
  <c r="F326" i="1"/>
  <c r="F327" i="1"/>
  <c r="F328" i="1"/>
  <c r="F329" i="1"/>
  <c r="F330" i="1"/>
  <c r="G330" i="1" s="1"/>
  <c r="F331" i="1"/>
  <c r="F332" i="1"/>
  <c r="F333" i="1"/>
  <c r="F334" i="1"/>
  <c r="F335" i="1"/>
  <c r="F336" i="1"/>
  <c r="F337" i="1"/>
  <c r="F338" i="1"/>
  <c r="G338" i="1" s="1"/>
  <c r="F339" i="1"/>
  <c r="F340" i="1"/>
  <c r="F341" i="1"/>
  <c r="F342" i="1"/>
  <c r="F343" i="1"/>
  <c r="F344" i="1"/>
  <c r="F345" i="1"/>
  <c r="F346" i="1"/>
  <c r="G346" i="1" s="1"/>
  <c r="F347" i="1"/>
  <c r="F348" i="1"/>
  <c r="F349" i="1"/>
  <c r="F350" i="1"/>
  <c r="F351" i="1"/>
  <c r="F352" i="1"/>
  <c r="F353" i="1"/>
  <c r="F354" i="1"/>
  <c r="G354" i="1" s="1"/>
  <c r="F355" i="1"/>
  <c r="F356" i="1"/>
  <c r="F357" i="1"/>
  <c r="F358" i="1"/>
  <c r="F359" i="1"/>
  <c r="F360" i="1"/>
  <c r="F361" i="1"/>
  <c r="F362" i="1"/>
  <c r="G362" i="1" s="1"/>
  <c r="F363" i="1"/>
  <c r="F364" i="1"/>
  <c r="F365" i="1"/>
  <c r="F366" i="1"/>
  <c r="F367" i="1"/>
  <c r="F368" i="1"/>
  <c r="F369" i="1"/>
  <c r="F370" i="1"/>
  <c r="G370" i="1" s="1"/>
  <c r="F371" i="1"/>
  <c r="F372" i="1"/>
  <c r="F373" i="1"/>
  <c r="F374" i="1"/>
  <c r="F375" i="1"/>
  <c r="F376" i="1"/>
  <c r="F377" i="1"/>
  <c r="F378" i="1"/>
  <c r="G378" i="1" s="1"/>
  <c r="F379" i="1"/>
  <c r="F380" i="1"/>
  <c r="F381" i="1"/>
  <c r="F382" i="1"/>
  <c r="F383" i="1"/>
  <c r="F384" i="1"/>
  <c r="F385" i="1"/>
  <c r="F386" i="1"/>
  <c r="G386" i="1" s="1"/>
  <c r="F387" i="1"/>
  <c r="F388" i="1"/>
  <c r="F389" i="1"/>
  <c r="F390" i="1"/>
  <c r="F391" i="1"/>
  <c r="F392" i="1"/>
  <c r="F393" i="1"/>
  <c r="F394" i="1"/>
  <c r="G394" i="1" s="1"/>
  <c r="F395" i="1"/>
  <c r="F396" i="1"/>
  <c r="F397" i="1"/>
  <c r="F398" i="1"/>
  <c r="F399" i="1"/>
  <c r="F400" i="1"/>
  <c r="F401" i="1"/>
  <c r="F402" i="1"/>
  <c r="G402" i="1" s="1"/>
  <c r="F403" i="1"/>
  <c r="F404" i="1"/>
  <c r="F405" i="1"/>
  <c r="F406" i="1"/>
  <c r="F407" i="1"/>
  <c r="F408" i="1"/>
  <c r="F409" i="1"/>
  <c r="F410" i="1"/>
  <c r="G410" i="1" s="1"/>
  <c r="F411" i="1"/>
  <c r="F412" i="1"/>
  <c r="F413" i="1"/>
  <c r="F414" i="1"/>
  <c r="F415" i="1"/>
  <c r="F416" i="1"/>
  <c r="F417" i="1"/>
  <c r="F418" i="1"/>
  <c r="G418" i="1" s="1"/>
  <c r="F419" i="1"/>
  <c r="F420" i="1"/>
  <c r="F421" i="1"/>
  <c r="F422" i="1"/>
  <c r="F423" i="1"/>
  <c r="F424" i="1"/>
  <c r="F425" i="1"/>
  <c r="F426" i="1"/>
  <c r="G426" i="1" s="1"/>
  <c r="F427" i="1"/>
  <c r="F428" i="1"/>
  <c r="F429" i="1"/>
  <c r="F430" i="1"/>
  <c r="F431" i="1"/>
  <c r="F432" i="1"/>
  <c r="F433" i="1"/>
  <c r="F434" i="1"/>
  <c r="G434" i="1" s="1"/>
  <c r="F435" i="1"/>
  <c r="F436" i="1"/>
  <c r="F437" i="1"/>
  <c r="F438" i="1"/>
  <c r="F439" i="1"/>
  <c r="F440" i="1"/>
  <c r="F441" i="1"/>
  <c r="F442" i="1"/>
  <c r="G442" i="1" s="1"/>
  <c r="F443" i="1"/>
  <c r="F444" i="1"/>
  <c r="F445" i="1"/>
  <c r="F446" i="1"/>
  <c r="F447" i="1"/>
  <c r="F448" i="1"/>
  <c r="F449" i="1"/>
  <c r="F450" i="1"/>
  <c r="G450" i="1" s="1"/>
  <c r="F451" i="1"/>
  <c r="F452" i="1"/>
  <c r="F453" i="1"/>
  <c r="F454" i="1"/>
  <c r="F455" i="1"/>
  <c r="F456" i="1"/>
  <c r="F457" i="1"/>
  <c r="F458" i="1"/>
  <c r="G458" i="1" s="1"/>
  <c r="F459" i="1"/>
  <c r="F460" i="1"/>
  <c r="F461" i="1"/>
  <c r="F462" i="1"/>
  <c r="F463" i="1"/>
  <c r="F464" i="1"/>
  <c r="F465" i="1"/>
  <c r="F466" i="1"/>
  <c r="G466" i="1" s="1"/>
  <c r="F467" i="1"/>
  <c r="F468" i="1"/>
  <c r="F469" i="1"/>
  <c r="F470" i="1"/>
  <c r="F471" i="1"/>
  <c r="F472" i="1"/>
  <c r="F473" i="1"/>
  <c r="F474" i="1"/>
  <c r="G474" i="1" s="1"/>
  <c r="F475" i="1"/>
  <c r="F476" i="1"/>
  <c r="F477" i="1"/>
  <c r="F478" i="1"/>
  <c r="F479" i="1"/>
  <c r="F480" i="1"/>
  <c r="F481" i="1"/>
  <c r="F482" i="1"/>
  <c r="G482" i="1" s="1"/>
  <c r="F483" i="1"/>
  <c r="F484" i="1"/>
  <c r="F485" i="1"/>
  <c r="F486" i="1"/>
  <c r="F487" i="1"/>
  <c r="F488" i="1"/>
  <c r="F489" i="1"/>
  <c r="F490" i="1"/>
  <c r="G490" i="1" s="1"/>
  <c r="F491" i="1"/>
  <c r="F492" i="1"/>
  <c r="F493" i="1"/>
  <c r="F494" i="1"/>
  <c r="F495" i="1"/>
  <c r="F496" i="1"/>
  <c r="F497" i="1"/>
  <c r="F498" i="1"/>
  <c r="G498" i="1" s="1"/>
  <c r="F499" i="1"/>
  <c r="F500" i="1"/>
  <c r="F501" i="1"/>
  <c r="F502" i="1"/>
  <c r="F503" i="1"/>
  <c r="F504" i="1"/>
  <c r="F505" i="1"/>
  <c r="F506" i="1"/>
  <c r="G506" i="1" s="1"/>
  <c r="F507" i="1"/>
  <c r="F508" i="1"/>
  <c r="F509" i="1"/>
  <c r="F510" i="1"/>
  <c r="F511" i="1"/>
  <c r="F512" i="1"/>
  <c r="F513" i="1"/>
  <c r="F514" i="1"/>
  <c r="G514" i="1" s="1"/>
  <c r="F515" i="1"/>
  <c r="F516" i="1"/>
  <c r="F517" i="1"/>
  <c r="F518" i="1"/>
  <c r="F519" i="1"/>
  <c r="F520" i="1"/>
  <c r="F521" i="1"/>
  <c r="F522" i="1"/>
  <c r="G522" i="1" s="1"/>
  <c r="F523" i="1"/>
  <c r="F524" i="1"/>
  <c r="F525" i="1"/>
  <c r="F526" i="1"/>
  <c r="F527" i="1"/>
  <c r="F528" i="1"/>
  <c r="F529" i="1"/>
  <c r="F530" i="1"/>
  <c r="G530" i="1" s="1"/>
  <c r="F531" i="1"/>
  <c r="F532" i="1"/>
  <c r="F533" i="1"/>
  <c r="F534" i="1"/>
  <c r="F535" i="1"/>
  <c r="F536" i="1"/>
  <c r="F537" i="1"/>
  <c r="F538" i="1"/>
  <c r="G538" i="1" s="1"/>
  <c r="F539" i="1"/>
  <c r="F540" i="1"/>
  <c r="F541" i="1"/>
  <c r="F542" i="1"/>
  <c r="F543" i="1"/>
  <c r="G543" i="1" s="1"/>
  <c r="M543" i="1" s="1"/>
  <c r="F544" i="1"/>
  <c r="F545" i="1"/>
  <c r="F546" i="1"/>
  <c r="G546" i="1" s="1"/>
  <c r="F547" i="1"/>
  <c r="F548" i="1"/>
  <c r="F549" i="1"/>
  <c r="F550" i="1"/>
  <c r="F551" i="1"/>
  <c r="F552" i="1"/>
  <c r="F553" i="1"/>
  <c r="F554" i="1"/>
  <c r="G554" i="1" s="1"/>
  <c r="F555" i="1"/>
  <c r="F556" i="1"/>
  <c r="F557" i="1"/>
  <c r="F558" i="1"/>
  <c r="F559" i="1"/>
  <c r="F560" i="1"/>
  <c r="F561" i="1"/>
  <c r="F562" i="1"/>
  <c r="G562" i="1" s="1"/>
  <c r="F563" i="1"/>
  <c r="F564" i="1"/>
  <c r="F565" i="1"/>
  <c r="F566" i="1"/>
  <c r="F567" i="1"/>
  <c r="F568" i="1"/>
  <c r="F569" i="1"/>
  <c r="F570" i="1"/>
  <c r="G570" i="1" s="1"/>
  <c r="F571" i="1"/>
  <c r="F572" i="1"/>
  <c r="F573" i="1"/>
  <c r="F574" i="1"/>
  <c r="F575" i="1"/>
  <c r="F576" i="1"/>
  <c r="F577" i="1"/>
  <c r="F578" i="1"/>
  <c r="G578" i="1" s="1"/>
  <c r="F579" i="1"/>
  <c r="F580" i="1"/>
  <c r="F581" i="1"/>
  <c r="F582" i="1"/>
  <c r="F583" i="1"/>
  <c r="F584" i="1"/>
  <c r="F585" i="1"/>
  <c r="F586" i="1"/>
  <c r="G586" i="1" s="1"/>
  <c r="F587" i="1"/>
  <c r="F588" i="1"/>
  <c r="F589" i="1"/>
  <c r="F590" i="1"/>
  <c r="F591" i="1"/>
  <c r="F592" i="1"/>
  <c r="F593" i="1"/>
  <c r="F594" i="1"/>
  <c r="G594" i="1" s="1"/>
  <c r="F595" i="1"/>
  <c r="F596" i="1"/>
  <c r="F597" i="1"/>
  <c r="F598" i="1"/>
  <c r="F599" i="1"/>
  <c r="F600" i="1"/>
  <c r="F601" i="1"/>
  <c r="F602" i="1"/>
  <c r="G602" i="1" s="1"/>
  <c r="F603" i="1"/>
  <c r="F604" i="1"/>
  <c r="F605" i="1"/>
  <c r="F606" i="1"/>
  <c r="F607" i="1"/>
  <c r="F608" i="1"/>
  <c r="F609" i="1"/>
  <c r="F610" i="1"/>
  <c r="G610" i="1" s="1"/>
  <c r="F611" i="1"/>
  <c r="F612" i="1"/>
  <c r="F613" i="1"/>
  <c r="F614" i="1"/>
  <c r="F615" i="1"/>
  <c r="F616" i="1"/>
  <c r="F617" i="1"/>
  <c r="F618" i="1"/>
  <c r="G618" i="1" s="1"/>
  <c r="F619" i="1"/>
  <c r="F620" i="1"/>
  <c r="F621" i="1"/>
  <c r="F622" i="1"/>
  <c r="F623" i="1"/>
  <c r="F624" i="1"/>
  <c r="F625" i="1"/>
  <c r="F626" i="1"/>
  <c r="G626" i="1" s="1"/>
  <c r="F627" i="1"/>
  <c r="F628" i="1"/>
  <c r="F629" i="1"/>
  <c r="F630" i="1"/>
  <c r="F631" i="1"/>
  <c r="F632" i="1"/>
  <c r="F633" i="1"/>
  <c r="F634" i="1"/>
  <c r="G634" i="1" s="1"/>
  <c r="F635" i="1"/>
  <c r="F636" i="1"/>
  <c r="F637" i="1"/>
  <c r="F638" i="1"/>
  <c r="F639" i="1"/>
  <c r="F640" i="1"/>
  <c r="F641" i="1"/>
  <c r="F642" i="1"/>
  <c r="G642" i="1" s="1"/>
  <c r="F643" i="1"/>
  <c r="F644" i="1"/>
  <c r="F645" i="1"/>
  <c r="F646" i="1"/>
  <c r="F647" i="1"/>
  <c r="F648" i="1"/>
  <c r="F649" i="1"/>
  <c r="F650" i="1"/>
  <c r="G650" i="1" s="1"/>
  <c r="F651" i="1"/>
  <c r="F652" i="1"/>
  <c r="F653" i="1"/>
  <c r="F654" i="1"/>
  <c r="F655" i="1"/>
  <c r="F656" i="1"/>
  <c r="F657" i="1"/>
  <c r="F658" i="1"/>
  <c r="G658" i="1" s="1"/>
  <c r="F659" i="1"/>
  <c r="F660" i="1"/>
  <c r="F661" i="1"/>
  <c r="F662" i="1"/>
  <c r="F663" i="1"/>
  <c r="F664" i="1"/>
  <c r="F665" i="1"/>
  <c r="F666" i="1"/>
  <c r="G666" i="1" s="1"/>
  <c r="F667" i="1"/>
  <c r="F668" i="1"/>
  <c r="F669" i="1"/>
  <c r="F670" i="1"/>
  <c r="F671" i="1"/>
  <c r="F672" i="1"/>
  <c r="F673" i="1"/>
  <c r="F674" i="1"/>
  <c r="G674" i="1" s="1"/>
  <c r="F675" i="1"/>
  <c r="F676" i="1"/>
  <c r="F677" i="1"/>
  <c r="F678" i="1"/>
  <c r="F679" i="1"/>
  <c r="F680" i="1"/>
  <c r="F681" i="1"/>
  <c r="F682" i="1"/>
  <c r="G682" i="1" s="1"/>
  <c r="F683" i="1"/>
  <c r="F684" i="1"/>
  <c r="F685" i="1"/>
  <c r="F686" i="1"/>
  <c r="F687" i="1"/>
  <c r="F688" i="1"/>
  <c r="F689" i="1"/>
  <c r="F690" i="1"/>
  <c r="G690" i="1" s="1"/>
  <c r="F691" i="1"/>
  <c r="F692" i="1"/>
  <c r="F693" i="1"/>
  <c r="F694" i="1"/>
  <c r="F695" i="1"/>
  <c r="F696" i="1"/>
  <c r="F697" i="1"/>
  <c r="F698" i="1"/>
  <c r="G698" i="1" s="1"/>
  <c r="F699" i="1"/>
  <c r="F700" i="1"/>
  <c r="F701" i="1"/>
  <c r="F702" i="1"/>
  <c r="F703" i="1"/>
  <c r="F704" i="1"/>
  <c r="F705" i="1"/>
  <c r="F706" i="1"/>
  <c r="G706" i="1" s="1"/>
  <c r="F707" i="1"/>
  <c r="F708" i="1"/>
  <c r="F709" i="1"/>
  <c r="F710" i="1"/>
  <c r="F711" i="1"/>
  <c r="F712" i="1"/>
  <c r="F713" i="1"/>
  <c r="F714" i="1"/>
  <c r="G714" i="1" s="1"/>
  <c r="F715" i="1"/>
  <c r="F716" i="1"/>
  <c r="F717" i="1"/>
  <c r="F718" i="1"/>
  <c r="F719" i="1"/>
  <c r="F720" i="1"/>
  <c r="F721" i="1"/>
  <c r="F722" i="1"/>
  <c r="G722" i="1" s="1"/>
  <c r="F723" i="1"/>
  <c r="F724" i="1"/>
  <c r="F725" i="1"/>
  <c r="F726" i="1"/>
  <c r="F727" i="1"/>
  <c r="F728" i="1"/>
  <c r="F729" i="1"/>
  <c r="F730" i="1"/>
  <c r="G730" i="1" s="1"/>
  <c r="F731" i="1"/>
  <c r="F732" i="1"/>
  <c r="F733" i="1"/>
  <c r="F734" i="1"/>
  <c r="F735" i="1"/>
  <c r="F736" i="1"/>
  <c r="F737" i="1"/>
  <c r="F738" i="1"/>
  <c r="G738" i="1" s="1"/>
  <c r="F739" i="1"/>
  <c r="F740" i="1"/>
  <c r="F741" i="1"/>
  <c r="F742" i="1"/>
  <c r="F743" i="1"/>
  <c r="F744" i="1"/>
  <c r="F745" i="1"/>
  <c r="F746" i="1"/>
  <c r="G746" i="1" s="1"/>
  <c r="F747" i="1"/>
  <c r="F748" i="1"/>
  <c r="F749" i="1"/>
  <c r="F750" i="1"/>
  <c r="F751" i="1"/>
  <c r="F752" i="1"/>
  <c r="F753" i="1"/>
  <c r="F754" i="1"/>
  <c r="G754" i="1" s="1"/>
  <c r="F755" i="1"/>
  <c r="F756" i="1"/>
  <c r="F757" i="1"/>
  <c r="F758" i="1"/>
  <c r="F759" i="1"/>
  <c r="F760" i="1"/>
  <c r="F761" i="1"/>
  <c r="F762" i="1"/>
  <c r="G762" i="1" s="1"/>
  <c r="F763" i="1"/>
  <c r="F764" i="1"/>
  <c r="F765" i="1"/>
  <c r="F766" i="1"/>
  <c r="F767" i="1"/>
  <c r="F768" i="1"/>
  <c r="F769" i="1"/>
  <c r="F770" i="1"/>
  <c r="G770" i="1" s="1"/>
  <c r="F771" i="1"/>
  <c r="F772" i="1"/>
  <c r="F773" i="1"/>
  <c r="F774" i="1"/>
  <c r="F775" i="1"/>
  <c r="F776" i="1"/>
  <c r="F777" i="1"/>
  <c r="F778" i="1"/>
  <c r="G778" i="1" s="1"/>
  <c r="F779" i="1"/>
  <c r="F780" i="1"/>
  <c r="F781" i="1"/>
  <c r="F782" i="1"/>
  <c r="F783" i="1"/>
  <c r="F784" i="1"/>
  <c r="F785" i="1"/>
  <c r="F786" i="1"/>
  <c r="G786" i="1" s="1"/>
  <c r="F787" i="1"/>
  <c r="F788" i="1"/>
  <c r="F789" i="1"/>
  <c r="F790" i="1"/>
  <c r="F791" i="1"/>
  <c r="F792" i="1"/>
  <c r="F793" i="1"/>
  <c r="F794" i="1"/>
  <c r="G794" i="1" s="1"/>
  <c r="F795" i="1"/>
  <c r="F796" i="1"/>
  <c r="F797" i="1"/>
  <c r="F798" i="1"/>
  <c r="F799" i="1"/>
  <c r="F800" i="1"/>
  <c r="F801" i="1"/>
  <c r="F802" i="1"/>
  <c r="G802" i="1" s="1"/>
  <c r="F803" i="1"/>
  <c r="F804" i="1"/>
  <c r="F805" i="1"/>
  <c r="F806" i="1"/>
  <c r="F807" i="1"/>
  <c r="F808" i="1"/>
  <c r="F809" i="1"/>
  <c r="F810" i="1"/>
  <c r="G810" i="1" s="1"/>
  <c r="F811" i="1"/>
  <c r="F812" i="1"/>
  <c r="F813" i="1"/>
  <c r="F814" i="1"/>
  <c r="F815" i="1"/>
  <c r="F816" i="1"/>
  <c r="F817" i="1"/>
  <c r="F818" i="1"/>
  <c r="G818" i="1" s="1"/>
  <c r="F819" i="1"/>
  <c r="F820" i="1"/>
  <c r="F821" i="1"/>
  <c r="F822" i="1"/>
  <c r="F823" i="1"/>
  <c r="F824" i="1"/>
  <c r="F825" i="1"/>
  <c r="F826" i="1"/>
  <c r="G826" i="1" s="1"/>
  <c r="F827" i="1"/>
  <c r="F828" i="1"/>
  <c r="F829" i="1"/>
  <c r="F830" i="1"/>
  <c r="F831" i="1"/>
  <c r="F832" i="1"/>
  <c r="F833" i="1"/>
  <c r="F834" i="1"/>
  <c r="G834" i="1" s="1"/>
  <c r="F835" i="1"/>
  <c r="F836" i="1"/>
  <c r="F837" i="1"/>
  <c r="F838" i="1"/>
  <c r="F839" i="1"/>
  <c r="F840" i="1"/>
  <c r="F841" i="1"/>
  <c r="F842" i="1"/>
  <c r="G842" i="1" s="1"/>
  <c r="F843" i="1"/>
  <c r="F844" i="1"/>
  <c r="F845" i="1"/>
  <c r="F846" i="1"/>
  <c r="F847" i="1"/>
  <c r="F848" i="1"/>
  <c r="F849" i="1"/>
  <c r="F850" i="1"/>
  <c r="G850" i="1" s="1"/>
  <c r="F851" i="1"/>
  <c r="F852" i="1"/>
  <c r="F853" i="1"/>
  <c r="F854" i="1"/>
  <c r="F855" i="1"/>
  <c r="F856" i="1"/>
  <c r="F857" i="1"/>
  <c r="F858" i="1"/>
  <c r="G858" i="1" s="1"/>
  <c r="F859" i="1"/>
  <c r="F860" i="1"/>
  <c r="F861" i="1"/>
  <c r="F862" i="1"/>
  <c r="F863" i="1"/>
  <c r="F864" i="1"/>
  <c r="F865" i="1"/>
  <c r="F866" i="1"/>
  <c r="G866" i="1" s="1"/>
  <c r="F867" i="1"/>
  <c r="F868" i="1"/>
  <c r="F869" i="1"/>
  <c r="F870" i="1"/>
  <c r="F871" i="1"/>
  <c r="F872" i="1"/>
  <c r="F873" i="1"/>
  <c r="F874" i="1"/>
  <c r="G874" i="1" s="1"/>
  <c r="F875" i="1"/>
  <c r="F876" i="1"/>
  <c r="F877" i="1"/>
  <c r="F878" i="1"/>
  <c r="F879" i="1"/>
  <c r="F880" i="1"/>
  <c r="F881" i="1"/>
  <c r="F882" i="1"/>
  <c r="G882" i="1" s="1"/>
  <c r="F883" i="1"/>
  <c r="F884" i="1"/>
  <c r="F885" i="1"/>
  <c r="F886" i="1"/>
  <c r="F887" i="1"/>
  <c r="F888" i="1"/>
  <c r="F889" i="1"/>
  <c r="F890" i="1"/>
  <c r="G890" i="1" s="1"/>
  <c r="F891" i="1"/>
  <c r="F892" i="1"/>
  <c r="F893" i="1"/>
  <c r="F894" i="1"/>
  <c r="F895" i="1"/>
  <c r="F896" i="1"/>
  <c r="F897" i="1"/>
  <c r="F898" i="1"/>
  <c r="G898" i="1" s="1"/>
  <c r="F899" i="1"/>
  <c r="F900" i="1"/>
  <c r="F901" i="1"/>
  <c r="F902" i="1"/>
  <c r="F903" i="1"/>
  <c r="F904" i="1"/>
  <c r="F905" i="1"/>
  <c r="F906" i="1"/>
  <c r="G906" i="1" s="1"/>
  <c r="F907" i="1"/>
  <c r="F908" i="1"/>
  <c r="F909" i="1"/>
  <c r="F910" i="1"/>
  <c r="F911" i="1"/>
  <c r="F912" i="1"/>
  <c r="F913" i="1"/>
  <c r="F914" i="1"/>
  <c r="G914" i="1" s="1"/>
  <c r="F915" i="1"/>
  <c r="F916" i="1"/>
  <c r="F917" i="1"/>
  <c r="F918" i="1"/>
  <c r="F919" i="1"/>
  <c r="F920" i="1"/>
  <c r="F921" i="1"/>
  <c r="F922" i="1"/>
  <c r="G922" i="1" s="1"/>
  <c r="F923" i="1"/>
  <c r="F924" i="1"/>
  <c r="F925" i="1"/>
  <c r="F926" i="1"/>
  <c r="F927" i="1"/>
  <c r="F928" i="1"/>
  <c r="F929" i="1"/>
  <c r="F930" i="1"/>
  <c r="G930" i="1" s="1"/>
  <c r="F931" i="1"/>
  <c r="F932" i="1"/>
  <c r="F933" i="1"/>
  <c r="F934" i="1"/>
  <c r="F935" i="1"/>
  <c r="F936" i="1"/>
  <c r="F937" i="1"/>
  <c r="F938" i="1"/>
  <c r="G938" i="1" s="1"/>
  <c r="F939" i="1"/>
  <c r="F940" i="1"/>
  <c r="F941" i="1"/>
  <c r="F942" i="1"/>
  <c r="F943" i="1"/>
  <c r="F944" i="1"/>
  <c r="F945" i="1"/>
  <c r="F946" i="1"/>
  <c r="G946" i="1" s="1"/>
  <c r="F947" i="1"/>
  <c r="F948" i="1"/>
  <c r="F949" i="1"/>
  <c r="F950" i="1"/>
  <c r="F951" i="1"/>
  <c r="F952" i="1"/>
  <c r="F953" i="1"/>
  <c r="F954" i="1"/>
  <c r="G954" i="1" s="1"/>
  <c r="F955" i="1"/>
  <c r="F956" i="1"/>
  <c r="F957" i="1"/>
  <c r="F958" i="1"/>
  <c r="F959" i="1"/>
  <c r="F960" i="1"/>
  <c r="F961" i="1"/>
  <c r="F962" i="1"/>
  <c r="G962" i="1" s="1"/>
  <c r="F963" i="1"/>
  <c r="F964" i="1"/>
  <c r="F965" i="1"/>
  <c r="F966" i="1"/>
  <c r="F967" i="1"/>
  <c r="F968" i="1"/>
  <c r="F969" i="1"/>
  <c r="F970" i="1"/>
  <c r="G970" i="1" s="1"/>
  <c r="F971" i="1"/>
  <c r="F972" i="1"/>
  <c r="F973" i="1"/>
  <c r="F974" i="1"/>
  <c r="F975" i="1"/>
  <c r="F976" i="1"/>
  <c r="F977" i="1"/>
  <c r="F978" i="1"/>
  <c r="G978" i="1" s="1"/>
  <c r="F979" i="1"/>
  <c r="F980" i="1"/>
  <c r="F981" i="1"/>
  <c r="F982" i="1"/>
  <c r="F983" i="1"/>
  <c r="F984" i="1"/>
  <c r="F985" i="1"/>
  <c r="F986" i="1"/>
  <c r="G986" i="1" s="1"/>
  <c r="F987" i="1"/>
  <c r="F988" i="1"/>
  <c r="F989" i="1"/>
  <c r="F990" i="1"/>
  <c r="F991" i="1"/>
  <c r="F992" i="1"/>
  <c r="F993" i="1"/>
  <c r="F994" i="1"/>
  <c r="G994" i="1" s="1"/>
  <c r="F995" i="1"/>
  <c r="F996" i="1"/>
  <c r="F997" i="1"/>
  <c r="F998" i="1"/>
  <c r="F999" i="1"/>
  <c r="F1000" i="1"/>
  <c r="F1001" i="1"/>
  <c r="F1002" i="1"/>
  <c r="G1002" i="1" s="1"/>
  <c r="F1003" i="1"/>
  <c r="F1004" i="1"/>
  <c r="F1005" i="1"/>
  <c r="F1006" i="1"/>
  <c r="F1007" i="1"/>
  <c r="F1008" i="1"/>
  <c r="F1009" i="1"/>
  <c r="F1010" i="1"/>
  <c r="G1010" i="1" s="1"/>
  <c r="F1011" i="1"/>
  <c r="F1012" i="1"/>
  <c r="F1013" i="1"/>
  <c r="F1014" i="1"/>
  <c r="F1015" i="1"/>
  <c r="F1016" i="1"/>
  <c r="F1017" i="1"/>
  <c r="F1018" i="1"/>
  <c r="G1018" i="1" s="1"/>
  <c r="F1019" i="1"/>
  <c r="F1020" i="1"/>
  <c r="F1021" i="1"/>
  <c r="F1022" i="1"/>
  <c r="F1023" i="1"/>
  <c r="F1024" i="1"/>
  <c r="F1025" i="1"/>
  <c r="F1026" i="1"/>
  <c r="G1026" i="1" s="1"/>
  <c r="F1027" i="1"/>
  <c r="F1028" i="1"/>
  <c r="F1029" i="1"/>
  <c r="F1030" i="1"/>
  <c r="F1031" i="1"/>
  <c r="F1032" i="1"/>
  <c r="F1033" i="1"/>
  <c r="F1034" i="1"/>
  <c r="G1034" i="1" s="1"/>
  <c r="F1035" i="1"/>
  <c r="F1036" i="1"/>
  <c r="F1037" i="1"/>
  <c r="F1038" i="1"/>
  <c r="F1039" i="1"/>
  <c r="F1040" i="1"/>
  <c r="F1041" i="1"/>
  <c r="F1042" i="1"/>
  <c r="G1042" i="1" s="1"/>
  <c r="F1043" i="1"/>
  <c r="F1044" i="1"/>
  <c r="F1045" i="1"/>
  <c r="F1046" i="1"/>
  <c r="F1047" i="1"/>
  <c r="F1048" i="1"/>
  <c r="F1049" i="1"/>
  <c r="F1050" i="1"/>
  <c r="G1050" i="1" s="1"/>
  <c r="F1051" i="1"/>
  <c r="F1052" i="1"/>
  <c r="F1053" i="1"/>
  <c r="F1054" i="1"/>
  <c r="F1055" i="1"/>
  <c r="F1056" i="1"/>
  <c r="F1057" i="1"/>
  <c r="F1058" i="1"/>
  <c r="G1058" i="1" s="1"/>
  <c r="F1059" i="1"/>
  <c r="F1060" i="1"/>
  <c r="F1061" i="1"/>
  <c r="F1062" i="1"/>
  <c r="F1063" i="1"/>
  <c r="F1064" i="1"/>
  <c r="F1065" i="1"/>
  <c r="F1066" i="1"/>
  <c r="G1066" i="1" s="1"/>
  <c r="F1067" i="1"/>
  <c r="F1068" i="1"/>
  <c r="F1069" i="1"/>
  <c r="F1070" i="1"/>
  <c r="F1071" i="1"/>
  <c r="F1072" i="1"/>
  <c r="F1073" i="1"/>
  <c r="F1074" i="1"/>
  <c r="G1074" i="1" s="1"/>
  <c r="F1075" i="1"/>
  <c r="F1076" i="1"/>
  <c r="F1077" i="1"/>
  <c r="F1078" i="1"/>
  <c r="F1079" i="1"/>
  <c r="F1080" i="1"/>
  <c r="F1081" i="1"/>
  <c r="F1082" i="1"/>
  <c r="G1082" i="1" s="1"/>
  <c r="F1083" i="1"/>
  <c r="F1084" i="1"/>
  <c r="F1085" i="1"/>
  <c r="F1086" i="1"/>
  <c r="F1087" i="1"/>
  <c r="F1088" i="1"/>
  <c r="F1089" i="1"/>
  <c r="F1090" i="1"/>
  <c r="G1090" i="1" s="1"/>
  <c r="F1091" i="1"/>
  <c r="F1092" i="1"/>
  <c r="F1093" i="1"/>
  <c r="F1094" i="1"/>
  <c r="F1095" i="1"/>
  <c r="F1096" i="1"/>
  <c r="F1097" i="1"/>
  <c r="F1098" i="1"/>
  <c r="G1098" i="1" s="1"/>
  <c r="F1099" i="1"/>
  <c r="F1100" i="1"/>
  <c r="F1101" i="1"/>
  <c r="F1102" i="1"/>
  <c r="F1103" i="1"/>
  <c r="F1104" i="1"/>
  <c r="F1105" i="1"/>
  <c r="F1106" i="1"/>
  <c r="G1106" i="1" s="1"/>
  <c r="F1107" i="1"/>
  <c r="F1108" i="1"/>
  <c r="F1109" i="1"/>
  <c r="F1110" i="1"/>
  <c r="F1111" i="1"/>
  <c r="F1112" i="1"/>
  <c r="F1113" i="1"/>
  <c r="F1114" i="1"/>
  <c r="G1114" i="1" s="1"/>
  <c r="F1115" i="1"/>
  <c r="F1116" i="1"/>
  <c r="F1117" i="1"/>
  <c r="F1118" i="1"/>
  <c r="F1119" i="1"/>
  <c r="F1120" i="1"/>
  <c r="F1121" i="1"/>
  <c r="F1122" i="1"/>
  <c r="G1122" i="1" s="1"/>
  <c r="F1123" i="1"/>
  <c r="F1124" i="1"/>
  <c r="F1125" i="1"/>
  <c r="F1126" i="1"/>
  <c r="F1127" i="1"/>
  <c r="F1128" i="1"/>
  <c r="F1129" i="1"/>
  <c r="F1130" i="1"/>
  <c r="G1130" i="1" s="1"/>
  <c r="F1131" i="1"/>
  <c r="F1132" i="1"/>
  <c r="F1133" i="1"/>
  <c r="F1134" i="1"/>
  <c r="F1135" i="1"/>
  <c r="F1136" i="1"/>
  <c r="F1137" i="1"/>
  <c r="F1138" i="1"/>
  <c r="G1138" i="1" s="1"/>
  <c r="F1139" i="1"/>
  <c r="F1140" i="1"/>
  <c r="F1141" i="1"/>
  <c r="F1142" i="1"/>
  <c r="F1143" i="1"/>
  <c r="F1144" i="1"/>
  <c r="F1145" i="1"/>
  <c r="F1146" i="1"/>
  <c r="G1146" i="1" s="1"/>
  <c r="F1147" i="1"/>
  <c r="F1148" i="1"/>
  <c r="F1149" i="1"/>
  <c r="F1150" i="1"/>
  <c r="F1151" i="1"/>
  <c r="F1152" i="1"/>
  <c r="F1153" i="1"/>
  <c r="F1154" i="1"/>
  <c r="G1154" i="1" s="1"/>
  <c r="F1155" i="1"/>
  <c r="F1156" i="1"/>
  <c r="F1157" i="1"/>
  <c r="F1158" i="1"/>
  <c r="F1159" i="1"/>
  <c r="F1160" i="1"/>
  <c r="F1161" i="1"/>
  <c r="F1162" i="1"/>
  <c r="G1162" i="1" s="1"/>
  <c r="F1163" i="1"/>
  <c r="F1164" i="1"/>
  <c r="F1165" i="1"/>
  <c r="F1166" i="1"/>
  <c r="F1167" i="1"/>
  <c r="F1168" i="1"/>
  <c r="F1169" i="1"/>
  <c r="F1170" i="1"/>
  <c r="G1170" i="1" s="1"/>
  <c r="F1171" i="1"/>
  <c r="F1172" i="1"/>
  <c r="F1173" i="1"/>
  <c r="F1174" i="1"/>
  <c r="F1175" i="1"/>
  <c r="F1176" i="1"/>
  <c r="F1177" i="1"/>
  <c r="F1178" i="1"/>
  <c r="G1178" i="1" s="1"/>
  <c r="F1179" i="1"/>
  <c r="F1180" i="1"/>
  <c r="F1181" i="1"/>
  <c r="F1182" i="1"/>
  <c r="F1183" i="1"/>
  <c r="F1184" i="1"/>
  <c r="F1185" i="1"/>
  <c r="F1186" i="1"/>
  <c r="G1186" i="1" s="1"/>
  <c r="F1187" i="1"/>
  <c r="F1188" i="1"/>
  <c r="F1189" i="1"/>
  <c r="F1190" i="1"/>
  <c r="F1191" i="1"/>
  <c r="F1192" i="1"/>
  <c r="F1193" i="1"/>
  <c r="F1194" i="1"/>
  <c r="G1194" i="1" s="1"/>
  <c r="F1195" i="1"/>
  <c r="F1196" i="1"/>
  <c r="F1197" i="1"/>
  <c r="G1197" i="1" s="1"/>
  <c r="M1197" i="1" s="1"/>
  <c r="F1198" i="1"/>
  <c r="F1199" i="1"/>
  <c r="F1200" i="1"/>
  <c r="F1201" i="1"/>
  <c r="F1202" i="1"/>
  <c r="G1202" i="1" s="1"/>
  <c r="F1203" i="1"/>
  <c r="F1204" i="1"/>
  <c r="F1205" i="1"/>
  <c r="F1206" i="1"/>
  <c r="F1207" i="1"/>
  <c r="F1208" i="1"/>
  <c r="F1209" i="1"/>
  <c r="F1210" i="1"/>
  <c r="G1210" i="1" s="1"/>
  <c r="F1211" i="1"/>
  <c r="F1212" i="1"/>
  <c r="F1213" i="1"/>
  <c r="F1214" i="1"/>
  <c r="F1215" i="1"/>
  <c r="F1216" i="1"/>
  <c r="F1217" i="1"/>
  <c r="F1218" i="1"/>
  <c r="G1218" i="1" s="1"/>
  <c r="F1219" i="1"/>
  <c r="F1220" i="1"/>
  <c r="F1221" i="1"/>
  <c r="F1222" i="1"/>
  <c r="F1223" i="1"/>
  <c r="F1224" i="1"/>
  <c r="F1225" i="1"/>
  <c r="F1226" i="1"/>
  <c r="G1226" i="1" s="1"/>
  <c r="F1227" i="1"/>
  <c r="F1228" i="1"/>
  <c r="F1229" i="1"/>
  <c r="F1230" i="1"/>
  <c r="F1231" i="1"/>
  <c r="F1232" i="1"/>
  <c r="F1233" i="1"/>
  <c r="F1234" i="1"/>
  <c r="G1234" i="1" s="1"/>
  <c r="F1235" i="1"/>
  <c r="F1236" i="1"/>
  <c r="F1237" i="1"/>
  <c r="F1238" i="1"/>
  <c r="F1239" i="1"/>
  <c r="F1240" i="1"/>
  <c r="F1241" i="1"/>
  <c r="F1242" i="1"/>
  <c r="G1242" i="1" s="1"/>
  <c r="F1243" i="1"/>
  <c r="F1244" i="1"/>
  <c r="F1245" i="1"/>
  <c r="F1246" i="1"/>
  <c r="F1247" i="1"/>
  <c r="F1248" i="1"/>
  <c r="F1249" i="1"/>
  <c r="F1250" i="1"/>
  <c r="G1250" i="1" s="1"/>
  <c r="F1251" i="1"/>
  <c r="F1252" i="1"/>
  <c r="F1253" i="1"/>
  <c r="F1254" i="1"/>
  <c r="F1255" i="1"/>
  <c r="F1256" i="1"/>
  <c r="F1257" i="1"/>
  <c r="F1258" i="1"/>
  <c r="G1258" i="1" s="1"/>
  <c r="F1259" i="1"/>
  <c r="F1260" i="1"/>
  <c r="F1261" i="1"/>
  <c r="F1262" i="1"/>
  <c r="F1263" i="1"/>
  <c r="F1264" i="1"/>
  <c r="F1265" i="1"/>
  <c r="F1266" i="1"/>
  <c r="G1266" i="1" s="1"/>
  <c r="F1267" i="1"/>
  <c r="F1268" i="1"/>
  <c r="F1269" i="1"/>
  <c r="F1270" i="1"/>
  <c r="F1271" i="1"/>
  <c r="F1272" i="1"/>
  <c r="F1273" i="1"/>
  <c r="F1274" i="1"/>
  <c r="G1274" i="1" s="1"/>
  <c r="F1275" i="1"/>
  <c r="F1276" i="1"/>
  <c r="F1277" i="1"/>
  <c r="F1278" i="1"/>
  <c r="F1279" i="1"/>
  <c r="F1280" i="1"/>
  <c r="F1281" i="1"/>
  <c r="F1282" i="1"/>
  <c r="G1282" i="1" s="1"/>
  <c r="F1283" i="1"/>
  <c r="F1284" i="1"/>
  <c r="F1285" i="1"/>
  <c r="F1286" i="1"/>
  <c r="F1287" i="1"/>
  <c r="F1288" i="1"/>
  <c r="F1289" i="1"/>
  <c r="F1290" i="1"/>
  <c r="G1290" i="1" s="1"/>
  <c r="F1291" i="1"/>
  <c r="F1292" i="1"/>
  <c r="F1293" i="1"/>
  <c r="F1294" i="1"/>
  <c r="F1295" i="1"/>
  <c r="F1296" i="1"/>
  <c r="F1297" i="1"/>
  <c r="F1298" i="1"/>
  <c r="G1298" i="1" s="1"/>
  <c r="F1299" i="1"/>
  <c r="F1300" i="1"/>
  <c r="F1301" i="1"/>
  <c r="F1302" i="1"/>
  <c r="F1303" i="1"/>
  <c r="G1303" i="1" s="1"/>
  <c r="M1303" i="1" s="1"/>
  <c r="F1304" i="1"/>
  <c r="F1305" i="1"/>
  <c r="F1306" i="1"/>
  <c r="G1306" i="1" s="1"/>
  <c r="F1307" i="1"/>
  <c r="F1308" i="1"/>
  <c r="F1309" i="1"/>
  <c r="F1310" i="1"/>
  <c r="F1311" i="1"/>
  <c r="F1312" i="1"/>
  <c r="F1313" i="1"/>
  <c r="F1314" i="1"/>
  <c r="G1314" i="1" s="1"/>
  <c r="F1315" i="1"/>
  <c r="F1316" i="1"/>
  <c r="F1317" i="1"/>
  <c r="F1318" i="1"/>
  <c r="F1319" i="1"/>
  <c r="F1320" i="1"/>
  <c r="F1321" i="1"/>
  <c r="F1322" i="1"/>
  <c r="G1322" i="1" s="1"/>
  <c r="F1323" i="1"/>
  <c r="F1324" i="1"/>
  <c r="F1325" i="1"/>
  <c r="F1326" i="1"/>
  <c r="F1327" i="1"/>
  <c r="F1328" i="1"/>
  <c r="F1329" i="1"/>
  <c r="F1330" i="1"/>
  <c r="G1330" i="1" s="1"/>
  <c r="F1331" i="1"/>
  <c r="F1332" i="1"/>
  <c r="F1333" i="1"/>
  <c r="F1334" i="1"/>
  <c r="F1335" i="1"/>
  <c r="F1336" i="1"/>
  <c r="F1337" i="1"/>
  <c r="F1338" i="1"/>
  <c r="G1338" i="1" s="1"/>
  <c r="F1339" i="1"/>
  <c r="F1340" i="1"/>
  <c r="F1341" i="1"/>
  <c r="F1342" i="1"/>
  <c r="F1343" i="1"/>
  <c r="F1344" i="1"/>
  <c r="F1345" i="1"/>
  <c r="F1346" i="1"/>
  <c r="G1346" i="1" s="1"/>
  <c r="F1347" i="1"/>
  <c r="F1348" i="1"/>
  <c r="F1349" i="1"/>
  <c r="F1350" i="1"/>
  <c r="F1351" i="1"/>
  <c r="F1352" i="1"/>
  <c r="F1353" i="1"/>
  <c r="F1354" i="1"/>
  <c r="G1354" i="1" s="1"/>
  <c r="F1355" i="1"/>
  <c r="F1356" i="1"/>
  <c r="F1357" i="1"/>
  <c r="F1358" i="1"/>
  <c r="F1359" i="1"/>
  <c r="F1360" i="1"/>
  <c r="F1361" i="1"/>
  <c r="F1362" i="1"/>
  <c r="G1362" i="1" s="1"/>
  <c r="F1363" i="1"/>
  <c r="F1364" i="1"/>
  <c r="F1365" i="1"/>
  <c r="F1366" i="1"/>
  <c r="F1367" i="1"/>
  <c r="F1368" i="1"/>
  <c r="F1369" i="1"/>
  <c r="F1370" i="1"/>
  <c r="G1370" i="1" s="1"/>
  <c r="F1371" i="1"/>
  <c r="F1372" i="1"/>
  <c r="F1373" i="1"/>
  <c r="F1374" i="1"/>
  <c r="F1375" i="1"/>
  <c r="F1376" i="1"/>
  <c r="F1377" i="1"/>
  <c r="F1378" i="1"/>
  <c r="G1378" i="1" s="1"/>
  <c r="F1379" i="1"/>
  <c r="F1380" i="1"/>
  <c r="F1381" i="1"/>
  <c r="F1382" i="1"/>
  <c r="F1383" i="1"/>
  <c r="F1384" i="1"/>
  <c r="F1385" i="1"/>
  <c r="F1386" i="1"/>
  <c r="F1387" i="1"/>
  <c r="F1388" i="1"/>
  <c r="F1389" i="1"/>
  <c r="F1390" i="1"/>
  <c r="F1391" i="1"/>
  <c r="F1392" i="1"/>
  <c r="F1393" i="1"/>
  <c r="F1394" i="1"/>
  <c r="G1394" i="1" s="1"/>
  <c r="F1395" i="1"/>
  <c r="F1396" i="1"/>
  <c r="F1397" i="1"/>
  <c r="F1398" i="1"/>
  <c r="F1399" i="1"/>
  <c r="F1400" i="1"/>
  <c r="F1401" i="1"/>
  <c r="F1402" i="1"/>
  <c r="G1402" i="1" s="1"/>
  <c r="F1403" i="1"/>
  <c r="F1404" i="1"/>
  <c r="F1405" i="1"/>
  <c r="F1406" i="1"/>
  <c r="F1407" i="1"/>
  <c r="F1408" i="1"/>
  <c r="F1409" i="1"/>
  <c r="F1410" i="1"/>
  <c r="G1410" i="1" s="1"/>
  <c r="F1411" i="1"/>
  <c r="F1412" i="1"/>
  <c r="F1413" i="1"/>
  <c r="F1414" i="1"/>
  <c r="F1415" i="1"/>
  <c r="F1416" i="1"/>
  <c r="F1417" i="1"/>
  <c r="F1418" i="1"/>
  <c r="G1418" i="1" s="1"/>
  <c r="F1419" i="1"/>
  <c r="F1420" i="1"/>
  <c r="F1421" i="1"/>
  <c r="F1422" i="1"/>
  <c r="F1423" i="1"/>
  <c r="F1424" i="1"/>
  <c r="F1425" i="1"/>
  <c r="F1426" i="1"/>
  <c r="G1426" i="1" s="1"/>
  <c r="F1427" i="1"/>
  <c r="F1428" i="1"/>
  <c r="F1429" i="1"/>
  <c r="F1430" i="1"/>
  <c r="F1431" i="1"/>
  <c r="F1432" i="1"/>
  <c r="F1433" i="1"/>
  <c r="F1434" i="1"/>
  <c r="G1434" i="1" s="1"/>
  <c r="F1435" i="1"/>
  <c r="F1436" i="1"/>
  <c r="F1437" i="1"/>
  <c r="F1438" i="1"/>
  <c r="F1439" i="1"/>
  <c r="F1440" i="1"/>
  <c r="F1441" i="1"/>
  <c r="F1442" i="1"/>
  <c r="G1442" i="1" s="1"/>
  <c r="F1443" i="1"/>
  <c r="F1444" i="1"/>
  <c r="F1445" i="1"/>
  <c r="F1446" i="1"/>
  <c r="F1447" i="1"/>
  <c r="F1448" i="1"/>
  <c r="F1449" i="1"/>
  <c r="F1450" i="1"/>
  <c r="G1450" i="1" s="1"/>
  <c r="F1451" i="1"/>
  <c r="F1452" i="1"/>
  <c r="F1453" i="1"/>
  <c r="F1454" i="1"/>
  <c r="F1455" i="1"/>
  <c r="F1456" i="1"/>
  <c r="F1457" i="1"/>
  <c r="F1458" i="1"/>
  <c r="F1459" i="1"/>
  <c r="F1460" i="1"/>
  <c r="F1461" i="1"/>
  <c r="F1462" i="1"/>
  <c r="F1463" i="1"/>
  <c r="F1464" i="1"/>
  <c r="F1465" i="1"/>
  <c r="F1466" i="1"/>
  <c r="G1466" i="1" s="1"/>
  <c r="F1467" i="1"/>
  <c r="F1468" i="1"/>
  <c r="F1469" i="1"/>
  <c r="F1470" i="1"/>
  <c r="F1471" i="1"/>
  <c r="F1472" i="1"/>
  <c r="F1473" i="1"/>
  <c r="F1474" i="1"/>
  <c r="G1474" i="1" s="1"/>
  <c r="F1475" i="1"/>
  <c r="F1476" i="1"/>
  <c r="F1477" i="1"/>
  <c r="F1478" i="1"/>
  <c r="F1479" i="1"/>
  <c r="F1480" i="1"/>
  <c r="F1481" i="1"/>
  <c r="F1482" i="1"/>
  <c r="G1482" i="1" s="1"/>
  <c r="F1483" i="1"/>
  <c r="F1484" i="1"/>
  <c r="F1485" i="1"/>
  <c r="F1486" i="1"/>
  <c r="F1487" i="1"/>
  <c r="G1487" i="1" s="1"/>
  <c r="M1487" i="1" s="1"/>
  <c r="F1488" i="1"/>
  <c r="F1489" i="1"/>
  <c r="F1490" i="1"/>
  <c r="G1490" i="1" s="1"/>
  <c r="F1491" i="1"/>
  <c r="F1492" i="1"/>
  <c r="F1493" i="1"/>
  <c r="F1494" i="1"/>
  <c r="F1495" i="1"/>
  <c r="F1496" i="1"/>
  <c r="F1497" i="1"/>
  <c r="F1498" i="1"/>
  <c r="G1498" i="1" s="1"/>
  <c r="F1499" i="1"/>
  <c r="F1500" i="1"/>
  <c r="F1501" i="1"/>
  <c r="F1502" i="1"/>
  <c r="F1503" i="1"/>
  <c r="F1504" i="1"/>
  <c r="F1505" i="1"/>
  <c r="F1506" i="1"/>
  <c r="G1506" i="1" s="1"/>
  <c r="F1507" i="1"/>
  <c r="F1508" i="1"/>
  <c r="F1509" i="1"/>
  <c r="F1510" i="1"/>
  <c r="F1511" i="1"/>
  <c r="F1512" i="1"/>
  <c r="F1513" i="1"/>
  <c r="F1514" i="1"/>
  <c r="G1514" i="1" s="1"/>
  <c r="F1515" i="1"/>
  <c r="F1516" i="1"/>
  <c r="F1517" i="1"/>
  <c r="F1518" i="1"/>
  <c r="F1519" i="1"/>
  <c r="F1520" i="1"/>
  <c r="F1521" i="1"/>
  <c r="F1522" i="1"/>
  <c r="G1522" i="1" s="1"/>
  <c r="F1523" i="1"/>
  <c r="F1524" i="1"/>
  <c r="F1525" i="1"/>
  <c r="F1526" i="1"/>
  <c r="F1527" i="1"/>
  <c r="F1528" i="1"/>
  <c r="F1529" i="1"/>
  <c r="F1530" i="1"/>
  <c r="G1530" i="1" s="1"/>
  <c r="F1531" i="1"/>
  <c r="F1532" i="1"/>
  <c r="F1533" i="1"/>
  <c r="F1534" i="1"/>
  <c r="F1535" i="1"/>
  <c r="F1536" i="1"/>
  <c r="F1537" i="1"/>
  <c r="F1538" i="1"/>
  <c r="G1538" i="1" s="1"/>
  <c r="F1539" i="1"/>
  <c r="F1540" i="1"/>
  <c r="F1541" i="1"/>
  <c r="F1542" i="1"/>
  <c r="F1543" i="1"/>
  <c r="F1544" i="1"/>
  <c r="F1545" i="1"/>
  <c r="F1546" i="1"/>
  <c r="G1546" i="1" s="1"/>
  <c r="F1547" i="1"/>
  <c r="F1548" i="1"/>
  <c r="F1549" i="1"/>
  <c r="F1550" i="1"/>
  <c r="F1551" i="1"/>
  <c r="F1552" i="1"/>
  <c r="F1553" i="1"/>
  <c r="F1554" i="1"/>
  <c r="G1554" i="1" s="1"/>
  <c r="F1555" i="1"/>
  <c r="F1556" i="1"/>
  <c r="F1557" i="1"/>
  <c r="F1558" i="1"/>
  <c r="F1559" i="1"/>
  <c r="F1560" i="1"/>
  <c r="F1561" i="1"/>
  <c r="F1562" i="1"/>
  <c r="G1562" i="1" s="1"/>
  <c r="F1563" i="1"/>
  <c r="F1564" i="1"/>
  <c r="F1565" i="1"/>
  <c r="F1566" i="1"/>
  <c r="F1567" i="1"/>
  <c r="F1568" i="1"/>
  <c r="F1569" i="1"/>
  <c r="F1570" i="1"/>
  <c r="G1570" i="1" s="1"/>
  <c r="F1571" i="1"/>
  <c r="F1572" i="1"/>
  <c r="F1573" i="1"/>
  <c r="F1574" i="1"/>
  <c r="F1575" i="1"/>
  <c r="F1576" i="1"/>
  <c r="F1577" i="1"/>
  <c r="F1578" i="1"/>
  <c r="G1578" i="1" s="1"/>
  <c r="F1579" i="1"/>
  <c r="F1580" i="1"/>
  <c r="F1581" i="1"/>
  <c r="F1582" i="1"/>
  <c r="F1583" i="1"/>
  <c r="F1584" i="1"/>
  <c r="F1585" i="1"/>
  <c r="F1586" i="1"/>
  <c r="G1586" i="1" s="1"/>
  <c r="F1587" i="1"/>
  <c r="F1588" i="1"/>
  <c r="F1589" i="1"/>
  <c r="F1590" i="1"/>
  <c r="F1591" i="1"/>
  <c r="F1592" i="1"/>
  <c r="F1593" i="1"/>
  <c r="F1594" i="1"/>
  <c r="G1594" i="1" s="1"/>
  <c r="F1595" i="1"/>
  <c r="F1596" i="1"/>
  <c r="F1597" i="1"/>
  <c r="F1598" i="1"/>
  <c r="F1599" i="1"/>
  <c r="F1600" i="1"/>
  <c r="F1601" i="1"/>
  <c r="F1602" i="1"/>
  <c r="G1602" i="1" s="1"/>
  <c r="F1603" i="1"/>
  <c r="F1604" i="1"/>
  <c r="F1605" i="1"/>
  <c r="F1606" i="1"/>
  <c r="F1607" i="1"/>
  <c r="F1608" i="1"/>
  <c r="F1609" i="1"/>
  <c r="F1610" i="1"/>
  <c r="G1610" i="1" s="1"/>
  <c r="F1611" i="1"/>
  <c r="F1612" i="1"/>
  <c r="F1613" i="1"/>
  <c r="F1614" i="1"/>
  <c r="F1615" i="1"/>
  <c r="F1616" i="1"/>
  <c r="F1617" i="1"/>
  <c r="F1618" i="1"/>
  <c r="G1618" i="1" s="1"/>
  <c r="F1619" i="1"/>
  <c r="F1620" i="1"/>
  <c r="F1621" i="1"/>
  <c r="F1622" i="1"/>
  <c r="F1623" i="1"/>
  <c r="F1624" i="1"/>
  <c r="F1625" i="1"/>
  <c r="F1626" i="1"/>
  <c r="G1626" i="1" s="1"/>
  <c r="F1627" i="1"/>
  <c r="F1628" i="1"/>
  <c r="F1629" i="1"/>
  <c r="F1630" i="1"/>
  <c r="F1631" i="1"/>
  <c r="F1632" i="1"/>
  <c r="F1633" i="1"/>
  <c r="F1634" i="1"/>
  <c r="G1634" i="1" s="1"/>
  <c r="F1635" i="1"/>
  <c r="F1636" i="1"/>
  <c r="F1637" i="1"/>
  <c r="F1638" i="1"/>
  <c r="F1639" i="1"/>
  <c r="F1640" i="1"/>
  <c r="F1641" i="1"/>
  <c r="F1642" i="1"/>
  <c r="G1642" i="1" s="1"/>
  <c r="F1643" i="1"/>
  <c r="F1644" i="1"/>
  <c r="F1645" i="1"/>
  <c r="F1646" i="1"/>
  <c r="F1647" i="1"/>
  <c r="F1648" i="1"/>
  <c r="F1649" i="1"/>
  <c r="F1650" i="1"/>
  <c r="G1650" i="1" s="1"/>
  <c r="F1651" i="1"/>
  <c r="F1652" i="1"/>
  <c r="F1653" i="1"/>
  <c r="F1654" i="1"/>
  <c r="F1655" i="1"/>
  <c r="F1656" i="1"/>
  <c r="F1657" i="1"/>
  <c r="F1658" i="1"/>
  <c r="G1658" i="1" s="1"/>
  <c r="F1659" i="1"/>
  <c r="F1660" i="1"/>
  <c r="F1661" i="1"/>
  <c r="F1662" i="1"/>
  <c r="F1663" i="1"/>
  <c r="F1664" i="1"/>
  <c r="F1665" i="1"/>
  <c r="F1666" i="1"/>
  <c r="G1666" i="1" s="1"/>
  <c r="F1667" i="1"/>
  <c r="F1668" i="1"/>
  <c r="F1669" i="1"/>
  <c r="F1670" i="1"/>
  <c r="F1671" i="1"/>
  <c r="F1672" i="1"/>
  <c r="F1673" i="1"/>
  <c r="F1674" i="1"/>
  <c r="G1674" i="1" s="1"/>
  <c r="F1675" i="1"/>
  <c r="F1676" i="1"/>
  <c r="F1677" i="1"/>
  <c r="F1678" i="1"/>
  <c r="F1679" i="1"/>
  <c r="F1680" i="1"/>
  <c r="F1681" i="1"/>
  <c r="F1682" i="1"/>
  <c r="G1682" i="1" s="1"/>
  <c r="F1683" i="1"/>
  <c r="F1684" i="1"/>
  <c r="F1685" i="1"/>
  <c r="F1686" i="1"/>
  <c r="F1687" i="1"/>
  <c r="F1688" i="1"/>
  <c r="F1689" i="1"/>
  <c r="F1690" i="1"/>
  <c r="G1690" i="1" s="1"/>
  <c r="F1691" i="1"/>
  <c r="F1692" i="1"/>
  <c r="F1693" i="1"/>
  <c r="F1694" i="1"/>
  <c r="F1695" i="1"/>
  <c r="F1696" i="1"/>
  <c r="F1697" i="1"/>
  <c r="F1698" i="1"/>
  <c r="G1698" i="1" s="1"/>
  <c r="F1699" i="1"/>
  <c r="F1700" i="1"/>
  <c r="F1701" i="1"/>
  <c r="F1702" i="1"/>
  <c r="F1703" i="1"/>
  <c r="F1704" i="1"/>
  <c r="F1705" i="1"/>
  <c r="F1706" i="1"/>
  <c r="G1706" i="1" s="1"/>
  <c r="F1707" i="1"/>
  <c r="F1708" i="1"/>
  <c r="F1709" i="1"/>
  <c r="F1710" i="1"/>
  <c r="F1711" i="1"/>
  <c r="F1712" i="1"/>
  <c r="F1713" i="1"/>
  <c r="F1714" i="1"/>
  <c r="G1714" i="1" s="1"/>
  <c r="F1715" i="1"/>
  <c r="F1716" i="1"/>
  <c r="F1717" i="1"/>
  <c r="F1718" i="1"/>
  <c r="F1719" i="1"/>
  <c r="F1720" i="1"/>
  <c r="F1721" i="1"/>
  <c r="F1722" i="1"/>
  <c r="G1722" i="1" s="1"/>
  <c r="F1723" i="1"/>
  <c r="F1724" i="1"/>
  <c r="F1725" i="1"/>
  <c r="F1726" i="1"/>
  <c r="F1727" i="1"/>
  <c r="F1728" i="1"/>
  <c r="F1729" i="1"/>
  <c r="F1730" i="1"/>
  <c r="G1730" i="1" s="1"/>
  <c r="F1731" i="1"/>
  <c r="F1732" i="1"/>
  <c r="F1733" i="1"/>
  <c r="F1734" i="1"/>
  <c r="F1735" i="1"/>
  <c r="F1736" i="1"/>
  <c r="F1737" i="1"/>
  <c r="F1738" i="1"/>
  <c r="G1738" i="1" s="1"/>
  <c r="F1739" i="1"/>
  <c r="F1740" i="1"/>
  <c r="F1741" i="1"/>
  <c r="F1742" i="1"/>
  <c r="F1743" i="1"/>
  <c r="F1744" i="1"/>
  <c r="F1745" i="1"/>
  <c r="F1746" i="1"/>
  <c r="G1746" i="1" s="1"/>
  <c r="F1747" i="1"/>
  <c r="F1748" i="1"/>
  <c r="F1749" i="1"/>
  <c r="F1750" i="1"/>
  <c r="F1751" i="1"/>
  <c r="F1752" i="1"/>
  <c r="F1753" i="1"/>
  <c r="F1754" i="1"/>
  <c r="G1754" i="1" s="1"/>
  <c r="F1755" i="1"/>
  <c r="F1756" i="1"/>
  <c r="F1757" i="1"/>
  <c r="F1758" i="1"/>
  <c r="F1759" i="1"/>
  <c r="F1760" i="1"/>
  <c r="F1761" i="1"/>
  <c r="F1762" i="1"/>
  <c r="G1762" i="1" s="1"/>
  <c r="F1763" i="1"/>
  <c r="F1764" i="1"/>
  <c r="F1765" i="1"/>
  <c r="F1766" i="1"/>
  <c r="F1767" i="1"/>
  <c r="F1768" i="1"/>
  <c r="F1769" i="1"/>
  <c r="F1770" i="1"/>
  <c r="G1770" i="1" s="1"/>
  <c r="F1771" i="1"/>
  <c r="F1772" i="1"/>
  <c r="F1773" i="1"/>
  <c r="F1774" i="1"/>
  <c r="F1775" i="1"/>
  <c r="F1776" i="1"/>
  <c r="F1777" i="1"/>
  <c r="F1778" i="1"/>
  <c r="G1778" i="1" s="1"/>
  <c r="F1779" i="1"/>
  <c r="F1780" i="1"/>
  <c r="F1781" i="1"/>
  <c r="F1782" i="1"/>
  <c r="F1783" i="1"/>
  <c r="F1784" i="1"/>
  <c r="F1785" i="1"/>
  <c r="F1786" i="1"/>
  <c r="G1786" i="1" s="1"/>
  <c r="F1787" i="1"/>
  <c r="F1788" i="1"/>
  <c r="F1789" i="1"/>
  <c r="F1790" i="1"/>
  <c r="F1791" i="1"/>
  <c r="F1792" i="1"/>
  <c r="F1793" i="1"/>
  <c r="F1794" i="1"/>
  <c r="G1794" i="1" s="1"/>
  <c r="F1795" i="1"/>
  <c r="F1796" i="1"/>
  <c r="F1797" i="1"/>
  <c r="F1798" i="1"/>
  <c r="F1799" i="1"/>
  <c r="F1800" i="1"/>
  <c r="F1801" i="1"/>
  <c r="F1802" i="1"/>
  <c r="G1802" i="1" s="1"/>
  <c r="F1803" i="1"/>
  <c r="F1804" i="1"/>
  <c r="F1805" i="1"/>
  <c r="F1806" i="1"/>
  <c r="F1807" i="1"/>
  <c r="F1808" i="1"/>
  <c r="F1809" i="1"/>
  <c r="F1810" i="1"/>
  <c r="G1810" i="1" s="1"/>
  <c r="F1811" i="1"/>
  <c r="F1812" i="1"/>
  <c r="F1813" i="1"/>
  <c r="F1814" i="1"/>
  <c r="F1815" i="1"/>
  <c r="F1816" i="1"/>
  <c r="F1817" i="1"/>
  <c r="F1818" i="1"/>
  <c r="G1818" i="1" s="1"/>
  <c r="F1819" i="1"/>
  <c r="F1820" i="1"/>
  <c r="F1821" i="1"/>
  <c r="F1822" i="1"/>
  <c r="F1823" i="1"/>
  <c r="F1824" i="1"/>
  <c r="F1825" i="1"/>
  <c r="F1826" i="1"/>
  <c r="G1826" i="1" s="1"/>
  <c r="F1827" i="1"/>
  <c r="F1828" i="1"/>
  <c r="F1829" i="1"/>
  <c r="F1830" i="1"/>
  <c r="F1831" i="1"/>
  <c r="F1832" i="1"/>
  <c r="F1833" i="1"/>
  <c r="F1834" i="1"/>
  <c r="G1834" i="1" s="1"/>
  <c r="F1835" i="1"/>
  <c r="F1836" i="1"/>
  <c r="F1837" i="1"/>
  <c r="F1838" i="1"/>
  <c r="F1839" i="1"/>
  <c r="F1840" i="1"/>
  <c r="F1841" i="1"/>
  <c r="F1842" i="1"/>
  <c r="G1842" i="1" s="1"/>
  <c r="F1843" i="1"/>
  <c r="F1844" i="1"/>
  <c r="F1845" i="1"/>
  <c r="F1846" i="1"/>
  <c r="F1847" i="1"/>
  <c r="F1848" i="1"/>
  <c r="F1849" i="1"/>
  <c r="F1850" i="1"/>
  <c r="G1850" i="1" s="1"/>
  <c r="F1851" i="1"/>
  <c r="F1852" i="1"/>
  <c r="F1853" i="1"/>
  <c r="F1854" i="1"/>
  <c r="F1855" i="1"/>
  <c r="F1856" i="1"/>
  <c r="F1857" i="1"/>
  <c r="F1858" i="1"/>
  <c r="G1858" i="1" s="1"/>
  <c r="F1859" i="1"/>
  <c r="F1860" i="1"/>
  <c r="F1861" i="1"/>
  <c r="F1862" i="1"/>
  <c r="F1863" i="1"/>
  <c r="F1864" i="1"/>
  <c r="F1865" i="1"/>
  <c r="F1866" i="1"/>
  <c r="G1866" i="1" s="1"/>
  <c r="F1867" i="1"/>
  <c r="F1868" i="1"/>
  <c r="F1869" i="1"/>
  <c r="F1870" i="1"/>
  <c r="F1871" i="1"/>
  <c r="F1872" i="1"/>
  <c r="F1873" i="1"/>
  <c r="F1874" i="1"/>
  <c r="G1874" i="1" s="1"/>
  <c r="F1875" i="1"/>
  <c r="F1876" i="1"/>
  <c r="F1877" i="1"/>
  <c r="F1878" i="1"/>
  <c r="F1879" i="1"/>
  <c r="F1880" i="1"/>
  <c r="F1881" i="1"/>
  <c r="F1882" i="1"/>
  <c r="G1882" i="1" s="1"/>
  <c r="F1883" i="1"/>
  <c r="F1884" i="1"/>
  <c r="F1885" i="1"/>
  <c r="F1886" i="1"/>
  <c r="F1887" i="1"/>
  <c r="F1888" i="1"/>
  <c r="F1889" i="1"/>
  <c r="F1890" i="1"/>
  <c r="G1890" i="1" s="1"/>
  <c r="F1891" i="1"/>
  <c r="F1892" i="1"/>
  <c r="F1893" i="1"/>
  <c r="F1894" i="1"/>
  <c r="F1895" i="1"/>
  <c r="F1896" i="1"/>
  <c r="F1897" i="1"/>
  <c r="F1898" i="1"/>
  <c r="G1898" i="1" s="1"/>
  <c r="F1899" i="1"/>
  <c r="F1900" i="1"/>
  <c r="F1901" i="1"/>
  <c r="F1902" i="1"/>
  <c r="F1903" i="1"/>
  <c r="F1904" i="1"/>
  <c r="F1905" i="1"/>
  <c r="F1906" i="1"/>
  <c r="G1906" i="1" s="1"/>
  <c r="F1907" i="1"/>
  <c r="F1908" i="1"/>
  <c r="F1909" i="1"/>
  <c r="F1910" i="1"/>
  <c r="F1911" i="1"/>
  <c r="F1912" i="1"/>
  <c r="F1913" i="1"/>
  <c r="F1914" i="1"/>
  <c r="G1914" i="1" s="1"/>
  <c r="F1915" i="1"/>
  <c r="F1916" i="1"/>
  <c r="F1917" i="1"/>
  <c r="F1918" i="1"/>
  <c r="F1919" i="1"/>
  <c r="F1920" i="1"/>
  <c r="F1921" i="1"/>
  <c r="F1922" i="1"/>
  <c r="G1922" i="1" s="1"/>
  <c r="F1923" i="1"/>
  <c r="F1924" i="1"/>
  <c r="F1925" i="1"/>
  <c r="F1926" i="1"/>
  <c r="F1927" i="1"/>
  <c r="F1928" i="1"/>
  <c r="F1929" i="1"/>
  <c r="F1930" i="1"/>
  <c r="G1930" i="1" s="1"/>
  <c r="F1931" i="1"/>
  <c r="F1932" i="1"/>
  <c r="F1933" i="1"/>
  <c r="F1934" i="1"/>
  <c r="F1935" i="1"/>
  <c r="F1936" i="1"/>
  <c r="F1937" i="1"/>
  <c r="F1938" i="1"/>
  <c r="G1938" i="1" s="1"/>
  <c r="F1939" i="1"/>
  <c r="F1940" i="1"/>
  <c r="F1941" i="1"/>
  <c r="F1942" i="1"/>
  <c r="F1943" i="1"/>
  <c r="F1944" i="1"/>
  <c r="F1945" i="1"/>
  <c r="F1946" i="1"/>
  <c r="G1946" i="1" s="1"/>
  <c r="F1947" i="1"/>
  <c r="F1948" i="1"/>
  <c r="F1949" i="1"/>
  <c r="F1950" i="1"/>
  <c r="F1951" i="1"/>
  <c r="F1952" i="1"/>
  <c r="F1953" i="1"/>
  <c r="F1954" i="1"/>
  <c r="G1954" i="1" s="1"/>
  <c r="F1955" i="1"/>
  <c r="F1956" i="1"/>
  <c r="F1957" i="1"/>
  <c r="F1958" i="1"/>
  <c r="F1959" i="1"/>
  <c r="F1960" i="1"/>
  <c r="F1961" i="1"/>
  <c r="F1962" i="1"/>
  <c r="G1962" i="1" s="1"/>
  <c r="F1963" i="1"/>
  <c r="F1964" i="1"/>
  <c r="F1965" i="1"/>
  <c r="F1966" i="1"/>
  <c r="F1967" i="1"/>
  <c r="F1968" i="1"/>
  <c r="F1969" i="1"/>
  <c r="F1970" i="1"/>
  <c r="G1970" i="1" s="1"/>
  <c r="F1971" i="1"/>
  <c r="F1972" i="1"/>
  <c r="F1973" i="1"/>
  <c r="F1974" i="1"/>
  <c r="F1975" i="1"/>
  <c r="F1976" i="1"/>
  <c r="F1977" i="1"/>
  <c r="F1978" i="1"/>
  <c r="G1978" i="1" s="1"/>
  <c r="F1979" i="1"/>
  <c r="F1980" i="1"/>
  <c r="F1981" i="1"/>
  <c r="F1982" i="1"/>
  <c r="F1983" i="1"/>
  <c r="G1983" i="1" s="1"/>
  <c r="M1983" i="1" s="1"/>
  <c r="F1984" i="1"/>
  <c r="F1985" i="1"/>
  <c r="F1986" i="1"/>
  <c r="G1986" i="1" s="1"/>
  <c r="F1987" i="1"/>
  <c r="F1988" i="1"/>
  <c r="F1989" i="1"/>
  <c r="F1990" i="1"/>
  <c r="F1991" i="1"/>
  <c r="F1992" i="1"/>
  <c r="F1993" i="1"/>
  <c r="F1994" i="1"/>
  <c r="G1994" i="1" s="1"/>
  <c r="F1995" i="1"/>
  <c r="F1996" i="1"/>
  <c r="F1997" i="1"/>
  <c r="F1998" i="1"/>
  <c r="F1999" i="1"/>
  <c r="F2000" i="1"/>
  <c r="F2001" i="1"/>
  <c r="F2002" i="1"/>
  <c r="G2002" i="1" s="1"/>
  <c r="F2003" i="1"/>
  <c r="F2004" i="1"/>
  <c r="F2005" i="1"/>
  <c r="F2006" i="1"/>
  <c r="F2007" i="1"/>
  <c r="F2008" i="1"/>
  <c r="F2009" i="1"/>
  <c r="F2010" i="1"/>
  <c r="G2010" i="1" s="1"/>
  <c r="F2011" i="1"/>
  <c r="F2012" i="1"/>
  <c r="F2013" i="1"/>
  <c r="F2014" i="1"/>
  <c r="F2015" i="1"/>
  <c r="F2016" i="1"/>
  <c r="F2017" i="1"/>
  <c r="F2018" i="1"/>
  <c r="G2018" i="1" s="1"/>
  <c r="F2019" i="1"/>
  <c r="F2020" i="1"/>
  <c r="F2021" i="1"/>
  <c r="F2022" i="1"/>
  <c r="F2023" i="1"/>
  <c r="F2024" i="1"/>
  <c r="F2025" i="1"/>
  <c r="F2026" i="1"/>
  <c r="G2026" i="1" s="1"/>
  <c r="F2027" i="1"/>
  <c r="F2028" i="1"/>
  <c r="F2029" i="1"/>
  <c r="F2030" i="1"/>
  <c r="F2031" i="1"/>
  <c r="F2032" i="1"/>
  <c r="F2033" i="1"/>
  <c r="F2034" i="1"/>
  <c r="G2034" i="1" s="1"/>
  <c r="F2035" i="1"/>
  <c r="F2036" i="1"/>
  <c r="F2037" i="1"/>
  <c r="F2038" i="1"/>
  <c r="F2039" i="1"/>
  <c r="F2040" i="1"/>
  <c r="F2041" i="1"/>
  <c r="F2042" i="1"/>
  <c r="G2042" i="1" s="1"/>
  <c r="F2043" i="1"/>
  <c r="F2044" i="1"/>
  <c r="F2045" i="1"/>
  <c r="F2046" i="1"/>
  <c r="F2047" i="1"/>
  <c r="G2047" i="1" s="1"/>
  <c r="M2047" i="1" s="1"/>
  <c r="F2048" i="1"/>
  <c r="F2049" i="1"/>
  <c r="F2050" i="1"/>
  <c r="G2050" i="1" s="1"/>
  <c r="F2051" i="1"/>
  <c r="F2052" i="1"/>
  <c r="F2053" i="1"/>
  <c r="F2054" i="1"/>
  <c r="F2055" i="1"/>
  <c r="F2056" i="1"/>
  <c r="F2057" i="1"/>
  <c r="F2058" i="1"/>
  <c r="G2058" i="1" s="1"/>
  <c r="F2059" i="1"/>
  <c r="F21" i="1"/>
  <c r="G21" i="1" s="1"/>
  <c r="G279" i="1" l="1"/>
  <c r="M279" i="1" s="1"/>
  <c r="G2048" i="1"/>
  <c r="M2048" i="1" s="1"/>
  <c r="G1984" i="1"/>
  <c r="M1984" i="1" s="1"/>
  <c r="M1928" i="1"/>
  <c r="G1928" i="1"/>
  <c r="G1856" i="1"/>
  <c r="M1856" i="1" s="1"/>
  <c r="G1792" i="1"/>
  <c r="M1792" i="1" s="1"/>
  <c r="G1736" i="1"/>
  <c r="M1736" i="1" s="1"/>
  <c r="G1696" i="1"/>
  <c r="M1696" i="1" s="1"/>
  <c r="G1656" i="1"/>
  <c r="M1656" i="1" s="1"/>
  <c r="G1624" i="1"/>
  <c r="M1624" i="1" s="1"/>
  <c r="M1592" i="1"/>
  <c r="G1592" i="1"/>
  <c r="M1544" i="1"/>
  <c r="G1544" i="1"/>
  <c r="M1520" i="1"/>
  <c r="G1520" i="1"/>
  <c r="G1496" i="1"/>
  <c r="M1496" i="1" s="1"/>
  <c r="G1464" i="1"/>
  <c r="M1464" i="1" s="1"/>
  <c r="M1448" i="1"/>
  <c r="G1448" i="1"/>
  <c r="G1416" i="1"/>
  <c r="M1416" i="1" s="1"/>
  <c r="G1392" i="1"/>
  <c r="M1392" i="1" s="1"/>
  <c r="G1360" i="1"/>
  <c r="M1360" i="1" s="1"/>
  <c r="G1336" i="1"/>
  <c r="M1336" i="1" s="1"/>
  <c r="M1304" i="1"/>
  <c r="G1304" i="1"/>
  <c r="G1280" i="1"/>
  <c r="M1280" i="1" s="1"/>
  <c r="G1272" i="1"/>
  <c r="M1272" i="1" s="1"/>
  <c r="G1240" i="1"/>
  <c r="M1240" i="1" s="1"/>
  <c r="G1208" i="1"/>
  <c r="M1208" i="1" s="1"/>
  <c r="G1184" i="1"/>
  <c r="M1184" i="1" s="1"/>
  <c r="G1160" i="1"/>
  <c r="M1160" i="1" s="1"/>
  <c r="G1144" i="1"/>
  <c r="M1144" i="1" s="1"/>
  <c r="G1112" i="1"/>
  <c r="M1112" i="1" s="1"/>
  <c r="G1096" i="1"/>
  <c r="M1096" i="1" s="1"/>
  <c r="G1072" i="1"/>
  <c r="M1072" i="1" s="1"/>
  <c r="G1056" i="1"/>
  <c r="M1056" i="1" s="1"/>
  <c r="G1024" i="1"/>
  <c r="M1024" i="1" s="1"/>
  <c r="G1016" i="1"/>
  <c r="M1016" i="1" s="1"/>
  <c r="G976" i="1"/>
  <c r="M976" i="1" s="1"/>
  <c r="G960" i="1"/>
  <c r="M960" i="1" s="1"/>
  <c r="G936" i="1"/>
  <c r="M936" i="1" s="1"/>
  <c r="G920" i="1"/>
  <c r="M920" i="1" s="1"/>
  <c r="G896" i="1"/>
  <c r="M896" i="1" s="1"/>
  <c r="G880" i="1"/>
  <c r="M880" i="1" s="1"/>
  <c r="G864" i="1"/>
  <c r="M864" i="1" s="1"/>
  <c r="G848" i="1"/>
  <c r="M848" i="1" s="1"/>
  <c r="G832" i="1"/>
  <c r="M832" i="1" s="1"/>
  <c r="G824" i="1"/>
  <c r="M824" i="1" s="1"/>
  <c r="M792" i="1"/>
  <c r="G792" i="1"/>
  <c r="G768" i="1"/>
  <c r="M768" i="1" s="1"/>
  <c r="M744" i="1"/>
  <c r="G744" i="1"/>
  <c r="G736" i="1"/>
  <c r="M736" i="1" s="1"/>
  <c r="G712" i="1"/>
  <c r="M712" i="1" s="1"/>
  <c r="G696" i="1"/>
  <c r="M696" i="1" s="1"/>
  <c r="G672" i="1"/>
  <c r="M672" i="1" s="1"/>
  <c r="M640" i="1"/>
  <c r="G640" i="1"/>
  <c r="M608" i="1"/>
  <c r="G608" i="1"/>
  <c r="G584" i="1"/>
  <c r="M584" i="1" s="1"/>
  <c r="G568" i="1"/>
  <c r="M568" i="1" s="1"/>
  <c r="G536" i="1"/>
  <c r="M536" i="1" s="1"/>
  <c r="G512" i="1"/>
  <c r="M512" i="1" s="1"/>
  <c r="G488" i="1"/>
  <c r="M488" i="1" s="1"/>
  <c r="M464" i="1"/>
  <c r="G464" i="1"/>
  <c r="G440" i="1"/>
  <c r="M440" i="1" s="1"/>
  <c r="G424" i="1"/>
  <c r="M424" i="1" s="1"/>
  <c r="G392" i="1"/>
  <c r="M392" i="1" s="1"/>
  <c r="G376" i="1"/>
  <c r="M376" i="1" s="1"/>
  <c r="G360" i="1"/>
  <c r="M360" i="1" s="1"/>
  <c r="M344" i="1"/>
  <c r="G344" i="1"/>
  <c r="G328" i="1"/>
  <c r="M328" i="1" s="1"/>
  <c r="G304" i="1"/>
  <c r="M304" i="1" s="1"/>
  <c r="G288" i="1"/>
  <c r="M288" i="1" s="1"/>
  <c r="G272" i="1"/>
  <c r="M272" i="1" s="1"/>
  <c r="G256" i="1"/>
  <c r="M256" i="1" s="1"/>
  <c r="G240" i="1"/>
  <c r="M240" i="1" s="1"/>
  <c r="G232" i="1"/>
  <c r="M232" i="1" s="1"/>
  <c r="G208" i="1"/>
  <c r="M208" i="1" s="1"/>
  <c r="G192" i="1"/>
  <c r="M192" i="1" s="1"/>
  <c r="G184" i="1"/>
  <c r="M184" i="1" s="1"/>
  <c r="G176" i="1"/>
  <c r="M176" i="1" s="1"/>
  <c r="G168" i="1"/>
  <c r="M168" i="1" s="1"/>
  <c r="G160" i="1"/>
  <c r="M160" i="1" s="1"/>
  <c r="M152" i="1"/>
  <c r="G152" i="1"/>
  <c r="G144" i="1"/>
  <c r="M144" i="1" s="1"/>
  <c r="G2046" i="1"/>
  <c r="M2046" i="1" s="1"/>
  <c r="G2022" i="1"/>
  <c r="M2022" i="1" s="1"/>
  <c r="G1990" i="1"/>
  <c r="M1990" i="1" s="1"/>
  <c r="M1966" i="1"/>
  <c r="G1966" i="1"/>
  <c r="G1926" i="1"/>
  <c r="M1926" i="1" s="1"/>
  <c r="G1894" i="1"/>
  <c r="M1894" i="1" s="1"/>
  <c r="G1854" i="1"/>
  <c r="M1854" i="1" s="1"/>
  <c r="M1822" i="1"/>
  <c r="G1822" i="1"/>
  <c r="G1798" i="1"/>
  <c r="M1798" i="1" s="1"/>
  <c r="G1774" i="1"/>
  <c r="M1774" i="1" s="1"/>
  <c r="G1750" i="1"/>
  <c r="M1750" i="1" s="1"/>
  <c r="G1718" i="1"/>
  <c r="M1718" i="1" s="1"/>
  <c r="M1686" i="1"/>
  <c r="G1686" i="1"/>
  <c r="G1654" i="1"/>
  <c r="M1654" i="1" s="1"/>
  <c r="G1622" i="1"/>
  <c r="M1622" i="1" s="1"/>
  <c r="G1590" i="1"/>
  <c r="M1590" i="1" s="1"/>
  <c r="G1566" i="1"/>
  <c r="M1566" i="1" s="1"/>
  <c r="G1534" i="1"/>
  <c r="M1534" i="1" s="1"/>
  <c r="G1518" i="1"/>
  <c r="M1518" i="1" s="1"/>
  <c r="M1502" i="1"/>
  <c r="G1502" i="1"/>
  <c r="G1486" i="1"/>
  <c r="M1486" i="1" s="1"/>
  <c r="G1462" i="1"/>
  <c r="M1462" i="1" s="1"/>
  <c r="G1446" i="1"/>
  <c r="M1446" i="1" s="1"/>
  <c r="G1430" i="1"/>
  <c r="M1430" i="1" s="1"/>
  <c r="G1422" i="1"/>
  <c r="M1422" i="1" s="1"/>
  <c r="G1406" i="1"/>
  <c r="M1406" i="1" s="1"/>
  <c r="M1398" i="1"/>
  <c r="G1398" i="1"/>
  <c r="G1390" i="1"/>
  <c r="M1390" i="1" s="1"/>
  <c r="M1374" i="1"/>
  <c r="G1374" i="1"/>
  <c r="G1366" i="1"/>
  <c r="M1366" i="1" s="1"/>
  <c r="G1358" i="1"/>
  <c r="M1358" i="1" s="1"/>
  <c r="G1350" i="1"/>
  <c r="M1350" i="1" s="1"/>
  <c r="G1342" i="1"/>
  <c r="M1342" i="1" s="1"/>
  <c r="G1334" i="1"/>
  <c r="M1334" i="1" s="1"/>
  <c r="G1326" i="1"/>
  <c r="M1326" i="1" s="1"/>
  <c r="G1318" i="1"/>
  <c r="M1318" i="1" s="1"/>
  <c r="G1310" i="1"/>
  <c r="M1310" i="1" s="1"/>
  <c r="G1302" i="1"/>
  <c r="M1302" i="1" s="1"/>
  <c r="G1294" i="1"/>
  <c r="M1294" i="1" s="1"/>
  <c r="M1286" i="1"/>
  <c r="G1286" i="1"/>
  <c r="G1278" i="1"/>
  <c r="M1278" i="1" s="1"/>
  <c r="G1270" i="1"/>
  <c r="M1270" i="1" s="1"/>
  <c r="G1262" i="1"/>
  <c r="M1262" i="1" s="1"/>
  <c r="G1254" i="1"/>
  <c r="M1254" i="1" s="1"/>
  <c r="M1238" i="1"/>
  <c r="G1238" i="1"/>
  <c r="G1230" i="1"/>
  <c r="M1230" i="1" s="1"/>
  <c r="G1214" i="1"/>
  <c r="M1214" i="1" s="1"/>
  <c r="G1206" i="1"/>
  <c r="M1206" i="1" s="1"/>
  <c r="M1198" i="1"/>
  <c r="G1198" i="1"/>
  <c r="G1190" i="1"/>
  <c r="M1190" i="1" s="1"/>
  <c r="G1182" i="1"/>
  <c r="M1182" i="1" s="1"/>
  <c r="M1174" i="1"/>
  <c r="G1174" i="1"/>
  <c r="G1166" i="1"/>
  <c r="M1166" i="1" s="1"/>
  <c r="G1158" i="1"/>
  <c r="M1158" i="1" s="1"/>
  <c r="G1150" i="1"/>
  <c r="M1150" i="1" s="1"/>
  <c r="G1142" i="1"/>
  <c r="M1142" i="1" s="1"/>
  <c r="G1134" i="1"/>
  <c r="M1134" i="1" s="1"/>
  <c r="G1126" i="1"/>
  <c r="M1126" i="1" s="1"/>
  <c r="M1118" i="1"/>
  <c r="G1118" i="1"/>
  <c r="G1110" i="1"/>
  <c r="M1110" i="1" s="1"/>
  <c r="G1102" i="1"/>
  <c r="M1102" i="1" s="1"/>
  <c r="G1094" i="1"/>
  <c r="M1094" i="1" s="1"/>
  <c r="G1086" i="1"/>
  <c r="M1086" i="1" s="1"/>
  <c r="G1078" i="1"/>
  <c r="M1078" i="1" s="1"/>
  <c r="G1070" i="1"/>
  <c r="M1070" i="1" s="1"/>
  <c r="G1062" i="1"/>
  <c r="M1062" i="1" s="1"/>
  <c r="G1054" i="1"/>
  <c r="M1054" i="1" s="1"/>
  <c r="M1046" i="1"/>
  <c r="G1046" i="1"/>
  <c r="G1038" i="1"/>
  <c r="M1038" i="1" s="1"/>
  <c r="G1030" i="1"/>
  <c r="M1030" i="1" s="1"/>
  <c r="M1022" i="1"/>
  <c r="G1022" i="1"/>
  <c r="M1014" i="1"/>
  <c r="G1014" i="1"/>
  <c r="G1006" i="1"/>
  <c r="M1006" i="1" s="1"/>
  <c r="G998" i="1"/>
  <c r="M998" i="1" s="1"/>
  <c r="G990" i="1"/>
  <c r="M990" i="1" s="1"/>
  <c r="G982" i="1"/>
  <c r="M982" i="1" s="1"/>
  <c r="M974" i="1"/>
  <c r="G974" i="1"/>
  <c r="G966" i="1"/>
  <c r="M966" i="1" s="1"/>
  <c r="G958" i="1"/>
  <c r="M958" i="1" s="1"/>
  <c r="G950" i="1"/>
  <c r="M950" i="1" s="1"/>
  <c r="G942" i="1"/>
  <c r="M942" i="1" s="1"/>
  <c r="G934" i="1"/>
  <c r="M934" i="1" s="1"/>
  <c r="G926" i="1"/>
  <c r="M926" i="1" s="1"/>
  <c r="G918" i="1"/>
  <c r="M918" i="1" s="1"/>
  <c r="G910" i="1"/>
  <c r="M910" i="1" s="1"/>
  <c r="G902" i="1"/>
  <c r="M902" i="1" s="1"/>
  <c r="G894" i="1"/>
  <c r="M894" i="1" s="1"/>
  <c r="G886" i="1"/>
  <c r="M886" i="1" s="1"/>
  <c r="M878" i="1"/>
  <c r="G878" i="1"/>
  <c r="G870" i="1"/>
  <c r="M870" i="1" s="1"/>
  <c r="M862" i="1"/>
  <c r="G862" i="1"/>
  <c r="G854" i="1"/>
  <c r="M854" i="1" s="1"/>
  <c r="G846" i="1"/>
  <c r="M846" i="1" s="1"/>
  <c r="G838" i="1"/>
  <c r="M838" i="1" s="1"/>
  <c r="M830" i="1"/>
  <c r="G830" i="1"/>
  <c r="G822" i="1"/>
  <c r="M822" i="1" s="1"/>
  <c r="G814" i="1"/>
  <c r="M814" i="1" s="1"/>
  <c r="G806" i="1"/>
  <c r="M806" i="1" s="1"/>
  <c r="G798" i="1"/>
  <c r="M798" i="1" s="1"/>
  <c r="G790" i="1"/>
  <c r="M790" i="1" s="1"/>
  <c r="G782" i="1"/>
  <c r="M782" i="1" s="1"/>
  <c r="G774" i="1"/>
  <c r="M774" i="1" s="1"/>
  <c r="G766" i="1"/>
  <c r="M766" i="1" s="1"/>
  <c r="G758" i="1"/>
  <c r="M758" i="1" s="1"/>
  <c r="G750" i="1"/>
  <c r="M750" i="1" s="1"/>
  <c r="G742" i="1"/>
  <c r="M742" i="1" s="1"/>
  <c r="G734" i="1"/>
  <c r="M734" i="1" s="1"/>
  <c r="G726" i="1"/>
  <c r="M726" i="1" s="1"/>
  <c r="G718" i="1"/>
  <c r="M718" i="1" s="1"/>
  <c r="G710" i="1"/>
  <c r="M710" i="1" s="1"/>
  <c r="G702" i="1"/>
  <c r="M702" i="1" s="1"/>
  <c r="G694" i="1"/>
  <c r="M694" i="1" s="1"/>
  <c r="M686" i="1"/>
  <c r="G686" i="1"/>
  <c r="G678" i="1"/>
  <c r="M678" i="1" s="1"/>
  <c r="G670" i="1"/>
  <c r="M670" i="1" s="1"/>
  <c r="G662" i="1"/>
  <c r="M662" i="1" s="1"/>
  <c r="G654" i="1"/>
  <c r="M654" i="1" s="1"/>
  <c r="G646" i="1"/>
  <c r="M646" i="1" s="1"/>
  <c r="G638" i="1"/>
  <c r="M638" i="1" s="1"/>
  <c r="G630" i="1"/>
  <c r="M630" i="1" s="1"/>
  <c r="M622" i="1"/>
  <c r="G622" i="1"/>
  <c r="G614" i="1"/>
  <c r="M614" i="1" s="1"/>
  <c r="G606" i="1"/>
  <c r="M606" i="1" s="1"/>
  <c r="G598" i="1"/>
  <c r="M598" i="1" s="1"/>
  <c r="G590" i="1"/>
  <c r="M590" i="1" s="1"/>
  <c r="G582" i="1"/>
  <c r="M582" i="1" s="1"/>
  <c r="M574" i="1"/>
  <c r="G574" i="1"/>
  <c r="G566" i="1"/>
  <c r="M566" i="1" s="1"/>
  <c r="G558" i="1"/>
  <c r="M558" i="1" s="1"/>
  <c r="G550" i="1"/>
  <c r="M550" i="1" s="1"/>
  <c r="G542" i="1"/>
  <c r="M542" i="1" s="1"/>
  <c r="G534" i="1"/>
  <c r="M534" i="1" s="1"/>
  <c r="G526" i="1"/>
  <c r="M526" i="1" s="1"/>
  <c r="G518" i="1"/>
  <c r="M518" i="1" s="1"/>
  <c r="M510" i="1"/>
  <c r="G510" i="1"/>
  <c r="G502" i="1"/>
  <c r="M502" i="1" s="1"/>
  <c r="G494" i="1"/>
  <c r="M494" i="1" s="1"/>
  <c r="G486" i="1"/>
  <c r="M486" i="1" s="1"/>
  <c r="G478" i="1"/>
  <c r="M478" i="1" s="1"/>
  <c r="G470" i="1"/>
  <c r="M470" i="1" s="1"/>
  <c r="M462" i="1"/>
  <c r="G462" i="1"/>
  <c r="G454" i="1"/>
  <c r="M454" i="1" s="1"/>
  <c r="G446" i="1"/>
  <c r="M446" i="1" s="1"/>
  <c r="G438" i="1"/>
  <c r="M438" i="1" s="1"/>
  <c r="M430" i="1"/>
  <c r="G430" i="1"/>
  <c r="G422" i="1"/>
  <c r="M422" i="1" s="1"/>
  <c r="G414" i="1"/>
  <c r="M414" i="1" s="1"/>
  <c r="G406" i="1"/>
  <c r="M406" i="1" s="1"/>
  <c r="G398" i="1"/>
  <c r="M398" i="1" s="1"/>
  <c r="G390" i="1"/>
  <c r="M390" i="1" s="1"/>
  <c r="G382" i="1"/>
  <c r="M382" i="1" s="1"/>
  <c r="G374" i="1"/>
  <c r="M374" i="1" s="1"/>
  <c r="G366" i="1"/>
  <c r="M366" i="1" s="1"/>
  <c r="G358" i="1"/>
  <c r="M358" i="1" s="1"/>
  <c r="G350" i="1"/>
  <c r="M350" i="1" s="1"/>
  <c r="G342" i="1"/>
  <c r="M342" i="1" s="1"/>
  <c r="G334" i="1"/>
  <c r="M334" i="1" s="1"/>
  <c r="G326" i="1"/>
  <c r="M326" i="1" s="1"/>
  <c r="G318" i="1"/>
  <c r="M318" i="1" s="1"/>
  <c r="G310" i="1"/>
  <c r="M310" i="1" s="1"/>
  <c r="G302" i="1"/>
  <c r="M302" i="1" s="1"/>
  <c r="G294" i="1"/>
  <c r="M294" i="1" s="1"/>
  <c r="G286" i="1"/>
  <c r="M286" i="1" s="1"/>
  <c r="M278" i="1"/>
  <c r="G278" i="1"/>
  <c r="G270" i="1"/>
  <c r="M270" i="1" s="1"/>
  <c r="G262" i="1"/>
  <c r="M262" i="1" s="1"/>
  <c r="G254" i="1"/>
  <c r="M254" i="1" s="1"/>
  <c r="G246" i="1"/>
  <c r="M246" i="1" s="1"/>
  <c r="G238" i="1"/>
  <c r="M238" i="1" s="1"/>
  <c r="G230" i="1"/>
  <c r="M230" i="1" s="1"/>
  <c r="G142" i="1"/>
  <c r="M142" i="1" s="1"/>
  <c r="G2016" i="1"/>
  <c r="M2016" i="1" s="1"/>
  <c r="G1880" i="1"/>
  <c r="M1880" i="1" s="1"/>
  <c r="G1768" i="1"/>
  <c r="M1768" i="1" s="1"/>
  <c r="G1664" i="1"/>
  <c r="M1664" i="1" s="1"/>
  <c r="M1568" i="1"/>
  <c r="G1568" i="1"/>
  <c r="G1488" i="1"/>
  <c r="M1488" i="1" s="1"/>
  <c r="G1400" i="1"/>
  <c r="M1400" i="1" s="1"/>
  <c r="G1328" i="1"/>
  <c r="M1328" i="1" s="1"/>
  <c r="G1248" i="1"/>
  <c r="M1248" i="1" s="1"/>
  <c r="G1168" i="1"/>
  <c r="M1168" i="1" s="1"/>
  <c r="G1104" i="1"/>
  <c r="M1104" i="1" s="1"/>
  <c r="G1040" i="1"/>
  <c r="M1040" i="1" s="1"/>
  <c r="G984" i="1"/>
  <c r="M984" i="1" s="1"/>
  <c r="M952" i="1"/>
  <c r="G952" i="1"/>
  <c r="G904" i="1"/>
  <c r="M904" i="1" s="1"/>
  <c r="G872" i="1"/>
  <c r="M872" i="1" s="1"/>
  <c r="G840" i="1"/>
  <c r="M840" i="1" s="1"/>
  <c r="G800" i="1"/>
  <c r="M800" i="1" s="1"/>
  <c r="G760" i="1"/>
  <c r="M760" i="1" s="1"/>
  <c r="M720" i="1"/>
  <c r="G720" i="1"/>
  <c r="G688" i="1"/>
  <c r="M688" i="1" s="1"/>
  <c r="G656" i="1"/>
  <c r="M656" i="1" s="1"/>
  <c r="G624" i="1"/>
  <c r="M624" i="1" s="1"/>
  <c r="G592" i="1"/>
  <c r="M592" i="1" s="1"/>
  <c r="M552" i="1"/>
  <c r="G552" i="1"/>
  <c r="G520" i="1"/>
  <c r="M520" i="1" s="1"/>
  <c r="G472" i="1"/>
  <c r="M472" i="1" s="1"/>
  <c r="G408" i="1"/>
  <c r="M408" i="1" s="1"/>
  <c r="G312" i="1"/>
  <c r="M312" i="1" s="1"/>
  <c r="G12" i="1"/>
  <c r="M12" i="1" s="1"/>
  <c r="G2038" i="1"/>
  <c r="M2038" i="1" s="1"/>
  <c r="G2006" i="1"/>
  <c r="M2006" i="1" s="1"/>
  <c r="G1974" i="1"/>
  <c r="M1974" i="1" s="1"/>
  <c r="G1950" i="1"/>
  <c r="M1950" i="1" s="1"/>
  <c r="G1934" i="1"/>
  <c r="M1934" i="1" s="1"/>
  <c r="G1910" i="1"/>
  <c r="M1910" i="1" s="1"/>
  <c r="M1878" i="1"/>
  <c r="G1878" i="1"/>
  <c r="M1862" i="1"/>
  <c r="G1862" i="1"/>
  <c r="G1838" i="1"/>
  <c r="M1838" i="1" s="1"/>
  <c r="G1806" i="1"/>
  <c r="M1806" i="1" s="1"/>
  <c r="G1782" i="1"/>
  <c r="M1782" i="1" s="1"/>
  <c r="G1758" i="1"/>
  <c r="M1758" i="1" s="1"/>
  <c r="G1734" i="1"/>
  <c r="M1734" i="1" s="1"/>
  <c r="G1702" i="1"/>
  <c r="M1702" i="1" s="1"/>
  <c r="G1678" i="1"/>
  <c r="M1678" i="1" s="1"/>
  <c r="G1662" i="1"/>
  <c r="M1662" i="1" s="1"/>
  <c r="G1630" i="1"/>
  <c r="M1630" i="1" s="1"/>
  <c r="G1598" i="1"/>
  <c r="M1598" i="1" s="1"/>
  <c r="G1550" i="1"/>
  <c r="M1550" i="1" s="1"/>
  <c r="G1478" i="1"/>
  <c r="M1478" i="1" s="1"/>
  <c r="G1246" i="1"/>
  <c r="M1246" i="1" s="1"/>
  <c r="G1992" i="1"/>
  <c r="M1992" i="1" s="1"/>
  <c r="G1904" i="1"/>
  <c r="M1904" i="1" s="1"/>
  <c r="G1824" i="1"/>
  <c r="M1824" i="1" s="1"/>
  <c r="G1752" i="1"/>
  <c r="M1752" i="1" s="1"/>
  <c r="G1680" i="1"/>
  <c r="M1680" i="1" s="1"/>
  <c r="G1616" i="1"/>
  <c r="M1616" i="1" s="1"/>
  <c r="G1560" i="1"/>
  <c r="M1560" i="1" s="1"/>
  <c r="G1512" i="1"/>
  <c r="M1512" i="1" s="1"/>
  <c r="G1440" i="1"/>
  <c r="M1440" i="1" s="1"/>
  <c r="M1376" i="1"/>
  <c r="G1376" i="1"/>
  <c r="G1312" i="1"/>
  <c r="M1312" i="1" s="1"/>
  <c r="G1256" i="1"/>
  <c r="M1256" i="1" s="1"/>
  <c r="G1192" i="1"/>
  <c r="M1192" i="1" s="1"/>
  <c r="G1136" i="1"/>
  <c r="M1136" i="1" s="1"/>
  <c r="G1080" i="1"/>
  <c r="M1080" i="1" s="1"/>
  <c r="G1032" i="1"/>
  <c r="M1032" i="1" s="1"/>
  <c r="G1000" i="1"/>
  <c r="M1000" i="1" s="1"/>
  <c r="G968" i="1"/>
  <c r="M968" i="1" s="1"/>
  <c r="G928" i="1"/>
  <c r="M928" i="1" s="1"/>
  <c r="G912" i="1"/>
  <c r="M912" i="1" s="1"/>
  <c r="G888" i="1"/>
  <c r="M888" i="1" s="1"/>
  <c r="G856" i="1"/>
  <c r="M856" i="1" s="1"/>
  <c r="G816" i="1"/>
  <c r="M816" i="1" s="1"/>
  <c r="G776" i="1"/>
  <c r="M776" i="1" s="1"/>
  <c r="G752" i="1"/>
  <c r="M752" i="1" s="1"/>
  <c r="G728" i="1"/>
  <c r="M728" i="1" s="1"/>
  <c r="G704" i="1"/>
  <c r="M704" i="1" s="1"/>
  <c r="G680" i="1"/>
  <c r="M680" i="1" s="1"/>
  <c r="M664" i="1"/>
  <c r="G664" i="1"/>
  <c r="G648" i="1"/>
  <c r="M648" i="1" s="1"/>
  <c r="G632" i="1"/>
  <c r="M632" i="1" s="1"/>
  <c r="G616" i="1"/>
  <c r="M616" i="1" s="1"/>
  <c r="M600" i="1"/>
  <c r="G600" i="1"/>
  <c r="G576" i="1"/>
  <c r="M576" i="1" s="1"/>
  <c r="G560" i="1"/>
  <c r="M560" i="1" s="1"/>
  <c r="G544" i="1"/>
  <c r="M544" i="1" s="1"/>
  <c r="G528" i="1"/>
  <c r="M528" i="1" s="1"/>
  <c r="M504" i="1"/>
  <c r="G504" i="1"/>
  <c r="G496" i="1"/>
  <c r="M496" i="1" s="1"/>
  <c r="G480" i="1"/>
  <c r="M480" i="1" s="1"/>
  <c r="G456" i="1"/>
  <c r="M456" i="1" s="1"/>
  <c r="M448" i="1"/>
  <c r="G448" i="1"/>
  <c r="G432" i="1"/>
  <c r="M432" i="1" s="1"/>
  <c r="G416" i="1"/>
  <c r="M416" i="1" s="1"/>
  <c r="G400" i="1"/>
  <c r="M400" i="1" s="1"/>
  <c r="G384" i="1"/>
  <c r="M384" i="1" s="1"/>
  <c r="G368" i="1"/>
  <c r="M368" i="1" s="1"/>
  <c r="G352" i="1"/>
  <c r="M352" i="1" s="1"/>
  <c r="G336" i="1"/>
  <c r="M336" i="1" s="1"/>
  <c r="M320" i="1"/>
  <c r="G320" i="1"/>
  <c r="G296" i="1"/>
  <c r="M296" i="1" s="1"/>
  <c r="G280" i="1"/>
  <c r="M280" i="1" s="1"/>
  <c r="G264" i="1"/>
  <c r="M264" i="1" s="1"/>
  <c r="G248" i="1"/>
  <c r="M248" i="1" s="1"/>
  <c r="G224" i="1"/>
  <c r="M224" i="1" s="1"/>
  <c r="G17" i="1"/>
  <c r="M17" i="1" s="1"/>
  <c r="G2054" i="1"/>
  <c r="M2054" i="1" s="1"/>
  <c r="G2030" i="1"/>
  <c r="M2030" i="1" s="1"/>
  <c r="G2014" i="1"/>
  <c r="M2014" i="1" s="1"/>
  <c r="G1998" i="1"/>
  <c r="M1998" i="1" s="1"/>
  <c r="M1982" i="1"/>
  <c r="G1982" i="1"/>
  <c r="G1958" i="1"/>
  <c r="M1958" i="1" s="1"/>
  <c r="G1942" i="1"/>
  <c r="M1942" i="1" s="1"/>
  <c r="G1918" i="1"/>
  <c r="M1918" i="1" s="1"/>
  <c r="G1902" i="1"/>
  <c r="M1902" i="1" s="1"/>
  <c r="G1886" i="1"/>
  <c r="M1886" i="1" s="1"/>
  <c r="G1870" i="1"/>
  <c r="M1870" i="1" s="1"/>
  <c r="G1846" i="1"/>
  <c r="M1846" i="1" s="1"/>
  <c r="G1830" i="1"/>
  <c r="M1830" i="1" s="1"/>
  <c r="G1814" i="1"/>
  <c r="M1814" i="1" s="1"/>
  <c r="G1790" i="1"/>
  <c r="M1790" i="1" s="1"/>
  <c r="G1766" i="1"/>
  <c r="M1766" i="1" s="1"/>
  <c r="M1742" i="1"/>
  <c r="G1742" i="1"/>
  <c r="G1726" i="1"/>
  <c r="M1726" i="1" s="1"/>
  <c r="G1710" i="1"/>
  <c r="M1710" i="1" s="1"/>
  <c r="G1694" i="1"/>
  <c r="M1694" i="1" s="1"/>
  <c r="G1670" i="1"/>
  <c r="M1670" i="1" s="1"/>
  <c r="G1646" i="1"/>
  <c r="M1646" i="1" s="1"/>
  <c r="M1638" i="1"/>
  <c r="G1638" i="1"/>
  <c r="G1614" i="1"/>
  <c r="M1614" i="1" s="1"/>
  <c r="G1606" i="1"/>
  <c r="M1606" i="1" s="1"/>
  <c r="G1582" i="1"/>
  <c r="M1582" i="1" s="1"/>
  <c r="G1574" i="1"/>
  <c r="M1574" i="1" s="1"/>
  <c r="G1558" i="1"/>
  <c r="M1558" i="1" s="1"/>
  <c r="G1542" i="1"/>
  <c r="M1542" i="1" s="1"/>
  <c r="G1526" i="1"/>
  <c r="M1526" i="1" s="1"/>
  <c r="G1510" i="1"/>
  <c r="M1510" i="1" s="1"/>
  <c r="G1494" i="1"/>
  <c r="M1494" i="1" s="1"/>
  <c r="G1470" i="1"/>
  <c r="M1470" i="1" s="1"/>
  <c r="G1454" i="1"/>
  <c r="M1454" i="1" s="1"/>
  <c r="G1438" i="1"/>
  <c r="M1438" i="1" s="1"/>
  <c r="G1414" i="1"/>
  <c r="M1414" i="1" s="1"/>
  <c r="G1382" i="1"/>
  <c r="M1382" i="1" s="1"/>
  <c r="G1222" i="1"/>
  <c r="M1222" i="1" s="1"/>
  <c r="G2024" i="1"/>
  <c r="M2024" i="1" s="1"/>
  <c r="G2000" i="1"/>
  <c r="M2000" i="1" s="1"/>
  <c r="G1968" i="1"/>
  <c r="M1968" i="1" s="1"/>
  <c r="G1952" i="1"/>
  <c r="M1952" i="1" s="1"/>
  <c r="G1936" i="1"/>
  <c r="M1936" i="1" s="1"/>
  <c r="G1896" i="1"/>
  <c r="M1896" i="1" s="1"/>
  <c r="G1872" i="1"/>
  <c r="M1872" i="1" s="1"/>
  <c r="G1840" i="1"/>
  <c r="M1840" i="1" s="1"/>
  <c r="G1816" i="1"/>
  <c r="M1816" i="1" s="1"/>
  <c r="G1800" i="1"/>
  <c r="M1800" i="1" s="1"/>
  <c r="M1760" i="1"/>
  <c r="G1760" i="1"/>
  <c r="M1728" i="1"/>
  <c r="G1728" i="1"/>
  <c r="G1704" i="1"/>
  <c r="M1704" i="1" s="1"/>
  <c r="G1672" i="1"/>
  <c r="M1672" i="1" s="1"/>
  <c r="G1632" i="1"/>
  <c r="M1632" i="1" s="1"/>
  <c r="G1600" i="1"/>
  <c r="M1600" i="1" s="1"/>
  <c r="M1584" i="1"/>
  <c r="G1584" i="1"/>
  <c r="G1528" i="1"/>
  <c r="M1528" i="1" s="1"/>
  <c r="G1480" i="1"/>
  <c r="M1480" i="1" s="1"/>
  <c r="G1424" i="1"/>
  <c r="M1424" i="1" s="1"/>
  <c r="G1352" i="1"/>
  <c r="M1352" i="1" s="1"/>
  <c r="G1288" i="1"/>
  <c r="M1288" i="1" s="1"/>
  <c r="G1216" i="1"/>
  <c r="M1216" i="1" s="1"/>
  <c r="G1128" i="1"/>
  <c r="M1128" i="1" s="1"/>
  <c r="G992" i="1"/>
  <c r="M992" i="1" s="1"/>
  <c r="G808" i="1"/>
  <c r="M808" i="1" s="1"/>
  <c r="G200" i="1"/>
  <c r="M200" i="1" s="1"/>
  <c r="G2059" i="1"/>
  <c r="M2059" i="1" s="1"/>
  <c r="M2043" i="1"/>
  <c r="G2043" i="1"/>
  <c r="G2027" i="1"/>
  <c r="M2027" i="1" s="1"/>
  <c r="G2011" i="1"/>
  <c r="M2011" i="1" s="1"/>
  <c r="G1995" i="1"/>
  <c r="M1995" i="1" s="1"/>
  <c r="G1979" i="1"/>
  <c r="M1979" i="1" s="1"/>
  <c r="G1963" i="1"/>
  <c r="M1963" i="1" s="1"/>
  <c r="M1947" i="1"/>
  <c r="G1947" i="1"/>
  <c r="G1931" i="1"/>
  <c r="M1931" i="1" s="1"/>
  <c r="G1923" i="1"/>
  <c r="M1923" i="1" s="1"/>
  <c r="G1907" i="1"/>
  <c r="M1907" i="1" s="1"/>
  <c r="G1891" i="1"/>
  <c r="M1891" i="1" s="1"/>
  <c r="G1875" i="1"/>
  <c r="M1875" i="1" s="1"/>
  <c r="G1867" i="1"/>
  <c r="M1867" i="1" s="1"/>
  <c r="G1851" i="1"/>
  <c r="M1851" i="1" s="1"/>
  <c r="M1843" i="1"/>
  <c r="G1843" i="1"/>
  <c r="G1835" i="1"/>
  <c r="M1835" i="1" s="1"/>
  <c r="G1827" i="1"/>
  <c r="M1827" i="1" s="1"/>
  <c r="G1811" i="1"/>
  <c r="M1811" i="1" s="1"/>
  <c r="G1803" i="1"/>
  <c r="M1803" i="1" s="1"/>
  <c r="G1795" i="1"/>
  <c r="M1795" i="1" s="1"/>
  <c r="M1787" i="1"/>
  <c r="G1787" i="1"/>
  <c r="G1779" i="1"/>
  <c r="M1779" i="1" s="1"/>
  <c r="G1771" i="1"/>
  <c r="M1771" i="1" s="1"/>
  <c r="G1763" i="1"/>
  <c r="M1763" i="1" s="1"/>
  <c r="M1755" i="1"/>
  <c r="G1755" i="1"/>
  <c r="G1747" i="1"/>
  <c r="M1747" i="1" s="1"/>
  <c r="G1731" i="1"/>
  <c r="M1731" i="1" s="1"/>
  <c r="G1723" i="1"/>
  <c r="M1723" i="1" s="1"/>
  <c r="G2040" i="1"/>
  <c r="M2040" i="1" s="1"/>
  <c r="G1976" i="1"/>
  <c r="M1976" i="1" s="1"/>
  <c r="G1912" i="1"/>
  <c r="M1912" i="1" s="1"/>
  <c r="G1848" i="1"/>
  <c r="M1848" i="1" s="1"/>
  <c r="G1784" i="1"/>
  <c r="M1784" i="1" s="1"/>
  <c r="G1720" i="1"/>
  <c r="M1720" i="1" s="1"/>
  <c r="G1688" i="1"/>
  <c r="M1688" i="1" s="1"/>
  <c r="G1640" i="1"/>
  <c r="M1640" i="1" s="1"/>
  <c r="G1608" i="1"/>
  <c r="M1608" i="1" s="1"/>
  <c r="G1576" i="1"/>
  <c r="M1576" i="1" s="1"/>
  <c r="G1536" i="1"/>
  <c r="M1536" i="1" s="1"/>
  <c r="G1504" i="1"/>
  <c r="M1504" i="1" s="1"/>
  <c r="G1472" i="1"/>
  <c r="M1472" i="1" s="1"/>
  <c r="G1456" i="1"/>
  <c r="M1456" i="1" s="1"/>
  <c r="G1432" i="1"/>
  <c r="M1432" i="1" s="1"/>
  <c r="M1408" i="1"/>
  <c r="G1408" i="1"/>
  <c r="G1384" i="1"/>
  <c r="M1384" i="1" s="1"/>
  <c r="G1368" i="1"/>
  <c r="M1368" i="1" s="1"/>
  <c r="G1344" i="1"/>
  <c r="M1344" i="1" s="1"/>
  <c r="G1320" i="1"/>
  <c r="M1320" i="1" s="1"/>
  <c r="G1296" i="1"/>
  <c r="M1296" i="1" s="1"/>
  <c r="G1264" i="1"/>
  <c r="M1264" i="1" s="1"/>
  <c r="G1224" i="1"/>
  <c r="M1224" i="1" s="1"/>
  <c r="M1200" i="1"/>
  <c r="G1200" i="1"/>
  <c r="G1176" i="1"/>
  <c r="M1176" i="1" s="1"/>
  <c r="G1152" i="1"/>
  <c r="M1152" i="1" s="1"/>
  <c r="G1120" i="1"/>
  <c r="M1120" i="1" s="1"/>
  <c r="G1088" i="1"/>
  <c r="M1088" i="1" s="1"/>
  <c r="M1064" i="1"/>
  <c r="G1064" i="1"/>
  <c r="G1048" i="1"/>
  <c r="M1048" i="1" s="1"/>
  <c r="G1008" i="1"/>
  <c r="M1008" i="1" s="1"/>
  <c r="G944" i="1"/>
  <c r="M944" i="1" s="1"/>
  <c r="G784" i="1"/>
  <c r="M784" i="1" s="1"/>
  <c r="G216" i="1"/>
  <c r="M216" i="1" s="1"/>
  <c r="G2051" i="1"/>
  <c r="M2051" i="1" s="1"/>
  <c r="G2035" i="1"/>
  <c r="M2035" i="1" s="1"/>
  <c r="G2019" i="1"/>
  <c r="M2019" i="1" s="1"/>
  <c r="G2003" i="1"/>
  <c r="M2003" i="1" s="1"/>
  <c r="G1987" i="1"/>
  <c r="M1987" i="1" s="1"/>
  <c r="G1971" i="1"/>
  <c r="M1971" i="1" s="1"/>
  <c r="G1955" i="1"/>
  <c r="M1955" i="1" s="1"/>
  <c r="G1939" i="1"/>
  <c r="M1939" i="1" s="1"/>
  <c r="G1915" i="1"/>
  <c r="M1915" i="1" s="1"/>
  <c r="G1899" i="1"/>
  <c r="M1899" i="1" s="1"/>
  <c r="G1883" i="1"/>
  <c r="M1883" i="1" s="1"/>
  <c r="G1859" i="1"/>
  <c r="M1859" i="1" s="1"/>
  <c r="G1819" i="1"/>
  <c r="M1819" i="1" s="1"/>
  <c r="G1739" i="1"/>
  <c r="M1739" i="1" s="1"/>
  <c r="G1458" i="1"/>
  <c r="M1458" i="1" s="1"/>
  <c r="G1386" i="1"/>
  <c r="M1386" i="1" s="1"/>
  <c r="G40" i="1"/>
  <c r="M40" i="1" s="1"/>
  <c r="G2056" i="1"/>
  <c r="M2056" i="1" s="1"/>
  <c r="G2032" i="1"/>
  <c r="M2032" i="1" s="1"/>
  <c r="G2008" i="1"/>
  <c r="M2008" i="1" s="1"/>
  <c r="G1960" i="1"/>
  <c r="M1960" i="1" s="1"/>
  <c r="M1944" i="1"/>
  <c r="G1944" i="1"/>
  <c r="G1920" i="1"/>
  <c r="M1920" i="1" s="1"/>
  <c r="G1888" i="1"/>
  <c r="M1888" i="1" s="1"/>
  <c r="G1864" i="1"/>
  <c r="M1864" i="1" s="1"/>
  <c r="G1832" i="1"/>
  <c r="M1832" i="1" s="1"/>
  <c r="M1808" i="1"/>
  <c r="G1808" i="1"/>
  <c r="G1776" i="1"/>
  <c r="M1776" i="1" s="1"/>
  <c r="G1744" i="1"/>
  <c r="M1744" i="1" s="1"/>
  <c r="G1712" i="1"/>
  <c r="M1712" i="1" s="1"/>
  <c r="G1648" i="1"/>
  <c r="M1648" i="1" s="1"/>
  <c r="G1552" i="1"/>
  <c r="M1552" i="1" s="1"/>
  <c r="G1232" i="1"/>
  <c r="M1232" i="1" s="1"/>
  <c r="G2057" i="1"/>
  <c r="M2057" i="1" s="1"/>
  <c r="G2049" i="1"/>
  <c r="M2049" i="1" s="1"/>
  <c r="G2041" i="1"/>
  <c r="M2041" i="1" s="1"/>
  <c r="G2033" i="1"/>
  <c r="M2033" i="1" s="1"/>
  <c r="M2025" i="1"/>
  <c r="G2025" i="1"/>
  <c r="G2017" i="1"/>
  <c r="M2017" i="1" s="1"/>
  <c r="G136" i="1"/>
  <c r="M136" i="1" s="1"/>
  <c r="G125" i="1"/>
  <c r="M125" i="1" s="1"/>
  <c r="G98" i="1"/>
  <c r="M98" i="1" s="1"/>
  <c r="M94" i="1"/>
  <c r="G94" i="1"/>
  <c r="G96" i="1"/>
  <c r="M96" i="1" s="1"/>
  <c r="G103" i="1"/>
  <c r="M103" i="1" s="1"/>
  <c r="M55" i="1"/>
  <c r="G55" i="1"/>
  <c r="G88" i="1"/>
  <c r="M88" i="1" s="1"/>
  <c r="G84" i="1"/>
  <c r="M84" i="1" s="1"/>
  <c r="G46" i="1"/>
  <c r="M46" i="1" s="1"/>
  <c r="M44" i="1"/>
  <c r="G44" i="1"/>
  <c r="G74" i="1"/>
  <c r="M74" i="1" s="1"/>
  <c r="G8" i="1"/>
  <c r="M8" i="1" s="1"/>
  <c r="G71" i="1"/>
  <c r="M71" i="1" s="1"/>
  <c r="G76" i="1"/>
  <c r="M76" i="1" s="1"/>
  <c r="G2009" i="1"/>
  <c r="M2009" i="1" s="1"/>
  <c r="G2001" i="1"/>
  <c r="M2001" i="1" s="1"/>
  <c r="G1993" i="1"/>
  <c r="M1993" i="1" s="1"/>
  <c r="M1985" i="1"/>
  <c r="G1985" i="1"/>
  <c r="G1977" i="1"/>
  <c r="M1977" i="1" s="1"/>
  <c r="G1969" i="1"/>
  <c r="M1969" i="1" s="1"/>
  <c r="G1961" i="1"/>
  <c r="M1961" i="1" s="1"/>
  <c r="G1953" i="1"/>
  <c r="M1953" i="1" s="1"/>
  <c r="G1945" i="1"/>
  <c r="M1945" i="1" s="1"/>
  <c r="G1937" i="1"/>
  <c r="M1937" i="1" s="1"/>
  <c r="G1929" i="1"/>
  <c r="M1929" i="1" s="1"/>
  <c r="G1921" i="1"/>
  <c r="M1921" i="1" s="1"/>
  <c r="G1913" i="1"/>
  <c r="M1913" i="1" s="1"/>
  <c r="G1905" i="1"/>
  <c r="M1905" i="1" s="1"/>
  <c r="G1897" i="1"/>
  <c r="M1897" i="1" s="1"/>
  <c r="M1889" i="1"/>
  <c r="G1889" i="1"/>
  <c r="G1881" i="1"/>
  <c r="M1881" i="1" s="1"/>
  <c r="G1873" i="1"/>
  <c r="M1873" i="1" s="1"/>
  <c r="M1865" i="1"/>
  <c r="G1865" i="1"/>
  <c r="G1857" i="1"/>
  <c r="M1857" i="1" s="1"/>
  <c r="M1849" i="1"/>
  <c r="G1849" i="1"/>
  <c r="G1841" i="1"/>
  <c r="M1841" i="1" s="1"/>
  <c r="G1833" i="1"/>
  <c r="M1833" i="1" s="1"/>
  <c r="G1825" i="1"/>
  <c r="M1825" i="1" s="1"/>
  <c r="G1817" i="1"/>
  <c r="M1817" i="1" s="1"/>
  <c r="G1809" i="1"/>
  <c r="M1809" i="1" s="1"/>
  <c r="G1801" i="1"/>
  <c r="M1801" i="1" s="1"/>
  <c r="G1793" i="1"/>
  <c r="M1793" i="1" s="1"/>
  <c r="G1785" i="1"/>
  <c r="M1785" i="1" s="1"/>
  <c r="G1777" i="1"/>
  <c r="M1777" i="1" s="1"/>
  <c r="M1769" i="1"/>
  <c r="G1769" i="1"/>
  <c r="G1761" i="1"/>
  <c r="M1761" i="1" s="1"/>
  <c r="G1753" i="1"/>
  <c r="M1753" i="1" s="1"/>
  <c r="G1745" i="1"/>
  <c r="M1745" i="1" s="1"/>
  <c r="G1737" i="1"/>
  <c r="M1737" i="1" s="1"/>
  <c r="G1729" i="1"/>
  <c r="M1729" i="1" s="1"/>
  <c r="G1721" i="1"/>
  <c r="M1721" i="1" s="1"/>
  <c r="G1713" i="1"/>
  <c r="M1713" i="1" s="1"/>
  <c r="M1705" i="1"/>
  <c r="G1705" i="1"/>
  <c r="G1697" i="1"/>
  <c r="M1697" i="1" s="1"/>
  <c r="G1689" i="1"/>
  <c r="M1689" i="1" s="1"/>
  <c r="G1681" i="1"/>
  <c r="M1681" i="1" s="1"/>
  <c r="G1673" i="1"/>
  <c r="M1673" i="1" s="1"/>
  <c r="G1665" i="1"/>
  <c r="M1665" i="1" s="1"/>
  <c r="G1657" i="1"/>
  <c r="M1657" i="1" s="1"/>
  <c r="G1649" i="1"/>
  <c r="M1649" i="1" s="1"/>
  <c r="G1641" i="1"/>
  <c r="M1641" i="1" s="1"/>
  <c r="G1633" i="1"/>
  <c r="M1633" i="1" s="1"/>
  <c r="G1625" i="1"/>
  <c r="M1625" i="1" s="1"/>
  <c r="G1617" i="1"/>
  <c r="M1617" i="1" s="1"/>
  <c r="G1609" i="1"/>
  <c r="M1609" i="1" s="1"/>
  <c r="G1601" i="1"/>
  <c r="M1601" i="1" s="1"/>
  <c r="G1593" i="1"/>
  <c r="M1593" i="1" s="1"/>
  <c r="G1585" i="1"/>
  <c r="M1585" i="1" s="1"/>
  <c r="G1577" i="1"/>
  <c r="M1577" i="1" s="1"/>
  <c r="G1569" i="1"/>
  <c r="M1569" i="1" s="1"/>
  <c r="G1561" i="1"/>
  <c r="M1561" i="1" s="1"/>
  <c r="G1553" i="1"/>
  <c r="M1553" i="1" s="1"/>
  <c r="M1545" i="1"/>
  <c r="G1545" i="1"/>
  <c r="G1537" i="1"/>
  <c r="M1537" i="1" s="1"/>
  <c r="M1529" i="1"/>
  <c r="G1529" i="1"/>
  <c r="G1521" i="1"/>
  <c r="M1521" i="1" s="1"/>
  <c r="G1513" i="1"/>
  <c r="M1513" i="1" s="1"/>
  <c r="M1505" i="1"/>
  <c r="G1505" i="1"/>
  <c r="G1497" i="1"/>
  <c r="M1497" i="1" s="1"/>
  <c r="G1489" i="1"/>
  <c r="M1489" i="1" s="1"/>
  <c r="G1481" i="1"/>
  <c r="M1481" i="1" s="1"/>
  <c r="G1473" i="1"/>
  <c r="M1473" i="1" s="1"/>
  <c r="G1465" i="1"/>
  <c r="M1465" i="1" s="1"/>
  <c r="G1457" i="1"/>
  <c r="M1457" i="1" s="1"/>
  <c r="M1449" i="1"/>
  <c r="G1449" i="1"/>
  <c r="G1441" i="1"/>
  <c r="M1441" i="1" s="1"/>
  <c r="G1433" i="1"/>
  <c r="M1433" i="1" s="1"/>
  <c r="G1425" i="1"/>
  <c r="M1425" i="1" s="1"/>
  <c r="G1417" i="1"/>
  <c r="M1417" i="1" s="1"/>
  <c r="M1409" i="1"/>
  <c r="G1409" i="1"/>
  <c r="G1401" i="1"/>
  <c r="M1401" i="1" s="1"/>
  <c r="G1393" i="1"/>
  <c r="M1393" i="1" s="1"/>
  <c r="M1385" i="1"/>
  <c r="G1385" i="1"/>
  <c r="G1377" i="1"/>
  <c r="M1377" i="1" s="1"/>
  <c r="G1369" i="1"/>
  <c r="M1369" i="1" s="1"/>
  <c r="G1361" i="1"/>
  <c r="M1361" i="1" s="1"/>
  <c r="M1353" i="1"/>
  <c r="G1353" i="1"/>
  <c r="G1345" i="1"/>
  <c r="M1345" i="1" s="1"/>
  <c r="G1337" i="1"/>
  <c r="M1337" i="1" s="1"/>
  <c r="G1329" i="1"/>
  <c r="M1329" i="1" s="1"/>
  <c r="G1321" i="1"/>
  <c r="M1321" i="1" s="1"/>
  <c r="G1313" i="1"/>
  <c r="M1313" i="1" s="1"/>
  <c r="G1305" i="1"/>
  <c r="M1305" i="1" s="1"/>
  <c r="G1297" i="1"/>
  <c r="M1297" i="1" s="1"/>
  <c r="G1289" i="1"/>
  <c r="M1289" i="1" s="1"/>
  <c r="G1281" i="1"/>
  <c r="M1281" i="1" s="1"/>
  <c r="G1273" i="1"/>
  <c r="M1273" i="1" s="1"/>
  <c r="G1265" i="1"/>
  <c r="M1265" i="1" s="1"/>
  <c r="G1257" i="1"/>
  <c r="M1257" i="1" s="1"/>
  <c r="M1249" i="1"/>
  <c r="G1249" i="1"/>
  <c r="G1241" i="1"/>
  <c r="M1241" i="1" s="1"/>
  <c r="G1233" i="1"/>
  <c r="M1233" i="1" s="1"/>
  <c r="M1225" i="1"/>
  <c r="G1225" i="1"/>
  <c r="G1217" i="1"/>
  <c r="M1217" i="1" s="1"/>
  <c r="G1209" i="1"/>
  <c r="M1209" i="1" s="1"/>
  <c r="G1201" i="1"/>
  <c r="M1201" i="1" s="1"/>
  <c r="G1193" i="1"/>
  <c r="M1193" i="1" s="1"/>
  <c r="G1185" i="1"/>
  <c r="M1185" i="1" s="1"/>
  <c r="G1177" i="1"/>
  <c r="M1177" i="1" s="1"/>
  <c r="G1169" i="1"/>
  <c r="M1169" i="1" s="1"/>
  <c r="G1161" i="1"/>
  <c r="M1161" i="1" s="1"/>
  <c r="G1153" i="1"/>
  <c r="M1153" i="1" s="1"/>
  <c r="G1145" i="1"/>
  <c r="M1145" i="1" s="1"/>
  <c r="G1137" i="1"/>
  <c r="M1137" i="1" s="1"/>
  <c r="G1129" i="1"/>
  <c r="M1129" i="1" s="1"/>
  <c r="G1121" i="1"/>
  <c r="M1121" i="1" s="1"/>
  <c r="G1113" i="1"/>
  <c r="M1113" i="1" s="1"/>
  <c r="G1105" i="1"/>
  <c r="M1105" i="1" s="1"/>
  <c r="G1097" i="1"/>
  <c r="M1097" i="1" s="1"/>
  <c r="G1089" i="1"/>
  <c r="M1089" i="1" s="1"/>
  <c r="G1081" i="1"/>
  <c r="M1081" i="1" s="1"/>
  <c r="G1073" i="1"/>
  <c r="M1073" i="1" s="1"/>
  <c r="M1065" i="1"/>
  <c r="G1065" i="1"/>
  <c r="G1057" i="1"/>
  <c r="M1057" i="1" s="1"/>
  <c r="G1049" i="1"/>
  <c r="M1049" i="1" s="1"/>
  <c r="G1041" i="1"/>
  <c r="M1041" i="1" s="1"/>
  <c r="M1033" i="1"/>
  <c r="G1033" i="1"/>
  <c r="G1025" i="1"/>
  <c r="M1025" i="1" s="1"/>
  <c r="G1017" i="1"/>
  <c r="M1017" i="1" s="1"/>
  <c r="G1009" i="1"/>
  <c r="M1009" i="1" s="1"/>
  <c r="G1001" i="1"/>
  <c r="M1001" i="1" s="1"/>
  <c r="G993" i="1"/>
  <c r="M993" i="1" s="1"/>
  <c r="G985" i="1"/>
  <c r="M985" i="1" s="1"/>
  <c r="G977" i="1"/>
  <c r="M977" i="1" s="1"/>
  <c r="G969" i="1"/>
  <c r="M969" i="1" s="1"/>
  <c r="G961" i="1"/>
  <c r="M961" i="1" s="1"/>
  <c r="G953" i="1"/>
  <c r="M953" i="1" s="1"/>
  <c r="G945" i="1"/>
  <c r="M945" i="1" s="1"/>
  <c r="G937" i="1"/>
  <c r="M937" i="1" s="1"/>
  <c r="M929" i="1"/>
  <c r="G929" i="1"/>
  <c r="G921" i="1"/>
  <c r="M921" i="1" s="1"/>
  <c r="G913" i="1"/>
  <c r="M913" i="1" s="1"/>
  <c r="G905" i="1"/>
  <c r="M905" i="1" s="1"/>
  <c r="G897" i="1"/>
  <c r="M897" i="1" s="1"/>
  <c r="G889" i="1"/>
  <c r="M889" i="1" s="1"/>
  <c r="G881" i="1"/>
  <c r="M881" i="1" s="1"/>
  <c r="G873" i="1"/>
  <c r="M873" i="1" s="1"/>
  <c r="M865" i="1"/>
  <c r="G865" i="1"/>
  <c r="G857" i="1"/>
  <c r="M857" i="1" s="1"/>
  <c r="G849" i="1"/>
  <c r="M849" i="1" s="1"/>
  <c r="M841" i="1"/>
  <c r="G841" i="1"/>
  <c r="G833" i="1"/>
  <c r="M833" i="1" s="1"/>
  <c r="G825" i="1"/>
  <c r="M825" i="1" s="1"/>
  <c r="G817" i="1"/>
  <c r="M817" i="1" s="1"/>
  <c r="G809" i="1"/>
  <c r="M809" i="1" s="1"/>
  <c r="G801" i="1"/>
  <c r="M801" i="1" s="1"/>
  <c r="G793" i="1"/>
  <c r="M793" i="1" s="1"/>
  <c r="G785" i="1"/>
  <c r="M785" i="1" s="1"/>
  <c r="G777" i="1"/>
  <c r="M777" i="1" s="1"/>
  <c r="G769" i="1"/>
  <c r="M769" i="1" s="1"/>
  <c r="G761" i="1"/>
  <c r="M761" i="1" s="1"/>
  <c r="G753" i="1"/>
  <c r="M753" i="1" s="1"/>
  <c r="G745" i="1"/>
  <c r="M745" i="1" s="1"/>
  <c r="G737" i="1"/>
  <c r="M737" i="1" s="1"/>
  <c r="G729" i="1"/>
  <c r="M729" i="1" s="1"/>
  <c r="G721" i="1"/>
  <c r="M721" i="1" s="1"/>
  <c r="G713" i="1"/>
  <c r="M713" i="1" s="1"/>
  <c r="G705" i="1"/>
  <c r="M705" i="1" s="1"/>
  <c r="G697" i="1"/>
  <c r="M697" i="1" s="1"/>
  <c r="G689" i="1"/>
  <c r="M689" i="1" s="1"/>
  <c r="M681" i="1"/>
  <c r="G681" i="1"/>
  <c r="G673" i="1"/>
  <c r="M673" i="1" s="1"/>
  <c r="G665" i="1"/>
  <c r="M665" i="1" s="1"/>
  <c r="G657" i="1"/>
  <c r="M657" i="1" s="1"/>
  <c r="M649" i="1"/>
  <c r="G649" i="1"/>
  <c r="G641" i="1"/>
  <c r="M641" i="1" s="1"/>
  <c r="G633" i="1"/>
  <c r="M633" i="1" s="1"/>
  <c r="G625" i="1"/>
  <c r="M625" i="1" s="1"/>
  <c r="G617" i="1"/>
  <c r="M617" i="1" s="1"/>
  <c r="G609" i="1"/>
  <c r="M609" i="1" s="1"/>
  <c r="G601" i="1"/>
  <c r="M601" i="1" s="1"/>
  <c r="G593" i="1"/>
  <c r="M593" i="1" s="1"/>
  <c r="G585" i="1"/>
  <c r="M585" i="1" s="1"/>
  <c r="G577" i="1"/>
  <c r="M577" i="1" s="1"/>
  <c r="G569" i="1"/>
  <c r="M569" i="1" s="1"/>
  <c r="G561" i="1"/>
  <c r="M561" i="1" s="1"/>
  <c r="G553" i="1"/>
  <c r="M553" i="1" s="1"/>
  <c r="G545" i="1"/>
  <c r="M545" i="1" s="1"/>
  <c r="G537" i="1"/>
  <c r="M537" i="1" s="1"/>
  <c r="G529" i="1"/>
  <c r="M529" i="1" s="1"/>
  <c r="G521" i="1"/>
  <c r="M521" i="1" s="1"/>
  <c r="M513" i="1"/>
  <c r="G513" i="1"/>
  <c r="G505" i="1"/>
  <c r="M505" i="1" s="1"/>
  <c r="M497" i="1"/>
  <c r="G497" i="1"/>
  <c r="G489" i="1"/>
  <c r="M489" i="1" s="1"/>
  <c r="G481" i="1"/>
  <c r="M481" i="1" s="1"/>
  <c r="G473" i="1"/>
  <c r="M473" i="1" s="1"/>
  <c r="M465" i="1"/>
  <c r="G465" i="1"/>
  <c r="G457" i="1"/>
  <c r="M457" i="1" s="1"/>
  <c r="M449" i="1"/>
  <c r="G449" i="1"/>
  <c r="G441" i="1"/>
  <c r="M441" i="1" s="1"/>
  <c r="G433" i="1"/>
  <c r="M433" i="1" s="1"/>
  <c r="G425" i="1"/>
  <c r="M425" i="1" s="1"/>
  <c r="G417" i="1"/>
  <c r="M417" i="1" s="1"/>
  <c r="G409" i="1"/>
  <c r="M409" i="1" s="1"/>
  <c r="M401" i="1"/>
  <c r="G401" i="1"/>
  <c r="M393" i="1"/>
  <c r="G393" i="1"/>
  <c r="G385" i="1"/>
  <c r="M385" i="1" s="1"/>
  <c r="G377" i="1"/>
  <c r="M377" i="1" s="1"/>
  <c r="G369" i="1"/>
  <c r="M369" i="1" s="1"/>
  <c r="G361" i="1"/>
  <c r="M361" i="1" s="1"/>
  <c r="M353" i="1"/>
  <c r="G353" i="1"/>
  <c r="G345" i="1"/>
  <c r="M345" i="1" s="1"/>
  <c r="G337" i="1"/>
  <c r="M337" i="1" s="1"/>
  <c r="M329" i="1"/>
  <c r="G329" i="1"/>
  <c r="G321" i="1"/>
  <c r="M321" i="1" s="1"/>
  <c r="G313" i="1"/>
  <c r="M313" i="1" s="1"/>
  <c r="G305" i="1"/>
  <c r="M305" i="1" s="1"/>
  <c r="G297" i="1"/>
  <c r="M297" i="1" s="1"/>
  <c r="G289" i="1"/>
  <c r="M289" i="1" s="1"/>
  <c r="G281" i="1"/>
  <c r="M281" i="1" s="1"/>
  <c r="G273" i="1"/>
  <c r="M273" i="1" s="1"/>
  <c r="G265" i="1"/>
  <c r="M265" i="1" s="1"/>
  <c r="G257" i="1"/>
  <c r="M257" i="1" s="1"/>
  <c r="G249" i="1"/>
  <c r="M249" i="1" s="1"/>
  <c r="G241" i="1"/>
  <c r="M241" i="1" s="1"/>
  <c r="G233" i="1"/>
  <c r="M233" i="1" s="1"/>
  <c r="G225" i="1"/>
  <c r="M225" i="1" s="1"/>
  <c r="G217" i="1"/>
  <c r="M217" i="1" s="1"/>
  <c r="G209" i="1"/>
  <c r="M209" i="1" s="1"/>
  <c r="G201" i="1"/>
  <c r="M201" i="1" s="1"/>
  <c r="G193" i="1"/>
  <c r="M193" i="1" s="1"/>
  <c r="G185" i="1"/>
  <c r="M185" i="1" s="1"/>
  <c r="G177" i="1"/>
  <c r="M177" i="1" s="1"/>
  <c r="M169" i="1"/>
  <c r="G169" i="1"/>
  <c r="G161" i="1"/>
  <c r="M161" i="1" s="1"/>
  <c r="G153" i="1"/>
  <c r="M153" i="1" s="1"/>
  <c r="G145" i="1"/>
  <c r="M145" i="1" s="1"/>
  <c r="M137" i="1"/>
  <c r="G137" i="1"/>
  <c r="G100" i="1"/>
  <c r="M100" i="1" s="1"/>
  <c r="G118" i="1"/>
  <c r="M118" i="1" s="1"/>
  <c r="G92" i="1"/>
  <c r="M92" i="1" s="1"/>
  <c r="G122" i="1"/>
  <c r="M122" i="1" s="1"/>
  <c r="G90" i="1"/>
  <c r="M90" i="1" s="1"/>
  <c r="G116" i="1"/>
  <c r="M116" i="1" s="1"/>
  <c r="G87" i="1"/>
  <c r="M87" i="1" s="1"/>
  <c r="G36" i="1"/>
  <c r="M36" i="1" s="1"/>
  <c r="G24" i="1"/>
  <c r="M24" i="1" s="1"/>
  <c r="G16" i="1"/>
  <c r="M16" i="1" s="1"/>
  <c r="G45" i="1"/>
  <c r="M45" i="1" s="1"/>
  <c r="G29" i="1"/>
  <c r="M29" i="1" s="1"/>
  <c r="G26" i="1"/>
  <c r="M26" i="1" s="1"/>
  <c r="G28" i="1"/>
  <c r="M28" i="1" s="1"/>
  <c r="G35" i="1"/>
  <c r="M35" i="1" s="1"/>
  <c r="G72" i="1"/>
  <c r="M72" i="1" s="1"/>
  <c r="M2055" i="1"/>
  <c r="G2055" i="1"/>
  <c r="G2039" i="1"/>
  <c r="M2039" i="1" s="1"/>
  <c r="M2031" i="1"/>
  <c r="G2031" i="1"/>
  <c r="G2023" i="1"/>
  <c r="M2023" i="1" s="1"/>
  <c r="G2015" i="1"/>
  <c r="M2015" i="1" s="1"/>
  <c r="G2007" i="1"/>
  <c r="M2007" i="1" s="1"/>
  <c r="M1999" i="1"/>
  <c r="G1999" i="1"/>
  <c r="G1991" i="1"/>
  <c r="M1991" i="1" s="1"/>
  <c r="M1975" i="1"/>
  <c r="G1975" i="1"/>
  <c r="G1967" i="1"/>
  <c r="M1967" i="1" s="1"/>
  <c r="G1959" i="1"/>
  <c r="M1959" i="1" s="1"/>
  <c r="G1951" i="1"/>
  <c r="M1951" i="1" s="1"/>
  <c r="G1943" i="1"/>
  <c r="M1943" i="1" s="1"/>
  <c r="G1935" i="1"/>
  <c r="M1935" i="1" s="1"/>
  <c r="M1927" i="1"/>
  <c r="G1927" i="1"/>
  <c r="M1919" i="1"/>
  <c r="G1919" i="1"/>
  <c r="G1911" i="1"/>
  <c r="M1911" i="1" s="1"/>
  <c r="G1903" i="1"/>
  <c r="M1903" i="1" s="1"/>
  <c r="G1895" i="1"/>
  <c r="M1895" i="1" s="1"/>
  <c r="G1887" i="1"/>
  <c r="M1887" i="1" s="1"/>
  <c r="M1879" i="1"/>
  <c r="G1879" i="1"/>
  <c r="G1871" i="1"/>
  <c r="M1871" i="1" s="1"/>
  <c r="G1863" i="1"/>
  <c r="M1863" i="1" s="1"/>
  <c r="M1855" i="1"/>
  <c r="G1855" i="1"/>
  <c r="G1847" i="1"/>
  <c r="M1847" i="1" s="1"/>
  <c r="G1839" i="1"/>
  <c r="M1839" i="1" s="1"/>
  <c r="G1831" i="1"/>
  <c r="M1831" i="1" s="1"/>
  <c r="G1823" i="1"/>
  <c r="M1823" i="1" s="1"/>
  <c r="G1815" i="1"/>
  <c r="M1815" i="1" s="1"/>
  <c r="G1807" i="1"/>
  <c r="M1807" i="1" s="1"/>
  <c r="G1799" i="1"/>
  <c r="M1799" i="1" s="1"/>
  <c r="G1791" i="1"/>
  <c r="M1791" i="1" s="1"/>
  <c r="G1783" i="1"/>
  <c r="M1783" i="1" s="1"/>
  <c r="G1775" i="1"/>
  <c r="M1775" i="1" s="1"/>
  <c r="G1767" i="1"/>
  <c r="M1767" i="1" s="1"/>
  <c r="G1759" i="1"/>
  <c r="M1759" i="1" s="1"/>
  <c r="G1751" i="1"/>
  <c r="M1751" i="1" s="1"/>
  <c r="G1743" i="1"/>
  <c r="M1743" i="1" s="1"/>
  <c r="G1735" i="1"/>
  <c r="M1735" i="1" s="1"/>
  <c r="G1727" i="1"/>
  <c r="M1727" i="1" s="1"/>
  <c r="G1719" i="1"/>
  <c r="M1719" i="1" s="1"/>
  <c r="G1711" i="1"/>
  <c r="M1711" i="1" s="1"/>
  <c r="G1703" i="1"/>
  <c r="M1703" i="1" s="1"/>
  <c r="M1695" i="1"/>
  <c r="G1695" i="1"/>
  <c r="G1687" i="1"/>
  <c r="M1687" i="1" s="1"/>
  <c r="G1679" i="1"/>
  <c r="M1679" i="1" s="1"/>
  <c r="G1671" i="1"/>
  <c r="M1671" i="1" s="1"/>
  <c r="M1663" i="1"/>
  <c r="G1663" i="1"/>
  <c r="G1655" i="1"/>
  <c r="M1655" i="1" s="1"/>
  <c r="G1647" i="1"/>
  <c r="M1647" i="1" s="1"/>
  <c r="G1639" i="1"/>
  <c r="M1639" i="1" s="1"/>
  <c r="G1631" i="1"/>
  <c r="M1631" i="1" s="1"/>
  <c r="G1623" i="1"/>
  <c r="M1623" i="1" s="1"/>
  <c r="G1615" i="1"/>
  <c r="M1615" i="1" s="1"/>
  <c r="G1607" i="1"/>
  <c r="M1607" i="1" s="1"/>
  <c r="G1599" i="1"/>
  <c r="M1599" i="1" s="1"/>
  <c r="G1591" i="1"/>
  <c r="M1591" i="1" s="1"/>
  <c r="G1583" i="1"/>
  <c r="M1583" i="1" s="1"/>
  <c r="G1575" i="1"/>
  <c r="M1575" i="1" s="1"/>
  <c r="G1567" i="1"/>
  <c r="M1567" i="1" s="1"/>
  <c r="G1559" i="1"/>
  <c r="M1559" i="1" s="1"/>
  <c r="G1551" i="1"/>
  <c r="M1551" i="1" s="1"/>
  <c r="G1543" i="1"/>
  <c r="M1543" i="1" s="1"/>
  <c r="G1535" i="1"/>
  <c r="M1535" i="1" s="1"/>
  <c r="M1527" i="1"/>
  <c r="G1527" i="1"/>
  <c r="G1519" i="1"/>
  <c r="M1519" i="1" s="1"/>
  <c r="M1511" i="1"/>
  <c r="G1511" i="1"/>
  <c r="G1503" i="1"/>
  <c r="M1503" i="1" s="1"/>
  <c r="G1495" i="1"/>
  <c r="M1495" i="1" s="1"/>
  <c r="G1479" i="1"/>
  <c r="M1479" i="1" s="1"/>
  <c r="M1471" i="1"/>
  <c r="G1471" i="1"/>
  <c r="G1463" i="1"/>
  <c r="M1463" i="1" s="1"/>
  <c r="M1455" i="1"/>
  <c r="G1455" i="1"/>
  <c r="G1447" i="1"/>
  <c r="M1447" i="1" s="1"/>
  <c r="G1439" i="1"/>
  <c r="M1439" i="1" s="1"/>
  <c r="G1431" i="1"/>
  <c r="M1431" i="1" s="1"/>
  <c r="G1423" i="1"/>
  <c r="M1423" i="1" s="1"/>
  <c r="G1415" i="1"/>
  <c r="M1415" i="1" s="1"/>
  <c r="M1407" i="1"/>
  <c r="G1407" i="1"/>
  <c r="M1399" i="1"/>
  <c r="G1399" i="1"/>
  <c r="G1391" i="1"/>
  <c r="M1391" i="1" s="1"/>
  <c r="G1383" i="1"/>
  <c r="M1383" i="1" s="1"/>
  <c r="G1375" i="1"/>
  <c r="M1375" i="1" s="1"/>
  <c r="G1367" i="1"/>
  <c r="M1367" i="1" s="1"/>
  <c r="M1359" i="1"/>
  <c r="G1359" i="1"/>
  <c r="G1351" i="1"/>
  <c r="M1351" i="1" s="1"/>
  <c r="G1343" i="1"/>
  <c r="M1343" i="1" s="1"/>
  <c r="M1335" i="1"/>
  <c r="G1335" i="1"/>
  <c r="G1327" i="1"/>
  <c r="M1327" i="1" s="1"/>
  <c r="G1319" i="1"/>
  <c r="M1319" i="1" s="1"/>
  <c r="G1311" i="1"/>
  <c r="M1311" i="1" s="1"/>
  <c r="G1295" i="1"/>
  <c r="M1295" i="1" s="1"/>
  <c r="G1287" i="1"/>
  <c r="M1287" i="1" s="1"/>
  <c r="G1279" i="1"/>
  <c r="M1279" i="1" s="1"/>
  <c r="G1271" i="1"/>
  <c r="M1271" i="1" s="1"/>
  <c r="G1263" i="1"/>
  <c r="M1263" i="1" s="1"/>
  <c r="G1255" i="1"/>
  <c r="M1255" i="1" s="1"/>
  <c r="G1247" i="1"/>
  <c r="M1247" i="1" s="1"/>
  <c r="G1239" i="1"/>
  <c r="M1239" i="1" s="1"/>
  <c r="G1231" i="1"/>
  <c r="M1231" i="1" s="1"/>
  <c r="G1223" i="1"/>
  <c r="M1223" i="1" s="1"/>
  <c r="G1215" i="1"/>
  <c r="M1215" i="1" s="1"/>
  <c r="G1207" i="1"/>
  <c r="M1207" i="1" s="1"/>
  <c r="G1199" i="1"/>
  <c r="M1199" i="1" s="1"/>
  <c r="G1191" i="1"/>
  <c r="M1191" i="1" s="1"/>
  <c r="G1183" i="1"/>
  <c r="M1183" i="1" s="1"/>
  <c r="G1175" i="1"/>
  <c r="M1175" i="1" s="1"/>
  <c r="M1167" i="1"/>
  <c r="G1167" i="1"/>
  <c r="G1159" i="1"/>
  <c r="M1159" i="1" s="1"/>
  <c r="G1151" i="1"/>
  <c r="M1151" i="1" s="1"/>
  <c r="G1143" i="1"/>
  <c r="M1143" i="1" s="1"/>
  <c r="M1135" i="1"/>
  <c r="G1135" i="1"/>
  <c r="G1127" i="1"/>
  <c r="M1127" i="1" s="1"/>
  <c r="G1119" i="1"/>
  <c r="M1119" i="1" s="1"/>
  <c r="G1111" i="1"/>
  <c r="M1111" i="1" s="1"/>
  <c r="G1103" i="1"/>
  <c r="M1103" i="1" s="1"/>
  <c r="G1095" i="1"/>
  <c r="M1095" i="1" s="1"/>
  <c r="G1087" i="1"/>
  <c r="M1087" i="1" s="1"/>
  <c r="G1079" i="1"/>
  <c r="M1079" i="1" s="1"/>
  <c r="G1071" i="1"/>
  <c r="M1071" i="1" s="1"/>
  <c r="M1063" i="1"/>
  <c r="G1063" i="1"/>
  <c r="G1055" i="1"/>
  <c r="M1055" i="1" s="1"/>
  <c r="G1047" i="1"/>
  <c r="M1047" i="1" s="1"/>
  <c r="G1039" i="1"/>
  <c r="M1039" i="1" s="1"/>
  <c r="G1031" i="1"/>
  <c r="M1031" i="1" s="1"/>
  <c r="G1023" i="1"/>
  <c r="M1023" i="1" s="1"/>
  <c r="G1015" i="1"/>
  <c r="M1015" i="1" s="1"/>
  <c r="G1007" i="1"/>
  <c r="M1007" i="1" s="1"/>
  <c r="M999" i="1"/>
  <c r="G999" i="1"/>
  <c r="G991" i="1"/>
  <c r="M991" i="1" s="1"/>
  <c r="M983" i="1"/>
  <c r="G983" i="1"/>
  <c r="G975" i="1"/>
  <c r="M975" i="1" s="1"/>
  <c r="G967" i="1"/>
  <c r="M967" i="1" s="1"/>
  <c r="G959" i="1"/>
  <c r="M959" i="1" s="1"/>
  <c r="M951" i="1"/>
  <c r="G951" i="1"/>
  <c r="G943" i="1"/>
  <c r="M943" i="1" s="1"/>
  <c r="M935" i="1"/>
  <c r="G935" i="1"/>
  <c r="G927" i="1"/>
  <c r="M927" i="1" s="1"/>
  <c r="G919" i="1"/>
  <c r="M919" i="1" s="1"/>
  <c r="M911" i="1"/>
  <c r="G911" i="1"/>
  <c r="G903" i="1"/>
  <c r="M903" i="1" s="1"/>
  <c r="G895" i="1"/>
  <c r="M895" i="1" s="1"/>
  <c r="G887" i="1"/>
  <c r="M887" i="1" s="1"/>
  <c r="M879" i="1"/>
  <c r="G879" i="1"/>
  <c r="G871" i="1"/>
  <c r="M871" i="1" s="1"/>
  <c r="G863" i="1"/>
  <c r="M863" i="1" s="1"/>
  <c r="G855" i="1"/>
  <c r="M855" i="1" s="1"/>
  <c r="G847" i="1"/>
  <c r="M847" i="1" s="1"/>
  <c r="M839" i="1"/>
  <c r="G839" i="1"/>
  <c r="G831" i="1"/>
  <c r="M831" i="1" s="1"/>
  <c r="G823" i="1"/>
  <c r="M823" i="1" s="1"/>
  <c r="M815" i="1"/>
  <c r="G815" i="1"/>
  <c r="G807" i="1"/>
  <c r="M807" i="1" s="1"/>
  <c r="G799" i="1"/>
  <c r="M799" i="1" s="1"/>
  <c r="G791" i="1"/>
  <c r="M791" i="1" s="1"/>
  <c r="G783" i="1"/>
  <c r="M783" i="1" s="1"/>
  <c r="G775" i="1"/>
  <c r="M775" i="1" s="1"/>
  <c r="G767" i="1"/>
  <c r="M767" i="1" s="1"/>
  <c r="G759" i="1"/>
  <c r="M759" i="1" s="1"/>
  <c r="G751" i="1"/>
  <c r="M751" i="1" s="1"/>
  <c r="G743" i="1"/>
  <c r="M743" i="1" s="1"/>
  <c r="G735" i="1"/>
  <c r="M735" i="1" s="1"/>
  <c r="G727" i="1"/>
  <c r="M727" i="1" s="1"/>
  <c r="G719" i="1"/>
  <c r="M719" i="1" s="1"/>
  <c r="G711" i="1"/>
  <c r="M711" i="1" s="1"/>
  <c r="G703" i="1"/>
  <c r="M703" i="1" s="1"/>
  <c r="G695" i="1"/>
  <c r="M695" i="1" s="1"/>
  <c r="G687" i="1"/>
  <c r="M687" i="1" s="1"/>
  <c r="G679" i="1"/>
  <c r="M679" i="1" s="1"/>
  <c r="G671" i="1"/>
  <c r="M671" i="1" s="1"/>
  <c r="G663" i="1"/>
  <c r="M663" i="1" s="1"/>
  <c r="G655" i="1"/>
  <c r="M655" i="1" s="1"/>
  <c r="G647" i="1"/>
  <c r="M647" i="1" s="1"/>
  <c r="G639" i="1"/>
  <c r="M639" i="1" s="1"/>
  <c r="G631" i="1"/>
  <c r="M631" i="1" s="1"/>
  <c r="M623" i="1"/>
  <c r="G623" i="1"/>
  <c r="G615" i="1"/>
  <c r="M615" i="1" s="1"/>
  <c r="G607" i="1"/>
  <c r="M607" i="1" s="1"/>
  <c r="G599" i="1"/>
  <c r="M599" i="1" s="1"/>
  <c r="G591" i="1"/>
  <c r="M591" i="1" s="1"/>
  <c r="M583" i="1"/>
  <c r="G583" i="1"/>
  <c r="G575" i="1"/>
  <c r="M575" i="1" s="1"/>
  <c r="M567" i="1"/>
  <c r="G567" i="1"/>
  <c r="G559" i="1"/>
  <c r="M559" i="1" s="1"/>
  <c r="G551" i="1"/>
  <c r="M551" i="1" s="1"/>
  <c r="G535" i="1"/>
  <c r="M535" i="1" s="1"/>
  <c r="G527" i="1"/>
  <c r="M527" i="1" s="1"/>
  <c r="G519" i="1"/>
  <c r="M519" i="1" s="1"/>
  <c r="M511" i="1"/>
  <c r="G511" i="1"/>
  <c r="G503" i="1"/>
  <c r="M503" i="1" s="1"/>
  <c r="G495" i="1"/>
  <c r="M495" i="1" s="1"/>
  <c r="G487" i="1"/>
  <c r="M487" i="1" s="1"/>
  <c r="G479" i="1"/>
  <c r="M479" i="1" s="1"/>
  <c r="G471" i="1"/>
  <c r="M471" i="1" s="1"/>
  <c r="M463" i="1"/>
  <c r="G463" i="1"/>
  <c r="G455" i="1"/>
  <c r="M455" i="1" s="1"/>
  <c r="G447" i="1"/>
  <c r="M447" i="1" s="1"/>
  <c r="G439" i="1"/>
  <c r="M439" i="1" s="1"/>
  <c r="M431" i="1"/>
  <c r="G431" i="1"/>
  <c r="G423" i="1"/>
  <c r="M423" i="1" s="1"/>
  <c r="M415" i="1"/>
  <c r="G415" i="1"/>
  <c r="G407" i="1"/>
  <c r="M407" i="1" s="1"/>
  <c r="G399" i="1"/>
  <c r="M399" i="1" s="1"/>
  <c r="G391" i="1"/>
  <c r="M391" i="1" s="1"/>
  <c r="G383" i="1"/>
  <c r="M383" i="1" s="1"/>
  <c r="G375" i="1"/>
  <c r="M375" i="1" s="1"/>
  <c r="M367" i="1"/>
  <c r="G367" i="1"/>
  <c r="M359" i="1"/>
  <c r="G359" i="1"/>
  <c r="G351" i="1"/>
  <c r="M351" i="1" s="1"/>
  <c r="G343" i="1"/>
  <c r="M343" i="1" s="1"/>
  <c r="M335" i="1"/>
  <c r="G335" i="1"/>
  <c r="M327" i="1"/>
  <c r="G327" i="1"/>
  <c r="G319" i="1"/>
  <c r="M319" i="1" s="1"/>
  <c r="G311" i="1"/>
  <c r="M311" i="1" s="1"/>
  <c r="G303" i="1"/>
  <c r="M303" i="1" s="1"/>
  <c r="M295" i="1"/>
  <c r="G295" i="1"/>
  <c r="G287" i="1"/>
  <c r="M287" i="1" s="1"/>
  <c r="G271" i="1"/>
  <c r="M271" i="1" s="1"/>
  <c r="G263" i="1"/>
  <c r="M263" i="1" s="1"/>
  <c r="G255" i="1"/>
  <c r="M255" i="1" s="1"/>
  <c r="G247" i="1"/>
  <c r="M247" i="1" s="1"/>
  <c r="G239" i="1"/>
  <c r="M239" i="1" s="1"/>
  <c r="G231" i="1"/>
  <c r="M231" i="1" s="1"/>
  <c r="M223" i="1"/>
  <c r="G223" i="1"/>
  <c r="G215" i="1"/>
  <c r="M215" i="1" s="1"/>
  <c r="G207" i="1"/>
  <c r="M207" i="1" s="1"/>
  <c r="M199" i="1"/>
  <c r="G199" i="1"/>
  <c r="G191" i="1"/>
  <c r="M191" i="1" s="1"/>
  <c r="G183" i="1"/>
  <c r="M183" i="1" s="1"/>
  <c r="M175" i="1"/>
  <c r="G175" i="1"/>
  <c r="G167" i="1"/>
  <c r="M167" i="1" s="1"/>
  <c r="M159" i="1"/>
  <c r="G159" i="1"/>
  <c r="G151" i="1"/>
  <c r="M151" i="1" s="1"/>
  <c r="G143" i="1"/>
  <c r="M143" i="1" s="1"/>
  <c r="G135" i="1"/>
  <c r="M135" i="1" s="1"/>
  <c r="G121" i="1"/>
  <c r="M121" i="1" s="1"/>
  <c r="G111" i="1"/>
  <c r="M111" i="1" s="1"/>
  <c r="M91" i="1"/>
  <c r="G91" i="1"/>
  <c r="M107" i="1"/>
  <c r="G107" i="1"/>
  <c r="M112" i="1"/>
  <c r="G112" i="1"/>
  <c r="G31" i="1"/>
  <c r="M31" i="1" s="1"/>
  <c r="G47" i="1"/>
  <c r="M47" i="1" s="1"/>
  <c r="M48" i="1"/>
  <c r="G48" i="1"/>
  <c r="M61" i="1"/>
  <c r="G61" i="1"/>
  <c r="G53" i="1"/>
  <c r="M53" i="1" s="1"/>
  <c r="G9" i="1"/>
  <c r="M9" i="1" s="1"/>
  <c r="G78" i="1"/>
  <c r="M78" i="1" s="1"/>
  <c r="M64" i="1"/>
  <c r="G64" i="1"/>
  <c r="G18" i="1"/>
  <c r="M18" i="1" s="1"/>
  <c r="G65" i="1"/>
  <c r="M65" i="1" s="1"/>
  <c r="G57" i="1"/>
  <c r="M57" i="1" s="1"/>
  <c r="G222" i="1"/>
  <c r="M222" i="1" s="1"/>
  <c r="G206" i="1"/>
  <c r="M206" i="1" s="1"/>
  <c r="G190" i="1"/>
  <c r="M190" i="1" s="1"/>
  <c r="G174" i="1"/>
  <c r="M174" i="1" s="1"/>
  <c r="G166" i="1"/>
  <c r="M166" i="1" s="1"/>
  <c r="G150" i="1"/>
  <c r="M150" i="1" s="1"/>
  <c r="G123" i="1"/>
  <c r="M123" i="1" s="1"/>
  <c r="M108" i="1"/>
  <c r="G108" i="1"/>
  <c r="M110" i="1"/>
  <c r="G110" i="1"/>
  <c r="G34" i="1"/>
  <c r="M34" i="1" s="1"/>
  <c r="G41" i="1"/>
  <c r="M41" i="1" s="1"/>
  <c r="G11" i="1"/>
  <c r="M11" i="1" s="1"/>
  <c r="M50" i="1"/>
  <c r="G50" i="1"/>
  <c r="G2053" i="1"/>
  <c r="M2053" i="1" s="1"/>
  <c r="G2045" i="1"/>
  <c r="M2045" i="1" s="1"/>
  <c r="M2037" i="1"/>
  <c r="G2037" i="1"/>
  <c r="G2029" i="1"/>
  <c r="M2029" i="1" s="1"/>
  <c r="G2021" i="1"/>
  <c r="M2021" i="1" s="1"/>
  <c r="G2013" i="1"/>
  <c r="M2013" i="1" s="1"/>
  <c r="G2005" i="1"/>
  <c r="M2005" i="1" s="1"/>
  <c r="G1997" i="1"/>
  <c r="M1997" i="1" s="1"/>
  <c r="G1989" i="1"/>
  <c r="M1989" i="1" s="1"/>
  <c r="G1981" i="1"/>
  <c r="M1981" i="1" s="1"/>
  <c r="G1973" i="1"/>
  <c r="M1973" i="1" s="1"/>
  <c r="M1965" i="1"/>
  <c r="G1965" i="1"/>
  <c r="G1957" i="1"/>
  <c r="M1957" i="1" s="1"/>
  <c r="G1949" i="1"/>
  <c r="M1949" i="1" s="1"/>
  <c r="G1941" i="1"/>
  <c r="M1941" i="1" s="1"/>
  <c r="M1933" i="1"/>
  <c r="G1933" i="1"/>
  <c r="G1925" i="1"/>
  <c r="M1925" i="1" s="1"/>
  <c r="G1917" i="1"/>
  <c r="M1917" i="1" s="1"/>
  <c r="G1909" i="1"/>
  <c r="M1909" i="1" s="1"/>
  <c r="G1901" i="1"/>
  <c r="M1901" i="1" s="1"/>
  <c r="G1893" i="1"/>
  <c r="M1893" i="1" s="1"/>
  <c r="G1885" i="1"/>
  <c r="M1885" i="1" s="1"/>
  <c r="G1877" i="1"/>
  <c r="M1877" i="1" s="1"/>
  <c r="G1869" i="1"/>
  <c r="M1869" i="1" s="1"/>
  <c r="G1861" i="1"/>
  <c r="M1861" i="1" s="1"/>
  <c r="G1853" i="1"/>
  <c r="M1853" i="1" s="1"/>
  <c r="M1845" i="1"/>
  <c r="G1845" i="1"/>
  <c r="M1837" i="1"/>
  <c r="G1837" i="1"/>
  <c r="G1829" i="1"/>
  <c r="M1829" i="1" s="1"/>
  <c r="G1821" i="1"/>
  <c r="M1821" i="1" s="1"/>
  <c r="G1813" i="1"/>
  <c r="M1813" i="1" s="1"/>
  <c r="M1805" i="1"/>
  <c r="G1805" i="1"/>
  <c r="G1797" i="1"/>
  <c r="M1797" i="1" s="1"/>
  <c r="G1789" i="1"/>
  <c r="M1789" i="1" s="1"/>
  <c r="M1781" i="1"/>
  <c r="G1781" i="1"/>
  <c r="G1773" i="1"/>
  <c r="M1773" i="1" s="1"/>
  <c r="G1765" i="1"/>
  <c r="M1765" i="1" s="1"/>
  <c r="G1757" i="1"/>
  <c r="M1757" i="1" s="1"/>
  <c r="G1749" i="1"/>
  <c r="M1749" i="1" s="1"/>
  <c r="G1741" i="1"/>
  <c r="M1741" i="1" s="1"/>
  <c r="G1733" i="1"/>
  <c r="M1733" i="1" s="1"/>
  <c r="G1725" i="1"/>
  <c r="M1725" i="1" s="1"/>
  <c r="G1717" i="1"/>
  <c r="M1717" i="1" s="1"/>
  <c r="M1709" i="1"/>
  <c r="G1709" i="1"/>
  <c r="G1701" i="1"/>
  <c r="M1701" i="1" s="1"/>
  <c r="G1693" i="1"/>
  <c r="M1693" i="1" s="1"/>
  <c r="G1685" i="1"/>
  <c r="M1685" i="1" s="1"/>
  <c r="M1677" i="1"/>
  <c r="G1677" i="1"/>
  <c r="G1669" i="1"/>
  <c r="M1669" i="1" s="1"/>
  <c r="G1661" i="1"/>
  <c r="M1661" i="1" s="1"/>
  <c r="G1653" i="1"/>
  <c r="M1653" i="1" s="1"/>
  <c r="G1645" i="1"/>
  <c r="M1645" i="1" s="1"/>
  <c r="G1637" i="1"/>
  <c r="M1637" i="1" s="1"/>
  <c r="G1629" i="1"/>
  <c r="M1629" i="1" s="1"/>
  <c r="G1621" i="1"/>
  <c r="M1621" i="1" s="1"/>
  <c r="G1613" i="1"/>
  <c r="M1613" i="1" s="1"/>
  <c r="G1605" i="1"/>
  <c r="M1605" i="1" s="1"/>
  <c r="G1597" i="1"/>
  <c r="M1597" i="1" s="1"/>
  <c r="M1589" i="1"/>
  <c r="G1589" i="1"/>
  <c r="M1581" i="1"/>
  <c r="G1581" i="1"/>
  <c r="G1573" i="1"/>
  <c r="M1573" i="1" s="1"/>
  <c r="G1565" i="1"/>
  <c r="M1565" i="1" s="1"/>
  <c r="G1557" i="1"/>
  <c r="M1557" i="1" s="1"/>
  <c r="M1549" i="1"/>
  <c r="G1549" i="1"/>
  <c r="G1541" i="1"/>
  <c r="M1541" i="1" s="1"/>
  <c r="G1533" i="1"/>
  <c r="M1533" i="1" s="1"/>
  <c r="M1525" i="1"/>
  <c r="G1525" i="1"/>
  <c r="G1517" i="1"/>
  <c r="M1517" i="1" s="1"/>
  <c r="G1509" i="1"/>
  <c r="M1509" i="1" s="1"/>
  <c r="G1501" i="1"/>
  <c r="M1501" i="1" s="1"/>
  <c r="G1493" i="1"/>
  <c r="M1493" i="1" s="1"/>
  <c r="G1485" i="1"/>
  <c r="M1485" i="1" s="1"/>
  <c r="G1477" i="1"/>
  <c r="M1477" i="1" s="1"/>
  <c r="G1469" i="1"/>
  <c r="M1469" i="1" s="1"/>
  <c r="G1461" i="1"/>
  <c r="M1461" i="1" s="1"/>
  <c r="M1453" i="1"/>
  <c r="G1453" i="1"/>
  <c r="G1445" i="1"/>
  <c r="M1445" i="1" s="1"/>
  <c r="G1437" i="1"/>
  <c r="M1437" i="1" s="1"/>
  <c r="G1429" i="1"/>
  <c r="M1429" i="1" s="1"/>
  <c r="M1421" i="1"/>
  <c r="G1421" i="1"/>
  <c r="G1413" i="1"/>
  <c r="M1413" i="1" s="1"/>
  <c r="G1405" i="1"/>
  <c r="M1405" i="1" s="1"/>
  <c r="G1397" i="1"/>
  <c r="M1397" i="1" s="1"/>
  <c r="G1389" i="1"/>
  <c r="M1389" i="1" s="1"/>
  <c r="G1381" i="1"/>
  <c r="M1381" i="1" s="1"/>
  <c r="G1373" i="1"/>
  <c r="M1373" i="1" s="1"/>
  <c r="G1365" i="1"/>
  <c r="M1365" i="1" s="1"/>
  <c r="G1357" i="1"/>
  <c r="M1357" i="1" s="1"/>
  <c r="G1349" i="1"/>
  <c r="M1349" i="1" s="1"/>
  <c r="G1341" i="1"/>
  <c r="M1341" i="1" s="1"/>
  <c r="G1333" i="1"/>
  <c r="M1333" i="1" s="1"/>
  <c r="G1325" i="1"/>
  <c r="M1325" i="1" s="1"/>
  <c r="G1317" i="1"/>
  <c r="M1317" i="1" s="1"/>
  <c r="G1309" i="1"/>
  <c r="M1309" i="1" s="1"/>
  <c r="G1301" i="1"/>
  <c r="M1301" i="1" s="1"/>
  <c r="M1293" i="1"/>
  <c r="G1293" i="1"/>
  <c r="G1285" i="1"/>
  <c r="M1285" i="1" s="1"/>
  <c r="G1277" i="1"/>
  <c r="M1277" i="1" s="1"/>
  <c r="G1269" i="1"/>
  <c r="M1269" i="1" s="1"/>
  <c r="G1261" i="1"/>
  <c r="M1261" i="1" s="1"/>
  <c r="M1253" i="1"/>
  <c r="G1253" i="1"/>
  <c r="G1245" i="1"/>
  <c r="M1245" i="1" s="1"/>
  <c r="G1237" i="1"/>
  <c r="M1237" i="1" s="1"/>
  <c r="G1229" i="1"/>
  <c r="M1229" i="1" s="1"/>
  <c r="G1221" i="1"/>
  <c r="M1221" i="1" s="1"/>
  <c r="G1213" i="1"/>
  <c r="M1213" i="1" s="1"/>
  <c r="G1205" i="1"/>
  <c r="M1205" i="1" s="1"/>
  <c r="G1189" i="1"/>
  <c r="M1189" i="1" s="1"/>
  <c r="G1181" i="1"/>
  <c r="M1181" i="1" s="1"/>
  <c r="G1173" i="1"/>
  <c r="M1173" i="1" s="1"/>
  <c r="G1165" i="1"/>
  <c r="M1165" i="1" s="1"/>
  <c r="M1157" i="1"/>
  <c r="G1157" i="1"/>
  <c r="G1149" i="1"/>
  <c r="M1149" i="1" s="1"/>
  <c r="G1141" i="1"/>
  <c r="M1141" i="1" s="1"/>
  <c r="G1133" i="1"/>
  <c r="M1133" i="1" s="1"/>
  <c r="G1125" i="1"/>
  <c r="M1125" i="1" s="1"/>
  <c r="M1117" i="1"/>
  <c r="G1117" i="1"/>
  <c r="G1109" i="1"/>
  <c r="M1109" i="1" s="1"/>
  <c r="G1101" i="1"/>
  <c r="M1101" i="1" s="1"/>
  <c r="G1093" i="1"/>
  <c r="M1093" i="1" s="1"/>
  <c r="G1085" i="1"/>
  <c r="M1085" i="1" s="1"/>
  <c r="G1077" i="1"/>
  <c r="M1077" i="1" s="1"/>
  <c r="G1069" i="1"/>
  <c r="M1069" i="1" s="1"/>
  <c r="G1061" i="1"/>
  <c r="M1061" i="1" s="1"/>
  <c r="G1053" i="1"/>
  <c r="M1053" i="1" s="1"/>
  <c r="G1045" i="1"/>
  <c r="M1045" i="1" s="1"/>
  <c r="G1037" i="1"/>
  <c r="M1037" i="1" s="1"/>
  <c r="M1029" i="1"/>
  <c r="G1029" i="1"/>
  <c r="G1021" i="1"/>
  <c r="M1021" i="1" s="1"/>
  <c r="G1013" i="1"/>
  <c r="M1013" i="1" s="1"/>
  <c r="G1005" i="1"/>
  <c r="M1005" i="1" s="1"/>
  <c r="G997" i="1"/>
  <c r="M997" i="1" s="1"/>
  <c r="M989" i="1"/>
  <c r="G989" i="1"/>
  <c r="G981" i="1"/>
  <c r="M981" i="1" s="1"/>
  <c r="G973" i="1"/>
  <c r="M973" i="1" s="1"/>
  <c r="G965" i="1"/>
  <c r="M965" i="1" s="1"/>
  <c r="G957" i="1"/>
  <c r="M957" i="1" s="1"/>
  <c r="G949" i="1"/>
  <c r="M949" i="1" s="1"/>
  <c r="G941" i="1"/>
  <c r="M941" i="1" s="1"/>
  <c r="G933" i="1"/>
  <c r="M933" i="1" s="1"/>
  <c r="G925" i="1"/>
  <c r="M925" i="1" s="1"/>
  <c r="G917" i="1"/>
  <c r="M917" i="1" s="1"/>
  <c r="G909" i="1"/>
  <c r="M909" i="1" s="1"/>
  <c r="M901" i="1"/>
  <c r="G901" i="1"/>
  <c r="G893" i="1"/>
  <c r="M893" i="1" s="1"/>
  <c r="G885" i="1"/>
  <c r="M885" i="1" s="1"/>
  <c r="G877" i="1"/>
  <c r="M877" i="1" s="1"/>
  <c r="G869" i="1"/>
  <c r="M869" i="1" s="1"/>
  <c r="M861" i="1"/>
  <c r="G861" i="1"/>
  <c r="G853" i="1"/>
  <c r="M853" i="1" s="1"/>
  <c r="G845" i="1"/>
  <c r="M845" i="1" s="1"/>
  <c r="G837" i="1"/>
  <c r="M837" i="1" s="1"/>
  <c r="G829" i="1"/>
  <c r="M829" i="1" s="1"/>
  <c r="G821" i="1"/>
  <c r="M821" i="1" s="1"/>
  <c r="G813" i="1"/>
  <c r="M813" i="1" s="1"/>
  <c r="G805" i="1"/>
  <c r="M805" i="1" s="1"/>
  <c r="G797" i="1"/>
  <c r="M797" i="1" s="1"/>
  <c r="G789" i="1"/>
  <c r="M789" i="1" s="1"/>
  <c r="G781" i="1"/>
  <c r="M781" i="1" s="1"/>
  <c r="M773" i="1"/>
  <c r="G773" i="1"/>
  <c r="G765" i="1"/>
  <c r="M765" i="1" s="1"/>
  <c r="G757" i="1"/>
  <c r="M757" i="1" s="1"/>
  <c r="G749" i="1"/>
  <c r="M749" i="1" s="1"/>
  <c r="G741" i="1"/>
  <c r="M741" i="1" s="1"/>
  <c r="M733" i="1"/>
  <c r="G733" i="1"/>
  <c r="G725" i="1"/>
  <c r="M725" i="1" s="1"/>
  <c r="G717" i="1"/>
  <c r="M717" i="1" s="1"/>
  <c r="G709" i="1"/>
  <c r="M709" i="1" s="1"/>
  <c r="G701" i="1"/>
  <c r="M701" i="1" s="1"/>
  <c r="G693" i="1"/>
  <c r="M693" i="1" s="1"/>
  <c r="G685" i="1"/>
  <c r="M685" i="1" s="1"/>
  <c r="G677" i="1"/>
  <c r="M677" i="1" s="1"/>
  <c r="G669" i="1"/>
  <c r="M669" i="1" s="1"/>
  <c r="G661" i="1"/>
  <c r="M661" i="1" s="1"/>
  <c r="G653" i="1"/>
  <c r="M653" i="1" s="1"/>
  <c r="M645" i="1"/>
  <c r="G645" i="1"/>
  <c r="G637" i="1"/>
  <c r="M637" i="1" s="1"/>
  <c r="G629" i="1"/>
  <c r="M629" i="1" s="1"/>
  <c r="G621" i="1"/>
  <c r="M621" i="1" s="1"/>
  <c r="G613" i="1"/>
  <c r="M613" i="1" s="1"/>
  <c r="M605" i="1"/>
  <c r="G605" i="1"/>
  <c r="G597" i="1"/>
  <c r="M597" i="1" s="1"/>
  <c r="G589" i="1"/>
  <c r="M589" i="1" s="1"/>
  <c r="G581" i="1"/>
  <c r="M581" i="1" s="1"/>
  <c r="G573" i="1"/>
  <c r="M573" i="1" s="1"/>
  <c r="G565" i="1"/>
  <c r="M565" i="1" s="1"/>
  <c r="G557" i="1"/>
  <c r="M557" i="1" s="1"/>
  <c r="G549" i="1"/>
  <c r="M549" i="1" s="1"/>
  <c r="G541" i="1"/>
  <c r="M541" i="1" s="1"/>
  <c r="G533" i="1"/>
  <c r="M533" i="1" s="1"/>
  <c r="G525" i="1"/>
  <c r="M525" i="1" s="1"/>
  <c r="M517" i="1"/>
  <c r="G517" i="1"/>
  <c r="G509" i="1"/>
  <c r="M509" i="1" s="1"/>
  <c r="G501" i="1"/>
  <c r="M501" i="1" s="1"/>
  <c r="G493" i="1"/>
  <c r="M493" i="1" s="1"/>
  <c r="G485" i="1"/>
  <c r="M485" i="1" s="1"/>
  <c r="M477" i="1"/>
  <c r="G477" i="1"/>
  <c r="G469" i="1"/>
  <c r="M469" i="1" s="1"/>
  <c r="G461" i="1"/>
  <c r="M461" i="1" s="1"/>
  <c r="G453" i="1"/>
  <c r="M453" i="1" s="1"/>
  <c r="G445" i="1"/>
  <c r="M445" i="1" s="1"/>
  <c r="G437" i="1"/>
  <c r="M437" i="1" s="1"/>
  <c r="G429" i="1"/>
  <c r="M429" i="1" s="1"/>
  <c r="G421" i="1"/>
  <c r="M421" i="1" s="1"/>
  <c r="G413" i="1"/>
  <c r="M413" i="1" s="1"/>
  <c r="G405" i="1"/>
  <c r="M405" i="1" s="1"/>
  <c r="G397" i="1"/>
  <c r="M397" i="1" s="1"/>
  <c r="M389" i="1"/>
  <c r="G389" i="1"/>
  <c r="G381" i="1"/>
  <c r="M381" i="1" s="1"/>
  <c r="G373" i="1"/>
  <c r="M373" i="1" s="1"/>
  <c r="G365" i="1"/>
  <c r="M365" i="1" s="1"/>
  <c r="G357" i="1"/>
  <c r="M357" i="1" s="1"/>
  <c r="M349" i="1"/>
  <c r="G349" i="1"/>
  <c r="G341" i="1"/>
  <c r="M341" i="1" s="1"/>
  <c r="G333" i="1"/>
  <c r="M333" i="1" s="1"/>
  <c r="G325" i="1"/>
  <c r="M325" i="1" s="1"/>
  <c r="G317" i="1"/>
  <c r="M317" i="1" s="1"/>
  <c r="G309" i="1"/>
  <c r="M309" i="1" s="1"/>
  <c r="G301" i="1"/>
  <c r="M301" i="1" s="1"/>
  <c r="G293" i="1"/>
  <c r="M293" i="1" s="1"/>
  <c r="G285" i="1"/>
  <c r="M285" i="1" s="1"/>
  <c r="G277" i="1"/>
  <c r="M277" i="1" s="1"/>
  <c r="G269" i="1"/>
  <c r="M269" i="1" s="1"/>
  <c r="M261" i="1"/>
  <c r="G261" i="1"/>
  <c r="G253" i="1"/>
  <c r="M253" i="1" s="1"/>
  <c r="G245" i="1"/>
  <c r="M245" i="1" s="1"/>
  <c r="G237" i="1"/>
  <c r="M237" i="1" s="1"/>
  <c r="G229" i="1"/>
  <c r="M229" i="1" s="1"/>
  <c r="M221" i="1"/>
  <c r="G221" i="1"/>
  <c r="G213" i="1"/>
  <c r="M213" i="1" s="1"/>
  <c r="G205" i="1"/>
  <c r="M205" i="1" s="1"/>
  <c r="G197" i="1"/>
  <c r="M197" i="1" s="1"/>
  <c r="G189" i="1"/>
  <c r="M189" i="1" s="1"/>
  <c r="G181" i="1"/>
  <c r="M181" i="1" s="1"/>
  <c r="G173" i="1"/>
  <c r="M173" i="1" s="1"/>
  <c r="G165" i="1"/>
  <c r="M165" i="1" s="1"/>
  <c r="G157" i="1"/>
  <c r="M157" i="1" s="1"/>
  <c r="G149" i="1"/>
  <c r="M149" i="1" s="1"/>
  <c r="G141" i="1"/>
  <c r="M141" i="1" s="1"/>
  <c r="M133" i="1"/>
  <c r="G133" i="1"/>
  <c r="G119" i="1"/>
  <c r="M119" i="1" s="1"/>
  <c r="G124" i="1"/>
  <c r="M124" i="1" s="1"/>
  <c r="G101" i="1"/>
  <c r="M101" i="1" s="1"/>
  <c r="G105" i="1"/>
  <c r="M105" i="1" s="1"/>
  <c r="M109" i="1"/>
  <c r="G109" i="1"/>
  <c r="G214" i="1"/>
  <c r="M214" i="1" s="1"/>
  <c r="G198" i="1"/>
  <c r="M198" i="1" s="1"/>
  <c r="G182" i="1"/>
  <c r="M182" i="1" s="1"/>
  <c r="G158" i="1"/>
  <c r="M158" i="1" s="1"/>
  <c r="G134" i="1"/>
  <c r="M134" i="1" s="1"/>
  <c r="G129" i="1"/>
  <c r="M129" i="1" s="1"/>
  <c r="G104" i="1"/>
  <c r="M104" i="1" s="1"/>
  <c r="G15" i="1"/>
  <c r="M15" i="1" s="1"/>
  <c r="M2" i="1"/>
  <c r="G59" i="1"/>
  <c r="M59" i="1" s="1"/>
  <c r="G23" i="1"/>
  <c r="M23" i="1" s="1"/>
  <c r="G6" i="1"/>
  <c r="M6" i="1" s="1"/>
  <c r="M33" i="1"/>
  <c r="G33" i="1"/>
  <c r="M20" i="1"/>
  <c r="G20" i="1"/>
  <c r="G2052" i="1"/>
  <c r="M2052" i="1" s="1"/>
  <c r="G2044" i="1"/>
  <c r="M2044" i="1" s="1"/>
  <c r="M2036" i="1"/>
  <c r="G2036" i="1"/>
  <c r="M2028" i="1"/>
  <c r="G2028" i="1"/>
  <c r="G2020" i="1"/>
  <c r="M2020" i="1" s="1"/>
  <c r="G2012" i="1"/>
  <c r="M2012" i="1" s="1"/>
  <c r="G2004" i="1"/>
  <c r="M2004" i="1" s="1"/>
  <c r="M1996" i="1"/>
  <c r="G1996" i="1"/>
  <c r="G1988" i="1"/>
  <c r="M1988" i="1" s="1"/>
  <c r="G1980" i="1"/>
  <c r="M1980" i="1" s="1"/>
  <c r="M1972" i="1"/>
  <c r="G1972" i="1"/>
  <c r="G1964" i="1"/>
  <c r="M1964" i="1" s="1"/>
  <c r="G1956" i="1"/>
  <c r="M1956" i="1" s="1"/>
  <c r="G1948" i="1"/>
  <c r="M1948" i="1" s="1"/>
  <c r="M1940" i="1"/>
  <c r="G1940" i="1"/>
  <c r="M1932" i="1"/>
  <c r="G1932" i="1"/>
  <c r="G1924" i="1"/>
  <c r="M1924" i="1" s="1"/>
  <c r="G1916" i="1"/>
  <c r="M1916" i="1" s="1"/>
  <c r="M1908" i="1"/>
  <c r="G1908" i="1"/>
  <c r="M1900" i="1"/>
  <c r="G1900" i="1"/>
  <c r="G1892" i="1"/>
  <c r="M1892" i="1" s="1"/>
  <c r="G1884" i="1"/>
  <c r="M1884" i="1" s="1"/>
  <c r="G1876" i="1"/>
  <c r="M1876" i="1" s="1"/>
  <c r="M1868" i="1"/>
  <c r="G1868" i="1"/>
  <c r="G1860" i="1"/>
  <c r="M1860" i="1" s="1"/>
  <c r="G1852" i="1"/>
  <c r="M1852" i="1" s="1"/>
  <c r="M1844" i="1"/>
  <c r="G1844" i="1"/>
  <c r="G1836" i="1"/>
  <c r="M1836" i="1" s="1"/>
  <c r="G1828" i="1"/>
  <c r="M1828" i="1" s="1"/>
  <c r="G1820" i="1"/>
  <c r="M1820" i="1" s="1"/>
  <c r="M1812" i="1"/>
  <c r="G1812" i="1"/>
  <c r="M1804" i="1"/>
  <c r="G1804" i="1"/>
  <c r="G1796" i="1"/>
  <c r="M1796" i="1" s="1"/>
  <c r="G1788" i="1"/>
  <c r="M1788" i="1" s="1"/>
  <c r="M1780" i="1"/>
  <c r="G1780" i="1"/>
  <c r="M1772" i="1"/>
  <c r="G1772" i="1"/>
  <c r="G1764" i="1"/>
  <c r="M1764" i="1" s="1"/>
  <c r="G1756" i="1"/>
  <c r="M1756" i="1" s="1"/>
  <c r="G1748" i="1"/>
  <c r="M1748" i="1" s="1"/>
  <c r="M1740" i="1"/>
  <c r="G1740" i="1"/>
  <c r="G1732" i="1"/>
  <c r="M1732" i="1" s="1"/>
  <c r="G1724" i="1"/>
  <c r="M1724" i="1" s="1"/>
  <c r="M1716" i="1"/>
  <c r="G1716" i="1"/>
  <c r="G1708" i="1"/>
  <c r="M1708" i="1" s="1"/>
  <c r="G1700" i="1"/>
  <c r="M1700" i="1" s="1"/>
  <c r="G1692" i="1"/>
  <c r="M1692" i="1" s="1"/>
  <c r="M1684" i="1"/>
  <c r="G1684" i="1"/>
  <c r="M1676" i="1"/>
  <c r="G1676" i="1"/>
  <c r="G1668" i="1"/>
  <c r="M1668" i="1" s="1"/>
  <c r="G1660" i="1"/>
  <c r="M1660" i="1" s="1"/>
  <c r="M1652" i="1"/>
  <c r="G1652" i="1"/>
  <c r="M1644" i="1"/>
  <c r="G1644" i="1"/>
  <c r="G1636" i="1"/>
  <c r="M1636" i="1" s="1"/>
  <c r="G1628" i="1"/>
  <c r="M1628" i="1" s="1"/>
  <c r="G1620" i="1"/>
  <c r="M1620" i="1" s="1"/>
  <c r="M1612" i="1"/>
  <c r="G1612" i="1"/>
  <c r="G1604" i="1"/>
  <c r="M1604" i="1" s="1"/>
  <c r="G1596" i="1"/>
  <c r="M1596" i="1" s="1"/>
  <c r="M1588" i="1"/>
  <c r="G1588" i="1"/>
  <c r="G1580" i="1"/>
  <c r="M1580" i="1" s="1"/>
  <c r="G1572" i="1"/>
  <c r="M1572" i="1" s="1"/>
  <c r="G1564" i="1"/>
  <c r="M1564" i="1" s="1"/>
  <c r="M1556" i="1"/>
  <c r="G1556" i="1"/>
  <c r="M1548" i="1"/>
  <c r="G1548" i="1"/>
  <c r="G1540" i="1"/>
  <c r="M1540" i="1" s="1"/>
  <c r="G1532" i="1"/>
  <c r="M1532" i="1" s="1"/>
  <c r="M1524" i="1"/>
  <c r="G1524" i="1"/>
  <c r="M1516" i="1"/>
  <c r="G1516" i="1"/>
  <c r="G1508" i="1"/>
  <c r="M1508" i="1" s="1"/>
  <c r="G1500" i="1"/>
  <c r="M1500" i="1" s="1"/>
  <c r="G1492" i="1"/>
  <c r="M1492" i="1" s="1"/>
  <c r="M1484" i="1"/>
  <c r="G1484" i="1"/>
  <c r="G1476" i="1"/>
  <c r="M1476" i="1" s="1"/>
  <c r="G1468" i="1"/>
  <c r="M1468" i="1" s="1"/>
  <c r="M1460" i="1"/>
  <c r="G1460" i="1"/>
  <c r="G1452" i="1"/>
  <c r="M1452" i="1" s="1"/>
  <c r="G1444" i="1"/>
  <c r="M1444" i="1" s="1"/>
  <c r="G1436" i="1"/>
  <c r="M1436" i="1" s="1"/>
  <c r="M1428" i="1"/>
  <c r="G1428" i="1"/>
  <c r="M1420" i="1"/>
  <c r="G1420" i="1"/>
  <c r="G1412" i="1"/>
  <c r="M1412" i="1" s="1"/>
  <c r="G1404" i="1"/>
  <c r="M1404" i="1" s="1"/>
  <c r="M1396" i="1"/>
  <c r="G1396" i="1"/>
  <c r="M1388" i="1"/>
  <c r="G1388" i="1"/>
  <c r="G1380" i="1"/>
  <c r="M1380" i="1" s="1"/>
  <c r="G1372" i="1"/>
  <c r="M1372" i="1" s="1"/>
  <c r="G1364" i="1"/>
  <c r="M1364" i="1" s="1"/>
  <c r="M1356" i="1"/>
  <c r="G1356" i="1"/>
  <c r="G1348" i="1"/>
  <c r="M1348" i="1" s="1"/>
  <c r="G1340" i="1"/>
  <c r="M1340" i="1" s="1"/>
  <c r="M1332" i="1"/>
  <c r="G1332" i="1"/>
  <c r="G1324" i="1"/>
  <c r="M1324" i="1" s="1"/>
  <c r="G1316" i="1"/>
  <c r="M1316" i="1" s="1"/>
  <c r="G1308" i="1"/>
  <c r="M1308" i="1" s="1"/>
  <c r="M1300" i="1"/>
  <c r="G1300" i="1"/>
  <c r="M1292" i="1"/>
  <c r="G1292" i="1"/>
  <c r="G1284" i="1"/>
  <c r="M1284" i="1" s="1"/>
  <c r="G1276" i="1"/>
  <c r="M1276" i="1" s="1"/>
  <c r="M1268" i="1"/>
  <c r="G1268" i="1"/>
  <c r="M1260" i="1"/>
  <c r="G1260" i="1"/>
  <c r="G1252" i="1"/>
  <c r="M1252" i="1" s="1"/>
  <c r="G1244" i="1"/>
  <c r="M1244" i="1" s="1"/>
  <c r="G1236" i="1"/>
  <c r="M1236" i="1" s="1"/>
  <c r="M1228" i="1"/>
  <c r="G1228" i="1"/>
  <c r="G1220" i="1"/>
  <c r="M1220" i="1" s="1"/>
  <c r="G1212" i="1"/>
  <c r="M1212" i="1" s="1"/>
  <c r="M1204" i="1"/>
  <c r="G1204" i="1"/>
  <c r="G1196" i="1"/>
  <c r="M1196" i="1" s="1"/>
  <c r="G1188" i="1"/>
  <c r="M1188" i="1" s="1"/>
  <c r="G1180" i="1"/>
  <c r="M1180" i="1" s="1"/>
  <c r="M1172" i="1"/>
  <c r="G1172" i="1"/>
  <c r="M1164" i="1"/>
  <c r="G1164" i="1"/>
  <c r="G1156" i="1"/>
  <c r="M1156" i="1" s="1"/>
  <c r="G1148" i="1"/>
  <c r="M1148" i="1" s="1"/>
  <c r="M1140" i="1"/>
  <c r="G1140" i="1"/>
  <c r="M1132" i="1"/>
  <c r="G1132" i="1"/>
  <c r="G1124" i="1"/>
  <c r="M1124" i="1" s="1"/>
  <c r="G1116" i="1"/>
  <c r="M1116" i="1" s="1"/>
  <c r="G1108" i="1"/>
  <c r="M1108" i="1" s="1"/>
  <c r="M1100" i="1"/>
  <c r="G1100" i="1"/>
  <c r="G1092" i="1"/>
  <c r="M1092" i="1" s="1"/>
  <c r="G1084" i="1"/>
  <c r="M1084" i="1" s="1"/>
  <c r="M1076" i="1"/>
  <c r="G1076" i="1"/>
  <c r="G1068" i="1"/>
  <c r="M1068" i="1" s="1"/>
  <c r="G1060" i="1"/>
  <c r="M1060" i="1" s="1"/>
  <c r="G1052" i="1"/>
  <c r="M1052" i="1" s="1"/>
  <c r="M1044" i="1"/>
  <c r="G1044" i="1"/>
  <c r="M1036" i="1"/>
  <c r="G1036" i="1"/>
  <c r="G1028" i="1"/>
  <c r="M1028" i="1" s="1"/>
  <c r="G1020" i="1"/>
  <c r="M1020" i="1" s="1"/>
  <c r="M1012" i="1"/>
  <c r="G1012" i="1"/>
  <c r="M1004" i="1"/>
  <c r="G1004" i="1"/>
  <c r="G996" i="1"/>
  <c r="M996" i="1" s="1"/>
  <c r="G988" i="1"/>
  <c r="M988" i="1" s="1"/>
  <c r="G980" i="1"/>
  <c r="M980" i="1" s="1"/>
  <c r="M972" i="1"/>
  <c r="G972" i="1"/>
  <c r="G964" i="1"/>
  <c r="M964" i="1" s="1"/>
  <c r="G956" i="1"/>
  <c r="M956" i="1" s="1"/>
  <c r="M948" i="1"/>
  <c r="G948" i="1"/>
  <c r="G940" i="1"/>
  <c r="M940" i="1" s="1"/>
  <c r="G932" i="1"/>
  <c r="M932" i="1" s="1"/>
  <c r="G924" i="1"/>
  <c r="M924" i="1" s="1"/>
  <c r="M916" i="1"/>
  <c r="G916" i="1"/>
  <c r="M908" i="1"/>
  <c r="G908" i="1"/>
  <c r="G900" i="1"/>
  <c r="M900" i="1" s="1"/>
  <c r="G892" i="1"/>
  <c r="M892" i="1" s="1"/>
  <c r="M884" i="1"/>
  <c r="G884" i="1"/>
  <c r="M876" i="1"/>
  <c r="G876" i="1"/>
  <c r="G868" i="1"/>
  <c r="M868" i="1" s="1"/>
  <c r="G860" i="1"/>
  <c r="M860" i="1" s="1"/>
  <c r="G852" i="1"/>
  <c r="M852" i="1" s="1"/>
  <c r="M844" i="1"/>
  <c r="G844" i="1"/>
  <c r="G836" i="1"/>
  <c r="M836" i="1" s="1"/>
  <c r="G828" i="1"/>
  <c r="M828" i="1" s="1"/>
  <c r="M820" i="1"/>
  <c r="G820" i="1"/>
  <c r="G812" i="1"/>
  <c r="M812" i="1" s="1"/>
  <c r="G804" i="1"/>
  <c r="M804" i="1" s="1"/>
  <c r="G796" i="1"/>
  <c r="M796" i="1" s="1"/>
  <c r="M788" i="1"/>
  <c r="G788" i="1"/>
  <c r="M780" i="1"/>
  <c r="G780" i="1"/>
  <c r="G772" i="1"/>
  <c r="M772" i="1" s="1"/>
  <c r="G764" i="1"/>
  <c r="M764" i="1" s="1"/>
  <c r="M756" i="1"/>
  <c r="G756" i="1"/>
  <c r="M748" i="1"/>
  <c r="G748" i="1"/>
  <c r="G740" i="1"/>
  <c r="M740" i="1" s="1"/>
  <c r="G732" i="1"/>
  <c r="M732" i="1" s="1"/>
  <c r="G724" i="1"/>
  <c r="M724" i="1" s="1"/>
  <c r="M716" i="1"/>
  <c r="G716" i="1"/>
  <c r="G708" i="1"/>
  <c r="M708" i="1" s="1"/>
  <c r="G700" i="1"/>
  <c r="M700" i="1" s="1"/>
  <c r="M692" i="1"/>
  <c r="G692" i="1"/>
  <c r="G684" i="1"/>
  <c r="M684" i="1" s="1"/>
  <c r="G676" i="1"/>
  <c r="M676" i="1" s="1"/>
  <c r="G668" i="1"/>
  <c r="M668" i="1" s="1"/>
  <c r="M660" i="1"/>
  <c r="G660" i="1"/>
  <c r="M652" i="1"/>
  <c r="G652" i="1"/>
  <c r="G644" i="1"/>
  <c r="M644" i="1" s="1"/>
  <c r="G636" i="1"/>
  <c r="M636" i="1" s="1"/>
  <c r="M628" i="1"/>
  <c r="G628" i="1"/>
  <c r="M620" i="1"/>
  <c r="G620" i="1"/>
  <c r="G612" i="1"/>
  <c r="M612" i="1" s="1"/>
  <c r="G604" i="1"/>
  <c r="M604" i="1" s="1"/>
  <c r="G596" i="1"/>
  <c r="M596" i="1" s="1"/>
  <c r="M588" i="1"/>
  <c r="G588" i="1"/>
  <c r="G580" i="1"/>
  <c r="M580" i="1" s="1"/>
  <c r="G572" i="1"/>
  <c r="M572" i="1" s="1"/>
  <c r="M564" i="1"/>
  <c r="G564" i="1"/>
  <c r="G556" i="1"/>
  <c r="M556" i="1" s="1"/>
  <c r="G548" i="1"/>
  <c r="M548" i="1" s="1"/>
  <c r="G540" i="1"/>
  <c r="M540" i="1" s="1"/>
  <c r="M532" i="1"/>
  <c r="G532" i="1"/>
  <c r="M524" i="1"/>
  <c r="G524" i="1"/>
  <c r="G516" i="1"/>
  <c r="M516" i="1" s="1"/>
  <c r="G508" i="1"/>
  <c r="M508" i="1" s="1"/>
  <c r="M500" i="1"/>
  <c r="G500" i="1"/>
  <c r="M492" i="1"/>
  <c r="G492" i="1"/>
  <c r="G484" i="1"/>
  <c r="M484" i="1" s="1"/>
  <c r="G476" i="1"/>
  <c r="M476" i="1" s="1"/>
  <c r="G468" i="1"/>
  <c r="M468" i="1" s="1"/>
  <c r="M460" i="1"/>
  <c r="G460" i="1"/>
  <c r="G452" i="1"/>
  <c r="M452" i="1" s="1"/>
  <c r="G444" i="1"/>
  <c r="M444" i="1" s="1"/>
  <c r="M436" i="1"/>
  <c r="G436" i="1"/>
  <c r="G428" i="1"/>
  <c r="M428" i="1" s="1"/>
  <c r="G420" i="1"/>
  <c r="M420" i="1" s="1"/>
  <c r="G412" i="1"/>
  <c r="M412" i="1" s="1"/>
  <c r="M404" i="1"/>
  <c r="G404" i="1"/>
  <c r="M396" i="1"/>
  <c r="G396" i="1"/>
  <c r="G388" i="1"/>
  <c r="M388" i="1" s="1"/>
  <c r="G380" i="1"/>
  <c r="M380" i="1" s="1"/>
  <c r="M372" i="1"/>
  <c r="G372" i="1"/>
  <c r="M364" i="1"/>
  <c r="G364" i="1"/>
  <c r="G356" i="1"/>
  <c r="M356" i="1" s="1"/>
  <c r="G348" i="1"/>
  <c r="M348" i="1" s="1"/>
  <c r="G340" i="1"/>
  <c r="M340" i="1" s="1"/>
  <c r="M332" i="1"/>
  <c r="G332" i="1"/>
  <c r="G324" i="1"/>
  <c r="M324" i="1" s="1"/>
  <c r="G316" i="1"/>
  <c r="M316" i="1" s="1"/>
  <c r="M308" i="1"/>
  <c r="G308" i="1"/>
  <c r="G300" i="1"/>
  <c r="M300" i="1" s="1"/>
  <c r="G292" i="1"/>
  <c r="M292" i="1" s="1"/>
  <c r="G284" i="1"/>
  <c r="M284" i="1" s="1"/>
  <c r="M276" i="1"/>
  <c r="G276" i="1"/>
  <c r="M268" i="1"/>
  <c r="G268" i="1"/>
  <c r="G260" i="1"/>
  <c r="M260" i="1" s="1"/>
  <c r="G252" i="1"/>
  <c r="M252" i="1" s="1"/>
  <c r="M244" i="1"/>
  <c r="G244" i="1"/>
  <c r="M236" i="1"/>
  <c r="G236" i="1"/>
  <c r="G228" i="1"/>
  <c r="M228" i="1" s="1"/>
  <c r="G220" i="1"/>
  <c r="M220" i="1" s="1"/>
  <c r="G212" i="1"/>
  <c r="M212" i="1" s="1"/>
  <c r="M204" i="1"/>
  <c r="G204" i="1"/>
  <c r="G196" i="1"/>
  <c r="M196" i="1" s="1"/>
  <c r="G188" i="1"/>
  <c r="M188" i="1" s="1"/>
  <c r="M180" i="1"/>
  <c r="G180" i="1"/>
  <c r="G172" i="1"/>
  <c r="M172" i="1" s="1"/>
  <c r="G164" i="1"/>
  <c r="M164" i="1" s="1"/>
  <c r="G156" i="1"/>
  <c r="M156" i="1" s="1"/>
  <c r="M148" i="1"/>
  <c r="G148" i="1"/>
  <c r="M140" i="1"/>
  <c r="G140" i="1"/>
  <c r="G132" i="1"/>
  <c r="M132" i="1" s="1"/>
  <c r="G1715" i="1"/>
  <c r="M1715" i="1" s="1"/>
  <c r="M1707" i="1"/>
  <c r="G1707" i="1"/>
  <c r="M1699" i="1"/>
  <c r="G1699" i="1"/>
  <c r="G1691" i="1"/>
  <c r="M1691" i="1" s="1"/>
  <c r="G1683" i="1"/>
  <c r="M1683" i="1" s="1"/>
  <c r="G1675" i="1"/>
  <c r="M1675" i="1" s="1"/>
  <c r="M1667" i="1"/>
  <c r="G1667" i="1"/>
  <c r="G1659" i="1"/>
  <c r="M1659" i="1" s="1"/>
  <c r="G1651" i="1"/>
  <c r="M1651" i="1" s="1"/>
  <c r="M1643" i="1"/>
  <c r="G1643" i="1"/>
  <c r="G1635" i="1"/>
  <c r="M1635" i="1" s="1"/>
  <c r="G1627" i="1"/>
  <c r="M1627" i="1" s="1"/>
  <c r="G1619" i="1"/>
  <c r="M1619" i="1" s="1"/>
  <c r="M1611" i="1"/>
  <c r="G1611" i="1"/>
  <c r="M1603" i="1"/>
  <c r="G1603" i="1"/>
  <c r="G1595" i="1"/>
  <c r="M1595" i="1" s="1"/>
  <c r="G1587" i="1"/>
  <c r="M1587" i="1" s="1"/>
  <c r="M1579" i="1"/>
  <c r="G1579" i="1"/>
  <c r="M1571" i="1"/>
  <c r="G1571" i="1"/>
  <c r="G1563" i="1"/>
  <c r="M1563" i="1" s="1"/>
  <c r="G1555" i="1"/>
  <c r="M1555" i="1" s="1"/>
  <c r="G1547" i="1"/>
  <c r="M1547" i="1" s="1"/>
  <c r="M1539" i="1"/>
  <c r="G1539" i="1"/>
  <c r="G1531" i="1"/>
  <c r="M1531" i="1" s="1"/>
  <c r="G1523" i="1"/>
  <c r="M1523" i="1" s="1"/>
  <c r="M1515" i="1"/>
  <c r="G1515" i="1"/>
  <c r="G1507" i="1"/>
  <c r="M1507" i="1" s="1"/>
  <c r="G1499" i="1"/>
  <c r="M1499" i="1" s="1"/>
  <c r="G1491" i="1"/>
  <c r="M1491" i="1" s="1"/>
  <c r="M1483" i="1"/>
  <c r="G1483" i="1"/>
  <c r="M1475" i="1"/>
  <c r="G1475" i="1"/>
  <c r="G1467" i="1"/>
  <c r="M1467" i="1" s="1"/>
  <c r="G1459" i="1"/>
  <c r="M1459" i="1" s="1"/>
  <c r="M1451" i="1"/>
  <c r="G1451" i="1"/>
  <c r="M1443" i="1"/>
  <c r="G1443" i="1"/>
  <c r="G1435" i="1"/>
  <c r="M1435" i="1" s="1"/>
  <c r="G1427" i="1"/>
  <c r="M1427" i="1" s="1"/>
  <c r="G1419" i="1"/>
  <c r="M1419" i="1" s="1"/>
  <c r="M1411" i="1"/>
  <c r="G1411" i="1"/>
  <c r="G1403" i="1"/>
  <c r="M1403" i="1" s="1"/>
  <c r="G1395" i="1"/>
  <c r="M1395" i="1" s="1"/>
  <c r="M1387" i="1"/>
  <c r="G1387" i="1"/>
  <c r="G1379" i="1"/>
  <c r="M1379" i="1" s="1"/>
  <c r="G1371" i="1"/>
  <c r="M1371" i="1" s="1"/>
  <c r="G1363" i="1"/>
  <c r="M1363" i="1" s="1"/>
  <c r="M1355" i="1"/>
  <c r="G1355" i="1"/>
  <c r="M1347" i="1"/>
  <c r="G1347" i="1"/>
  <c r="G1339" i="1"/>
  <c r="M1339" i="1" s="1"/>
  <c r="G1331" i="1"/>
  <c r="M1331" i="1" s="1"/>
  <c r="M1323" i="1"/>
  <c r="G1323" i="1"/>
  <c r="M1315" i="1"/>
  <c r="G1315" i="1"/>
  <c r="G1307" i="1"/>
  <c r="M1307" i="1" s="1"/>
  <c r="G1299" i="1"/>
  <c r="M1299" i="1" s="1"/>
  <c r="G1291" i="1"/>
  <c r="M1291" i="1" s="1"/>
  <c r="M1283" i="1"/>
  <c r="G1283" i="1"/>
  <c r="G1275" i="1"/>
  <c r="M1275" i="1" s="1"/>
  <c r="G1267" i="1"/>
  <c r="M1267" i="1" s="1"/>
  <c r="M1259" i="1"/>
  <c r="G1259" i="1"/>
  <c r="G1251" i="1"/>
  <c r="M1251" i="1" s="1"/>
  <c r="G1243" i="1"/>
  <c r="M1243" i="1" s="1"/>
  <c r="G1235" i="1"/>
  <c r="M1235" i="1" s="1"/>
  <c r="M1227" i="1"/>
  <c r="G1227" i="1"/>
  <c r="M1219" i="1"/>
  <c r="G1219" i="1"/>
  <c r="G1211" i="1"/>
  <c r="M1211" i="1" s="1"/>
  <c r="G1203" i="1"/>
  <c r="M1203" i="1" s="1"/>
  <c r="M1195" i="1"/>
  <c r="G1195" i="1"/>
  <c r="M1187" i="1"/>
  <c r="G1187" i="1"/>
  <c r="G1179" i="1"/>
  <c r="M1179" i="1" s="1"/>
  <c r="G1171" i="1"/>
  <c r="M1171" i="1" s="1"/>
  <c r="G1163" i="1"/>
  <c r="M1163" i="1" s="1"/>
  <c r="M1155" i="1"/>
  <c r="G1155" i="1"/>
  <c r="G1147" i="1"/>
  <c r="M1147" i="1" s="1"/>
  <c r="G1139" i="1"/>
  <c r="M1139" i="1" s="1"/>
  <c r="M1131" i="1"/>
  <c r="G1131" i="1"/>
  <c r="G1123" i="1"/>
  <c r="M1123" i="1" s="1"/>
  <c r="G1115" i="1"/>
  <c r="M1115" i="1" s="1"/>
  <c r="G1107" i="1"/>
  <c r="M1107" i="1" s="1"/>
  <c r="M1099" i="1"/>
  <c r="G1099" i="1"/>
  <c r="M1091" i="1"/>
  <c r="G1091" i="1"/>
  <c r="G1083" i="1"/>
  <c r="M1083" i="1" s="1"/>
  <c r="G1075" i="1"/>
  <c r="M1075" i="1" s="1"/>
  <c r="M1067" i="1"/>
  <c r="G1067" i="1"/>
  <c r="M1059" i="1"/>
  <c r="G1059" i="1"/>
  <c r="G1051" i="1"/>
  <c r="M1051" i="1" s="1"/>
  <c r="G1043" i="1"/>
  <c r="M1043" i="1" s="1"/>
  <c r="G1035" i="1"/>
  <c r="M1035" i="1" s="1"/>
  <c r="M1027" i="1"/>
  <c r="G1027" i="1"/>
  <c r="G1019" i="1"/>
  <c r="M1019" i="1" s="1"/>
  <c r="G1011" i="1"/>
  <c r="M1011" i="1" s="1"/>
  <c r="M1003" i="1"/>
  <c r="G1003" i="1"/>
  <c r="G995" i="1"/>
  <c r="M995" i="1" s="1"/>
  <c r="G987" i="1"/>
  <c r="M987" i="1" s="1"/>
  <c r="G979" i="1"/>
  <c r="M979" i="1" s="1"/>
  <c r="M971" i="1"/>
  <c r="G971" i="1"/>
  <c r="M963" i="1"/>
  <c r="G963" i="1"/>
  <c r="G955" i="1"/>
  <c r="M955" i="1" s="1"/>
  <c r="G947" i="1"/>
  <c r="M947" i="1" s="1"/>
  <c r="M939" i="1"/>
  <c r="G939" i="1"/>
  <c r="M931" i="1"/>
  <c r="G931" i="1"/>
  <c r="G923" i="1"/>
  <c r="M923" i="1" s="1"/>
  <c r="G915" i="1"/>
  <c r="M915" i="1" s="1"/>
  <c r="G907" i="1"/>
  <c r="M907" i="1" s="1"/>
  <c r="M899" i="1"/>
  <c r="G899" i="1"/>
  <c r="G891" i="1"/>
  <c r="M891" i="1" s="1"/>
  <c r="G883" i="1"/>
  <c r="M883" i="1" s="1"/>
  <c r="M875" i="1"/>
  <c r="G875" i="1"/>
  <c r="G867" i="1"/>
  <c r="M867" i="1" s="1"/>
  <c r="G859" i="1"/>
  <c r="M859" i="1" s="1"/>
  <c r="G851" i="1"/>
  <c r="M851" i="1" s="1"/>
  <c r="M843" i="1"/>
  <c r="G843" i="1"/>
  <c r="M835" i="1"/>
  <c r="G835" i="1"/>
  <c r="G827" i="1"/>
  <c r="M827" i="1" s="1"/>
  <c r="G819" i="1"/>
  <c r="M819" i="1" s="1"/>
  <c r="M811" i="1"/>
  <c r="G811" i="1"/>
  <c r="M803" i="1"/>
  <c r="G803" i="1"/>
  <c r="G795" i="1"/>
  <c r="M795" i="1" s="1"/>
  <c r="G787" i="1"/>
  <c r="M787" i="1" s="1"/>
  <c r="G779" i="1"/>
  <c r="M779" i="1" s="1"/>
  <c r="M771" i="1"/>
  <c r="G771" i="1"/>
  <c r="G763" i="1"/>
  <c r="M763" i="1" s="1"/>
  <c r="G755" i="1"/>
  <c r="M755" i="1" s="1"/>
  <c r="M747" i="1"/>
  <c r="G747" i="1"/>
  <c r="G739" i="1"/>
  <c r="M739" i="1" s="1"/>
  <c r="G731" i="1"/>
  <c r="M731" i="1" s="1"/>
  <c r="G723" i="1"/>
  <c r="M723" i="1" s="1"/>
  <c r="M715" i="1"/>
  <c r="G715" i="1"/>
  <c r="M707" i="1"/>
  <c r="G707" i="1"/>
  <c r="G699" i="1"/>
  <c r="M699" i="1" s="1"/>
  <c r="G691" i="1"/>
  <c r="M691" i="1" s="1"/>
  <c r="M683" i="1"/>
  <c r="G683" i="1"/>
  <c r="M675" i="1"/>
  <c r="G675" i="1"/>
  <c r="G667" i="1"/>
  <c r="M667" i="1" s="1"/>
  <c r="G659" i="1"/>
  <c r="M659" i="1" s="1"/>
  <c r="G651" i="1"/>
  <c r="M651" i="1" s="1"/>
  <c r="M643" i="1"/>
  <c r="G643" i="1"/>
  <c r="G635" i="1"/>
  <c r="M635" i="1" s="1"/>
  <c r="G627" i="1"/>
  <c r="M627" i="1" s="1"/>
  <c r="M619" i="1"/>
  <c r="G619" i="1"/>
  <c r="G611" i="1"/>
  <c r="M611" i="1" s="1"/>
  <c r="G603" i="1"/>
  <c r="M603" i="1" s="1"/>
  <c r="G595" i="1"/>
  <c r="M595" i="1" s="1"/>
  <c r="M587" i="1"/>
  <c r="G587" i="1"/>
  <c r="M579" i="1"/>
  <c r="G579" i="1"/>
  <c r="G571" i="1"/>
  <c r="M571" i="1" s="1"/>
  <c r="G563" i="1"/>
  <c r="M563" i="1" s="1"/>
  <c r="M555" i="1"/>
  <c r="G555" i="1"/>
  <c r="M547" i="1"/>
  <c r="G547" i="1"/>
  <c r="G539" i="1"/>
  <c r="M539" i="1" s="1"/>
  <c r="G531" i="1"/>
  <c r="M531" i="1" s="1"/>
  <c r="G523" i="1"/>
  <c r="M523" i="1" s="1"/>
  <c r="M515" i="1"/>
  <c r="G515" i="1"/>
  <c r="G507" i="1"/>
  <c r="M507" i="1" s="1"/>
  <c r="G499" i="1"/>
  <c r="M499" i="1" s="1"/>
  <c r="M491" i="1"/>
  <c r="G491" i="1"/>
  <c r="G483" i="1"/>
  <c r="M483" i="1" s="1"/>
  <c r="G475" i="1"/>
  <c r="M475" i="1" s="1"/>
  <c r="G467" i="1"/>
  <c r="M467" i="1" s="1"/>
  <c r="M459" i="1"/>
  <c r="G459" i="1"/>
  <c r="M451" i="1"/>
  <c r="G451" i="1"/>
  <c r="G443" i="1"/>
  <c r="M443" i="1" s="1"/>
  <c r="G435" i="1"/>
  <c r="M435" i="1" s="1"/>
  <c r="M427" i="1"/>
  <c r="G427" i="1"/>
  <c r="M419" i="1"/>
  <c r="G419" i="1"/>
  <c r="G411" i="1"/>
  <c r="M411" i="1" s="1"/>
  <c r="G403" i="1"/>
  <c r="M403" i="1" s="1"/>
  <c r="G395" i="1"/>
  <c r="M395" i="1" s="1"/>
  <c r="M387" i="1"/>
  <c r="G387" i="1"/>
  <c r="G379" i="1"/>
  <c r="M379" i="1" s="1"/>
  <c r="G371" i="1"/>
  <c r="M371" i="1" s="1"/>
  <c r="M363" i="1"/>
  <c r="G363" i="1"/>
  <c r="G355" i="1"/>
  <c r="M355" i="1" s="1"/>
  <c r="G347" i="1"/>
  <c r="M347" i="1" s="1"/>
  <c r="G339" i="1"/>
  <c r="M339" i="1" s="1"/>
  <c r="M331" i="1"/>
  <c r="G331" i="1"/>
  <c r="M323" i="1"/>
  <c r="G323" i="1"/>
  <c r="G315" i="1"/>
  <c r="M315" i="1" s="1"/>
  <c r="G307" i="1"/>
  <c r="M307" i="1" s="1"/>
  <c r="M299" i="1"/>
  <c r="G299" i="1"/>
  <c r="M291" i="1"/>
  <c r="G291" i="1"/>
  <c r="G283" i="1"/>
  <c r="M283" i="1" s="1"/>
  <c r="G275" i="1"/>
  <c r="M275" i="1" s="1"/>
  <c r="G267" i="1"/>
  <c r="M267" i="1" s="1"/>
  <c r="M259" i="1"/>
  <c r="G259" i="1"/>
  <c r="G251" i="1"/>
  <c r="M251" i="1" s="1"/>
  <c r="G243" i="1"/>
  <c r="M243" i="1" s="1"/>
  <c r="M235" i="1"/>
  <c r="G235" i="1"/>
  <c r="G227" i="1"/>
  <c r="M227" i="1" s="1"/>
  <c r="G219" i="1"/>
  <c r="M219" i="1" s="1"/>
  <c r="G211" i="1"/>
  <c r="M211" i="1" s="1"/>
  <c r="M203" i="1"/>
  <c r="G203" i="1"/>
  <c r="M195" i="1"/>
  <c r="G195" i="1"/>
  <c r="G187" i="1"/>
  <c r="M187" i="1" s="1"/>
  <c r="G179" i="1"/>
  <c r="M179" i="1" s="1"/>
  <c r="M171" i="1"/>
  <c r="G171" i="1"/>
  <c r="M163" i="1"/>
  <c r="G163" i="1"/>
  <c r="G155" i="1"/>
  <c r="M155" i="1" s="1"/>
  <c r="G147" i="1"/>
  <c r="M147" i="1" s="1"/>
  <c r="G139" i="1"/>
  <c r="M139" i="1" s="1"/>
  <c r="M131" i="1"/>
  <c r="G131" i="1"/>
  <c r="G70" i="1"/>
  <c r="M70" i="1" s="1"/>
  <c r="G39" i="1"/>
  <c r="M39" i="1" s="1"/>
  <c r="M37" i="1"/>
  <c r="G37" i="1"/>
  <c r="G10" i="1"/>
  <c r="M10" i="1" s="1"/>
  <c r="G42" i="1"/>
  <c r="M42" i="1" s="1"/>
  <c r="G25" i="1"/>
  <c r="M25" i="1" s="1"/>
  <c r="M68" i="1"/>
  <c r="G68" i="1"/>
  <c r="M30" i="1"/>
  <c r="G30" i="1"/>
  <c r="G69" i="1"/>
  <c r="M69" i="1" s="1"/>
  <c r="G67" i="1"/>
  <c r="M67" i="1" s="1"/>
  <c r="M3" i="1"/>
  <c r="G3" i="1"/>
  <c r="M95" i="1"/>
  <c r="M97" i="1"/>
  <c r="M115" i="1"/>
  <c r="M128" i="1"/>
  <c r="M102" i="1"/>
  <c r="M106" i="1"/>
  <c r="M114" i="1"/>
  <c r="M93" i="1"/>
  <c r="M117" i="1"/>
  <c r="M99" i="1"/>
  <c r="M80" i="1"/>
  <c r="M60" i="1"/>
  <c r="M32" i="1"/>
  <c r="M79" i="1"/>
  <c r="M52" i="1"/>
  <c r="M85" i="1"/>
  <c r="M43" i="1"/>
  <c r="M27" i="1"/>
  <c r="M19" i="1"/>
  <c r="M58" i="1"/>
  <c r="M83" i="1"/>
  <c r="M49" i="1"/>
  <c r="M82" i="1"/>
  <c r="M54" i="1"/>
  <c r="M86" i="1"/>
  <c r="M38" i="1"/>
  <c r="M66" i="1"/>
  <c r="M14" i="1"/>
  <c r="M81" i="1"/>
  <c r="M75" i="1"/>
  <c r="M5" i="1"/>
  <c r="M22" i="1"/>
  <c r="M21" i="1"/>
  <c r="M2050" i="1"/>
  <c r="M2034" i="1"/>
  <c r="M2018" i="1"/>
  <c r="M2002" i="1"/>
  <c r="M1986" i="1"/>
  <c r="M1970" i="1"/>
  <c r="M1954" i="1"/>
  <c r="M1930" i="1"/>
  <c r="M1914" i="1"/>
  <c r="M1898" i="1"/>
  <c r="M1890" i="1"/>
  <c r="M1874" i="1"/>
  <c r="M1858" i="1"/>
  <c r="M1842" i="1"/>
  <c r="M1826" i="1"/>
  <c r="M1810" i="1"/>
  <c r="M1794" i="1"/>
  <c r="M1770" i="1"/>
  <c r="M1754" i="1"/>
  <c r="M1738" i="1"/>
  <c r="M1722" i="1"/>
  <c r="M1706" i="1"/>
  <c r="M1690" i="1"/>
  <c r="M1674" i="1"/>
  <c r="M1658" i="1"/>
  <c r="M1642" i="1"/>
  <c r="M1626" i="1"/>
  <c r="M1610" i="1"/>
  <c r="M1594" i="1"/>
  <c r="M1578" i="1"/>
  <c r="M1562" i="1"/>
  <c r="M1546" i="1"/>
  <c r="M1530" i="1"/>
  <c r="M1514" i="1"/>
  <c r="M1498" i="1"/>
  <c r="M1482" i="1"/>
  <c r="M1474" i="1"/>
  <c r="M1466" i="1"/>
  <c r="M1450" i="1"/>
  <c r="M1442" i="1"/>
  <c r="M1426" i="1"/>
  <c r="M1418" i="1"/>
  <c r="M1410" i="1"/>
  <c r="M1402" i="1"/>
  <c r="M1394" i="1"/>
  <c r="M1378" i="1"/>
  <c r="M1370" i="1"/>
  <c r="M1362" i="1"/>
  <c r="M1354" i="1"/>
  <c r="M1346" i="1"/>
  <c r="M1338" i="1"/>
  <c r="M1330" i="1"/>
  <c r="M1322" i="1"/>
  <c r="M1314" i="1"/>
  <c r="M1306" i="1"/>
  <c r="M1298" i="1"/>
  <c r="M1290" i="1"/>
  <c r="M1282" i="1"/>
  <c r="M1274" i="1"/>
  <c r="M1266" i="1"/>
  <c r="M1258" i="1"/>
  <c r="M1250" i="1"/>
  <c r="M1242" i="1"/>
  <c r="M1234" i="1"/>
  <c r="M1226" i="1"/>
  <c r="M1218" i="1"/>
  <c r="M1210" i="1"/>
  <c r="M1202" i="1"/>
  <c r="M1194" i="1"/>
  <c r="M1186" i="1"/>
  <c r="M1178" i="1"/>
  <c r="M1170" i="1"/>
  <c r="M1162" i="1"/>
  <c r="M1154" i="1"/>
  <c r="M1146" i="1"/>
  <c r="M1138" i="1"/>
  <c r="M1130" i="1"/>
  <c r="M1122" i="1"/>
  <c r="M1114" i="1"/>
  <c r="M1106" i="1"/>
  <c r="M1098" i="1"/>
  <c r="M1090" i="1"/>
  <c r="M1082" i="1"/>
  <c r="M1074" i="1"/>
  <c r="M970" i="1"/>
  <c r="M962" i="1"/>
  <c r="M906" i="1"/>
  <c r="M834" i="1"/>
  <c r="M770" i="1"/>
  <c r="M690" i="1"/>
  <c r="M1026" i="1"/>
  <c r="M2058" i="1"/>
  <c r="M2042" i="1"/>
  <c r="M2026" i="1"/>
  <c r="M2010" i="1"/>
  <c r="M1994" i="1"/>
  <c r="M1978" i="1"/>
  <c r="M1962" i="1"/>
  <c r="M1946" i="1"/>
  <c r="M1938" i="1"/>
  <c r="M1922" i="1"/>
  <c r="M1906" i="1"/>
  <c r="M1882" i="1"/>
  <c r="M1866" i="1"/>
  <c r="M1850" i="1"/>
  <c r="M1834" i="1"/>
  <c r="M1818" i="1"/>
  <c r="M1802" i="1"/>
  <c r="M1786" i="1"/>
  <c r="M1778" i="1"/>
  <c r="M1762" i="1"/>
  <c r="M1746" i="1"/>
  <c r="M1730" i="1"/>
  <c r="M1714" i="1"/>
  <c r="M1698" i="1"/>
  <c r="M1682" i="1"/>
  <c r="M1666" i="1"/>
  <c r="M1650" i="1"/>
  <c r="M1634" i="1"/>
  <c r="M1618" i="1"/>
  <c r="M1602" i="1"/>
  <c r="M1586" i="1"/>
  <c r="M1570" i="1"/>
  <c r="M1554" i="1"/>
  <c r="M1538" i="1"/>
  <c r="M1522" i="1"/>
  <c r="M1506" i="1"/>
  <c r="M1490" i="1"/>
  <c r="M1434" i="1"/>
  <c r="M1066" i="1"/>
  <c r="M1058" i="1"/>
  <c r="M1050" i="1"/>
  <c r="M1042" i="1"/>
  <c r="M1034" i="1"/>
  <c r="M1018" i="1"/>
  <c r="M1010" i="1"/>
  <c r="M1002" i="1"/>
  <c r="M994" i="1"/>
  <c r="M986" i="1"/>
  <c r="M978" i="1"/>
  <c r="M954" i="1"/>
  <c r="M946" i="1"/>
  <c r="M938" i="1"/>
  <c r="M930" i="1"/>
  <c r="M922" i="1"/>
  <c r="M914" i="1"/>
  <c r="M898" i="1"/>
  <c r="M890" i="1"/>
  <c r="M882" i="1"/>
  <c r="M874" i="1"/>
  <c r="M866" i="1"/>
  <c r="M858" i="1"/>
  <c r="M850" i="1"/>
  <c r="M842" i="1"/>
  <c r="M826" i="1"/>
  <c r="M818" i="1"/>
  <c r="M810" i="1"/>
  <c r="M802" i="1"/>
  <c r="M794" i="1"/>
  <c r="M786" i="1"/>
  <c r="M778" i="1"/>
  <c r="M762" i="1"/>
  <c r="M754" i="1"/>
  <c r="M746" i="1"/>
  <c r="M738" i="1"/>
  <c r="M730" i="1"/>
  <c r="M722" i="1"/>
  <c r="M714" i="1"/>
  <c r="M706" i="1"/>
  <c r="M698" i="1"/>
  <c r="M682" i="1"/>
  <c r="M674" i="1"/>
  <c r="M666" i="1"/>
  <c r="M658" i="1"/>
  <c r="M650" i="1"/>
  <c r="M642" i="1"/>
  <c r="M634" i="1"/>
  <c r="M626" i="1"/>
  <c r="M618" i="1"/>
  <c r="M610" i="1"/>
  <c r="M602" i="1"/>
  <c r="M594" i="1"/>
  <c r="M586" i="1"/>
  <c r="M578" i="1"/>
  <c r="M570" i="1"/>
  <c r="M562" i="1"/>
  <c r="M554" i="1"/>
  <c r="M546" i="1"/>
  <c r="M538" i="1"/>
  <c r="M530" i="1"/>
  <c r="M522" i="1"/>
  <c r="M514" i="1"/>
  <c r="M506" i="1"/>
  <c r="M498" i="1"/>
  <c r="M490" i="1"/>
  <c r="M482" i="1"/>
  <c r="M474" i="1"/>
  <c r="M466" i="1"/>
  <c r="M458" i="1"/>
  <c r="M450" i="1"/>
  <c r="M442" i="1"/>
  <c r="M434" i="1"/>
  <c r="M426" i="1"/>
  <c r="M418" i="1"/>
  <c r="M410" i="1"/>
  <c r="M402" i="1"/>
  <c r="M394" i="1"/>
  <c r="M386" i="1"/>
  <c r="M378" i="1"/>
  <c r="M370" i="1"/>
  <c r="M362" i="1"/>
  <c r="M354" i="1"/>
  <c r="M346" i="1"/>
  <c r="M338" i="1"/>
  <c r="M330" i="1"/>
  <c r="M322" i="1"/>
  <c r="M314" i="1"/>
  <c r="M306" i="1"/>
  <c r="M298" i="1"/>
  <c r="M290" i="1"/>
  <c r="M282" i="1"/>
  <c r="M274" i="1"/>
  <c r="M266" i="1"/>
  <c r="M258" i="1"/>
  <c r="M250" i="1"/>
  <c r="M242" i="1"/>
  <c r="M234" i="1"/>
  <c r="M226" i="1"/>
  <c r="M218" i="1"/>
  <c r="M210" i="1"/>
  <c r="M202" i="1"/>
  <c r="M194" i="1"/>
  <c r="M186" i="1"/>
  <c r="M178" i="1"/>
  <c r="M170" i="1"/>
  <c r="M162" i="1"/>
  <c r="M154" i="1"/>
  <c r="M146" i="1"/>
  <c r="M138" i="1"/>
  <c r="M130" i="1"/>
  <c r="M120" i="1"/>
  <c r="M126" i="1"/>
  <c r="M127" i="1"/>
  <c r="M113" i="1"/>
  <c r="M89" i="1"/>
  <c r="M63" i="1"/>
  <c r="M62" i="1"/>
  <c r="M13" i="1"/>
  <c r="M7" i="1"/>
  <c r="M51" i="1"/>
  <c r="M4" i="1"/>
  <c r="M56" i="1"/>
  <c r="M73" i="1"/>
  <c r="M77" i="1"/>
</calcChain>
</file>

<file path=xl/sharedStrings.xml><?xml version="1.0" encoding="utf-8"?>
<sst xmlns="http://schemas.openxmlformats.org/spreadsheetml/2006/main" count="8921" uniqueCount="5394">
  <si>
    <t>Locus tag</t>
  </si>
  <si>
    <t>RS01570</t>
  </si>
  <si>
    <t>RS00430</t>
  </si>
  <si>
    <t>RS01575</t>
  </si>
  <si>
    <t>RS10085</t>
  </si>
  <si>
    <t>RS01565</t>
  </si>
  <si>
    <t>RS06190</t>
  </si>
  <si>
    <t>RS08620</t>
  </si>
  <si>
    <t>RS08600</t>
  </si>
  <si>
    <t>RS08625</t>
  </si>
  <si>
    <t>RS08045</t>
  </si>
  <si>
    <t>RS00725</t>
  </si>
  <si>
    <t>RS06415</t>
  </si>
  <si>
    <t>RS03785</t>
  </si>
  <si>
    <t>RS07185</t>
  </si>
  <si>
    <t>RS01550</t>
  </si>
  <si>
    <t>RS04535</t>
  </si>
  <si>
    <t>RS08605</t>
  </si>
  <si>
    <t>RS08550</t>
  </si>
  <si>
    <t>RS08615</t>
  </si>
  <si>
    <t>RS01560</t>
  </si>
  <si>
    <t>RS05570</t>
  </si>
  <si>
    <t>RS01555</t>
  </si>
  <si>
    <t>RS08590</t>
  </si>
  <si>
    <t>RS03520</t>
  </si>
  <si>
    <t>RS05610</t>
  </si>
  <si>
    <t>RS03585</t>
  </si>
  <si>
    <t>RS09965</t>
  </si>
  <si>
    <t>RS02790</t>
  </si>
  <si>
    <t>RS00730</t>
  </si>
  <si>
    <t>RS07055</t>
  </si>
  <si>
    <t>RS01255</t>
  </si>
  <si>
    <t>RS02690</t>
  </si>
  <si>
    <t>RS00435</t>
  </si>
  <si>
    <t>RS08050</t>
  </si>
  <si>
    <t>RS01265</t>
  </si>
  <si>
    <t>RS05105</t>
  </si>
  <si>
    <t>RS01250</t>
  </si>
  <si>
    <t>RS08630</t>
  </si>
  <si>
    <t>RS01205</t>
  </si>
  <si>
    <t>RS03525</t>
  </si>
  <si>
    <t>RS05575</t>
  </si>
  <si>
    <t>RS01640</t>
  </si>
  <si>
    <t>RS07310</t>
  </si>
  <si>
    <t>RS10280</t>
  </si>
  <si>
    <t>RS01630</t>
  </si>
  <si>
    <t>RS01235</t>
  </si>
  <si>
    <t>RS08610</t>
  </si>
  <si>
    <t>RS05115</t>
  </si>
  <si>
    <t>RS01200</t>
  </si>
  <si>
    <t>RS05100</t>
  </si>
  <si>
    <t>RS04965</t>
  </si>
  <si>
    <t>RS05580</t>
  </si>
  <si>
    <t>RS06750</t>
  </si>
  <si>
    <t>RS05585</t>
  </si>
  <si>
    <t>RS05110</t>
  </si>
  <si>
    <t>RS01315</t>
  </si>
  <si>
    <t>RS01260</t>
  </si>
  <si>
    <t>RS01240</t>
  </si>
  <si>
    <t>RS10285</t>
  </si>
  <si>
    <t>RS08795</t>
  </si>
  <si>
    <t>RS05095</t>
  </si>
  <si>
    <t>RS06760</t>
  </si>
  <si>
    <t>RS05120</t>
  </si>
  <si>
    <t>RS01635</t>
  </si>
  <si>
    <t>RS06765</t>
  </si>
  <si>
    <t>RS04825</t>
  </si>
  <si>
    <t>RS05590</t>
  </si>
  <si>
    <t>RS03775</t>
  </si>
  <si>
    <t>RS00330</t>
  </si>
  <si>
    <t>RS05130</t>
  </si>
  <si>
    <t>RS10275</t>
  </si>
  <si>
    <t>RS04540</t>
  </si>
  <si>
    <t>RS05090</t>
  </si>
  <si>
    <t>RS05085</t>
  </si>
  <si>
    <t>RS09970</t>
  </si>
  <si>
    <t>RS06755</t>
  </si>
  <si>
    <t>RS04245</t>
  </si>
  <si>
    <t>RS05125</t>
  </si>
  <si>
    <t>RS10905</t>
  </si>
  <si>
    <t>RS10620</t>
  </si>
  <si>
    <t>RS06770</t>
  </si>
  <si>
    <t>RS08555</t>
  </si>
  <si>
    <t>RS05520</t>
  </si>
  <si>
    <t>RS08835</t>
  </si>
  <si>
    <t>RS01310</t>
  </si>
  <si>
    <t>RS03750</t>
  </si>
  <si>
    <t>RS05595</t>
  </si>
  <si>
    <t>RS07175</t>
  </si>
  <si>
    <t>RS00905</t>
  </si>
  <si>
    <t>RS03375</t>
  </si>
  <si>
    <t>RS03715</t>
  </si>
  <si>
    <t>RS06135</t>
  </si>
  <si>
    <t>RS06215</t>
  </si>
  <si>
    <t>RS06465</t>
  </si>
  <si>
    <t>RS03895</t>
  </si>
  <si>
    <t>RS00950</t>
  </si>
  <si>
    <t>RS06620</t>
  </si>
  <si>
    <t>RS07180</t>
  </si>
  <si>
    <t>RS10340</t>
  </si>
  <si>
    <t>RS04595</t>
  </si>
  <si>
    <t>RS04545</t>
  </si>
  <si>
    <t>RS05295</t>
  </si>
  <si>
    <t>RS02425</t>
  </si>
  <si>
    <t>RS09065</t>
  </si>
  <si>
    <t>RS10300</t>
  </si>
  <si>
    <t>RS02105</t>
  </si>
  <si>
    <t>RS07170</t>
  </si>
  <si>
    <t>RS03630</t>
  </si>
  <si>
    <t>RS05430</t>
  </si>
  <si>
    <t>RS01820</t>
  </si>
  <si>
    <t>RS02110</t>
  </si>
  <si>
    <t>RS02085</t>
  </si>
  <si>
    <t>RS10020</t>
  </si>
  <si>
    <t>RS06625</t>
  </si>
  <si>
    <t>RS02600</t>
  </si>
  <si>
    <t>RS09645</t>
  </si>
  <si>
    <t>RS10945</t>
  </si>
  <si>
    <t>RS06255</t>
  </si>
  <si>
    <t>RS02795</t>
  </si>
  <si>
    <t>RS07395</t>
  </si>
  <si>
    <t>RS08175</t>
  </si>
  <si>
    <t>RS04875</t>
  </si>
  <si>
    <t>RS02420</t>
  </si>
  <si>
    <t>RS07840</t>
  </si>
  <si>
    <t>RS09125</t>
  </si>
  <si>
    <t>RS08355</t>
  </si>
  <si>
    <t>RS09830</t>
  </si>
  <si>
    <t>RS03425</t>
  </si>
  <si>
    <t>RS10545</t>
  </si>
  <si>
    <t>RS09250</t>
  </si>
  <si>
    <t>RS10585</t>
  </si>
  <si>
    <t>RS10835</t>
  </si>
  <si>
    <t>RS03400</t>
  </si>
  <si>
    <t>RS00350</t>
  </si>
  <si>
    <t>RS08990</t>
  </si>
  <si>
    <t>RS01350</t>
  </si>
  <si>
    <t>RS09225</t>
  </si>
  <si>
    <t>RS10525</t>
  </si>
  <si>
    <t>RS11060</t>
  </si>
  <si>
    <t>RS04070</t>
  </si>
  <si>
    <t>RS04720</t>
  </si>
  <si>
    <t>RS00360</t>
  </si>
  <si>
    <t>RS03495</t>
  </si>
  <si>
    <t>RS09930</t>
  </si>
  <si>
    <t>RS08785</t>
  </si>
  <si>
    <t>RS10840</t>
  </si>
  <si>
    <t>RS01245</t>
  </si>
  <si>
    <t>RS03700</t>
  </si>
  <si>
    <t>RS03695</t>
  </si>
  <si>
    <t>RS03395</t>
  </si>
  <si>
    <t>RS08380</t>
  </si>
  <si>
    <t>RS03705</t>
  </si>
  <si>
    <t>RS05405</t>
  </si>
  <si>
    <t>RS00335</t>
  </si>
  <si>
    <t>RS04955</t>
  </si>
  <si>
    <t>RS08005</t>
  </si>
  <si>
    <t>RS09920</t>
  </si>
  <si>
    <t>RS08825</t>
  </si>
  <si>
    <t>RS03165</t>
  </si>
  <si>
    <t>RS10270</t>
  </si>
  <si>
    <t>RS11010</t>
  </si>
  <si>
    <t>RS03755</t>
  </si>
  <si>
    <t>RS01920</t>
  </si>
  <si>
    <t>RS04960</t>
  </si>
  <si>
    <t>RS08790</t>
  </si>
  <si>
    <t>RS04285</t>
  </si>
  <si>
    <t>RS03710</t>
  </si>
  <si>
    <t>RS03530</t>
  </si>
  <si>
    <t>RS09390</t>
  </si>
  <si>
    <t>RS04975</t>
  </si>
  <si>
    <t>RS05600</t>
  </si>
  <si>
    <t>RS01585</t>
  </si>
  <si>
    <t>RS03760</t>
  </si>
  <si>
    <t>RS03035</t>
  </si>
  <si>
    <t>RS01880</t>
  </si>
  <si>
    <t>RS04255</t>
  </si>
  <si>
    <t>RS01625</t>
  </si>
  <si>
    <t>RS04790</t>
  </si>
  <si>
    <t>RS05135</t>
  </si>
  <si>
    <t>RS03915</t>
  </si>
  <si>
    <t>RS04075</t>
  </si>
  <si>
    <t>RS10655</t>
  </si>
  <si>
    <t>RS08055</t>
  </si>
  <si>
    <t>RS03515</t>
  </si>
  <si>
    <t>RS08390</t>
  </si>
  <si>
    <t>RS05845</t>
  </si>
  <si>
    <t>RS08820</t>
  </si>
  <si>
    <t>RS04400</t>
  </si>
  <si>
    <t>RS07865</t>
  </si>
  <si>
    <t>RS01775</t>
  </si>
  <si>
    <t>RS06660</t>
  </si>
  <si>
    <t>RS07035</t>
  </si>
  <si>
    <t>RS03780</t>
  </si>
  <si>
    <t>RS03675</t>
  </si>
  <si>
    <t>RS06905</t>
  </si>
  <si>
    <t>RS04280</t>
  </si>
  <si>
    <t>RS08935</t>
  </si>
  <si>
    <t>RS06410</t>
  </si>
  <si>
    <t>RS08950</t>
  </si>
  <si>
    <t>RS02070</t>
  </si>
  <si>
    <t>RS08800</t>
  </si>
  <si>
    <t>RS05975</t>
  </si>
  <si>
    <t>RS10865</t>
  </si>
  <si>
    <t>RS08100</t>
  </si>
  <si>
    <t>RS02905</t>
  </si>
  <si>
    <t>RS02965</t>
  </si>
  <si>
    <t>RS10265</t>
  </si>
  <si>
    <t>RS02290</t>
  </si>
  <si>
    <t>RS04155</t>
  </si>
  <si>
    <t>RS08955</t>
  </si>
  <si>
    <t>RS00345</t>
  </si>
  <si>
    <t>RS10640</t>
  </si>
  <si>
    <t>RS10080</t>
  </si>
  <si>
    <t>RS10975</t>
  </si>
  <si>
    <t>RS04180</t>
  </si>
  <si>
    <t>RS08580</t>
  </si>
  <si>
    <t>RS03090</t>
  </si>
  <si>
    <t>RS10075</t>
  </si>
  <si>
    <t>RS03480</t>
  </si>
  <si>
    <t>RS09420</t>
  </si>
  <si>
    <t>RS05070</t>
  </si>
  <si>
    <t>RS02960</t>
  </si>
  <si>
    <t>RS06880</t>
  </si>
  <si>
    <t>RS07980</t>
  </si>
  <si>
    <t>RS01895</t>
  </si>
  <si>
    <t>RS08040</t>
  </si>
  <si>
    <t>RS08725</t>
  </si>
  <si>
    <t>RS02580</t>
  </si>
  <si>
    <t>RS10520</t>
  </si>
  <si>
    <t>RS07370</t>
  </si>
  <si>
    <t>RS01620</t>
  </si>
  <si>
    <t>RS07340</t>
  </si>
  <si>
    <t>RS05140</t>
  </si>
  <si>
    <t>RS00310</t>
  </si>
  <si>
    <t>RS06710</t>
  </si>
  <si>
    <t>RS00980</t>
  </si>
  <si>
    <t>RS06395</t>
  </si>
  <si>
    <t>RS00300</t>
  </si>
  <si>
    <t>RS06670</t>
  </si>
  <si>
    <t>RS00375</t>
  </si>
  <si>
    <t>RS00975</t>
  </si>
  <si>
    <t>RS03160</t>
  </si>
  <si>
    <t>RS06875</t>
  </si>
  <si>
    <t>RS08200</t>
  </si>
  <si>
    <t>RS01340</t>
  </si>
  <si>
    <t>RS07860</t>
  </si>
  <si>
    <t>RS05565</t>
  </si>
  <si>
    <t>RS08975</t>
  </si>
  <si>
    <t>RS05400</t>
  </si>
  <si>
    <t>RS09425</t>
  </si>
  <si>
    <t>RS08720</t>
  </si>
  <si>
    <t>RS10515</t>
  </si>
  <si>
    <t>RS00970</t>
  </si>
  <si>
    <t>RS03940</t>
  </si>
  <si>
    <t>RS08540</t>
  </si>
  <si>
    <t>RS00380</t>
  </si>
  <si>
    <t>RS05970</t>
  </si>
  <si>
    <t>RS06315</t>
  </si>
  <si>
    <t>RS00325</t>
  </si>
  <si>
    <t>RS01345</t>
  </si>
  <si>
    <t>RS09085</t>
  </si>
  <si>
    <t>RS04490</t>
  </si>
  <si>
    <t>RS06400</t>
  </si>
  <si>
    <t>RS09590</t>
  </si>
  <si>
    <t>RS08805</t>
  </si>
  <si>
    <t>RS02970</t>
  </si>
  <si>
    <t>RS03900</t>
  </si>
  <si>
    <t>RS06150</t>
  </si>
  <si>
    <t>RS07070</t>
  </si>
  <si>
    <t>RS09955</t>
  </si>
  <si>
    <t>RS05145</t>
  </si>
  <si>
    <t>RS04025</t>
  </si>
  <si>
    <t>RS05395</t>
  </si>
  <si>
    <t>RS00290</t>
  </si>
  <si>
    <t>RS10580</t>
  </si>
  <si>
    <t>RS04275</t>
  </si>
  <si>
    <t>RS05625</t>
  </si>
  <si>
    <t>RS06330</t>
  </si>
  <si>
    <t>RS08385</t>
  </si>
  <si>
    <t>RS01180</t>
  </si>
  <si>
    <t>RS04410</t>
  </si>
  <si>
    <t>RS10860</t>
  </si>
  <si>
    <t>RS04450</t>
  </si>
  <si>
    <t>RS10240</t>
  </si>
  <si>
    <t>RS04090</t>
  </si>
  <si>
    <t>RS04785</t>
  </si>
  <si>
    <t>RS08270</t>
  </si>
  <si>
    <t>RS06775</t>
  </si>
  <si>
    <t>RS09480</t>
  </si>
  <si>
    <t>RS09995</t>
  </si>
  <si>
    <t>RS03355</t>
  </si>
  <si>
    <t>RS08320</t>
  </si>
  <si>
    <t>RS04405</t>
  </si>
  <si>
    <t>RS00385</t>
  </si>
  <si>
    <t>RS00680</t>
  </si>
  <si>
    <t>RS00390</t>
  </si>
  <si>
    <t>RS00295</t>
  </si>
  <si>
    <t>RS02540</t>
  </si>
  <si>
    <t>RS04395</t>
  </si>
  <si>
    <t>RS07190</t>
  </si>
  <si>
    <t>RS08910</t>
  </si>
  <si>
    <t>RS02060</t>
  </si>
  <si>
    <t>RS10735</t>
  </si>
  <si>
    <t>RS07430</t>
  </si>
  <si>
    <t>RS07360</t>
  </si>
  <si>
    <t>RS00735</t>
  </si>
  <si>
    <t>RS10650</t>
  </si>
  <si>
    <t>RS10805</t>
  </si>
  <si>
    <t>RS10890</t>
  </si>
  <si>
    <t>RS04495</t>
  </si>
  <si>
    <t>RS10095</t>
  </si>
  <si>
    <t>RS03360</t>
  </si>
  <si>
    <t>RS09325</t>
  </si>
  <si>
    <t>RS00305</t>
  </si>
  <si>
    <t>RS05390</t>
  </si>
  <si>
    <t>RS10330</t>
  </si>
  <si>
    <t>RS05560</t>
  </si>
  <si>
    <t>RS03235</t>
  </si>
  <si>
    <t>RS08815</t>
  </si>
  <si>
    <t>RS01910</t>
  </si>
  <si>
    <t>RS08260</t>
  </si>
  <si>
    <t>RS00965</t>
  </si>
  <si>
    <t>RS06665</t>
  </si>
  <si>
    <t>RS01945</t>
  </si>
  <si>
    <t>RS06555</t>
  </si>
  <si>
    <t>RS04260</t>
  </si>
  <si>
    <t>RS10555</t>
  </si>
  <si>
    <t>RS09595</t>
  </si>
  <si>
    <t>RS10870</t>
  </si>
  <si>
    <t>RS07960</t>
  </si>
  <si>
    <t>RS07060</t>
  </si>
  <si>
    <t>RS02295</t>
  </si>
  <si>
    <t>RS04840</t>
  </si>
  <si>
    <t>RS00400</t>
  </si>
  <si>
    <t>RS04455</t>
  </si>
  <si>
    <t>RS03335</t>
  </si>
  <si>
    <t>RS03855</t>
  </si>
  <si>
    <t>RS02675</t>
  </si>
  <si>
    <t>RS01935</t>
  </si>
  <si>
    <t>RS05690</t>
  </si>
  <si>
    <t>RS02205</t>
  </si>
  <si>
    <t>RS07365</t>
  </si>
  <si>
    <t>RS09500</t>
  </si>
  <si>
    <t>RS03455</t>
  </si>
  <si>
    <t>RS04980</t>
  </si>
  <si>
    <t>RS00285</t>
  </si>
  <si>
    <t>RS03350</t>
  </si>
  <si>
    <t>RS06655</t>
  </si>
  <si>
    <t>RS10125</t>
  </si>
  <si>
    <t>RS02575</t>
  </si>
  <si>
    <t>RS01580</t>
  </si>
  <si>
    <t>RS09800</t>
  </si>
  <si>
    <t>RS05030</t>
  </si>
  <si>
    <t>RS08265</t>
  </si>
  <si>
    <t>RS04355</t>
  </si>
  <si>
    <t>RS09985</t>
  </si>
  <si>
    <t>RS05800</t>
  </si>
  <si>
    <t>RS03100</t>
  </si>
  <si>
    <t>RS10110</t>
  </si>
  <si>
    <t>RS10615</t>
  </si>
  <si>
    <t>RS01195</t>
  </si>
  <si>
    <t>RS03690</t>
  </si>
  <si>
    <t>RS06455</t>
  </si>
  <si>
    <t>RS06955</t>
  </si>
  <si>
    <t>RS03745</t>
  </si>
  <si>
    <t>RS00890</t>
  </si>
  <si>
    <t>RS09005</t>
  </si>
  <si>
    <t>RS03200</t>
  </si>
  <si>
    <t>RS00830</t>
  </si>
  <si>
    <t>RS10470</t>
  </si>
  <si>
    <t>RS08275</t>
  </si>
  <si>
    <t>RS04485</t>
  </si>
  <si>
    <t>RS01595</t>
  </si>
  <si>
    <t>RS06530</t>
  </si>
  <si>
    <t>RS10910</t>
  </si>
  <si>
    <t>RS08965</t>
  </si>
  <si>
    <t>RS01900</t>
  </si>
  <si>
    <t>RS10610</t>
  </si>
  <si>
    <t>RS09990</t>
  </si>
  <si>
    <t>RS09605</t>
  </si>
  <si>
    <t>RS01090</t>
  </si>
  <si>
    <t>RS07065</t>
  </si>
  <si>
    <t>RS09705</t>
  </si>
  <si>
    <t>RS07945</t>
  </si>
  <si>
    <t>RS10395</t>
  </si>
  <si>
    <t>RS03345</t>
  </si>
  <si>
    <t>RS05535</t>
  </si>
  <si>
    <t>RS00860</t>
  </si>
  <si>
    <t>RS04800</t>
  </si>
  <si>
    <t>RS03215</t>
  </si>
  <si>
    <t>RS03095</t>
  </si>
  <si>
    <t>RS05805</t>
  </si>
  <si>
    <t>RS05040</t>
  </si>
  <si>
    <t>RS10060</t>
  </si>
  <si>
    <t>RS06990</t>
  </si>
  <si>
    <t>RS01615</t>
  </si>
  <si>
    <t>RS10630</t>
  </si>
  <si>
    <t>RS02685</t>
  </si>
  <si>
    <t>RS04080</t>
  </si>
  <si>
    <t>RS09340</t>
  </si>
  <si>
    <t>RS04990</t>
  </si>
  <si>
    <t>RS05880</t>
  </si>
  <si>
    <t>RS08140</t>
  </si>
  <si>
    <t>RS08930</t>
  </si>
  <si>
    <t>RS09510</t>
  </si>
  <si>
    <t>RS04415</t>
  </si>
  <si>
    <t>RS10480</t>
  </si>
  <si>
    <t>RS11005</t>
  </si>
  <si>
    <t>RS03950</t>
  </si>
  <si>
    <t>RS05795</t>
  </si>
  <si>
    <t>RS09710</t>
  </si>
  <si>
    <t>RS00740</t>
  </si>
  <si>
    <t>RS04845</t>
  </si>
  <si>
    <t>RS06025</t>
  </si>
  <si>
    <t>RS11035</t>
  </si>
  <si>
    <t>RS03890</t>
  </si>
  <si>
    <t>RS00395</t>
  </si>
  <si>
    <t>RS02075</t>
  </si>
  <si>
    <t>RS09545</t>
  </si>
  <si>
    <t>RS08655</t>
  </si>
  <si>
    <t>RS03155</t>
  </si>
  <si>
    <t>RS06560</t>
  </si>
  <si>
    <t>RS00835</t>
  </si>
  <si>
    <t>RS06650</t>
  </si>
  <si>
    <t>RS04655</t>
  </si>
  <si>
    <t>RS04445</t>
  </si>
  <si>
    <t>RS08205</t>
  </si>
  <si>
    <t>RS05780</t>
  </si>
  <si>
    <t>RS05810</t>
  </si>
  <si>
    <t>RS06715</t>
  </si>
  <si>
    <t>RS04190</t>
  </si>
  <si>
    <t>RS01610</t>
  </si>
  <si>
    <t>RS02090</t>
  </si>
  <si>
    <t>RS06105</t>
  </si>
  <si>
    <t>RS06700</t>
  </si>
  <si>
    <t>RS01835</t>
  </si>
  <si>
    <t>RS07770</t>
  </si>
  <si>
    <t>RS06350</t>
  </si>
  <si>
    <t>RS05850</t>
  </si>
  <si>
    <t>RS02955</t>
  </si>
  <si>
    <t>RS00545</t>
  </si>
  <si>
    <t>RS02275</t>
  </si>
  <si>
    <t>RS01095</t>
  </si>
  <si>
    <t>RS05855</t>
  </si>
  <si>
    <t>RS03920</t>
  </si>
  <si>
    <t>RS04020</t>
  </si>
  <si>
    <t>RS01535</t>
  </si>
  <si>
    <t>RS02990</t>
  </si>
  <si>
    <t>RS10005</t>
  </si>
  <si>
    <t>RS07275</t>
  </si>
  <si>
    <t>RS06090</t>
  </si>
  <si>
    <t>RS01545</t>
  </si>
  <si>
    <t>RS02135</t>
  </si>
  <si>
    <t>RS06970</t>
  </si>
  <si>
    <t>RS03260</t>
  </si>
  <si>
    <t>RS04740</t>
  </si>
  <si>
    <t>RS01215</t>
  </si>
  <si>
    <t>RS06570</t>
  </si>
  <si>
    <t>RS05060</t>
  </si>
  <si>
    <t>RS07280</t>
  </si>
  <si>
    <t>RS11000</t>
  </si>
  <si>
    <t>RS04330</t>
  </si>
  <si>
    <t>RS05875</t>
  </si>
  <si>
    <t>RS08880</t>
  </si>
  <si>
    <t>RS06335</t>
  </si>
  <si>
    <t>RS10725</t>
  </si>
  <si>
    <t>RS08395</t>
  </si>
  <si>
    <t>RS00815</t>
  </si>
  <si>
    <t>RS07410</t>
  </si>
  <si>
    <t>RS09050</t>
  </si>
  <si>
    <t>RS09905</t>
  </si>
  <si>
    <t>RS05265</t>
  </si>
  <si>
    <t>RS09470</t>
  </si>
  <si>
    <t>RS05065</t>
  </si>
  <si>
    <t>RS02590</t>
  </si>
  <si>
    <t>RS07195</t>
  </si>
  <si>
    <t>RS05470</t>
  </si>
  <si>
    <t>RS05155</t>
  </si>
  <si>
    <t>RS00875</t>
  </si>
  <si>
    <t>RS09280</t>
  </si>
  <si>
    <t>RS03905</t>
  </si>
  <si>
    <t>RS09780</t>
  </si>
  <si>
    <t>RS07855</t>
  </si>
  <si>
    <t>RS08560</t>
  </si>
  <si>
    <t>RS07355</t>
  </si>
  <si>
    <t>RS04360</t>
  </si>
  <si>
    <t>RS01680</t>
  </si>
  <si>
    <t>RS09290</t>
  </si>
  <si>
    <t>RS04210</t>
  </si>
  <si>
    <t>RS01415</t>
  </si>
  <si>
    <t>RS06945</t>
  </si>
  <si>
    <t>RS09940</t>
  </si>
  <si>
    <t>RS06950</t>
  </si>
  <si>
    <t>RS05550</t>
  </si>
  <si>
    <t>RS06050</t>
  </si>
  <si>
    <t>RS01840</t>
  </si>
  <si>
    <t>RS02850</t>
  </si>
  <si>
    <t>RS02045</t>
  </si>
  <si>
    <t>RS02735</t>
  </si>
  <si>
    <t>RS04130</t>
  </si>
  <si>
    <t>RS05815</t>
  </si>
  <si>
    <t>RS04675</t>
  </si>
  <si>
    <t>RS01525</t>
  </si>
  <si>
    <t>RS06565</t>
  </si>
  <si>
    <t>RS10260</t>
  </si>
  <si>
    <t>RS07715</t>
  </si>
  <si>
    <t>RS02710</t>
  </si>
  <si>
    <t>RS03545</t>
  </si>
  <si>
    <t>RS04475</t>
  </si>
  <si>
    <t>RS04325</t>
  </si>
  <si>
    <t>RS07490</t>
  </si>
  <si>
    <t>RS08280</t>
  </si>
  <si>
    <t>RS06040</t>
  </si>
  <si>
    <t>RS01390</t>
  </si>
  <si>
    <t>RS06785</t>
  </si>
  <si>
    <t>RS02630</t>
  </si>
  <si>
    <t>RS03985</t>
  </si>
  <si>
    <t>RS09615</t>
  </si>
  <si>
    <t>RS07605</t>
  </si>
  <si>
    <t>RS06790</t>
  </si>
  <si>
    <t>RS01605</t>
  </si>
  <si>
    <t>RS09945</t>
  </si>
  <si>
    <t>RS11030</t>
  </si>
  <si>
    <t>RS07135</t>
  </si>
  <si>
    <t>RS05895</t>
  </si>
  <si>
    <t>RS09395</t>
  </si>
  <si>
    <t>RS00845</t>
  </si>
  <si>
    <t>RS04320</t>
  </si>
  <si>
    <t>RS08290</t>
  </si>
  <si>
    <t>RS07990</t>
  </si>
  <si>
    <t>RS09600</t>
  </si>
  <si>
    <t>RS08635</t>
  </si>
  <si>
    <t>RS02840</t>
  </si>
  <si>
    <t>RS06795</t>
  </si>
  <si>
    <t>RS06270</t>
  </si>
  <si>
    <t>RS06550</t>
  </si>
  <si>
    <t>RS03825</t>
  </si>
  <si>
    <t>RS00540</t>
  </si>
  <si>
    <t>RS04265</t>
  </si>
  <si>
    <t>RS09100</t>
  </si>
  <si>
    <t>RS05685</t>
  </si>
  <si>
    <t>RS03830</t>
  </si>
  <si>
    <t>RS02830</t>
  </si>
  <si>
    <t>RS07680</t>
  </si>
  <si>
    <t>RS00840</t>
  </si>
  <si>
    <t>RS08585</t>
  </si>
  <si>
    <t>RS08810</t>
  </si>
  <si>
    <t>RS09170</t>
  </si>
  <si>
    <t>RS02890</t>
  </si>
  <si>
    <t>RS05885</t>
  </si>
  <si>
    <t>RS03325</t>
  </si>
  <si>
    <t>RS02820</t>
  </si>
  <si>
    <t>RS04480</t>
  </si>
  <si>
    <t>RS01685</t>
  </si>
  <si>
    <t>RS03820</t>
  </si>
  <si>
    <t>RS09790</t>
  </si>
  <si>
    <t>RS09375</t>
  </si>
  <si>
    <t>RS09020</t>
  </si>
  <si>
    <t>RS01015</t>
  </si>
  <si>
    <t>RS11015</t>
  </si>
  <si>
    <t>RS11070</t>
  </si>
  <si>
    <t>RS01725</t>
  </si>
  <si>
    <t>RS04650</t>
  </si>
  <si>
    <t>RS04185</t>
  </si>
  <si>
    <t>RS02585</t>
  </si>
  <si>
    <t>RS03025</t>
  </si>
  <si>
    <t>RS02570</t>
  </si>
  <si>
    <t>RS03330</t>
  </si>
  <si>
    <t>RS06385</t>
  </si>
  <si>
    <t>RS05900</t>
  </si>
  <si>
    <t>RS05890</t>
  </si>
  <si>
    <t>RS06180</t>
  </si>
  <si>
    <t>RS00340</t>
  </si>
  <si>
    <t>RS10235</t>
  </si>
  <si>
    <t>RS09550</t>
  </si>
  <si>
    <t>RS01540</t>
  </si>
  <si>
    <t>RS07850</t>
  </si>
  <si>
    <t>RS05080</t>
  </si>
  <si>
    <t>RS04515</t>
  </si>
  <si>
    <t>RS06320</t>
  </si>
  <si>
    <t>RS06405</t>
  </si>
  <si>
    <t>RS04440</t>
  </si>
  <si>
    <t>RS04380</t>
  </si>
  <si>
    <t>RS04315</t>
  </si>
  <si>
    <t>RS10775</t>
  </si>
  <si>
    <t>RS11065</t>
  </si>
  <si>
    <t>RS09040</t>
  </si>
  <si>
    <t>RS08105</t>
  </si>
  <si>
    <t>RS05490</t>
  </si>
  <si>
    <t>RS07375</t>
  </si>
  <si>
    <t>RS01385</t>
  </si>
  <si>
    <t>RS09035</t>
  </si>
  <si>
    <t>RS07250</t>
  </si>
  <si>
    <t>RS02495</t>
  </si>
  <si>
    <t>RS10665</t>
  </si>
  <si>
    <t>RS09915</t>
  </si>
  <si>
    <t>RS09385</t>
  </si>
  <si>
    <t>RS01285</t>
  </si>
  <si>
    <t>RS02930</t>
  </si>
  <si>
    <t>RS08780</t>
  </si>
  <si>
    <t>RS05720</t>
  </si>
  <si>
    <t>RS07485</t>
  </si>
  <si>
    <t>RS02835</t>
  </si>
  <si>
    <t>RS02995</t>
  </si>
  <si>
    <t>RS10120</t>
  </si>
  <si>
    <t>RS02195</t>
  </si>
  <si>
    <t>RS06725</t>
  </si>
  <si>
    <t>RS09785</t>
  </si>
  <si>
    <t>RS07650</t>
  </si>
  <si>
    <t>RS03110</t>
  </si>
  <si>
    <t>RS04580</t>
  </si>
  <si>
    <t>RS02885</t>
  </si>
  <si>
    <t>RS01875</t>
  </si>
  <si>
    <t>RS04365</t>
  </si>
  <si>
    <t>RS07120</t>
  </si>
  <si>
    <t>RS03190</t>
  </si>
  <si>
    <t>RS02270</t>
  </si>
  <si>
    <t>RS03365</t>
  </si>
  <si>
    <t>RS02460</t>
  </si>
  <si>
    <t>RS02855</t>
  </si>
  <si>
    <t>RS08370</t>
  </si>
  <si>
    <t>RS05715</t>
  </si>
  <si>
    <t>RS07775</t>
  </si>
  <si>
    <t>RS05820</t>
  </si>
  <si>
    <t>RS01815</t>
  </si>
  <si>
    <t>RS06800</t>
  </si>
  <si>
    <t>RS05755</t>
  </si>
  <si>
    <t>RS11025</t>
  </si>
  <si>
    <t>RS02705</t>
  </si>
  <si>
    <t>RS09285</t>
  </si>
  <si>
    <t>RS10140</t>
  </si>
  <si>
    <t>RS03960</t>
  </si>
  <si>
    <t>RS00530</t>
  </si>
  <si>
    <t>RS02040</t>
  </si>
  <si>
    <t>RS08310</t>
  </si>
  <si>
    <t>RS06160</t>
  </si>
  <si>
    <t>RS08890</t>
  </si>
  <si>
    <t>RS04115</t>
  </si>
  <si>
    <t>RS08250</t>
  </si>
  <si>
    <t>RS01170</t>
  </si>
  <si>
    <t>RS03390</t>
  </si>
  <si>
    <t>RS08190</t>
  </si>
  <si>
    <t>RS02825</t>
  </si>
  <si>
    <t>RS08145</t>
  </si>
  <si>
    <t>RS05320</t>
  </si>
  <si>
    <t>RS05615</t>
  </si>
  <si>
    <t>RS03340</t>
  </si>
  <si>
    <t>RS04375</t>
  </si>
  <si>
    <t>RS10705</t>
  </si>
  <si>
    <t>RS08165</t>
  </si>
  <si>
    <t>RS04425</t>
  </si>
  <si>
    <t>RS06925</t>
  </si>
  <si>
    <t>RS09755</t>
  </si>
  <si>
    <t>RS03650</t>
  </si>
  <si>
    <t>RS09760</t>
  </si>
  <si>
    <t>RS02780</t>
  </si>
  <si>
    <t>RS07500</t>
  </si>
  <si>
    <t>RS02505</t>
  </si>
  <si>
    <t>RS04555</t>
  </si>
  <si>
    <t>RS09660</t>
  </si>
  <si>
    <t>RS03685</t>
  </si>
  <si>
    <t>RS09620</t>
  </si>
  <si>
    <t>RS01010</t>
  </si>
  <si>
    <t>RS00355</t>
  </si>
  <si>
    <t>RS07315</t>
  </si>
  <si>
    <t>RS09715</t>
  </si>
  <si>
    <t>RS02025</t>
  </si>
  <si>
    <t>RS07640</t>
  </si>
  <si>
    <t>RS06355</t>
  </si>
  <si>
    <t>RS00555</t>
  </si>
  <si>
    <t>RS09015</t>
  </si>
  <si>
    <t>RS00550</t>
  </si>
  <si>
    <t>RS02605</t>
  </si>
  <si>
    <t>RS02680</t>
  </si>
  <si>
    <t>RS07950</t>
  </si>
  <si>
    <t>RS02200</t>
  </si>
  <si>
    <t>RS02180</t>
  </si>
  <si>
    <t>RS09490</t>
  </si>
  <si>
    <t>RS01745</t>
  </si>
  <si>
    <t>RS09680</t>
  </si>
  <si>
    <t>RS02925</t>
  </si>
  <si>
    <t>RS03535</t>
  </si>
  <si>
    <t>RS04465</t>
  </si>
  <si>
    <t>RS02730</t>
  </si>
  <si>
    <t>RS11045</t>
  </si>
  <si>
    <t>RS06495</t>
  </si>
  <si>
    <t>RS10455</t>
  </si>
  <si>
    <t>RS00960</t>
  </si>
  <si>
    <t>RS06805</t>
  </si>
  <si>
    <t>RS09505</t>
  </si>
  <si>
    <t>RS02225</t>
  </si>
  <si>
    <t>RS08575</t>
  </si>
  <si>
    <t>RS10950</t>
  </si>
  <si>
    <t>RS01005</t>
  </si>
  <si>
    <t>RS05270</t>
  </si>
  <si>
    <t>RS05965</t>
  </si>
  <si>
    <t>RS03625</t>
  </si>
  <si>
    <t>RS04225</t>
  </si>
  <si>
    <t>RS07630</t>
  </si>
  <si>
    <t>RS09465</t>
  </si>
  <si>
    <t>RS01530</t>
  </si>
  <si>
    <t>RS02220</t>
  </si>
  <si>
    <t>RS06780</t>
  </si>
  <si>
    <t>RS05475</t>
  </si>
  <si>
    <t>RS02915</t>
  </si>
  <si>
    <t>RS01325</t>
  </si>
  <si>
    <t>RS05680</t>
  </si>
  <si>
    <t>RS02815</t>
  </si>
  <si>
    <t>RS07645</t>
  </si>
  <si>
    <t>RS05260</t>
  </si>
  <si>
    <t>RS09575</t>
  </si>
  <si>
    <t>RS02665</t>
  </si>
  <si>
    <t>RS02655</t>
  </si>
  <si>
    <t>RS07255</t>
  </si>
  <si>
    <t>RS03490</t>
  </si>
  <si>
    <t>RS10710</t>
  </si>
  <si>
    <t>RS04310</t>
  </si>
  <si>
    <t>RS10490</t>
  </si>
  <si>
    <t>RS01365</t>
  </si>
  <si>
    <t>RS08960</t>
  </si>
  <si>
    <t>RS05940</t>
  </si>
  <si>
    <t>RS05055</t>
  </si>
  <si>
    <t>RS03610</t>
  </si>
  <si>
    <t>RS09475</t>
  </si>
  <si>
    <t>RS02900</t>
  </si>
  <si>
    <t>RS02910</t>
  </si>
  <si>
    <t>RS06045</t>
  </si>
  <si>
    <t>RS10180</t>
  </si>
  <si>
    <t>RS00525</t>
  </si>
  <si>
    <t>RS10115</t>
  </si>
  <si>
    <t>RS06605</t>
  </si>
  <si>
    <t>RS09460</t>
  </si>
  <si>
    <t>RS02035</t>
  </si>
  <si>
    <t>RS05725</t>
  </si>
  <si>
    <t>RS08885</t>
  </si>
  <si>
    <t>RS01220</t>
  </si>
  <si>
    <t>RS06485</t>
  </si>
  <si>
    <t>RS04110</t>
  </si>
  <si>
    <t>RS03265</t>
  </si>
  <si>
    <t>RS10900</t>
  </si>
  <si>
    <t>RS02465</t>
  </si>
  <si>
    <t>RS07010</t>
  </si>
  <si>
    <t>RS07425</t>
  </si>
  <si>
    <t>RS06810</t>
  </si>
  <si>
    <t>RS03735</t>
  </si>
  <si>
    <t>RS05150</t>
  </si>
  <si>
    <t>RS02030</t>
  </si>
  <si>
    <t>RS01085</t>
  </si>
  <si>
    <t>RS05905</t>
  </si>
  <si>
    <t>RS08415</t>
  </si>
  <si>
    <t>RS06860</t>
  </si>
  <si>
    <t>RS09885</t>
  </si>
  <si>
    <t>RS08915</t>
  </si>
  <si>
    <t>RS07740</t>
  </si>
  <si>
    <t>RS05640</t>
  </si>
  <si>
    <t>RS06575</t>
  </si>
  <si>
    <t>RS05420</t>
  </si>
  <si>
    <t>RS03255</t>
  </si>
  <si>
    <t>RS01185</t>
  </si>
  <si>
    <t>RS09495</t>
  </si>
  <si>
    <t>RS06855</t>
  </si>
  <si>
    <t>RS02945</t>
  </si>
  <si>
    <t>RS04900</t>
  </si>
  <si>
    <t>RS08090</t>
  </si>
  <si>
    <t>RS07040</t>
  </si>
  <si>
    <t>RS05710</t>
  </si>
  <si>
    <t>RS01165</t>
  </si>
  <si>
    <t>RS06695</t>
  </si>
  <si>
    <t>RS07800</t>
  </si>
  <si>
    <t>RS01395</t>
  </si>
  <si>
    <t>RS10380</t>
  </si>
  <si>
    <t>RS03615</t>
  </si>
  <si>
    <t>RS09400</t>
  </si>
  <si>
    <t>RS01735</t>
  </si>
  <si>
    <t>RS04340</t>
  </si>
  <si>
    <t>RS02470</t>
  </si>
  <si>
    <t>RS01850</t>
  </si>
  <si>
    <t>RS00535</t>
  </si>
  <si>
    <t>RS03020</t>
  </si>
  <si>
    <t>RS05745</t>
  </si>
  <si>
    <t>RS02895</t>
  </si>
  <si>
    <t>RS04390</t>
  </si>
  <si>
    <t>RS02860</t>
  </si>
  <si>
    <t>RS10415</t>
  </si>
  <si>
    <t>RS11020</t>
  </si>
  <si>
    <t>RS04270</t>
  </si>
  <si>
    <t>RS03150</t>
  </si>
  <si>
    <t>RS00590</t>
  </si>
  <si>
    <t>RS09750</t>
  </si>
  <si>
    <t>RS01915</t>
  </si>
  <si>
    <t>RS00520</t>
  </si>
  <si>
    <t>RS00515</t>
  </si>
  <si>
    <t>RS01785</t>
  </si>
  <si>
    <t>RS10065</t>
  </si>
  <si>
    <t>RS08535</t>
  </si>
  <si>
    <t>RS06110</t>
  </si>
  <si>
    <t>RS01370</t>
  </si>
  <si>
    <t>RS01890</t>
  </si>
  <si>
    <t>RS09700</t>
  </si>
  <si>
    <t>RS01190</t>
  </si>
  <si>
    <t>RS00510</t>
  </si>
  <si>
    <t>RS02515</t>
  </si>
  <si>
    <t>RS05315</t>
  </si>
  <si>
    <t>RS02175</t>
  </si>
  <si>
    <t>RS09980</t>
  </si>
  <si>
    <t>RS09090</t>
  </si>
  <si>
    <t>RS04435</t>
  </si>
  <si>
    <t>RS06930</t>
  </si>
  <si>
    <t>RS06580</t>
  </si>
  <si>
    <t>RS07555</t>
  </si>
  <si>
    <t>RS09030</t>
  </si>
  <si>
    <t>RS06165</t>
  </si>
  <si>
    <t>RS05480</t>
  </si>
  <si>
    <t>RS09175</t>
  </si>
  <si>
    <t>RS04060</t>
  </si>
  <si>
    <t>RS00870</t>
  </si>
  <si>
    <t>RS05980</t>
  </si>
  <si>
    <t>RS04830</t>
  </si>
  <si>
    <t>RS09010</t>
  </si>
  <si>
    <t>RS02235</t>
  </si>
  <si>
    <t>RS05750</t>
  </si>
  <si>
    <t>RS08155</t>
  </si>
  <si>
    <t>RS05705</t>
  </si>
  <si>
    <t>RS03195</t>
  </si>
  <si>
    <t>RS01865</t>
  </si>
  <si>
    <t>RS08970</t>
  </si>
  <si>
    <t>RS06365</t>
  </si>
  <si>
    <t>RS10505</t>
  </si>
  <si>
    <t>RS10045</t>
  </si>
  <si>
    <t>RS09685</t>
  </si>
  <si>
    <t>RS09140</t>
  </si>
  <si>
    <t>RS04710</t>
  </si>
  <si>
    <t>RS04730</t>
  </si>
  <si>
    <t>RS09220</t>
  </si>
  <si>
    <t>RS07350</t>
  </si>
  <si>
    <t>RS02520</t>
  </si>
  <si>
    <t>RS04705</t>
  </si>
  <si>
    <t>RS02760</t>
  </si>
  <si>
    <t>RS06130</t>
  </si>
  <si>
    <t>RS09080</t>
  </si>
  <si>
    <t>RS10785</t>
  </si>
  <si>
    <t>RS00690</t>
  </si>
  <si>
    <t>RS05015</t>
  </si>
  <si>
    <t>RS06900</t>
  </si>
  <si>
    <t>RS04670</t>
  </si>
  <si>
    <t>RS00425</t>
  </si>
  <si>
    <t>RS03220</t>
  </si>
  <si>
    <t>RS02080</t>
  </si>
  <si>
    <t>RS00580</t>
  </si>
  <si>
    <t>RS06600</t>
  </si>
  <si>
    <t>RS00500</t>
  </si>
  <si>
    <t>RS01520</t>
  </si>
  <si>
    <t>RS10550</t>
  </si>
  <si>
    <t>RS07345</t>
  </si>
  <si>
    <t>RS03285</t>
  </si>
  <si>
    <t>RS05760</t>
  </si>
  <si>
    <t>RS06815</t>
  </si>
  <si>
    <t>RS06500</t>
  </si>
  <si>
    <t>RS07795</t>
  </si>
  <si>
    <t>RS04470</t>
  </si>
  <si>
    <t>RS10815</t>
  </si>
  <si>
    <t>RS04805</t>
  </si>
  <si>
    <t>RS01150</t>
  </si>
  <si>
    <t>RS05190</t>
  </si>
  <si>
    <t>RS07615</t>
  </si>
  <si>
    <t>RS07160</t>
  </si>
  <si>
    <t>RS02765</t>
  </si>
  <si>
    <t>RS08490</t>
  </si>
  <si>
    <t>RS00265</t>
  </si>
  <si>
    <t>RS01860</t>
  </si>
  <si>
    <t>RS05335</t>
  </si>
  <si>
    <t>RS05620</t>
  </si>
  <si>
    <t>RS09625</t>
  </si>
  <si>
    <t>RS07745</t>
  </si>
  <si>
    <t>RS02755</t>
  </si>
  <si>
    <t>RS06425</t>
  </si>
  <si>
    <t>RS09070</t>
  </si>
  <si>
    <t>RS01755</t>
  </si>
  <si>
    <t>RS02700</t>
  </si>
  <si>
    <t>RS02645</t>
  </si>
  <si>
    <t>RS04905</t>
  </si>
  <si>
    <t>RS05955</t>
  </si>
  <si>
    <t>RS01670</t>
  </si>
  <si>
    <t>RS08645</t>
  </si>
  <si>
    <t>RS09880</t>
  </si>
  <si>
    <t>RS00445</t>
  </si>
  <si>
    <t>RS04635</t>
  </si>
  <si>
    <t>RS02770</t>
  </si>
  <si>
    <t>RS02185</t>
  </si>
  <si>
    <t>RS00260</t>
  </si>
  <si>
    <t>RS06095</t>
  </si>
  <si>
    <t>RS09185</t>
  </si>
  <si>
    <t>RS05555</t>
  </si>
  <si>
    <t>RS01305</t>
  </si>
  <si>
    <t>RS05440</t>
  </si>
  <si>
    <t>RS06340</t>
  </si>
  <si>
    <t>RS00700</t>
  </si>
  <si>
    <t>RS05485</t>
  </si>
  <si>
    <t>RS02785</t>
  </si>
  <si>
    <t>RS07600</t>
  </si>
  <si>
    <t>RS00505</t>
  </si>
  <si>
    <t>RS01420</t>
  </si>
  <si>
    <t>RS00765</t>
  </si>
  <si>
    <t>RS07585</t>
  </si>
  <si>
    <t>RS04085</t>
  </si>
  <si>
    <t>RS09075</t>
  </si>
  <si>
    <t>RS07575</t>
  </si>
  <si>
    <t>RS01720</t>
  </si>
  <si>
    <t>RS02170</t>
  </si>
  <si>
    <t>RS02845</t>
  </si>
  <si>
    <t>RS10255</t>
  </si>
  <si>
    <t>RS08500</t>
  </si>
  <si>
    <t>RS00820</t>
  </si>
  <si>
    <t>RS04995</t>
  </si>
  <si>
    <t>RS05700</t>
  </si>
  <si>
    <t>RS04835</t>
  </si>
  <si>
    <t>RS08445</t>
  </si>
  <si>
    <t>RS00945</t>
  </si>
  <si>
    <t>RS03140</t>
  </si>
  <si>
    <t>RS07125</t>
  </si>
  <si>
    <t>RS00485</t>
  </si>
  <si>
    <t>RS05730</t>
  </si>
  <si>
    <t>RS09445</t>
  </si>
  <si>
    <t>RS03445</t>
  </si>
  <si>
    <t>RS05455</t>
  </si>
  <si>
    <t>RS06505</t>
  </si>
  <si>
    <t>RS09370</t>
  </si>
  <si>
    <t>RS06195</t>
  </si>
  <si>
    <t>RS01230</t>
  </si>
  <si>
    <t>RS08330</t>
  </si>
  <si>
    <t>RS03180</t>
  </si>
  <si>
    <t>RS02510</t>
  </si>
  <si>
    <t>RS04585</t>
  </si>
  <si>
    <t>RS07045</t>
  </si>
  <si>
    <t>RS02650</t>
  </si>
  <si>
    <t>RS09380</t>
  </si>
  <si>
    <t>RS06910</t>
  </si>
  <si>
    <t>RS08745</t>
  </si>
  <si>
    <t>RS07965</t>
  </si>
  <si>
    <t>RS05695</t>
  </si>
  <si>
    <t>RS10955</t>
  </si>
  <si>
    <t>RS03955</t>
  </si>
  <si>
    <t>RS09860</t>
  </si>
  <si>
    <t>RS05195</t>
  </si>
  <si>
    <t>RS01810</t>
  </si>
  <si>
    <t>RS07080</t>
  </si>
  <si>
    <t>RS05675</t>
  </si>
  <si>
    <t>RS06470</t>
  </si>
  <si>
    <t>RS08075</t>
  </si>
  <si>
    <t>RS04345</t>
  </si>
  <si>
    <t>RS04910</t>
  </si>
  <si>
    <t>RS05045</t>
  </si>
  <si>
    <t>RS00805</t>
  </si>
  <si>
    <t>RS05540</t>
  </si>
  <si>
    <t>RS02050</t>
  </si>
  <si>
    <t>RS00570</t>
  </si>
  <si>
    <t>RS07005</t>
  </si>
  <si>
    <t>RS10090</t>
  </si>
  <si>
    <t>RS06825</t>
  </si>
  <si>
    <t>RS00495</t>
  </si>
  <si>
    <t>RS09960</t>
  </si>
  <si>
    <t>RS00490</t>
  </si>
  <si>
    <t>RS02750</t>
  </si>
  <si>
    <t>RS01675</t>
  </si>
  <si>
    <t>RS06100</t>
  </si>
  <si>
    <t>RS02020</t>
  </si>
  <si>
    <t>RS11105</t>
  </si>
  <si>
    <t>RS07890</t>
  </si>
  <si>
    <t>RS09730</t>
  </si>
  <si>
    <t>RS04120</t>
  </si>
  <si>
    <t>RS05425</t>
  </si>
  <si>
    <t>RS03305</t>
  </si>
  <si>
    <t>RS05835</t>
  </si>
  <si>
    <t>RS07845</t>
  </si>
  <si>
    <t>RS08375</t>
  </si>
  <si>
    <t>RS00715</t>
  </si>
  <si>
    <t>RS04305</t>
  </si>
  <si>
    <t>RS04430</t>
  </si>
  <si>
    <t>RS06345</t>
  </si>
  <si>
    <t>RS05950</t>
  </si>
  <si>
    <t>RS04010</t>
  </si>
  <si>
    <t>RS06865</t>
  </si>
  <si>
    <t>RS03075</t>
  </si>
  <si>
    <t>RS06735</t>
  </si>
  <si>
    <t>RS06170</t>
  </si>
  <si>
    <t>RS05740</t>
  </si>
  <si>
    <t>RS10755</t>
  </si>
  <si>
    <t>RS00850</t>
  </si>
  <si>
    <t>RS08085</t>
  </si>
  <si>
    <t>RS03555</t>
  </si>
  <si>
    <t>RS06920</t>
  </si>
  <si>
    <t>RS07560</t>
  </si>
  <si>
    <t>RS03620</t>
  </si>
  <si>
    <t>RS00480</t>
  </si>
  <si>
    <t>RS08695</t>
  </si>
  <si>
    <t>RS07110</t>
  </si>
  <si>
    <t>RS01870</t>
  </si>
  <si>
    <t>RS07335</t>
  </si>
  <si>
    <t>RS06870</t>
  </si>
  <si>
    <t>RS10475</t>
  </si>
  <si>
    <t>RS01760</t>
  </si>
  <si>
    <t>RS10205</t>
  </si>
  <si>
    <t>RS07435</t>
  </si>
  <si>
    <t>RS09485</t>
  </si>
  <si>
    <t>RS04645</t>
  </si>
  <si>
    <t>RS04560</t>
  </si>
  <si>
    <t>RS04930</t>
  </si>
  <si>
    <t>RS08400</t>
  </si>
  <si>
    <t>RS08515</t>
  </si>
  <si>
    <t>RS09215</t>
  </si>
  <si>
    <t>RS10130</t>
  </si>
  <si>
    <t>RS03980</t>
  </si>
  <si>
    <t>RS03810</t>
  </si>
  <si>
    <t>RS06820</t>
  </si>
  <si>
    <t>RS09450</t>
  </si>
  <si>
    <t>RS03965</t>
  </si>
  <si>
    <t>RS05915</t>
  </si>
  <si>
    <t>RS08505</t>
  </si>
  <si>
    <t>RS06490</t>
  </si>
  <si>
    <t>RS08685</t>
  </si>
  <si>
    <t>RS10645</t>
  </si>
  <si>
    <t>RS02140</t>
  </si>
  <si>
    <t>RS06420</t>
  </si>
  <si>
    <t>RS07550</t>
  </si>
  <si>
    <t>RS03550</t>
  </si>
  <si>
    <t>RS07670</t>
  </si>
  <si>
    <t>RS09895</t>
  </si>
  <si>
    <t>RS05865</t>
  </si>
  <si>
    <t>RS05200</t>
  </si>
  <si>
    <t>RS05255</t>
  </si>
  <si>
    <t>RS07320</t>
  </si>
  <si>
    <t>RS05325</t>
  </si>
  <si>
    <t>RS08845</t>
  </si>
  <si>
    <t>RS00575</t>
  </si>
  <si>
    <t>RS07130</t>
  </si>
  <si>
    <t>RS06730</t>
  </si>
  <si>
    <t>RS11055</t>
  </si>
  <si>
    <t>RS01290</t>
  </si>
  <si>
    <t>RS08995</t>
  </si>
  <si>
    <t>RS05000</t>
  </si>
  <si>
    <t>RS08080</t>
  </si>
  <si>
    <t>RS05450</t>
  </si>
  <si>
    <t>RS05275</t>
  </si>
  <si>
    <t>RS07685</t>
  </si>
  <si>
    <t>RS03275</t>
  </si>
  <si>
    <t>RS04690</t>
  </si>
  <si>
    <t>RS04715</t>
  </si>
  <si>
    <t>RS04775</t>
  </si>
  <si>
    <t>RS04780</t>
  </si>
  <si>
    <t>RS05410</t>
  </si>
  <si>
    <t>RS09270</t>
  </si>
  <si>
    <t>RS09320</t>
  </si>
  <si>
    <t>RS09335</t>
  </si>
  <si>
    <t>RS09350</t>
  </si>
  <si>
    <t>RS10695</t>
  </si>
  <si>
    <t>RS10740</t>
  </si>
  <si>
    <t>RS10875</t>
  </si>
  <si>
    <t>RS10885</t>
  </si>
  <si>
    <t>RS10980</t>
  </si>
  <si>
    <t>RS07145</t>
  </si>
  <si>
    <t>RS06585</t>
  </si>
  <si>
    <t>RS00565</t>
  </si>
  <si>
    <t>RS08110</t>
  </si>
  <si>
    <t>RS07200</t>
  </si>
  <si>
    <t>RS09455</t>
  </si>
  <si>
    <t>RS01380</t>
  </si>
  <si>
    <t>RS09105</t>
  </si>
  <si>
    <t>RS07875</t>
  </si>
  <si>
    <t>RS04170</t>
  </si>
  <si>
    <t>RS07620</t>
  </si>
  <si>
    <t>RS02055</t>
  </si>
  <si>
    <t>RS10250</t>
  </si>
  <si>
    <t>RS05180</t>
  </si>
  <si>
    <t>RS05960</t>
  </si>
  <si>
    <t>RS06510</t>
  </si>
  <si>
    <t>RS05945</t>
  </si>
  <si>
    <t>RS08095</t>
  </si>
  <si>
    <t>RS08495</t>
  </si>
  <si>
    <t>RS08840</t>
  </si>
  <si>
    <t>RS08305</t>
  </si>
  <si>
    <t>RS01000</t>
  </si>
  <si>
    <t>RS03460</t>
  </si>
  <si>
    <t>RS02880</t>
  </si>
  <si>
    <t>RS07895</t>
  </si>
  <si>
    <t>RS08545</t>
  </si>
  <si>
    <t>RS01780</t>
  </si>
  <si>
    <t>RS08000</t>
  </si>
  <si>
    <t>RS00255</t>
  </si>
  <si>
    <t>RS07570</t>
  </si>
  <si>
    <t>RS10105</t>
  </si>
  <si>
    <t>RS06300</t>
  </si>
  <si>
    <t>RS07295</t>
  </si>
  <si>
    <t>RS05870</t>
  </si>
  <si>
    <t>RS09435</t>
  </si>
  <si>
    <t>RS05735</t>
  </si>
  <si>
    <t>RS01515</t>
  </si>
  <si>
    <t>RS02475</t>
  </si>
  <si>
    <t>RS01355</t>
  </si>
  <si>
    <t>RS06595</t>
  </si>
  <si>
    <t>RS06250</t>
  </si>
  <si>
    <t>RS07445</t>
  </si>
  <si>
    <t>RS08900</t>
  </si>
  <si>
    <t>RS08855</t>
  </si>
  <si>
    <t>RS01985</t>
  </si>
  <si>
    <t>RS01295</t>
  </si>
  <si>
    <t>RS04300</t>
  </si>
  <si>
    <t>RS08125</t>
  </si>
  <si>
    <t>RS06060</t>
  </si>
  <si>
    <t>RS09255</t>
  </si>
  <si>
    <t>RS08285</t>
  </si>
  <si>
    <t>RS05170</t>
  </si>
  <si>
    <t>RS05225</t>
  </si>
  <si>
    <t>RS01335</t>
  </si>
  <si>
    <t>RS08010</t>
  </si>
  <si>
    <t>RS07590</t>
  </si>
  <si>
    <t>RS07260</t>
  </si>
  <si>
    <t>RS03645</t>
  </si>
  <si>
    <t>RS06000</t>
  </si>
  <si>
    <t>RS00770</t>
  </si>
  <si>
    <t>RS10985</t>
  </si>
  <si>
    <t>RS03450</t>
  </si>
  <si>
    <t>RS05445</t>
  </si>
  <si>
    <t>RS02480</t>
  </si>
  <si>
    <t>RS10160</t>
  </si>
  <si>
    <t>RS10535</t>
  </si>
  <si>
    <t>RS03230</t>
  </si>
  <si>
    <t>RS02725</t>
  </si>
  <si>
    <t>RS09635</t>
  </si>
  <si>
    <t>RS04055</t>
  </si>
  <si>
    <t>RS03975</t>
  </si>
  <si>
    <t>RS01885</t>
  </si>
  <si>
    <t>RS09925</t>
  </si>
  <si>
    <t>RS00280</t>
  </si>
  <si>
    <t>RS02525</t>
  </si>
  <si>
    <t>RS10150</t>
  </si>
  <si>
    <t>RS09570</t>
  </si>
  <si>
    <t>RS09890</t>
  </si>
  <si>
    <t>RS01145</t>
  </si>
  <si>
    <t>RS07580</t>
  </si>
  <si>
    <t>RS04530</t>
  </si>
  <si>
    <t>RS10215</t>
  </si>
  <si>
    <t>RS04660</t>
  </si>
  <si>
    <t>RS00420</t>
  </si>
  <si>
    <t>RS00785</t>
  </si>
  <si>
    <t>RS00585</t>
  </si>
  <si>
    <t>RS07690</t>
  </si>
  <si>
    <t>RS01300</t>
  </si>
  <si>
    <t>RS08775</t>
  </si>
  <si>
    <t>RS02010</t>
  </si>
  <si>
    <t>RS02720</t>
  </si>
  <si>
    <t>RS05205</t>
  </si>
  <si>
    <t>RS06935</t>
  </si>
  <si>
    <t>RS07290</t>
  </si>
  <si>
    <t>RS01590</t>
  </si>
  <si>
    <t>RS02620</t>
  </si>
  <si>
    <t>RS07735</t>
  </si>
  <si>
    <t>RS05990</t>
  </si>
  <si>
    <t>RS10145</t>
  </si>
  <si>
    <t>RS09850</t>
  </si>
  <si>
    <t>RS09675</t>
  </si>
  <si>
    <t>RS03475</t>
  </si>
  <si>
    <t>RS08510</t>
  </si>
  <si>
    <t>RS01080</t>
  </si>
  <si>
    <t>RS06915</t>
  </si>
  <si>
    <t>RS03635</t>
  </si>
  <si>
    <t>RS03105</t>
  </si>
  <si>
    <t>RS04240</t>
  </si>
  <si>
    <t>RS07900</t>
  </si>
  <si>
    <t>RS01845</t>
  </si>
  <si>
    <t>RS05495</t>
  </si>
  <si>
    <t>RS04095</t>
  </si>
  <si>
    <t>RS08025</t>
  </si>
  <si>
    <t>RS02305</t>
  </si>
  <si>
    <t>RS05185</t>
  </si>
  <si>
    <t>RS09440</t>
  </si>
  <si>
    <t>RS04935</t>
  </si>
  <si>
    <t>RS09180</t>
  </si>
  <si>
    <t>RS09845</t>
  </si>
  <si>
    <t>RS03015</t>
  </si>
  <si>
    <t>RS05985</t>
  </si>
  <si>
    <t>RS10310</t>
  </si>
  <si>
    <t>RS05670</t>
  </si>
  <si>
    <t>RS02065</t>
  </si>
  <si>
    <t>RS01655</t>
  </si>
  <si>
    <t>RS06275</t>
  </si>
  <si>
    <t>RS01320</t>
  </si>
  <si>
    <t>RS09910</t>
  </si>
  <si>
    <t>RS04575</t>
  </si>
  <si>
    <t>RS03380</t>
  </si>
  <si>
    <t>RS03910</t>
  </si>
  <si>
    <t>RS08925</t>
  </si>
  <si>
    <t>RS09305</t>
  </si>
  <si>
    <t>RS10460</t>
  </si>
  <si>
    <t>RS07905</t>
  </si>
  <si>
    <t>RS09045</t>
  </si>
  <si>
    <t>RS06185</t>
  </si>
  <si>
    <t>RS02660</t>
  </si>
  <si>
    <t>RS01225</t>
  </si>
  <si>
    <t>RS03010</t>
  </si>
  <si>
    <t>RS10390</t>
  </si>
  <si>
    <t>RS07285</t>
  </si>
  <si>
    <t>RS10915</t>
  </si>
  <si>
    <t>RS07405</t>
  </si>
  <si>
    <t>RS00050</t>
  </si>
  <si>
    <t>RS00010</t>
  </si>
  <si>
    <t>RS01060</t>
  </si>
  <si>
    <t>RS07100</t>
  </si>
  <si>
    <t>RS08980</t>
  </si>
  <si>
    <t>RS06080</t>
  </si>
  <si>
    <t>RS02230</t>
  </si>
  <si>
    <t>RS07015</t>
  </si>
  <si>
    <t>RS11095</t>
  </si>
  <si>
    <t>RS08455</t>
  </si>
  <si>
    <t>RS07720</t>
  </si>
  <si>
    <t>RS09120</t>
  </si>
  <si>
    <t>RS04195</t>
  </si>
  <si>
    <t>RS08735</t>
  </si>
  <si>
    <t>RS05860</t>
  </si>
  <si>
    <t>RS09555</t>
  </si>
  <si>
    <t>RS09810</t>
  </si>
  <si>
    <t>RS02015</t>
  </si>
  <si>
    <t>RS10675</t>
  </si>
  <si>
    <t>RS08520</t>
  </si>
  <si>
    <t>RS08170</t>
  </si>
  <si>
    <t>RS06035</t>
  </si>
  <si>
    <t>RS05245</t>
  </si>
  <si>
    <t>RS07930</t>
  </si>
  <si>
    <t>RS10635</t>
  </si>
  <si>
    <t>RS06390</t>
  </si>
  <si>
    <t>RS04230</t>
  </si>
  <si>
    <t>RS04295</t>
  </si>
  <si>
    <t>RS08245</t>
  </si>
  <si>
    <t>RS03580</t>
  </si>
  <si>
    <t>RS04460</t>
  </si>
  <si>
    <t>RS04035</t>
  </si>
  <si>
    <t>RS07910</t>
  </si>
  <si>
    <t>RS10700</t>
  </si>
  <si>
    <t>RS04895</t>
  </si>
  <si>
    <t>RS03680</t>
  </si>
  <si>
    <t>RS05995</t>
  </si>
  <si>
    <t>RS04815</t>
  </si>
  <si>
    <t>RS00410</t>
  </si>
  <si>
    <t>RS05415</t>
  </si>
  <si>
    <t>RS05765</t>
  </si>
  <si>
    <t>RS07420</t>
  </si>
  <si>
    <t>RS01770</t>
  </si>
  <si>
    <t>RS09695</t>
  </si>
  <si>
    <t>RS07565</t>
  </si>
  <si>
    <t>RS00865</t>
  </si>
  <si>
    <t>RS04860</t>
  </si>
  <si>
    <t>RS07025</t>
  </si>
  <si>
    <t>RS02165</t>
  </si>
  <si>
    <t>RS06535</t>
  </si>
  <si>
    <t>RS10175</t>
  </si>
  <si>
    <t>RS09240</t>
  </si>
  <si>
    <t>RS05250</t>
  </si>
  <si>
    <t>RS06380</t>
  </si>
  <si>
    <t>RS04945</t>
  </si>
  <si>
    <t>RS07515</t>
  </si>
  <si>
    <t>RS10370</t>
  </si>
  <si>
    <t>RS03250</t>
  </si>
  <si>
    <t>RS09735</t>
  </si>
  <si>
    <t>RS09805</t>
  </si>
  <si>
    <t>RS08130</t>
  </si>
  <si>
    <t>RS00475</t>
  </si>
  <si>
    <t>RS10780</t>
  </si>
  <si>
    <t>RS00470</t>
  </si>
  <si>
    <t>RS03805</t>
  </si>
  <si>
    <t>RS02715</t>
  </si>
  <si>
    <t>RS01705</t>
  </si>
  <si>
    <t>RS07880</t>
  </si>
  <si>
    <t>RS10810</t>
  </si>
  <si>
    <t>RS08160</t>
  </si>
  <si>
    <t>RS06075</t>
  </si>
  <si>
    <t>RS03005</t>
  </si>
  <si>
    <t>RS08530</t>
  </si>
  <si>
    <t>RS09410</t>
  </si>
  <si>
    <t>RS07155</t>
  </si>
  <si>
    <t>RS07520</t>
  </si>
  <si>
    <t>RS04865</t>
  </si>
  <si>
    <t>RS08755</t>
  </si>
  <si>
    <t>RS05920</t>
  </si>
  <si>
    <t>RS05910</t>
  </si>
  <si>
    <t>RS03135</t>
  </si>
  <si>
    <t>RS10990</t>
  </si>
  <si>
    <t>RS01700</t>
  </si>
  <si>
    <t>RS09690</t>
  </si>
  <si>
    <t>RS10760</t>
  </si>
  <si>
    <t>RS05005</t>
  </si>
  <si>
    <t>RS10565</t>
  </si>
  <si>
    <t>RS08325</t>
  </si>
  <si>
    <t>RS02005</t>
  </si>
  <si>
    <t>RS02210</t>
  </si>
  <si>
    <t>RS08865</t>
  </si>
  <si>
    <t>RS00695</t>
  </si>
  <si>
    <t>RS04565</t>
  </si>
  <si>
    <t>RS00940</t>
  </si>
  <si>
    <t>RS07505</t>
  </si>
  <si>
    <t>RS01425</t>
  </si>
  <si>
    <t>RS00920</t>
  </si>
  <si>
    <t>RS07595</t>
  </si>
  <si>
    <t>RS03575</t>
  </si>
  <si>
    <t>RS08020</t>
  </si>
  <si>
    <t>RS02455</t>
  </si>
  <si>
    <t>RS07730</t>
  </si>
  <si>
    <t>RS02940</t>
  </si>
  <si>
    <t>RS07925</t>
  </si>
  <si>
    <t>RS00825</t>
  </si>
  <si>
    <t>RS09795</t>
  </si>
  <si>
    <t>RS05020</t>
  </si>
  <si>
    <t>RS09610</t>
  </si>
  <si>
    <t>RS06830</t>
  </si>
  <si>
    <t>RS08830</t>
  </si>
  <si>
    <t>RS06740</t>
  </si>
  <si>
    <t>RS06590</t>
  </si>
  <si>
    <t>RS03320</t>
  </si>
  <si>
    <t>RS08150</t>
  </si>
  <si>
    <t>RS09650</t>
  </si>
  <si>
    <t>RS04235</t>
  </si>
  <si>
    <t>RS07970</t>
  </si>
  <si>
    <t>RS08860</t>
  </si>
  <si>
    <t>RS01650</t>
  </si>
  <si>
    <t>RS00930</t>
  </si>
  <si>
    <t>RS02745</t>
  </si>
  <si>
    <t>RS04420</t>
  </si>
  <si>
    <t>RS08195</t>
  </si>
  <si>
    <t>RS05160</t>
  </si>
  <si>
    <t>RS08680</t>
  </si>
  <si>
    <t>RS06375</t>
  </si>
  <si>
    <t>RS01660</t>
  </si>
  <si>
    <t>RS00720</t>
  </si>
  <si>
    <t>RS02865</t>
  </si>
  <si>
    <t>RS06145</t>
  </si>
  <si>
    <t>RS07300</t>
  </si>
  <si>
    <t>RS01160</t>
  </si>
  <si>
    <t>RS05215</t>
  </si>
  <si>
    <t>RS09145</t>
  </si>
  <si>
    <t>RS03245</t>
  </si>
  <si>
    <t>RS06175</t>
  </si>
  <si>
    <t>RS07150</t>
  </si>
  <si>
    <t>RS07665</t>
  </si>
  <si>
    <t>RS06280</t>
  </si>
  <si>
    <t>RS02285</t>
  </si>
  <si>
    <t>RS06435</t>
  </si>
  <si>
    <t>RS07050</t>
  </si>
  <si>
    <t>RS10855</t>
  </si>
  <si>
    <t>RS10925</t>
  </si>
  <si>
    <t>RS04145</t>
  </si>
  <si>
    <t>RS08475</t>
  </si>
  <si>
    <t>RS04915</t>
  </si>
  <si>
    <t>RS01375</t>
  </si>
  <si>
    <t>RS02775</t>
  </si>
  <si>
    <t>RS07095</t>
  </si>
  <si>
    <t>RS03570</t>
  </si>
  <si>
    <t>RS08135</t>
  </si>
  <si>
    <t>RS07810</t>
  </si>
  <si>
    <t>RS05635</t>
  </si>
  <si>
    <t>RS00415</t>
  </si>
  <si>
    <t>RS02545</t>
  </si>
  <si>
    <t>RS05510</t>
  </si>
  <si>
    <t>RS07380</t>
  </si>
  <si>
    <t>RS06220</t>
  </si>
  <si>
    <t>RS04525</t>
  </si>
  <si>
    <t>RS05435</t>
  </si>
  <si>
    <t>RS05235</t>
  </si>
  <si>
    <t>RS09150</t>
  </si>
  <si>
    <t>RS04015</t>
  </si>
  <si>
    <t>RS00405</t>
  </si>
  <si>
    <t>RS07460</t>
  </si>
  <si>
    <t>RS00995</t>
  </si>
  <si>
    <t>RS02325</t>
  </si>
  <si>
    <t>RS03465</t>
  </si>
  <si>
    <t>RS04890</t>
  </si>
  <si>
    <t>RS08015</t>
  </si>
  <si>
    <t>RS08565</t>
  </si>
  <si>
    <t>RS07525</t>
  </si>
  <si>
    <t>RS09740</t>
  </si>
  <si>
    <t>RS05825</t>
  </si>
  <si>
    <t>RS06690</t>
  </si>
  <si>
    <t>RS10935</t>
  </si>
  <si>
    <t>RS01710</t>
  </si>
  <si>
    <t>RS07750</t>
  </si>
  <si>
    <t>RS03540</t>
  </si>
  <si>
    <t>RS00925</t>
  </si>
  <si>
    <t>RS06835</t>
  </si>
  <si>
    <t>RS03510</t>
  </si>
  <si>
    <t>RS07955</t>
  </si>
  <si>
    <t>RS10880</t>
  </si>
  <si>
    <t>RS08895</t>
  </si>
  <si>
    <t>RS03885</t>
  </si>
  <si>
    <t>RS07545</t>
  </si>
  <si>
    <t>RS04105</t>
  </si>
  <si>
    <t>RS07400</t>
  </si>
  <si>
    <t>RS03740</t>
  </si>
  <si>
    <t>RS00465</t>
  </si>
  <si>
    <t>RS06705</t>
  </si>
  <si>
    <t>RS07030</t>
  </si>
  <si>
    <t>RS08690</t>
  </si>
  <si>
    <t>RS01665</t>
  </si>
  <si>
    <t>RS10605</t>
  </si>
  <si>
    <t>RS06430</t>
  </si>
  <si>
    <t>RS10430</t>
  </si>
  <si>
    <t>RS03590</t>
  </si>
  <si>
    <t>RS01975</t>
  </si>
  <si>
    <t>RS07780</t>
  </si>
  <si>
    <t>RS09875</t>
  </si>
  <si>
    <t>RS05210</t>
  </si>
  <si>
    <t>RS07920</t>
  </si>
  <si>
    <t>RS08255</t>
  </si>
  <si>
    <t>RS01855</t>
  </si>
  <si>
    <t>RS02130</t>
  </si>
  <si>
    <t>RS01280</t>
  </si>
  <si>
    <t>RS03175</t>
  </si>
  <si>
    <t>RS10210</t>
  </si>
  <si>
    <t>RS06200</t>
  </si>
  <si>
    <t>RS09135</t>
  </si>
  <si>
    <t>RS07085</t>
  </si>
  <si>
    <t>RS03655</t>
  </si>
  <si>
    <t>RS08660</t>
  </si>
  <si>
    <t>RS08185</t>
  </si>
  <si>
    <t>RS10200</t>
  </si>
  <si>
    <t>RS09110</t>
  </si>
  <si>
    <t>RS05310</t>
  </si>
  <si>
    <t>RS01055</t>
  </si>
  <si>
    <t>RS08450</t>
  </si>
  <si>
    <t>RS06515</t>
  </si>
  <si>
    <t>RS00915</t>
  </si>
  <si>
    <t>RS07465</t>
  </si>
  <si>
    <t>RS03565</t>
  </si>
  <si>
    <t>RS01805</t>
  </si>
  <si>
    <t>RS08030</t>
  </si>
  <si>
    <t>RS08225</t>
  </si>
  <si>
    <t>RS06370</t>
  </si>
  <si>
    <t>RS04880</t>
  </si>
  <si>
    <t>RS04685</t>
  </si>
  <si>
    <t>RS00760</t>
  </si>
  <si>
    <t>RS07000</t>
  </si>
  <si>
    <t>RS03660</t>
  </si>
  <si>
    <t>RS02875</t>
  </si>
  <si>
    <t>RS00440</t>
  </si>
  <si>
    <t>RS09865</t>
  </si>
  <si>
    <t>RS06720</t>
  </si>
  <si>
    <t>RS09770</t>
  </si>
  <si>
    <t>RS00035</t>
  </si>
  <si>
    <t>RS07785</t>
  </si>
  <si>
    <t>RS04150</t>
  </si>
  <si>
    <t>RS08905</t>
  </si>
  <si>
    <t>RS02160</t>
  </si>
  <si>
    <t>RS06960</t>
  </si>
  <si>
    <t>RS07330</t>
  </si>
  <si>
    <t>RS07450</t>
  </si>
  <si>
    <t>RS03170</t>
  </si>
  <si>
    <t>RS04510</t>
  </si>
  <si>
    <t>RS10135</t>
  </si>
  <si>
    <t>RS08420</t>
  </si>
  <si>
    <t>RS02920</t>
  </si>
  <si>
    <t>RS03930</t>
  </si>
  <si>
    <t>RS05460</t>
  </si>
  <si>
    <t>RS04290</t>
  </si>
  <si>
    <t>RS00275</t>
  </si>
  <si>
    <t>RS05930</t>
  </si>
  <si>
    <t>RS01125</t>
  </si>
  <si>
    <t>RS03725</t>
  </si>
  <si>
    <t>RS02670</t>
  </si>
  <si>
    <t>RS03865</t>
  </si>
  <si>
    <t>RS03470</t>
  </si>
  <si>
    <t>RS07935</t>
  </si>
  <si>
    <t>RS07915</t>
  </si>
  <si>
    <t>RS07660</t>
  </si>
  <si>
    <t>RS01995</t>
  </si>
  <si>
    <t>RS09165</t>
  </si>
  <si>
    <t>RS03060</t>
  </si>
  <si>
    <t>RS02095</t>
  </si>
  <si>
    <t>RS05515</t>
  </si>
  <si>
    <t>RS00685</t>
  </si>
  <si>
    <t>RS05340</t>
  </si>
  <si>
    <t>RS04350</t>
  </si>
  <si>
    <t>RS09855</t>
  </si>
  <si>
    <t>RS06520</t>
  </si>
  <si>
    <t>RS06610</t>
  </si>
  <si>
    <t>RS04165</t>
  </si>
  <si>
    <t>RS08750</t>
  </si>
  <si>
    <t>RS09535</t>
  </si>
  <si>
    <t>RS07700</t>
  </si>
  <si>
    <t>RS02805</t>
  </si>
  <si>
    <t>RS07305</t>
  </si>
  <si>
    <t>RS03240</t>
  </si>
  <si>
    <t>RS02000</t>
  </si>
  <si>
    <t>RS06475</t>
  </si>
  <si>
    <t>RS09160</t>
  </si>
  <si>
    <t>RS09655</t>
  </si>
  <si>
    <t>RS08315</t>
  </si>
  <si>
    <t>RS08480</t>
  </si>
  <si>
    <t>RS10530</t>
  </si>
  <si>
    <t>RS04335</t>
  </si>
  <si>
    <t>RS07075</t>
  </si>
  <si>
    <t>RS05365</t>
  </si>
  <si>
    <t>RS10995</t>
  </si>
  <si>
    <t>RS06745</t>
  </si>
  <si>
    <t>RS03485</t>
  </si>
  <si>
    <t>RS08670</t>
  </si>
  <si>
    <t>RS00710</t>
  </si>
  <si>
    <t>RS00245</t>
  </si>
  <si>
    <t>RS10660</t>
  </si>
  <si>
    <t>RS06985</t>
  </si>
  <si>
    <t>RS02810</t>
  </si>
  <si>
    <t>RS08760</t>
  </si>
  <si>
    <t>RS02320</t>
  </si>
  <si>
    <t>RS03300</t>
  </si>
  <si>
    <t>RS04205</t>
  </si>
  <si>
    <t>RS01360</t>
  </si>
  <si>
    <t>RS03600</t>
  </si>
  <si>
    <t>RS06525</t>
  </si>
  <si>
    <t>RS05330</t>
  </si>
  <si>
    <t>RS02120</t>
  </si>
  <si>
    <t>RS00460</t>
  </si>
  <si>
    <t>RS10425</t>
  </si>
  <si>
    <t>RS09360</t>
  </si>
  <si>
    <t>RS10790</t>
  </si>
  <si>
    <t>RS00030</t>
  </si>
  <si>
    <t>RS05035</t>
  </si>
  <si>
    <t>RS10970</t>
  </si>
  <si>
    <t>RS04370</t>
  </si>
  <si>
    <t>RS10155</t>
  </si>
  <si>
    <t>RS06890</t>
  </si>
  <si>
    <t>RS09055</t>
  </si>
  <si>
    <t>RS10195</t>
  </si>
  <si>
    <t>RS03640</t>
  </si>
  <si>
    <t>RS05300</t>
  </si>
  <si>
    <t>RS02985</t>
  </si>
  <si>
    <t>RS03500</t>
  </si>
  <si>
    <t>RS02255</t>
  </si>
  <si>
    <t>RS04665</t>
  </si>
  <si>
    <t>RS09670</t>
  </si>
  <si>
    <t>RS08875</t>
  </si>
  <si>
    <t>RS01925</t>
  </si>
  <si>
    <t>RS04505</t>
  </si>
  <si>
    <t>RS07695</t>
  </si>
  <si>
    <t>RS10720</t>
  </si>
  <si>
    <t>RS01045</t>
  </si>
  <si>
    <t>RS10845</t>
  </si>
  <si>
    <t>RS04765</t>
  </si>
  <si>
    <t>RS04550</t>
  </si>
  <si>
    <t>RS09155</t>
  </si>
  <si>
    <t>RS03310</t>
  </si>
  <si>
    <t>RS04950</t>
  </si>
  <si>
    <t>RS03420</t>
  </si>
  <si>
    <t>RS01905</t>
  </si>
  <si>
    <t>RS07470</t>
  </si>
  <si>
    <t>RS08340</t>
  </si>
  <si>
    <t>RS05220</t>
  </si>
  <si>
    <t>RS09815</t>
  </si>
  <si>
    <t>RS08460</t>
  </si>
  <si>
    <t>RS00250</t>
  </si>
  <si>
    <t>RS09530</t>
  </si>
  <si>
    <t>RS02240</t>
  </si>
  <si>
    <t>RS07655</t>
  </si>
  <si>
    <t>RS00900</t>
  </si>
  <si>
    <t>RS01990</t>
  </si>
  <si>
    <t>RS03185</t>
  </si>
  <si>
    <t>RS02265</t>
  </si>
  <si>
    <t>RS05840</t>
  </si>
  <si>
    <t>RS02245</t>
  </si>
  <si>
    <t>RS03925</t>
  </si>
  <si>
    <t>RS09820</t>
  </si>
  <si>
    <t>RS05285</t>
  </si>
  <si>
    <t>RS04125</t>
  </si>
  <si>
    <t>RS00365</t>
  </si>
  <si>
    <t>RS09560</t>
  </si>
  <si>
    <t>RS08740</t>
  </si>
  <si>
    <t>RS01270</t>
  </si>
  <si>
    <t>RS04970</t>
  </si>
  <si>
    <t>RS05605</t>
  </si>
  <si>
    <t>RS10745</t>
  </si>
  <si>
    <t>RS05925</t>
  </si>
  <si>
    <t>RS07205</t>
  </si>
  <si>
    <t>RS05630</t>
  </si>
  <si>
    <t>RS04795</t>
  </si>
  <si>
    <t>RS05010</t>
  </si>
  <si>
    <t>RS00855</t>
  </si>
  <si>
    <t>RS07510</t>
  </si>
  <si>
    <t>RS03970</t>
  </si>
  <si>
    <t>RS09330</t>
  </si>
  <si>
    <t>RS10670</t>
  </si>
  <si>
    <t>RS02615</t>
  </si>
  <si>
    <t>RS01750</t>
  </si>
  <si>
    <t>RS07610</t>
  </si>
  <si>
    <t>RS10770</t>
  </si>
  <si>
    <t>RS06005</t>
  </si>
  <si>
    <t>RS07975</t>
  </si>
  <si>
    <t>RS05500</t>
  </si>
  <si>
    <t>RS05530</t>
  </si>
  <si>
    <t>RS04570</t>
  </si>
  <si>
    <t>RS03605</t>
  </si>
  <si>
    <t>RS09345</t>
  </si>
  <si>
    <t>RS01140</t>
  </si>
  <si>
    <t>RS06245</t>
  </si>
  <si>
    <t>RS00070</t>
  </si>
  <si>
    <t>RS04250</t>
  </si>
  <si>
    <t>RS08425</t>
  </si>
  <si>
    <t>RS00955</t>
  </si>
  <si>
    <t>RS04030</t>
  </si>
  <si>
    <t>RS07635</t>
  </si>
  <si>
    <t>RS02150</t>
  </si>
  <si>
    <t>RS10410</t>
  </si>
  <si>
    <t>RS05370</t>
  </si>
  <si>
    <t>RS03120</t>
  </si>
  <si>
    <t>RS08210</t>
  </si>
  <si>
    <t>RS05525</t>
  </si>
  <si>
    <t>RS04680</t>
  </si>
  <si>
    <t>RS10765</t>
  </si>
  <si>
    <t>RS11080</t>
  </si>
  <si>
    <t>RS03665</t>
  </si>
  <si>
    <t>RS06630</t>
  </si>
  <si>
    <t>RS06635</t>
  </si>
  <si>
    <t>RS06615</t>
  </si>
  <si>
    <t>RS10895</t>
  </si>
  <si>
    <t>RS10965</t>
  </si>
  <si>
    <t>RS06545</t>
  </si>
  <si>
    <t>RS08770</t>
  </si>
  <si>
    <t>RS03315</t>
  </si>
  <si>
    <t>RS03595</t>
  </si>
  <si>
    <t>RS02115</t>
  </si>
  <si>
    <t>RS07480</t>
  </si>
  <si>
    <t>RS00880</t>
  </si>
  <si>
    <t>RS09835</t>
  </si>
  <si>
    <t>RS01800</t>
  </si>
  <si>
    <t>RS05345</t>
  </si>
  <si>
    <t>RS06675</t>
  </si>
  <si>
    <t>RS06980</t>
  </si>
  <si>
    <t>RS07805</t>
  </si>
  <si>
    <t>RS01765</t>
  </si>
  <si>
    <t>RS07115</t>
  </si>
  <si>
    <t>RS04735</t>
  </si>
  <si>
    <t>RS01410</t>
  </si>
  <si>
    <t>RS02485</t>
  </si>
  <si>
    <t>RS10825</t>
  </si>
  <si>
    <t>RS07325</t>
  </si>
  <si>
    <t>RS04040</t>
  </si>
  <si>
    <t>RS00055</t>
  </si>
  <si>
    <t>RS05770</t>
  </si>
  <si>
    <t>RS10025</t>
  </si>
  <si>
    <t>RS07705</t>
  </si>
  <si>
    <t>RS04200</t>
  </si>
  <si>
    <t>RS03560</t>
  </si>
  <si>
    <t>RS03730</t>
  </si>
  <si>
    <t>RS10930</t>
  </si>
  <si>
    <t>RS06285</t>
  </si>
  <si>
    <t>RS03070</t>
  </si>
  <si>
    <t>RS10000</t>
  </si>
  <si>
    <t>RS00745</t>
  </si>
  <si>
    <t>RS11075</t>
  </si>
  <si>
    <t>RS05025</t>
  </si>
  <si>
    <t>RS08470</t>
  </si>
  <si>
    <t>RS05375</t>
  </si>
  <si>
    <t>RS04850</t>
  </si>
  <si>
    <t>RS11090</t>
  </si>
  <si>
    <t>RS00320</t>
  </si>
  <si>
    <t>RS05175</t>
  </si>
  <si>
    <t>RS04215</t>
  </si>
  <si>
    <t>RS08365</t>
  </si>
  <si>
    <t>RS09260</t>
  </si>
  <si>
    <t>RS08710</t>
  </si>
  <si>
    <t>RS01740</t>
  </si>
  <si>
    <t>RS04985</t>
  </si>
  <si>
    <t>RS01405</t>
  </si>
  <si>
    <t>RS01110</t>
  </si>
  <si>
    <t>RS07725</t>
  </si>
  <si>
    <t>RS00005</t>
  </si>
  <si>
    <t>RS05305</t>
  </si>
  <si>
    <t>RS04630</t>
  </si>
  <si>
    <t>RS06290</t>
  </si>
  <si>
    <t>RS07415</t>
  </si>
  <si>
    <t>RS01210</t>
  </si>
  <si>
    <t>RS07455</t>
  </si>
  <si>
    <t>RS02935</t>
  </si>
  <si>
    <t>RS08115</t>
  </si>
  <si>
    <t>RS00775</t>
  </si>
  <si>
    <t>RS10960</t>
  </si>
  <si>
    <t>RS00025</t>
  </si>
  <si>
    <t>RS10795</t>
  </si>
  <si>
    <t>RS09415</t>
  </si>
  <si>
    <t>RS07790</t>
  </si>
  <si>
    <t>RS05240</t>
  </si>
  <si>
    <t>RS01130</t>
  </si>
  <si>
    <t>RS01645</t>
  </si>
  <si>
    <t>RS03875</t>
  </si>
  <si>
    <t>RS10510</t>
  </si>
  <si>
    <t>RS02555</t>
  </si>
  <si>
    <t>RS03055</t>
  </si>
  <si>
    <t>RS05775</t>
  </si>
  <si>
    <t>RS05505</t>
  </si>
  <si>
    <t>RS08350</t>
  </si>
  <si>
    <t>RS08345</t>
  </si>
  <si>
    <t>RS00560</t>
  </si>
  <si>
    <t>RS07535</t>
  </si>
  <si>
    <t>RS10850</t>
  </si>
  <si>
    <t>RS00370</t>
  </si>
  <si>
    <t>RS06440</t>
  </si>
  <si>
    <t>RS06840</t>
  </si>
  <si>
    <t>RS07625</t>
  </si>
  <si>
    <t>RS08235</t>
  </si>
  <si>
    <t>RS09365</t>
  </si>
  <si>
    <t>RS08700</t>
  </si>
  <si>
    <t>RS05545</t>
  </si>
  <si>
    <t>RS07165</t>
  </si>
  <si>
    <t>RS06225</t>
  </si>
  <si>
    <t>RS07020</t>
  </si>
  <si>
    <t>RS00985</t>
  </si>
  <si>
    <t>RS07815</t>
  </si>
  <si>
    <t>RS05830</t>
  </si>
  <si>
    <t>RS00895</t>
  </si>
  <si>
    <t>RS01115</t>
  </si>
  <si>
    <t>RS10165</t>
  </si>
  <si>
    <t>RS09265</t>
  </si>
  <si>
    <t>RS03870</t>
  </si>
  <si>
    <t>RS03800</t>
  </si>
  <si>
    <t>RS02410</t>
  </si>
  <si>
    <t>RS03765</t>
  </si>
  <si>
    <t>RS04065</t>
  </si>
  <si>
    <t>RS07530</t>
  </si>
  <si>
    <t>RS07475</t>
  </si>
  <si>
    <t>RS09060</t>
  </si>
  <si>
    <t>RS02100</t>
  </si>
  <si>
    <t>RS02125</t>
  </si>
  <si>
    <t>RS07755</t>
  </si>
  <si>
    <t>RS07710</t>
  </si>
  <si>
    <t>RS02640</t>
  </si>
  <si>
    <t>RS10230</t>
  </si>
  <si>
    <t>RS08525</t>
  </si>
  <si>
    <t>RS09640</t>
  </si>
  <si>
    <t>RS01795</t>
  </si>
  <si>
    <t>RS00755</t>
  </si>
  <si>
    <t>RS06205</t>
  </si>
  <si>
    <t>RS03790</t>
  </si>
  <si>
    <t>RS02145</t>
  </si>
  <si>
    <t>RS06680</t>
  </si>
  <si>
    <t>RS02610</t>
  </si>
  <si>
    <t>RS03670</t>
  </si>
  <si>
    <t>RS06975</t>
  </si>
  <si>
    <t>RS03840</t>
  </si>
  <si>
    <t>RS10365</t>
  </si>
  <si>
    <t>RS09765</t>
  </si>
  <si>
    <t>RS02870</t>
  </si>
  <si>
    <t>RS09355</t>
  </si>
  <si>
    <t>RS09200</t>
  </si>
  <si>
    <t>RS00910</t>
  </si>
  <si>
    <t>RS05665</t>
  </si>
  <si>
    <t>RS01715</t>
  </si>
  <si>
    <t>RS10830</t>
  </si>
  <si>
    <t>RS09840</t>
  </si>
  <si>
    <t>RS06295</t>
  </si>
  <si>
    <t>RS00990</t>
  </si>
  <si>
    <t>RS03125</t>
  </si>
  <si>
    <t>RS01155</t>
  </si>
  <si>
    <t>RS05935</t>
  </si>
  <si>
    <t>RS08870</t>
  </si>
  <si>
    <t>RS06010</t>
  </si>
  <si>
    <t>RS05280</t>
  </si>
  <si>
    <t>RS09095</t>
  </si>
  <si>
    <t>RS06265</t>
  </si>
  <si>
    <t>RS07240</t>
  </si>
  <si>
    <t>RS02390</t>
  </si>
  <si>
    <t>RS08230</t>
  </si>
  <si>
    <t>RS02300</t>
  </si>
  <si>
    <t>RS04100</t>
  </si>
  <si>
    <t>RS09665</t>
  </si>
  <si>
    <t>RS09870</t>
  </si>
  <si>
    <t>RS08065</t>
  </si>
  <si>
    <t>RS09190</t>
  </si>
  <si>
    <t>RS09210</t>
  </si>
  <si>
    <t>RS03040</t>
  </si>
  <si>
    <t>RS04005</t>
  </si>
  <si>
    <t>RS03115</t>
  </si>
  <si>
    <t>RS05350</t>
  </si>
  <si>
    <t>RS05355</t>
  </si>
  <si>
    <t>RS03945</t>
  </si>
  <si>
    <t>RS07885</t>
  </si>
  <si>
    <t>RS01430</t>
  </si>
  <si>
    <t>RS08360</t>
  </si>
  <si>
    <t>RS05465</t>
  </si>
  <si>
    <t>RS03995</t>
  </si>
  <si>
    <t>RS07760</t>
  </si>
  <si>
    <t>RS08060</t>
  </si>
  <si>
    <t>RS08405</t>
  </si>
  <si>
    <t>RS04870</t>
  </si>
  <si>
    <t>RS09585</t>
  </si>
  <si>
    <t>RS06235</t>
  </si>
  <si>
    <t>RS07765</t>
  </si>
  <si>
    <t>RS04810</t>
  </si>
  <si>
    <t>RS10335</t>
  </si>
  <si>
    <t>RS09630</t>
  </si>
  <si>
    <t>RS00015</t>
  </si>
  <si>
    <t>RS03000</t>
  </si>
  <si>
    <t>RS10220</t>
  </si>
  <si>
    <t>RS02260</t>
  </si>
  <si>
    <t>RS05650</t>
  </si>
  <si>
    <t>RS10040</t>
  </si>
  <si>
    <t>RS00810</t>
  </si>
  <si>
    <t>RS02215</t>
  </si>
  <si>
    <t>RS09000</t>
  </si>
  <si>
    <t>RS08220</t>
  </si>
  <si>
    <t>RS07540</t>
  </si>
  <si>
    <t>RS01830</t>
  </si>
  <si>
    <t>RS04855</t>
  </si>
  <si>
    <t>RS11100</t>
  </si>
  <si>
    <t>RS01120</t>
  </si>
  <si>
    <t>RS08435</t>
  </si>
  <si>
    <t>RS08485</t>
  </si>
  <si>
    <t>RS00455</t>
  </si>
  <si>
    <t>RS07675</t>
  </si>
  <si>
    <t>RS09580</t>
  </si>
  <si>
    <t>RS07940</t>
  </si>
  <si>
    <t>RS10440</t>
  </si>
  <si>
    <t>RS01330</t>
  </si>
  <si>
    <t>RS04770</t>
  </si>
  <si>
    <t>RS04050</t>
  </si>
  <si>
    <t>RS09405</t>
  </si>
  <si>
    <t>RS05230</t>
  </si>
  <si>
    <t>RS03440</t>
  </si>
  <si>
    <t>RS10010</t>
  </si>
  <si>
    <t>RS04220</t>
  </si>
  <si>
    <t>RS08300</t>
  </si>
  <si>
    <t>RS04640</t>
  </si>
  <si>
    <t>RS09430</t>
  </si>
  <si>
    <t>RS04160</t>
  </si>
  <si>
    <t>RS04925</t>
  </si>
  <si>
    <t>RS00935</t>
  </si>
  <si>
    <t>RS06480</t>
  </si>
  <si>
    <t>RS01690</t>
  </si>
  <si>
    <t>RS08070</t>
  </si>
  <si>
    <t>RS01930</t>
  </si>
  <si>
    <t>RS04175</t>
  </si>
  <si>
    <t>RS00315</t>
  </si>
  <si>
    <t>RS05380</t>
  </si>
  <si>
    <t>RS01050</t>
  </si>
  <si>
    <t>RS08035</t>
  </si>
  <si>
    <t>RS03505</t>
  </si>
  <si>
    <t>RS03935</t>
  </si>
  <si>
    <t>RS00800</t>
  </si>
  <si>
    <t>RS03030</t>
  </si>
  <si>
    <t>RS10385</t>
  </si>
  <si>
    <t>RS04920</t>
  </si>
  <si>
    <t>RS09775</t>
  </si>
  <si>
    <t>RS01695</t>
  </si>
  <si>
    <t>RS02800</t>
  </si>
  <si>
    <t>RS08240</t>
  </si>
  <si>
    <t>RS03270</t>
  </si>
  <si>
    <t>RS09745</t>
  </si>
  <si>
    <t>RS01790</t>
  </si>
  <si>
    <t>RS06460</t>
  </si>
  <si>
    <t>RS09310</t>
  </si>
  <si>
    <t>RS04940</t>
  </si>
  <si>
    <t>RS01175</t>
  </si>
  <si>
    <t>RS10305</t>
  </si>
  <si>
    <t>RS07985</t>
  </si>
  <si>
    <t>RS03795</t>
  </si>
  <si>
    <t>RS04520</t>
  </si>
  <si>
    <t>RS10185</t>
  </si>
  <si>
    <t>RS08650</t>
  </si>
  <si>
    <t>RS00885</t>
  </si>
  <si>
    <t>RS00790</t>
  </si>
  <si>
    <t>RS07870</t>
  </si>
  <si>
    <t>RS02310</t>
  </si>
  <si>
    <t>RS10595</t>
  </si>
  <si>
    <t>RS08335</t>
  </si>
  <si>
    <t>RS03815</t>
  </si>
  <si>
    <t>RS02975</t>
  </si>
  <si>
    <t>RS08665</t>
  </si>
  <si>
    <t>RS06685</t>
  </si>
  <si>
    <t>RS00450</t>
  </si>
  <si>
    <t>RS07995</t>
  </si>
  <si>
    <t>RS07225</t>
  </si>
  <si>
    <t>RS09235</t>
  </si>
  <si>
    <t>RS01730</t>
  </si>
  <si>
    <t>RS07210</t>
  </si>
  <si>
    <t>RS07215</t>
  </si>
  <si>
    <t>RS10360</t>
  </si>
  <si>
    <t>RS00270</t>
  </si>
  <si>
    <t>RS02740</t>
  </si>
  <si>
    <t>RS00045</t>
  </si>
  <si>
    <t>RS02315</t>
  </si>
  <si>
    <t>RS10715</t>
  </si>
  <si>
    <t>RS10225</t>
  </si>
  <si>
    <t>RS09825</t>
  </si>
  <si>
    <t>RS03130</t>
  </si>
  <si>
    <t>RS09975</t>
  </si>
  <si>
    <t>RS03145</t>
  </si>
  <si>
    <t>RS07220</t>
  </si>
  <si>
    <t>RS07140</t>
  </si>
  <si>
    <t>RS02625</t>
  </si>
  <si>
    <t>RS02405</t>
  </si>
  <si>
    <t>RS04135</t>
  </si>
  <si>
    <t>RS08570</t>
  </si>
  <si>
    <t>RS06305</t>
  </si>
  <si>
    <t>RS08215</t>
  </si>
  <si>
    <t>RS02440</t>
  </si>
  <si>
    <t>RS10050</t>
  </si>
  <si>
    <t>RS09935</t>
  </si>
  <si>
    <t>RS10055</t>
  </si>
  <si>
    <t>RS04885</t>
  </si>
  <si>
    <t>RS01075</t>
  </si>
  <si>
    <t>RS09565</t>
  </si>
  <si>
    <t>RS02250</t>
  </si>
  <si>
    <t>RS06260</t>
  </si>
  <si>
    <t>RS06640</t>
  </si>
  <si>
    <t>RS06325</t>
  </si>
  <si>
    <t>RS08715</t>
  </si>
  <si>
    <t>RS10590</t>
  </si>
  <si>
    <t>RS10015</t>
  </si>
  <si>
    <t>RS01135</t>
  </si>
  <si>
    <t>RS08430</t>
  </si>
  <si>
    <t>RS10245</t>
  </si>
  <si>
    <t>RS02980</t>
  </si>
  <si>
    <t>RS06845</t>
  </si>
  <si>
    <t>RS07835</t>
  </si>
  <si>
    <t>RS00020</t>
  </si>
  <si>
    <t>RS03295</t>
  </si>
  <si>
    <t>RS04625</t>
  </si>
  <si>
    <t>RS07230</t>
  </si>
  <si>
    <t>RS03290</t>
  </si>
  <si>
    <t>RS03370</t>
  </si>
  <si>
    <t>RS02595</t>
  </si>
  <si>
    <t>RS08920</t>
  </si>
  <si>
    <t>RS05290</t>
  </si>
  <si>
    <t>RS00750</t>
  </si>
  <si>
    <t>RS10690</t>
  </si>
  <si>
    <t>RS03835</t>
  </si>
  <si>
    <t>RS03720</t>
  </si>
  <si>
    <t>RS06230</t>
  </si>
  <si>
    <t>RS10035</t>
  </si>
  <si>
    <t>RS10800</t>
  </si>
  <si>
    <t>RS03850</t>
  </si>
  <si>
    <t>RS10170</t>
  </si>
  <si>
    <t>RS02550</t>
  </si>
  <si>
    <t>RS03430</t>
  </si>
  <si>
    <t>RS03880</t>
  </si>
  <si>
    <t>RS07390</t>
  </si>
  <si>
    <t>RS09115</t>
  </si>
  <si>
    <t>RS09205</t>
  </si>
  <si>
    <t>RS10190</t>
  </si>
  <si>
    <t>RS04725</t>
  </si>
  <si>
    <t>RS02500</t>
  </si>
  <si>
    <t>RS10940</t>
  </si>
  <si>
    <t>RS08675</t>
  </si>
  <si>
    <t>RS03770</t>
  </si>
  <si>
    <t>RS09540</t>
  </si>
  <si>
    <t>RS06995</t>
  </si>
  <si>
    <t>RS06310</t>
  </si>
  <si>
    <t>RS08440</t>
  </si>
  <si>
    <t>RS08595</t>
  </si>
  <si>
    <t>RS06140</t>
  </si>
  <si>
    <t>RS06540</t>
  </si>
  <si>
    <t>RS07440</t>
  </si>
  <si>
    <t>RS07385</t>
  </si>
  <si>
    <t>RS02635</t>
  </si>
  <si>
    <t>RS02435</t>
  </si>
  <si>
    <t>RS10070</t>
  </si>
  <si>
    <t>RS05385</t>
  </si>
  <si>
    <t>RS00040</t>
  </si>
  <si>
    <t>RS09950</t>
  </si>
  <si>
    <t>RS08180</t>
  </si>
  <si>
    <t>RS06240</t>
  </si>
  <si>
    <t>RS08295</t>
  </si>
  <si>
    <t>RS04045</t>
  </si>
  <si>
    <t>RS10295</t>
  </si>
  <si>
    <t>RS04140</t>
  </si>
  <si>
    <t>RS00705</t>
  </si>
  <si>
    <t>RS02400</t>
  </si>
  <si>
    <t>RS07105</t>
  </si>
  <si>
    <t>RS04610</t>
  </si>
  <si>
    <t>RS09130</t>
  </si>
  <si>
    <t>RS06940</t>
  </si>
  <si>
    <t>RS04605</t>
  </si>
  <si>
    <t>RS00060</t>
  </si>
  <si>
    <t>RS08765</t>
  </si>
  <si>
    <t>RS07090</t>
  </si>
  <si>
    <t>RS04385</t>
  </si>
  <si>
    <t>RS01980</t>
  </si>
  <si>
    <t>RS08120</t>
  </si>
  <si>
    <t>RS03045</t>
  </si>
  <si>
    <t>RS06850</t>
  </si>
  <si>
    <t>RS07265</t>
  </si>
  <si>
    <t>RS04000</t>
  </si>
  <si>
    <t>RS02395</t>
  </si>
  <si>
    <t>RS08410</t>
  </si>
  <si>
    <t>RS06645</t>
  </si>
  <si>
    <t>RS08985</t>
  </si>
  <si>
    <t>RS08705</t>
  </si>
  <si>
    <t>RS02385</t>
  </si>
  <si>
    <t>RS05165</t>
  </si>
  <si>
    <t>RS00780</t>
  </si>
  <si>
    <t>RS06895</t>
  </si>
  <si>
    <t>RS02190</t>
  </si>
  <si>
    <t>RS04615</t>
  </si>
  <si>
    <t>RS06030</t>
  </si>
  <si>
    <t>RS00065</t>
  </si>
  <si>
    <t>RS04695</t>
  </si>
  <si>
    <t>RS04700</t>
  </si>
  <si>
    <t>RS04760</t>
  </si>
  <si>
    <t>RS07830</t>
  </si>
  <si>
    <t>RS04745</t>
  </si>
  <si>
    <t>RS10625</t>
  </si>
  <si>
    <t>RS11040</t>
  </si>
  <si>
    <t>RS08465</t>
  </si>
  <si>
    <t>RS10570</t>
  </si>
  <si>
    <t>RS02415</t>
  </si>
  <si>
    <t>RS04600</t>
  </si>
  <si>
    <t>RS03860</t>
  </si>
  <si>
    <t>RS01275</t>
  </si>
  <si>
    <t>RS07245</t>
  </si>
  <si>
    <t>RS03845</t>
  </si>
  <si>
    <t>RS04590</t>
  </si>
  <si>
    <t>RS11085</t>
  </si>
  <si>
    <t>RS10290</t>
  </si>
  <si>
    <t>RS02430</t>
  </si>
  <si>
    <t>RS02490</t>
  </si>
  <si>
    <t>RS09525</t>
  </si>
  <si>
    <t>RS03050</t>
  </si>
  <si>
    <t>RS07235</t>
  </si>
  <si>
    <t>RS08850</t>
  </si>
  <si>
    <t>RS04620</t>
  </si>
  <si>
    <t>RS01825</t>
  </si>
  <si>
    <t>RS10100</t>
  </si>
  <si>
    <t>RS11050</t>
  </si>
  <si>
    <t>RS10030</t>
  </si>
  <si>
    <t>RS01600</t>
  </si>
  <si>
    <t>RS03405</t>
  </si>
  <si>
    <t>RS01105</t>
  </si>
  <si>
    <t>RS07820</t>
  </si>
  <si>
    <t>RS10600</t>
  </si>
  <si>
    <t>RS06155</t>
  </si>
  <si>
    <t>RS09300</t>
  </si>
  <si>
    <t>RS10820</t>
  </si>
  <si>
    <t>RS09275</t>
  </si>
  <si>
    <t>RS09315</t>
  </si>
  <si>
    <t>RS01400</t>
  </si>
  <si>
    <t>RS10920</t>
  </si>
  <si>
    <t>RS04750</t>
  </si>
  <si>
    <t>RS04755</t>
  </si>
  <si>
    <t>RS07825</t>
  </si>
  <si>
    <t>RS09245</t>
  </si>
  <si>
    <t>RS09900</t>
  </si>
  <si>
    <t>RS02695</t>
  </si>
  <si>
    <t>RS10495</t>
  </si>
  <si>
    <t>RS09295</t>
  </si>
  <si>
    <t>SAN_0287</t>
  </si>
  <si>
    <t>SAN_0074</t>
  </si>
  <si>
    <t>SAN_0288</t>
  </si>
  <si>
    <t>SAN_2308</t>
  </si>
  <si>
    <t>SAN_0283</t>
  </si>
  <si>
    <t>SAN_1392</t>
  </si>
  <si>
    <t>SAN_1953</t>
  </si>
  <si>
    <t>SAN_1949</t>
  </si>
  <si>
    <t>SAN_1954</t>
  </si>
  <si>
    <t>SAN_1815</t>
  </si>
  <si>
    <t>SAN_0119</t>
  </si>
  <si>
    <t>SAN_1449</t>
  </si>
  <si>
    <t>SAN_0844</t>
  </si>
  <si>
    <t>SAN_1610</t>
  </si>
  <si>
    <t>SAN_0280</t>
  </si>
  <si>
    <t>SAN_1016</t>
  </si>
  <si>
    <t>SAN_1950</t>
  </si>
  <si>
    <t>SAN_1939</t>
  </si>
  <si>
    <t>SAN_1952</t>
  </si>
  <si>
    <t>NA</t>
  </si>
  <si>
    <t>SAN_0281</t>
  </si>
  <si>
    <t>SAN_1947</t>
  </si>
  <si>
    <t>SAN_0772</t>
  </si>
  <si>
    <t>SAN_1266</t>
  </si>
  <si>
    <t>SAN_0785</t>
  </si>
  <si>
    <t>SAN_2274</t>
  </si>
  <si>
    <t>SAN_0580</t>
  </si>
  <si>
    <t>SAN_0120</t>
  </si>
  <si>
    <t>SAN_1583</t>
  </si>
  <si>
    <t>SAN_0235</t>
  </si>
  <si>
    <t>SAN_0559</t>
  </si>
  <si>
    <t>SAN_0077</t>
  </si>
  <si>
    <t>SAN_1816</t>
  </si>
  <si>
    <t>SAN_0237</t>
  </si>
  <si>
    <t>SAN_1154</t>
  </si>
  <si>
    <t>SAN_0260</t>
  </si>
  <si>
    <t>SAN_1955</t>
  </si>
  <si>
    <t>SAN_0224</t>
  </si>
  <si>
    <t>SAN_0773</t>
  </si>
  <si>
    <t>SAN_0301</t>
  </si>
  <si>
    <t>SAN_1641</t>
  </si>
  <si>
    <t>SAN_0472</t>
  </si>
  <si>
    <t>SAN_0299</t>
  </si>
  <si>
    <t>SAN_0231</t>
  </si>
  <si>
    <t>SAN_1951</t>
  </si>
  <si>
    <t>SAN_1156</t>
  </si>
  <si>
    <t>SAN_0223</t>
  </si>
  <si>
    <t>SAN_1153</t>
  </si>
  <si>
    <t>SAN_1515</t>
  </si>
  <si>
    <t>SAN_1155</t>
  </si>
  <si>
    <t>SAN_0266</t>
  </si>
  <si>
    <t>SAN_0236</t>
  </si>
  <si>
    <t>SAN_0232</t>
  </si>
  <si>
    <t>SAN_0473</t>
  </si>
  <si>
    <t>SAN_1993</t>
  </si>
  <si>
    <t>SAN_1152</t>
  </si>
  <si>
    <t>SAN_1517</t>
  </si>
  <si>
    <t>SAN_1158</t>
  </si>
  <si>
    <t>SAN_0300</t>
  </si>
  <si>
    <t>SAN_1518</t>
  </si>
  <si>
    <t>SAN_1085</t>
  </si>
  <si>
    <t>SAN_1262</t>
  </si>
  <si>
    <t>SAN_0842</t>
  </si>
  <si>
    <t>SAN_0042</t>
  </si>
  <si>
    <t>SAN_1160</t>
  </si>
  <si>
    <t>SAN_0471</t>
  </si>
  <si>
    <t>SAN_1017</t>
  </si>
  <si>
    <t>SAN_1151</t>
  </si>
  <si>
    <t>SAN_1150</t>
  </si>
  <si>
    <t>SAN_2275</t>
  </si>
  <si>
    <t>SAN_1516</t>
  </si>
  <si>
    <t>SAN_0949</t>
  </si>
  <si>
    <t>SAN_1159</t>
  </si>
  <si>
    <t>SAN_1519</t>
  </si>
  <si>
    <t>SAN_1940</t>
  </si>
  <si>
    <t>SAN_1246</t>
  </si>
  <si>
    <t>SAN_2002</t>
  </si>
  <si>
    <t>SAN_0265</t>
  </si>
  <si>
    <t>SAN_0837</t>
  </si>
  <si>
    <t>SAN_1608</t>
  </si>
  <si>
    <t>SAN_0163</t>
  </si>
  <si>
    <t>SAN_0727</t>
  </si>
  <si>
    <t>SAN_1377</t>
  </si>
  <si>
    <t>SAN_1400</t>
  </si>
  <si>
    <t>SAN_0873</t>
  </si>
  <si>
    <t>SAN_0174</t>
  </si>
  <si>
    <t>SAN_1489</t>
  </si>
  <si>
    <t>SAN_1609</t>
  </si>
  <si>
    <t>SAN_0481</t>
  </si>
  <si>
    <t>SAN_1018</t>
  </si>
  <si>
    <t>SAN_1196</t>
  </si>
  <si>
    <t>SAN_0507</t>
  </si>
  <si>
    <t>SAN_2052</t>
  </si>
  <si>
    <t>SAN_0476</t>
  </si>
  <si>
    <t>SAN_0411</t>
  </si>
  <si>
    <t>SAN_1607</t>
  </si>
  <si>
    <t>SAN_0794</t>
  </si>
  <si>
    <t>SAN_1225</t>
  </si>
  <si>
    <t>SAN_0350</t>
  </si>
  <si>
    <t>SAN_0412</t>
  </si>
  <si>
    <t>SAN_0407</t>
  </si>
  <si>
    <t>SAN_2293</t>
  </si>
  <si>
    <t>SAN_1490</t>
  </si>
  <si>
    <t>SAN_0540</t>
  </si>
  <si>
    <t>SAN_2207</t>
  </si>
  <si>
    <t>SAN_1410</t>
  </si>
  <si>
    <t>SAN_0581</t>
  </si>
  <si>
    <t>SAN_1660</t>
  </si>
  <si>
    <t>SAN_1847</t>
  </si>
  <si>
    <t>SAN_1099</t>
  </si>
  <si>
    <t>SAN_0506</t>
  </si>
  <si>
    <t>SAN_1768</t>
  </si>
  <si>
    <t>SAN_2077</t>
  </si>
  <si>
    <t>SAN_1889</t>
  </si>
  <si>
    <t>SAN_0739</t>
  </si>
  <si>
    <t>Mean Fold Change</t>
  </si>
  <si>
    <t>EdgeR Fold Change</t>
  </si>
  <si>
    <r>
      <t xml:space="preserve">EdgeR </t>
    </r>
    <r>
      <rPr>
        <b/>
        <i/>
        <sz val="11"/>
        <rFont val="Calibri"/>
        <family val="2"/>
        <scheme val="minor"/>
      </rPr>
      <t>p</t>
    </r>
    <r>
      <rPr>
        <b/>
        <sz val="11"/>
        <rFont val="Calibri"/>
        <family val="2"/>
        <scheme val="minor"/>
      </rPr>
      <t xml:space="preserve"> Value</t>
    </r>
  </si>
  <si>
    <t>mecA</t>
  </si>
  <si>
    <t>tsaE</t>
  </si>
  <si>
    <t>nrdF</t>
  </si>
  <si>
    <t>nrdI</t>
  </si>
  <si>
    <t>dhaS</t>
  </si>
  <si>
    <t>pstB</t>
  </si>
  <si>
    <t>adhP</t>
  </si>
  <si>
    <t>hrcA</t>
  </si>
  <si>
    <t>grpE</t>
  </si>
  <si>
    <t>lrgA</t>
  </si>
  <si>
    <t>lrgB</t>
  </si>
  <si>
    <t>treC</t>
  </si>
  <si>
    <t>rlmB</t>
  </si>
  <si>
    <t>glpK</t>
  </si>
  <si>
    <t>glpO</t>
  </si>
  <si>
    <t>nth</t>
  </si>
  <si>
    <t>Function</t>
  </si>
  <si>
    <t>endonuclease III</t>
  </si>
  <si>
    <t>ATP-dependent Clp protease ATP-binding subunit</t>
  </si>
  <si>
    <t>glucuronate isomerase</t>
  </si>
  <si>
    <t>uxuA</t>
  </si>
  <si>
    <t>mannonate dehydratase</t>
  </si>
  <si>
    <t>riboflavin synthase</t>
  </si>
  <si>
    <t>histidine phosphatase family protein</t>
  </si>
  <si>
    <t>cation-transporting P-type ATPase</t>
  </si>
  <si>
    <t>DUF2974 domain-containing protein</t>
  </si>
  <si>
    <t>hypothetical protein</t>
  </si>
  <si>
    <t>essC</t>
  </si>
  <si>
    <t>type VII secretion protein</t>
  </si>
  <si>
    <t>essB</t>
  </si>
  <si>
    <t>essA</t>
  </si>
  <si>
    <t>ABC transporter permease</t>
  </si>
  <si>
    <t>carbamoyl-phosphate synthase large subunit</t>
  </si>
  <si>
    <t>NAD-dependent succinate-semialdehyde dehydrogenase</t>
  </si>
  <si>
    <t>Asp23/Gls24 family envelope stress response protein</t>
  </si>
  <si>
    <t>CsbD family protein</t>
  </si>
  <si>
    <t>DUF2273 domain-containing protein</t>
  </si>
  <si>
    <t>amaP</t>
  </si>
  <si>
    <t>alkaline shock response membrane anchor protein</t>
  </si>
  <si>
    <t>GlsB/YeaQ/YmgE family stress response membrane protein</t>
  </si>
  <si>
    <t>PaaI family thioesterase</t>
  </si>
  <si>
    <t>sortase</t>
  </si>
  <si>
    <t>class C sortase</t>
  </si>
  <si>
    <t>aldo/keto reductase</t>
  </si>
  <si>
    <t>oleate hydratase</t>
  </si>
  <si>
    <t>metal-dependent transcriptional regulator</t>
  </si>
  <si>
    <t>PTS beta-glucoside transporter subunit IIBCA</t>
  </si>
  <si>
    <t>sucrose-6-phosphate hydrolase</t>
  </si>
  <si>
    <t>phosphoketolase family protein</t>
  </si>
  <si>
    <t>L-ascorbate 6-phosphate lactonase</t>
  </si>
  <si>
    <t>fructose-6-phosphate aldolase</t>
  </si>
  <si>
    <t>L-ribulose-5-phosphate 4-epimerase</t>
  </si>
  <si>
    <t>L-ribulose-5-phosphate 3-epimerase</t>
  </si>
  <si>
    <t>PTS sugar transporter subunit IIA</t>
  </si>
  <si>
    <t>PTS sugar transporter subunit IIB</t>
  </si>
  <si>
    <t>PTS sugar transporter subunit IIC</t>
  </si>
  <si>
    <t>PTS system mannose/fructose/N-acetylgalactosamine-transporter subunit IIB</t>
  </si>
  <si>
    <t>nitroreductase family protein</t>
  </si>
  <si>
    <t>GHKL domain-containing protein</t>
  </si>
  <si>
    <t>Bro-N domain-containing protein</t>
  </si>
  <si>
    <t>ornithine carbamoyltransferase</t>
  </si>
  <si>
    <t>argF</t>
  </si>
  <si>
    <t>arcD</t>
  </si>
  <si>
    <t>arginine-ornithine antiporter</t>
  </si>
  <si>
    <t>arcC</t>
  </si>
  <si>
    <t>carbamate kinase</t>
  </si>
  <si>
    <t>carbohydrate ABC transporter substrate-binding protein</t>
  </si>
  <si>
    <t>bifunctional acetaldehyde-CoA/alcohol dehydrogenase</t>
  </si>
  <si>
    <t>alcohol dehydrogenase</t>
  </si>
  <si>
    <t>heat-inducible transcriptional repressor</t>
  </si>
  <si>
    <t>nucleotide exchange factor</t>
  </si>
  <si>
    <t>CidA/LrgA family protein</t>
  </si>
  <si>
    <t>antiholin-like protein</t>
  </si>
  <si>
    <t>PTS ascorbate transporter subunit IIC</t>
  </si>
  <si>
    <t>transketolase</t>
  </si>
  <si>
    <t>RNA polymerase sigma factor</t>
  </si>
  <si>
    <t>lipoprotein</t>
  </si>
  <si>
    <t>TetR/AcrR family transcriptional regulator</t>
  </si>
  <si>
    <t>ABC transporter ATP-binding protein</t>
  </si>
  <si>
    <t>glycerol kinase</t>
  </si>
  <si>
    <t>type 1 glycerol-3-phosphate oxidase</t>
  </si>
  <si>
    <t>aquaporin family protein</t>
  </si>
  <si>
    <t>Gene Name</t>
  </si>
  <si>
    <t>adaptor protein</t>
  </si>
  <si>
    <t>guanylate kinase</t>
  </si>
  <si>
    <t>Cof-type HAD-IIB family hydrolase</t>
  </si>
  <si>
    <t>GNAT family N-acetyltransferase</t>
  </si>
  <si>
    <t>class 1b ribonucleoside-diphosphate reductase subunit beta</t>
  </si>
  <si>
    <t>class Ib ribonucleoside-diphosphate reductase assembly flavoprotein</t>
  </si>
  <si>
    <t>DUF1797 family protein</t>
  </si>
  <si>
    <t>ribonuclease III</t>
  </si>
  <si>
    <t>DEAD/DEAH box helicase</t>
  </si>
  <si>
    <t>CatB-related O-acetyltransferase</t>
  </si>
  <si>
    <t>alkylphosphonate utilization protein</t>
  </si>
  <si>
    <t>putative DNA-binding protein</t>
  </si>
  <si>
    <t>thymidine kinase</t>
  </si>
  <si>
    <t>HAD family hydrolase</t>
  </si>
  <si>
    <t>site-specific integrase</t>
  </si>
  <si>
    <t>DUF1836 domain-containing protein</t>
  </si>
  <si>
    <t>30S ribosomal protein S16</t>
  </si>
  <si>
    <t>type I 3-dehydroquinate dehydratase</t>
  </si>
  <si>
    <t>class I SAM-dependent rRNA methyltransferase</t>
  </si>
  <si>
    <t>NUDIX domain-containing protein</t>
  </si>
  <si>
    <t>DUF4037 domain-containing protein</t>
  </si>
  <si>
    <t>polyphosphate polymerase domain-containing protein</t>
  </si>
  <si>
    <t>dihydroxyacetone kinase transcriptional activator</t>
  </si>
  <si>
    <t>ribonuclease HIII</t>
  </si>
  <si>
    <t>phosphate ABC transporter ATP-binding protein</t>
  </si>
  <si>
    <t>cold-shock protein</t>
  </si>
  <si>
    <t>DUF4065 domain-containing protein</t>
  </si>
  <si>
    <t>YitT family protein</t>
  </si>
  <si>
    <t>ParB/RepB/Spo0J family partition protein</t>
  </si>
  <si>
    <t>-</t>
  </si>
  <si>
    <t>treB</t>
  </si>
  <si>
    <t>phoH</t>
  </si>
  <si>
    <t>recG</t>
  </si>
  <si>
    <t>eda</t>
  </si>
  <si>
    <t>glgA</t>
  </si>
  <si>
    <t>glgD</t>
  </si>
  <si>
    <t>arcA</t>
  </si>
  <si>
    <t>lacA</t>
  </si>
  <si>
    <t>thiW</t>
  </si>
  <si>
    <t>ahpF</t>
  </si>
  <si>
    <t>mobC</t>
  </si>
  <si>
    <t>purH</t>
  </si>
  <si>
    <t>sufB</t>
  </si>
  <si>
    <t>purN</t>
  </si>
  <si>
    <t>pepT</t>
  </si>
  <si>
    <t>purD</t>
  </si>
  <si>
    <t>mscL</t>
  </si>
  <si>
    <t>pflB</t>
  </si>
  <si>
    <t>ahpC</t>
  </si>
  <si>
    <t>purE</t>
  </si>
  <si>
    <t>miaA</t>
  </si>
  <si>
    <t>cas2</t>
  </si>
  <si>
    <t>pfkB</t>
  </si>
  <si>
    <t>ssrA</t>
  </si>
  <si>
    <t>pgk</t>
  </si>
  <si>
    <t>lpdA</t>
  </si>
  <si>
    <t>thiT</t>
  </si>
  <si>
    <t>cydB</t>
  </si>
  <si>
    <t>lepB</t>
  </si>
  <si>
    <t>purK</t>
  </si>
  <si>
    <t>dnaK</t>
  </si>
  <si>
    <t>csn2</t>
  </si>
  <si>
    <t>rlmH</t>
  </si>
  <si>
    <t>cydC</t>
  </si>
  <si>
    <t>sufD</t>
  </si>
  <si>
    <t>raiA</t>
  </si>
  <si>
    <t>purB</t>
  </si>
  <si>
    <t>cydD</t>
  </si>
  <si>
    <t>mprF</t>
  </si>
  <si>
    <t>deoD</t>
  </si>
  <si>
    <t>ribD</t>
  </si>
  <si>
    <t>cas1</t>
  </si>
  <si>
    <t>nagA</t>
  </si>
  <si>
    <t>rpoC</t>
  </si>
  <si>
    <t>gloA</t>
  </si>
  <si>
    <t>uvrB</t>
  </si>
  <si>
    <t>dprA</t>
  </si>
  <si>
    <t>mutY</t>
  </si>
  <si>
    <t>dnaJ</t>
  </si>
  <si>
    <t>uvrC</t>
  </si>
  <si>
    <t>rbsC</t>
  </si>
  <si>
    <t>pflA</t>
  </si>
  <si>
    <t>ltrA</t>
  </si>
  <si>
    <t>gtfA</t>
  </si>
  <si>
    <t>pabB</t>
  </si>
  <si>
    <t>gap</t>
  </si>
  <si>
    <t>tehB</t>
  </si>
  <si>
    <t>msrA</t>
  </si>
  <si>
    <t>folK</t>
  </si>
  <si>
    <t>dhaM</t>
  </si>
  <si>
    <t>proB</t>
  </si>
  <si>
    <t>rsmB</t>
  </si>
  <si>
    <t>recN</t>
  </si>
  <si>
    <t>arsC</t>
  </si>
  <si>
    <t>glyQ</t>
  </si>
  <si>
    <t>merA</t>
  </si>
  <si>
    <t>atpD</t>
  </si>
  <si>
    <t>pulA</t>
  </si>
  <si>
    <t>plsY</t>
  </si>
  <si>
    <t>cas9</t>
  </si>
  <si>
    <t>tuf</t>
  </si>
  <si>
    <t>rfbB</t>
  </si>
  <si>
    <t>dhaL</t>
  </si>
  <si>
    <t>queG</t>
  </si>
  <si>
    <t>ruvX</t>
  </si>
  <si>
    <t>pyk</t>
  </si>
  <si>
    <t>glnA</t>
  </si>
  <si>
    <t>neuB</t>
  </si>
  <si>
    <t>ptsP</t>
  </si>
  <si>
    <t>addA</t>
  </si>
  <si>
    <t>ftsY</t>
  </si>
  <si>
    <t>secY</t>
  </si>
  <si>
    <t>deoC</t>
  </si>
  <si>
    <t>pyrR</t>
  </si>
  <si>
    <t>sufC</t>
  </si>
  <si>
    <t>hflX</t>
  </si>
  <si>
    <t>polA</t>
  </si>
  <si>
    <t>folB</t>
  </si>
  <si>
    <t>parE</t>
  </si>
  <si>
    <t>sdaAA</t>
  </si>
  <si>
    <t>accC</t>
  </si>
  <si>
    <t>rpoB</t>
  </si>
  <si>
    <t>purR</t>
  </si>
  <si>
    <t>ugpC</t>
  </si>
  <si>
    <t>secA2</t>
  </si>
  <si>
    <t>rfbD</t>
  </si>
  <si>
    <t>neuC</t>
  </si>
  <si>
    <t>vicK</t>
  </si>
  <si>
    <t>merR</t>
  </si>
  <si>
    <t>trxB</t>
  </si>
  <si>
    <t>pknB</t>
  </si>
  <si>
    <t>glgB</t>
  </si>
  <si>
    <t>glgP</t>
  </si>
  <si>
    <t>asp3</t>
  </si>
  <si>
    <t>yidD</t>
  </si>
  <si>
    <t>folP</t>
  </si>
  <si>
    <t>aphA</t>
  </si>
  <si>
    <t>pepA</t>
  </si>
  <si>
    <t>dltD</t>
  </si>
  <si>
    <t>guaC</t>
  </si>
  <si>
    <t>rpmG</t>
  </si>
  <si>
    <t>recO</t>
  </si>
  <si>
    <t>folE</t>
  </si>
  <si>
    <t>xerD</t>
  </si>
  <si>
    <t>dltB</t>
  </si>
  <si>
    <t>ezrA</t>
  </si>
  <si>
    <t>smpB</t>
  </si>
  <si>
    <t>parC</t>
  </si>
  <si>
    <t>pstA</t>
  </si>
  <si>
    <t>radA</t>
  </si>
  <si>
    <t>fabF</t>
  </si>
  <si>
    <t>rsfS</t>
  </si>
  <si>
    <t>dhaK</t>
  </si>
  <si>
    <t>rpoD</t>
  </si>
  <si>
    <t>rbsK</t>
  </si>
  <si>
    <t>dnaG</t>
  </si>
  <si>
    <t>recU</t>
  </si>
  <si>
    <t>fusA</t>
  </si>
  <si>
    <t>dltA</t>
  </si>
  <si>
    <t>ccpA</t>
  </si>
  <si>
    <t>budA</t>
  </si>
  <si>
    <t>cysE</t>
  </si>
  <si>
    <t>asp2</t>
  </si>
  <si>
    <t>uvrA</t>
  </si>
  <si>
    <t>recJ</t>
  </si>
  <si>
    <t>dltC</t>
  </si>
  <si>
    <t>alsS</t>
  </si>
  <si>
    <t>secY2</t>
  </si>
  <si>
    <t>rpsR</t>
  </si>
  <si>
    <t>pepV</t>
  </si>
  <si>
    <t>mnmG</t>
  </si>
  <si>
    <t>msrB</t>
  </si>
  <si>
    <t>dnaI</t>
  </si>
  <si>
    <t>fabD</t>
  </si>
  <si>
    <t>malQ</t>
  </si>
  <si>
    <t>dnaB</t>
  </si>
  <si>
    <t>dltX</t>
  </si>
  <si>
    <t>smc</t>
  </si>
  <si>
    <t>rarD</t>
  </si>
  <si>
    <t>galU</t>
  </si>
  <si>
    <t>cls</t>
  </si>
  <si>
    <t>whiA</t>
  </si>
  <si>
    <t>tkt</t>
  </si>
  <si>
    <t>pfkA</t>
  </si>
  <si>
    <t>metG</t>
  </si>
  <si>
    <t>dnaN</t>
  </si>
  <si>
    <t>htpX</t>
  </si>
  <si>
    <t>phoU</t>
  </si>
  <si>
    <t>fabG</t>
  </si>
  <si>
    <t>gatB</t>
  </si>
  <si>
    <t>yhbY</t>
  </si>
  <si>
    <t>ruvB</t>
  </si>
  <si>
    <t>gpsB</t>
  </si>
  <si>
    <t>nusA</t>
  </si>
  <si>
    <t>thiI</t>
  </si>
  <si>
    <t>sdaAB</t>
  </si>
  <si>
    <t>pepF</t>
  </si>
  <si>
    <t>typA</t>
  </si>
  <si>
    <t>rapZ</t>
  </si>
  <si>
    <t>rfbA</t>
  </si>
  <si>
    <t>gyrB</t>
  </si>
  <si>
    <t>udp</t>
  </si>
  <si>
    <t>fabK</t>
  </si>
  <si>
    <t>racE</t>
  </si>
  <si>
    <t>ftsE</t>
  </si>
  <si>
    <t>asp1</t>
  </si>
  <si>
    <t>trxA</t>
  </si>
  <si>
    <t>secE</t>
  </si>
  <si>
    <t>codY</t>
  </si>
  <si>
    <t>rseP</t>
  </si>
  <si>
    <t>ftsZ</t>
  </si>
  <si>
    <t>dusB</t>
  </si>
  <si>
    <t>trmD</t>
  </si>
  <si>
    <t>dnaX</t>
  </si>
  <si>
    <t>pstC</t>
  </si>
  <si>
    <t>thrS</t>
  </si>
  <si>
    <t>coaC</t>
  </si>
  <si>
    <t>yaaA</t>
  </si>
  <si>
    <t>rpiA</t>
  </si>
  <si>
    <t>trkA</t>
  </si>
  <si>
    <t>brnQ</t>
  </si>
  <si>
    <t>rpmF</t>
  </si>
  <si>
    <t>pnp</t>
  </si>
  <si>
    <t>pgsA</t>
  </si>
  <si>
    <t>rnr</t>
  </si>
  <si>
    <t>gshB</t>
  </si>
  <si>
    <t>rsmA</t>
  </si>
  <si>
    <t>rsmI</t>
  </si>
  <si>
    <t>secA</t>
  </si>
  <si>
    <t>aspS</t>
  </si>
  <si>
    <t>mfd</t>
  </si>
  <si>
    <t>galE</t>
  </si>
  <si>
    <t>rimP</t>
  </si>
  <si>
    <t>aroA</t>
  </si>
  <si>
    <t>fetB</t>
  </si>
  <si>
    <t>gatA</t>
  </si>
  <si>
    <t>yqeH</t>
  </si>
  <si>
    <t>mltG</t>
  </si>
  <si>
    <t>aroC</t>
  </si>
  <si>
    <t>nrdR</t>
  </si>
  <si>
    <t>murA</t>
  </si>
  <si>
    <t>pta</t>
  </si>
  <si>
    <t>thiD</t>
  </si>
  <si>
    <t>rplU</t>
  </si>
  <si>
    <t>rexB</t>
  </si>
  <si>
    <t>gyrA</t>
  </si>
  <si>
    <t>yajC</t>
  </si>
  <si>
    <t>cysK</t>
  </si>
  <si>
    <t>tetM</t>
  </si>
  <si>
    <t>truB</t>
  </si>
  <si>
    <t>yabA</t>
  </si>
  <si>
    <t>tsaD</t>
  </si>
  <si>
    <t>ruvA</t>
  </si>
  <si>
    <t>rnmV</t>
  </si>
  <si>
    <t>greA</t>
  </si>
  <si>
    <t>prmC</t>
  </si>
  <si>
    <t>pcrA</t>
  </si>
  <si>
    <t>rmuC</t>
  </si>
  <si>
    <t>yidC</t>
  </si>
  <si>
    <t>trmB</t>
  </si>
  <si>
    <t>mutS</t>
  </si>
  <si>
    <t>mutM</t>
  </si>
  <si>
    <t>tenA</t>
  </si>
  <si>
    <t>ylqF</t>
  </si>
  <si>
    <t>xerS</t>
  </si>
  <si>
    <t>topA</t>
  </si>
  <si>
    <t>dnaA</t>
  </si>
  <si>
    <t>mvaD</t>
  </si>
  <si>
    <t>serC</t>
  </si>
  <si>
    <t>ychF</t>
  </si>
  <si>
    <t>tsaB</t>
  </si>
  <si>
    <t>rimI</t>
  </si>
  <si>
    <t>rimM</t>
  </si>
  <si>
    <t>clpX</t>
  </si>
  <si>
    <t>obgE</t>
  </si>
  <si>
    <t>lysS</t>
  </si>
  <si>
    <t>rlmN</t>
  </si>
  <si>
    <t>recF</t>
  </si>
  <si>
    <t>nusG</t>
  </si>
  <si>
    <t>murE</t>
  </si>
  <si>
    <t>rsmD</t>
  </si>
  <si>
    <t>recR</t>
  </si>
  <si>
    <t>argR</t>
  </si>
  <si>
    <t>mvk</t>
  </si>
  <si>
    <t>recX</t>
  </si>
  <si>
    <t>nrdE</t>
  </si>
  <si>
    <t>queA</t>
  </si>
  <si>
    <t>sstT</t>
  </si>
  <si>
    <t>nusB</t>
  </si>
  <si>
    <t>rpsA</t>
  </si>
  <si>
    <t>gatC</t>
  </si>
  <si>
    <t>coaB</t>
  </si>
  <si>
    <t>rsmH</t>
  </si>
  <si>
    <t>efp</t>
  </si>
  <si>
    <t>manA</t>
  </si>
  <si>
    <t>pstS</t>
  </si>
  <si>
    <t>ftsL</t>
  </si>
  <si>
    <t>nrdG</t>
  </si>
  <si>
    <t>argH</t>
  </si>
  <si>
    <t>aroE</t>
  </si>
  <si>
    <t>plsX</t>
  </si>
  <si>
    <t>ftsA</t>
  </si>
  <si>
    <t>rnpA</t>
  </si>
  <si>
    <t>mutL</t>
  </si>
  <si>
    <t>serB</t>
  </si>
  <si>
    <t>rpsB</t>
  </si>
  <si>
    <t>guaB</t>
  </si>
  <si>
    <t>dhaQ</t>
  </si>
  <si>
    <t>truA</t>
  </si>
  <si>
    <t>murF</t>
  </si>
  <si>
    <t>mnmA</t>
  </si>
  <si>
    <t>hslO</t>
  </si>
  <si>
    <t>rsgA</t>
  </si>
  <si>
    <t>secG</t>
  </si>
  <si>
    <t>mnmE</t>
  </si>
  <si>
    <t>rlmD</t>
  </si>
  <si>
    <t>infC</t>
  </si>
  <si>
    <t>hpt</t>
  </si>
  <si>
    <t>rplK</t>
  </si>
  <si>
    <t>trpS</t>
  </si>
  <si>
    <t>nikA</t>
  </si>
  <si>
    <t>peptidase</t>
  </si>
  <si>
    <t>alpha%2Calpha-phosphotrehalase</t>
  </si>
  <si>
    <t>endonuclease</t>
  </si>
  <si>
    <t>ferredoxin</t>
  </si>
  <si>
    <t>aminoacyltransferase</t>
  </si>
  <si>
    <t>thioesterase</t>
  </si>
  <si>
    <t>peroxiredoxin</t>
  </si>
  <si>
    <t>1-phosphofructokinase</t>
  </si>
  <si>
    <t>dihydroorotase</t>
  </si>
  <si>
    <t>amidophosphoribosyltransferase</t>
  </si>
  <si>
    <t>alpha-glucosidase</t>
  </si>
  <si>
    <t>acyltransferase</t>
  </si>
  <si>
    <t>L%2CD-transpeptidase</t>
  </si>
  <si>
    <t>kinase</t>
  </si>
  <si>
    <t>glycosyltransferase</t>
  </si>
  <si>
    <t>asparaginase</t>
  </si>
  <si>
    <t>N-acetyltransferase</t>
  </si>
  <si>
    <t>amidase</t>
  </si>
  <si>
    <t>phosphopentomutase</t>
  </si>
  <si>
    <t>kinase/pyrophosphorylase</t>
  </si>
  <si>
    <t>amidohydrolase</t>
  </si>
  <si>
    <t>acylphosphatase</t>
  </si>
  <si>
    <t>exo-alpha-sialidase</t>
  </si>
  <si>
    <t>sugar-phosphatase</t>
  </si>
  <si>
    <t>6-phospho-beta-glucosidase</t>
  </si>
  <si>
    <t>acetyltransferase</t>
  </si>
  <si>
    <t>metallophosphoesterase</t>
  </si>
  <si>
    <t>transglutaminase</t>
  </si>
  <si>
    <t>LD-carboxypeptidase</t>
  </si>
  <si>
    <t>ribokinase</t>
  </si>
  <si>
    <t>alpha-amylase</t>
  </si>
  <si>
    <t>nucleotidyltransferase</t>
  </si>
  <si>
    <t>prenyltransferase</t>
  </si>
  <si>
    <t>4-alpha-glucanotransferase</t>
  </si>
  <si>
    <t>pullulanase</t>
  </si>
  <si>
    <t>6-phosphofructokinase</t>
  </si>
  <si>
    <t>phospho-N-acetylmuramoyl-pentapeptide-transferase</t>
  </si>
  <si>
    <t>thioredoxin</t>
  </si>
  <si>
    <t>aminopeptidase</t>
  </si>
  <si>
    <t>beta-hexosamidase</t>
  </si>
  <si>
    <t>transporter</t>
  </si>
  <si>
    <t>phosphoesterase</t>
  </si>
  <si>
    <t>endopeptidase</t>
  </si>
  <si>
    <t>transposase</t>
  </si>
  <si>
    <t>oxidoreductase</t>
  </si>
  <si>
    <t>permease</t>
  </si>
  <si>
    <t>O-methyltransferase</t>
  </si>
  <si>
    <t>beta-glucuronidase</t>
  </si>
  <si>
    <t>transglycosylase</t>
  </si>
  <si>
    <t>flavodoxin</t>
  </si>
  <si>
    <t>response regulator</t>
  </si>
  <si>
    <t>sugar translocase</t>
  </si>
  <si>
    <t>Log2 FC EdgeR</t>
  </si>
  <si>
    <t>Inverse Log2 EdgeR</t>
  </si>
  <si>
    <t>Log2 FC Deseq2</t>
  </si>
  <si>
    <t>Inverse Log2 Deseq2</t>
  </si>
  <si>
    <t>Deseq2 Fold Change</t>
  </si>
  <si>
    <r>
      <t xml:space="preserve">Deseq2 </t>
    </r>
    <r>
      <rPr>
        <b/>
        <i/>
        <sz val="11"/>
        <rFont val="Calibri"/>
        <family val="2"/>
        <scheme val="minor"/>
      </rPr>
      <t>p</t>
    </r>
    <r>
      <rPr>
        <b/>
        <sz val="11"/>
        <rFont val="Calibri"/>
        <family val="2"/>
        <scheme val="minor"/>
      </rPr>
      <t xml:space="preserve"> Value</t>
    </r>
  </si>
  <si>
    <t>SAN Number</t>
  </si>
  <si>
    <t>PTS ascorbate transporter subunit IIA</t>
  </si>
  <si>
    <t>heat-inducible transcriptional repressor HrcA</t>
  </si>
  <si>
    <t>YSIRK-type signal peptide-containing protein</t>
  </si>
  <si>
    <t>NAD-dependent epimerase/dehydratase family protein</t>
  </si>
  <si>
    <t>3-dehydro-L-gulonate-6-phosphate decarboxylase</t>
  </si>
  <si>
    <t>nucleotide exchange factor GrpE</t>
  </si>
  <si>
    <t>alcohol dehydrogenase AdhP</t>
  </si>
  <si>
    <t>antiholin-like protein LrgB</t>
  </si>
  <si>
    <t>glycerol kinase GlpK</t>
  </si>
  <si>
    <t>PTS trehalose transporter subunit IIBC</t>
  </si>
  <si>
    <t>murein hydrolase transporter LrgA</t>
  </si>
  <si>
    <t>type VII secretion protein EssB</t>
  </si>
  <si>
    <t>type I restriction endonuclease subunit S</t>
  </si>
  <si>
    <t>type VII secretion protein EssA</t>
  </si>
  <si>
    <t>type VII secretion protein EssC</t>
  </si>
  <si>
    <t>LPXTG cell wall anchor domain-containing protein</t>
  </si>
  <si>
    <t>peptidase S41</t>
  </si>
  <si>
    <t>alkaline shock response membrane anchor protein AmaP</t>
  </si>
  <si>
    <t>23S rRNA guanosine2251-2-O-methyltransferase RlmB</t>
  </si>
  <si>
    <t>23S rRNA guanosine2251-2-O-methyltransferase</t>
  </si>
  <si>
    <t>DUF3270 family protein</t>
  </si>
  <si>
    <t>adaptor protein MecA</t>
  </si>
  <si>
    <t>phosphate starvation-inducible protein PhoH</t>
  </si>
  <si>
    <t>class Ib ribonucleoside-diphosphate reductase assembly flavoprotein NrdI</t>
  </si>
  <si>
    <t>alanine racemase</t>
  </si>
  <si>
    <t>tRNA adenosine37-N6-threonylcarbamoyltransferase complex ATPase subunit type 1 TsaE</t>
  </si>
  <si>
    <t>aspartate--ammonia ligase</t>
  </si>
  <si>
    <t>dihydroxyacetone kinase transcriptional activator DhaS</t>
  </si>
  <si>
    <t>DUF1447 family protein</t>
  </si>
  <si>
    <t>M13 family metallopeptidase</t>
  </si>
  <si>
    <t>DUF624 domain-containing protein</t>
  </si>
  <si>
    <t>adhesion protein</t>
  </si>
  <si>
    <t>CHAP domain-containing protein</t>
  </si>
  <si>
    <t>ROK family protein</t>
  </si>
  <si>
    <t>glucuronide permease</t>
  </si>
  <si>
    <t>PTS mannose/fructose/sorbose transporter family subunit IID</t>
  </si>
  <si>
    <t>IS3-like element IS861 family transposase</t>
  </si>
  <si>
    <t>BglG family transcription antiterminator</t>
  </si>
  <si>
    <t>prolipoprotein diacylglyceryl transferase</t>
  </si>
  <si>
    <t>HPr kinase/phosphorylase</t>
  </si>
  <si>
    <t>peptidase M13</t>
  </si>
  <si>
    <t>aromatic acid exporter family protein</t>
  </si>
  <si>
    <t>DUF948 domain-containing protein</t>
  </si>
  <si>
    <t>redox-sensing transcriptional repressor Rex</t>
  </si>
  <si>
    <t>sugar ABC transporter permease</t>
  </si>
  <si>
    <t>ATP-dependent DNA helicase RecG</t>
  </si>
  <si>
    <t>bifunctional 4-hydroxy-2-oxoglutarate aldolase/2-dehydro-3-deoxy-phosphogluconate aldolase</t>
  </si>
  <si>
    <t>bifunctional 3%2C4-dihydroxy-2-butanone-4-phosphate synthase/GTP cyclohydrolase II</t>
  </si>
  <si>
    <t>glycerol dehydrogenase</t>
  </si>
  <si>
    <t>DUF2130 domain-containing protein</t>
  </si>
  <si>
    <t>PTS mannose/fructose/sorbose/N-acetylgalactosamine transporter subunit IIC</t>
  </si>
  <si>
    <t>glycogen synthase GlgA</t>
  </si>
  <si>
    <t>YtxH domain-containing protein</t>
  </si>
  <si>
    <t>SDR family oxidoreductase</t>
  </si>
  <si>
    <t>ISL3 family transposase</t>
  </si>
  <si>
    <t>PadR family transcriptional regulator</t>
  </si>
  <si>
    <t>6%2C7-dimethyl-8-ribityllumazine synthase</t>
  </si>
  <si>
    <t>bifunctional oligoribonuclease/PAP phosphatase NrnA</t>
  </si>
  <si>
    <t>glycyl-radical enzyme activating protein</t>
  </si>
  <si>
    <t>NAD-dependent DNA ligase LigA</t>
  </si>
  <si>
    <t>DUF1294 domain-containing protein</t>
  </si>
  <si>
    <t>glutamine-hydrolyzing carbamoyl-phosphate synthase small subunit</t>
  </si>
  <si>
    <t>competence protein CelA</t>
  </si>
  <si>
    <t>ParA family protein</t>
  </si>
  <si>
    <t>LacI family transcriptional regulator</t>
  </si>
  <si>
    <t>5-nucleotidase%2C lipoprotein eP4 family</t>
  </si>
  <si>
    <t>ATP-binding cassette domain-containing protein</t>
  </si>
  <si>
    <t>sugar kinase</t>
  </si>
  <si>
    <t>alpha-ketoacid dehydrogenase subunit beta</t>
  </si>
  <si>
    <t>cupin domain-containing protein</t>
  </si>
  <si>
    <t>class I SAM-dependent RNA methyltransferase</t>
  </si>
  <si>
    <t>aminoacyl-tRNA deacylase</t>
  </si>
  <si>
    <t>LLM class flavin-dependent oxidoreductase</t>
  </si>
  <si>
    <t>ammonium transporter</t>
  </si>
  <si>
    <t>glucose-1-phosphate adenylyltransferase subunit GlgD</t>
  </si>
  <si>
    <t>tagatose-6-phosphate kinase</t>
  </si>
  <si>
    <t>galactose-6-phosphate isomerase subunit LacB</t>
  </si>
  <si>
    <t>glucuronyl hydrolase</t>
  </si>
  <si>
    <t>DUF3042 family protein</t>
  </si>
  <si>
    <t>putative holin-like toxin</t>
  </si>
  <si>
    <t>DUF4811 domain-containing protein</t>
  </si>
  <si>
    <t>HD domain-containing protein</t>
  </si>
  <si>
    <t>MBL fold metallo-hydrolase</t>
  </si>
  <si>
    <t>arginine deiminase</t>
  </si>
  <si>
    <t>5-formyltetrahydrofolate cyclo-ligase</t>
  </si>
  <si>
    <t>bifunctional biotin--[acetyl-CoA-carboxylase] synthetase/biotin operon repressor</t>
  </si>
  <si>
    <t>galactose-6-phosphate isomerase subunit LacA</t>
  </si>
  <si>
    <t>DUF386 family protein</t>
  </si>
  <si>
    <t>cell surface protein</t>
  </si>
  <si>
    <t>energy coupling factor transporter S component ThiW</t>
  </si>
  <si>
    <t>PTS galactitol transporter subunit IIC</t>
  </si>
  <si>
    <t>LysR family transcriptional regulator</t>
  </si>
  <si>
    <t>YydF family exported signaling peptide</t>
  </si>
  <si>
    <t>universal stress protein</t>
  </si>
  <si>
    <t>PTS lactose/cellobiose transporter subunit IIA</t>
  </si>
  <si>
    <t>alkyl hydroperoxide reductase subunit F</t>
  </si>
  <si>
    <t>CRISPR-associated endonuclease Cas3</t>
  </si>
  <si>
    <t>plasmid mobilization relaxosome protein MobC</t>
  </si>
  <si>
    <t>DUF896 family protein</t>
  </si>
  <si>
    <t>VOC family protein</t>
  </si>
  <si>
    <t>aspartate carbamoyltransferase catalytic subunit</t>
  </si>
  <si>
    <t>bifunctional phosphoribosylaminoimidazolecarboxamide formyltransferase/IMP cyclohydrolase</t>
  </si>
  <si>
    <t>manganese-dependent inorganic pyrophosphatase</t>
  </si>
  <si>
    <t>Fe-S cluster assembly protein SufB</t>
  </si>
  <si>
    <t>PTS fructose transporter subunit IIC</t>
  </si>
  <si>
    <t>phosphoribosylglycinamide formyltransferase</t>
  </si>
  <si>
    <t>peptidase T</t>
  </si>
  <si>
    <t>phosphoribosylamine--glycine ligase</t>
  </si>
  <si>
    <t>SUF system NifU family Fe-S cluster assembly protein</t>
  </si>
  <si>
    <t>phosphopyruvate hydratase</t>
  </si>
  <si>
    <t>large conductance mechanosensitive channel protein MscL</t>
  </si>
  <si>
    <t>formate C-acetyltransferase</t>
  </si>
  <si>
    <t>GntR family transcriptional regulator</t>
  </si>
  <si>
    <t>cysteine desulfurase</t>
  </si>
  <si>
    <t>site-2 protease family protein</t>
  </si>
  <si>
    <t>TetR family transcriptional regulator</t>
  </si>
  <si>
    <t>class I SAM-dependent methyltransferase</t>
  </si>
  <si>
    <t>ABC transporter permease subunit</t>
  </si>
  <si>
    <t>5-carboxyaminoimidazole ribonucleotide mutase</t>
  </si>
  <si>
    <t>tRNA adenosine37-N6-dimethylallyltransferase MiaA</t>
  </si>
  <si>
    <t>N-acetylmannosamine-6-phosphate 2-epimerase</t>
  </si>
  <si>
    <t>helix-turn-helix transcriptional regulator</t>
  </si>
  <si>
    <t>CRISPR-associated endonuclease Cas2</t>
  </si>
  <si>
    <t>S8 family serine peptidase</t>
  </si>
  <si>
    <t>S-acetoin forming diacetyl reductase</t>
  </si>
  <si>
    <t>GIY-YIG nuclease family protein</t>
  </si>
  <si>
    <t>cell division protein FtsK</t>
  </si>
  <si>
    <t>glycosyltransferase family 2 protein</t>
  </si>
  <si>
    <t>competence protein CoiA</t>
  </si>
  <si>
    <t>transfer-messenger RNA</t>
  </si>
  <si>
    <t>glucose-1-phosphate adenylyltransferase</t>
  </si>
  <si>
    <t>cation transporter</t>
  </si>
  <si>
    <t>bifunctional metallophosphatase/5-nucleotidase</t>
  </si>
  <si>
    <t>phosphoglycerate kinase</t>
  </si>
  <si>
    <t>single-stranded DNA-binding protein</t>
  </si>
  <si>
    <t>dihydrolipoyl dehydrogenase</t>
  </si>
  <si>
    <t>DUF1722 domain-containing protein</t>
  </si>
  <si>
    <t>energy-coupled thiamine transporter ThiT</t>
  </si>
  <si>
    <t>DUF3173 domain-containing protein</t>
  </si>
  <si>
    <t>cytochrome d ubiquinol oxidase subunit II</t>
  </si>
  <si>
    <t>signal peptidase I</t>
  </si>
  <si>
    <t>DUF2812 domain-containing protein</t>
  </si>
  <si>
    <t>DUF1304 domain-containing protein</t>
  </si>
  <si>
    <t>NADP/FAD-dependent oxidoreductase</t>
  </si>
  <si>
    <t>dihydrolipoamide acetyltransferase</t>
  </si>
  <si>
    <t>5-carboxyaminoimidazole ribonucleotide synthase</t>
  </si>
  <si>
    <t>DUF4041 domain-containing protein</t>
  </si>
  <si>
    <t>phosphoribosylformylglycinamidine cyclo-ligase</t>
  </si>
  <si>
    <t>thiamine pyrophosphate-dependent dehydrogenase E1 component subunit alpha</t>
  </si>
  <si>
    <t>YozE family protein</t>
  </si>
  <si>
    <t>exodeoxyribonuclease III</t>
  </si>
  <si>
    <t>DUF2829 domain-containing protein</t>
  </si>
  <si>
    <t>molecular chaperone DnaK</t>
  </si>
  <si>
    <t>IS3 family transposase</t>
  </si>
  <si>
    <t>FanG protein</t>
  </si>
  <si>
    <t>type II-A CRISPR-associated protein Csn2</t>
  </si>
  <si>
    <t>phage repressor protein</t>
  </si>
  <si>
    <t>ribose-phosphate diphosphokinase</t>
  </si>
  <si>
    <t>23S rRNA pseudouridine1915-N3-methyltransferase RlmH</t>
  </si>
  <si>
    <t>HAD-IIB family hydrolase</t>
  </si>
  <si>
    <t>YSIRK-targeted surface antigen transcriptional regulator</t>
  </si>
  <si>
    <t>5-dehydro-4-deoxy-D-glucuronate isomerase DhuI</t>
  </si>
  <si>
    <t>glycyl radical protein</t>
  </si>
  <si>
    <t>thiol reductant ABC exporter subunit CydC</t>
  </si>
  <si>
    <t>Fe-S cluster assembly protein SufD</t>
  </si>
  <si>
    <t>ribosome-associated translation inhibitor RaiA</t>
  </si>
  <si>
    <t>SP 1767 family glycosyltransferase</t>
  </si>
  <si>
    <t>YegS/Rv2252/BmrU family lipid kinase</t>
  </si>
  <si>
    <t>DNA-binding response regulator</t>
  </si>
  <si>
    <t>3-hydroxyacyl-CoA dehydrogenase</t>
  </si>
  <si>
    <t>NADPH-dependent oxidoreductase</t>
  </si>
  <si>
    <t>rhomboid family intramembrane serine protease</t>
  </si>
  <si>
    <t>response regulator transcription factor</t>
  </si>
  <si>
    <t>adenylosuccinate lyase</t>
  </si>
  <si>
    <t>OFA family MFS transporter</t>
  </si>
  <si>
    <t>uracil-DNA glycosylase</t>
  </si>
  <si>
    <t>heavy-metal-associated domain-containing protein</t>
  </si>
  <si>
    <t>aminoacyl-tRNA synthetase</t>
  </si>
  <si>
    <t>DNA/RNA non-specific endonuclease</t>
  </si>
  <si>
    <t>phosphoribosylformylglycinamidine synthase</t>
  </si>
  <si>
    <t>aminomethyl transferase family protein</t>
  </si>
  <si>
    <t>LysM peptidoglycan-binding domain-containing protein</t>
  </si>
  <si>
    <t>DUF3644 domain-containing protein</t>
  </si>
  <si>
    <t>recombinase RecA</t>
  </si>
  <si>
    <t>thiol reductant ABC exporter subunit CydD</t>
  </si>
  <si>
    <t>bifunctional lysylphosphatidylglycerol flippase/synthetase MprF</t>
  </si>
  <si>
    <t>purine-nucleoside phosphorylase</t>
  </si>
  <si>
    <t>DUF3102 domain-containing protein</t>
  </si>
  <si>
    <t>PspC domain-containing protein</t>
  </si>
  <si>
    <t>transcriptional regulator</t>
  </si>
  <si>
    <t>bifunctional diaminohydroxyphosphoribosylaminopyrimidine deaminase/5-amino-6-5-phosphoribosylaminouracil reductase RibD</t>
  </si>
  <si>
    <t>fructose-bisphosphate aldolase</t>
  </si>
  <si>
    <t>bifunctional 2%2C3-cyclic-nucleotide 2-phosphodiesterase/3-nucleotidase</t>
  </si>
  <si>
    <t>ClbS/DfsB family four-helix bundle protein</t>
  </si>
  <si>
    <t>D-ribose ABC transporter substrate-binding protein</t>
  </si>
  <si>
    <t>cytochrome ubiquinol oxidase subunit I</t>
  </si>
  <si>
    <t>type II CRISPR-associated endonuclease Cas1</t>
  </si>
  <si>
    <t>N-acetylglucosamine-6-phosphate deacetylase</t>
  </si>
  <si>
    <t>CapA family protein</t>
  </si>
  <si>
    <t>AAA family ATPase</t>
  </si>
  <si>
    <t>PTS mannose transporter subunit IIC</t>
  </si>
  <si>
    <t>alpha/beta hydrolase</t>
  </si>
  <si>
    <t>DNA-directed RNA polymerase subunit beta</t>
  </si>
  <si>
    <t>lactoylglutathione lyase</t>
  </si>
  <si>
    <t>chaperonin GroEL</t>
  </si>
  <si>
    <t>pyruvate%2C phosphate dikinase</t>
  </si>
  <si>
    <t>chloride channel protein</t>
  </si>
  <si>
    <t>excinuclease ABC subunit B</t>
  </si>
  <si>
    <t>glycine--tRNA ligase subunit beta</t>
  </si>
  <si>
    <t>long-chain fatty acid--CoA ligase</t>
  </si>
  <si>
    <t>DNA-protecting protein DprA</t>
  </si>
  <si>
    <t>AI-2E family transporter</t>
  </si>
  <si>
    <t>A/G-specific adenine glycosylase</t>
  </si>
  <si>
    <t>tagatose 1%2C6-diphosphate aldolase</t>
  </si>
  <si>
    <t>lipoate--protein ligase</t>
  </si>
  <si>
    <t>tyrosine-type recombinase/integrase</t>
  </si>
  <si>
    <t>superoxide dismutase</t>
  </si>
  <si>
    <t>co-chaperone GroES</t>
  </si>
  <si>
    <t>molecular chaperone DnaJ</t>
  </si>
  <si>
    <t>sensor histidine kinase</t>
  </si>
  <si>
    <t>excinuclease ABC subunit UvrC</t>
  </si>
  <si>
    <t>fucose isomerase</t>
  </si>
  <si>
    <t>PTS mannose/fructose/sorbose transporter subunit IIC</t>
  </si>
  <si>
    <t>rhodanese-like domain-containing protein</t>
  </si>
  <si>
    <t>DNA-binding protein</t>
  </si>
  <si>
    <t>DUF1694 domain-containing protein</t>
  </si>
  <si>
    <t>sugar transferase</t>
  </si>
  <si>
    <t>dCMP kinase</t>
  </si>
  <si>
    <t>NADH oxidase</t>
  </si>
  <si>
    <t>phosphoglucosamine mutase</t>
  </si>
  <si>
    <t>pyridoxamine 5-phosphate oxidase family protein</t>
  </si>
  <si>
    <t>pyruvate formate lyase-activating protein</t>
  </si>
  <si>
    <t>FMN-dependent NADH-azoreductase</t>
  </si>
  <si>
    <t>iron ABC transporter permease</t>
  </si>
  <si>
    <t>methionyl-tRNA formyltransferase</t>
  </si>
  <si>
    <t>zinc-dependent alcohol dehydrogenase family protein</t>
  </si>
  <si>
    <t>branched-chain amino acid ABC transporter permease</t>
  </si>
  <si>
    <t>50S ribosomal protein L30</t>
  </si>
  <si>
    <t>nucleoside deaminase</t>
  </si>
  <si>
    <t>DUF1033 family protein</t>
  </si>
  <si>
    <t>ABC transporter substrate-binding protein</t>
  </si>
  <si>
    <t>DNA internalization-related competence protein ComEC/Rec2</t>
  </si>
  <si>
    <t>MFS transporter</t>
  </si>
  <si>
    <t>ECF transporter S component</t>
  </si>
  <si>
    <t>group II intron reverse transcriptase/maturase</t>
  </si>
  <si>
    <t>VWA domain-containing protein</t>
  </si>
  <si>
    <t>conjugal transfer protein</t>
  </si>
  <si>
    <t>accessory Sec system glycosyltransferase GtfA</t>
  </si>
  <si>
    <t>aminodeoxychorismate synthase component I</t>
  </si>
  <si>
    <t>DUF1146 domain-containing protein</t>
  </si>
  <si>
    <t>thiol reductase thioredoxin</t>
  </si>
  <si>
    <t>peptide deformylase</t>
  </si>
  <si>
    <t>DUF3977 family protein</t>
  </si>
  <si>
    <t>type I glyceraldehyde-3-phosphate dehydrogenase</t>
  </si>
  <si>
    <t>FAD-containing oxidoreductase</t>
  </si>
  <si>
    <t>SAM-dependent methyltransferase TehB</t>
  </si>
  <si>
    <t>lysozyme family protein</t>
  </si>
  <si>
    <t>streptomycin resistance protein</t>
  </si>
  <si>
    <t>magnesium transporter CorA family protein</t>
  </si>
  <si>
    <t>peptide-methionine S-S-oxide reductase MsrA</t>
  </si>
  <si>
    <t>2-amino-4-hydroxy-6-hydroxymethyldihydropteridine diphosphokinase</t>
  </si>
  <si>
    <t>orotidine-5-phosphate decarboxylase</t>
  </si>
  <si>
    <t>HAMP domain-containing histidine kinase</t>
  </si>
  <si>
    <t>tRNA1Val adenine37-N6-methyltransferase</t>
  </si>
  <si>
    <t>DUF1292 domain-containing protein</t>
  </si>
  <si>
    <t>PTS-dependent dihydroxyacetone kinase phosphotransferase subunit DhaM</t>
  </si>
  <si>
    <t>transcription antiterminator</t>
  </si>
  <si>
    <t>3-oxoacyl-ACP reductase</t>
  </si>
  <si>
    <t>phenylalanine--tRNA ligase subunit beta</t>
  </si>
  <si>
    <t>glutamate 5-kinase</t>
  </si>
  <si>
    <t>hydroxyethylthiazole kinase</t>
  </si>
  <si>
    <t>extracellular solute-binding protein</t>
  </si>
  <si>
    <t>thiol peroxidase</t>
  </si>
  <si>
    <t>Lj965 prophage superinfection immunity protein</t>
  </si>
  <si>
    <t>16S rRNA cytosine967-C5-methyltransferase RsmB</t>
  </si>
  <si>
    <t>DNA repair protein RecN</t>
  </si>
  <si>
    <t>acetyl-CoA carboxylase carboxyl transferase subunit alpha</t>
  </si>
  <si>
    <t>FtsQ-type POTRA domain-containing protein</t>
  </si>
  <si>
    <t>arsenate reductase glutaredoxin</t>
  </si>
  <si>
    <t>accessory Sec system glycosyltransferase GtfB</t>
  </si>
  <si>
    <t>aminopeptidase P family protein</t>
  </si>
  <si>
    <t>TIGR01906 family membrane protein</t>
  </si>
  <si>
    <t>F0F1 ATP synthase subunit epsilon</t>
  </si>
  <si>
    <t>CBS domain-containing protein</t>
  </si>
  <si>
    <t>glycosyltransferase family 4 protein</t>
  </si>
  <si>
    <t>IS30-like element ISSag9 family transposase</t>
  </si>
  <si>
    <t>glycine--tRNA ligase subunit alpha</t>
  </si>
  <si>
    <t>polysaccharide lyase 8 family protein</t>
  </si>
  <si>
    <t>mercuryII reductase</t>
  </si>
  <si>
    <t>D-ribose pyranase</t>
  </si>
  <si>
    <t>F0F1 ATP synthase subunit beta</t>
  </si>
  <si>
    <t>TlyA family rRNA cytidine-2-O-methyltransferase</t>
  </si>
  <si>
    <t>oligosaccharide flippase family protein</t>
  </si>
  <si>
    <t>glutathione S-transferase family protein</t>
  </si>
  <si>
    <t>glutathione-disulfide reductase</t>
  </si>
  <si>
    <t>triose-phosphate isomerase</t>
  </si>
  <si>
    <t>30S ribosomal protein S5</t>
  </si>
  <si>
    <t>type I pullulanase</t>
  </si>
  <si>
    <t>endonuclease/exonuclease/phosphatase family protein</t>
  </si>
  <si>
    <t>glycerol-3-phosphate 1-O-acyltransferase PlsY</t>
  </si>
  <si>
    <t>phosphoglycerate mutase</t>
  </si>
  <si>
    <t>exodeoxyribonuclease VII small subunit</t>
  </si>
  <si>
    <t>RNA helicase</t>
  </si>
  <si>
    <t>sugar ABC transporter ATP-binding protein</t>
  </si>
  <si>
    <t>dihydrofolate reductase</t>
  </si>
  <si>
    <t>monomeric 2-dehydro-3-deoxy-D-gluconate 5-dehydrogenase DhuD</t>
  </si>
  <si>
    <t>NUDIX hydrolase</t>
  </si>
  <si>
    <t>acyl carrier protein</t>
  </si>
  <si>
    <t>NADPH-hydrate dehydratase</t>
  </si>
  <si>
    <t>type II CRISPR RNA-guided endonuclease Cas9</t>
  </si>
  <si>
    <t>glutamate-5-semialdehyde dehydrogenase</t>
  </si>
  <si>
    <t>elongation factor Tu</t>
  </si>
  <si>
    <t>IreB family regulatory phosphoprotein</t>
  </si>
  <si>
    <t>amino acid ABC transporter ATP-binding protein</t>
  </si>
  <si>
    <t>Gfo/Idh/MocA family oxidoreductase</t>
  </si>
  <si>
    <t>zinc ABC transporter substrate-binding protein AdcA</t>
  </si>
  <si>
    <t>valine--tRNA ligase</t>
  </si>
  <si>
    <t>beta-hydroxyacyl-ACP dehydratase</t>
  </si>
  <si>
    <t>dTDP-glucose 4%2C6-dehydratase</t>
  </si>
  <si>
    <t>8-oxo-dGTP diphosphatase</t>
  </si>
  <si>
    <t>50S ribosomal protein L7/L12</t>
  </si>
  <si>
    <t>carbohydrate ABC transporter permease</t>
  </si>
  <si>
    <t>sugar transporter</t>
  </si>
  <si>
    <t>dihydroxyacetone kinase subunit L</t>
  </si>
  <si>
    <t>pneumococcal-type histidine triad protein</t>
  </si>
  <si>
    <t>DeoR/GlpR transcriptional regulator</t>
  </si>
  <si>
    <t>YbbR-like domain-containing protein</t>
  </si>
  <si>
    <t>F0F1 ATP synthase subunit gamma</t>
  </si>
  <si>
    <t>multidrug efflux MFS transporter</t>
  </si>
  <si>
    <t>bifunctional folylpolyglutamate synthase/dihydrofolate synthase</t>
  </si>
  <si>
    <t>IS3-like element ISSag2 family transposase</t>
  </si>
  <si>
    <t>SseB family protein</t>
  </si>
  <si>
    <t>tRNA epoxyqueuosine34 reductase QueG</t>
  </si>
  <si>
    <t>alginate lyase family protein</t>
  </si>
  <si>
    <t>polysaccharide biosynthesis protein</t>
  </si>
  <si>
    <t>polyprenyl synthetase family protein</t>
  </si>
  <si>
    <t>CopY/TcrY family copper transport repressor</t>
  </si>
  <si>
    <t>Holliday junction resolvase RuvX</t>
  </si>
  <si>
    <t>pyruvate kinase</t>
  </si>
  <si>
    <t>S1 RNA-binding domain-containing protein</t>
  </si>
  <si>
    <t>Rgg/GadR/MutR family transcriptional regulator</t>
  </si>
  <si>
    <t>DUF2316 family protein</t>
  </si>
  <si>
    <t>DegV family protein</t>
  </si>
  <si>
    <t>type I glutamate--ammonia ligase</t>
  </si>
  <si>
    <t>N-acetylneuraminate synthase</t>
  </si>
  <si>
    <t>DUF1211 domain-containing protein</t>
  </si>
  <si>
    <t>DUF2142 domain-containing protein</t>
  </si>
  <si>
    <t>ROK family glucokinase</t>
  </si>
  <si>
    <t>50S ribosomal protein L6</t>
  </si>
  <si>
    <t>acetyl-CoA carboxylase carboxyltransferase subunit beta</t>
  </si>
  <si>
    <t>3-5 exonuclease</t>
  </si>
  <si>
    <t>2-hydroxycarboxylate transporter family protein</t>
  </si>
  <si>
    <t>phosphoenolpyruvate--protein phosphotransferase</t>
  </si>
  <si>
    <t>DUF4479 domain-containing protein</t>
  </si>
  <si>
    <t>exodeoxyribonuclease VII large subunit</t>
  </si>
  <si>
    <t>formate transporter</t>
  </si>
  <si>
    <t>uracil permease</t>
  </si>
  <si>
    <t>helicase-exonuclease AddAB subunit AddA</t>
  </si>
  <si>
    <t>CPBP family intramembrane metalloprotease</t>
  </si>
  <si>
    <t>CvpA family protein</t>
  </si>
  <si>
    <t>glutamine amidotransferase</t>
  </si>
  <si>
    <t>signal recognition particle-docking protein FtsY</t>
  </si>
  <si>
    <t>DUF1827 family protein</t>
  </si>
  <si>
    <t>YSIRK signal domain/LPXTG anchor domain surface protein</t>
  </si>
  <si>
    <t>penicillin-binding protein</t>
  </si>
  <si>
    <t>SprT family protein</t>
  </si>
  <si>
    <t>N-acetylneuraminate lyase</t>
  </si>
  <si>
    <t>5-methylthioadenosine/adenosylhomocysteine nucleosidase</t>
  </si>
  <si>
    <t>acetyl-CoA carboxylase biotin carboxyl carrier protein</t>
  </si>
  <si>
    <t>amino acid ABC transporter permease</t>
  </si>
  <si>
    <t>preprotein translocase subunit SecY</t>
  </si>
  <si>
    <t>M42 family metallopeptidase</t>
  </si>
  <si>
    <t>50S ribosomal protein L15</t>
  </si>
  <si>
    <t>bacteriocin transport accessory protein</t>
  </si>
  <si>
    <t>thiolase family protein</t>
  </si>
  <si>
    <t>copper-translocating P-type ATPase</t>
  </si>
  <si>
    <t>translation initiation factor IF-2</t>
  </si>
  <si>
    <t>ammonia-dependent NAD+ synthetase</t>
  </si>
  <si>
    <t>deoxyribose-phosphate aldolase</t>
  </si>
  <si>
    <t>fructose-bisphosphatase class III</t>
  </si>
  <si>
    <t>acyl-ACP thioesterase</t>
  </si>
  <si>
    <t>UDP-N-acetylglucosamine--N-acetylmuramyl-pentapeptide pyrophosphoryl-undecaprenol N-acetylglucosamine transferase</t>
  </si>
  <si>
    <t>bifunctional pyr operon transcriptional regulator/uracil phosphoribosyltransferase PyrR</t>
  </si>
  <si>
    <t>Fe-S cluster assembly ATPase SufC</t>
  </si>
  <si>
    <t>CoA-binding protein</t>
  </si>
  <si>
    <t>nucleoid-associated protein</t>
  </si>
  <si>
    <t>GTPase HflX</t>
  </si>
  <si>
    <t>DUF454 domain-containing protein</t>
  </si>
  <si>
    <t>DNA polymerase I</t>
  </si>
  <si>
    <t>dihydroneopterin aldolase</t>
  </si>
  <si>
    <t>calcium-translocating P-type ATPase%2C PMCA-type</t>
  </si>
  <si>
    <t>helix-turn-helix domain-containing protein</t>
  </si>
  <si>
    <t>DNA topoisomerase IV subunit B</t>
  </si>
  <si>
    <t>bifunctional methylenetetrahydrofolate dehydrogenase/methenyltetrahydrofolate cyclohydrolase</t>
  </si>
  <si>
    <t>transporter substrate-binding domain-containing protein</t>
  </si>
  <si>
    <t>5-methyltetrahydropteroyltriglutamate--homocysteine S-methyltransferase</t>
  </si>
  <si>
    <t>biotin transporter BioY</t>
  </si>
  <si>
    <t>D-lactate dehydrogenase</t>
  </si>
  <si>
    <t>F0F1 ATP synthase subunit alpha</t>
  </si>
  <si>
    <t>DUF2785 domain-containing protein</t>
  </si>
  <si>
    <t>DUF1934 domain-containing protein</t>
  </si>
  <si>
    <t>L-serine ammonia-lyase%2C iron-sulfur-dependent%2C subunit alpha</t>
  </si>
  <si>
    <t>30S ribosomal protein S8</t>
  </si>
  <si>
    <t>YlbF/YmcA family competence regulator</t>
  </si>
  <si>
    <t>acetyl-CoA carboxylase biotin carboxylase subunit</t>
  </si>
  <si>
    <t>capsular polysaccharide biosynthesis protein</t>
  </si>
  <si>
    <t>NADP-dependent malic enzyme</t>
  </si>
  <si>
    <t>carbamoyl phosphate synthase large subunit</t>
  </si>
  <si>
    <t>phosphocarrier protein HPr</t>
  </si>
  <si>
    <t>carboxymuconolactone decarboxylase family protein</t>
  </si>
  <si>
    <t>orotate phosphoribosyltransferase</t>
  </si>
  <si>
    <t>3-hydroxyacyl-ACP dehydratase FabZ</t>
  </si>
  <si>
    <t>dTDP-4-keto-6-deoxy-D-glucose epimerase</t>
  </si>
  <si>
    <t>pur operon repressor</t>
  </si>
  <si>
    <t>metal-sulfur cluster assembly factor</t>
  </si>
  <si>
    <t>CadD family cadmium resistance transporter</t>
  </si>
  <si>
    <t>sn-glycerol-3-phosphate ABC transporter ATP-binding protein UgpC</t>
  </si>
  <si>
    <t>TrkA family potassium uptake protein</t>
  </si>
  <si>
    <t>DUF3862 domain-containing protein</t>
  </si>
  <si>
    <t>accessory Sec system translocase SecA2</t>
  </si>
  <si>
    <t>dTDP-4-dehydrorhamnose reductase</t>
  </si>
  <si>
    <t>UDP-N-acetylglucosamine 2-epimerase hydrolyzing</t>
  </si>
  <si>
    <t>thioredoxin family protein</t>
  </si>
  <si>
    <t>gamma-glutamyl-gamma-aminobutyrate hydrolase family protein</t>
  </si>
  <si>
    <t>cell wall metabolism sensor histidine kinase VicK</t>
  </si>
  <si>
    <t>HgII-responsive transcriptional regulator</t>
  </si>
  <si>
    <t>thioredoxin-disulfide reductase</t>
  </si>
  <si>
    <t>Stk1 family PASTA domain-containing Ser/Thr kinase</t>
  </si>
  <si>
    <t>50S ribosomal protein L18</t>
  </si>
  <si>
    <t>C69 family dipeptidase</t>
  </si>
  <si>
    <t>multidrug MFS transporter</t>
  </si>
  <si>
    <t>ABC-F family ATP-binding cassette domain-containing protein</t>
  </si>
  <si>
    <t>SGNH/GDSL hydrolase family protein</t>
  </si>
  <si>
    <t>1%2C4-alpha-glucan branching protein GlgB</t>
  </si>
  <si>
    <t>50S ribosomal protein L17</t>
  </si>
  <si>
    <t>type Z 30S ribosomal protein S14</t>
  </si>
  <si>
    <t>50S ribosomal protein L5</t>
  </si>
  <si>
    <t>S-ribosylhomocysteine lyase</t>
  </si>
  <si>
    <t>sugar-binding transcriptional regulator</t>
  </si>
  <si>
    <t>50S ribosomal protein L24</t>
  </si>
  <si>
    <t>YlxQ-related RNA-binding protein</t>
  </si>
  <si>
    <t>ABC transporter permease/substrate-binding protein</t>
  </si>
  <si>
    <t>TIGR00159 family protein</t>
  </si>
  <si>
    <t>glycogen/starch/alpha-glucan family phosphorylase</t>
  </si>
  <si>
    <t>accessory Sec system protein Asp3</t>
  </si>
  <si>
    <t>membrane protein insertion efficiency factor YidD</t>
  </si>
  <si>
    <t>protein kinase family protein</t>
  </si>
  <si>
    <t>dihydropteroate synthase</t>
  </si>
  <si>
    <t>DUF554 domain-containing protein</t>
  </si>
  <si>
    <t>ethanolamine utilization protein EutK</t>
  </si>
  <si>
    <t>UDP-N-acetylglucosamine--LPS N-acetylglucosamine transferase</t>
  </si>
  <si>
    <t>phosphatase PAP2 family protein</t>
  </si>
  <si>
    <t>acid phosphatase AphA</t>
  </si>
  <si>
    <t>TM2 domain-containing protein</t>
  </si>
  <si>
    <t>DNA damage-inducible protein DnaD</t>
  </si>
  <si>
    <t>NupC/NupG family nucleoside CNT transporter</t>
  </si>
  <si>
    <t>phosphate-binding protein</t>
  </si>
  <si>
    <t>XRE family transcriptional regulator</t>
  </si>
  <si>
    <t>antirestriction protein ArdA</t>
  </si>
  <si>
    <t>ASCH domain-containing protein</t>
  </si>
  <si>
    <t>DNA translocase FtsK</t>
  </si>
  <si>
    <t>YggT family protein</t>
  </si>
  <si>
    <t>sugar O-acetyltransferase</t>
  </si>
  <si>
    <t>class A sortase</t>
  </si>
  <si>
    <t>IS3-like element ISSag5 family transposase</t>
  </si>
  <si>
    <t>PTS mannose transporter subunit IIAB</t>
  </si>
  <si>
    <t>30S ribosomal protein S11</t>
  </si>
  <si>
    <t>30S ribosomal protein S17</t>
  </si>
  <si>
    <t>tyrosine-protein kinase</t>
  </si>
  <si>
    <t>RluA family pseudouridine synthase</t>
  </si>
  <si>
    <t>amino acid ABC transporter substrate-binding protein</t>
  </si>
  <si>
    <t>TIGR01457 family HAD-type hydrolase</t>
  </si>
  <si>
    <t>methylenetetrahydrofolate--tRNA-uracil54-C5-methyltransferase FADH2-oxidizing TrmFO</t>
  </si>
  <si>
    <t>glutamyl aminopeptidase</t>
  </si>
  <si>
    <t>formate--tetrahydrofolate ligase</t>
  </si>
  <si>
    <t>Bax inhibitor-1/YccA family protein</t>
  </si>
  <si>
    <t>rRNA maturation RNase YbeY</t>
  </si>
  <si>
    <t>RNA-binding protein</t>
  </si>
  <si>
    <t>D-alanyl-lipoteichoic acid biosynthesis protein DltD</t>
  </si>
  <si>
    <t>GMP reductase</t>
  </si>
  <si>
    <t>sodium alanine symporter family protein</t>
  </si>
  <si>
    <t>patatin family protein</t>
  </si>
  <si>
    <t>energy-coupling factor transporter transmembrane protein EcfT</t>
  </si>
  <si>
    <t>cell division protein SepF</t>
  </si>
  <si>
    <t>PTS transporter subunit IIC</t>
  </si>
  <si>
    <t>DUF910 family protein</t>
  </si>
  <si>
    <t>VanZ family protein</t>
  </si>
  <si>
    <t>ribonuclease Z</t>
  </si>
  <si>
    <t>adenylosuccinate synthase</t>
  </si>
  <si>
    <t>50S ribosomal protein L33</t>
  </si>
  <si>
    <t>MATE family efflux transporter</t>
  </si>
  <si>
    <t>BMP family ABC transporter substrate-binding protein</t>
  </si>
  <si>
    <t>DivIVA domain-containing protein</t>
  </si>
  <si>
    <t>30S ribosome-binding factor RbfA</t>
  </si>
  <si>
    <t>DNA repair protein RecO</t>
  </si>
  <si>
    <t>DNA alkylation repair protein</t>
  </si>
  <si>
    <t>ClC family H+/Cl- exchange transporter</t>
  </si>
  <si>
    <t>NADP-specific glutamate dehydrogenase</t>
  </si>
  <si>
    <t>DUF2992 family protein</t>
  </si>
  <si>
    <t>GTP cyclohydrolase I FolE</t>
  </si>
  <si>
    <t>YneF family protein</t>
  </si>
  <si>
    <t>50S ribosomal protein L14</t>
  </si>
  <si>
    <t>osmoprotectant ABC transporter substrate-binding protein</t>
  </si>
  <si>
    <t>TIGR01440 family protein</t>
  </si>
  <si>
    <t>DUF3169 family protein</t>
  </si>
  <si>
    <t>site-specific tyrosine recombinase XerD</t>
  </si>
  <si>
    <t>YlxR family protein</t>
  </si>
  <si>
    <t>ArgR family transcriptional regulator</t>
  </si>
  <si>
    <t>Crp/Fnr family transcriptional regulator</t>
  </si>
  <si>
    <t>D-alanyl-lipoteichoic acid biosynthesis protein DltB</t>
  </si>
  <si>
    <t>siderophore ABC transporter substrate-binding protein</t>
  </si>
  <si>
    <t>N-acylneuraminate cytidylyltransferase</t>
  </si>
  <si>
    <t>methyltransferase domain-containing protein</t>
  </si>
  <si>
    <t>undecaprenyl-diphosphate phosphatase</t>
  </si>
  <si>
    <t>septation ring formation regulator EzrA</t>
  </si>
  <si>
    <t>30S ribosomal protein S3</t>
  </si>
  <si>
    <t>signal peptidase II</t>
  </si>
  <si>
    <t>homocysteine S-methyltransferase</t>
  </si>
  <si>
    <t>30S ribosomal protein S14</t>
  </si>
  <si>
    <t>LytR family transcriptional regulator</t>
  </si>
  <si>
    <t>type II toxin-antitoxin system RelB/DinJ family antitoxin</t>
  </si>
  <si>
    <t>pyridine nucleotide-disulfide oxidoreductase</t>
  </si>
  <si>
    <t>cysteine hydrolase</t>
  </si>
  <si>
    <t>PRD domain-containing protein</t>
  </si>
  <si>
    <t>SsrA-binding protein SmpB</t>
  </si>
  <si>
    <t>DNA topoisomerase IV subunit A</t>
  </si>
  <si>
    <t>FtsX-like permease family protein</t>
  </si>
  <si>
    <t>DUF4176 domain-containing protein</t>
  </si>
  <si>
    <t>phosphate ABC transporter permease PstA</t>
  </si>
  <si>
    <t>DNA repair protein RadA</t>
  </si>
  <si>
    <t>50S ribosomal protein L36</t>
  </si>
  <si>
    <t>LicD family protein</t>
  </si>
  <si>
    <t>50S ribosomal protein L29</t>
  </si>
  <si>
    <t>50S ribosomal protein L16</t>
  </si>
  <si>
    <t>YggS family pyridoxal phosphate-dependent enzyme</t>
  </si>
  <si>
    <t>PTS cellobiose transporter subunit IIC</t>
  </si>
  <si>
    <t>ISLre2 family transposase</t>
  </si>
  <si>
    <t>beta-ketoacyl-ACP synthase II</t>
  </si>
  <si>
    <t>ribosome silencing factor</t>
  </si>
  <si>
    <t>NADP-dependent glyceraldehyde-3-phosphate dehydrogenase</t>
  </si>
  <si>
    <t>multidrug ABC transporter permease</t>
  </si>
  <si>
    <t>esterase family protein</t>
  </si>
  <si>
    <t>dihydroxyacetone kinase subunit DhaK</t>
  </si>
  <si>
    <t>MerR family transcriptional regulator</t>
  </si>
  <si>
    <t>D-alanyl-D-alanine carboxypeptidase family protein</t>
  </si>
  <si>
    <t>F0F1 ATP synthase subunit delta</t>
  </si>
  <si>
    <t>Mur ligase family protein</t>
  </si>
  <si>
    <t>membrane protein</t>
  </si>
  <si>
    <t>RNA polymerase sigma factor RpoD</t>
  </si>
  <si>
    <t>TIGR01212 family radical SAM protein</t>
  </si>
  <si>
    <t>Eco47II family restriction endonuclease</t>
  </si>
  <si>
    <t>capsule biosynthesis protein CapK</t>
  </si>
  <si>
    <t>rRNA pseudouridine synthase</t>
  </si>
  <si>
    <t>50S ribosomal protein L22</t>
  </si>
  <si>
    <t>dephospho-CoA kinase</t>
  </si>
  <si>
    <t>bifunctional Cof-type HAD-IIB family hydrolase/peptidylprolyl isomerase</t>
  </si>
  <si>
    <t>DNA primase</t>
  </si>
  <si>
    <t>IS256 family transposase</t>
  </si>
  <si>
    <t>Holliday junction resolvase RecU</t>
  </si>
  <si>
    <t>energy-coupling factor transporter ATPase</t>
  </si>
  <si>
    <t>arsenate reductase family protein</t>
  </si>
  <si>
    <t>inositol monophosphatase family protein</t>
  </si>
  <si>
    <t>elongation factor G</t>
  </si>
  <si>
    <t>GntP family permease</t>
  </si>
  <si>
    <t>phosphoenolpyruvate carboxylase</t>
  </si>
  <si>
    <t>2-C-methyl-D-erythritol 4-phosphate cytidylyltransferase</t>
  </si>
  <si>
    <t>DUF1310 family protein</t>
  </si>
  <si>
    <t>glycoside hydrolase family 1 protein</t>
  </si>
  <si>
    <t>FAD-binding oxidoreductase</t>
  </si>
  <si>
    <t>D-alanine--polyphosphoribitol ligase subunit DltA</t>
  </si>
  <si>
    <t>carbamoyl phosphate synthase small subunit</t>
  </si>
  <si>
    <t>deoxynucleoside kinase</t>
  </si>
  <si>
    <t>2-dehydropantoate 2-reductase</t>
  </si>
  <si>
    <t>TrkH family potassium uptake protein</t>
  </si>
  <si>
    <t>catabolite control protein A</t>
  </si>
  <si>
    <t>UDP-N-acetylmuramate--L-alanine ligase</t>
  </si>
  <si>
    <t>acetolactate decarboxylase</t>
  </si>
  <si>
    <t>NAD-dependent deacetylase</t>
  </si>
  <si>
    <t>purine permease</t>
  </si>
  <si>
    <t>PolC-type DNA polymerase III</t>
  </si>
  <si>
    <t>30S ribosomal protein S13</t>
  </si>
  <si>
    <t>serine O-acetyltransferase</t>
  </si>
  <si>
    <t>D-tyrosyl-tRNATyr deacylase</t>
  </si>
  <si>
    <t>serine hydroxymethyltransferase</t>
  </si>
  <si>
    <t>ribosome biogenesis GTPase Der</t>
  </si>
  <si>
    <t>DUF961 domain-containing protein</t>
  </si>
  <si>
    <t>sigma-70 family RNA polymerase sigma factor</t>
  </si>
  <si>
    <t>JAB domain-containing protein</t>
  </si>
  <si>
    <t>accessory Sec system protein Asp2</t>
  </si>
  <si>
    <t>translation initiation factor IF-1</t>
  </si>
  <si>
    <t>excinuclease ABC subunit UvrA</t>
  </si>
  <si>
    <t>RNA-binding virulence regulatory protein CvfB</t>
  </si>
  <si>
    <t>restriction endonuclease</t>
  </si>
  <si>
    <t>PTS glucose transporter subunit IIABC</t>
  </si>
  <si>
    <t>serine--tRNA ligase</t>
  </si>
  <si>
    <t>arginine repressor</t>
  </si>
  <si>
    <t>single-stranded-DNA-specific exonuclease RecJ</t>
  </si>
  <si>
    <t>D-alanine--polyphosphoribitol ligase subunit DltC</t>
  </si>
  <si>
    <t>MarR family transcriptional regulator</t>
  </si>
  <si>
    <t>cytochrome o ubiquinol oxidase</t>
  </si>
  <si>
    <t>dihydroorotate oxidase</t>
  </si>
  <si>
    <t>glycine betaine/L-proline ABC transporter ATP-binding protein</t>
  </si>
  <si>
    <t>pyridoxal phosphate-dependent aminotransferase</t>
  </si>
  <si>
    <t>segregation/condensation protein A</t>
  </si>
  <si>
    <t>metal ABC transporter permease</t>
  </si>
  <si>
    <t>acetolactate synthase AlsS</t>
  </si>
  <si>
    <t>accessory Sec system protein translocase subunit SecY2</t>
  </si>
  <si>
    <t>hydroxymethylglutaryl-CoA reductase%2C degradative</t>
  </si>
  <si>
    <t>phosphoglycerate dehydrogenase</t>
  </si>
  <si>
    <t>proline--tRNA ligase</t>
  </si>
  <si>
    <t>enoyl-CoA hydratase</t>
  </si>
  <si>
    <t>F0F1 ATP synthase subunit B</t>
  </si>
  <si>
    <t>30S ribosomal protein S18</t>
  </si>
  <si>
    <t>biotin/lipoate A/B protein ligase family protein</t>
  </si>
  <si>
    <t>30S ribosomal protein S9</t>
  </si>
  <si>
    <t>nucleoside-triphosphate diphosphatase</t>
  </si>
  <si>
    <t>dipeptidase PepV</t>
  </si>
  <si>
    <t>mechanosensitive ion channel family protein</t>
  </si>
  <si>
    <t>Zn-dependent alcohol dehydrogenase</t>
  </si>
  <si>
    <t>tRNA uridine-5-carboxymethylaminomethyl34 synthesis enzyme MnmG</t>
  </si>
  <si>
    <t>redox-regulated molecular chaperone Hsp33</t>
  </si>
  <si>
    <t>UDP-N-acetylmuramoyl-L-alanine--D-glutamate ligase</t>
  </si>
  <si>
    <t>alanine--tRNA ligase</t>
  </si>
  <si>
    <t>glycerate kinase</t>
  </si>
  <si>
    <t>phosphoribosylaminoimidazolesuccinocarboxamide synthase</t>
  </si>
  <si>
    <t>50S ribosomal protein L9</t>
  </si>
  <si>
    <t>bifunctional homocysteine S-methyltransferase/methylenetetrahydrofolate reductase</t>
  </si>
  <si>
    <t>CdII/ZnII-sensing metalloregulatory transcriptional regulator CadX</t>
  </si>
  <si>
    <t>pyrroline-5-carboxylate reductase</t>
  </si>
  <si>
    <t>peptide-methionine R-S-oxide reductase MsrB</t>
  </si>
  <si>
    <t>insulinase family protein</t>
  </si>
  <si>
    <t>L-lactate dehydrogenase</t>
  </si>
  <si>
    <t>CTP synthase</t>
  </si>
  <si>
    <t>DNA-directed RNA polymerase subunit alpha</t>
  </si>
  <si>
    <t>primosomal protein DnaI</t>
  </si>
  <si>
    <t>cysteine--tRNA ligase</t>
  </si>
  <si>
    <t>LacI family DNA-binding transcriptional regulator</t>
  </si>
  <si>
    <t>ACP S-malonyltransferase</t>
  </si>
  <si>
    <t>DUF3165 family protein</t>
  </si>
  <si>
    <t>protein-ADP-ribose hydrolase</t>
  </si>
  <si>
    <t>peptidylprolyl isomerase</t>
  </si>
  <si>
    <t>pantetheine-phosphate adenylyltransferase</t>
  </si>
  <si>
    <t>V-type Na+ -ATPase subunit J</t>
  </si>
  <si>
    <t>replicative DNA helicase</t>
  </si>
  <si>
    <t>bacteriocin immunity protein</t>
  </si>
  <si>
    <t>phosphate ABC transporter ATPase</t>
  </si>
  <si>
    <t>teichoic acid D-Ala incorporation-associated protein DltX</t>
  </si>
  <si>
    <t>rhodanese-related sulfurtransferase</t>
  </si>
  <si>
    <t>chromosome segregation protein SMC</t>
  </si>
  <si>
    <t>YihY/virulence factor BrkB family protein</t>
  </si>
  <si>
    <t>Stp1/IreP family PP2C-type Ser/Thr phosphatase</t>
  </si>
  <si>
    <t>EamA family transporter RarD</t>
  </si>
  <si>
    <t>3-deoxy-7-phosphoheptulonate synthase</t>
  </si>
  <si>
    <t>UTP--glucose-1-phosphate uridylyltransferase GalU</t>
  </si>
  <si>
    <t>cardiolipin synthase</t>
  </si>
  <si>
    <t>UPF0223 family protein</t>
  </si>
  <si>
    <t>DUF3013 family protein</t>
  </si>
  <si>
    <t>arginine--tRNA ligase</t>
  </si>
  <si>
    <t>DNA-binding protein WhiA</t>
  </si>
  <si>
    <t>YfhO family protein</t>
  </si>
  <si>
    <t>branched-chain amino acid aminotransferase</t>
  </si>
  <si>
    <t>DUF956 family protein</t>
  </si>
  <si>
    <t>DUF4649 family protein</t>
  </si>
  <si>
    <t>1-acyl-sn-glycerol-3-phosphate acyltransferase</t>
  </si>
  <si>
    <t>aldose 1-epimerase family protein</t>
  </si>
  <si>
    <t>nicotinate-nucleotide adenylyltransferase</t>
  </si>
  <si>
    <t>50S ribosomal protein L10</t>
  </si>
  <si>
    <t>aminodeoxychorismate/anthranilate synthase component II</t>
  </si>
  <si>
    <t>YvcK family protein</t>
  </si>
  <si>
    <t>ComF family protein</t>
  </si>
  <si>
    <t>methionine--tRNA ligase</t>
  </si>
  <si>
    <t>DNA polymerase III subunit beta</t>
  </si>
  <si>
    <t>metal ABC transporter substrate-binding lipoprotein/laminin-binding adhesin Lmb</t>
  </si>
  <si>
    <t>peroxide-responsive transcriptional repressor PerR</t>
  </si>
  <si>
    <t>zinc metalloprotease HtpX</t>
  </si>
  <si>
    <t>phosphate signaling complex protein PhoU</t>
  </si>
  <si>
    <t>ABC transporter</t>
  </si>
  <si>
    <t>sodium proton antiporter</t>
  </si>
  <si>
    <t>fibronectin/fibrinogen-binding protein</t>
  </si>
  <si>
    <t>DNA topology modulation protein</t>
  </si>
  <si>
    <t>DNA-3-methyladenine glycosylase I</t>
  </si>
  <si>
    <t>3-oxoacyl-[acyl-carrier-protein] reductase</t>
  </si>
  <si>
    <t>phospho-sugar mutase</t>
  </si>
  <si>
    <t>Asp-tRNAAsn/Glu-tRNAGln amidotransferase subunit GatB</t>
  </si>
  <si>
    <t>DUF2127 domain-containing protein</t>
  </si>
  <si>
    <t>F0F1 ATP synthase subunit A</t>
  </si>
  <si>
    <t>Xaa-Pro dipeptidyl-peptidase</t>
  </si>
  <si>
    <t>DUF3114 domain-containing protein</t>
  </si>
  <si>
    <t>oxygen-independent coproporphyrinogen III oxidase</t>
  </si>
  <si>
    <t>ribosome assembly RNA-binding protein YhbY</t>
  </si>
  <si>
    <t>RNA-binding transcriptional accessory protein</t>
  </si>
  <si>
    <t>uracil-DNA glycosylase family protein</t>
  </si>
  <si>
    <t>O-sialoglycoprotein endopeptidase</t>
  </si>
  <si>
    <t>Holliday junction branch migration DNA helicase RuvB</t>
  </si>
  <si>
    <t>capsular polysaccharide biosynthesis protein CpsC</t>
  </si>
  <si>
    <t>cell division regulator GpsB</t>
  </si>
  <si>
    <t>segregation/condensation protein B</t>
  </si>
  <si>
    <t>DUF3307 domain-containing protein</t>
  </si>
  <si>
    <t>DUF4044 domain-containing protein</t>
  </si>
  <si>
    <t>transcription termination/antitermination protein NusA</t>
  </si>
  <si>
    <t>tRNA 4-thiouridine8 synthase ThiI</t>
  </si>
  <si>
    <t>L-serine ammonia-lyase%2C iron-sulfur-dependent%2C subunit beta</t>
  </si>
  <si>
    <t>DUF1149 family protein</t>
  </si>
  <si>
    <t>bifunctional riboflavin kinase/FAD synthetase</t>
  </si>
  <si>
    <t>DUF2129 domain-containing protein</t>
  </si>
  <si>
    <t>competence/damage-inducible protein A</t>
  </si>
  <si>
    <t>30S ribosomal protein S19</t>
  </si>
  <si>
    <t>50S ribosomal protein L2</t>
  </si>
  <si>
    <t>oligoendopeptidase F</t>
  </si>
  <si>
    <t>translational GTPase TypA</t>
  </si>
  <si>
    <t>endonuclease MutS2</t>
  </si>
  <si>
    <t>RNase adapter RapZ</t>
  </si>
  <si>
    <t>YjiH family protein</t>
  </si>
  <si>
    <t>diacylglycerol kinase family protein</t>
  </si>
  <si>
    <t>ATP-dependent Clp protease proteolytic subunit</t>
  </si>
  <si>
    <t>Nif3-like dinuclear metal center hexameric protein</t>
  </si>
  <si>
    <t>glucose-1-phosphate thymidylyltransferase RfbA</t>
  </si>
  <si>
    <t>DNA topoisomerase ATP-hydrolyzing subunit B</t>
  </si>
  <si>
    <t>2-dehydro-3-deoxyphosphogluconate aldolase</t>
  </si>
  <si>
    <t>uridine phosphorylase</t>
  </si>
  <si>
    <t>iron chelate uptake ABC transporter family permease subunit</t>
  </si>
  <si>
    <t>DUF4931 domain-containing protein</t>
  </si>
  <si>
    <t>enoyl-[acyl-carrier-protein] reductase FabK</t>
  </si>
  <si>
    <t>trimeric intracellular cation channel family protein</t>
  </si>
  <si>
    <t>phosphatidate cytidylyltransferase</t>
  </si>
  <si>
    <t>nucleotidyltransferase family protein</t>
  </si>
  <si>
    <t>DUF2207 domain-containing protein</t>
  </si>
  <si>
    <t>glutamate racemase</t>
  </si>
  <si>
    <t>holo-ACP synthase</t>
  </si>
  <si>
    <t>AraC family transcriptional regulator</t>
  </si>
  <si>
    <t>16S rRNA guanine527-N7-methyltransferase RsmG</t>
  </si>
  <si>
    <t>cell division ATP-binding protein FtsE</t>
  </si>
  <si>
    <t>EamA family transporter</t>
  </si>
  <si>
    <t>glutamate--tRNA ligase</t>
  </si>
  <si>
    <t>transcriptional regulator Spx</t>
  </si>
  <si>
    <t>ribonuclease HII</t>
  </si>
  <si>
    <t>leucine--tRNA ligase</t>
  </si>
  <si>
    <t>accessory Sec system protein Asp1</t>
  </si>
  <si>
    <t>preprotein translocase subunit SecE</t>
  </si>
  <si>
    <t>methionyl aminopeptidase</t>
  </si>
  <si>
    <t>GTP-sensing pleiotropic transcriptional regulator CodY</t>
  </si>
  <si>
    <t>RIP metalloprotease RseP</t>
  </si>
  <si>
    <t>cell division protein FtsZ</t>
  </si>
  <si>
    <t>DNA polymerase IV</t>
  </si>
  <si>
    <t>threonine/serine exporter family protein</t>
  </si>
  <si>
    <t>tRNA dihydrouridine synthase DusB</t>
  </si>
  <si>
    <t>N-acetylmuramoyl-L-alanine amidase</t>
  </si>
  <si>
    <t>DUF2140 family protein</t>
  </si>
  <si>
    <t>metal ABC transporter ATP-binding protein</t>
  </si>
  <si>
    <t>DUF4651 domain-containing protein</t>
  </si>
  <si>
    <t>MsnO8 family LLM class oxidoreductase</t>
  </si>
  <si>
    <t>thymidylate kinase</t>
  </si>
  <si>
    <t>DNA cytosine methyltransferase</t>
  </si>
  <si>
    <t>GTPase Era</t>
  </si>
  <si>
    <t>type 2 isopentenyl-diphosphate Delta-isomerase</t>
  </si>
  <si>
    <t>glucose-6-phosphate isomerase</t>
  </si>
  <si>
    <t>tRNA guanosine37-N1-methyltransferase TrmD</t>
  </si>
  <si>
    <t>DNA polymerase III subunit gamma/tau</t>
  </si>
  <si>
    <t>phosphate ABC transporter permease subunit PstC</t>
  </si>
  <si>
    <t>isoleucine--tRNA ligase</t>
  </si>
  <si>
    <t>threonine--tRNA ligase</t>
  </si>
  <si>
    <t>30S ribosomal protein S6</t>
  </si>
  <si>
    <t>low molecular weight phosphotyrosine protein phosphatase</t>
  </si>
  <si>
    <t>DUF1912 family protein</t>
  </si>
  <si>
    <t>polysaccharide deacetylase family protein</t>
  </si>
  <si>
    <t>YihA family ribosome biogenesis GTP-binding protein</t>
  </si>
  <si>
    <t>phosphopantothenoylcysteine decarboxylase</t>
  </si>
  <si>
    <t>16S rRNA uracil1498-N3-methyltransferase</t>
  </si>
  <si>
    <t>copper homeostasis protein CutC</t>
  </si>
  <si>
    <t>peptide ABC transporter substrate-binding protein</t>
  </si>
  <si>
    <t>protein jag</t>
  </si>
  <si>
    <t>uracil phosphoribosyltransferase</t>
  </si>
  <si>
    <t>peroxide stress protein YaaA</t>
  </si>
  <si>
    <t>ribose-5-phosphate isomerase RpiA</t>
  </si>
  <si>
    <t>DUF2304 domain-containing protein</t>
  </si>
  <si>
    <t>FadR family transcriptional regulator</t>
  </si>
  <si>
    <t>Trk system potassium transporter TrkA</t>
  </si>
  <si>
    <t>redoxin NrdH</t>
  </si>
  <si>
    <t>branched-chain amino acid transport system II carrier protein</t>
  </si>
  <si>
    <t>divalent metal cation transporter</t>
  </si>
  <si>
    <t>50S ribosomal protein L23</t>
  </si>
  <si>
    <t>DUF1803 domain-containing protein</t>
  </si>
  <si>
    <t>aspartate kinase</t>
  </si>
  <si>
    <t>methionine ABC transporter ATP-binding protein</t>
  </si>
  <si>
    <t>50S ribosomal protein L32</t>
  </si>
  <si>
    <t>glycine cleavage system protein H</t>
  </si>
  <si>
    <t>YqeG family HAD IIIA-type phosphatase</t>
  </si>
  <si>
    <t>polyribonucleotide nucleotidyltransferase</t>
  </si>
  <si>
    <t>shikimate kinase</t>
  </si>
  <si>
    <t>CDP-diacylglycerol--glycerol-3-phosphate 3-phosphatidyltransferase</t>
  </si>
  <si>
    <t>amino acid permease</t>
  </si>
  <si>
    <t>ribonuclease R</t>
  </si>
  <si>
    <t>bifunctional glutamate--cysteine ligase GshA/glutathione synthetase GshB</t>
  </si>
  <si>
    <t>ATP-dependent RecD-like DNA helicase</t>
  </si>
  <si>
    <t>histidine kinase</t>
  </si>
  <si>
    <t>16S rRNA adenine1518-N6/adenine1519-N6-dimethyltransferase RsmA</t>
  </si>
  <si>
    <t>50S ribosomal protein L27</t>
  </si>
  <si>
    <t>SPFH domain-containing protein</t>
  </si>
  <si>
    <t>16S rRNA cytidine1402-2-O-methyltransferase</t>
  </si>
  <si>
    <t>preprotein translocase subunit SecA</t>
  </si>
  <si>
    <t>CCA tRNA nucleotidyltransferase</t>
  </si>
  <si>
    <t>cation proton antiporter</t>
  </si>
  <si>
    <t>TIGR03943 family protein</t>
  </si>
  <si>
    <t>threonine synthase</t>
  </si>
  <si>
    <t>aspartate--tRNA ligase</t>
  </si>
  <si>
    <t>HlyC/CorC family transporter</t>
  </si>
  <si>
    <t>transcription-repair coupling factor</t>
  </si>
  <si>
    <t>M20/M25/M40 family metallo-hydrolase</t>
  </si>
  <si>
    <t>DUF3272 family protein</t>
  </si>
  <si>
    <t>UDP-glucose 4-epimerase GalE</t>
  </si>
  <si>
    <t>ribosome maturation factor RimP</t>
  </si>
  <si>
    <t>bifunctional UDP-N-acetylglucosamine diphosphorylase/glucosamine-1-phosphate N-acetyltransferase GlmU</t>
  </si>
  <si>
    <t>3-phosphoshikimate 1-carboxyvinyltransferase</t>
  </si>
  <si>
    <t>elongation factor 4</t>
  </si>
  <si>
    <t>30S ribosomal protein S4</t>
  </si>
  <si>
    <t>F0F1 ATP synthase subunit C</t>
  </si>
  <si>
    <t>DnaD domain-containing protein</t>
  </si>
  <si>
    <t>acetate kinase</t>
  </si>
  <si>
    <t>U32 family peptidase</t>
  </si>
  <si>
    <t>biotin synthase</t>
  </si>
  <si>
    <t>iron export ABC transporter permease subunit FetB</t>
  </si>
  <si>
    <t>Asp-tRNAAsn/Glu-tRNAGln amidotransferase subunit GatA</t>
  </si>
  <si>
    <t>ribosome biogenesis GTPase YqeH</t>
  </si>
  <si>
    <t>endolytic transglycosylase MltG</t>
  </si>
  <si>
    <t>ketoacyl-ACP synthase III</t>
  </si>
  <si>
    <t>50S ribosomal protein L19</t>
  </si>
  <si>
    <t>DUF1361 domain-containing protein</t>
  </si>
  <si>
    <t>BCCT family transporter</t>
  </si>
  <si>
    <t>phenylalanine--tRNA ligase subunit alpha</t>
  </si>
  <si>
    <t>ribosomal-processing cysteine protease Prp</t>
  </si>
  <si>
    <t>chorismate synthase</t>
  </si>
  <si>
    <t>TIGR00730 family Rossman fold protein</t>
  </si>
  <si>
    <t>transcriptional repressor NrdR</t>
  </si>
  <si>
    <t>metal ABC transporter substrate-binding protein</t>
  </si>
  <si>
    <t>isopeptide-forming domain-containing fimbrial protein</t>
  </si>
  <si>
    <t>DUF536 domain-containing protein</t>
  </si>
  <si>
    <t>UDP-N-acetylglucosamine 1-carboxyvinyltransferase</t>
  </si>
  <si>
    <t>phosphate acetyltransferase</t>
  </si>
  <si>
    <t>membrane protein insertase YidC</t>
  </si>
  <si>
    <t>antibiotic ABC transporter permease</t>
  </si>
  <si>
    <t>bifunctional hydroxymethylpyrimidine kinase/phosphomethylpyrimidine kinase</t>
  </si>
  <si>
    <t>50S ribosomal protein L21</t>
  </si>
  <si>
    <t>xanthine phosphoribosyltransferase</t>
  </si>
  <si>
    <t>50S ribosomal protein L4</t>
  </si>
  <si>
    <t>aminoacyl-tRNA hydrolase</t>
  </si>
  <si>
    <t>carbon starvation protein A</t>
  </si>
  <si>
    <t>ATP-dependent nuclease subunit B</t>
  </si>
  <si>
    <t>DHH family phosphoesterase</t>
  </si>
  <si>
    <t>30S ribosomal protein S21</t>
  </si>
  <si>
    <t>PTS sorbose transporter subunit IIB</t>
  </si>
  <si>
    <t>4-oxalocrotonate tautomerase</t>
  </si>
  <si>
    <t>asparagine--tRNA ligase</t>
  </si>
  <si>
    <t>tRNA guanosine34 transglycosylase Tgt</t>
  </si>
  <si>
    <t>DNA gyrase subunit A</t>
  </si>
  <si>
    <t>preprotein translocase subunit YajC</t>
  </si>
  <si>
    <t>cysteine synthase A</t>
  </si>
  <si>
    <t>nucleoside-diphosphate kinase</t>
  </si>
  <si>
    <t>chromosome replication initiation protein</t>
  </si>
  <si>
    <t>DUF3397 domain-containing protein</t>
  </si>
  <si>
    <t>4-cytidine 5-diphospho-2-C-methyl-D-erythritol kinase</t>
  </si>
  <si>
    <t>tetracycline resistance ribosomal protection protein TetM</t>
  </si>
  <si>
    <t>TVP38/TMEM64 family protein</t>
  </si>
  <si>
    <t>50S ribosomal protein L11 methyltransferase</t>
  </si>
  <si>
    <t>tRNA pseudouridine55 synthase TruB</t>
  </si>
  <si>
    <t>DNA replication initiation control protein YabA</t>
  </si>
  <si>
    <t>tRNA adenosine37-N6-threonylcarbamoyltransferase complex transferase subunit TsaD</t>
  </si>
  <si>
    <t>NADH-dependent flavin oxidoreductase</t>
  </si>
  <si>
    <t>Holliday junction branch migration protein RuvA</t>
  </si>
  <si>
    <t>ribonuclease M5</t>
  </si>
  <si>
    <t>transcription elongation factor GreA</t>
  </si>
  <si>
    <t>50S ribosomal protein L28</t>
  </si>
  <si>
    <t>RNA methyltransferase</t>
  </si>
  <si>
    <t>ribonuclease J</t>
  </si>
  <si>
    <t>peptide chain release factor N5-glutamine methyltransferase</t>
  </si>
  <si>
    <t>alpha/beta fold hydrolase</t>
  </si>
  <si>
    <t>iron-containing alcohol dehydrogenase family protein</t>
  </si>
  <si>
    <t>DNA helicase PcrA</t>
  </si>
  <si>
    <t>tRNA adenine-N1-methyltransferase</t>
  </si>
  <si>
    <t>ribosome recycling factor</t>
  </si>
  <si>
    <t>glutamine-hydrolyzing GMP synthase</t>
  </si>
  <si>
    <t>PucR family transcriptional regulator</t>
  </si>
  <si>
    <t>HXXEE domain-containing protein</t>
  </si>
  <si>
    <t>aminopeptidase C</t>
  </si>
  <si>
    <t>transcription repressor NadR</t>
  </si>
  <si>
    <t>NADPH nitroreductase</t>
  </si>
  <si>
    <t>homoserine kinase</t>
  </si>
  <si>
    <t>DNA polymerase III subunit alpha</t>
  </si>
  <si>
    <t>hydroxymethylglutaryl-CoA synthase</t>
  </si>
  <si>
    <t>ATP-dependent metallopeptidase FtsH/Yme1/Tma family protein</t>
  </si>
  <si>
    <t>queuosine transporter QueT</t>
  </si>
  <si>
    <t>DNA recombination protein RmuC</t>
  </si>
  <si>
    <t>undecaprenyl/decaprenyl-phosphate alpha-N-acetylglucosaminyl 1-phosphate transferase</t>
  </si>
  <si>
    <t>tRNA guanosine46-N7-methyltransferase TrmB</t>
  </si>
  <si>
    <t>serine hydrolase</t>
  </si>
  <si>
    <t>YeiH family putative sulfate export transporter</t>
  </si>
  <si>
    <t>DUF1002 domain-containing protein</t>
  </si>
  <si>
    <t>SdpI family protein</t>
  </si>
  <si>
    <t>LTA synthase family protein</t>
  </si>
  <si>
    <t>50S ribosomal protein L20</t>
  </si>
  <si>
    <t>3-dehydroquinate synthase</t>
  </si>
  <si>
    <t>dTMP kinase</t>
  </si>
  <si>
    <t>argininosuccinate synthase</t>
  </si>
  <si>
    <t>DNA mismatch repair protein MutS</t>
  </si>
  <si>
    <t>YebC/PmpR family DNA-binding transcriptional regulator</t>
  </si>
  <si>
    <t>DUF1273 domain-containing protein</t>
  </si>
  <si>
    <t>DNA-formamidopyrimidine glycosylase</t>
  </si>
  <si>
    <t>ArpU family transcriptional regulator</t>
  </si>
  <si>
    <t>thiaminase II</t>
  </si>
  <si>
    <t>phosphomevalonate kinase</t>
  </si>
  <si>
    <t>YhgE/Pip domain-containing protein</t>
  </si>
  <si>
    <t>PLP-dependent aminotransferase family protein</t>
  </si>
  <si>
    <t>ribosome biogenesis GTPase YlqF</t>
  </si>
  <si>
    <t>NAD+ kinase</t>
  </si>
  <si>
    <t>tyrosine recombinase XerS</t>
  </si>
  <si>
    <t>aspartate-semialdehyde dehydrogenase</t>
  </si>
  <si>
    <t>thiamine phosphate synthase</t>
  </si>
  <si>
    <t>Txe/YoeB family addiction module toxin</t>
  </si>
  <si>
    <t>elongation factor Ts</t>
  </si>
  <si>
    <t>nicotinate phosphoribosyltransferase</t>
  </si>
  <si>
    <t>type I DNA topoisomerase</t>
  </si>
  <si>
    <t>MutR family transcriptional regulator</t>
  </si>
  <si>
    <t>competence protein ComGF</t>
  </si>
  <si>
    <t>LemA family protein</t>
  </si>
  <si>
    <t>chromosomal replication initiator protein DnaA</t>
  </si>
  <si>
    <t>FAD protein FMN transferase</t>
  </si>
  <si>
    <t>cytidine deaminase</t>
  </si>
  <si>
    <t>diphosphomevalonate decarboxylase</t>
  </si>
  <si>
    <t>DUF1275 domain-containing protein</t>
  </si>
  <si>
    <t>3-phosphoserine/phosphohydroxythreonine transaminase</t>
  </si>
  <si>
    <t>peptide chain release factor 2</t>
  </si>
  <si>
    <t>DUF1129 family protein</t>
  </si>
  <si>
    <t>trigger factor</t>
  </si>
  <si>
    <t>redox-regulated ATPase YchF</t>
  </si>
  <si>
    <t>PH domain-containing protein</t>
  </si>
  <si>
    <t>voltage-gated chloride channel family protein</t>
  </si>
  <si>
    <t>homoserine dehydrogenase</t>
  </si>
  <si>
    <t>tRNA adenosine37-N6-threonylcarbamoyltransferase complex dimerization subunit type 1 TsaB</t>
  </si>
  <si>
    <t>ribosomal-protein-alanine N-acetyltransferase</t>
  </si>
  <si>
    <t>adenylate kinase</t>
  </si>
  <si>
    <t>tRNA cytidine34-2-O-methyltransferase</t>
  </si>
  <si>
    <t>peptide hormone</t>
  </si>
  <si>
    <t>MurR/RpiR family transcriptional regulator</t>
  </si>
  <si>
    <t>ribosome maturation factor RimM</t>
  </si>
  <si>
    <t>ImmA/IrrE family metallo-endopeptidase</t>
  </si>
  <si>
    <t>CtsR family transcriptional regulator</t>
  </si>
  <si>
    <t>DUF3278 domain-containing protein</t>
  </si>
  <si>
    <t>ATP-dependent Clp protease ATP-binding subunit ClpX</t>
  </si>
  <si>
    <t>GTPase ObgE</t>
  </si>
  <si>
    <t>D-alanyl-D-alanine carboxypeptidase</t>
  </si>
  <si>
    <t>matrixin family metalloprotease</t>
  </si>
  <si>
    <t>MarC family protein</t>
  </si>
  <si>
    <t>type II toxin-antitoxin system prevent-host-death family antitoxin</t>
  </si>
  <si>
    <t>peptide chain release factor 3</t>
  </si>
  <si>
    <t>DUF4430 domain-containing protein</t>
  </si>
  <si>
    <t>lysine--tRNA ligase</t>
  </si>
  <si>
    <t>glycosyltransferase family 8 protein</t>
  </si>
  <si>
    <t>DNA polymerase III subunit delta</t>
  </si>
  <si>
    <t>PTS mannose transporter subunit IIA</t>
  </si>
  <si>
    <t>NCS2 family permease</t>
  </si>
  <si>
    <t>HIT family protein</t>
  </si>
  <si>
    <t>ECF-type riboflavin transporter substrate-binding protein</t>
  </si>
  <si>
    <t>23S rRNA adenine2503-C2-methyltransferase RlmN</t>
  </si>
  <si>
    <t>DNA replication/repair protein RecF</t>
  </si>
  <si>
    <t>50S ribosomal protein L34</t>
  </si>
  <si>
    <t>transcription termination/antitermination protein NusG</t>
  </si>
  <si>
    <t>phosphotransferase family protein</t>
  </si>
  <si>
    <t>UDP-N-acetylmuramoyl-L-alanyl-D-glutamate--L-lysine ligase</t>
  </si>
  <si>
    <t>16S rRNA guanine966-N2-methyltransferase RsmD</t>
  </si>
  <si>
    <t>recombination protein RecR</t>
  </si>
  <si>
    <t>anaerobic ribonucleoside-triphosphate reductase</t>
  </si>
  <si>
    <t>HU family DNA-binding protein</t>
  </si>
  <si>
    <t>DAK2 domain-containing protein</t>
  </si>
  <si>
    <t>DUF2969 domain-containing protein</t>
  </si>
  <si>
    <t>mevalonate kinase</t>
  </si>
  <si>
    <t>rod shape-determining protein RodA</t>
  </si>
  <si>
    <t>adenine phosphoribosyltransferase</t>
  </si>
  <si>
    <t>isoprenyl transferase</t>
  </si>
  <si>
    <t>glycerophosphoryl diester phosphodiesterase</t>
  </si>
  <si>
    <t>threonylcarbamoyl-AMP synthase</t>
  </si>
  <si>
    <t>diacylglycerol kinase family lipid kinase</t>
  </si>
  <si>
    <t>50S ribosomal protein L1</t>
  </si>
  <si>
    <t>recombination regulator RecX</t>
  </si>
  <si>
    <t>class 1b ribonucleoside-diphosphate reductase subunit alpha</t>
  </si>
  <si>
    <t>histidine--tRNA ligase</t>
  </si>
  <si>
    <t>replication-associated recombination protein A</t>
  </si>
  <si>
    <t>adenosine deaminase</t>
  </si>
  <si>
    <t>glucosamine-6-phosphate deaminase</t>
  </si>
  <si>
    <t>potassium transporter Kup</t>
  </si>
  <si>
    <t>SDR family NADP-dependent oxidoreductase</t>
  </si>
  <si>
    <t>UDP-N-acetylenolpyruvoylglucosamine reductase</t>
  </si>
  <si>
    <t>tRNA preQ134 S-adenosylmethionine ribosyltransferase-isomerase QueA</t>
  </si>
  <si>
    <t>serine/threonine transporter SstT</t>
  </si>
  <si>
    <t>transcription antitermination factor NusB</t>
  </si>
  <si>
    <t>30S ribosomal protein S7</t>
  </si>
  <si>
    <t>signal recognition particle protein</t>
  </si>
  <si>
    <t>AzlC family ABC transporter permease</t>
  </si>
  <si>
    <t>PDZ domain-containing protein</t>
  </si>
  <si>
    <t>diacylglycerol kinase</t>
  </si>
  <si>
    <t>30S ribosomal protein S1</t>
  </si>
  <si>
    <t>carbonic anhydrase</t>
  </si>
  <si>
    <t>bifunctional pppGpp synthetase/guanosine-3%2C5-bisdiphosphate 3-pyrophosphohydrolase</t>
  </si>
  <si>
    <t>sulfite exporter TauE/SafE family protein</t>
  </si>
  <si>
    <t>APC family permease</t>
  </si>
  <si>
    <t>primosomal protein N</t>
  </si>
  <si>
    <t>ribulose-phosphate 3-epimerase</t>
  </si>
  <si>
    <t>50S ribosomal protein L3</t>
  </si>
  <si>
    <t>AzlD domain-containing protein</t>
  </si>
  <si>
    <t>Asp-tRNAAsn/Glu-tRNAGln amidotransferase subunit GatC</t>
  </si>
  <si>
    <t>50S ribosomal protein L13</t>
  </si>
  <si>
    <t>phosphopantothenate--cysteine ligase</t>
  </si>
  <si>
    <t>DUF4298 domain-containing protein</t>
  </si>
  <si>
    <t>YydG family peptide radical SAM peptide maturase</t>
  </si>
  <si>
    <t>methionine adenosyltransferase</t>
  </si>
  <si>
    <t>23S rRNA methyltransferase</t>
  </si>
  <si>
    <t>ABC transporter substrate-binding protein/permease</t>
  </si>
  <si>
    <t>efflux RND transporter periplasmic adaptor subunit</t>
  </si>
  <si>
    <t>16S rRNA cytosine1402-N4-methyltransferase RsmH</t>
  </si>
  <si>
    <t>elongation factor P</t>
  </si>
  <si>
    <t>YigZ family protein</t>
  </si>
  <si>
    <t>peptidoglycan DD-metalloendopeptidase family protein</t>
  </si>
  <si>
    <t>GTP pyrophosphokinase family protein</t>
  </si>
  <si>
    <t>mannose-6-phosphate isomerase%2C class I</t>
  </si>
  <si>
    <t>dUTP diphosphatase</t>
  </si>
  <si>
    <t>type B 50S ribosomal protein L31</t>
  </si>
  <si>
    <t>phosphate ABC transporter substrate-binding protein PstS family protein</t>
  </si>
  <si>
    <t>cell division protein FtsL</t>
  </si>
  <si>
    <t>anaerobic ribonucleoside-triphosphate reductase activating protein</t>
  </si>
  <si>
    <t>ribonuclease Y</t>
  </si>
  <si>
    <t>KH domain-containing protein</t>
  </si>
  <si>
    <t>Spx/MgsR family RNA polymerase-binding regulatory protein</t>
  </si>
  <si>
    <t>argininosuccinate lyase</t>
  </si>
  <si>
    <t>NADPH-dependent glycerol-3-phosphate dehydrogenase</t>
  </si>
  <si>
    <t>aminotransferase class V-fold PLP-dependent enzyme</t>
  </si>
  <si>
    <t>FtsW/RodA/SpoVE family cell cycle protein</t>
  </si>
  <si>
    <t>bifunctional DnaQ family exonuclease/ATP-dependent helicase</t>
  </si>
  <si>
    <t>30S ribosomal protein S10</t>
  </si>
  <si>
    <t>shikimate dehydrogenase</t>
  </si>
  <si>
    <t>DUF4059 family protein</t>
  </si>
  <si>
    <t>UMP kinase</t>
  </si>
  <si>
    <t>phosphate acyltransferase PlsX</t>
  </si>
  <si>
    <t>cell division protein FtsA</t>
  </si>
  <si>
    <t>septum formation initiator family protein</t>
  </si>
  <si>
    <t>ribonuclease P protein component</t>
  </si>
  <si>
    <t>S4 domain-containing protein YaaA</t>
  </si>
  <si>
    <t>DNA mismatch repair endonuclease MutL</t>
  </si>
  <si>
    <t>HAD-IA family hydrolase</t>
  </si>
  <si>
    <t>phosphoserine phosphatase SerB</t>
  </si>
  <si>
    <t>uridine kinase</t>
  </si>
  <si>
    <t>carbohydrate kinase</t>
  </si>
  <si>
    <t>tyrosine--tRNA ligase</t>
  </si>
  <si>
    <t>DUF1003 domain-containing protein</t>
  </si>
  <si>
    <t>DUF975 family protein</t>
  </si>
  <si>
    <t>hemolysin III family protein</t>
  </si>
  <si>
    <t>50S ribosomal protein L35</t>
  </si>
  <si>
    <t>30S ribosomal protein S2</t>
  </si>
  <si>
    <t>tetracycline resistance determinant leader peptide</t>
  </si>
  <si>
    <t>thiamine diphosphokinase</t>
  </si>
  <si>
    <t>IMP dehydrogenase</t>
  </si>
  <si>
    <t>DhaKLM operon coactivator DhaQ</t>
  </si>
  <si>
    <t>DUF951 family protein</t>
  </si>
  <si>
    <t>Fis family transcriptional regulator</t>
  </si>
  <si>
    <t>peptide chain release factor 1</t>
  </si>
  <si>
    <t>tRNA pseudouridine38-40 synthase TruA</t>
  </si>
  <si>
    <t>penicillin-binding protein 2</t>
  </si>
  <si>
    <t>UDP-N-acetylmuramoyl-tripeptide--D-alanyl-D-alanine ligase</t>
  </si>
  <si>
    <t>tRNA 2-thiouridine34 synthase MnmA</t>
  </si>
  <si>
    <t>DUF4956 domain-containing protein</t>
  </si>
  <si>
    <t>DUF771 domain-containing protein</t>
  </si>
  <si>
    <t>Hsp33 family molecular chaperone HslO</t>
  </si>
  <si>
    <t>GTP pyrophosphokinase</t>
  </si>
  <si>
    <t>ribosome small subunit-dependent GTPase A</t>
  </si>
  <si>
    <t>methylated-DNA--[protein]-cysteine S-methyltransferase</t>
  </si>
  <si>
    <t>DUF1027 domain-containing protein</t>
  </si>
  <si>
    <t>leucine-rich repeat domain-containing protein</t>
  </si>
  <si>
    <t>CYTH domain-containing protein</t>
  </si>
  <si>
    <t>RNA-binding S4 domain-containing protein</t>
  </si>
  <si>
    <t>YfcC family protein</t>
  </si>
  <si>
    <t>thymidylate synthase</t>
  </si>
  <si>
    <t>YbaB/EbfC family nucleoid-associated protein</t>
  </si>
  <si>
    <t>peptidylprolyl isomerase PrsA</t>
  </si>
  <si>
    <t>GAF domain-containing protein</t>
  </si>
  <si>
    <t>tRNA lysidine34 synthetase TilS</t>
  </si>
  <si>
    <t>cyclic nucleotide-binding domain-containing protein</t>
  </si>
  <si>
    <t>preprotein translocase subunit SecG</t>
  </si>
  <si>
    <t>tRNA uridine-5-carboxymethylaminomethyl34 synthesis GTPase MnmE</t>
  </si>
  <si>
    <t>HAD family phosphatase</t>
  </si>
  <si>
    <t>DUF1972 domain-containing protein</t>
  </si>
  <si>
    <t>VIT family protein</t>
  </si>
  <si>
    <t>23S rRNA uracil1939-C5-methyltransferase RlmD</t>
  </si>
  <si>
    <t>30S ribosomal protein S12</t>
  </si>
  <si>
    <t>translation initiation factor IF-3</t>
  </si>
  <si>
    <t>small multi-drug export protein</t>
  </si>
  <si>
    <t>DUF402 domain-containing protein</t>
  </si>
  <si>
    <t>DNA-directed RNA polymerase subunit delta</t>
  </si>
  <si>
    <t>YkgJ family cysteine cluster protein</t>
  </si>
  <si>
    <t>30S ribosomal protein S20</t>
  </si>
  <si>
    <t>epoxyqueuosine reductase QueH</t>
  </si>
  <si>
    <t>hypoxanthine phosphoribosyltransferase</t>
  </si>
  <si>
    <t>ATP-binding protein</t>
  </si>
  <si>
    <t>peptide ABC transporter permease</t>
  </si>
  <si>
    <t>TatD family deoxyribonuclease</t>
  </si>
  <si>
    <t>YwaF family protein</t>
  </si>
  <si>
    <t>30S ribosomal protein S15</t>
  </si>
  <si>
    <t>50S ribosomal protein L11</t>
  </si>
  <si>
    <t>D-alanine--D-alanine ligase</t>
  </si>
  <si>
    <t>glutamine--fructose-6-phosphate transaminase isomerizing</t>
  </si>
  <si>
    <t>L-fuculose kinase</t>
  </si>
  <si>
    <t>tryptophan--tRNA ligase</t>
  </si>
  <si>
    <t>chorismate mutase</t>
  </si>
  <si>
    <t>nickel ABC transporter%2C nickel/metallophore periplasmic binding protein</t>
  </si>
  <si>
    <t>type I pantothenate kinase</t>
  </si>
  <si>
    <t>DNA-directed RNA polymerase subunit omega</t>
  </si>
  <si>
    <t>DUF1492 domain-containing protein</t>
  </si>
  <si>
    <t>isoprenylcysteine carboxyl methyltransferase</t>
  </si>
  <si>
    <t>type II secretion system F family protein</t>
  </si>
  <si>
    <t>peptidase P60</t>
  </si>
  <si>
    <t>DNA-directed RNA polymerase sigma-70 factor</t>
  </si>
  <si>
    <t>prepilin peptidase</t>
  </si>
  <si>
    <t>tRNA adenosine37-N6-threonylcarbamoyltransferase complex ATPase subunit type1</t>
  </si>
  <si>
    <t>phosphate starvation-inducible protein</t>
  </si>
  <si>
    <t>murein hydrolase transporter</t>
  </si>
  <si>
    <t>srt2</t>
  </si>
  <si>
    <t>ap2</t>
  </si>
  <si>
    <t>ap1</t>
  </si>
  <si>
    <t>srtC1</t>
  </si>
  <si>
    <t>bp</t>
  </si>
  <si>
    <t>SAN_2111</t>
  </si>
  <si>
    <t>SAN_0732</t>
  </si>
  <si>
    <t>SAN_0046</t>
  </si>
  <si>
    <t>SAN_2038</t>
  </si>
  <si>
    <t>SAN_2356</t>
  </si>
  <si>
    <t>SAN_2106</t>
  </si>
  <si>
    <t>SAN_0048</t>
  </si>
  <si>
    <t>SAN_0767</t>
  </si>
  <si>
    <t>SAN_2267</t>
  </si>
  <si>
    <t>SAN_1991</t>
  </si>
  <si>
    <t>SAN_2166</t>
  </si>
  <si>
    <t>SAN_0233</t>
  </si>
  <si>
    <t>SAN_0825</t>
  </si>
  <si>
    <t>SAN_0824</t>
  </si>
  <si>
    <t>SAN_0731</t>
  </si>
  <si>
    <t>SAN_1894</t>
  </si>
  <si>
    <t>SAN_0826</t>
  </si>
  <si>
    <t>SAN_1220</t>
  </si>
  <si>
    <t>SAN_0043</t>
  </si>
  <si>
    <t>SAN_1122</t>
  </si>
  <si>
    <t>SAN_1807</t>
  </si>
  <si>
    <t>SAN_2265</t>
  </si>
  <si>
    <t>SAN_1999</t>
  </si>
  <si>
    <t>SAN_0680</t>
  </si>
  <si>
    <t>SAN_0838</t>
  </si>
  <si>
    <t>SAN_0370</t>
  </si>
  <si>
    <t>SAN_1123</t>
  </si>
  <si>
    <t>SAN_1992</t>
  </si>
  <si>
    <t>SAN_0958</t>
  </si>
  <si>
    <t>SAN_0827</t>
  </si>
  <si>
    <t>SAN_0774</t>
  </si>
  <si>
    <t>SAN_2141</t>
  </si>
  <si>
    <t>SAN_1128</t>
  </si>
  <si>
    <t>SAN_0290</t>
  </si>
  <si>
    <t>SAN_0839</t>
  </si>
  <si>
    <t>SAN_0644</t>
  </si>
  <si>
    <t>SAN_0362</t>
  </si>
  <si>
    <t>SAN_0951</t>
  </si>
  <si>
    <t>SAN_1077</t>
  </si>
  <si>
    <t>SAN_1161</t>
  </si>
  <si>
    <t>SAN_0877</t>
  </si>
  <si>
    <t>SAN_0914</t>
  </si>
  <si>
    <t>SAN_1818</t>
  </si>
  <si>
    <t>SAN_0771</t>
  </si>
  <si>
    <t>SAN_1898</t>
  </si>
  <si>
    <t>SAN_1316</t>
  </si>
  <si>
    <t>SAN_1998</t>
  </si>
  <si>
    <t>SAN_0982</t>
  </si>
  <si>
    <t>SAN_1775</t>
  </si>
  <si>
    <t>SAN_0331</t>
  </si>
  <si>
    <t>SAN_1577</t>
  </si>
  <si>
    <t>SAN_0843</t>
  </si>
  <si>
    <t>SAN_0819</t>
  </si>
  <si>
    <t>SAN_1546</t>
  </si>
  <si>
    <t>SAN_0957</t>
  </si>
  <si>
    <t>SAN_2026</t>
  </si>
  <si>
    <t>SAN_1448</t>
  </si>
  <si>
    <t>SAN_2029</t>
  </si>
  <si>
    <t>SAN_0404</t>
  </si>
  <si>
    <t>SAN_1994</t>
  </si>
  <si>
    <t>SAN_1830</t>
  </si>
  <si>
    <t>SAN_0615</t>
  </si>
  <si>
    <t>SAN_0628</t>
  </si>
  <si>
    <t>SAN_0468</t>
  </si>
  <si>
    <t>SAN_0450</t>
  </si>
  <si>
    <t>SAN_0930</t>
  </si>
  <si>
    <t>SAN_2030</t>
  </si>
  <si>
    <t>SAN_0045</t>
  </si>
  <si>
    <t>SAN_0936</t>
  </si>
  <si>
    <t>SAN_1945</t>
  </si>
  <si>
    <t>SAN_0656</t>
  </si>
  <si>
    <t>SAN_2306</t>
  </si>
  <si>
    <t>SAN_0763</t>
  </si>
  <si>
    <t>SAN_1146</t>
  </si>
  <si>
    <t>SAN_0627</t>
  </si>
  <si>
    <t>SAN_1859</t>
  </si>
  <si>
    <t>SAN_0365</t>
  </si>
  <si>
    <t>SAN_1814</t>
  </si>
  <si>
    <t>SAN_1979</t>
  </si>
  <si>
    <t>SAN_2338</t>
  </si>
  <si>
    <t>SAN_1654</t>
  </si>
  <si>
    <t>SAN_0297</t>
  </si>
  <si>
    <t>SAN_1162</t>
  </si>
  <si>
    <t>SAN_0038</t>
  </si>
  <si>
    <t>SAN_1506</t>
  </si>
  <si>
    <t>SAN_0180</t>
  </si>
  <si>
    <t>SAN_1445</t>
  </si>
  <si>
    <t>SAN_0036</t>
  </si>
  <si>
    <t>SAN_1497</t>
  </si>
  <si>
    <t>SAN_0051</t>
  </si>
  <si>
    <t>SAN_0179</t>
  </si>
  <si>
    <t>SAN_0679</t>
  </si>
  <si>
    <t>SAN_1853</t>
  </si>
  <si>
    <t>SAN_2358</t>
  </si>
  <si>
    <t>SAN_1774</t>
  </si>
  <si>
    <t>SAN_2349</t>
  </si>
  <si>
    <t>SAN_2035</t>
  </si>
  <si>
    <t>SAN_1219</t>
  </si>
  <si>
    <t>SAN_2148</t>
  </si>
  <si>
    <t>SAN_1978</t>
  </si>
  <si>
    <t>SAN_0178</t>
  </si>
  <si>
    <t>SAN_0882</t>
  </si>
  <si>
    <t>SAN_1934</t>
  </si>
  <si>
    <t>SAN_0052</t>
  </si>
  <si>
    <t>SAN_1342</t>
  </si>
  <si>
    <t>SAN_1424</t>
  </si>
  <si>
    <t>SAN_0041</t>
  </si>
  <si>
    <t>SAN_2357</t>
  </si>
  <si>
    <t>SAN_1006</t>
  </si>
  <si>
    <t>SAN_1446</t>
  </si>
  <si>
    <t>SAN_2186</t>
  </si>
  <si>
    <t>SAN_1995</t>
  </si>
  <si>
    <t>SAN_0630</t>
  </si>
  <si>
    <t>SAN_0874</t>
  </si>
  <si>
    <t>SAN_1381</t>
  </si>
  <si>
    <t>SAN_1586</t>
  </si>
  <si>
    <t>SAN_2272</t>
  </si>
  <si>
    <t>SAN_1163</t>
  </si>
  <si>
    <t>SAN_0905</t>
  </si>
  <si>
    <t>SAN_1218</t>
  </si>
  <si>
    <t>SAN_0034</t>
  </si>
  <si>
    <t>SAN_0955</t>
  </si>
  <si>
    <t>SAN_1271</t>
  </si>
  <si>
    <t>SAN_1427</t>
  </si>
  <si>
    <t>SAN_1895</t>
  </si>
  <si>
    <t>SAN_0219</t>
  </si>
  <si>
    <t>SAN_0984</t>
  </si>
  <si>
    <t>SAN_0992</t>
  </si>
  <si>
    <t>SAN_0463</t>
  </si>
  <si>
    <t>SAN_0917</t>
  </si>
  <si>
    <t>SAN_1867</t>
  </si>
  <si>
    <t>SAN_1520</t>
  </si>
  <si>
    <t>SAN_2159</t>
  </si>
  <si>
    <t>SAN_2287</t>
  </si>
  <si>
    <t>SAN_0723</t>
  </si>
  <si>
    <t>SAN_1881</t>
  </si>
  <si>
    <t>SAN_0983</t>
  </si>
  <si>
    <t>SAN_0053</t>
  </si>
  <si>
    <t>SAN_0054</t>
  </si>
  <si>
    <t>SAN_0035</t>
  </si>
  <si>
    <t>SAN_0981</t>
  </si>
  <si>
    <t>SAN_1611</t>
  </si>
  <si>
    <t>SAN_2021</t>
  </si>
  <si>
    <t>SAN_0402</t>
  </si>
  <si>
    <t>SAN_1667</t>
  </si>
  <si>
    <t>SAN_1652</t>
  </si>
  <si>
    <t>SAN_0121</t>
  </si>
  <si>
    <t>SAN_1007</t>
  </si>
  <si>
    <t>SAN_2411</t>
  </si>
  <si>
    <t>SAN_0724</t>
  </si>
  <si>
    <t>SAN_2127</t>
  </si>
  <si>
    <t>SAN_0037</t>
  </si>
  <si>
    <t>SAN_1217</t>
  </si>
  <si>
    <t>SAN_0479</t>
  </si>
  <si>
    <t>SAN_2350</t>
  </si>
  <si>
    <t>SAN_0697</t>
  </si>
  <si>
    <t>SAN_1997</t>
  </si>
  <si>
    <t>SAN_0368</t>
  </si>
  <si>
    <t>SAN_1865</t>
  </si>
  <si>
    <t>SAN_0177</t>
  </si>
  <si>
    <t>SAN_1496</t>
  </si>
  <si>
    <t>SAN_0375</t>
  </si>
  <si>
    <t>SAN_1475</t>
  </si>
  <si>
    <t>SAN_0952</t>
  </si>
  <si>
    <t>SAN_1795</t>
  </si>
  <si>
    <t>SAN_1623</t>
  </si>
  <si>
    <t>SAN_0452</t>
  </si>
  <si>
    <t>SAN_1088</t>
  </si>
  <si>
    <t>SAN_0067</t>
  </si>
  <si>
    <t>SAN_0993</t>
  </si>
  <si>
    <t>SAN_0719</t>
  </si>
  <si>
    <t>SAN_0861</t>
  </si>
  <si>
    <t>SAN_0555</t>
  </si>
  <si>
    <t>SAN_0373</t>
  </si>
  <si>
    <t>SAN_1281</t>
  </si>
  <si>
    <t>SAN_2163</t>
  </si>
  <si>
    <t>SAN_0757</t>
  </si>
  <si>
    <t>SAN_1129</t>
  </si>
  <si>
    <t>SAN_0033</t>
  </si>
  <si>
    <t>SAN_0722</t>
  </si>
  <si>
    <t>SAN_2315</t>
  </si>
  <si>
    <t>SAN_2339</t>
  </si>
  <si>
    <t>SAN_0289</t>
  </si>
  <si>
    <t>SAN_2240</t>
  </si>
  <si>
    <t>SAN_1139</t>
  </si>
  <si>
    <t>SAN_1866</t>
  </si>
  <si>
    <t>SAN_2278</t>
  </si>
  <si>
    <t>SAN_1307</t>
  </si>
  <si>
    <t>SAN_0658</t>
  </si>
  <si>
    <t>SAN_0222</t>
  </si>
  <si>
    <t>SAN_0822</t>
  </si>
  <si>
    <t>SAN_1456</t>
  </si>
  <si>
    <t>SAN_1562</t>
  </si>
  <si>
    <t>SAN_0836</t>
  </si>
  <si>
    <t>SAN_0158</t>
  </si>
  <si>
    <t>SAN_2041</t>
  </si>
  <si>
    <t>SAN_0687</t>
  </si>
  <si>
    <t>SAN_0145</t>
  </si>
  <si>
    <t>SAN_1868</t>
  </si>
  <si>
    <t>SAN_1005</t>
  </si>
  <si>
    <t>SAN_0292</t>
  </si>
  <si>
    <t>SAN_1470</t>
  </si>
  <si>
    <t>SAN_2033</t>
  </si>
  <si>
    <t>SAN_0366</t>
  </si>
  <si>
    <t>SAN_2286</t>
  </si>
  <si>
    <t>SAN_2190</t>
  </si>
  <si>
    <t>SAN_0200</t>
  </si>
  <si>
    <t>SAN_1585</t>
  </si>
  <si>
    <t>SAN_2218</t>
  </si>
  <si>
    <t>SAN_1792</t>
  </si>
  <si>
    <t>SAN_0721</t>
  </si>
  <si>
    <t>SAN_1255</t>
  </si>
  <si>
    <t>SAN_0152</t>
  </si>
  <si>
    <t>SAN_1079</t>
  </si>
  <si>
    <t>SAN_0690</t>
  </si>
  <si>
    <t>SAN_0657</t>
  </si>
  <si>
    <t>SAN_1308</t>
  </si>
  <si>
    <t>SAN_1141</t>
  </si>
  <si>
    <t>SAN_2303</t>
  </si>
  <si>
    <t>SAN_1566</t>
  </si>
  <si>
    <t>SAN_0296</t>
  </si>
  <si>
    <t>SAN_0558</t>
  </si>
  <si>
    <t>SAN_2130</t>
  </si>
  <si>
    <t>SAN_1131</t>
  </si>
  <si>
    <t>SAN_1323</t>
  </si>
  <si>
    <t>SAN_1840</t>
  </si>
  <si>
    <t>SAN_2025</t>
  </si>
  <si>
    <t>SAN_2165</t>
  </si>
  <si>
    <t>SAN_0985</t>
  </si>
  <si>
    <t>SAN_0884</t>
  </si>
  <si>
    <t>SAN_1306</t>
  </si>
  <si>
    <t>SAN_2219</t>
  </si>
  <si>
    <t>SAN_0122</t>
  </si>
  <si>
    <t>SAN_1089</t>
  </si>
  <si>
    <t>SAN_1354</t>
  </si>
  <si>
    <t>SAN_0872</t>
  </si>
  <si>
    <t>SAN_0066</t>
  </si>
  <si>
    <t>SAN_0405</t>
  </si>
  <si>
    <t>SAN_2172</t>
  </si>
  <si>
    <t>SAN_1964</t>
  </si>
  <si>
    <t>SAN_0672</t>
  </si>
  <si>
    <t>SAN_1476</t>
  </si>
  <si>
    <t>SAN_0146</t>
  </si>
  <si>
    <t>SAN_1044</t>
  </si>
  <si>
    <t>SAN_0991</t>
  </si>
  <si>
    <t>SAN_1302</t>
  </si>
  <si>
    <t>SAN_1309</t>
  </si>
  <si>
    <t>SAN_1508</t>
  </si>
  <si>
    <t>SAN_0938</t>
  </si>
  <si>
    <t>SAN_0295</t>
  </si>
  <si>
    <t>SAN_0408</t>
  </si>
  <si>
    <t>SAN_1504</t>
  </si>
  <si>
    <t>SAN_0353</t>
  </si>
  <si>
    <t>SAN_1752</t>
  </si>
  <si>
    <t>SAN_1432</t>
  </si>
  <si>
    <t>SAN_1317</t>
  </si>
  <si>
    <t>SAN_0448</t>
  </si>
  <si>
    <t>SAN_0201</t>
  </si>
  <si>
    <t>SAN_1318</t>
  </si>
  <si>
    <t>SAN_0878</t>
  </si>
  <si>
    <t>SAN_0898</t>
  </si>
  <si>
    <t>SAN_0277</t>
  </si>
  <si>
    <t>SAN_0635</t>
  </si>
  <si>
    <t>SAN_2289</t>
  </si>
  <si>
    <t>SAN_1633</t>
  </si>
  <si>
    <t>SAN_0814</t>
  </si>
  <si>
    <t>SAN_0279</t>
  </si>
  <si>
    <t>SAN_0419</t>
  </si>
  <si>
    <t>SAN_0702</t>
  </si>
  <si>
    <t>SAN_1067</t>
  </si>
  <si>
    <t>SAN_0227</t>
  </si>
  <si>
    <t>SAN_1478</t>
  </si>
  <si>
    <t>SAN_1634</t>
  </si>
  <si>
    <t>SAN_0967</t>
  </si>
  <si>
    <t>SAN_1322</t>
  </si>
  <si>
    <t>SAN_2015</t>
  </si>
  <si>
    <t>SAN_1429</t>
  </si>
  <si>
    <t>SAN_1899</t>
  </si>
  <si>
    <t>SAN_0141</t>
  </si>
  <si>
    <t>SAN_1663</t>
  </si>
  <si>
    <t>SAN_2049</t>
  </si>
  <si>
    <t>SAN_2262</t>
  </si>
  <si>
    <t>SAN_1190</t>
  </si>
  <si>
    <t>SAN_2157</t>
  </si>
  <si>
    <t>SAN_2336</t>
  </si>
  <si>
    <t>SAN_1612</t>
  </si>
  <si>
    <t>SAN_1233</t>
  </si>
  <si>
    <t>SAN_1165</t>
  </si>
  <si>
    <t>SAN_0155</t>
  </si>
  <si>
    <t>SAN_2117</t>
  </si>
  <si>
    <t>SAN_0875</t>
  </si>
  <si>
    <t>SAN_2236</t>
  </si>
  <si>
    <t>SAN_1773</t>
  </si>
  <si>
    <t>SAN_1941</t>
  </si>
  <si>
    <t>SAN_1651</t>
  </si>
  <si>
    <t>SAN_0974</t>
  </si>
  <si>
    <t>SAN_0310</t>
  </si>
  <si>
    <t>SAN_2118</t>
  </si>
  <si>
    <t>SAN_0942</t>
  </si>
  <si>
    <t>SAN_0020</t>
  </si>
  <si>
    <t>SAN_1556</t>
  </si>
  <si>
    <t>SAN_2269</t>
  </si>
  <si>
    <t>SAN_1561</t>
  </si>
  <si>
    <t>SAN_1258</t>
  </si>
  <si>
    <t>SAN_1360</t>
  </si>
  <si>
    <t>SAN_0354</t>
  </si>
  <si>
    <t>SAN_0605</t>
  </si>
  <si>
    <t>SAN_0399</t>
  </si>
  <si>
    <t>SAN_0568</t>
  </si>
  <si>
    <t>SAN_0925</t>
  </si>
  <si>
    <t>SAN_1310</t>
  </si>
  <si>
    <t>SAN_1049</t>
  </si>
  <si>
    <t>SAN_0275</t>
  </si>
  <si>
    <t>SAN_1477</t>
  </si>
  <si>
    <t>SAN_0467</t>
  </si>
  <si>
    <t>SAN_1737</t>
  </si>
  <si>
    <t>SAN_0563</t>
  </si>
  <si>
    <t>SAN_0777</t>
  </si>
  <si>
    <t>SAN_0997</t>
  </si>
  <si>
    <t>SAN_0966</t>
  </si>
  <si>
    <t>SAN_1681</t>
  </si>
  <si>
    <t>SAN_1869</t>
  </si>
  <si>
    <t>SAN_0014</t>
  </si>
  <si>
    <t>SAN_1522</t>
  </si>
  <si>
    <t>SAN_0546</t>
  </si>
  <si>
    <t>SAN_0891</t>
  </si>
  <si>
    <t>SAN_1680</t>
  </si>
  <si>
    <t>SAN_1713</t>
  </si>
  <si>
    <t>SAN_1523</t>
  </si>
  <si>
    <t>SAN_0294</t>
  </si>
  <si>
    <t>SAN_2270</t>
  </si>
  <si>
    <t>SAN_1326</t>
  </si>
  <si>
    <t>SAN_2142</t>
  </si>
  <si>
    <t>SAN_0148</t>
  </si>
  <si>
    <t>SAN_0965</t>
  </si>
  <si>
    <t>SAN_1871</t>
  </si>
  <si>
    <t>SAN_1804</t>
  </si>
  <si>
    <t>SAN_2189</t>
  </si>
  <si>
    <t>SAN_1960</t>
  </si>
  <si>
    <t>SAN_0603</t>
  </si>
  <si>
    <t>SAN_1524</t>
  </si>
  <si>
    <t>SAN_1413</t>
  </si>
  <si>
    <t>SAN_1474</t>
  </si>
  <si>
    <t>SAN_0855</t>
  </si>
  <si>
    <t>SAN_0098</t>
  </si>
  <si>
    <t>SAN_0953</t>
  </si>
  <si>
    <t>SAN_2060</t>
  </si>
  <si>
    <t>SAN_1280</t>
  </si>
  <si>
    <t>SAN_0856</t>
  </si>
  <si>
    <t>SAN_1730</t>
  </si>
  <si>
    <t>SAN_0147</t>
  </si>
  <si>
    <t>SAN_1946</t>
  </si>
  <si>
    <t>SAN_1996</t>
  </si>
  <si>
    <t>SAN_2087</t>
  </si>
  <si>
    <t>SAN_0612</t>
  </si>
  <si>
    <t>SAN_1324</t>
  </si>
  <si>
    <t>SAN_0717</t>
  </si>
  <si>
    <t>SAN_0599</t>
  </si>
  <si>
    <t>SAN_0998</t>
  </si>
  <si>
    <t>SAN_0311</t>
  </si>
  <si>
    <t>SAN_0854</t>
  </si>
  <si>
    <t>SAN_2238</t>
  </si>
  <si>
    <t>SAN_2138</t>
  </si>
  <si>
    <t>SAN_2044</t>
  </si>
  <si>
    <t>SAN_0189</t>
  </si>
  <si>
    <t>SAN_0319</t>
  </si>
  <si>
    <t>SAN_1043</t>
  </si>
  <si>
    <t>SAN_0937</t>
  </si>
  <si>
    <t>SAN_2337</t>
  </si>
  <si>
    <t>SAN_0642</t>
  </si>
  <si>
    <t>SAN_0539</t>
  </si>
  <si>
    <t>SAN_0718</t>
  </si>
  <si>
    <t>SAN_1442</t>
  </si>
  <si>
    <t>SAN_1327</t>
  </si>
  <si>
    <t>SAN_1325</t>
  </si>
  <si>
    <t>SAN_1389</t>
  </si>
  <si>
    <t>SAN_0044</t>
  </si>
  <si>
    <t>SAN_0462</t>
  </si>
  <si>
    <t>SAN_2173</t>
  </si>
  <si>
    <t>SAN_0278</t>
  </si>
  <si>
    <t>SAN_1772</t>
  </si>
  <si>
    <t>SAN_1148</t>
  </si>
  <si>
    <t>SAN_1012</t>
  </si>
  <si>
    <t>SAN_1425</t>
  </si>
  <si>
    <t>SAN_1447</t>
  </si>
  <si>
    <t>SAN_0990</t>
  </si>
  <si>
    <t>SAN_0978</t>
  </si>
  <si>
    <t>SAN_0964</t>
  </si>
  <si>
    <t>SAN_2047</t>
  </si>
  <si>
    <t>SAN_1831</t>
  </si>
  <si>
    <t>SAN_1237</t>
  </si>
  <si>
    <t>SAN_1656</t>
  </si>
  <si>
    <t>SAN_0013</t>
  </si>
  <si>
    <t>SAN_2046</t>
  </si>
  <si>
    <t>SAN_0522</t>
  </si>
  <si>
    <t>SAN_2264</t>
  </si>
  <si>
    <t>SAN_2140</t>
  </si>
  <si>
    <t>SAN_0241</t>
  </si>
  <si>
    <t>SAN_0621</t>
  </si>
  <si>
    <t>SAN_1990</t>
  </si>
  <si>
    <t>SAN_1288</t>
  </si>
  <si>
    <t>SAN_0602</t>
  </si>
  <si>
    <t>SAN_0636</t>
  </si>
  <si>
    <t>SAN_2314</t>
  </si>
  <si>
    <t>SAN_0430</t>
  </si>
  <si>
    <t>SAN_2237</t>
  </si>
  <si>
    <t>SAN_1723</t>
  </si>
  <si>
    <t>SAN_0661</t>
  </si>
  <si>
    <t>SAN_1025</t>
  </si>
  <si>
    <t>SAN_0611</t>
  </si>
  <si>
    <t>SAN_0361</t>
  </si>
  <si>
    <t>SAN_0975</t>
  </si>
  <si>
    <t>SAN_1596</t>
  </si>
  <si>
    <t>SAN_0447</t>
  </si>
  <si>
    <t>SAN_0725</t>
  </si>
  <si>
    <t>SAN_0514</t>
  </si>
  <si>
    <t>SAN_0606</t>
  </si>
  <si>
    <t>SAN_1892</t>
  </si>
  <si>
    <t>SAN_1287</t>
  </si>
  <si>
    <t>SAN_1753</t>
  </si>
  <si>
    <t>SAN_1311</t>
  </si>
  <si>
    <t>SAN_0349</t>
  </si>
  <si>
    <t>SAN_1525</t>
  </si>
  <si>
    <t>SAN_1295</t>
  </si>
  <si>
    <t>SAN_0562</t>
  </si>
  <si>
    <t>SAN_2318</t>
  </si>
  <si>
    <t>SAN_0886</t>
  </si>
  <si>
    <t>SAN_0096</t>
  </si>
  <si>
    <t>SAN_0398</t>
  </si>
  <si>
    <t>SAN_1877</t>
  </si>
  <si>
    <t>SAN_1383</t>
  </si>
  <si>
    <t>SAN_2017</t>
  </si>
  <si>
    <t>SAN_0922</t>
  </si>
  <si>
    <t>SAN_1863</t>
  </si>
  <si>
    <t>SAN_0217</t>
  </si>
  <si>
    <t>SAN_0730</t>
  </si>
  <si>
    <t>SAN_1851</t>
  </si>
  <si>
    <t>SAN_0600</t>
  </si>
  <si>
    <t>SAN_1841</t>
  </si>
  <si>
    <t>SAN_1201</t>
  </si>
  <si>
    <t>SAN_1267</t>
  </si>
  <si>
    <t>SAN_0720</t>
  </si>
  <si>
    <t>SAN_0977</t>
  </si>
  <si>
    <t>SAN_1600</t>
  </si>
  <si>
    <t>SAN_1845</t>
  </si>
  <si>
    <t>SAN_0987</t>
  </si>
  <si>
    <t>SAN_1552</t>
  </si>
  <si>
    <t>SAN_2230</t>
  </si>
  <si>
    <t>SAN_0813</t>
  </si>
  <si>
    <t>SAN_0577</t>
  </si>
  <si>
    <t>SAN_1683</t>
  </si>
  <si>
    <t>SAN_0524</t>
  </si>
  <si>
    <t>SAN_1020</t>
  </si>
  <si>
    <t>SAN_2210</t>
  </si>
  <si>
    <t>SAN_0821</t>
  </si>
  <si>
    <t>SAN_2202</t>
  </si>
  <si>
    <t>SAN_0188</t>
  </si>
  <si>
    <t>SAN_0047</t>
  </si>
  <si>
    <t>SAN_1642</t>
  </si>
  <si>
    <t>SAN_2222</t>
  </si>
  <si>
    <t>SAN_0395</t>
  </si>
  <si>
    <t>SAN_1721</t>
  </si>
  <si>
    <t>SAN_1433</t>
  </si>
  <si>
    <t>SAN_0102</t>
  </si>
  <si>
    <t>SAN_2043</t>
  </si>
  <si>
    <t>SAN_0101</t>
  </si>
  <si>
    <t>SAN_0541</t>
  </si>
  <si>
    <t>SAN_0556</t>
  </si>
  <si>
    <t>SAN_1793</t>
  </si>
  <si>
    <t>SAN_0431</t>
  </si>
  <si>
    <t>SAN_0427</t>
  </si>
  <si>
    <t>SAN_2161</t>
  </si>
  <si>
    <t>SAN_0323</t>
  </si>
  <si>
    <t>SAN_2214</t>
  </si>
  <si>
    <t>SAN_0620</t>
  </si>
  <si>
    <t>SAN_0775</t>
  </si>
  <si>
    <t>SAN_0995</t>
  </si>
  <si>
    <t>SAN_0567</t>
  </si>
  <si>
    <t>SAN_1463</t>
  </si>
  <si>
    <t>SAN_1526</t>
  </si>
  <si>
    <t>SAN_0436</t>
  </si>
  <si>
    <t>SAN_1944</t>
  </si>
  <si>
    <t>SAN_0187</t>
  </si>
  <si>
    <t>SAN_1191</t>
  </si>
  <si>
    <t>SAN_1341</t>
  </si>
  <si>
    <t>SAN_0793</t>
  </si>
  <si>
    <t>SAN_0945</t>
  </si>
  <si>
    <t>SAN_1719</t>
  </si>
  <si>
    <t>SAN_2156</t>
  </si>
  <si>
    <t>SAN_0286</t>
  </si>
  <si>
    <t>SAN_0435</t>
  </si>
  <si>
    <t>SAN_1234</t>
  </si>
  <si>
    <t>SAN_0617</t>
  </si>
  <si>
    <t>SAN_1279</t>
  </si>
  <si>
    <t>SAN_0598</t>
  </si>
  <si>
    <t>SAN_1722</t>
  </si>
  <si>
    <t>SAN_1189</t>
  </si>
  <si>
    <t>SAN_2182</t>
  </si>
  <si>
    <t>SAN_0551</t>
  </si>
  <si>
    <t>SAN_1629</t>
  </si>
  <si>
    <t>SAN_0766</t>
  </si>
  <si>
    <t>SAN_0963</t>
  </si>
  <si>
    <t>SAN_2353</t>
  </si>
  <si>
    <t>SAN_2031</t>
  </si>
  <si>
    <t>SAN_1335</t>
  </si>
  <si>
    <t>SAN_1145</t>
  </si>
  <si>
    <t>SAN_0790</t>
  </si>
  <si>
    <t>SAN_2176</t>
  </si>
  <si>
    <t>SAN_0614</t>
  </si>
  <si>
    <t>SAN_0616</t>
  </si>
  <si>
    <t>SAN_2326</t>
  </si>
  <si>
    <t>SAN_0095</t>
  </si>
  <si>
    <t>SAN_1486</t>
  </si>
  <si>
    <t>SAN_2155</t>
  </si>
  <si>
    <t>SAN_0397</t>
  </si>
  <si>
    <t>SAN_1289</t>
  </si>
  <si>
    <t>SAN_2016</t>
  </si>
  <si>
    <t>SAN_0228</t>
  </si>
  <si>
    <t>SAN_1461</t>
  </si>
  <si>
    <t>SAN_0703</t>
  </si>
  <si>
    <t>SAN_1572</t>
  </si>
  <si>
    <t>SAN_1666</t>
  </si>
  <si>
    <t>SAN_1527</t>
  </si>
  <si>
    <t>SAN_0834</t>
  </si>
  <si>
    <t>SAN_1164</t>
  </si>
  <si>
    <t>SAN_0396</t>
  </si>
  <si>
    <t>SAN_0199</t>
  </si>
  <si>
    <t>SAN_1328</t>
  </si>
  <si>
    <t>SAN_1905</t>
  </si>
  <si>
    <t>SAN_1542</t>
  </si>
  <si>
    <t>SAN_2258</t>
  </si>
  <si>
    <t>SAN_2022</t>
  </si>
  <si>
    <t>SAN_1742</t>
  </si>
  <si>
    <t>SAN_1274</t>
  </si>
  <si>
    <t>SAN_1479</t>
  </si>
  <si>
    <t>SAN_1223</t>
  </si>
  <si>
    <t>SAN_0701</t>
  </si>
  <si>
    <t>SAN_0220</t>
  </si>
  <si>
    <t>SAN_2162</t>
  </si>
  <si>
    <t>SAN_1541</t>
  </si>
  <si>
    <t>SAN_0624</t>
  </si>
  <si>
    <t>SAN_1104</t>
  </si>
  <si>
    <t>SAN_1828</t>
  </si>
  <si>
    <t>SAN_1578</t>
  </si>
  <si>
    <t>SAN_1285</t>
  </si>
  <si>
    <t>SAN_0216</t>
  </si>
  <si>
    <t>SAN_1503</t>
  </si>
  <si>
    <t>SAN_1758</t>
  </si>
  <si>
    <t>SAN_0791</t>
  </si>
  <si>
    <t>SAN_2143</t>
  </si>
  <si>
    <t>SAN_0321</t>
  </si>
  <si>
    <t>SAN_0516</t>
  </si>
  <si>
    <t>SAN_0356</t>
  </si>
  <si>
    <t>SAN_0097</t>
  </si>
  <si>
    <t>SAN_0641</t>
  </si>
  <si>
    <t>SAN_1293</t>
  </si>
  <si>
    <t>SAN_0613</t>
  </si>
  <si>
    <t>SAN_0980</t>
  </si>
  <si>
    <t>SAN_0607</t>
  </si>
  <si>
    <t>SAN_0954</t>
  </si>
  <si>
    <t>SAN_0671</t>
  </si>
  <si>
    <t>SAN_0106</t>
  </si>
  <si>
    <t>SAN_2229</t>
  </si>
  <si>
    <t>SAN_0369</t>
  </si>
  <si>
    <t>SAN_0093</t>
  </si>
  <si>
    <t>SAN_0342</t>
  </si>
  <si>
    <t>SAN_1372</t>
  </si>
  <si>
    <t>SAN_0364</t>
  </si>
  <si>
    <t>SAN_0221</t>
  </si>
  <si>
    <t>SAN_1200</t>
  </si>
  <si>
    <t>SAN_0426</t>
  </si>
  <si>
    <t>SAN_2277</t>
  </si>
  <si>
    <t>SAN_2058</t>
  </si>
  <si>
    <t>SAN_0989</t>
  </si>
  <si>
    <t>SAN_1553</t>
  </si>
  <si>
    <t>SAN_1480</t>
  </si>
  <si>
    <t>SAN_1702</t>
  </si>
  <si>
    <t>SAN_2045</t>
  </si>
  <si>
    <t>SAN_1384</t>
  </si>
  <si>
    <t>SAN_1235</t>
  </si>
  <si>
    <t>SAN_2088</t>
  </si>
  <si>
    <t>SAN_0912</t>
  </si>
  <si>
    <t>SAN_0154</t>
  </si>
  <si>
    <t>SAN_1345</t>
  </si>
  <si>
    <t>SAN_1086</t>
  </si>
  <si>
    <t>SAN_2042</t>
  </si>
  <si>
    <t>SAN_0438</t>
  </si>
  <si>
    <t>SAN_1294</t>
  </si>
  <si>
    <t>SAN_1843</t>
  </si>
  <si>
    <t>SAN_1284</t>
  </si>
  <si>
    <t>SAN_0686</t>
  </si>
  <si>
    <t>SAN_0359</t>
  </si>
  <si>
    <t>SAN_2034</t>
  </si>
  <si>
    <t>SAN_1436</t>
  </si>
  <si>
    <t>SAN_2300</t>
  </si>
  <si>
    <t>SAN_2215</t>
  </si>
  <si>
    <t>SAN_2080</t>
  </si>
  <si>
    <t>SAN_1060</t>
  </si>
  <si>
    <t>SAN_1064</t>
  </si>
  <si>
    <t>SAN_2105</t>
  </si>
  <si>
    <t>SAN_1650</t>
  </si>
  <si>
    <t>SAN_0531</t>
  </si>
  <si>
    <t>SAN_1059</t>
  </si>
  <si>
    <t>SAN_1376</t>
  </si>
  <si>
    <t>SAN_0111</t>
  </si>
  <si>
    <t>SAN_1136</t>
  </si>
  <si>
    <t>SAN_1048</t>
  </si>
  <si>
    <t>SAN_0073</t>
  </si>
  <si>
    <t>SAN_0691</t>
  </si>
  <si>
    <t>SAN_0406</t>
  </si>
  <si>
    <t>SAN_1485</t>
  </si>
  <si>
    <t>SAN_0090</t>
  </si>
  <si>
    <t>SAN_0274</t>
  </si>
  <si>
    <t>SAN_1649</t>
  </si>
  <si>
    <t>SAN_0709</t>
  </si>
  <si>
    <t>SAN_1298</t>
  </si>
  <si>
    <t>SAN_1531</t>
  </si>
  <si>
    <t>SAN_1464</t>
  </si>
  <si>
    <t>SAN_1757</t>
  </si>
  <si>
    <t>SAN_0996</t>
  </si>
  <si>
    <t>SAN_1080</t>
  </si>
  <si>
    <t>SAN_0213</t>
  </si>
  <si>
    <t>SAN_1176</t>
  </si>
  <si>
    <t>SAN_1716</t>
  </si>
  <si>
    <t>SAN_1604</t>
  </si>
  <si>
    <t>SAN_0574</t>
  </si>
  <si>
    <t>SAN_1921</t>
  </si>
  <si>
    <t>SAN_0029</t>
  </si>
  <si>
    <t>SAN_0358</t>
  </si>
  <si>
    <t>SAN_1204</t>
  </si>
  <si>
    <t>SAN_1268</t>
  </si>
  <si>
    <t>SAN_2203</t>
  </si>
  <si>
    <t>SAN_1743</t>
  </si>
  <si>
    <t>SAN_0572</t>
  </si>
  <si>
    <t>SAN_1451</t>
  </si>
  <si>
    <t>SAN_2054</t>
  </si>
  <si>
    <t>SAN_0325</t>
  </si>
  <si>
    <t>SAN_0549</t>
  </si>
  <si>
    <t>SAN_1105</t>
  </si>
  <si>
    <t>SAN_1339</t>
  </si>
  <si>
    <t>SAN_0307</t>
  </si>
  <si>
    <t>SAN_1962</t>
  </si>
  <si>
    <t>SAN_0078</t>
  </si>
  <si>
    <t>SAN_1040</t>
  </si>
  <si>
    <t>SAN_0575</t>
  </si>
  <si>
    <t>SAN_0428</t>
  </si>
  <si>
    <t>SAN_0028</t>
  </si>
  <si>
    <t>SAN_1369</t>
  </si>
  <si>
    <t>SAN_2091</t>
  </si>
  <si>
    <t>SAN_1259</t>
  </si>
  <si>
    <t>SAN_0264</t>
  </si>
  <si>
    <t>SAN_1227</t>
  </si>
  <si>
    <t>SAN_1430</t>
  </si>
  <si>
    <t>SAN_0113</t>
  </si>
  <si>
    <t>SAN_1236</t>
  </si>
  <si>
    <t>SAN_0579</t>
  </si>
  <si>
    <t>SAN_1712</t>
  </si>
  <si>
    <t>SAN_0091</t>
  </si>
  <si>
    <t>SAN_0021</t>
  </si>
  <si>
    <t>SAN_0127</t>
  </si>
  <si>
    <t>SAN_1709</t>
  </si>
  <si>
    <t>SAN_0916</t>
  </si>
  <si>
    <t>SAN_2055</t>
  </si>
  <si>
    <t>SAN_1707</t>
  </si>
  <si>
    <t>SAN_0318</t>
  </si>
  <si>
    <t>SAN_0425</t>
  </si>
  <si>
    <t>SAN_0604</t>
  </si>
  <si>
    <t>SAN_0466</t>
  </si>
  <si>
    <t>SAN_1923</t>
  </si>
  <si>
    <t>SAN_1132</t>
  </si>
  <si>
    <t>SAN_1283</t>
  </si>
  <si>
    <t>SAN_1087</t>
  </si>
  <si>
    <t>SAN_1911</t>
  </si>
  <si>
    <t>SAN_0173</t>
  </si>
  <si>
    <t>SAN_0668</t>
  </si>
  <si>
    <t>SAN_1597</t>
  </si>
  <si>
    <t>SAN_0086</t>
  </si>
  <si>
    <t>SAN_1290</t>
  </si>
  <si>
    <t>SAN_2152</t>
  </si>
  <si>
    <t>SAN_0743</t>
  </si>
  <si>
    <t>SAN_1230</t>
  </si>
  <si>
    <t>SAN_1465</t>
  </si>
  <si>
    <t>SAN_2137</t>
  </si>
  <si>
    <t>SAN_1393</t>
  </si>
  <si>
    <t>SAN_0230</t>
  </si>
  <si>
    <t>SAN_1883</t>
  </si>
  <si>
    <t>SAN_0683</t>
  </si>
  <si>
    <t>SAN_0529</t>
  </si>
  <si>
    <t>SAN_1026</t>
  </si>
  <si>
    <t>SAN_1579</t>
  </si>
  <si>
    <t>SAN_0550</t>
  </si>
  <si>
    <t>SAN_2139</t>
  </si>
  <si>
    <t>SAN_1548</t>
  </si>
  <si>
    <t>SAN_1982</t>
  </si>
  <si>
    <t>SAN_1796</t>
  </si>
  <si>
    <t>SAN_1282</t>
  </si>
  <si>
    <t>SAN_0885</t>
  </si>
  <si>
    <t>SAN_2253</t>
  </si>
  <si>
    <t>SAN_1177</t>
  </si>
  <si>
    <t>SAN_0348</t>
  </si>
  <si>
    <t>SAN_1588</t>
  </si>
  <si>
    <t>SAN_1278</t>
  </si>
  <si>
    <t>SAN_1457</t>
  </si>
  <si>
    <t>SAN_1823</t>
  </si>
  <si>
    <t>SAN_0970</t>
  </si>
  <si>
    <t>SAN_1106</t>
  </si>
  <si>
    <t>SAN_1142</t>
  </si>
  <si>
    <t>SAN_0139</t>
  </si>
  <si>
    <t>SAN_0400</t>
  </si>
  <si>
    <t>SAN_1571</t>
  </si>
  <si>
    <t>SAN_1533</t>
  </si>
  <si>
    <t>SAN_2273</t>
  </si>
  <si>
    <t>SAN_0087</t>
  </si>
  <si>
    <t>SAN_0571</t>
  </si>
  <si>
    <t>SAN_0338</t>
  </si>
  <si>
    <t>SAN_1370</t>
  </si>
  <si>
    <t>SAN_0394</t>
  </si>
  <si>
    <t>SAN_1781</t>
  </si>
  <si>
    <t>SAN_2225</t>
  </si>
  <si>
    <t>SAN_0923</t>
  </si>
  <si>
    <t>SAN_1224</t>
  </si>
  <si>
    <t>SAN_0714</t>
  </si>
  <si>
    <t>SAN_1314</t>
  </si>
  <si>
    <t>SAN_1770</t>
  </si>
  <si>
    <t>SAN_1893</t>
  </si>
  <si>
    <t>SAN_0117</t>
  </si>
  <si>
    <t>SAN_0962</t>
  </si>
  <si>
    <t>SAN_0988</t>
  </si>
  <si>
    <t>SAN_1431</t>
  </si>
  <si>
    <t>SAN_1338</t>
  </si>
  <si>
    <t>SAN_0896</t>
  </si>
  <si>
    <t>SAN_1543</t>
  </si>
  <si>
    <t>SAN_0651</t>
  </si>
  <si>
    <t>SAN_1512</t>
  </si>
  <si>
    <t>SAN_1385</t>
  </si>
  <si>
    <t>SAN_1292</t>
  </si>
  <si>
    <t>SAN_0149</t>
  </si>
  <si>
    <t>SAN_0779</t>
  </si>
  <si>
    <t>SAN_1703</t>
  </si>
  <si>
    <t>SAN_0792</t>
  </si>
  <si>
    <t>SAN_0085</t>
  </si>
  <si>
    <t>SAN_1972</t>
  </si>
  <si>
    <t>SAN_1594</t>
  </si>
  <si>
    <t>SAN_0360</t>
  </si>
  <si>
    <t>SAN_1686</t>
  </si>
  <si>
    <t>SAN_1544</t>
  </si>
  <si>
    <t>SAN_0326</t>
  </si>
  <si>
    <t>SAN_2332</t>
  </si>
  <si>
    <t>SAN_1668</t>
  </si>
  <si>
    <t>SAN_2160</t>
  </si>
  <si>
    <t>SAN_1042</t>
  </si>
  <si>
    <t>SAN_1021</t>
  </si>
  <si>
    <t>SAN_1117</t>
  </si>
  <si>
    <t>SAN_1900</t>
  </si>
  <si>
    <t>SAN_1925</t>
  </si>
  <si>
    <t>SAN_2097</t>
  </si>
  <si>
    <t>SAN_2316</t>
  </si>
  <si>
    <t>SAN_0890</t>
  </si>
  <si>
    <t>SAN_0852</t>
  </si>
  <si>
    <t>SAN_1532</t>
  </si>
  <si>
    <t>SAN_2153</t>
  </si>
  <si>
    <t>SAN_0887</t>
  </si>
  <si>
    <t>SAN_1330</t>
  </si>
  <si>
    <t>SAN_1924</t>
  </si>
  <si>
    <t>SAN_1462</t>
  </si>
  <si>
    <t>SAN_1970</t>
  </si>
  <si>
    <t>SAN_0420</t>
  </si>
  <si>
    <t>SAN_1450</t>
  </si>
  <si>
    <t>SAN_1701</t>
  </si>
  <si>
    <t>SAN_0778</t>
  </si>
  <si>
    <t>SAN_1727</t>
  </si>
  <si>
    <t>SAN_2260</t>
  </si>
  <si>
    <t>SAN_1320</t>
  </si>
  <si>
    <t>SAN_1178</t>
  </si>
  <si>
    <t>SAN_1188</t>
  </si>
  <si>
    <t>SAN_1202</t>
  </si>
  <si>
    <t>SAN_2004</t>
  </si>
  <si>
    <t>SAN_1511</t>
  </si>
  <si>
    <t>SAN_0242</t>
  </si>
  <si>
    <t>SAN_2039</t>
  </si>
  <si>
    <t>SAN_1133</t>
  </si>
  <si>
    <t>SAN_1825</t>
  </si>
  <si>
    <t>SAN_1229</t>
  </si>
  <si>
    <t>SAN_1192</t>
  </si>
  <si>
    <t>SAN_1731</t>
  </si>
  <si>
    <t>SAN_1054</t>
  </si>
  <si>
    <t>SAN_1061</t>
  </si>
  <si>
    <t>SAN_1074</t>
  </si>
  <si>
    <t>SAN_1221</t>
  </si>
  <si>
    <t>SAN_2115</t>
  </si>
  <si>
    <t>SAN_2126</t>
  </si>
  <si>
    <t>SAN_2129</t>
  </si>
  <si>
    <t>SAN_2132</t>
  </si>
  <si>
    <t>SAN_1601</t>
  </si>
  <si>
    <t>SAN_1481</t>
  </si>
  <si>
    <t>SAN_1833</t>
  </si>
  <si>
    <t>SAN_1613</t>
  </si>
  <si>
    <t>SAN_2154</t>
  </si>
  <si>
    <t>SAN_0010</t>
  </si>
  <si>
    <t>SAN_2061</t>
  </si>
  <si>
    <t>SAN_1778</t>
  </si>
  <si>
    <t>SAN_0932</t>
  </si>
  <si>
    <t>SAN_1717</t>
  </si>
  <si>
    <t>SAN_0401</t>
  </si>
  <si>
    <t>SAN_0465</t>
  </si>
  <si>
    <t>SAN_1174</t>
  </si>
  <si>
    <t>SAN_1340</t>
  </si>
  <si>
    <t>SAN_1466</t>
  </si>
  <si>
    <t>SAN_1337</t>
  </si>
  <si>
    <t>SAN_1829</t>
  </si>
  <si>
    <t>SAN_1922</t>
  </si>
  <si>
    <t>SAN_2003</t>
  </si>
  <si>
    <t>SAN_0186</t>
  </si>
  <si>
    <t>SAN_0758</t>
  </si>
  <si>
    <t>SAN_0610</t>
  </si>
  <si>
    <t>SAN_1782</t>
  </si>
  <si>
    <t>SAN_1935</t>
  </si>
  <si>
    <t>SAN_0341</t>
  </si>
  <si>
    <t>SAN_1806</t>
  </si>
  <si>
    <t>SAN_0026</t>
  </si>
  <si>
    <t>SAN_1706</t>
  </si>
  <si>
    <t>SAN_2410</t>
  </si>
  <si>
    <t>SAN_1419</t>
  </si>
  <si>
    <t>SAN_1637</t>
  </si>
  <si>
    <t>SAN_1321</t>
  </si>
  <si>
    <t>SAN_2150</t>
  </si>
  <si>
    <t>SAN_1291</t>
  </si>
  <si>
    <t>SAN_0273</t>
  </si>
  <si>
    <t>SAN_0517</t>
  </si>
  <si>
    <t>SAN_2355</t>
  </si>
  <si>
    <t>SAN_1483</t>
  </si>
  <si>
    <t>SAN_1409</t>
  </si>
  <si>
    <t>SAN_2019</t>
  </si>
  <si>
    <t>SAN_2008</t>
  </si>
  <si>
    <t>SAN_0385</t>
  </si>
  <si>
    <t>SAN_0961</t>
  </si>
  <si>
    <t>SAN_1362</t>
  </si>
  <si>
    <t>SAN_2112</t>
  </si>
  <si>
    <t>SAN_1870</t>
  </si>
  <si>
    <t>SAN_1171</t>
  </si>
  <si>
    <t>SAN_1183</t>
  </si>
  <si>
    <t>SAN_0271</t>
  </si>
  <si>
    <t>SAN_1808</t>
  </si>
  <si>
    <t>SAN_1710</t>
  </si>
  <si>
    <t>SAN_1630</t>
  </si>
  <si>
    <t>SAN_0812</t>
  </si>
  <si>
    <t>SAN_1349</t>
  </si>
  <si>
    <t>SAN_0128</t>
  </si>
  <si>
    <t>SAN_0744</t>
  </si>
  <si>
    <t>SAN_1228</t>
  </si>
  <si>
    <t>SAN_2322</t>
  </si>
  <si>
    <t>SAN_0696</t>
  </si>
  <si>
    <t>SAN_0566</t>
  </si>
  <si>
    <t>SAN_2205</t>
  </si>
  <si>
    <t>SAN_0911</t>
  </si>
  <si>
    <t>SAN_0889</t>
  </si>
  <si>
    <t>SAN_0363</t>
  </si>
  <si>
    <t>SAN_0032</t>
  </si>
  <si>
    <t>SAN_2320</t>
  </si>
  <si>
    <t>SAN_2181</t>
  </si>
  <si>
    <t>SAN_2259</t>
  </si>
  <si>
    <t>SAN_0212</t>
  </si>
  <si>
    <t>SAN_1708</t>
  </si>
  <si>
    <t>SAN_1015</t>
  </si>
  <si>
    <t>SAN_2334</t>
  </si>
  <si>
    <t>SAN_1045</t>
  </si>
  <si>
    <t>SAN_0072</t>
  </si>
  <si>
    <t>SAN_0134</t>
  </si>
  <si>
    <t>SAN_0105</t>
  </si>
  <si>
    <t>SAN_1732</t>
  </si>
  <si>
    <t>SAN_0244</t>
  </si>
  <si>
    <t>SAN_1989</t>
  </si>
  <si>
    <t>SAN_0392</t>
  </si>
  <si>
    <t>SAN_1179</t>
  </si>
  <si>
    <t>SAN_1554</t>
  </si>
  <si>
    <t>SAN_1636</t>
  </si>
  <si>
    <t>SAN_0291</t>
  </si>
  <si>
    <t>SAN_0544</t>
  </si>
  <si>
    <t>SAN_1741</t>
  </si>
  <si>
    <t>SAN_1347</t>
  </si>
  <si>
    <t>SAN_2319</t>
  </si>
  <si>
    <t>SAN_2251</t>
  </si>
  <si>
    <t>SAN_2213</t>
  </si>
  <si>
    <t>SAN_0198</t>
  </si>
  <si>
    <t>SAN_1549</t>
  </si>
  <si>
    <t>SAN_0795</t>
  </si>
  <si>
    <t>SAN_0659</t>
  </si>
  <si>
    <t>SAN_0948</t>
  </si>
  <si>
    <t>SAN_1783</t>
  </si>
  <si>
    <t>SAN_0355</t>
  </si>
  <si>
    <t>SAN_1238</t>
  </si>
  <si>
    <t>SAN_0918</t>
  </si>
  <si>
    <t>SAN_1811</t>
  </si>
  <si>
    <t>SAN_0454</t>
  </si>
  <si>
    <t>SAN_1175</t>
  </si>
  <si>
    <t>SAN_2151</t>
  </si>
  <si>
    <t>SAN_1118</t>
  </si>
  <si>
    <t>SAN_2090</t>
  </si>
  <si>
    <t>SAN_2250</t>
  </si>
  <si>
    <t>SAN_0640</t>
  </si>
  <si>
    <t>SAN_1346</t>
  </si>
  <si>
    <t>SAN_0478</t>
  </si>
  <si>
    <t>SAN_1277</t>
  </si>
  <si>
    <t>SAN_0403</t>
  </si>
  <si>
    <t>SAN_0304</t>
  </si>
  <si>
    <t>SAN_1414</t>
  </si>
  <si>
    <t>SAN_0267</t>
  </si>
  <si>
    <t>SAN_2263</t>
  </si>
  <si>
    <t>SAN_1024</t>
  </si>
  <si>
    <t>SAN_0728</t>
  </si>
  <si>
    <t>SAN_0876</t>
  </si>
  <si>
    <t>SAN_2024</t>
  </si>
  <si>
    <t>SAN_2123</t>
  </si>
  <si>
    <t>SAN_1784</t>
  </si>
  <si>
    <t>SAN_2048</t>
  </si>
  <si>
    <t>SAN_1390</t>
  </si>
  <si>
    <t>SAN_0552</t>
  </si>
  <si>
    <t>SAN_0229</t>
  </si>
  <si>
    <t>SAN_0639</t>
  </si>
  <si>
    <t>SAN_1635</t>
  </si>
  <si>
    <t>SAN_1662</t>
  </si>
  <si>
    <t>SAN_0483</t>
  </si>
  <si>
    <t>SAN_0194</t>
  </si>
  <si>
    <t>SAN_1592</t>
  </si>
  <si>
    <t>SAN_2036</t>
  </si>
  <si>
    <t>SAN_1367</t>
  </si>
  <si>
    <t>SAN_0437</t>
  </si>
  <si>
    <t>SAN_1913</t>
  </si>
  <si>
    <t>SAN_1738</t>
  </si>
  <si>
    <t>SAN_2076</t>
  </si>
  <si>
    <t>SAN_0939</t>
  </si>
  <si>
    <t>SAN_1980</t>
  </si>
  <si>
    <t>SAN_1319</t>
  </si>
  <si>
    <t>SAN_2177</t>
  </si>
  <si>
    <t>SAN_2242</t>
  </si>
  <si>
    <t>SAN_0393</t>
  </si>
  <si>
    <t>SAN_1926</t>
  </si>
  <si>
    <t>SAN_1846</t>
  </si>
  <si>
    <t>SAN_1356</t>
  </si>
  <si>
    <t>SAN_1187</t>
  </si>
  <si>
    <t>SAN_1789</t>
  </si>
  <si>
    <t>SAN_1443</t>
  </si>
  <si>
    <t>SAN_0946</t>
  </si>
  <si>
    <t>SAN_0960</t>
  </si>
  <si>
    <t>SAN_1862</t>
  </si>
  <si>
    <t>SAN_0784</t>
  </si>
  <si>
    <t>SAN_0994</t>
  </si>
  <si>
    <t>SAN_0907</t>
  </si>
  <si>
    <t>SAN_1785</t>
  </si>
  <si>
    <t>SAN_1103</t>
  </si>
  <si>
    <t>SAN_0820</t>
  </si>
  <si>
    <t>SAN_1348</t>
  </si>
  <si>
    <t>SAN_1082</t>
  </si>
  <si>
    <t>SAN_0070</t>
  </si>
  <si>
    <t>SAN_1222</t>
  </si>
  <si>
    <t>SAN_1299</t>
  </si>
  <si>
    <t>SAN_1665</t>
  </si>
  <si>
    <t>SAN_0329</t>
  </si>
  <si>
    <t>SAN_2217</t>
  </si>
  <si>
    <t>SAN_1705</t>
  </si>
  <si>
    <t>SAN_0153</t>
  </si>
  <si>
    <t>SAN_1096</t>
  </si>
  <si>
    <t>SAN_0424</t>
  </si>
  <si>
    <t>SAN_1471</t>
  </si>
  <si>
    <t>SAN_2325</t>
  </si>
  <si>
    <t>SAN_2108</t>
  </si>
  <si>
    <t>SAN_1441</t>
  </si>
  <si>
    <t>SAN_1120</t>
  </si>
  <si>
    <t>SAN_1692</t>
  </si>
  <si>
    <t>SAN_0700</t>
  </si>
  <si>
    <t>SAN_2226</t>
  </si>
  <si>
    <t>SAN_2241</t>
  </si>
  <si>
    <t>SAN_0084</t>
  </si>
  <si>
    <t>SAN_0083</t>
  </si>
  <si>
    <t>SAN_0851</t>
  </si>
  <si>
    <t>SAN_0564</t>
  </si>
  <si>
    <t>SAN_0315</t>
  </si>
  <si>
    <t>SAN_1779</t>
  </si>
  <si>
    <t>SAN_1844</t>
  </si>
  <si>
    <t>SAN_1366</t>
  </si>
  <si>
    <t>SAN_0638</t>
  </si>
  <si>
    <t>SAN_1931</t>
  </si>
  <si>
    <t>SAN_2145</t>
  </si>
  <si>
    <t>SAN_1603</t>
  </si>
  <si>
    <t>SAN_1694</t>
  </si>
  <si>
    <t>SAN_1097</t>
  </si>
  <si>
    <t>SAN_1984</t>
  </si>
  <si>
    <t>SAN_1331</t>
  </si>
  <si>
    <t>SAN_1329</t>
  </si>
  <si>
    <t>SAN_0667</t>
  </si>
  <si>
    <t>SAN_0314</t>
  </si>
  <si>
    <t>SAN_2216</t>
  </si>
  <si>
    <t>SAN_1134</t>
  </si>
  <si>
    <t>SAN_0892</t>
  </si>
  <si>
    <t>SAN_1882</t>
  </si>
  <si>
    <t>SAN_0391</t>
  </si>
  <si>
    <t>SAN_0433</t>
  </si>
  <si>
    <t>SAN_2011</t>
  </si>
  <si>
    <t>SAN_0112</t>
  </si>
  <si>
    <t>SAN_1022</t>
  </si>
  <si>
    <t>SAN_0172</t>
  </si>
  <si>
    <t>SAN_1684</t>
  </si>
  <si>
    <t>SAN_0022</t>
  </si>
  <si>
    <t>SAN_1711</t>
  </si>
  <si>
    <t>SAN_0783</t>
  </si>
  <si>
    <t>SAN_1810</t>
  </si>
  <si>
    <t>SAN_0513</t>
  </si>
  <si>
    <t>SAN_1740</t>
  </si>
  <si>
    <t>SAN_0623</t>
  </si>
  <si>
    <t>SAN_1788</t>
  </si>
  <si>
    <t>SAN_0144</t>
  </si>
  <si>
    <t>SAN_2239</t>
  </si>
  <si>
    <t>SAN_1137</t>
  </si>
  <si>
    <t>SAN_2192</t>
  </si>
  <si>
    <t>SAN_1534</t>
  </si>
  <si>
    <t>SAN_2000</t>
  </si>
  <si>
    <t>SAN_1513</t>
  </si>
  <si>
    <t>SAN_1482</t>
  </si>
  <si>
    <t>SAN_0716</t>
  </si>
  <si>
    <t>SAN_1842</t>
  </si>
  <si>
    <t>SAN_0947</t>
  </si>
  <si>
    <t>SAN_1797</t>
  </si>
  <si>
    <t>SAN_2010</t>
  </si>
  <si>
    <t>SAN_0303</t>
  </si>
  <si>
    <t>SAN_0170</t>
  </si>
  <si>
    <t>SAN_0570</t>
  </si>
  <si>
    <t>SAN_1368</t>
  </si>
  <si>
    <t>SAN_1852</t>
  </si>
  <si>
    <t>SAN_1166</t>
  </si>
  <si>
    <t>SAN_1969</t>
  </si>
  <si>
    <t>SAN_1438</t>
  </si>
  <si>
    <t>SAN_0305</t>
  </si>
  <si>
    <t>SAN_0118</t>
  </si>
  <si>
    <t>SAN_0608</t>
  </si>
  <si>
    <t>SAN_1380</t>
  </si>
  <si>
    <t>SAN_1638</t>
  </si>
  <si>
    <t>SAN_1181</t>
  </si>
  <si>
    <t>SAN_0699</t>
  </si>
  <si>
    <t>SAN_1386</t>
  </si>
  <si>
    <t>SAN_1602</t>
  </si>
  <si>
    <t>SAN_1726</t>
  </si>
  <si>
    <t>SAN_1415</t>
  </si>
  <si>
    <t>SAN_0449</t>
  </si>
  <si>
    <t>SAN_1453</t>
  </si>
  <si>
    <t>SAN_1580</t>
  </si>
  <si>
    <t>SAN_0928</t>
  </si>
  <si>
    <t>SAN_1917</t>
  </si>
  <si>
    <t>SAN_1107</t>
  </si>
  <si>
    <t>SAN_0009</t>
  </si>
  <si>
    <t>SAN_0576</t>
  </si>
  <si>
    <t>SAN_1591</t>
  </si>
  <si>
    <t>SAN_0782</t>
  </si>
  <si>
    <t>SAN_1761</t>
  </si>
  <si>
    <t>SAN_1273</t>
  </si>
  <si>
    <t>SAN_0071</t>
  </si>
  <si>
    <t>SAN_1657</t>
  </si>
  <si>
    <t>SAN_1403</t>
  </si>
  <si>
    <t>SAN_1014</t>
  </si>
  <si>
    <t>SAN_1226</t>
  </si>
  <si>
    <t>SAN_1185</t>
  </si>
  <si>
    <t>SAN_2083</t>
  </si>
  <si>
    <t>SAN_0897</t>
  </si>
  <si>
    <t>SAN_0068</t>
  </si>
  <si>
    <t>SAN_1674</t>
  </si>
  <si>
    <t>SAN_0185</t>
  </si>
  <si>
    <t>SAN_0459</t>
  </si>
  <si>
    <t>SAN_0759</t>
  </si>
  <si>
    <t>SAN_1102</t>
  </si>
  <si>
    <t>SAN_1809</t>
  </si>
  <si>
    <t>SAN_1942</t>
  </si>
  <si>
    <t>SAN_1695</t>
  </si>
  <si>
    <t>SAN_2227</t>
  </si>
  <si>
    <t>SAN_1312</t>
  </si>
  <si>
    <t>SAN_1502</t>
  </si>
  <si>
    <t>SAN_0538</t>
  </si>
  <si>
    <t>SAN_0316</t>
  </si>
  <si>
    <t>SAN_1744</t>
  </si>
  <si>
    <t>SAN_0776</t>
  </si>
  <si>
    <t>SAN_1535</t>
  </si>
  <si>
    <t>SAN_0770</t>
  </si>
  <si>
    <t>SAN_1794</t>
  </si>
  <si>
    <t>SAN_2018</t>
  </si>
  <si>
    <t>SAN_0870</t>
  </si>
  <si>
    <t>SAN_1700</t>
  </si>
  <si>
    <t>SAN_0920</t>
  </si>
  <si>
    <t>SAN_1661</t>
  </si>
  <si>
    <t>SAN_0835</t>
  </si>
  <si>
    <t>SAN_0082</t>
  </si>
  <si>
    <t>SAN_1505</t>
  </si>
  <si>
    <t>SAN_1576</t>
  </si>
  <si>
    <t>SAN_1971</t>
  </si>
  <si>
    <t>SAN_0306</t>
  </si>
  <si>
    <t>SAN_1452</t>
  </si>
  <si>
    <t>SAN_0786</t>
  </si>
  <si>
    <t>SAN_0376</t>
  </si>
  <si>
    <t>SAN_1754</t>
  </si>
  <si>
    <t>SAN_1180</t>
  </si>
  <si>
    <t>SAN_1787</t>
  </si>
  <si>
    <t>SAN_1864</t>
  </si>
  <si>
    <t>SAN_0357</t>
  </si>
  <si>
    <t>SAN_0417</t>
  </si>
  <si>
    <t>SAN_0240</t>
  </si>
  <si>
    <t>SAN_0682</t>
  </si>
  <si>
    <t>SAN_2333</t>
  </si>
  <si>
    <t>SAN_1394</t>
  </si>
  <si>
    <t>SAN_2079</t>
  </si>
  <si>
    <t>SAN_1589</t>
  </si>
  <si>
    <t>SAN_1965</t>
  </si>
  <si>
    <t>SAN_1849</t>
  </si>
  <si>
    <t>SAN_2331</t>
  </si>
  <si>
    <t>SAN_2074</t>
  </si>
  <si>
    <t>SAN_1199</t>
  </si>
  <si>
    <t>SAN_0193</t>
  </si>
  <si>
    <t>SAN_1912</t>
  </si>
  <si>
    <t>SAN_1467</t>
  </si>
  <si>
    <t>SAN_0165</t>
  </si>
  <si>
    <t>SAN_1676</t>
  </si>
  <si>
    <t>SAN_0781</t>
  </si>
  <si>
    <t>SAN_0347</t>
  </si>
  <si>
    <t>SAN_1812</t>
  </si>
  <si>
    <t>SAN_1858</t>
  </si>
  <si>
    <t>SAN_1437</t>
  </si>
  <si>
    <t>SAN_1100</t>
  </si>
  <si>
    <t>SAN_1052</t>
  </si>
  <si>
    <t>SAN_0126</t>
  </si>
  <si>
    <t>SAN_1568</t>
  </si>
  <si>
    <t>SAN_0816</t>
  </si>
  <si>
    <t>SAN_2375</t>
  </si>
  <si>
    <t>SAN_2254</t>
  </si>
  <si>
    <t>SAN_1509</t>
  </si>
  <si>
    <t>SAN_2234</t>
  </si>
  <si>
    <t>SAN_0489</t>
  </si>
  <si>
    <t>SAN_1755</t>
  </si>
  <si>
    <t>SAN_2020</t>
  </si>
  <si>
    <t>SAN_0423</t>
  </si>
  <si>
    <t>SAN_1563</t>
  </si>
  <si>
    <t>SAN_1645</t>
  </si>
  <si>
    <t>SAN_1672</t>
  </si>
  <si>
    <t>SAN_0681</t>
  </si>
  <si>
    <t>SAN_1010</t>
  </si>
  <si>
    <t>SAN_2317</t>
  </si>
  <si>
    <t>SAN_1906</t>
  </si>
  <si>
    <t>SAN_0880</t>
  </si>
  <si>
    <t>SAN_1231</t>
  </si>
  <si>
    <t>SAN_0031</t>
  </si>
  <si>
    <t>SAN_1333</t>
  </si>
  <si>
    <t>SAN_0207</t>
  </si>
  <si>
    <t>SAN_0830</t>
  </si>
  <si>
    <t>SAN_0554</t>
  </si>
  <si>
    <t>SAN_0864</t>
  </si>
  <si>
    <t>SAN_0760</t>
  </si>
  <si>
    <t>SAN_1790</t>
  </si>
  <si>
    <t>SAN_1786</t>
  </si>
  <si>
    <t>SAN_1725</t>
  </si>
  <si>
    <t>SAN_0388</t>
  </si>
  <si>
    <t>SAN_2086</t>
  </si>
  <si>
    <t>SAN_0649</t>
  </si>
  <si>
    <t>SAN_0409</t>
  </si>
  <si>
    <t>SAN_0110</t>
  </si>
  <si>
    <t>SAN_1208</t>
  </si>
  <si>
    <t>SAN_0971</t>
  </si>
  <si>
    <t>SAN_2252</t>
  </si>
  <si>
    <t>SAN_1468</t>
  </si>
  <si>
    <t>SAN_1487</t>
  </si>
  <si>
    <t>SAN_1983</t>
  </si>
  <si>
    <t>SAN_2170</t>
  </si>
  <si>
    <t>SAN_1734</t>
  </si>
  <si>
    <t>SAN_0596</t>
  </si>
  <si>
    <t>SAN_1639</t>
  </si>
  <si>
    <t>SAN_0698</t>
  </si>
  <si>
    <t>SAN_1459</t>
  </si>
  <si>
    <t>SAN_2085</t>
  </si>
  <si>
    <t>SAN_1878</t>
  </si>
  <si>
    <t>SAN_0968</t>
  </si>
  <si>
    <t>SAN_1587</t>
  </si>
  <si>
    <t>SAN_1212</t>
  </si>
  <si>
    <t>SAN_1514</t>
  </si>
  <si>
    <t>SAN_0765</t>
  </si>
  <si>
    <t>SAN_1967</t>
  </si>
  <si>
    <t>SAN_0115</t>
  </si>
  <si>
    <t>SAN_0024</t>
  </si>
  <si>
    <t>SAN_2345</t>
  </si>
  <si>
    <t>SAN_0597</t>
  </si>
  <si>
    <t>SAN_1985</t>
  </si>
  <si>
    <t>SAN_0458</t>
  </si>
  <si>
    <t>SAN_0713</t>
  </si>
  <si>
    <t>SAN_0941</t>
  </si>
  <si>
    <t>SAN_2354</t>
  </si>
  <si>
    <t>SAN_0788</t>
  </si>
  <si>
    <t>SAN_1203</t>
  </si>
  <si>
    <t>SAN_0414</t>
  </si>
  <si>
    <t>SAN_0080</t>
  </si>
  <si>
    <t>SAN_2135</t>
  </si>
  <si>
    <t>SAN_0488</t>
  </si>
  <si>
    <t>SAN_1140</t>
  </si>
  <si>
    <t>SAN_0654</t>
  </si>
  <si>
    <t>SAN_0976</t>
  </si>
  <si>
    <t>SAN_2321</t>
  </si>
  <si>
    <t>SAN_2050</t>
  </si>
  <si>
    <t>SAN_2330</t>
  </si>
  <si>
    <t>SAN_0811</t>
  </si>
  <si>
    <t>SAN_0634</t>
  </si>
  <si>
    <t>SAN_0768</t>
  </si>
  <si>
    <t>SAN_0443</t>
  </si>
  <si>
    <t>SAN_1047</t>
  </si>
  <si>
    <t>SAN_2212</t>
  </si>
  <si>
    <t>SAN_0371</t>
  </si>
  <si>
    <t>SAN_1009</t>
  </si>
  <si>
    <t>SAN_1733</t>
  </si>
  <si>
    <t>SAN_0191</t>
  </si>
  <si>
    <t>SAN_1072</t>
  </si>
  <si>
    <t>SAN_1019</t>
  </si>
  <si>
    <t>SAN_2084</t>
  </si>
  <si>
    <t>SAN_1121</t>
  </si>
  <si>
    <t>SAN_0738</t>
  </si>
  <si>
    <t>SAN_0367</t>
  </si>
  <si>
    <t>SAN_1677</t>
  </si>
  <si>
    <t>SAN_1885</t>
  </si>
  <si>
    <t>SAN_1182</t>
  </si>
  <si>
    <t>SAN_2243</t>
  </si>
  <si>
    <t>SAN_1914</t>
  </si>
  <si>
    <t>SAN_0025</t>
  </si>
  <si>
    <t>SAN_2169</t>
  </si>
  <si>
    <t>SAN_0439</t>
  </si>
  <si>
    <t>SAN_1724</t>
  </si>
  <si>
    <t>SAN_0387</t>
  </si>
  <si>
    <t>SAN_0684</t>
  </si>
  <si>
    <t>SAN_0445</t>
  </si>
  <si>
    <t>SAN_1315</t>
  </si>
  <si>
    <t>SAN_0440</t>
  </si>
  <si>
    <t>SAN_0879</t>
  </si>
  <si>
    <t>SAN_2244</t>
  </si>
  <si>
    <t>SAN_1194</t>
  </si>
  <si>
    <t>SAN_0924</t>
  </si>
  <si>
    <t>SAN_0049</t>
  </si>
  <si>
    <t>SAN_2179</t>
  </si>
  <si>
    <t>SAN_0238</t>
  </si>
  <si>
    <t>SAN_1125</t>
  </si>
  <si>
    <t>SAN_1265</t>
  </si>
  <si>
    <t>SAN_1332</t>
  </si>
  <si>
    <t>SAN_1614</t>
  </si>
  <si>
    <t>SAN_1272</t>
  </si>
  <si>
    <t>SAN_1078</t>
  </si>
  <si>
    <t>SAN_1135</t>
  </si>
  <si>
    <t>SAN_0150</t>
  </si>
  <si>
    <t>SAN_1685</t>
  </si>
  <si>
    <t>SAN_0888</t>
  </si>
  <si>
    <t>SAN_2128</t>
  </si>
  <si>
    <t>SAN_0543</t>
  </si>
  <si>
    <t>SAN_0324</t>
  </si>
  <si>
    <t>SAN_1715</t>
  </si>
  <si>
    <t>SAN_1350</t>
  </si>
  <si>
    <t>SAN_1798</t>
  </si>
  <si>
    <t>SAN_1239</t>
  </si>
  <si>
    <t>SAN_1023</t>
  </si>
  <si>
    <t>SAN_0789</t>
  </si>
  <si>
    <t>SAN_2131</t>
  </si>
  <si>
    <t>SAN_0211</t>
  </si>
  <si>
    <t>SAN_1408</t>
  </si>
  <si>
    <t>SAN_0496</t>
  </si>
  <si>
    <t>SAN_0950</t>
  </si>
  <si>
    <t>SAN_1907</t>
  </si>
  <si>
    <t>SAN_0175</t>
  </si>
  <si>
    <t>SAN_0906</t>
  </si>
  <si>
    <t>SAN_1720</t>
  </si>
  <si>
    <t>SAN_0422</t>
  </si>
  <si>
    <t>SAN_1213</t>
  </si>
  <si>
    <t>SAN_1855</t>
  </si>
  <si>
    <t>SAN_1247</t>
  </si>
  <si>
    <t>SAN_1051</t>
  </si>
  <si>
    <t>SAN_0817</t>
  </si>
  <si>
    <t>SAN_1491</t>
  </si>
  <si>
    <t>SAN_1488</t>
  </si>
  <si>
    <t>SAN_0653</t>
  </si>
  <si>
    <t>SAN_1473</t>
  </si>
  <si>
    <t>SAN_1988</t>
  </si>
  <si>
    <t>SAN_0715</t>
  </si>
  <si>
    <t>SAN_0787</t>
  </si>
  <si>
    <t>SAN_0413</t>
  </si>
  <si>
    <t>SAN_1679</t>
  </si>
  <si>
    <t>SAN_0156</t>
  </si>
  <si>
    <t>SAN_2248</t>
  </si>
  <si>
    <t>SAN_0346</t>
  </si>
  <si>
    <t>SAN_1209</t>
  </si>
  <si>
    <t>SAN_1498</t>
  </si>
  <si>
    <t>SAN_2346</t>
  </si>
  <si>
    <t>SAN_1760</t>
  </si>
  <si>
    <t>SAN_0327</t>
  </si>
  <si>
    <t>SAN_1595</t>
  </si>
  <si>
    <t>SAN_1066</t>
  </si>
  <si>
    <t>SAN_0019</t>
  </si>
  <si>
    <t>SAN_0520</t>
  </si>
  <si>
    <t>SAN_1644</t>
  </si>
  <si>
    <t>SAN_0908</t>
  </si>
  <si>
    <t>SAN_0493</t>
  </si>
  <si>
    <t>SAN_1300</t>
  </si>
  <si>
    <t>SAN_2295</t>
  </si>
  <si>
    <t>SAN_1735</t>
  </si>
  <si>
    <t>SAN_0940</t>
  </si>
  <si>
    <t>SAN_0780</t>
  </si>
  <si>
    <t>SAN_0833</t>
  </si>
  <si>
    <t>SAN_0537</t>
  </si>
  <si>
    <t>SAN_1416</t>
  </si>
  <si>
    <t>SAN_2288</t>
  </si>
  <si>
    <t>SAN_0123</t>
  </si>
  <si>
    <t>SAN_1138</t>
  </si>
  <si>
    <t>SAN_1916</t>
  </si>
  <si>
    <t>SAN_1214</t>
  </si>
  <si>
    <t>SAN_1090</t>
  </si>
  <si>
    <t>SAN_0040</t>
  </si>
  <si>
    <t>SAN_1172</t>
  </si>
  <si>
    <t>SAN_0943</t>
  </si>
  <si>
    <t>SAN_1891</t>
  </si>
  <si>
    <t>SAN_2113</t>
  </si>
  <si>
    <t>SAN_1975</t>
  </si>
  <si>
    <t>SAN_0322</t>
  </si>
  <si>
    <t>SAN_1130</t>
  </si>
  <si>
    <t>SAN_0018</t>
  </si>
  <si>
    <t>SAN_0205</t>
  </si>
  <si>
    <t>SAN_1739</t>
  </si>
  <si>
    <t>SAN_0482</t>
  </si>
  <si>
    <t>SAN_1198</t>
  </si>
  <si>
    <t>SAN_1039</t>
  </si>
  <si>
    <t>SAN_1417</t>
  </si>
  <si>
    <t>SAN_1664</t>
  </si>
  <si>
    <t>SAN_0226</t>
  </si>
  <si>
    <t>SAN_1673</t>
  </si>
  <si>
    <t>SAN_0622</t>
  </si>
  <si>
    <t>SAN_1834</t>
  </si>
  <si>
    <t>SAN_0132</t>
  </si>
  <si>
    <t>SAN_0487</t>
  </si>
  <si>
    <t>SAN_2146</t>
  </si>
  <si>
    <t>SAN_1756</t>
  </si>
  <si>
    <t>SAN_1186</t>
  </si>
  <si>
    <t>SAN_0302</t>
  </si>
  <si>
    <t>SAN_0868</t>
  </si>
  <si>
    <t>SAN_0536</t>
  </si>
  <si>
    <t>SAN_0648</t>
  </si>
  <si>
    <t>SAN_1301</t>
  </si>
  <si>
    <t>SAN_1240</t>
  </si>
  <si>
    <t>SAN_1888</t>
  </si>
  <si>
    <t>SAN_1886</t>
  </si>
  <si>
    <t>SAN_0103</t>
  </si>
  <si>
    <t>SAN_1698</t>
  </si>
  <si>
    <t>SAN_0050</t>
  </si>
  <si>
    <t>SAN_1454</t>
  </si>
  <si>
    <t>SAN_1536</t>
  </si>
  <si>
    <t>SAN_1718</t>
  </si>
  <si>
    <t>SAN_1860</t>
  </si>
  <si>
    <t>SAN_2136</t>
  </si>
  <si>
    <t>SAN_1973</t>
  </si>
  <si>
    <t>SAN_1257</t>
  </si>
  <si>
    <t>SAN_1605</t>
  </si>
  <si>
    <t>SAN_1404</t>
  </si>
  <si>
    <t>SAN_1574</t>
  </si>
  <si>
    <t>SAN_0181</t>
  </si>
  <si>
    <t>SAN_1763</t>
  </si>
  <si>
    <t>SAN_1313</t>
  </si>
  <si>
    <t>SAN_2323</t>
  </si>
  <si>
    <t>SAN_2114</t>
  </si>
  <si>
    <t>SAN_0867</t>
  </si>
  <si>
    <t>SAN_0850</t>
  </si>
  <si>
    <t>SAN_0840</t>
  </si>
  <si>
    <t>SAN_0913</t>
  </si>
  <si>
    <t>SAN_1696</t>
  </si>
  <si>
    <t>SAN_1678</t>
  </si>
  <si>
    <t>SAN_2051</t>
  </si>
  <si>
    <t>SAN_0410</t>
  </si>
  <si>
    <t>SAN_0415</t>
  </si>
  <si>
    <t>SAN_1745</t>
  </si>
  <si>
    <t>SAN_0548</t>
  </si>
  <si>
    <t>SAN_0461</t>
  </si>
  <si>
    <t>SAN_2206</t>
  </si>
  <si>
    <t>SAN_0345</t>
  </si>
  <si>
    <t>SAN_0125</t>
  </si>
  <si>
    <t>SAN_1396</t>
  </si>
  <si>
    <t>SAN_0846</t>
  </si>
  <si>
    <t>SAN_0421</t>
  </si>
  <si>
    <t>SAN_1499</t>
  </si>
  <si>
    <t>SAN_0542</t>
  </si>
  <si>
    <t>SAN_2347</t>
  </si>
  <si>
    <t>SAN_0858</t>
  </si>
  <si>
    <t>SAN_2232</t>
  </si>
  <si>
    <t>SAN_2133</t>
  </si>
  <si>
    <t>SAN_2094</t>
  </si>
  <si>
    <t>SAN_0164</t>
  </si>
  <si>
    <t>SAN_2378</t>
  </si>
  <si>
    <t>SAN_0317</t>
  </si>
  <si>
    <t>SAN_2249</t>
  </si>
  <si>
    <t>SAN_1418</t>
  </si>
  <si>
    <t>SAN_0182</t>
  </si>
  <si>
    <t>SAN_0665</t>
  </si>
  <si>
    <t>SAN_1334</t>
  </si>
  <si>
    <t>SAN_2012</t>
  </si>
  <si>
    <t>SAN_1351</t>
  </si>
  <si>
    <t>SAN_1193</t>
  </si>
  <si>
    <t>SAN_2059</t>
  </si>
  <si>
    <t>SAN_1412</t>
  </si>
  <si>
    <t>SAN_1622</t>
  </si>
  <si>
    <t>SAN_0498</t>
  </si>
  <si>
    <t>SAN_0453</t>
  </si>
  <si>
    <t>SAN_0919</t>
  </si>
  <si>
    <t>SAN_2211</t>
  </si>
  <si>
    <t>SAN_2255</t>
  </si>
  <si>
    <t>SAN_1820</t>
  </si>
  <si>
    <t>SAN_2092</t>
  </si>
  <si>
    <t>SAN_2096</t>
  </si>
  <si>
    <t>SAN_0645</t>
  </si>
  <si>
    <t>SAN_0895</t>
  </si>
  <si>
    <t>SAN_0662</t>
  </si>
  <si>
    <t>SAN_1210</t>
  </si>
  <si>
    <t>SAN_2381</t>
  </si>
  <si>
    <t>SAN_0883</t>
  </si>
  <si>
    <t>SAN_1780</t>
  </si>
  <si>
    <t>SAN_0023</t>
  </si>
  <si>
    <t>SAN_1890</t>
  </si>
  <si>
    <t>SAN_1232</t>
  </si>
  <si>
    <t>SAN_0893</t>
  </si>
  <si>
    <t>SAN_1746</t>
  </si>
  <si>
    <t>SAN_1819</t>
  </si>
  <si>
    <t>SAN_1903</t>
  </si>
  <si>
    <t>SAN_1098</t>
  </si>
  <si>
    <t>SAN_2185</t>
  </si>
  <si>
    <t>SAN_1406</t>
  </si>
  <si>
    <t>SAN_1751</t>
  </si>
  <si>
    <t>SAN_1081</t>
  </si>
  <si>
    <t>SAN_0480</t>
  </si>
  <si>
    <t>SAN_2204</t>
  </si>
  <si>
    <t>SAN_0484</t>
  </si>
  <si>
    <t>SAN_0637</t>
  </si>
  <si>
    <t>SAN_2335</t>
  </si>
  <si>
    <t>SAN_0444</t>
  </si>
  <si>
    <t>SAN_1275</t>
  </si>
  <si>
    <t>SAN_2299</t>
  </si>
  <si>
    <t>SAN_0140</t>
  </si>
  <si>
    <t>SAN_0434</t>
  </si>
  <si>
    <t>SAN_2040</t>
  </si>
  <si>
    <t>SAN_1857</t>
  </si>
  <si>
    <t>SAN_1699</t>
  </si>
  <si>
    <t>SAN_0352</t>
  </si>
  <si>
    <t>SAN_1095</t>
  </si>
  <si>
    <t>SAN_0206</t>
  </si>
  <si>
    <t>SAN_1909</t>
  </si>
  <si>
    <t>SAN_1920</t>
  </si>
  <si>
    <t>SAN_0079</t>
  </si>
  <si>
    <t>SAN_1728</t>
  </si>
  <si>
    <t>SAN_2183</t>
  </si>
  <si>
    <t>SAN_1791</t>
  </si>
  <si>
    <t>SAN_0270</t>
  </si>
  <si>
    <t>SAN_1073</t>
  </si>
  <si>
    <t>SAN_0910</t>
  </si>
  <si>
    <t>SAN_2144</t>
  </si>
  <si>
    <t>SAN_1184</t>
  </si>
  <si>
    <t>SAN_0742</t>
  </si>
  <si>
    <t>SAN_2290</t>
  </si>
  <si>
    <t>SAN_0944</t>
  </si>
  <si>
    <t>SAN_1874</t>
  </si>
  <si>
    <t>SAN_1041</t>
  </si>
  <si>
    <t>SAN_2149</t>
  </si>
  <si>
    <t>SAN_0931</t>
  </si>
  <si>
    <t>SAN_1116</t>
  </si>
  <si>
    <t>SAN_0171</t>
  </si>
  <si>
    <t>SAN_1460</t>
  </si>
  <si>
    <t>SAN_0312</t>
  </si>
  <si>
    <t>SAN_1821</t>
  </si>
  <si>
    <t>SAN_0372</t>
  </si>
  <si>
    <t>SAN_0935</t>
  </si>
  <si>
    <t>SAN_0039</t>
  </si>
  <si>
    <t>SAN_1215</t>
  </si>
  <si>
    <t>SAN_0192</t>
  </si>
  <si>
    <t>SAN_1813</t>
  </si>
  <si>
    <t>SAN_0769</t>
  </si>
  <si>
    <t>SAN_0881</t>
  </si>
  <si>
    <t>SAN_0643</t>
  </si>
  <si>
    <t>SAN_1108</t>
  </si>
  <si>
    <t>SAN_0313</t>
  </si>
  <si>
    <t>SAN_0595</t>
  </si>
  <si>
    <t>SAN_1861</t>
  </si>
  <si>
    <t>SAN_0704</t>
  </si>
  <si>
    <t>SAN_2228</t>
  </si>
  <si>
    <t>SAN_0343</t>
  </si>
  <si>
    <t>SAN_2124</t>
  </si>
  <si>
    <t>SAN_1119</t>
  </si>
  <si>
    <t>SAN_0218</t>
  </si>
  <si>
    <t>SAN_0477</t>
  </si>
  <si>
    <t>SAN_1803</t>
  </si>
  <si>
    <t>SAN_0849</t>
  </si>
  <si>
    <t>SAN_1013</t>
  </si>
  <si>
    <t>SAN_2327</t>
  </si>
  <si>
    <t>SAN_1963</t>
  </si>
  <si>
    <t>SAN_0157</t>
  </si>
  <si>
    <t>SAN_0135</t>
  </si>
  <si>
    <t>SAN_1777</t>
  </si>
  <si>
    <t>SAN_0455</t>
  </si>
  <si>
    <t>SAN_1884</t>
  </si>
  <si>
    <t>SAN_0853</t>
  </si>
  <si>
    <t>SAN_0632</t>
  </si>
  <si>
    <t>SAN_1966</t>
  </si>
  <si>
    <t>SAN_1500</t>
  </si>
  <si>
    <t>SAN_1805</t>
  </si>
  <si>
    <t>SAN_1619</t>
  </si>
  <si>
    <t>SAN_2107</t>
  </si>
  <si>
    <t>SAN_1615</t>
  </si>
  <si>
    <t>SAN_0030</t>
  </si>
  <si>
    <t>SAN_0569</t>
  </si>
  <si>
    <t>SAN_0491</t>
  </si>
  <si>
    <t>SAN_0456</t>
  </si>
  <si>
    <t>SAN_0460</t>
  </si>
  <si>
    <t>SAN_2245</t>
  </si>
  <si>
    <t>SAN_0666</t>
  </si>
  <si>
    <t>SAN_2276</t>
  </si>
  <si>
    <t>SAN_0670</t>
  </si>
  <si>
    <t>SAN_1618</t>
  </si>
  <si>
    <t>SAN_0545</t>
  </si>
  <si>
    <t>SAN_0501</t>
  </si>
  <si>
    <t>SAN_0926</t>
  </si>
  <si>
    <t>SAN_1943</t>
  </si>
  <si>
    <t>SAN_1420</t>
  </si>
  <si>
    <t>SAN_1856</t>
  </si>
  <si>
    <t>SAN_0510</t>
  </si>
  <si>
    <t>SAN_2268</t>
  </si>
  <si>
    <t>SAN_2302</t>
  </si>
  <si>
    <t>SAN_1101</t>
  </si>
  <si>
    <t>SAN_0196</t>
  </si>
  <si>
    <t>SAN_2180</t>
  </si>
  <si>
    <t>SAN_0442</t>
  </si>
  <si>
    <t>SAN_1411</t>
  </si>
  <si>
    <t>SAN_1426</t>
  </si>
  <si>
    <t>SAN_1977</t>
  </si>
  <si>
    <t>SAN_2292</t>
  </si>
  <si>
    <t>SAN_0210</t>
  </si>
  <si>
    <t>SAN_1908</t>
  </si>
  <si>
    <t>SAN_0464</t>
  </si>
  <si>
    <t>SAN_0633</t>
  </si>
  <si>
    <t>SAN_1539</t>
  </si>
  <si>
    <t>SAN_1767</t>
  </si>
  <si>
    <t>SAN_0712</t>
  </si>
  <si>
    <t>SAN_1038</t>
  </si>
  <si>
    <t>SAN_1620</t>
  </si>
  <si>
    <t>SAN_0710</t>
  </si>
  <si>
    <t>SAN_0726</t>
  </si>
  <si>
    <t>SAN_2402</t>
  </si>
  <si>
    <t>SAN_2023</t>
  </si>
  <si>
    <t>SAN_1195</t>
  </si>
  <si>
    <t>SAN_0124</t>
  </si>
  <si>
    <t>SAN_0857</t>
  </si>
  <si>
    <t>SAN_0829</t>
  </si>
  <si>
    <t>SAN_2298</t>
  </si>
  <si>
    <t>SAN_0860</t>
  </si>
  <si>
    <t>SAN_2324</t>
  </si>
  <si>
    <t>SAN_0740</t>
  </si>
  <si>
    <t>SAN_0869</t>
  </si>
  <si>
    <t>SAN_1659</t>
  </si>
  <si>
    <t>SAN_2075</t>
  </si>
  <si>
    <t>SAN_2095</t>
  </si>
  <si>
    <t>SAN_2328</t>
  </si>
  <si>
    <t>SAN_1063</t>
  </si>
  <si>
    <t>SAN_0523</t>
  </si>
  <si>
    <t>SAN_1968</t>
  </si>
  <si>
    <t>SAN_0841</t>
  </si>
  <si>
    <t>SAN_2171</t>
  </si>
  <si>
    <t>SAN_1567</t>
  </si>
  <si>
    <t>SAN_1423</t>
  </si>
  <si>
    <t>SAN_1910</t>
  </si>
  <si>
    <t>SAN_1948</t>
  </si>
  <si>
    <t>SAN_1472</t>
  </si>
  <si>
    <t>SAN_1669</t>
  </si>
  <si>
    <t>SAN_1658</t>
  </si>
  <si>
    <t>SAN_0547</t>
  </si>
  <si>
    <t>SAN_0509</t>
  </si>
  <si>
    <t>SAN_2305</t>
  </si>
  <si>
    <t>SAN_1216</t>
  </si>
  <si>
    <t>SAN_0490</t>
  </si>
  <si>
    <t>SAN_2271</t>
  </si>
  <si>
    <t>SAN_1848</t>
  </si>
  <si>
    <t>SAN_1407</t>
  </si>
  <si>
    <t>SAN_1873</t>
  </si>
  <si>
    <t>SAN_0909</t>
  </si>
  <si>
    <t>SAN_0475</t>
  </si>
  <si>
    <t>SAN_0927</t>
  </si>
  <si>
    <t>SAN_0114</t>
  </si>
  <si>
    <t>SAN_0500</t>
  </si>
  <si>
    <t>SAN_1593</t>
  </si>
  <si>
    <t>SAN_1035</t>
  </si>
  <si>
    <t>SAN_2078</t>
  </si>
  <si>
    <t>SAN_1555</t>
  </si>
  <si>
    <t>SAN_1034</t>
  </si>
  <si>
    <t>SAN_0494</t>
  </si>
  <si>
    <t>SAN_1987</t>
  </si>
  <si>
    <t>SAN_0979</t>
  </si>
  <si>
    <t>SAN_0377</t>
  </si>
  <si>
    <t>SAN_1835</t>
  </si>
  <si>
    <t>SAN_0646</t>
  </si>
  <si>
    <t>SAN_1540</t>
  </si>
  <si>
    <t>SAN_1631</t>
  </si>
  <si>
    <t>SAN_0894</t>
  </si>
  <si>
    <t>SAN_0499</t>
  </si>
  <si>
    <t>SAN_1494</t>
  </si>
  <si>
    <t>SAN_2037</t>
  </si>
  <si>
    <t>SAN_1974</t>
  </si>
  <si>
    <t>SAN_0497</t>
  </si>
  <si>
    <t>SAN_2367</t>
  </si>
  <si>
    <t>SAN_0133</t>
  </si>
  <si>
    <t>SAN_0429</t>
  </si>
  <si>
    <t>SAN_1355</t>
  </si>
  <si>
    <t>SAN_0495</t>
  </si>
  <si>
    <t>SAN_1055</t>
  </si>
  <si>
    <t>SAN_1056</t>
  </si>
  <si>
    <t>SAN_1071</t>
  </si>
  <si>
    <t>SAN_1765</t>
  </si>
  <si>
    <t>SAN_1068</t>
  </si>
  <si>
    <t>SAN_1915</t>
  </si>
  <si>
    <t>SAN_0505</t>
  </si>
  <si>
    <t>SAN_1033</t>
  </si>
  <si>
    <t>SAN_0862</t>
  </si>
  <si>
    <t>SAN_0239</t>
  </si>
  <si>
    <t>SAN_0859</t>
  </si>
  <si>
    <t>SAN_1028</t>
  </si>
  <si>
    <t>SAN_0474</t>
  </si>
  <si>
    <t>SAN_0508</t>
  </si>
  <si>
    <t>SAN_0521</t>
  </si>
  <si>
    <t>SAN_2168</t>
  </si>
  <si>
    <t>SAN_1621</t>
  </si>
  <si>
    <t>SAN_2005</t>
  </si>
  <si>
    <t>SAN_1037</t>
  </si>
  <si>
    <t>SAN_2296</t>
  </si>
  <si>
    <t>SAN_0293</t>
  </si>
  <si>
    <t>SAN_0734</t>
  </si>
  <si>
    <t>SAN_0204</t>
  </si>
  <si>
    <t>SAN_1382</t>
  </si>
  <si>
    <t>SAN_2122</t>
  </si>
  <si>
    <t>SAN_2116</t>
  </si>
  <si>
    <t>SAN_2125</t>
  </si>
  <si>
    <t>SAN_1069</t>
  </si>
  <si>
    <t>SAN_1070</t>
  </si>
  <si>
    <t>SAN_2110</t>
  </si>
  <si>
    <t>SAN_2261</t>
  </si>
  <si>
    <t>SAN_0560</t>
  </si>
  <si>
    <t>SAN_0650</t>
  </si>
  <si>
    <t>SAN_21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i/>
      <sz val="11"/>
      <name val="Calibri"/>
      <family val="2"/>
      <scheme val="minor"/>
    </font>
    <font>
      <sz val="11"/>
      <color theme="4" tint="-0.249977111117893"/>
      <name val="Calibri"/>
      <family val="2"/>
      <scheme val="minor"/>
    </font>
    <font>
      <sz val="11"/>
      <color rgb="FFC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3" fillId="0" borderId="0" xfId="0" applyFont="1" applyFill="1"/>
    <xf numFmtId="0" fontId="1" fillId="0" borderId="0" xfId="0" applyFont="1" applyFill="1" applyAlignment="1">
      <alignment horizontal="center"/>
    </xf>
    <xf numFmtId="0" fontId="5" fillId="0" borderId="0" xfId="0" applyFont="1" applyFill="1"/>
    <xf numFmtId="0" fontId="1" fillId="0" borderId="1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3" fillId="0" borderId="0" xfId="0" applyFont="1" applyFill="1" applyBorder="1"/>
    <xf numFmtId="0" fontId="3" fillId="0" borderId="0" xfId="0" applyFont="1" applyBorder="1"/>
    <xf numFmtId="0" fontId="5" fillId="0" borderId="0" xfId="0" applyFont="1" applyFill="1" applyBorder="1"/>
    <xf numFmtId="0" fontId="5" fillId="0" borderId="0" xfId="0" applyFont="1" applyBorder="1"/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/>
    <xf numFmtId="0" fontId="1" fillId="0" borderId="3" xfId="0" applyFont="1" applyFill="1" applyBorder="1" applyAlignment="1">
      <alignment horizontal="center"/>
    </xf>
    <xf numFmtId="0" fontId="3" fillId="0" borderId="0" xfId="0" applyFont="1" applyFill="1" applyAlignment="1">
      <alignment horizontal="left"/>
    </xf>
    <xf numFmtId="0" fontId="3" fillId="0" borderId="5" xfId="0" applyFont="1" applyFill="1" applyBorder="1" applyAlignment="1">
      <alignment horizontal="right"/>
    </xf>
    <xf numFmtId="0" fontId="3" fillId="0" borderId="8" xfId="0" applyFont="1" applyFill="1" applyBorder="1" applyAlignment="1">
      <alignment horizontal="right"/>
    </xf>
    <xf numFmtId="0" fontId="3" fillId="0" borderId="3" xfId="0" applyFont="1" applyFill="1" applyBorder="1" applyAlignment="1">
      <alignment horizontal="right"/>
    </xf>
    <xf numFmtId="0" fontId="3" fillId="0" borderId="0" xfId="0" applyFont="1" applyFill="1" applyAlignment="1">
      <alignment horizontal="right"/>
    </xf>
    <xf numFmtId="0" fontId="3" fillId="0" borderId="4" xfId="0" applyFont="1" applyFill="1" applyBorder="1"/>
    <xf numFmtId="0" fontId="3" fillId="0" borderId="0" xfId="0" applyFont="1" applyFill="1" applyBorder="1" applyAlignment="1">
      <alignment horizontal="right"/>
    </xf>
    <xf numFmtId="0" fontId="6" fillId="0" borderId="0" xfId="0" applyFont="1" applyFill="1" applyBorder="1" applyAlignment="1">
      <alignment horizontal="right"/>
    </xf>
    <xf numFmtId="0" fontId="3" fillId="0" borderId="6" xfId="0" applyFont="1" applyFill="1" applyBorder="1"/>
    <xf numFmtId="0" fontId="3" fillId="0" borderId="7" xfId="0" applyFont="1" applyFill="1" applyBorder="1"/>
    <xf numFmtId="0" fontId="5" fillId="0" borderId="7" xfId="0" applyFont="1" applyFill="1" applyBorder="1"/>
    <xf numFmtId="0" fontId="3" fillId="0" borderId="7" xfId="0" applyFont="1" applyFill="1" applyBorder="1" applyAlignment="1">
      <alignment horizontal="right"/>
    </xf>
    <xf numFmtId="0" fontId="6" fillId="0" borderId="7" xfId="0" applyFont="1" applyFill="1" applyBorder="1" applyAlignment="1">
      <alignment horizontal="right"/>
    </xf>
    <xf numFmtId="0" fontId="3" fillId="0" borderId="1" xfId="0" applyFont="1" applyFill="1" applyBorder="1"/>
    <xf numFmtId="0" fontId="3" fillId="0" borderId="2" xfId="0" applyFont="1" applyFill="1" applyBorder="1"/>
    <xf numFmtId="0" fontId="5" fillId="0" borderId="2" xfId="0" applyFont="1" applyFill="1" applyBorder="1"/>
    <xf numFmtId="0" fontId="3" fillId="0" borderId="2" xfId="0" applyFont="1" applyFill="1" applyBorder="1" applyAlignment="1">
      <alignment horizontal="right"/>
    </xf>
    <xf numFmtId="0" fontId="7" fillId="0" borderId="2" xfId="0" applyFont="1" applyFill="1" applyBorder="1" applyAlignment="1">
      <alignment horizontal="right"/>
    </xf>
    <xf numFmtId="0" fontId="7" fillId="0" borderId="0" xfId="0" applyFont="1" applyFill="1" applyBorder="1" applyAlignment="1">
      <alignment horizontal="right"/>
    </xf>
    <xf numFmtId="0" fontId="7" fillId="0" borderId="7" xfId="0" applyFont="1" applyFill="1" applyBorder="1" applyAlignment="1">
      <alignment horizontal="right"/>
    </xf>
    <xf numFmtId="0" fontId="3" fillId="0" borderId="0" xfId="0" applyFont="1" applyBorder="1" applyAlignment="1">
      <alignment horizontal="left" vertical="center"/>
    </xf>
    <xf numFmtId="11" fontId="3" fillId="0" borderId="0" xfId="0" applyNumberFormat="1" applyFont="1" applyFill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DA1B11-51C6-4452-9465-4A94517E5684}">
  <dimension ref="A1:M2059"/>
  <sheetViews>
    <sheetView zoomScale="70" zoomScaleNormal="70" workbookViewId="0">
      <selection activeCell="D130" sqref="D130"/>
    </sheetView>
  </sheetViews>
  <sheetFormatPr defaultRowHeight="14.4" x14ac:dyDescent="0.3"/>
  <cols>
    <col min="1" max="1" width="18.77734375" style="13" customWidth="1"/>
    <col min="2" max="2" width="18.77734375" style="1" customWidth="1"/>
    <col min="3" max="3" width="18.77734375" style="3" customWidth="1"/>
    <col min="4" max="4" width="70.77734375" style="1" customWidth="1"/>
    <col min="5" max="5" width="18.77734375" style="13" hidden="1" customWidth="1"/>
    <col min="6" max="13" width="18.77734375" style="17" customWidth="1"/>
    <col min="14" max="18" width="18.77734375" style="1" customWidth="1"/>
    <col min="19" max="16384" width="8.88671875" style="1"/>
  </cols>
  <sheetData>
    <row r="1" spans="1:13" s="2" customFormat="1" x14ac:dyDescent="0.3">
      <c r="A1" s="4" t="s">
        <v>0</v>
      </c>
      <c r="B1" s="5" t="s">
        <v>2627</v>
      </c>
      <c r="C1" s="5" t="s">
        <v>2247</v>
      </c>
      <c r="D1" s="5" t="s">
        <v>2181</v>
      </c>
      <c r="E1" s="5" t="s">
        <v>2621</v>
      </c>
      <c r="F1" s="5" t="s">
        <v>2622</v>
      </c>
      <c r="G1" s="5" t="s">
        <v>2163</v>
      </c>
      <c r="H1" s="5" t="s">
        <v>2164</v>
      </c>
      <c r="I1" s="5" t="s">
        <v>2623</v>
      </c>
      <c r="J1" s="5" t="s">
        <v>2624</v>
      </c>
      <c r="K1" s="5" t="s">
        <v>2625</v>
      </c>
      <c r="L1" s="5" t="s">
        <v>2626</v>
      </c>
      <c r="M1" s="12" t="s">
        <v>2162</v>
      </c>
    </row>
    <row r="2" spans="1:13" x14ac:dyDescent="0.3">
      <c r="A2" s="18" t="s">
        <v>69</v>
      </c>
      <c r="B2" s="6" t="s">
        <v>2110</v>
      </c>
      <c r="C2" s="8" t="s">
        <v>2277</v>
      </c>
      <c r="D2" s="6" t="s">
        <v>2231</v>
      </c>
      <c r="E2" s="6">
        <v>-1.15756225674353</v>
      </c>
      <c r="F2" s="19">
        <f t="shared" ref="F2:F33" si="0">-E2</f>
        <v>1.15756225674353</v>
      </c>
      <c r="G2" s="20">
        <f>2^(F2)</f>
        <v>2.2308016709838729</v>
      </c>
      <c r="H2" s="20">
        <v>3.6224364795574098E-7</v>
      </c>
      <c r="I2" s="19">
        <v>-1.04980600756217</v>
      </c>
      <c r="J2" s="19">
        <f t="shared" ref="J2:J33" si="1">-I2</f>
        <v>1.04980600756217</v>
      </c>
      <c r="K2" s="20">
        <f>2^(J2)</f>
        <v>2.070251451959868</v>
      </c>
      <c r="L2" s="20">
        <v>9.9607220523023897E-5</v>
      </c>
      <c r="M2" s="14">
        <f t="shared" ref="M2:M33" si="2">AVERAGE(G2,K2)</f>
        <v>2.1505265614718705</v>
      </c>
    </row>
    <row r="3" spans="1:13" x14ac:dyDescent="0.3">
      <c r="A3" s="18" t="s">
        <v>2</v>
      </c>
      <c r="B3" s="6" t="s">
        <v>2048</v>
      </c>
      <c r="C3" s="8" t="s">
        <v>2277</v>
      </c>
      <c r="D3" s="6" t="s">
        <v>2232</v>
      </c>
      <c r="E3" s="6">
        <v>-2.92107697312513</v>
      </c>
      <c r="F3" s="19">
        <f t="shared" si="0"/>
        <v>2.92107697312513</v>
      </c>
      <c r="G3" s="20">
        <f t="shared" ref="G3:G66" si="3">2^(F3)</f>
        <v>7.5741131461094788</v>
      </c>
      <c r="H3" s="20">
        <v>5.8630371545000597E-93</v>
      </c>
      <c r="I3" s="19">
        <v>-2.8358005196701299</v>
      </c>
      <c r="J3" s="19">
        <f t="shared" si="1"/>
        <v>2.8358005196701299</v>
      </c>
      <c r="K3" s="20">
        <f t="shared" ref="K3:K66" si="4">2^(J3)</f>
        <v>7.1393885457896618</v>
      </c>
      <c r="L3" s="20">
        <v>4.5171747388670099E-91</v>
      </c>
      <c r="M3" s="14">
        <f t="shared" si="2"/>
        <v>7.3567508459495699</v>
      </c>
    </row>
    <row r="4" spans="1:13" x14ac:dyDescent="0.3">
      <c r="A4" s="18" t="s">
        <v>33</v>
      </c>
      <c r="B4" s="6" t="s">
        <v>2078</v>
      </c>
      <c r="C4" s="8" t="s">
        <v>2171</v>
      </c>
      <c r="D4" s="6" t="s">
        <v>2634</v>
      </c>
      <c r="E4" s="6">
        <v>-1.3373335010745999</v>
      </c>
      <c r="F4" s="19">
        <f t="shared" si="0"/>
        <v>1.3373335010745999</v>
      </c>
      <c r="G4" s="20">
        <f t="shared" si="3"/>
        <v>2.5268385736546022</v>
      </c>
      <c r="H4" s="20">
        <v>2.1254595530496501E-16</v>
      </c>
      <c r="I4" s="19">
        <v>-1.2831529331987701</v>
      </c>
      <c r="J4" s="19">
        <f t="shared" si="1"/>
        <v>1.2831529331987701</v>
      </c>
      <c r="K4" s="20">
        <f t="shared" si="4"/>
        <v>2.4337026887728186</v>
      </c>
      <c r="L4" s="20">
        <v>6.4738112689538997E-14</v>
      </c>
      <c r="M4" s="14">
        <f t="shared" si="2"/>
        <v>2.4802706312137106</v>
      </c>
    </row>
    <row r="5" spans="1:13" x14ac:dyDescent="0.3">
      <c r="A5" s="18" t="s">
        <v>11</v>
      </c>
      <c r="B5" s="6" t="s">
        <v>2057</v>
      </c>
      <c r="C5" s="8" t="s">
        <v>2172</v>
      </c>
      <c r="D5" s="6" t="s">
        <v>2629</v>
      </c>
      <c r="E5" s="6">
        <v>-1.80933617618916</v>
      </c>
      <c r="F5" s="19">
        <f t="shared" si="0"/>
        <v>1.80933617618916</v>
      </c>
      <c r="G5" s="20">
        <f t="shared" si="3"/>
        <v>3.50480985443575</v>
      </c>
      <c r="H5" s="20">
        <v>8.4072650995005101E-26</v>
      </c>
      <c r="I5" s="19">
        <v>-1.73679962194969</v>
      </c>
      <c r="J5" s="19">
        <f t="shared" si="1"/>
        <v>1.73679962194969</v>
      </c>
      <c r="K5" s="20">
        <f t="shared" si="4"/>
        <v>3.3329498781442757</v>
      </c>
      <c r="L5" s="20">
        <v>3.4274413703289402E-25</v>
      </c>
      <c r="M5" s="14">
        <f t="shared" si="2"/>
        <v>3.4188798662900126</v>
      </c>
    </row>
    <row r="6" spans="1:13" x14ac:dyDescent="0.3">
      <c r="A6" s="18" t="s">
        <v>29</v>
      </c>
      <c r="B6" s="6" t="s">
        <v>2074</v>
      </c>
      <c r="C6" s="8" t="s">
        <v>2173</v>
      </c>
      <c r="D6" s="6" t="s">
        <v>2633</v>
      </c>
      <c r="E6" s="6">
        <v>-1.3669784382802299</v>
      </c>
      <c r="F6" s="19">
        <f t="shared" si="0"/>
        <v>1.3669784382802299</v>
      </c>
      <c r="G6" s="20">
        <f t="shared" si="3"/>
        <v>2.5792979522673338</v>
      </c>
      <c r="H6" s="20">
        <v>1.04109427615495E-14</v>
      </c>
      <c r="I6" s="19">
        <v>-1.30715234768162</v>
      </c>
      <c r="J6" s="19">
        <f t="shared" si="1"/>
        <v>1.30715234768162</v>
      </c>
      <c r="K6" s="20">
        <f t="shared" si="4"/>
        <v>2.4745262519811395</v>
      </c>
      <c r="L6" s="20">
        <v>1.4551238656524599E-13</v>
      </c>
      <c r="M6" s="14">
        <f t="shared" si="2"/>
        <v>2.5269121021242364</v>
      </c>
    </row>
    <row r="7" spans="1:13" x14ac:dyDescent="0.3">
      <c r="A7" s="18" t="s">
        <v>49</v>
      </c>
      <c r="B7" s="6" t="s">
        <v>2093</v>
      </c>
      <c r="C7" s="8" t="s">
        <v>2277</v>
      </c>
      <c r="D7" s="6" t="s">
        <v>2638</v>
      </c>
      <c r="E7" s="6">
        <v>-1.39034422127704</v>
      </c>
      <c r="F7" s="19">
        <f t="shared" si="0"/>
        <v>1.39034422127704</v>
      </c>
      <c r="G7" s="20">
        <f t="shared" si="3"/>
        <v>2.6214121915900801</v>
      </c>
      <c r="H7" s="20">
        <v>2.28427736868738E-4</v>
      </c>
      <c r="I7" s="19">
        <v>-1.0417375692323201</v>
      </c>
      <c r="J7" s="19">
        <f t="shared" si="1"/>
        <v>1.0417375692323201</v>
      </c>
      <c r="K7" s="20">
        <f t="shared" si="4"/>
        <v>2.0587056477704477</v>
      </c>
      <c r="L7" s="20">
        <v>1.3526993785609001E-2</v>
      </c>
      <c r="M7" s="14">
        <f t="shared" si="2"/>
        <v>2.3400589196802639</v>
      </c>
    </row>
    <row r="8" spans="1:13" x14ac:dyDescent="0.3">
      <c r="A8" s="18" t="s">
        <v>39</v>
      </c>
      <c r="B8" s="6" t="s">
        <v>2084</v>
      </c>
      <c r="C8" s="8" t="s">
        <v>2175</v>
      </c>
      <c r="D8" s="6" t="s">
        <v>2635</v>
      </c>
      <c r="E8" s="6">
        <v>-1.40455385300401</v>
      </c>
      <c r="F8" s="19">
        <f t="shared" si="0"/>
        <v>1.40455385300401</v>
      </c>
      <c r="G8" s="20">
        <f t="shared" si="3"/>
        <v>2.647359010244029</v>
      </c>
      <c r="H8" s="20">
        <v>5.2950342245504499E-5</v>
      </c>
      <c r="I8" s="19">
        <v>-1.1376594284117301</v>
      </c>
      <c r="J8" s="19">
        <f t="shared" si="1"/>
        <v>1.1376594284117301</v>
      </c>
      <c r="K8" s="20">
        <f t="shared" si="4"/>
        <v>2.2002377555751527</v>
      </c>
      <c r="L8" s="20">
        <v>1.9836973558101201E-3</v>
      </c>
      <c r="M8" s="14">
        <f t="shared" si="2"/>
        <v>2.4237983829095908</v>
      </c>
    </row>
    <row r="9" spans="1:13" x14ac:dyDescent="0.3">
      <c r="A9" s="18" t="s">
        <v>46</v>
      </c>
      <c r="B9" s="6" t="s">
        <v>2090</v>
      </c>
      <c r="C9" s="8" t="s">
        <v>2278</v>
      </c>
      <c r="D9" s="6" t="s">
        <v>2637</v>
      </c>
      <c r="E9" s="6">
        <v>-1.2416226811956901</v>
      </c>
      <c r="F9" s="19">
        <f t="shared" si="0"/>
        <v>1.2416226811956901</v>
      </c>
      <c r="G9" s="20">
        <f t="shared" si="3"/>
        <v>2.3646434767468101</v>
      </c>
      <c r="H9" s="20">
        <v>3.0228076959049601E-21</v>
      </c>
      <c r="I9" s="19">
        <v>-1.21192307919631</v>
      </c>
      <c r="J9" s="19">
        <f t="shared" si="1"/>
        <v>1.21192307919631</v>
      </c>
      <c r="K9" s="20">
        <f t="shared" si="4"/>
        <v>2.3164621012717306</v>
      </c>
      <c r="L9" s="20">
        <v>2.04698553980943E-20</v>
      </c>
      <c r="M9" s="14">
        <f t="shared" si="2"/>
        <v>2.3405527890092701</v>
      </c>
    </row>
    <row r="10" spans="1:13" x14ac:dyDescent="0.3">
      <c r="A10" s="18" t="s">
        <v>58</v>
      </c>
      <c r="B10" s="6" t="s">
        <v>2099</v>
      </c>
      <c r="C10" s="8" t="s">
        <v>2176</v>
      </c>
      <c r="D10" s="6" t="s">
        <v>2570</v>
      </c>
      <c r="E10" s="6">
        <v>-1.19037344198141</v>
      </c>
      <c r="F10" s="19">
        <f t="shared" si="0"/>
        <v>1.19037344198141</v>
      </c>
      <c r="G10" s="20">
        <f t="shared" si="3"/>
        <v>2.2821180821395091</v>
      </c>
      <c r="H10" s="20">
        <v>7.6165311572032104E-8</v>
      </c>
      <c r="I10" s="19">
        <v>-1.12544018293307</v>
      </c>
      <c r="J10" s="19">
        <f t="shared" si="1"/>
        <v>1.12544018293307</v>
      </c>
      <c r="K10" s="20">
        <f t="shared" si="4"/>
        <v>2.1816810198883503</v>
      </c>
      <c r="L10" s="20">
        <v>2.6937893885752201E-8</v>
      </c>
      <c r="M10" s="14">
        <f t="shared" si="2"/>
        <v>2.2318995510139299</v>
      </c>
    </row>
    <row r="11" spans="1:13" x14ac:dyDescent="0.3">
      <c r="A11" s="18" t="s">
        <v>37</v>
      </c>
      <c r="B11" s="6" t="s">
        <v>2082</v>
      </c>
      <c r="C11" s="8" t="s">
        <v>2277</v>
      </c>
      <c r="D11" s="6" t="s">
        <v>2219</v>
      </c>
      <c r="E11" s="6">
        <v>-1.3410771561888799</v>
      </c>
      <c r="F11" s="19">
        <f t="shared" si="0"/>
        <v>1.3410771561888799</v>
      </c>
      <c r="G11" s="20">
        <f t="shared" si="3"/>
        <v>2.5334039917758222</v>
      </c>
      <c r="H11" s="20">
        <v>4.8020530802892597E-9</v>
      </c>
      <c r="I11" s="19">
        <v>-1.2145660182903799</v>
      </c>
      <c r="J11" s="19">
        <f t="shared" si="1"/>
        <v>1.2145660182903799</v>
      </c>
      <c r="K11" s="20">
        <f t="shared" si="4"/>
        <v>2.3207096236735087</v>
      </c>
      <c r="L11" s="20">
        <v>3.2724977361921599E-6</v>
      </c>
      <c r="M11" s="14">
        <f t="shared" si="2"/>
        <v>2.4270568077246653</v>
      </c>
    </row>
    <row r="12" spans="1:13" x14ac:dyDescent="0.3">
      <c r="A12" s="18" t="s">
        <v>31</v>
      </c>
      <c r="B12" s="6" t="s">
        <v>2076</v>
      </c>
      <c r="C12" s="8" t="s">
        <v>2277</v>
      </c>
      <c r="D12" s="6" t="s">
        <v>2238</v>
      </c>
      <c r="E12" s="6">
        <v>-1.3274878372473</v>
      </c>
      <c r="F12" s="19">
        <f t="shared" si="0"/>
        <v>1.3274878372473</v>
      </c>
      <c r="G12" s="20">
        <f t="shared" si="3"/>
        <v>2.5096528871681225</v>
      </c>
      <c r="H12" s="20">
        <v>2.3571092241744199E-26</v>
      </c>
      <c r="I12" s="19">
        <v>-1.2955791534810399</v>
      </c>
      <c r="J12" s="19">
        <f t="shared" si="1"/>
        <v>1.2955791534810399</v>
      </c>
      <c r="K12" s="20">
        <f t="shared" si="4"/>
        <v>2.454755190231583</v>
      </c>
      <c r="L12" s="20">
        <v>2.8230584002481202E-23</v>
      </c>
      <c r="M12" s="14">
        <f t="shared" si="2"/>
        <v>2.4822040386998525</v>
      </c>
    </row>
    <row r="13" spans="1:13" x14ac:dyDescent="0.3">
      <c r="A13" s="18" t="s">
        <v>57</v>
      </c>
      <c r="B13" s="6" t="s">
        <v>2098</v>
      </c>
      <c r="C13" s="8" t="s">
        <v>2277</v>
      </c>
      <c r="D13" s="6" t="s">
        <v>2239</v>
      </c>
      <c r="E13" s="6">
        <v>-1.18607202728591</v>
      </c>
      <c r="F13" s="19">
        <f t="shared" si="0"/>
        <v>1.18607202728591</v>
      </c>
      <c r="G13" s="20">
        <f t="shared" si="3"/>
        <v>2.275324049623308</v>
      </c>
      <c r="H13" s="20">
        <v>6.4088444648539497E-11</v>
      </c>
      <c r="I13" s="19">
        <v>-1.1315613832785301</v>
      </c>
      <c r="J13" s="19">
        <f t="shared" si="1"/>
        <v>1.1315613832785301</v>
      </c>
      <c r="K13" s="20">
        <f t="shared" si="4"/>
        <v>2.1909573237598279</v>
      </c>
      <c r="L13" s="20">
        <v>8.0437484170434996E-10</v>
      </c>
      <c r="M13" s="14">
        <f t="shared" si="2"/>
        <v>2.2331406866915682</v>
      </c>
    </row>
    <row r="14" spans="1:13" x14ac:dyDescent="0.3">
      <c r="A14" s="18" t="s">
        <v>35</v>
      </c>
      <c r="B14" s="6" t="s">
        <v>2080</v>
      </c>
      <c r="C14" s="8" t="s">
        <v>2277</v>
      </c>
      <c r="D14" s="6" t="s">
        <v>2239</v>
      </c>
      <c r="E14" s="6">
        <v>-1.3251914982514901</v>
      </c>
      <c r="F14" s="19">
        <f t="shared" si="0"/>
        <v>1.3251914982514901</v>
      </c>
      <c r="G14" s="20">
        <f t="shared" si="3"/>
        <v>2.5056614478390187</v>
      </c>
      <c r="H14" s="20">
        <v>1.60923849949248E-8</v>
      </c>
      <c r="I14" s="19">
        <v>-1.2464293559725399</v>
      </c>
      <c r="J14" s="19">
        <f t="shared" si="1"/>
        <v>1.2464293559725399</v>
      </c>
      <c r="K14" s="20">
        <f t="shared" si="4"/>
        <v>2.3725349765011488</v>
      </c>
      <c r="L14" s="20">
        <v>2.8551393711724599E-9</v>
      </c>
      <c r="M14" s="14">
        <f t="shared" si="2"/>
        <v>2.4390982121700837</v>
      </c>
    </row>
    <row r="15" spans="1:13" x14ac:dyDescent="0.3">
      <c r="A15" s="18" t="s">
        <v>85</v>
      </c>
      <c r="B15" s="6" t="s">
        <v>2124</v>
      </c>
      <c r="C15" s="8" t="s">
        <v>2177</v>
      </c>
      <c r="D15" s="6" t="s">
        <v>2646</v>
      </c>
      <c r="E15" s="6">
        <v>-1.04303870715669</v>
      </c>
      <c r="F15" s="19">
        <f t="shared" si="0"/>
        <v>1.04303870715669</v>
      </c>
      <c r="G15" s="20">
        <f t="shared" si="3"/>
        <v>2.060563190907243</v>
      </c>
      <c r="H15" s="20">
        <v>1.8176276724655001E-12</v>
      </c>
      <c r="I15" s="19">
        <v>-1.0066318222009101</v>
      </c>
      <c r="J15" s="19">
        <f t="shared" si="1"/>
        <v>1.0066318222009101</v>
      </c>
      <c r="K15" s="20">
        <f t="shared" si="4"/>
        <v>2.0092148209721663</v>
      </c>
      <c r="L15" s="20">
        <v>3.7773958720040801E-10</v>
      </c>
      <c r="M15" s="14">
        <f t="shared" si="2"/>
        <v>2.0348890059397045</v>
      </c>
    </row>
    <row r="16" spans="1:13" x14ac:dyDescent="0.3">
      <c r="A16" s="18" t="s">
        <v>56</v>
      </c>
      <c r="B16" s="6" t="s">
        <v>2097</v>
      </c>
      <c r="C16" s="8" t="s">
        <v>2277</v>
      </c>
      <c r="D16" s="6" t="s">
        <v>2191</v>
      </c>
      <c r="E16" s="6">
        <v>-1.1858650818858401</v>
      </c>
      <c r="F16" s="19">
        <f t="shared" si="0"/>
        <v>1.1858650818858401</v>
      </c>
      <c r="G16" s="20">
        <f t="shared" si="3"/>
        <v>2.274997692311115</v>
      </c>
      <c r="H16" s="20">
        <v>7.5179281987052692E-15</v>
      </c>
      <c r="I16" s="19">
        <v>-1.1421777016568699</v>
      </c>
      <c r="J16" s="19">
        <f t="shared" si="1"/>
        <v>1.1421777016568699</v>
      </c>
      <c r="K16" s="20">
        <f t="shared" si="4"/>
        <v>2.207139324201814</v>
      </c>
      <c r="L16" s="20">
        <v>3.6762561693590096E-12</v>
      </c>
      <c r="M16" s="14">
        <f t="shared" si="2"/>
        <v>2.2410685082564648</v>
      </c>
    </row>
    <row r="17" spans="1:13" x14ac:dyDescent="0.3">
      <c r="A17" s="18" t="s">
        <v>15</v>
      </c>
      <c r="B17" s="6" t="s">
        <v>2061</v>
      </c>
      <c r="C17" s="8" t="s">
        <v>2277</v>
      </c>
      <c r="D17" s="6" t="s">
        <v>2191</v>
      </c>
      <c r="E17" s="6">
        <v>-1.69739700197222</v>
      </c>
      <c r="F17" s="19">
        <f t="shared" si="0"/>
        <v>1.69739700197222</v>
      </c>
      <c r="G17" s="20">
        <f t="shared" si="3"/>
        <v>3.2431528101369076</v>
      </c>
      <c r="H17" s="20">
        <v>5.4845821377208997E-29</v>
      </c>
      <c r="I17" s="19">
        <v>-1.63575205889506</v>
      </c>
      <c r="J17" s="19">
        <f t="shared" si="1"/>
        <v>1.63575205889506</v>
      </c>
      <c r="K17" s="20">
        <f t="shared" si="4"/>
        <v>3.1074949761569997</v>
      </c>
      <c r="L17" s="20">
        <v>2.22535249956661E-24</v>
      </c>
      <c r="M17" s="14">
        <f t="shared" si="2"/>
        <v>3.1753238931469534</v>
      </c>
    </row>
    <row r="18" spans="1:13" x14ac:dyDescent="0.3">
      <c r="A18" s="18" t="s">
        <v>22</v>
      </c>
      <c r="B18" s="6" t="s">
        <v>2067</v>
      </c>
      <c r="C18" s="8" t="s">
        <v>2277</v>
      </c>
      <c r="D18" s="6" t="s">
        <v>2240</v>
      </c>
      <c r="E18" s="6">
        <v>-1.52856783006783</v>
      </c>
      <c r="F18" s="19">
        <f t="shared" si="0"/>
        <v>1.52856783006783</v>
      </c>
      <c r="G18" s="20">
        <f t="shared" si="3"/>
        <v>2.8849930233458969</v>
      </c>
      <c r="H18" s="20">
        <v>6.00354096744408E-15</v>
      </c>
      <c r="I18" s="19">
        <v>-1.43165768006171</v>
      </c>
      <c r="J18" s="19">
        <f t="shared" si="1"/>
        <v>1.43165768006171</v>
      </c>
      <c r="K18" s="20">
        <f t="shared" si="4"/>
        <v>2.6975649196567635</v>
      </c>
      <c r="L18" s="20">
        <v>1.35285943380857E-11</v>
      </c>
      <c r="M18" s="14">
        <f t="shared" si="2"/>
        <v>2.7912789715013302</v>
      </c>
    </row>
    <row r="19" spans="1:13" x14ac:dyDescent="0.3">
      <c r="A19" s="18" t="s">
        <v>20</v>
      </c>
      <c r="B19" s="6" t="s">
        <v>2277</v>
      </c>
      <c r="C19" s="8" t="s">
        <v>2277</v>
      </c>
      <c r="D19" s="6" t="s">
        <v>2241</v>
      </c>
      <c r="E19" s="6">
        <v>-1.9814832439954699</v>
      </c>
      <c r="F19" s="19">
        <f t="shared" si="0"/>
        <v>1.9814832439954699</v>
      </c>
      <c r="G19" s="20">
        <f t="shared" si="3"/>
        <v>3.9489887121855354</v>
      </c>
      <c r="H19" s="20">
        <v>3.3795589791118402E-4</v>
      </c>
      <c r="I19" s="19">
        <v>-0.99690548938966705</v>
      </c>
      <c r="J19" s="19">
        <f t="shared" si="1"/>
        <v>0.99690548938966705</v>
      </c>
      <c r="K19" s="20">
        <f t="shared" si="4"/>
        <v>1.995714694918824</v>
      </c>
      <c r="L19" s="20">
        <v>4.6126779576989102E-2</v>
      </c>
      <c r="M19" s="14">
        <f t="shared" si="2"/>
        <v>2.9723517035521798</v>
      </c>
    </row>
    <row r="20" spans="1:13" x14ac:dyDescent="0.3">
      <c r="A20" s="18" t="s">
        <v>5</v>
      </c>
      <c r="B20" s="6" t="s">
        <v>2051</v>
      </c>
      <c r="C20" s="8" t="s">
        <v>2277</v>
      </c>
      <c r="D20" s="6" t="s">
        <v>2242</v>
      </c>
      <c r="E20" s="6">
        <v>-2.33053604686667</v>
      </c>
      <c r="F20" s="19">
        <f t="shared" si="0"/>
        <v>2.33053604686667</v>
      </c>
      <c r="G20" s="20">
        <f t="shared" si="3"/>
        <v>5.0299220656193047</v>
      </c>
      <c r="H20" s="20">
        <v>1.6464479011809599E-29</v>
      </c>
      <c r="I20" s="19">
        <v>-2.1755361649729901</v>
      </c>
      <c r="J20" s="19">
        <f t="shared" si="1"/>
        <v>2.1755361649729901</v>
      </c>
      <c r="K20" s="20">
        <f t="shared" si="4"/>
        <v>4.5175362100442964</v>
      </c>
      <c r="L20" s="20">
        <v>2.2905277941397799E-24</v>
      </c>
      <c r="M20" s="14">
        <f t="shared" si="2"/>
        <v>4.7737291378318005</v>
      </c>
    </row>
    <row r="21" spans="1:13" x14ac:dyDescent="0.3">
      <c r="A21" s="18" t="s">
        <v>1</v>
      </c>
      <c r="B21" s="6" t="s">
        <v>2047</v>
      </c>
      <c r="C21" s="8" t="s">
        <v>2277</v>
      </c>
      <c r="D21" s="6" t="s">
        <v>2196</v>
      </c>
      <c r="E21" s="6">
        <v>-3.3794345063946198</v>
      </c>
      <c r="F21" s="19">
        <f t="shared" si="0"/>
        <v>3.3794345063946198</v>
      </c>
      <c r="G21" s="20">
        <f t="shared" si="3"/>
        <v>10.406654944346316</v>
      </c>
      <c r="H21" s="20">
        <v>1.6530795247083199E-50</v>
      </c>
      <c r="I21" s="19">
        <v>-3.1318863160966499</v>
      </c>
      <c r="J21" s="19">
        <f t="shared" si="1"/>
        <v>3.1318863160966499</v>
      </c>
      <c r="K21" s="20">
        <f t="shared" si="4"/>
        <v>8.7658033618913862</v>
      </c>
      <c r="L21" s="20">
        <v>6.1404871233193301E-46</v>
      </c>
      <c r="M21" s="14">
        <f t="shared" si="2"/>
        <v>9.5862291531188504</v>
      </c>
    </row>
    <row r="22" spans="1:13" x14ac:dyDescent="0.3">
      <c r="A22" s="18" t="s">
        <v>3</v>
      </c>
      <c r="B22" s="6" t="s">
        <v>2049</v>
      </c>
      <c r="C22" s="8" t="s">
        <v>2277</v>
      </c>
      <c r="D22" s="6" t="s">
        <v>2243</v>
      </c>
      <c r="E22" s="6">
        <v>-3.0237905662901801</v>
      </c>
      <c r="F22" s="19">
        <f t="shared" si="0"/>
        <v>3.0237905662901801</v>
      </c>
      <c r="G22" s="20">
        <f t="shared" si="3"/>
        <v>8.1330166437392553</v>
      </c>
      <c r="H22" s="20">
        <v>6.7502823394795199E-31</v>
      </c>
      <c r="I22" s="19">
        <v>-2.7157408846748101</v>
      </c>
      <c r="J22" s="19">
        <f t="shared" si="1"/>
        <v>2.7157408846748101</v>
      </c>
      <c r="K22" s="20">
        <f t="shared" si="4"/>
        <v>6.5693056195430559</v>
      </c>
      <c r="L22" s="20">
        <v>5.9921929551663099E-26</v>
      </c>
      <c r="M22" s="14">
        <f t="shared" si="2"/>
        <v>7.351161131641156</v>
      </c>
    </row>
    <row r="23" spans="1:13" x14ac:dyDescent="0.3">
      <c r="A23" s="18" t="s">
        <v>45</v>
      </c>
      <c r="B23" s="6" t="s">
        <v>2089</v>
      </c>
      <c r="C23" s="8" t="s">
        <v>2178</v>
      </c>
      <c r="D23" s="6" t="s">
        <v>2636</v>
      </c>
      <c r="E23" s="6">
        <v>-1.25249333309157</v>
      </c>
      <c r="F23" s="19">
        <f t="shared" si="0"/>
        <v>1.25249333309157</v>
      </c>
      <c r="G23" s="20">
        <f t="shared" si="3"/>
        <v>2.3825282708086859</v>
      </c>
      <c r="H23" s="20">
        <v>4.9122328839424801E-24</v>
      </c>
      <c r="I23" s="19">
        <v>-1.22213778789792</v>
      </c>
      <c r="J23" s="19">
        <f t="shared" si="1"/>
        <v>1.22213778789792</v>
      </c>
      <c r="K23" s="20">
        <f t="shared" si="4"/>
        <v>2.3329215399582006</v>
      </c>
      <c r="L23" s="20">
        <v>2.04698553980943E-20</v>
      </c>
      <c r="M23" s="14">
        <f t="shared" si="2"/>
        <v>2.357724905383443</v>
      </c>
    </row>
    <row r="24" spans="1:13" x14ac:dyDescent="0.3">
      <c r="A24" s="18" t="s">
        <v>64</v>
      </c>
      <c r="B24" s="6" t="s">
        <v>2105</v>
      </c>
      <c r="C24" s="8" t="s">
        <v>2179</v>
      </c>
      <c r="D24" s="6" t="s">
        <v>2245</v>
      </c>
      <c r="E24" s="6">
        <v>-1.14075394897005</v>
      </c>
      <c r="F24" s="19">
        <f t="shared" si="0"/>
        <v>1.14075394897005</v>
      </c>
      <c r="G24" s="20">
        <f t="shared" si="3"/>
        <v>2.204962238689343</v>
      </c>
      <c r="H24" s="20">
        <v>8.1899689416925001E-20</v>
      </c>
      <c r="I24" s="19">
        <v>-1.1129285653808401</v>
      </c>
      <c r="J24" s="19">
        <f t="shared" si="1"/>
        <v>1.1129285653808401</v>
      </c>
      <c r="K24" s="20">
        <f t="shared" si="4"/>
        <v>2.1628424318111845</v>
      </c>
      <c r="L24" s="20">
        <v>3.5684361470449502E-17</v>
      </c>
      <c r="M24" s="14">
        <f t="shared" si="2"/>
        <v>2.1839023352502638</v>
      </c>
    </row>
    <row r="25" spans="1:13" x14ac:dyDescent="0.3">
      <c r="A25" s="18" t="s">
        <v>42</v>
      </c>
      <c r="B25" s="6" t="s">
        <v>2086</v>
      </c>
      <c r="C25" s="8" t="s">
        <v>2277</v>
      </c>
      <c r="D25" s="6" t="s">
        <v>2246</v>
      </c>
      <c r="E25" s="6">
        <v>-1.2681308692725699</v>
      </c>
      <c r="F25" s="19">
        <f t="shared" si="0"/>
        <v>1.2681308692725699</v>
      </c>
      <c r="G25" s="20">
        <f t="shared" si="3"/>
        <v>2.4084932309905325</v>
      </c>
      <c r="H25" s="20">
        <v>1.56636680619937E-18</v>
      </c>
      <c r="I25" s="19">
        <v>-1.22595958803595</v>
      </c>
      <c r="J25" s="19">
        <f t="shared" si="1"/>
        <v>1.22595958803595</v>
      </c>
      <c r="K25" s="20">
        <f t="shared" si="4"/>
        <v>2.3391098053547141</v>
      </c>
      <c r="L25" s="20">
        <v>3.7960537280272E-15</v>
      </c>
      <c r="M25" s="14">
        <f t="shared" si="2"/>
        <v>2.3738015181726233</v>
      </c>
    </row>
    <row r="26" spans="1:13" x14ac:dyDescent="0.3">
      <c r="A26" s="18" t="s">
        <v>32</v>
      </c>
      <c r="B26" s="6" t="s">
        <v>2077</v>
      </c>
      <c r="C26" s="8" t="s">
        <v>2180</v>
      </c>
      <c r="D26" s="6" t="s">
        <v>2182</v>
      </c>
      <c r="E26" s="6">
        <v>-1.3299883080789501</v>
      </c>
      <c r="F26" s="19">
        <f t="shared" si="0"/>
        <v>1.3299883080789501</v>
      </c>
      <c r="G26" s="20">
        <f t="shared" si="3"/>
        <v>2.5140063748950476</v>
      </c>
      <c r="H26" s="20">
        <v>2.6069314521594999E-24</v>
      </c>
      <c r="I26" s="19">
        <v>-1.29251592366677</v>
      </c>
      <c r="J26" s="19">
        <f t="shared" si="1"/>
        <v>1.29251592366677</v>
      </c>
      <c r="K26" s="20">
        <f t="shared" si="4"/>
        <v>2.449548613803096</v>
      </c>
      <c r="L26" s="20">
        <v>8.9576611604468694E-20</v>
      </c>
      <c r="M26" s="14">
        <f t="shared" si="2"/>
        <v>2.481777494349072</v>
      </c>
    </row>
    <row r="27" spans="1:13" x14ac:dyDescent="0.3">
      <c r="A27" s="18" t="s">
        <v>28</v>
      </c>
      <c r="B27" s="6" t="s">
        <v>2073</v>
      </c>
      <c r="C27" s="8" t="s">
        <v>2277</v>
      </c>
      <c r="D27" s="6" t="s">
        <v>2183</v>
      </c>
      <c r="E27" s="6">
        <v>-1.3519582524793901</v>
      </c>
      <c r="F27" s="19">
        <f t="shared" si="0"/>
        <v>1.3519582524793901</v>
      </c>
      <c r="G27" s="20">
        <f t="shared" si="3"/>
        <v>2.5525836720256811</v>
      </c>
      <c r="H27" s="20">
        <v>8.3085281215538097E-33</v>
      </c>
      <c r="I27" s="19">
        <v>-1.3283977443144399</v>
      </c>
      <c r="J27" s="19">
        <f t="shared" si="1"/>
        <v>1.3283977443144399</v>
      </c>
      <c r="K27" s="20">
        <f t="shared" si="4"/>
        <v>2.5112362232869851</v>
      </c>
      <c r="L27" s="20">
        <v>2.01646716610193E-33</v>
      </c>
      <c r="M27" s="14">
        <f t="shared" si="2"/>
        <v>2.5319099476563331</v>
      </c>
    </row>
    <row r="28" spans="1:13" x14ac:dyDescent="0.3">
      <c r="A28" s="18" t="s">
        <v>24</v>
      </c>
      <c r="B28" s="6" t="s">
        <v>2069</v>
      </c>
      <c r="C28" s="8" t="s">
        <v>2277</v>
      </c>
      <c r="D28" s="6" t="s">
        <v>2184</v>
      </c>
      <c r="E28" s="6">
        <v>-1.4703965871781901</v>
      </c>
      <c r="F28" s="19">
        <f t="shared" si="0"/>
        <v>1.4703965871781901</v>
      </c>
      <c r="G28" s="20">
        <f t="shared" si="3"/>
        <v>2.7709805554809726</v>
      </c>
      <c r="H28" s="20">
        <v>8.3529593743156603E-12</v>
      </c>
      <c r="I28" s="19">
        <v>-1.34825781451652</v>
      </c>
      <c r="J28" s="19">
        <f t="shared" si="1"/>
        <v>1.34825781451652</v>
      </c>
      <c r="K28" s="20">
        <f t="shared" si="4"/>
        <v>2.5460448167790899</v>
      </c>
      <c r="L28" s="20">
        <v>8.1393630659824202E-8</v>
      </c>
      <c r="M28" s="14">
        <f t="shared" si="2"/>
        <v>2.658512686130031</v>
      </c>
    </row>
    <row r="29" spans="1:13" x14ac:dyDescent="0.3">
      <c r="A29" s="18" t="s">
        <v>40</v>
      </c>
      <c r="B29" s="6" t="s">
        <v>2085</v>
      </c>
      <c r="C29" s="8" t="s">
        <v>2185</v>
      </c>
      <c r="D29" s="6" t="s">
        <v>2186</v>
      </c>
      <c r="E29" s="6">
        <v>-1.3285262292343001</v>
      </c>
      <c r="F29" s="19">
        <f t="shared" si="0"/>
        <v>1.3285262292343001</v>
      </c>
      <c r="G29" s="20">
        <f t="shared" si="3"/>
        <v>2.5114598813324376</v>
      </c>
      <c r="H29" s="20">
        <v>9.24650328880061E-8</v>
      </c>
      <c r="I29" s="19">
        <v>-1.1750426490180199</v>
      </c>
      <c r="J29" s="19">
        <f t="shared" si="1"/>
        <v>1.1750426490180199</v>
      </c>
      <c r="K29" s="20">
        <f t="shared" si="4"/>
        <v>2.2579955595955665</v>
      </c>
      <c r="L29" s="20">
        <v>7.7320462411934005E-5</v>
      </c>
      <c r="M29" s="14">
        <f t="shared" si="2"/>
        <v>2.3847277204640021</v>
      </c>
    </row>
    <row r="30" spans="1:13" x14ac:dyDescent="0.3">
      <c r="A30" s="18" t="s">
        <v>26</v>
      </c>
      <c r="B30" s="6" t="s">
        <v>2071</v>
      </c>
      <c r="C30" s="8" t="s">
        <v>2277</v>
      </c>
      <c r="D30" s="6" t="s">
        <v>2569</v>
      </c>
      <c r="E30" s="6">
        <v>-1.38867040996668</v>
      </c>
      <c r="F30" s="19">
        <f t="shared" si="0"/>
        <v>1.38867040996668</v>
      </c>
      <c r="G30" s="20">
        <f t="shared" si="3"/>
        <v>2.6183725990864239</v>
      </c>
      <c r="H30" s="20">
        <v>1.9311560803498899E-22</v>
      </c>
      <c r="I30" s="19">
        <v>-1.34995712220167</v>
      </c>
      <c r="J30" s="19">
        <f t="shared" si="1"/>
        <v>1.34995712220167</v>
      </c>
      <c r="K30" s="20">
        <f t="shared" si="4"/>
        <v>2.5490454942874097</v>
      </c>
      <c r="L30" s="20">
        <v>4.5248398836379101E-22</v>
      </c>
      <c r="M30" s="14">
        <f t="shared" si="2"/>
        <v>2.5837090466869168</v>
      </c>
    </row>
    <row r="31" spans="1:13" x14ac:dyDescent="0.3">
      <c r="A31" s="18" t="s">
        <v>86</v>
      </c>
      <c r="B31" s="6" t="s">
        <v>2125</v>
      </c>
      <c r="C31" s="8" t="s">
        <v>2277</v>
      </c>
      <c r="D31" s="6" t="s">
        <v>2187</v>
      </c>
      <c r="E31" s="6">
        <v>-1.0882177070424801</v>
      </c>
      <c r="F31" s="19">
        <f t="shared" si="0"/>
        <v>1.0882177070424801</v>
      </c>
      <c r="G31" s="20">
        <f t="shared" si="3"/>
        <v>2.1261121612624039</v>
      </c>
      <c r="H31" s="20">
        <v>1.1804778553239999E-4</v>
      </c>
      <c r="I31" s="19">
        <v>-0.95014058679324898</v>
      </c>
      <c r="J31" s="19">
        <f t="shared" si="1"/>
        <v>0.95014058679324898</v>
      </c>
      <c r="K31" s="20">
        <f t="shared" si="4"/>
        <v>1.9320609228730032</v>
      </c>
      <c r="L31" s="20">
        <v>3.0217678349026399E-3</v>
      </c>
      <c r="M31" s="14">
        <f t="shared" si="2"/>
        <v>2.0290865420677036</v>
      </c>
    </row>
    <row r="32" spans="1:13" x14ac:dyDescent="0.3">
      <c r="A32" s="18" t="s">
        <v>68</v>
      </c>
      <c r="B32" s="6" t="s">
        <v>2109</v>
      </c>
      <c r="C32" s="8" t="s">
        <v>2277</v>
      </c>
      <c r="D32" s="6" t="s">
        <v>2188</v>
      </c>
      <c r="E32" s="6">
        <v>-1.12483549467737</v>
      </c>
      <c r="F32" s="19">
        <f t="shared" si="0"/>
        <v>1.12483549467737</v>
      </c>
      <c r="G32" s="20">
        <f t="shared" si="3"/>
        <v>2.1807667861656848</v>
      </c>
      <c r="H32" s="20">
        <v>3.8400622830990199E-14</v>
      </c>
      <c r="I32" s="19">
        <v>-1.0858772199745601</v>
      </c>
      <c r="J32" s="19">
        <f t="shared" si="1"/>
        <v>1.0858772199745601</v>
      </c>
      <c r="K32" s="20">
        <f t="shared" si="4"/>
        <v>2.122665761531366</v>
      </c>
      <c r="L32" s="20">
        <v>1.1392781890264901E-11</v>
      </c>
      <c r="M32" s="14">
        <f t="shared" si="2"/>
        <v>2.1517162738485256</v>
      </c>
    </row>
    <row r="33" spans="1:13" x14ac:dyDescent="0.3">
      <c r="A33" s="18" t="s">
        <v>13</v>
      </c>
      <c r="B33" s="6" t="s">
        <v>2059</v>
      </c>
      <c r="C33" s="8" t="s">
        <v>2277</v>
      </c>
      <c r="D33" s="6" t="s">
        <v>2631</v>
      </c>
      <c r="E33" s="6">
        <v>-1.7808570650281701</v>
      </c>
      <c r="F33" s="19">
        <f t="shared" si="0"/>
        <v>1.7808570650281701</v>
      </c>
      <c r="G33" s="20">
        <f t="shared" si="3"/>
        <v>3.4363025513415097</v>
      </c>
      <c r="H33" s="20">
        <v>7.9957486476183495E-8</v>
      </c>
      <c r="I33" s="19">
        <v>-1.5936348473155499</v>
      </c>
      <c r="J33" s="19">
        <f t="shared" si="1"/>
        <v>1.5936348473155499</v>
      </c>
      <c r="K33" s="20">
        <f t="shared" si="4"/>
        <v>3.0180879485574676</v>
      </c>
      <c r="L33" s="20">
        <v>4.0413717076837698E-9</v>
      </c>
      <c r="M33" s="14">
        <f t="shared" si="2"/>
        <v>3.2271952499494887</v>
      </c>
    </row>
    <row r="34" spans="1:13" x14ac:dyDescent="0.3">
      <c r="A34" s="18" t="s">
        <v>77</v>
      </c>
      <c r="B34" s="6" t="s">
        <v>2118</v>
      </c>
      <c r="C34" s="8" t="s">
        <v>2277</v>
      </c>
      <c r="D34" s="6" t="s">
        <v>2620</v>
      </c>
      <c r="E34" s="6">
        <v>-1.1184031418871401</v>
      </c>
      <c r="F34" s="19">
        <f t="shared" ref="F34:F65" si="5">-E34</f>
        <v>1.1184031418871401</v>
      </c>
      <c r="G34" s="20">
        <f t="shared" si="3"/>
        <v>2.1710653342587927</v>
      </c>
      <c r="H34" s="20">
        <v>8.7077598225698508E-6</v>
      </c>
      <c r="I34" s="19">
        <v>-0.99604994219854504</v>
      </c>
      <c r="J34" s="19">
        <f t="shared" ref="J34:J65" si="6">-I34</f>
        <v>0.99604994219854504</v>
      </c>
      <c r="K34" s="20">
        <f t="shared" si="4"/>
        <v>1.9945315467942442</v>
      </c>
      <c r="L34" s="20">
        <v>5.9668927920201596E-4</v>
      </c>
      <c r="M34" s="14">
        <f t="shared" ref="M34:M65" si="7">AVERAGE(G34,K34)</f>
        <v>2.0827984405265183</v>
      </c>
    </row>
    <row r="35" spans="1:13" x14ac:dyDescent="0.3">
      <c r="A35" s="18" t="s">
        <v>16</v>
      </c>
      <c r="B35" s="6" t="s">
        <v>2062</v>
      </c>
      <c r="C35" s="8" t="s">
        <v>2277</v>
      </c>
      <c r="D35" s="6" t="s">
        <v>2189</v>
      </c>
      <c r="E35" s="6">
        <v>-1.61401053653382</v>
      </c>
      <c r="F35" s="19">
        <f t="shared" si="5"/>
        <v>1.61401053653382</v>
      </c>
      <c r="G35" s="20">
        <f t="shared" si="3"/>
        <v>3.0610158952914106</v>
      </c>
      <c r="H35" s="20">
        <v>3.8364066028218E-41</v>
      </c>
      <c r="I35" s="19">
        <v>-1.5821700955957401</v>
      </c>
      <c r="J35" s="19">
        <f t="shared" si="6"/>
        <v>1.5821700955957401</v>
      </c>
      <c r="K35" s="20">
        <f t="shared" si="4"/>
        <v>2.9941989726747278</v>
      </c>
      <c r="L35" s="20">
        <v>9.1888788399950694E-42</v>
      </c>
      <c r="M35" s="14">
        <f t="shared" si="7"/>
        <v>3.0276074339830692</v>
      </c>
    </row>
    <row r="36" spans="1:13" x14ac:dyDescent="0.3">
      <c r="A36" s="18" t="s">
        <v>72</v>
      </c>
      <c r="B36" s="6" t="s">
        <v>2113</v>
      </c>
      <c r="C36" s="8" t="s">
        <v>2277</v>
      </c>
      <c r="D36" s="6" t="s">
        <v>2190</v>
      </c>
      <c r="E36" s="6">
        <v>-1.10129989032963</v>
      </c>
      <c r="F36" s="19">
        <f t="shared" si="5"/>
        <v>1.10129989032963</v>
      </c>
      <c r="G36" s="20">
        <f t="shared" si="3"/>
        <v>2.1454791640425617</v>
      </c>
      <c r="H36" s="20">
        <v>1.70751391945271E-12</v>
      </c>
      <c r="I36" s="19">
        <v>-1.06048718827669</v>
      </c>
      <c r="J36" s="19">
        <f t="shared" si="6"/>
        <v>1.06048718827669</v>
      </c>
      <c r="K36" s="20">
        <f t="shared" si="4"/>
        <v>2.0856357077314152</v>
      </c>
      <c r="L36" s="20">
        <v>1.5468185635766301E-10</v>
      </c>
      <c r="M36" s="14">
        <f t="shared" si="7"/>
        <v>2.1155574358869886</v>
      </c>
    </row>
    <row r="37" spans="1:13" x14ac:dyDescent="0.3">
      <c r="A37" s="18" t="s">
        <v>66</v>
      </c>
      <c r="B37" s="6" t="s">
        <v>2107</v>
      </c>
      <c r="C37" s="8" t="s">
        <v>2277</v>
      </c>
      <c r="D37" s="6" t="s">
        <v>2644</v>
      </c>
      <c r="E37" s="6">
        <v>-1.2842957407484501</v>
      </c>
      <c r="F37" s="19">
        <f t="shared" si="5"/>
        <v>1.2842957407484501</v>
      </c>
      <c r="G37" s="20">
        <f t="shared" si="3"/>
        <v>2.4356312707538224</v>
      </c>
      <c r="H37" s="20">
        <v>3.5719712222557798E-4</v>
      </c>
      <c r="I37" s="19">
        <v>-0.92959835617559505</v>
      </c>
      <c r="J37" s="19">
        <f t="shared" si="6"/>
        <v>0.92959835617559505</v>
      </c>
      <c r="K37" s="20">
        <f t="shared" si="4"/>
        <v>1.9047456443470441</v>
      </c>
      <c r="L37" s="20">
        <v>3.5281247116602202E-2</v>
      </c>
      <c r="M37" s="14">
        <f t="shared" si="7"/>
        <v>2.1701884575504331</v>
      </c>
    </row>
    <row r="38" spans="1:13" x14ac:dyDescent="0.3">
      <c r="A38" s="18" t="s">
        <v>51</v>
      </c>
      <c r="B38" s="6" t="s">
        <v>2277</v>
      </c>
      <c r="C38" s="8" t="s">
        <v>2277</v>
      </c>
      <c r="D38" s="6" t="s">
        <v>2640</v>
      </c>
      <c r="E38" s="6">
        <v>-1.21769208058034</v>
      </c>
      <c r="F38" s="19">
        <f t="shared" si="5"/>
        <v>1.21769208058034</v>
      </c>
      <c r="G38" s="20">
        <f t="shared" si="3"/>
        <v>2.3257436385659136</v>
      </c>
      <c r="H38" s="20">
        <v>8.7284832634338496E-12</v>
      </c>
      <c r="I38" s="19">
        <v>-1.1617232560099899</v>
      </c>
      <c r="J38" s="19">
        <f t="shared" si="6"/>
        <v>1.1617232560099899</v>
      </c>
      <c r="K38" s="20">
        <f t="shared" si="4"/>
        <v>2.2372450029139901</v>
      </c>
      <c r="L38" s="20">
        <v>3.0011278497115601E-10</v>
      </c>
      <c r="M38" s="14">
        <f t="shared" si="7"/>
        <v>2.2814943207399518</v>
      </c>
    </row>
    <row r="39" spans="1:13" x14ac:dyDescent="0.3">
      <c r="A39" s="18" t="s">
        <v>74</v>
      </c>
      <c r="B39" s="6" t="s">
        <v>2115</v>
      </c>
      <c r="C39" s="8" t="s">
        <v>2277</v>
      </c>
      <c r="D39" s="6" t="s">
        <v>2191</v>
      </c>
      <c r="E39" s="6">
        <v>-1.0896696273697299</v>
      </c>
      <c r="F39" s="19">
        <f t="shared" si="5"/>
        <v>1.0896696273697299</v>
      </c>
      <c r="G39" s="20">
        <f t="shared" si="3"/>
        <v>2.1282529458641934</v>
      </c>
      <c r="H39" s="20">
        <v>1.50347123313806E-13</v>
      </c>
      <c r="I39" s="19">
        <v>-1.0558909876132101</v>
      </c>
      <c r="J39" s="19">
        <f t="shared" si="6"/>
        <v>1.0558909876132101</v>
      </c>
      <c r="K39" s="20">
        <f t="shared" si="4"/>
        <v>2.0790017716556917</v>
      </c>
      <c r="L39" s="20">
        <v>2.0259302596386201E-12</v>
      </c>
      <c r="M39" s="14">
        <f t="shared" si="7"/>
        <v>2.1036273587599426</v>
      </c>
    </row>
    <row r="40" spans="1:13" x14ac:dyDescent="0.3">
      <c r="A40" s="18" t="s">
        <v>73</v>
      </c>
      <c r="B40" s="6" t="s">
        <v>2114</v>
      </c>
      <c r="C40" s="8" t="s">
        <v>2277</v>
      </c>
      <c r="D40" s="6" t="s">
        <v>2191</v>
      </c>
      <c r="E40" s="6">
        <v>-1.09162726863077</v>
      </c>
      <c r="F40" s="19">
        <f t="shared" si="5"/>
        <v>1.09162726863077</v>
      </c>
      <c r="G40" s="20">
        <f t="shared" si="3"/>
        <v>2.131142803856005</v>
      </c>
      <c r="H40" s="20">
        <v>3.7298372585125102E-12</v>
      </c>
      <c r="I40" s="19">
        <v>-1.0550086250152</v>
      </c>
      <c r="J40" s="19">
        <f t="shared" si="6"/>
        <v>1.0550086250152</v>
      </c>
      <c r="K40" s="20">
        <f t="shared" si="4"/>
        <v>2.0777306280733074</v>
      </c>
      <c r="L40" s="20">
        <v>1.27486951907986E-11</v>
      </c>
      <c r="M40" s="14">
        <f t="shared" si="7"/>
        <v>2.1044367159646562</v>
      </c>
    </row>
    <row r="41" spans="1:13" x14ac:dyDescent="0.3">
      <c r="A41" s="18" t="s">
        <v>61</v>
      </c>
      <c r="B41" s="6" t="s">
        <v>2102</v>
      </c>
      <c r="C41" s="8" t="s">
        <v>2192</v>
      </c>
      <c r="D41" s="6" t="s">
        <v>2642</v>
      </c>
      <c r="E41" s="6">
        <v>-1.15321474318913</v>
      </c>
      <c r="F41" s="19">
        <f t="shared" si="5"/>
        <v>1.15321474318913</v>
      </c>
      <c r="G41" s="20">
        <f t="shared" si="3"/>
        <v>2.2240893430623241</v>
      </c>
      <c r="H41" s="20">
        <v>3.0478637633083298E-16</v>
      </c>
      <c r="I41" s="19">
        <v>-1.12112958705635</v>
      </c>
      <c r="J41" s="19">
        <f t="shared" si="6"/>
        <v>1.12112958705635</v>
      </c>
      <c r="K41" s="20">
        <f t="shared" si="4"/>
        <v>2.175172153211991</v>
      </c>
      <c r="L41" s="20">
        <v>1.94980956785113E-15</v>
      </c>
      <c r="M41" s="14">
        <f t="shared" si="7"/>
        <v>2.1996307481371575</v>
      </c>
    </row>
    <row r="42" spans="1:13" x14ac:dyDescent="0.3">
      <c r="A42" s="18" t="s">
        <v>50</v>
      </c>
      <c r="B42" s="6" t="s">
        <v>2094</v>
      </c>
      <c r="C42" s="8" t="s">
        <v>2194</v>
      </c>
      <c r="D42" s="6" t="s">
        <v>2639</v>
      </c>
      <c r="E42" s="6">
        <v>-1.2168694647839999</v>
      </c>
      <c r="F42" s="19">
        <f t="shared" si="5"/>
        <v>1.2168694647839999</v>
      </c>
      <c r="G42" s="20">
        <f t="shared" si="3"/>
        <v>2.3244178919186829</v>
      </c>
      <c r="H42" s="20">
        <v>3.7143610124414699E-13</v>
      </c>
      <c r="I42" s="19">
        <v>-1.17168276746647</v>
      </c>
      <c r="J42" s="19">
        <f t="shared" si="6"/>
        <v>1.17168276746647</v>
      </c>
      <c r="K42" s="20">
        <f t="shared" si="4"/>
        <v>2.2527430494818601</v>
      </c>
      <c r="L42" s="20">
        <v>7.3556203171401198E-13</v>
      </c>
      <c r="M42" s="14">
        <f t="shared" si="7"/>
        <v>2.2885804707002713</v>
      </c>
    </row>
    <row r="43" spans="1:13" x14ac:dyDescent="0.3">
      <c r="A43" s="18" t="s">
        <v>36</v>
      </c>
      <c r="B43" s="6" t="s">
        <v>2081</v>
      </c>
      <c r="C43" s="8" t="s">
        <v>2277</v>
      </c>
      <c r="D43" s="6" t="s">
        <v>2191</v>
      </c>
      <c r="E43" s="6">
        <v>-1.32358019086028</v>
      </c>
      <c r="F43" s="19">
        <f t="shared" si="5"/>
        <v>1.32358019086028</v>
      </c>
      <c r="G43" s="20">
        <f t="shared" si="3"/>
        <v>2.5028645039882362</v>
      </c>
      <c r="H43" s="20">
        <v>7.72914550469998E-10</v>
      </c>
      <c r="I43" s="19">
        <v>-1.24209770851246</v>
      </c>
      <c r="J43" s="19">
        <f t="shared" si="6"/>
        <v>1.24209770851246</v>
      </c>
      <c r="K43" s="20">
        <f t="shared" si="4"/>
        <v>2.3654221965458486</v>
      </c>
      <c r="L43" s="20">
        <v>5.13250500322163E-9</v>
      </c>
      <c r="M43" s="14">
        <f t="shared" si="7"/>
        <v>2.4341433502670426</v>
      </c>
    </row>
    <row r="44" spans="1:13" x14ac:dyDescent="0.3">
      <c r="A44" s="18" t="s">
        <v>55</v>
      </c>
      <c r="B44" s="6" t="s">
        <v>2096</v>
      </c>
      <c r="C44" s="8" t="s">
        <v>2195</v>
      </c>
      <c r="D44" s="6" t="s">
        <v>2641</v>
      </c>
      <c r="E44" s="6">
        <v>-1.19038635993521</v>
      </c>
      <c r="F44" s="19">
        <f t="shared" si="5"/>
        <v>1.19038635993521</v>
      </c>
      <c r="G44" s="20">
        <f t="shared" si="3"/>
        <v>2.2821385164150145</v>
      </c>
      <c r="H44" s="20">
        <v>2.3161874545073599E-14</v>
      </c>
      <c r="I44" s="19">
        <v>-1.14555293341791</v>
      </c>
      <c r="J44" s="19">
        <f t="shared" si="6"/>
        <v>1.14555293341791</v>
      </c>
      <c r="K44" s="20">
        <f t="shared" si="4"/>
        <v>2.2123090431199302</v>
      </c>
      <c r="L44" s="20">
        <v>5.1520607819279303E-12</v>
      </c>
      <c r="M44" s="14">
        <f t="shared" si="7"/>
        <v>2.2472237797674723</v>
      </c>
    </row>
    <row r="45" spans="1:13" x14ac:dyDescent="0.3">
      <c r="A45" s="18" t="s">
        <v>48</v>
      </c>
      <c r="B45" s="6" t="s">
        <v>2092</v>
      </c>
      <c r="C45" s="8" t="s">
        <v>2277</v>
      </c>
      <c r="D45" s="6" t="s">
        <v>2196</v>
      </c>
      <c r="E45" s="6">
        <v>-1.24256711328225</v>
      </c>
      <c r="F45" s="19">
        <f t="shared" si="5"/>
        <v>1.24256711328225</v>
      </c>
      <c r="G45" s="20">
        <f t="shared" si="3"/>
        <v>2.3661919511257081</v>
      </c>
      <c r="H45" s="20">
        <v>1.29773723933331E-18</v>
      </c>
      <c r="I45" s="19">
        <v>-1.20824338772837</v>
      </c>
      <c r="J45" s="19">
        <f t="shared" si="6"/>
        <v>1.20824338772837</v>
      </c>
      <c r="K45" s="20">
        <f t="shared" si="4"/>
        <v>2.3105613360539765</v>
      </c>
      <c r="L45" s="20">
        <v>6.38453279122474E-18</v>
      </c>
      <c r="M45" s="14">
        <f t="shared" si="7"/>
        <v>2.3383766435898421</v>
      </c>
    </row>
    <row r="46" spans="1:13" x14ac:dyDescent="0.3">
      <c r="A46" s="18" t="s">
        <v>63</v>
      </c>
      <c r="B46" s="6" t="s">
        <v>2104</v>
      </c>
      <c r="C46" s="8" t="s">
        <v>2277</v>
      </c>
      <c r="D46" s="6" t="s">
        <v>2191</v>
      </c>
      <c r="E46" s="6">
        <v>-1.1487405691783199</v>
      </c>
      <c r="F46" s="19">
        <f t="shared" si="5"/>
        <v>1.1487405691783199</v>
      </c>
      <c r="G46" s="20">
        <f t="shared" si="3"/>
        <v>2.2172025456957529</v>
      </c>
      <c r="H46" s="20">
        <v>1.7908051003802999E-18</v>
      </c>
      <c r="I46" s="19">
        <v>-1.11547403104325</v>
      </c>
      <c r="J46" s="19">
        <f t="shared" si="6"/>
        <v>1.11547403104325</v>
      </c>
      <c r="K46" s="20">
        <f t="shared" si="4"/>
        <v>2.1666618813112497</v>
      </c>
      <c r="L46" s="20">
        <v>2.3687284497914401E-14</v>
      </c>
      <c r="M46" s="14">
        <f t="shared" si="7"/>
        <v>2.1919322135035015</v>
      </c>
    </row>
    <row r="47" spans="1:13" x14ac:dyDescent="0.3">
      <c r="A47" s="18" t="s">
        <v>78</v>
      </c>
      <c r="B47" s="6" t="s">
        <v>2119</v>
      </c>
      <c r="C47" s="8" t="s">
        <v>2277</v>
      </c>
      <c r="D47" s="6" t="s">
        <v>2191</v>
      </c>
      <c r="E47" s="6">
        <v>-1.0763818095197399</v>
      </c>
      <c r="F47" s="19">
        <f t="shared" si="5"/>
        <v>1.0763818095197399</v>
      </c>
      <c r="G47" s="20">
        <f t="shared" si="3"/>
        <v>2.1087408514116306</v>
      </c>
      <c r="H47" s="20">
        <v>1.99302327852176E-10</v>
      </c>
      <c r="I47" s="19">
        <v>-1.0292996108940899</v>
      </c>
      <c r="J47" s="19">
        <f t="shared" si="6"/>
        <v>1.0292996108940899</v>
      </c>
      <c r="K47" s="20">
        <f t="shared" si="4"/>
        <v>2.0410331449150991</v>
      </c>
      <c r="L47" s="20">
        <v>1.2719127341605E-8</v>
      </c>
      <c r="M47" s="14">
        <f t="shared" si="7"/>
        <v>2.0748869981633646</v>
      </c>
    </row>
    <row r="48" spans="1:13" x14ac:dyDescent="0.3">
      <c r="A48" s="18" t="s">
        <v>70</v>
      </c>
      <c r="B48" s="6" t="s">
        <v>2111</v>
      </c>
      <c r="C48" s="8" t="s">
        <v>2277</v>
      </c>
      <c r="D48" s="6" t="s">
        <v>2197</v>
      </c>
      <c r="E48" s="6">
        <v>-1.1076499829535</v>
      </c>
      <c r="F48" s="19">
        <f t="shared" si="5"/>
        <v>1.1076499829535</v>
      </c>
      <c r="G48" s="20">
        <f t="shared" si="3"/>
        <v>2.1549434086668744</v>
      </c>
      <c r="H48" s="20">
        <v>4.1969046197136198E-13</v>
      </c>
      <c r="I48" s="19">
        <v>-1.07236393339458</v>
      </c>
      <c r="J48" s="19">
        <f t="shared" si="6"/>
        <v>1.07236393339458</v>
      </c>
      <c r="K48" s="20">
        <f t="shared" si="4"/>
        <v>2.1028762215802907</v>
      </c>
      <c r="L48" s="20">
        <v>1.4968219365423599E-12</v>
      </c>
      <c r="M48" s="14">
        <f t="shared" si="7"/>
        <v>2.1289098151235826</v>
      </c>
    </row>
    <row r="49" spans="1:13" x14ac:dyDescent="0.3">
      <c r="A49" s="18" t="s">
        <v>83</v>
      </c>
      <c r="B49" s="6" t="s">
        <v>2122</v>
      </c>
      <c r="C49" s="8" t="s">
        <v>2277</v>
      </c>
      <c r="D49" s="6" t="s">
        <v>2198</v>
      </c>
      <c r="E49" s="6">
        <v>-1.0518779310314299</v>
      </c>
      <c r="F49" s="19">
        <f t="shared" si="5"/>
        <v>1.0518779310314299</v>
      </c>
      <c r="G49" s="20">
        <f t="shared" si="3"/>
        <v>2.0732267752487292</v>
      </c>
      <c r="H49" s="20">
        <v>3.9203530463257401E-14</v>
      </c>
      <c r="I49" s="19">
        <v>-1.0242138914986301</v>
      </c>
      <c r="J49" s="19">
        <f t="shared" si="6"/>
        <v>1.0242138914986301</v>
      </c>
      <c r="K49" s="20">
        <f t="shared" si="4"/>
        <v>2.0338508594814249</v>
      </c>
      <c r="L49" s="20">
        <v>1.3375919714017901E-13</v>
      </c>
      <c r="M49" s="14">
        <f t="shared" si="7"/>
        <v>2.053538817365077</v>
      </c>
    </row>
    <row r="50" spans="1:13" x14ac:dyDescent="0.3">
      <c r="A50" s="18" t="s">
        <v>21</v>
      </c>
      <c r="B50" s="6" t="s">
        <v>2277</v>
      </c>
      <c r="C50" s="8" t="s">
        <v>2277</v>
      </c>
      <c r="D50" s="6" t="s">
        <v>2199</v>
      </c>
      <c r="E50" s="6">
        <v>-1.4990442358484599</v>
      </c>
      <c r="F50" s="19">
        <f t="shared" si="5"/>
        <v>1.4990442358484599</v>
      </c>
      <c r="G50" s="20">
        <f t="shared" si="3"/>
        <v>2.8265539541030735</v>
      </c>
      <c r="H50" s="20">
        <v>2.8828848418715199E-37</v>
      </c>
      <c r="I50" s="19">
        <v>-1.46994897459541</v>
      </c>
      <c r="J50" s="19">
        <f t="shared" si="6"/>
        <v>1.46994897459541</v>
      </c>
      <c r="K50" s="20">
        <f t="shared" si="4"/>
        <v>2.7701209605316461</v>
      </c>
      <c r="L50" s="20">
        <v>5.7298641288193104E-37</v>
      </c>
      <c r="M50" s="14">
        <f t="shared" si="7"/>
        <v>2.7983374573173601</v>
      </c>
    </row>
    <row r="51" spans="1:13" x14ac:dyDescent="0.3">
      <c r="A51" s="18" t="s">
        <v>41</v>
      </c>
      <c r="B51" s="6" t="s">
        <v>2277</v>
      </c>
      <c r="C51" s="8" t="s">
        <v>2277</v>
      </c>
      <c r="D51" s="6" t="s">
        <v>2200</v>
      </c>
      <c r="E51" s="6">
        <v>-1.2610366572495</v>
      </c>
      <c r="F51" s="19">
        <f t="shared" si="5"/>
        <v>1.2610366572495</v>
      </c>
      <c r="G51" s="20">
        <f t="shared" si="3"/>
        <v>2.3966789388067049</v>
      </c>
      <c r="H51" s="20">
        <v>1.3831466827951599E-25</v>
      </c>
      <c r="I51" s="19">
        <v>-1.2353180663208101</v>
      </c>
      <c r="J51" s="19">
        <f t="shared" si="6"/>
        <v>1.2353180663208101</v>
      </c>
      <c r="K51" s="20">
        <f t="shared" si="4"/>
        <v>2.354332469308126</v>
      </c>
      <c r="L51" s="20">
        <v>6.1125235407225803E-25</v>
      </c>
      <c r="M51" s="14">
        <f t="shared" si="7"/>
        <v>2.3755057040574155</v>
      </c>
    </row>
    <row r="52" spans="1:13" x14ac:dyDescent="0.3">
      <c r="A52" s="18" t="s">
        <v>52</v>
      </c>
      <c r="B52" s="6" t="s">
        <v>2277</v>
      </c>
      <c r="C52" s="8" t="s">
        <v>2277</v>
      </c>
      <c r="D52" s="6" t="s">
        <v>2199</v>
      </c>
      <c r="E52" s="6">
        <v>-1.1993380887520699</v>
      </c>
      <c r="F52" s="19">
        <f t="shared" si="5"/>
        <v>1.1993380887520699</v>
      </c>
      <c r="G52" s="20">
        <f t="shared" si="3"/>
        <v>2.2963429017464647</v>
      </c>
      <c r="H52" s="20">
        <v>3.8962311555880398E-22</v>
      </c>
      <c r="I52" s="19">
        <v>-1.17300498575413</v>
      </c>
      <c r="J52" s="19">
        <f t="shared" si="6"/>
        <v>1.17300498575413</v>
      </c>
      <c r="K52" s="20">
        <f t="shared" si="4"/>
        <v>2.2548086165834822</v>
      </c>
      <c r="L52" s="20">
        <v>4.1016710638004899E-21</v>
      </c>
      <c r="M52" s="14">
        <f t="shared" si="7"/>
        <v>2.2755757591649735</v>
      </c>
    </row>
    <row r="53" spans="1:13" x14ac:dyDescent="0.3">
      <c r="A53" s="18" t="s">
        <v>54</v>
      </c>
      <c r="B53" s="6" t="s">
        <v>2277</v>
      </c>
      <c r="C53" s="8" t="s">
        <v>2277</v>
      </c>
      <c r="D53" s="6" t="s">
        <v>2201</v>
      </c>
      <c r="E53" s="6">
        <v>-1.18375726879357</v>
      </c>
      <c r="F53" s="19">
        <f t="shared" si="5"/>
        <v>1.18375726879357</v>
      </c>
      <c r="G53" s="20">
        <f t="shared" si="3"/>
        <v>2.2716762914007398</v>
      </c>
      <c r="H53" s="20">
        <v>2.22183666305392E-21</v>
      </c>
      <c r="I53" s="19">
        <v>-1.1576226892219099</v>
      </c>
      <c r="J53" s="19">
        <f t="shared" si="6"/>
        <v>1.1576226892219099</v>
      </c>
      <c r="K53" s="20">
        <f t="shared" si="4"/>
        <v>2.2308951181043879</v>
      </c>
      <c r="L53" s="20">
        <v>2.0101014472336101E-20</v>
      </c>
      <c r="M53" s="14">
        <f t="shared" si="7"/>
        <v>2.2512857047525641</v>
      </c>
    </row>
    <row r="54" spans="1:13" x14ac:dyDescent="0.3">
      <c r="A54" s="18" t="s">
        <v>67</v>
      </c>
      <c r="B54" s="6" t="s">
        <v>2108</v>
      </c>
      <c r="C54" s="8" t="s">
        <v>2202</v>
      </c>
      <c r="D54" s="6" t="s">
        <v>2645</v>
      </c>
      <c r="E54" s="6">
        <v>-1.11800830820643</v>
      </c>
      <c r="F54" s="19">
        <f t="shared" si="5"/>
        <v>1.11800830820643</v>
      </c>
      <c r="G54" s="20">
        <f t="shared" si="3"/>
        <v>2.1704712430588242</v>
      </c>
      <c r="H54" s="20">
        <v>2.18572200444496E-20</v>
      </c>
      <c r="I54" s="19">
        <v>-1.0945921643460499</v>
      </c>
      <c r="J54" s="19">
        <f t="shared" si="6"/>
        <v>1.0945921643460499</v>
      </c>
      <c r="K54" s="20">
        <f t="shared" si="4"/>
        <v>2.1355270383347986</v>
      </c>
      <c r="L54" s="20">
        <v>2.1035870323213601E-19</v>
      </c>
      <c r="M54" s="14">
        <f t="shared" si="7"/>
        <v>2.1529991406968114</v>
      </c>
    </row>
    <row r="55" spans="1:13" x14ac:dyDescent="0.3">
      <c r="A55" s="18" t="s">
        <v>87</v>
      </c>
      <c r="B55" s="6" t="s">
        <v>2277</v>
      </c>
      <c r="C55" s="8" t="s">
        <v>2277</v>
      </c>
      <c r="D55" s="6" t="s">
        <v>2204</v>
      </c>
      <c r="E55" s="6">
        <v>-1.0225345468641001</v>
      </c>
      <c r="F55" s="19">
        <f t="shared" si="5"/>
        <v>1.0225345468641001</v>
      </c>
      <c r="G55" s="20">
        <f t="shared" si="3"/>
        <v>2.0314847673385628</v>
      </c>
      <c r="H55" s="20">
        <v>1.4189093746269599E-13</v>
      </c>
      <c r="I55" s="19">
        <v>-0.99436214130927403</v>
      </c>
      <c r="J55" s="19">
        <f t="shared" si="6"/>
        <v>0.99436214130927403</v>
      </c>
      <c r="K55" s="20">
        <f t="shared" si="4"/>
        <v>1.9921995198303415</v>
      </c>
      <c r="L55" s="20">
        <v>1.64411569921712E-12</v>
      </c>
      <c r="M55" s="14">
        <f t="shared" si="7"/>
        <v>2.011842143584452</v>
      </c>
    </row>
    <row r="56" spans="1:13" x14ac:dyDescent="0.3">
      <c r="A56" s="18" t="s">
        <v>25</v>
      </c>
      <c r="B56" s="6" t="s">
        <v>2070</v>
      </c>
      <c r="C56" s="8" t="s">
        <v>2277</v>
      </c>
      <c r="D56" s="6" t="s">
        <v>2205</v>
      </c>
      <c r="E56" s="6">
        <v>-1.44235940656755</v>
      </c>
      <c r="F56" s="19">
        <f t="shared" si="5"/>
        <v>1.44235940656755</v>
      </c>
      <c r="G56" s="20">
        <f t="shared" si="3"/>
        <v>2.7176495101013431</v>
      </c>
      <c r="H56" s="20">
        <v>1.8202499664611499E-10</v>
      </c>
      <c r="I56" s="19">
        <v>-1.3646070583930601</v>
      </c>
      <c r="J56" s="19">
        <f t="shared" si="6"/>
        <v>1.3646070583930601</v>
      </c>
      <c r="K56" s="20">
        <f t="shared" si="4"/>
        <v>2.575061803269417</v>
      </c>
      <c r="L56" s="20">
        <v>4.8680144435211799E-12</v>
      </c>
      <c r="M56" s="14">
        <f t="shared" si="7"/>
        <v>2.6463556566853801</v>
      </c>
    </row>
    <row r="57" spans="1:13" x14ac:dyDescent="0.3">
      <c r="A57" s="18" t="s">
        <v>6</v>
      </c>
      <c r="B57" s="6" t="s">
        <v>2052</v>
      </c>
      <c r="C57" s="8" t="s">
        <v>2277</v>
      </c>
      <c r="D57" s="6" t="s">
        <v>2183</v>
      </c>
      <c r="E57" s="6">
        <v>-2.1942816925352702</v>
      </c>
      <c r="F57" s="19">
        <f t="shared" si="5"/>
        <v>2.1942816925352702</v>
      </c>
      <c r="G57" s="20">
        <f t="shared" si="3"/>
        <v>4.5766174102059622</v>
      </c>
      <c r="H57" s="20">
        <v>2.26186000327473E-26</v>
      </c>
      <c r="I57" s="19">
        <v>-2.08905352434966</v>
      </c>
      <c r="J57" s="19">
        <f t="shared" si="6"/>
        <v>2.08905352434966</v>
      </c>
      <c r="K57" s="20">
        <f t="shared" si="4"/>
        <v>4.25468853866185</v>
      </c>
      <c r="L57" s="20">
        <v>1.2772060868344499E-30</v>
      </c>
      <c r="M57" s="14">
        <f t="shared" si="7"/>
        <v>4.4156529744339057</v>
      </c>
    </row>
    <row r="58" spans="1:13" x14ac:dyDescent="0.3">
      <c r="A58" s="18" t="s">
        <v>12</v>
      </c>
      <c r="B58" s="6" t="s">
        <v>2058</v>
      </c>
      <c r="C58" s="8" t="s">
        <v>2277</v>
      </c>
      <c r="D58" s="6" t="s">
        <v>2630</v>
      </c>
      <c r="E58" s="6">
        <v>-1.7412556475062899</v>
      </c>
      <c r="F58" s="19">
        <f t="shared" si="5"/>
        <v>1.7412556475062899</v>
      </c>
      <c r="G58" s="20">
        <f t="shared" si="3"/>
        <v>3.3432602134180054</v>
      </c>
      <c r="H58" s="20">
        <v>3.6476664803612201E-49</v>
      </c>
      <c r="I58" s="19">
        <v>-1.7085235296836101</v>
      </c>
      <c r="J58" s="19">
        <f t="shared" si="6"/>
        <v>1.7085235296836101</v>
      </c>
      <c r="K58" s="20">
        <f t="shared" si="4"/>
        <v>3.2682617463099524</v>
      </c>
      <c r="L58" s="20">
        <v>5.4085626787397E-51</v>
      </c>
      <c r="M58" s="14">
        <f t="shared" si="7"/>
        <v>3.3057609798639787</v>
      </c>
    </row>
    <row r="59" spans="1:13" x14ac:dyDescent="0.3">
      <c r="A59" s="18" t="s">
        <v>53</v>
      </c>
      <c r="B59" s="6" t="s">
        <v>2095</v>
      </c>
      <c r="C59" s="8" t="s">
        <v>2277</v>
      </c>
      <c r="D59" s="6" t="s">
        <v>2206</v>
      </c>
      <c r="E59" s="6">
        <v>-1.19709798911965</v>
      </c>
      <c r="F59" s="19">
        <f t="shared" si="5"/>
        <v>1.19709798911965</v>
      </c>
      <c r="G59" s="20">
        <f t="shared" si="3"/>
        <v>2.2927800938145246</v>
      </c>
      <c r="H59" s="20">
        <v>6.52080059604396E-17</v>
      </c>
      <c r="I59" s="19">
        <v>-1.15743625105195</v>
      </c>
      <c r="J59" s="19">
        <f t="shared" si="6"/>
        <v>1.15743625105195</v>
      </c>
      <c r="K59" s="20">
        <f t="shared" si="4"/>
        <v>2.2306068401815966</v>
      </c>
      <c r="L59" s="20">
        <v>1.0494125849480101E-13</v>
      </c>
      <c r="M59" s="14">
        <f t="shared" si="7"/>
        <v>2.2616934669980608</v>
      </c>
    </row>
    <row r="60" spans="1:13" x14ac:dyDescent="0.3">
      <c r="A60" s="18" t="s">
        <v>76</v>
      </c>
      <c r="B60" s="6" t="s">
        <v>2117</v>
      </c>
      <c r="C60" s="8" t="s">
        <v>2277</v>
      </c>
      <c r="D60" s="6" t="s">
        <v>2191</v>
      </c>
      <c r="E60" s="6">
        <v>-1.08728315151931</v>
      </c>
      <c r="F60" s="19">
        <f t="shared" si="5"/>
        <v>1.08728315151931</v>
      </c>
      <c r="G60" s="20">
        <f t="shared" si="3"/>
        <v>2.1247353446922586</v>
      </c>
      <c r="H60" s="20">
        <v>5.1463107956032299E-12</v>
      </c>
      <c r="I60" s="19">
        <v>-1.0453407405891499</v>
      </c>
      <c r="J60" s="19">
        <f t="shared" si="6"/>
        <v>1.0453407405891499</v>
      </c>
      <c r="K60" s="20">
        <f t="shared" si="4"/>
        <v>2.0638537489952191</v>
      </c>
      <c r="L60" s="20">
        <v>7.6408309305465095E-10</v>
      </c>
      <c r="M60" s="14">
        <f t="shared" si="7"/>
        <v>2.0942945468437388</v>
      </c>
    </row>
    <row r="61" spans="1:13" x14ac:dyDescent="0.3">
      <c r="A61" s="18" t="s">
        <v>62</v>
      </c>
      <c r="B61" s="6" t="s">
        <v>2103</v>
      </c>
      <c r="C61" s="8" t="s">
        <v>2277</v>
      </c>
      <c r="D61" s="6" t="s">
        <v>2207</v>
      </c>
      <c r="E61" s="6">
        <v>-1.1529753552256701</v>
      </c>
      <c r="F61" s="19">
        <f t="shared" si="5"/>
        <v>1.1529753552256701</v>
      </c>
      <c r="G61" s="20">
        <f t="shared" si="3"/>
        <v>2.2237203281054492</v>
      </c>
      <c r="H61" s="20">
        <v>3.4921986796628298E-17</v>
      </c>
      <c r="I61" s="19">
        <v>-1.11756104587981</v>
      </c>
      <c r="J61" s="19">
        <f t="shared" si="6"/>
        <v>1.11756104587981</v>
      </c>
      <c r="K61" s="20">
        <f t="shared" si="4"/>
        <v>2.1697984608507475</v>
      </c>
      <c r="L61" s="20">
        <v>1.28895467392733E-13</v>
      </c>
      <c r="M61" s="14">
        <f t="shared" si="7"/>
        <v>2.1967593944780983</v>
      </c>
    </row>
    <row r="62" spans="1:13" x14ac:dyDescent="0.3">
      <c r="A62" s="18" t="s">
        <v>65</v>
      </c>
      <c r="B62" s="6" t="s">
        <v>2106</v>
      </c>
      <c r="C62" s="8" t="s">
        <v>2277</v>
      </c>
      <c r="D62" s="6" t="s">
        <v>2643</v>
      </c>
      <c r="E62" s="6">
        <v>-1.1251260901506701</v>
      </c>
      <c r="F62" s="19">
        <f t="shared" si="5"/>
        <v>1.1251260901506701</v>
      </c>
      <c r="G62" s="20">
        <f t="shared" si="3"/>
        <v>2.1812060923020926</v>
      </c>
      <c r="H62" s="20">
        <v>3.8177713183773402E-15</v>
      </c>
      <c r="I62" s="19">
        <v>-1.0907947245645599</v>
      </c>
      <c r="J62" s="19">
        <f t="shared" si="6"/>
        <v>1.0907947245645599</v>
      </c>
      <c r="K62" s="20">
        <f t="shared" si="4"/>
        <v>2.1299133281873677</v>
      </c>
      <c r="L62" s="20">
        <v>3.6499110688033301E-13</v>
      </c>
      <c r="M62" s="14">
        <f t="shared" si="7"/>
        <v>2.1555597102447299</v>
      </c>
    </row>
    <row r="63" spans="1:13" x14ac:dyDescent="0.3">
      <c r="A63" s="18" t="s">
        <v>81</v>
      </c>
      <c r="B63" s="6" t="s">
        <v>2120</v>
      </c>
      <c r="C63" s="8" t="s">
        <v>2277</v>
      </c>
      <c r="D63" s="6" t="s">
        <v>2643</v>
      </c>
      <c r="E63" s="6">
        <v>-1.0602178567184599</v>
      </c>
      <c r="F63" s="19">
        <f t="shared" si="5"/>
        <v>1.0602178567184599</v>
      </c>
      <c r="G63" s="20">
        <f t="shared" si="3"/>
        <v>2.08524638422994</v>
      </c>
      <c r="H63" s="20">
        <v>5.5343881966537303E-20</v>
      </c>
      <c r="I63" s="19">
        <v>-1.0395823973959899</v>
      </c>
      <c r="J63" s="19">
        <f t="shared" si="6"/>
        <v>1.0395823973959899</v>
      </c>
      <c r="K63" s="20">
        <f t="shared" si="4"/>
        <v>2.0556325436510745</v>
      </c>
      <c r="L63" s="20">
        <v>2.26059225960697E-18</v>
      </c>
      <c r="M63" s="14">
        <f t="shared" si="7"/>
        <v>2.0704394639405073</v>
      </c>
    </row>
    <row r="64" spans="1:13" x14ac:dyDescent="0.3">
      <c r="A64" s="18" t="s">
        <v>30</v>
      </c>
      <c r="B64" s="6" t="s">
        <v>2075</v>
      </c>
      <c r="C64" s="8" t="s">
        <v>2277</v>
      </c>
      <c r="D64" s="6" t="s">
        <v>2208</v>
      </c>
      <c r="E64" s="6">
        <v>-1.3459905778949199</v>
      </c>
      <c r="F64" s="19">
        <f t="shared" si="5"/>
        <v>1.3459905778949199</v>
      </c>
      <c r="G64" s="20">
        <f t="shared" si="3"/>
        <v>2.5420467766896642</v>
      </c>
      <c r="H64" s="20">
        <v>4.6015443942023499E-18</v>
      </c>
      <c r="I64" s="19">
        <v>-1.3037171535859</v>
      </c>
      <c r="J64" s="19">
        <f t="shared" si="6"/>
        <v>1.3037171535859</v>
      </c>
      <c r="K64" s="20">
        <f t="shared" si="4"/>
        <v>2.4686411788823417</v>
      </c>
      <c r="L64" s="20">
        <v>3.9727109833501196E-18</v>
      </c>
      <c r="M64" s="14">
        <f t="shared" si="7"/>
        <v>2.5053439777860032</v>
      </c>
    </row>
    <row r="65" spans="1:13" x14ac:dyDescent="0.3">
      <c r="A65" s="18" t="s">
        <v>14</v>
      </c>
      <c r="B65" s="6" t="s">
        <v>2060</v>
      </c>
      <c r="C65" s="8" t="s">
        <v>2277</v>
      </c>
      <c r="D65" s="6" t="s">
        <v>2209</v>
      </c>
      <c r="E65" s="6">
        <v>-1.7150271235080601</v>
      </c>
      <c r="F65" s="19">
        <f t="shared" si="5"/>
        <v>1.7150271235080601</v>
      </c>
      <c r="G65" s="20">
        <f t="shared" si="3"/>
        <v>3.2830281575056062</v>
      </c>
      <c r="H65" s="20">
        <v>1.3652262935090801E-26</v>
      </c>
      <c r="I65" s="19">
        <v>-1.65866387018374</v>
      </c>
      <c r="J65" s="19">
        <f t="shared" si="6"/>
        <v>1.65866387018374</v>
      </c>
      <c r="K65" s="20">
        <f t="shared" si="4"/>
        <v>3.1572398638873027</v>
      </c>
      <c r="L65" s="20">
        <v>1.1080576524811601E-27</v>
      </c>
      <c r="M65" s="14">
        <f t="shared" si="7"/>
        <v>3.2201340106964542</v>
      </c>
    </row>
    <row r="66" spans="1:13" x14ac:dyDescent="0.3">
      <c r="A66" s="18" t="s">
        <v>43</v>
      </c>
      <c r="B66" s="6" t="s">
        <v>2087</v>
      </c>
      <c r="C66" s="8" t="s">
        <v>2277</v>
      </c>
      <c r="D66" s="6" t="s">
        <v>2210</v>
      </c>
      <c r="E66" s="6">
        <v>-1.2649588310895501</v>
      </c>
      <c r="F66" s="19">
        <f t="shared" ref="F66:F97" si="8">-E66</f>
        <v>1.2649588310895501</v>
      </c>
      <c r="G66" s="20">
        <f t="shared" si="3"/>
        <v>2.4032035199851118</v>
      </c>
      <c r="H66" s="20">
        <v>8.0078644296526002E-19</v>
      </c>
      <c r="I66" s="19">
        <v>-1.22851797298443</v>
      </c>
      <c r="J66" s="19">
        <f t="shared" ref="J66:J97" si="9">-I66</f>
        <v>1.22851797298443</v>
      </c>
      <c r="K66" s="20">
        <f t="shared" si="4"/>
        <v>2.3432615161575279</v>
      </c>
      <c r="L66" s="20">
        <v>1.04670922235233E-17</v>
      </c>
      <c r="M66" s="14">
        <f t="shared" ref="M66:M97" si="10">AVERAGE(G66,K66)</f>
        <v>2.3732325180713199</v>
      </c>
    </row>
    <row r="67" spans="1:13" x14ac:dyDescent="0.3">
      <c r="A67" s="18" t="s">
        <v>10</v>
      </c>
      <c r="B67" s="6" t="s">
        <v>2056</v>
      </c>
      <c r="C67" s="8" t="s">
        <v>2277</v>
      </c>
      <c r="D67" s="6" t="s">
        <v>2211</v>
      </c>
      <c r="E67" s="6">
        <v>-1.8302935458268299</v>
      </c>
      <c r="F67" s="19">
        <f t="shared" si="8"/>
        <v>1.8302935458268299</v>
      </c>
      <c r="G67" s="20">
        <f t="shared" ref="G67:G129" si="11">2^(F67)</f>
        <v>3.5560942111926086</v>
      </c>
      <c r="H67" s="20">
        <v>3.6704540134344098E-22</v>
      </c>
      <c r="I67" s="19">
        <v>-1.7435876864109201</v>
      </c>
      <c r="J67" s="19">
        <f t="shared" si="9"/>
        <v>1.7435876864109201</v>
      </c>
      <c r="K67" s="20">
        <f t="shared" ref="K67:K130" si="12">2^(J67)</f>
        <v>3.3486687838116862</v>
      </c>
      <c r="L67" s="20">
        <v>1.5396740867527499E-21</v>
      </c>
      <c r="M67" s="14">
        <f t="shared" si="10"/>
        <v>3.4523814975021474</v>
      </c>
    </row>
    <row r="68" spans="1:13" x14ac:dyDescent="0.3">
      <c r="A68" s="18" t="s">
        <v>34</v>
      </c>
      <c r="B68" s="6" t="s">
        <v>2079</v>
      </c>
      <c r="C68" s="8" t="s">
        <v>2277</v>
      </c>
      <c r="D68" s="6" t="s">
        <v>2212</v>
      </c>
      <c r="E68" s="6">
        <v>-1.33337480434</v>
      </c>
      <c r="F68" s="19">
        <f t="shared" si="8"/>
        <v>1.33337480434</v>
      </c>
      <c r="G68" s="20">
        <f t="shared" si="11"/>
        <v>2.5199145349805043</v>
      </c>
      <c r="H68" s="20">
        <v>9.3180753318902308E-10</v>
      </c>
      <c r="I68" s="19">
        <v>-1.2598744129002499</v>
      </c>
      <c r="J68" s="19">
        <f t="shared" si="9"/>
        <v>1.2598744129002499</v>
      </c>
      <c r="K68" s="20">
        <f t="shared" si="12"/>
        <v>2.3947489364452088</v>
      </c>
      <c r="L68" s="20">
        <v>3.2117090393043602E-10</v>
      </c>
      <c r="M68" s="14">
        <f t="shared" si="10"/>
        <v>2.4573317357128568</v>
      </c>
    </row>
    <row r="69" spans="1:13" x14ac:dyDescent="0.3">
      <c r="A69" s="18" t="s">
        <v>18</v>
      </c>
      <c r="B69" s="6" t="s">
        <v>2064</v>
      </c>
      <c r="C69" s="8" t="s">
        <v>2277</v>
      </c>
      <c r="D69" s="6" t="s">
        <v>2213</v>
      </c>
      <c r="E69" s="6">
        <v>-1.5632243934852601</v>
      </c>
      <c r="F69" s="19">
        <f t="shared" si="8"/>
        <v>1.5632243934852601</v>
      </c>
      <c r="G69" s="20">
        <f t="shared" si="11"/>
        <v>2.955135726470175</v>
      </c>
      <c r="H69" s="20">
        <v>3.4623594842961E-15</v>
      </c>
      <c r="I69" s="19">
        <v>-1.4703521375491699</v>
      </c>
      <c r="J69" s="19">
        <f t="shared" si="9"/>
        <v>1.4703521375491699</v>
      </c>
      <c r="K69" s="20">
        <f t="shared" si="12"/>
        <v>2.7708951825110693</v>
      </c>
      <c r="L69" s="20">
        <v>8.2993095966085303E-13</v>
      </c>
      <c r="M69" s="14">
        <f t="shared" si="10"/>
        <v>2.8630154544906219</v>
      </c>
    </row>
    <row r="70" spans="1:13" x14ac:dyDescent="0.3">
      <c r="A70" s="18" t="s">
        <v>82</v>
      </c>
      <c r="B70" s="6" t="s">
        <v>2121</v>
      </c>
      <c r="C70" s="8" t="s">
        <v>2277</v>
      </c>
      <c r="D70" s="6" t="s">
        <v>2214</v>
      </c>
      <c r="E70" s="6">
        <v>-1.05822097992942</v>
      </c>
      <c r="F70" s="19">
        <f t="shared" si="8"/>
        <v>1.05822097992942</v>
      </c>
      <c r="G70" s="20">
        <f t="shared" si="11"/>
        <v>2.0823621297122568</v>
      </c>
      <c r="H70" s="20">
        <v>4.6180552972824296E-16</v>
      </c>
      <c r="I70" s="19">
        <v>-1.03063042164908</v>
      </c>
      <c r="J70" s="19">
        <f t="shared" si="9"/>
        <v>1.03063042164908</v>
      </c>
      <c r="K70" s="20">
        <f t="shared" si="12"/>
        <v>2.0429167599261642</v>
      </c>
      <c r="L70" s="20">
        <v>6.1012340187005705E-14</v>
      </c>
      <c r="M70" s="14">
        <f t="shared" si="10"/>
        <v>2.0626394448192107</v>
      </c>
    </row>
    <row r="71" spans="1:13" x14ac:dyDescent="0.3">
      <c r="A71" s="18" t="s">
        <v>23</v>
      </c>
      <c r="B71" s="6" t="s">
        <v>2068</v>
      </c>
      <c r="C71" s="8" t="s">
        <v>2277</v>
      </c>
      <c r="D71" s="6" t="s">
        <v>2191</v>
      </c>
      <c r="E71" s="6">
        <v>-1.9276288108686701</v>
      </c>
      <c r="F71" s="19">
        <f t="shared" si="8"/>
        <v>1.9276288108686701</v>
      </c>
      <c r="G71" s="20">
        <f t="shared" si="11"/>
        <v>3.8042941774963417</v>
      </c>
      <c r="H71" s="20">
        <v>3.53253072918189E-4</v>
      </c>
      <c r="I71" s="19">
        <v>-1.0106973494626501</v>
      </c>
      <c r="J71" s="19">
        <f t="shared" si="9"/>
        <v>1.0106973494626501</v>
      </c>
      <c r="K71" s="20">
        <f t="shared" si="12"/>
        <v>2.0148847911970016</v>
      </c>
      <c r="L71" s="20">
        <v>4.2621599073616297E-2</v>
      </c>
      <c r="M71" s="14">
        <f t="shared" si="10"/>
        <v>2.9095894843466716</v>
      </c>
    </row>
    <row r="72" spans="1:13" x14ac:dyDescent="0.3">
      <c r="A72" s="18" t="s">
        <v>8</v>
      </c>
      <c r="B72" s="6" t="s">
        <v>2054</v>
      </c>
      <c r="C72" s="8" t="s">
        <v>2277</v>
      </c>
      <c r="D72" s="6" t="s">
        <v>2215</v>
      </c>
      <c r="E72" s="6">
        <v>-1.92243738612902</v>
      </c>
      <c r="F72" s="19">
        <f t="shared" si="8"/>
        <v>1.92243738612902</v>
      </c>
      <c r="G72" s="20">
        <f t="shared" si="11"/>
        <v>3.7906293245297324</v>
      </c>
      <c r="H72" s="20">
        <v>3.0365510446935198E-10</v>
      </c>
      <c r="I72" s="19">
        <v>-1.7338865103432199</v>
      </c>
      <c r="J72" s="19">
        <f t="shared" si="9"/>
        <v>1.7338865103432199</v>
      </c>
      <c r="K72" s="20">
        <f t="shared" si="12"/>
        <v>3.3262267254638593</v>
      </c>
      <c r="L72" s="20">
        <v>3.9735764303859603E-11</v>
      </c>
      <c r="M72" s="14">
        <f t="shared" si="10"/>
        <v>3.5584280249967959</v>
      </c>
    </row>
    <row r="73" spans="1:13" x14ac:dyDescent="0.3">
      <c r="A73" s="18" t="s">
        <v>17</v>
      </c>
      <c r="B73" s="6" t="s">
        <v>2063</v>
      </c>
      <c r="C73" s="8" t="s">
        <v>2277</v>
      </c>
      <c r="D73" s="6" t="s">
        <v>2216</v>
      </c>
      <c r="E73" s="6">
        <v>-1.6575087141876499</v>
      </c>
      <c r="F73" s="19">
        <f t="shared" si="8"/>
        <v>1.6575087141876499</v>
      </c>
      <c r="G73" s="20">
        <f t="shared" si="11"/>
        <v>3.1547128954425574</v>
      </c>
      <c r="H73" s="20">
        <v>3.52565615870939E-8</v>
      </c>
      <c r="I73" s="19">
        <v>-1.4418368260607499</v>
      </c>
      <c r="J73" s="19">
        <f t="shared" si="9"/>
        <v>1.4418368260607499</v>
      </c>
      <c r="K73" s="20">
        <f t="shared" si="12"/>
        <v>2.7166652872166188</v>
      </c>
      <c r="L73" s="20">
        <v>2.0115395745300901E-6</v>
      </c>
      <c r="M73" s="14">
        <f t="shared" si="10"/>
        <v>2.9356890913295883</v>
      </c>
    </row>
    <row r="74" spans="1:13" x14ac:dyDescent="0.3">
      <c r="A74" s="18" t="s">
        <v>47</v>
      </c>
      <c r="B74" s="6" t="s">
        <v>2091</v>
      </c>
      <c r="C74" s="8" t="s">
        <v>2277</v>
      </c>
      <c r="D74" s="6" t="s">
        <v>2217</v>
      </c>
      <c r="E74" s="6">
        <v>-1.2984782370242101</v>
      </c>
      <c r="F74" s="19">
        <f t="shared" si="8"/>
        <v>1.2984782370242101</v>
      </c>
      <c r="G74" s="20">
        <f t="shared" si="11"/>
        <v>2.4596929596689989</v>
      </c>
      <c r="H74" s="20">
        <v>8.9424742605154693E-6</v>
      </c>
      <c r="I74" s="19">
        <v>-1.15266204831149</v>
      </c>
      <c r="J74" s="19">
        <f t="shared" si="9"/>
        <v>1.15266204831149</v>
      </c>
      <c r="K74" s="20">
        <f t="shared" si="12"/>
        <v>2.223237460078201</v>
      </c>
      <c r="L74" s="20">
        <v>6.7331086788395897E-5</v>
      </c>
      <c r="M74" s="14">
        <f t="shared" si="10"/>
        <v>2.3414652098735997</v>
      </c>
    </row>
    <row r="75" spans="1:13" x14ac:dyDescent="0.3">
      <c r="A75" s="18" t="s">
        <v>19</v>
      </c>
      <c r="B75" s="6" t="s">
        <v>2065</v>
      </c>
      <c r="C75" s="8" t="s">
        <v>2277</v>
      </c>
      <c r="D75" s="6" t="s">
        <v>2632</v>
      </c>
      <c r="E75" s="6">
        <v>-1.5923458626536999</v>
      </c>
      <c r="F75" s="19">
        <f t="shared" si="8"/>
        <v>1.5923458626536999</v>
      </c>
      <c r="G75" s="20">
        <f t="shared" si="11"/>
        <v>3.0153926237738018</v>
      </c>
      <c r="H75" s="20">
        <v>6.8687626680952901E-11</v>
      </c>
      <c r="I75" s="19">
        <v>-1.40134965777381</v>
      </c>
      <c r="J75" s="19">
        <f t="shared" si="9"/>
        <v>1.40134965777381</v>
      </c>
      <c r="K75" s="20">
        <f t="shared" si="12"/>
        <v>2.6414858063138413</v>
      </c>
      <c r="L75" s="20">
        <v>1.45965371601718E-6</v>
      </c>
      <c r="M75" s="14">
        <f t="shared" si="10"/>
        <v>2.8284392150438213</v>
      </c>
    </row>
    <row r="76" spans="1:13" x14ac:dyDescent="0.3">
      <c r="A76" s="18" t="s">
        <v>7</v>
      </c>
      <c r="B76" s="6" t="s">
        <v>2053</v>
      </c>
      <c r="C76" s="8" t="s">
        <v>2277</v>
      </c>
      <c r="D76" s="6" t="s">
        <v>2628</v>
      </c>
      <c r="E76" s="6">
        <v>-2.0567554262857302</v>
      </c>
      <c r="F76" s="19">
        <f t="shared" si="8"/>
        <v>2.0567554262857302</v>
      </c>
      <c r="G76" s="20">
        <f t="shared" si="11"/>
        <v>4.1604956958525383</v>
      </c>
      <c r="H76" s="20">
        <v>3.8331525141712401E-20</v>
      </c>
      <c r="I76" s="19">
        <v>-1.8525653981251999</v>
      </c>
      <c r="J76" s="19">
        <f t="shared" si="9"/>
        <v>1.8525653981251999</v>
      </c>
      <c r="K76" s="20">
        <f t="shared" si="12"/>
        <v>3.6114179621145124</v>
      </c>
      <c r="L76" s="20">
        <v>8.8508300678978202E-13</v>
      </c>
      <c r="M76" s="14">
        <f t="shared" si="10"/>
        <v>3.8859568289835256</v>
      </c>
    </row>
    <row r="77" spans="1:13" x14ac:dyDescent="0.3">
      <c r="A77" s="18" t="s">
        <v>9</v>
      </c>
      <c r="B77" s="6" t="s">
        <v>2055</v>
      </c>
      <c r="C77" s="8" t="s">
        <v>2277</v>
      </c>
      <c r="D77" s="6" t="s">
        <v>2219</v>
      </c>
      <c r="E77" s="6">
        <v>-1.83994846882926</v>
      </c>
      <c r="F77" s="19">
        <f t="shared" si="8"/>
        <v>1.83994846882926</v>
      </c>
      <c r="G77" s="20">
        <f t="shared" si="11"/>
        <v>3.5799724095188101</v>
      </c>
      <c r="H77" s="20">
        <v>5.8706847678598298E-39</v>
      </c>
      <c r="I77" s="19">
        <v>-1.78689078101395</v>
      </c>
      <c r="J77" s="19">
        <f t="shared" si="9"/>
        <v>1.78689078101395</v>
      </c>
      <c r="K77" s="20">
        <f t="shared" si="12"/>
        <v>3.450704133304463</v>
      </c>
      <c r="L77" s="20">
        <v>3.2753936636939901E-36</v>
      </c>
      <c r="M77" s="14">
        <f t="shared" si="10"/>
        <v>3.5153382714116366</v>
      </c>
    </row>
    <row r="78" spans="1:13" x14ac:dyDescent="0.3">
      <c r="A78" s="18" t="s">
        <v>38</v>
      </c>
      <c r="B78" s="6" t="s">
        <v>2083</v>
      </c>
      <c r="C78" s="8" t="s">
        <v>2277</v>
      </c>
      <c r="D78" s="6" t="s">
        <v>2220</v>
      </c>
      <c r="E78" s="6">
        <v>-1.30305065488564</v>
      </c>
      <c r="F78" s="19">
        <f t="shared" si="8"/>
        <v>1.30305065488564</v>
      </c>
      <c r="G78" s="20">
        <f t="shared" si="11"/>
        <v>2.4675009752432264</v>
      </c>
      <c r="H78" s="20">
        <v>1.6328147474462801E-12</v>
      </c>
      <c r="I78" s="19">
        <v>-1.2493766995265401</v>
      </c>
      <c r="J78" s="19">
        <f t="shared" si="9"/>
        <v>1.2493766995265401</v>
      </c>
      <c r="K78" s="20">
        <f t="shared" si="12"/>
        <v>2.3773868843238808</v>
      </c>
      <c r="L78" s="20">
        <v>4.2327606146852202E-13</v>
      </c>
      <c r="M78" s="14">
        <f t="shared" si="10"/>
        <v>2.4224439297835536</v>
      </c>
    </row>
    <row r="79" spans="1:13" x14ac:dyDescent="0.3">
      <c r="A79" s="18" t="s">
        <v>60</v>
      </c>
      <c r="B79" s="6" t="s">
        <v>2101</v>
      </c>
      <c r="C79" s="8" t="s">
        <v>2277</v>
      </c>
      <c r="D79" s="6" t="s">
        <v>2221</v>
      </c>
      <c r="E79" s="6">
        <v>-1.2212367060179801</v>
      </c>
      <c r="F79" s="19">
        <f t="shared" si="8"/>
        <v>1.2212367060179801</v>
      </c>
      <c r="G79" s="20">
        <f t="shared" si="11"/>
        <v>2.331464893251777</v>
      </c>
      <c r="H79" s="20">
        <v>3.6965813616322698E-6</v>
      </c>
      <c r="I79" s="19">
        <v>-1.05944243193277</v>
      </c>
      <c r="J79" s="19">
        <f t="shared" si="9"/>
        <v>1.05944243193277</v>
      </c>
      <c r="K79" s="20">
        <f t="shared" si="12"/>
        <v>2.084125899844683</v>
      </c>
      <c r="L79" s="20">
        <v>1.06887081773464E-3</v>
      </c>
      <c r="M79" s="14">
        <f t="shared" si="10"/>
        <v>2.2077953965482298</v>
      </c>
    </row>
    <row r="80" spans="1:13" x14ac:dyDescent="0.3">
      <c r="A80" s="18" t="s">
        <v>84</v>
      </c>
      <c r="B80" s="6" t="s">
        <v>2123</v>
      </c>
      <c r="C80" s="8" t="s">
        <v>2277</v>
      </c>
      <c r="D80" s="6" t="s">
        <v>2222</v>
      </c>
      <c r="E80" s="6">
        <v>-1.0489197470285301</v>
      </c>
      <c r="F80" s="19">
        <f t="shared" si="8"/>
        <v>1.0489197470285301</v>
      </c>
      <c r="G80" s="20">
        <f t="shared" si="11"/>
        <v>2.0689800684322384</v>
      </c>
      <c r="H80" s="20">
        <v>2.13316382138073E-13</v>
      </c>
      <c r="I80" s="19">
        <v>-1.0143577356512301</v>
      </c>
      <c r="J80" s="19">
        <f t="shared" si="9"/>
        <v>1.0143577356512301</v>
      </c>
      <c r="K80" s="20">
        <f t="shared" si="12"/>
        <v>2.0200034201309633</v>
      </c>
      <c r="L80" s="20">
        <v>1.06839077525349E-10</v>
      </c>
      <c r="M80" s="14">
        <f t="shared" si="10"/>
        <v>2.0444917442816006</v>
      </c>
    </row>
    <row r="81" spans="1:13" x14ac:dyDescent="0.3">
      <c r="A81" s="18" t="s">
        <v>27</v>
      </c>
      <c r="B81" s="6" t="s">
        <v>2072</v>
      </c>
      <c r="C81" s="8" t="s">
        <v>2277</v>
      </c>
      <c r="D81" s="6" t="s">
        <v>2223</v>
      </c>
      <c r="E81" s="6">
        <v>-1.3756144673128901</v>
      </c>
      <c r="F81" s="19">
        <f t="shared" si="8"/>
        <v>1.3756144673128901</v>
      </c>
      <c r="G81" s="20">
        <f t="shared" si="11"/>
        <v>2.5947840347601399</v>
      </c>
      <c r="H81" s="20">
        <v>2.68627829744744E-20</v>
      </c>
      <c r="I81" s="19">
        <v>-1.3286476394767399</v>
      </c>
      <c r="J81" s="19">
        <f t="shared" si="9"/>
        <v>1.3286476394767399</v>
      </c>
      <c r="K81" s="20">
        <f t="shared" si="12"/>
        <v>2.5116712425522079</v>
      </c>
      <c r="L81" s="20">
        <v>5.0689086445538098E-17</v>
      </c>
      <c r="M81" s="14">
        <f t="shared" si="10"/>
        <v>2.5532276386561739</v>
      </c>
    </row>
    <row r="82" spans="1:13" x14ac:dyDescent="0.3">
      <c r="A82" s="18" t="s">
        <v>75</v>
      </c>
      <c r="B82" s="6" t="s">
        <v>2116</v>
      </c>
      <c r="C82" s="8" t="s">
        <v>2277</v>
      </c>
      <c r="D82" s="6" t="s">
        <v>2619</v>
      </c>
      <c r="E82" s="6">
        <v>-1.1207448966440601</v>
      </c>
      <c r="F82" s="19">
        <f t="shared" si="8"/>
        <v>1.1207448966440601</v>
      </c>
      <c r="G82" s="20">
        <f t="shared" si="11"/>
        <v>2.1745922272416571</v>
      </c>
      <c r="H82" s="20">
        <v>3.1192226619616099E-6</v>
      </c>
      <c r="I82" s="19">
        <v>-1.0187140573086599</v>
      </c>
      <c r="J82" s="19">
        <f t="shared" si="9"/>
        <v>1.0187140573086599</v>
      </c>
      <c r="K82" s="20">
        <f t="shared" si="12"/>
        <v>2.0261121843340546</v>
      </c>
      <c r="L82" s="20">
        <v>1.1501040235581599E-4</v>
      </c>
      <c r="M82" s="14">
        <f t="shared" si="10"/>
        <v>2.1003522057878561</v>
      </c>
    </row>
    <row r="83" spans="1:13" x14ac:dyDescent="0.3">
      <c r="A83" s="18" t="s">
        <v>4</v>
      </c>
      <c r="B83" s="6" t="s">
        <v>2050</v>
      </c>
      <c r="C83" s="8" t="s">
        <v>2277</v>
      </c>
      <c r="D83" s="6" t="s">
        <v>2224</v>
      </c>
      <c r="E83" s="6">
        <v>-3.2534519886222601</v>
      </c>
      <c r="F83" s="19">
        <f t="shared" si="8"/>
        <v>3.2534519886222601</v>
      </c>
      <c r="G83" s="20">
        <f t="shared" si="11"/>
        <v>9.536447846610244</v>
      </c>
      <c r="H83" s="20">
        <v>2.8912320031169399E-7</v>
      </c>
      <c r="I83" s="19">
        <v>-1.4963870667769601</v>
      </c>
      <c r="J83" s="19">
        <f t="shared" si="9"/>
        <v>1.4963870667769601</v>
      </c>
      <c r="K83" s="20">
        <f t="shared" si="12"/>
        <v>2.8213527721471032</v>
      </c>
      <c r="L83" s="20">
        <v>1.4294556001588699E-3</v>
      </c>
      <c r="M83" s="14">
        <f t="shared" si="10"/>
        <v>6.1789003093786734</v>
      </c>
    </row>
    <row r="84" spans="1:13" x14ac:dyDescent="0.3">
      <c r="A84" s="18" t="s">
        <v>71</v>
      </c>
      <c r="B84" s="6" t="s">
        <v>2112</v>
      </c>
      <c r="C84" s="8" t="s">
        <v>2226</v>
      </c>
      <c r="D84" s="6" t="s">
        <v>2225</v>
      </c>
      <c r="E84" s="6">
        <v>-1.09484626139153</v>
      </c>
      <c r="F84" s="19">
        <f t="shared" si="8"/>
        <v>1.09484626139153</v>
      </c>
      <c r="G84" s="20">
        <f t="shared" si="11"/>
        <v>2.1359031946840679</v>
      </c>
      <c r="H84" s="20">
        <v>1.4073720425319201E-24</v>
      </c>
      <c r="I84" s="19">
        <v>-1.0771391848018601</v>
      </c>
      <c r="J84" s="19">
        <f t="shared" si="9"/>
        <v>1.0771391848018601</v>
      </c>
      <c r="K84" s="20">
        <f t="shared" si="12"/>
        <v>2.1098481730869141</v>
      </c>
      <c r="L84" s="20">
        <v>7.5347609071696E-24</v>
      </c>
      <c r="M84" s="14">
        <f t="shared" si="10"/>
        <v>2.122875683885491</v>
      </c>
    </row>
    <row r="85" spans="1:13" x14ac:dyDescent="0.3">
      <c r="A85" s="18" t="s">
        <v>44</v>
      </c>
      <c r="B85" s="6" t="s">
        <v>2088</v>
      </c>
      <c r="C85" s="8" t="s">
        <v>2227</v>
      </c>
      <c r="D85" s="6" t="s">
        <v>2228</v>
      </c>
      <c r="E85" s="6">
        <v>-1.25560544785613</v>
      </c>
      <c r="F85" s="19">
        <f t="shared" si="8"/>
        <v>1.25560544785613</v>
      </c>
      <c r="G85" s="20">
        <f t="shared" si="11"/>
        <v>2.3876732974959647</v>
      </c>
      <c r="H85" s="20">
        <v>1.1368585520551101E-30</v>
      </c>
      <c r="I85" s="19">
        <v>-1.2350417503334801</v>
      </c>
      <c r="J85" s="19">
        <f t="shared" si="9"/>
        <v>1.2350417503334801</v>
      </c>
      <c r="K85" s="20">
        <f t="shared" si="12"/>
        <v>2.3538815927277459</v>
      </c>
      <c r="L85" s="20">
        <v>1.1667071582101E-30</v>
      </c>
      <c r="M85" s="14">
        <f t="shared" si="10"/>
        <v>2.3707774451118553</v>
      </c>
    </row>
    <row r="86" spans="1:13" x14ac:dyDescent="0.3">
      <c r="A86" s="18" t="s">
        <v>59</v>
      </c>
      <c r="B86" s="6" t="s">
        <v>2100</v>
      </c>
      <c r="C86" s="8" t="s">
        <v>2229</v>
      </c>
      <c r="D86" s="6" t="s">
        <v>2230</v>
      </c>
      <c r="E86" s="6">
        <v>-1.1567031076623699</v>
      </c>
      <c r="F86" s="19">
        <f t="shared" si="8"/>
        <v>1.1567031076623699</v>
      </c>
      <c r="G86" s="20">
        <f t="shared" si="11"/>
        <v>2.229473586680716</v>
      </c>
      <c r="H86" s="20">
        <v>1.8127517497218198E-15</v>
      </c>
      <c r="I86" s="19">
        <v>-1.12410282671691</v>
      </c>
      <c r="J86" s="19">
        <f t="shared" si="9"/>
        <v>1.12410282671691</v>
      </c>
      <c r="K86" s="20">
        <f t="shared" si="12"/>
        <v>2.1796595720534144</v>
      </c>
      <c r="L86" s="20">
        <v>4.2380143252900401E-15</v>
      </c>
      <c r="M86" s="14">
        <f t="shared" si="10"/>
        <v>2.2045665793670652</v>
      </c>
    </row>
    <row r="87" spans="1:13" x14ac:dyDescent="0.3">
      <c r="A87" s="18" t="s">
        <v>80</v>
      </c>
      <c r="B87" s="6" t="s">
        <v>2277</v>
      </c>
      <c r="C87" s="8" t="s">
        <v>2277</v>
      </c>
      <c r="D87" s="6" t="s">
        <v>2191</v>
      </c>
      <c r="E87" s="6">
        <v>-1.0721474173158401</v>
      </c>
      <c r="F87" s="19">
        <f t="shared" si="8"/>
        <v>1.0721474173158401</v>
      </c>
      <c r="G87" s="20">
        <f t="shared" si="11"/>
        <v>2.1025606508347456</v>
      </c>
      <c r="H87" s="20">
        <v>4.6485778838002402E-10</v>
      </c>
      <c r="I87" s="19">
        <v>-1.0291373220345501</v>
      </c>
      <c r="J87" s="19">
        <f t="shared" si="9"/>
        <v>1.0291373220345501</v>
      </c>
      <c r="K87" s="20">
        <f t="shared" si="12"/>
        <v>2.0408035618762383</v>
      </c>
      <c r="L87" s="20">
        <v>2.22273435701151E-9</v>
      </c>
      <c r="M87" s="14">
        <f t="shared" si="10"/>
        <v>2.071682106355492</v>
      </c>
    </row>
    <row r="88" spans="1:13" ht="15" thickBot="1" x14ac:dyDescent="0.35">
      <c r="A88" s="21" t="s">
        <v>79</v>
      </c>
      <c r="B88" s="22" t="s">
        <v>2277</v>
      </c>
      <c r="C88" s="23" t="s">
        <v>2277</v>
      </c>
      <c r="D88" s="22" t="s">
        <v>2191</v>
      </c>
      <c r="E88" s="22">
        <v>-1.0860128456907101</v>
      </c>
      <c r="F88" s="24">
        <f t="shared" si="8"/>
        <v>1.0860128456907101</v>
      </c>
      <c r="G88" s="25">
        <f t="shared" si="11"/>
        <v>2.1228653197112264</v>
      </c>
      <c r="H88" s="25">
        <v>6.4133020006136998E-9</v>
      </c>
      <c r="I88" s="24">
        <v>-1.0187283186907401</v>
      </c>
      <c r="J88" s="24">
        <f t="shared" si="9"/>
        <v>1.0187283186907401</v>
      </c>
      <c r="K88" s="25">
        <f t="shared" si="12"/>
        <v>2.0261322130317332</v>
      </c>
      <c r="L88" s="25">
        <v>1.9295111623854902E-6</v>
      </c>
      <c r="M88" s="15">
        <f t="shared" si="10"/>
        <v>2.0744987663714798</v>
      </c>
    </row>
    <row r="89" spans="1:13" x14ac:dyDescent="0.3">
      <c r="A89" s="26" t="s">
        <v>89</v>
      </c>
      <c r="B89" s="6" t="s">
        <v>2127</v>
      </c>
      <c r="C89" s="28" t="s">
        <v>2277</v>
      </c>
      <c r="D89" s="27" t="s">
        <v>2199</v>
      </c>
      <c r="E89" s="27">
        <v>1.0270337312226201</v>
      </c>
      <c r="F89" s="29">
        <f t="shared" si="8"/>
        <v>-1.0270337312226201</v>
      </c>
      <c r="G89" s="31">
        <f t="shared" si="11"/>
        <v>0.49071805845999111</v>
      </c>
      <c r="H89" s="30">
        <v>5.85516490816011E-9</v>
      </c>
      <c r="I89" s="29">
        <v>0.98028695915527797</v>
      </c>
      <c r="J89" s="29">
        <f t="shared" si="9"/>
        <v>-0.98028695915527797</v>
      </c>
      <c r="K89" s="31">
        <f t="shared" si="12"/>
        <v>0.50687890915383316</v>
      </c>
      <c r="L89" s="30">
        <v>2.09545765547328E-7</v>
      </c>
      <c r="M89" s="16">
        <f t="shared" si="10"/>
        <v>0.49879848380691216</v>
      </c>
    </row>
    <row r="90" spans="1:13" x14ac:dyDescent="0.3">
      <c r="A90" s="18" t="s">
        <v>96</v>
      </c>
      <c r="B90" s="6" t="s">
        <v>2132</v>
      </c>
      <c r="C90" s="8" t="s">
        <v>2165</v>
      </c>
      <c r="D90" s="6" t="s">
        <v>2649</v>
      </c>
      <c r="E90" s="6">
        <v>1.06761964607951</v>
      </c>
      <c r="F90" s="19">
        <f t="shared" si="8"/>
        <v>-1.06761964607951</v>
      </c>
      <c r="G90" s="31">
        <f t="shared" si="11"/>
        <v>0.47710554339491712</v>
      </c>
      <c r="H90" s="31">
        <v>8.5936350472406301E-11</v>
      </c>
      <c r="I90" s="19">
        <v>1.0236114107410399</v>
      </c>
      <c r="J90" s="19">
        <f t="shared" si="9"/>
        <v>-1.0236114107410399</v>
      </c>
      <c r="K90" s="31">
        <f t="shared" si="12"/>
        <v>0.49188350777295281</v>
      </c>
      <c r="L90" s="31">
        <v>8.3785883028771802E-9</v>
      </c>
      <c r="M90" s="14">
        <f t="shared" si="10"/>
        <v>0.48449452558393497</v>
      </c>
    </row>
    <row r="91" spans="1:13" x14ac:dyDescent="0.3">
      <c r="A91" s="18" t="s">
        <v>110</v>
      </c>
      <c r="B91" s="6" t="s">
        <v>2145</v>
      </c>
      <c r="C91" s="8" t="s">
        <v>2277</v>
      </c>
      <c r="D91" s="6" t="s">
        <v>2249</v>
      </c>
      <c r="E91" s="6">
        <v>1.2301424814822</v>
      </c>
      <c r="F91" s="19">
        <f t="shared" si="8"/>
        <v>-1.2301424814822</v>
      </c>
      <c r="G91" s="31">
        <f t="shared" si="11"/>
        <v>0.42627534458018351</v>
      </c>
      <c r="H91" s="31">
        <v>2.2193757750639801E-11</v>
      </c>
      <c r="I91" s="19">
        <v>1.1725811233652701</v>
      </c>
      <c r="J91" s="19">
        <f t="shared" si="9"/>
        <v>-1.1725811233652701</v>
      </c>
      <c r="K91" s="31">
        <f>2^(J91)</f>
        <v>0.44362693792549102</v>
      </c>
      <c r="L91" s="31">
        <v>3.2944869629575601E-10</v>
      </c>
      <c r="M91" s="14">
        <f t="shared" si="10"/>
        <v>0.43495114125283729</v>
      </c>
    </row>
    <row r="92" spans="1:13" x14ac:dyDescent="0.3">
      <c r="A92" s="18" t="s">
        <v>112</v>
      </c>
      <c r="B92" s="6" t="s">
        <v>2147</v>
      </c>
      <c r="C92" s="8" t="s">
        <v>2277</v>
      </c>
      <c r="D92" s="6" t="s">
        <v>2250</v>
      </c>
      <c r="E92" s="6">
        <v>1.26375055238543</v>
      </c>
      <c r="F92" s="19">
        <f t="shared" si="8"/>
        <v>-1.26375055238543</v>
      </c>
      <c r="G92" s="31">
        <f t="shared" si="11"/>
        <v>0.4164598867585258</v>
      </c>
      <c r="H92" s="31">
        <v>8.2253710985191904E-14</v>
      </c>
      <c r="I92" s="19">
        <v>1.2077364716396499</v>
      </c>
      <c r="J92" s="19">
        <f t="shared" si="9"/>
        <v>-1.2077364716396499</v>
      </c>
      <c r="K92" s="31">
        <f t="shared" si="12"/>
        <v>0.43294735940785417</v>
      </c>
      <c r="L92" s="31">
        <v>3.9853047235853399E-11</v>
      </c>
      <c r="M92" s="14">
        <f t="shared" si="10"/>
        <v>0.42470362308318999</v>
      </c>
    </row>
    <row r="93" spans="1:13" x14ac:dyDescent="0.3">
      <c r="A93" s="18" t="s">
        <v>106</v>
      </c>
      <c r="B93" s="6" t="s">
        <v>2141</v>
      </c>
      <c r="C93" s="8" t="s">
        <v>2166</v>
      </c>
      <c r="D93" s="6" t="s">
        <v>2653</v>
      </c>
      <c r="E93" s="6">
        <v>1.1725206931397301</v>
      </c>
      <c r="F93" s="19">
        <f t="shared" si="8"/>
        <v>-1.1725206931397301</v>
      </c>
      <c r="G93" s="31">
        <f t="shared" si="11"/>
        <v>0.44364552053416878</v>
      </c>
      <c r="H93" s="31">
        <v>7.0392065876717397E-10</v>
      </c>
      <c r="I93" s="19">
        <v>1.1001558453448299</v>
      </c>
      <c r="J93" s="19">
        <f t="shared" si="9"/>
        <v>-1.1001558453448299</v>
      </c>
      <c r="K93" s="31">
        <f t="shared" si="12"/>
        <v>0.46646610362361213</v>
      </c>
      <c r="L93" s="31">
        <v>5.1832236197725705E-7</v>
      </c>
      <c r="M93" s="14">
        <f t="shared" si="10"/>
        <v>0.45505581207889045</v>
      </c>
    </row>
    <row r="94" spans="1:13" x14ac:dyDescent="0.3">
      <c r="A94" s="18" t="s">
        <v>111</v>
      </c>
      <c r="B94" s="6" t="s">
        <v>2146</v>
      </c>
      <c r="C94" s="8" t="s">
        <v>2277</v>
      </c>
      <c r="D94" s="6" t="s">
        <v>2251</v>
      </c>
      <c r="E94" s="6">
        <v>1.24533451347197</v>
      </c>
      <c r="F94" s="19">
        <f t="shared" si="8"/>
        <v>-1.24533451347197</v>
      </c>
      <c r="G94" s="31">
        <f t="shared" si="11"/>
        <v>0.42181008285739463</v>
      </c>
      <c r="H94" s="31">
        <v>9.3826847431650305E-11</v>
      </c>
      <c r="I94" s="19">
        <v>1.17871872078369</v>
      </c>
      <c r="J94" s="19">
        <f t="shared" si="9"/>
        <v>-1.17871872078369</v>
      </c>
      <c r="K94" s="31">
        <f t="shared" si="12"/>
        <v>0.44174364317395659</v>
      </c>
      <c r="L94" s="31">
        <v>4.4187204385884296E-9</v>
      </c>
      <c r="M94" s="14">
        <f t="shared" si="10"/>
        <v>0.43177686301567564</v>
      </c>
    </row>
    <row r="95" spans="1:13" x14ac:dyDescent="0.3">
      <c r="A95" s="18" t="s">
        <v>123</v>
      </c>
      <c r="B95" s="6" t="s">
        <v>2157</v>
      </c>
      <c r="C95" s="8" t="s">
        <v>2167</v>
      </c>
      <c r="D95" s="6" t="s">
        <v>2252</v>
      </c>
      <c r="E95" s="6">
        <v>1.4502457598477001</v>
      </c>
      <c r="F95" s="19">
        <f t="shared" si="8"/>
        <v>-1.4502457598477001</v>
      </c>
      <c r="G95" s="31">
        <f t="shared" si="11"/>
        <v>0.36595907837238345</v>
      </c>
      <c r="H95" s="31">
        <v>3.6847078245248102E-21</v>
      </c>
      <c r="I95" s="19">
        <v>1.3966924139505099</v>
      </c>
      <c r="J95" s="19">
        <f t="shared" si="9"/>
        <v>-1.3966924139505099</v>
      </c>
      <c r="K95" s="31">
        <f t="shared" si="12"/>
        <v>0.3797988878578582</v>
      </c>
      <c r="L95" s="31">
        <v>2.89379105065897E-17</v>
      </c>
      <c r="M95" s="14">
        <f t="shared" si="10"/>
        <v>0.3728789831151208</v>
      </c>
    </row>
    <row r="96" spans="1:13" x14ac:dyDescent="0.3">
      <c r="A96" s="18" t="s">
        <v>103</v>
      </c>
      <c r="B96" s="6" t="s">
        <v>2138</v>
      </c>
      <c r="C96" s="8" t="s">
        <v>2168</v>
      </c>
      <c r="D96" s="6" t="s">
        <v>2651</v>
      </c>
      <c r="E96" s="6">
        <v>1.14970684968922</v>
      </c>
      <c r="F96" s="19">
        <f t="shared" si="8"/>
        <v>-1.14970684968922</v>
      </c>
      <c r="G96" s="31">
        <f t="shared" si="11"/>
        <v>0.45071680599374331</v>
      </c>
      <c r="H96" s="31">
        <v>5.5849240837371203E-10</v>
      </c>
      <c r="I96" s="19">
        <v>1.08408104838985</v>
      </c>
      <c r="J96" s="19">
        <f t="shared" si="9"/>
        <v>-1.08408104838985</v>
      </c>
      <c r="K96" s="31">
        <f t="shared" si="12"/>
        <v>0.471692625736649</v>
      </c>
      <c r="L96" s="31">
        <v>2.24302218773809E-7</v>
      </c>
      <c r="M96" s="14">
        <f t="shared" si="10"/>
        <v>0.46120471586519618</v>
      </c>
    </row>
    <row r="97" spans="1:13" x14ac:dyDescent="0.3">
      <c r="A97" s="18" t="s">
        <v>115</v>
      </c>
      <c r="B97" s="6" t="s">
        <v>2150</v>
      </c>
      <c r="C97" s="8" t="s">
        <v>2277</v>
      </c>
      <c r="D97" s="6" t="s">
        <v>2654</v>
      </c>
      <c r="E97" s="6">
        <v>1.2959366373308601</v>
      </c>
      <c r="F97" s="19">
        <f t="shared" si="8"/>
        <v>-1.2959366373308601</v>
      </c>
      <c r="G97" s="31">
        <f t="shared" si="11"/>
        <v>0.40727166837366935</v>
      </c>
      <c r="H97" s="31">
        <v>3.8136076662703601E-14</v>
      </c>
      <c r="I97" s="19">
        <v>1.2435725198479699</v>
      </c>
      <c r="J97" s="19">
        <f t="shared" si="9"/>
        <v>-1.2435725198479699</v>
      </c>
      <c r="K97" s="31">
        <f t="shared" si="12"/>
        <v>0.42232556305204649</v>
      </c>
      <c r="L97" s="31">
        <v>4.7950925318846704E-13</v>
      </c>
      <c r="M97" s="14">
        <f t="shared" si="10"/>
        <v>0.41479861571285792</v>
      </c>
    </row>
    <row r="98" spans="1:13" x14ac:dyDescent="0.3">
      <c r="A98" s="18" t="s">
        <v>119</v>
      </c>
      <c r="B98" s="6" t="s">
        <v>2153</v>
      </c>
      <c r="C98" s="8" t="s">
        <v>2277</v>
      </c>
      <c r="D98" s="6" t="s">
        <v>2254</v>
      </c>
      <c r="E98" s="6">
        <v>1.3973895113835799</v>
      </c>
      <c r="F98" s="19">
        <f t="shared" ref="F98:F129" si="13">-E98</f>
        <v>-1.3973895113835799</v>
      </c>
      <c r="G98" s="31">
        <f t="shared" si="11"/>
        <v>0.37961541673712018</v>
      </c>
      <c r="H98" s="31">
        <v>4.6125666328380903E-18</v>
      </c>
      <c r="I98" s="19">
        <v>1.3431162610079099</v>
      </c>
      <c r="J98" s="19">
        <f t="shared" ref="J98:J129" si="14">-I98</f>
        <v>-1.3431162610079099</v>
      </c>
      <c r="K98" s="31">
        <f t="shared" si="12"/>
        <v>0.39416832130388357</v>
      </c>
      <c r="L98" s="31">
        <v>2.73012942919137E-15</v>
      </c>
      <c r="M98" s="14">
        <f t="shared" ref="M98:M129" si="15">AVERAGE(G98,K98)</f>
        <v>0.38689186902050188</v>
      </c>
    </row>
    <row r="99" spans="1:13" x14ac:dyDescent="0.3">
      <c r="A99" s="18" t="s">
        <v>90</v>
      </c>
      <c r="B99" s="6" t="s">
        <v>2128</v>
      </c>
      <c r="C99" s="8" t="s">
        <v>2277</v>
      </c>
      <c r="D99" s="6" t="s">
        <v>2191</v>
      </c>
      <c r="E99" s="6">
        <v>1.1557303671076899</v>
      </c>
      <c r="F99" s="19">
        <f t="shared" si="13"/>
        <v>-1.1557303671076899</v>
      </c>
      <c r="G99" s="31">
        <f t="shared" si="11"/>
        <v>0.44883890336729404</v>
      </c>
      <c r="H99" s="31">
        <v>9.3964688674378098E-4</v>
      </c>
      <c r="I99" s="19">
        <v>0.85989244614623195</v>
      </c>
      <c r="J99" s="19">
        <f t="shared" si="14"/>
        <v>-0.85989244614623195</v>
      </c>
      <c r="K99" s="31">
        <f t="shared" si="12"/>
        <v>0.55099363334097295</v>
      </c>
      <c r="L99" s="31">
        <v>4.9402334138790797E-2</v>
      </c>
      <c r="M99" s="14">
        <f t="shared" si="15"/>
        <v>0.4999162683541335</v>
      </c>
    </row>
    <row r="100" spans="1:13" x14ac:dyDescent="0.3">
      <c r="A100" s="18" t="s">
        <v>128</v>
      </c>
      <c r="B100" s="6" t="s">
        <v>2161</v>
      </c>
      <c r="C100" s="8" t="s">
        <v>2277</v>
      </c>
      <c r="D100" s="6" t="s">
        <v>2196</v>
      </c>
      <c r="E100" s="6">
        <v>2.5603031862705601</v>
      </c>
      <c r="F100" s="19">
        <f t="shared" si="13"/>
        <v>-2.5603031862705601</v>
      </c>
      <c r="G100" s="31">
        <f t="shared" si="11"/>
        <v>0.16953990791603454</v>
      </c>
      <c r="H100" s="31">
        <v>6.4186080066429003E-5</v>
      </c>
      <c r="I100" s="19">
        <v>1.0833881835164501</v>
      </c>
      <c r="J100" s="19">
        <f t="shared" si="14"/>
        <v>-1.0833881835164501</v>
      </c>
      <c r="K100" s="31">
        <f t="shared" si="12"/>
        <v>0.47191921398529874</v>
      </c>
      <c r="L100" s="31">
        <v>2.7840563602412001E-2</v>
      </c>
      <c r="M100" s="14">
        <f t="shared" si="15"/>
        <v>0.32072956095066663</v>
      </c>
    </row>
    <row r="101" spans="1:13" x14ac:dyDescent="0.3">
      <c r="A101" s="18" t="s">
        <v>108</v>
      </c>
      <c r="B101" s="6" t="s">
        <v>2143</v>
      </c>
      <c r="C101" s="8" t="s">
        <v>2277</v>
      </c>
      <c r="D101" s="6" t="s">
        <v>2255</v>
      </c>
      <c r="E101" s="6">
        <v>1.20061165851101</v>
      </c>
      <c r="F101" s="19">
        <f t="shared" si="13"/>
        <v>-1.20061165851101</v>
      </c>
      <c r="G101" s="31">
        <f t="shared" si="11"/>
        <v>0.43509077737493679</v>
      </c>
      <c r="H101" s="31">
        <v>5.04419327605077E-6</v>
      </c>
      <c r="I101" s="19">
        <v>1.0766984539965301</v>
      </c>
      <c r="J101" s="19">
        <f t="shared" si="14"/>
        <v>-1.0766984539965301</v>
      </c>
      <c r="K101" s="31">
        <f t="shared" si="12"/>
        <v>0.47411256920860784</v>
      </c>
      <c r="L101" s="31">
        <v>1.32345703712904E-4</v>
      </c>
      <c r="M101" s="14">
        <f t="shared" si="15"/>
        <v>0.45460167329177231</v>
      </c>
    </row>
    <row r="102" spans="1:13" x14ac:dyDescent="0.3">
      <c r="A102" s="18" t="s">
        <v>91</v>
      </c>
      <c r="B102" s="6" t="s">
        <v>2277</v>
      </c>
      <c r="C102" s="8" t="s">
        <v>2277</v>
      </c>
      <c r="D102" s="6" t="s">
        <v>2648</v>
      </c>
      <c r="E102" s="6">
        <v>1.0248263524086201</v>
      </c>
      <c r="F102" s="19">
        <f t="shared" si="13"/>
        <v>-1.0248263524086201</v>
      </c>
      <c r="G102" s="31">
        <f t="shared" si="11"/>
        <v>0.49146945061651354</v>
      </c>
      <c r="H102" s="31">
        <v>1.7252987931888199E-18</v>
      </c>
      <c r="I102" s="19">
        <v>1.00597135859089</v>
      </c>
      <c r="J102" s="19">
        <f t="shared" si="14"/>
        <v>-1.00597135859089</v>
      </c>
      <c r="K102" s="31">
        <f t="shared" si="12"/>
        <v>0.49793476180451102</v>
      </c>
      <c r="L102" s="31">
        <v>1.37918501724398E-17</v>
      </c>
      <c r="M102" s="14">
        <f t="shared" si="15"/>
        <v>0.49470210621051225</v>
      </c>
    </row>
    <row r="103" spans="1:13" x14ac:dyDescent="0.3">
      <c r="A103" s="18" t="s">
        <v>95</v>
      </c>
      <c r="B103" s="6" t="s">
        <v>2131</v>
      </c>
      <c r="C103" s="8" t="s">
        <v>2277</v>
      </c>
      <c r="D103" s="6" t="s">
        <v>2256</v>
      </c>
      <c r="E103" s="6">
        <v>1.05499247611724</v>
      </c>
      <c r="F103" s="19">
        <f t="shared" si="13"/>
        <v>-1.05499247611724</v>
      </c>
      <c r="G103" s="31">
        <f t="shared" si="11"/>
        <v>0.48129973159853495</v>
      </c>
      <c r="H103" s="31">
        <v>8.7053859463149296E-13</v>
      </c>
      <c r="I103" s="19">
        <v>1.02385180637799</v>
      </c>
      <c r="J103" s="19">
        <f t="shared" si="14"/>
        <v>-1.02385180637799</v>
      </c>
      <c r="K103" s="31">
        <f t="shared" si="12"/>
        <v>0.49180155226977368</v>
      </c>
      <c r="L103" s="31">
        <v>5.09322895809382E-12</v>
      </c>
      <c r="M103" s="14">
        <f t="shared" si="15"/>
        <v>0.48655064193415432</v>
      </c>
    </row>
    <row r="104" spans="1:13" x14ac:dyDescent="0.3">
      <c r="A104" s="18" t="s">
        <v>101</v>
      </c>
      <c r="B104" s="6" t="s">
        <v>2136</v>
      </c>
      <c r="C104" s="8" t="s">
        <v>2277</v>
      </c>
      <c r="D104" s="6" t="s">
        <v>2257</v>
      </c>
      <c r="E104" s="6">
        <v>1.1214086773991201</v>
      </c>
      <c r="F104" s="19">
        <f t="shared" si="13"/>
        <v>-1.1214086773991201</v>
      </c>
      <c r="G104" s="31">
        <f t="shared" si="11"/>
        <v>0.45964479940118286</v>
      </c>
      <c r="H104" s="31">
        <v>9.0068869466386395E-9</v>
      </c>
      <c r="I104" s="19">
        <v>1.0620987306487399</v>
      </c>
      <c r="J104" s="19">
        <f t="shared" si="14"/>
        <v>-1.0620987306487399</v>
      </c>
      <c r="K104" s="31">
        <f t="shared" si="12"/>
        <v>0.47893483214645349</v>
      </c>
      <c r="L104" s="31">
        <v>1.1500123450184401E-7</v>
      </c>
      <c r="M104" s="14">
        <f t="shared" si="15"/>
        <v>0.46928981577381818</v>
      </c>
    </row>
    <row r="105" spans="1:13" x14ac:dyDescent="0.3">
      <c r="A105" s="18" t="s">
        <v>100</v>
      </c>
      <c r="B105" s="6" t="s">
        <v>2277</v>
      </c>
      <c r="C105" s="8" t="s">
        <v>2277</v>
      </c>
      <c r="D105" s="6" t="s">
        <v>2258</v>
      </c>
      <c r="E105" s="6">
        <v>1.1195085031515499</v>
      </c>
      <c r="F105" s="19">
        <f t="shared" si="13"/>
        <v>-1.1195085031515499</v>
      </c>
      <c r="G105" s="31">
        <f t="shared" si="11"/>
        <v>0.4602505966208823</v>
      </c>
      <c r="H105" s="31">
        <v>1.16500443827583E-8</v>
      </c>
      <c r="I105" s="19">
        <v>1.04475535300439</v>
      </c>
      <c r="J105" s="19">
        <f t="shared" si="14"/>
        <v>-1.04475535300439</v>
      </c>
      <c r="K105" s="31">
        <f t="shared" si="12"/>
        <v>0.48472709976304273</v>
      </c>
      <c r="L105" s="31">
        <v>5.2830233244766597E-6</v>
      </c>
      <c r="M105" s="14">
        <f t="shared" si="15"/>
        <v>0.47248884819196252</v>
      </c>
    </row>
    <row r="106" spans="1:13" x14ac:dyDescent="0.3">
      <c r="A106" s="18" t="s">
        <v>122</v>
      </c>
      <c r="B106" s="6" t="s">
        <v>2156</v>
      </c>
      <c r="C106" s="8" t="s">
        <v>2277</v>
      </c>
      <c r="D106" s="6" t="s">
        <v>2259</v>
      </c>
      <c r="E106" s="6">
        <v>1.48361541073317</v>
      </c>
      <c r="F106" s="19">
        <f t="shared" si="13"/>
        <v>-1.48361541073317</v>
      </c>
      <c r="G106" s="31">
        <f t="shared" si="11"/>
        <v>0.35759155955874333</v>
      </c>
      <c r="H106" s="31">
        <v>6.0967341904794601E-11</v>
      </c>
      <c r="I106" s="19">
        <v>1.3620946396503799</v>
      </c>
      <c r="J106" s="19">
        <f t="shared" si="14"/>
        <v>-1.3620946396503799</v>
      </c>
      <c r="K106" s="31">
        <f t="shared" si="12"/>
        <v>0.38901706822955179</v>
      </c>
      <c r="L106" s="31">
        <v>3.0855186480147998E-8</v>
      </c>
      <c r="M106" s="14">
        <f t="shared" si="15"/>
        <v>0.37330431389414753</v>
      </c>
    </row>
    <row r="107" spans="1:13" x14ac:dyDescent="0.3">
      <c r="A107" s="18" t="s">
        <v>102</v>
      </c>
      <c r="B107" s="6" t="s">
        <v>2137</v>
      </c>
      <c r="C107" s="8" t="s">
        <v>2277</v>
      </c>
      <c r="D107" s="6" t="s">
        <v>2260</v>
      </c>
      <c r="E107" s="6">
        <v>1.1535112453020699</v>
      </c>
      <c r="F107" s="19">
        <f t="shared" si="13"/>
        <v>-1.1535112453020699</v>
      </c>
      <c r="G107" s="31">
        <f t="shared" si="11"/>
        <v>0.44952982875116271</v>
      </c>
      <c r="H107" s="31">
        <v>3.1875120213333901E-8</v>
      </c>
      <c r="I107" s="19">
        <v>1.07571208694036</v>
      </c>
      <c r="J107" s="19">
        <f t="shared" si="14"/>
        <v>-1.07571208694036</v>
      </c>
      <c r="K107" s="31">
        <f t="shared" si="12"/>
        <v>0.47443682964314676</v>
      </c>
      <c r="L107" s="31">
        <v>2.34508109406685E-6</v>
      </c>
      <c r="M107" s="14">
        <f t="shared" si="15"/>
        <v>0.46198332919715474</v>
      </c>
    </row>
    <row r="108" spans="1:13" x14ac:dyDescent="0.3">
      <c r="A108" s="18" t="s">
        <v>109</v>
      </c>
      <c r="B108" s="6" t="s">
        <v>2144</v>
      </c>
      <c r="C108" s="8" t="s">
        <v>2277</v>
      </c>
      <c r="D108" s="6" t="s">
        <v>2261</v>
      </c>
      <c r="E108" s="6">
        <v>1.19645124620868</v>
      </c>
      <c r="F108" s="19">
        <f t="shared" si="13"/>
        <v>-1.19645124620868</v>
      </c>
      <c r="G108" s="31">
        <f t="shared" si="11"/>
        <v>0.43634729349770379</v>
      </c>
      <c r="H108" s="31">
        <v>4.8633597272215403E-8</v>
      </c>
      <c r="I108" s="19">
        <v>1.0944787168249701</v>
      </c>
      <c r="J108" s="19">
        <f t="shared" si="14"/>
        <v>-1.0944787168249701</v>
      </c>
      <c r="K108" s="31">
        <f t="shared" si="12"/>
        <v>0.46830530401576109</v>
      </c>
      <c r="L108" s="31">
        <v>2.4968762372977101E-5</v>
      </c>
      <c r="M108" s="14">
        <f t="shared" si="15"/>
        <v>0.45232629875673247</v>
      </c>
    </row>
    <row r="109" spans="1:13" x14ac:dyDescent="0.3">
      <c r="A109" s="18" t="s">
        <v>92</v>
      </c>
      <c r="B109" s="6" t="s">
        <v>2129</v>
      </c>
      <c r="C109" s="8" t="s">
        <v>2277</v>
      </c>
      <c r="D109" s="6" t="s">
        <v>2262</v>
      </c>
      <c r="E109" s="6">
        <v>1.0287486516342501</v>
      </c>
      <c r="F109" s="19">
        <f t="shared" si="13"/>
        <v>-1.0287486516342501</v>
      </c>
      <c r="G109" s="31">
        <f t="shared" si="11"/>
        <v>0.49013509226019009</v>
      </c>
      <c r="H109" s="31">
        <v>3.4567662350532701E-18</v>
      </c>
      <c r="I109" s="19">
        <v>1.00446706363098</v>
      </c>
      <c r="J109" s="19">
        <f t="shared" si="14"/>
        <v>-1.00446706363098</v>
      </c>
      <c r="K109" s="31">
        <f t="shared" si="12"/>
        <v>0.49845422806636558</v>
      </c>
      <c r="L109" s="31">
        <v>5.9376338690299903E-14</v>
      </c>
      <c r="M109" s="14">
        <f t="shared" si="15"/>
        <v>0.49429466016327783</v>
      </c>
    </row>
    <row r="110" spans="1:13" x14ac:dyDescent="0.3">
      <c r="A110" s="18" t="s">
        <v>93</v>
      </c>
      <c r="B110" s="6" t="s">
        <v>2130</v>
      </c>
      <c r="C110" s="8" t="s">
        <v>2277</v>
      </c>
      <c r="D110" s="6" t="s">
        <v>2242</v>
      </c>
      <c r="E110" s="6">
        <v>1.15148072465338</v>
      </c>
      <c r="F110" s="19">
        <f t="shared" si="13"/>
        <v>-1.15148072465338</v>
      </c>
      <c r="G110" s="31">
        <f t="shared" si="11"/>
        <v>0.45016296480606355</v>
      </c>
      <c r="H110" s="31">
        <v>4.5610214772867001E-4</v>
      </c>
      <c r="I110" s="19">
        <v>0.88511126814487495</v>
      </c>
      <c r="J110" s="19">
        <f t="shared" si="14"/>
        <v>-0.88511126814487495</v>
      </c>
      <c r="K110" s="31">
        <f t="shared" si="12"/>
        <v>0.54144576203940387</v>
      </c>
      <c r="L110" s="31">
        <v>3.7530458746927502E-2</v>
      </c>
      <c r="M110" s="14">
        <f t="shared" si="15"/>
        <v>0.49580436342273371</v>
      </c>
    </row>
    <row r="111" spans="1:13" x14ac:dyDescent="0.3">
      <c r="A111" s="18" t="s">
        <v>118</v>
      </c>
      <c r="B111" s="6" t="s">
        <v>2152</v>
      </c>
      <c r="C111" s="8" t="s">
        <v>2277</v>
      </c>
      <c r="D111" s="6" t="s">
        <v>2263</v>
      </c>
      <c r="E111" s="6">
        <v>1.33377872508938</v>
      </c>
      <c r="F111" s="19">
        <f t="shared" si="13"/>
        <v>-1.33377872508938</v>
      </c>
      <c r="G111" s="31">
        <f t="shared" si="11"/>
        <v>0.39672776547911887</v>
      </c>
      <c r="H111" s="31">
        <v>5.2158839788139596E-18</v>
      </c>
      <c r="I111" s="19">
        <v>1.2920404925419899</v>
      </c>
      <c r="J111" s="19">
        <f t="shared" si="14"/>
        <v>-1.2920404925419899</v>
      </c>
      <c r="K111" s="31">
        <f t="shared" si="12"/>
        <v>0.40837303346926213</v>
      </c>
      <c r="L111" s="31">
        <v>2.8123400299116198E-17</v>
      </c>
      <c r="M111" s="14">
        <f t="shared" si="15"/>
        <v>0.40255039947419047</v>
      </c>
    </row>
    <row r="112" spans="1:13" x14ac:dyDescent="0.3">
      <c r="A112" s="18" t="s">
        <v>94</v>
      </c>
      <c r="B112" s="6" t="s">
        <v>2277</v>
      </c>
      <c r="C112" s="8" t="s">
        <v>2277</v>
      </c>
      <c r="D112" s="6" t="s">
        <v>2264</v>
      </c>
      <c r="E112" s="6">
        <v>1.0346570559276</v>
      </c>
      <c r="F112" s="19">
        <f t="shared" si="13"/>
        <v>-1.0346570559276</v>
      </c>
      <c r="G112" s="31">
        <f t="shared" si="11"/>
        <v>0.48813190078198432</v>
      </c>
      <c r="H112" s="31">
        <v>1.5184999000832201E-17</v>
      </c>
      <c r="I112" s="19">
        <v>1.0094879249233899</v>
      </c>
      <c r="J112" s="19">
        <f t="shared" si="14"/>
        <v>-1.0094879249233899</v>
      </c>
      <c r="K112" s="31">
        <f t="shared" si="12"/>
        <v>0.49672252481209367</v>
      </c>
      <c r="L112" s="31">
        <v>8.7767517912544804E-14</v>
      </c>
      <c r="M112" s="14">
        <f t="shared" si="15"/>
        <v>0.49242721279703899</v>
      </c>
    </row>
    <row r="113" spans="1:13" x14ac:dyDescent="0.3">
      <c r="A113" s="18" t="s">
        <v>97</v>
      </c>
      <c r="B113" s="6" t="s">
        <v>2133</v>
      </c>
      <c r="C113" s="8" t="s">
        <v>2277</v>
      </c>
      <c r="D113" s="6" t="s">
        <v>2265</v>
      </c>
      <c r="E113" s="6">
        <v>1.06065146239599</v>
      </c>
      <c r="F113" s="19">
        <f t="shared" si="13"/>
        <v>-1.06065146239599</v>
      </c>
      <c r="G113" s="31">
        <f t="shared" si="11"/>
        <v>0.47941552622699679</v>
      </c>
      <c r="H113" s="31">
        <v>1.25839681148897E-16</v>
      </c>
      <c r="I113" s="19">
        <v>1.03303184601952</v>
      </c>
      <c r="J113" s="19">
        <f t="shared" si="14"/>
        <v>-1.03303184601952</v>
      </c>
      <c r="K113" s="31">
        <f t="shared" si="12"/>
        <v>0.48868209592819556</v>
      </c>
      <c r="L113" s="31">
        <v>2.07642894989407E-13</v>
      </c>
      <c r="M113" s="14">
        <f t="shared" si="15"/>
        <v>0.48404881107759617</v>
      </c>
    </row>
    <row r="114" spans="1:13" x14ac:dyDescent="0.3">
      <c r="A114" s="18" t="s">
        <v>114</v>
      </c>
      <c r="B114" s="6" t="s">
        <v>2149</v>
      </c>
      <c r="C114" s="8" t="s">
        <v>2277</v>
      </c>
      <c r="D114" s="6" t="s">
        <v>2266</v>
      </c>
      <c r="E114" s="6">
        <v>1.2692505754752199</v>
      </c>
      <c r="F114" s="19">
        <f t="shared" si="13"/>
        <v>-1.2692505754752199</v>
      </c>
      <c r="G114" s="31">
        <f t="shared" si="11"/>
        <v>0.41487522864898568</v>
      </c>
      <c r="H114" s="31">
        <v>8.2650536096793198E-23</v>
      </c>
      <c r="I114" s="19">
        <v>1.23469469776461</v>
      </c>
      <c r="J114" s="19">
        <f t="shared" si="14"/>
        <v>-1.23469469776461</v>
      </c>
      <c r="K114" s="31">
        <f t="shared" si="12"/>
        <v>0.4249324139907264</v>
      </c>
      <c r="L114" s="31">
        <v>3.9344902818382696E-18</v>
      </c>
      <c r="M114" s="14">
        <f t="shared" si="15"/>
        <v>0.41990382131985604</v>
      </c>
    </row>
    <row r="115" spans="1:13" x14ac:dyDescent="0.3">
      <c r="A115" s="18" t="s">
        <v>107</v>
      </c>
      <c r="B115" s="6" t="s">
        <v>2142</v>
      </c>
      <c r="C115" s="8" t="s">
        <v>2277</v>
      </c>
      <c r="D115" s="6" t="s">
        <v>2267</v>
      </c>
      <c r="E115" s="6">
        <v>1.2295337706665701</v>
      </c>
      <c r="F115" s="19">
        <f t="shared" si="13"/>
        <v>-1.2295337706665701</v>
      </c>
      <c r="G115" s="31">
        <f t="shared" si="11"/>
        <v>0.4264552392588194</v>
      </c>
      <c r="H115" s="31">
        <v>1.4282623098052401E-5</v>
      </c>
      <c r="I115" s="19">
        <v>1.0463629785592401</v>
      </c>
      <c r="J115" s="19">
        <f t="shared" si="14"/>
        <v>-1.0463629785592401</v>
      </c>
      <c r="K115" s="31">
        <f t="shared" si="12"/>
        <v>0.48418725895185089</v>
      </c>
      <c r="L115" s="31">
        <v>1.9636392879161702E-3</v>
      </c>
      <c r="M115" s="14">
        <f t="shared" si="15"/>
        <v>0.45532124910533511</v>
      </c>
    </row>
    <row r="116" spans="1:13" x14ac:dyDescent="0.3">
      <c r="A116" s="18" t="s">
        <v>88</v>
      </c>
      <c r="B116" s="6" t="s">
        <v>2126</v>
      </c>
      <c r="C116" s="8" t="s">
        <v>2277</v>
      </c>
      <c r="D116" s="6" t="s">
        <v>2268</v>
      </c>
      <c r="E116" s="6">
        <v>1.03444489325261</v>
      </c>
      <c r="F116" s="19">
        <f t="shared" si="13"/>
        <v>-1.03444489325261</v>
      </c>
      <c r="G116" s="31">
        <f t="shared" si="11"/>
        <v>0.48820369071836611</v>
      </c>
      <c r="H116" s="31">
        <v>8.8724131975496196E-7</v>
      </c>
      <c r="I116" s="19">
        <v>0.97050101021236301</v>
      </c>
      <c r="J116" s="19">
        <f t="shared" si="14"/>
        <v>-0.97050101021236301</v>
      </c>
      <c r="K116" s="31">
        <f t="shared" si="12"/>
        <v>0.51032880824471505</v>
      </c>
      <c r="L116" s="31">
        <v>8.95001039562347E-6</v>
      </c>
      <c r="M116" s="14">
        <f t="shared" si="15"/>
        <v>0.49926624948154058</v>
      </c>
    </row>
    <row r="117" spans="1:13" x14ac:dyDescent="0.3">
      <c r="A117" s="18" t="s">
        <v>98</v>
      </c>
      <c r="B117" s="6" t="s">
        <v>2134</v>
      </c>
      <c r="C117" s="8" t="s">
        <v>2279</v>
      </c>
      <c r="D117" s="6" t="s">
        <v>2650</v>
      </c>
      <c r="E117" s="6">
        <v>1.0918498421401499</v>
      </c>
      <c r="F117" s="19">
        <f t="shared" si="13"/>
        <v>-1.0918498421401499</v>
      </c>
      <c r="G117" s="31">
        <f t="shared" si="11"/>
        <v>0.46915942652476689</v>
      </c>
      <c r="H117" s="31">
        <v>1.15529706377803E-11</v>
      </c>
      <c r="I117" s="19">
        <v>1.04966988559165</v>
      </c>
      <c r="J117" s="19">
        <f t="shared" si="14"/>
        <v>-1.04966988559165</v>
      </c>
      <c r="K117" s="31">
        <f t="shared" si="12"/>
        <v>0.48307868885426974</v>
      </c>
      <c r="L117" s="31">
        <v>1.1916836795267601E-9</v>
      </c>
      <c r="M117" s="14">
        <f t="shared" si="15"/>
        <v>0.47611905768951834</v>
      </c>
    </row>
    <row r="118" spans="1:13" x14ac:dyDescent="0.3">
      <c r="A118" s="18" t="s">
        <v>120</v>
      </c>
      <c r="B118" s="6" t="s">
        <v>2154</v>
      </c>
      <c r="C118" s="8" t="s">
        <v>2277</v>
      </c>
      <c r="D118" s="6" t="s">
        <v>2269</v>
      </c>
      <c r="E118" s="6">
        <v>1.7726789387100801</v>
      </c>
      <c r="F118" s="19">
        <f t="shared" si="13"/>
        <v>-1.7726789387100801</v>
      </c>
      <c r="G118" s="31">
        <f t="shared" si="11"/>
        <v>0.29266478354132253</v>
      </c>
      <c r="H118" s="31">
        <v>2.11971949684755E-3</v>
      </c>
      <c r="I118" s="19">
        <v>1.0028993532343999</v>
      </c>
      <c r="J118" s="19">
        <f t="shared" si="14"/>
        <v>-1.0028993532343999</v>
      </c>
      <c r="K118" s="31">
        <f t="shared" si="12"/>
        <v>0.49899616976595013</v>
      </c>
      <c r="L118" s="31">
        <v>4.2553570438324598E-2</v>
      </c>
      <c r="M118" s="14">
        <f t="shared" si="15"/>
        <v>0.39583047665363635</v>
      </c>
    </row>
    <row r="119" spans="1:13" x14ac:dyDescent="0.3">
      <c r="A119" s="18" t="s">
        <v>124</v>
      </c>
      <c r="B119" s="6" t="s">
        <v>2158</v>
      </c>
      <c r="C119" s="8" t="s">
        <v>2169</v>
      </c>
      <c r="D119" s="6" t="s">
        <v>2655</v>
      </c>
      <c r="E119" s="6">
        <v>1.4983886467024301</v>
      </c>
      <c r="F119" s="19">
        <f t="shared" si="13"/>
        <v>-1.4983886467024301</v>
      </c>
      <c r="G119" s="31">
        <f t="shared" si="11"/>
        <v>0.35394849674820594</v>
      </c>
      <c r="H119" s="31">
        <v>5.2597646159469204E-9</v>
      </c>
      <c r="I119" s="19">
        <v>1.3525286476911</v>
      </c>
      <c r="J119" s="19">
        <f t="shared" si="14"/>
        <v>-1.3525286476911</v>
      </c>
      <c r="K119" s="31">
        <f t="shared" si="12"/>
        <v>0.39160507107745207</v>
      </c>
      <c r="L119" s="31">
        <v>4.3654561021359999E-7</v>
      </c>
      <c r="M119" s="14">
        <f t="shared" si="15"/>
        <v>0.37277678391282898</v>
      </c>
    </row>
    <row r="120" spans="1:13" x14ac:dyDescent="0.3">
      <c r="A120" s="18" t="s">
        <v>121</v>
      </c>
      <c r="B120" s="6" t="s">
        <v>2155</v>
      </c>
      <c r="C120" s="8" t="s">
        <v>2277</v>
      </c>
      <c r="D120" s="6" t="s">
        <v>2271</v>
      </c>
      <c r="E120" s="6">
        <v>1.4640134799680899</v>
      </c>
      <c r="F120" s="19">
        <f t="shared" si="13"/>
        <v>-1.4640134799680899</v>
      </c>
      <c r="G120" s="31">
        <f t="shared" si="11"/>
        <v>0.36248332130404914</v>
      </c>
      <c r="H120" s="31">
        <v>1.14669879018096E-10</v>
      </c>
      <c r="I120" s="19">
        <v>1.3667411420156299</v>
      </c>
      <c r="J120" s="19">
        <f t="shared" si="14"/>
        <v>-1.3667411420156299</v>
      </c>
      <c r="K120" s="31">
        <f t="shared" si="12"/>
        <v>0.38776617252975754</v>
      </c>
      <c r="L120" s="31">
        <v>4.36646955036788E-10</v>
      </c>
      <c r="M120" s="14">
        <f t="shared" si="15"/>
        <v>0.37512474691690334</v>
      </c>
    </row>
    <row r="121" spans="1:13" x14ac:dyDescent="0.3">
      <c r="A121" s="18" t="s">
        <v>126</v>
      </c>
      <c r="B121" s="6" t="s">
        <v>2160</v>
      </c>
      <c r="C121" s="8" t="s">
        <v>2277</v>
      </c>
      <c r="D121" s="6" t="s">
        <v>2656</v>
      </c>
      <c r="E121" s="6">
        <v>1.7844857659175799</v>
      </c>
      <c r="F121" s="19">
        <f t="shared" si="13"/>
        <v>-1.7844857659175799</v>
      </c>
      <c r="G121" s="31">
        <f t="shared" si="11"/>
        <v>0.2902794273295265</v>
      </c>
      <c r="H121" s="31">
        <v>1.51942007178136E-14</v>
      </c>
      <c r="I121" s="19">
        <v>1.6359806340449501</v>
      </c>
      <c r="J121" s="19">
        <f t="shared" si="14"/>
        <v>-1.6359806340449501</v>
      </c>
      <c r="K121" s="31">
        <f t="shared" si="12"/>
        <v>0.3217516308155563</v>
      </c>
      <c r="L121" s="31">
        <v>1.7854403268466299E-11</v>
      </c>
      <c r="M121" s="14">
        <f t="shared" si="15"/>
        <v>0.30601552907254137</v>
      </c>
    </row>
    <row r="122" spans="1:13" x14ac:dyDescent="0.3">
      <c r="A122" s="18" t="s">
        <v>104</v>
      </c>
      <c r="B122" s="6" t="s">
        <v>2139</v>
      </c>
      <c r="C122" s="8" t="s">
        <v>2277</v>
      </c>
      <c r="D122" s="6" t="s">
        <v>2652</v>
      </c>
      <c r="E122" s="6">
        <v>1.1901652440566901</v>
      </c>
      <c r="F122" s="19">
        <f t="shared" si="13"/>
        <v>-1.1901652440566901</v>
      </c>
      <c r="G122" s="31">
        <f t="shared" si="11"/>
        <v>0.43825266100180138</v>
      </c>
      <c r="H122" s="31">
        <v>1.03575773717635E-7</v>
      </c>
      <c r="I122" s="19">
        <v>1.0709475543597</v>
      </c>
      <c r="J122" s="19">
        <f t="shared" si="14"/>
        <v>-1.0709475543597</v>
      </c>
      <c r="K122" s="31">
        <f t="shared" si="12"/>
        <v>0.47600625797444823</v>
      </c>
      <c r="L122" s="31">
        <v>1.3990995863542299E-4</v>
      </c>
      <c r="M122" s="14">
        <f t="shared" si="15"/>
        <v>0.45712945948812478</v>
      </c>
    </row>
    <row r="123" spans="1:13" x14ac:dyDescent="0.3">
      <c r="A123" s="18" t="s">
        <v>125</v>
      </c>
      <c r="B123" s="6" t="s">
        <v>2159</v>
      </c>
      <c r="C123" s="8" t="s">
        <v>2170</v>
      </c>
      <c r="D123" s="6" t="s">
        <v>2272</v>
      </c>
      <c r="E123" s="6">
        <v>2.0156875455674399</v>
      </c>
      <c r="F123" s="19">
        <f t="shared" si="13"/>
        <v>-2.0156875455674399</v>
      </c>
      <c r="G123" s="31">
        <f t="shared" si="11"/>
        <v>0.24729628196021639</v>
      </c>
      <c r="H123" s="31">
        <v>2.1083048226224399E-4</v>
      </c>
      <c r="I123" s="19">
        <v>1.02320958936127</v>
      </c>
      <c r="J123" s="19">
        <f t="shared" si="14"/>
        <v>-1.02320958936127</v>
      </c>
      <c r="K123" s="31">
        <f t="shared" si="12"/>
        <v>0.49202052691525888</v>
      </c>
      <c r="L123" s="31">
        <v>4.0124351444522602E-2</v>
      </c>
      <c r="M123" s="14">
        <f t="shared" si="15"/>
        <v>0.36965840443773762</v>
      </c>
    </row>
    <row r="124" spans="1:13" x14ac:dyDescent="0.3">
      <c r="A124" s="18" t="s">
        <v>116</v>
      </c>
      <c r="B124" s="6" t="s">
        <v>2151</v>
      </c>
      <c r="C124" s="8" t="s">
        <v>2277</v>
      </c>
      <c r="D124" s="6" t="s">
        <v>2630</v>
      </c>
      <c r="E124" s="6">
        <v>1.3501208647366001</v>
      </c>
      <c r="F124" s="19">
        <f t="shared" si="13"/>
        <v>-1.3501208647366001</v>
      </c>
      <c r="G124" s="31">
        <f t="shared" si="11"/>
        <v>0.39225918525385645</v>
      </c>
      <c r="H124" s="31">
        <v>4.2294719630307803E-6</v>
      </c>
      <c r="I124" s="19">
        <v>1.2317794131362101</v>
      </c>
      <c r="J124" s="19">
        <f t="shared" si="14"/>
        <v>-1.2317794131362101</v>
      </c>
      <c r="K124" s="31">
        <f t="shared" si="12"/>
        <v>0.42579195213057836</v>
      </c>
      <c r="L124" s="31">
        <v>1.26662272565853E-6</v>
      </c>
      <c r="M124" s="14">
        <f t="shared" si="15"/>
        <v>0.4090255686922174</v>
      </c>
    </row>
    <row r="125" spans="1:13" x14ac:dyDescent="0.3">
      <c r="A125" s="18" t="s">
        <v>127</v>
      </c>
      <c r="B125" s="6" t="s">
        <v>2277</v>
      </c>
      <c r="C125" s="8" t="s">
        <v>2277</v>
      </c>
      <c r="D125" s="6" t="s">
        <v>2273</v>
      </c>
      <c r="E125" s="6">
        <v>1.7569183387987199</v>
      </c>
      <c r="F125" s="19">
        <f t="shared" si="13"/>
        <v>-1.7569183387987199</v>
      </c>
      <c r="G125" s="31">
        <f t="shared" si="11"/>
        <v>0.29587950270013003</v>
      </c>
      <c r="H125" s="31">
        <v>4.5786740274923802E-38</v>
      </c>
      <c r="I125" s="19">
        <v>1.7133302720365</v>
      </c>
      <c r="J125" s="19">
        <f t="shared" si="14"/>
        <v>-1.7133302720365</v>
      </c>
      <c r="K125" s="31">
        <f t="shared" si="12"/>
        <v>0.3049553070329562</v>
      </c>
      <c r="L125" s="31">
        <v>2.8250635153072199E-38</v>
      </c>
      <c r="M125" s="14">
        <f t="shared" si="15"/>
        <v>0.30041740486654311</v>
      </c>
    </row>
    <row r="126" spans="1:13" x14ac:dyDescent="0.3">
      <c r="A126" s="18" t="s">
        <v>113</v>
      </c>
      <c r="B126" s="6" t="s">
        <v>2148</v>
      </c>
      <c r="C126" s="8" t="s">
        <v>2277</v>
      </c>
      <c r="D126" s="6" t="s">
        <v>2274</v>
      </c>
      <c r="E126" s="6">
        <v>1.2839862209475399</v>
      </c>
      <c r="F126" s="19">
        <f t="shared" si="13"/>
        <v>-1.2839862209475399</v>
      </c>
      <c r="G126" s="31">
        <f t="shared" si="11"/>
        <v>0.41065927252761536</v>
      </c>
      <c r="H126" s="31">
        <v>3.8428835508996601E-10</v>
      </c>
      <c r="I126" s="19">
        <v>1.2085334056277399</v>
      </c>
      <c r="J126" s="19">
        <f t="shared" si="14"/>
        <v>-1.2085334056277399</v>
      </c>
      <c r="K126" s="31">
        <f t="shared" si="12"/>
        <v>0.4327082685553833</v>
      </c>
      <c r="L126" s="31">
        <v>7.2479547870655301E-9</v>
      </c>
      <c r="M126" s="14">
        <f t="shared" si="15"/>
        <v>0.4216837705414993</v>
      </c>
    </row>
    <row r="127" spans="1:13" x14ac:dyDescent="0.3">
      <c r="A127" s="18" t="s">
        <v>105</v>
      </c>
      <c r="B127" s="6" t="s">
        <v>2140</v>
      </c>
      <c r="C127" s="8" t="s">
        <v>2277</v>
      </c>
      <c r="D127" s="6" t="s">
        <v>2275</v>
      </c>
      <c r="E127" s="6">
        <v>1.15977896380916</v>
      </c>
      <c r="F127" s="19">
        <f t="shared" si="13"/>
        <v>-1.15977896380916</v>
      </c>
      <c r="G127" s="31">
        <f t="shared" si="11"/>
        <v>0.44758110438624743</v>
      </c>
      <c r="H127" s="31">
        <v>2.2181909343643998E-12</v>
      </c>
      <c r="I127" s="19">
        <v>1.1124626843815599</v>
      </c>
      <c r="J127" s="19">
        <f t="shared" si="14"/>
        <v>-1.1124626843815599</v>
      </c>
      <c r="K127" s="31">
        <f t="shared" si="12"/>
        <v>0.46250386136961813</v>
      </c>
      <c r="L127" s="31">
        <v>2.6435549283772403E-10</v>
      </c>
      <c r="M127" s="14">
        <f t="shared" si="15"/>
        <v>0.45504248287793281</v>
      </c>
    </row>
    <row r="128" spans="1:13" x14ac:dyDescent="0.3">
      <c r="A128" s="18" t="s">
        <v>99</v>
      </c>
      <c r="B128" s="6" t="s">
        <v>2135</v>
      </c>
      <c r="C128" s="8" t="s">
        <v>2277</v>
      </c>
      <c r="D128" s="6" t="s">
        <v>2276</v>
      </c>
      <c r="E128" s="6">
        <v>1.1006521332193699</v>
      </c>
      <c r="F128" s="19">
        <f t="shared" si="13"/>
        <v>-1.1006521332193699</v>
      </c>
      <c r="G128" s="31">
        <f t="shared" si="11"/>
        <v>0.46630566662840389</v>
      </c>
      <c r="H128" s="31">
        <v>6.1348153237295998E-9</v>
      </c>
      <c r="I128" s="19">
        <v>1.0461543875619099</v>
      </c>
      <c r="J128" s="19">
        <f t="shared" si="14"/>
        <v>-1.0461543875619099</v>
      </c>
      <c r="K128" s="31">
        <f t="shared" si="12"/>
        <v>0.48425726987032247</v>
      </c>
      <c r="L128" s="31">
        <v>7.22341520837139E-8</v>
      </c>
      <c r="M128" s="14">
        <f t="shared" si="15"/>
        <v>0.47528146824936318</v>
      </c>
    </row>
    <row r="129" spans="1:13" ht="15" thickBot="1" x14ac:dyDescent="0.35">
      <c r="A129" s="21" t="s">
        <v>117</v>
      </c>
      <c r="B129" s="22" t="s">
        <v>2277</v>
      </c>
      <c r="C129" s="23" t="s">
        <v>2277</v>
      </c>
      <c r="D129" s="22" t="s">
        <v>2191</v>
      </c>
      <c r="E129" s="22">
        <v>1.4751798007410299</v>
      </c>
      <c r="F129" s="24">
        <f t="shared" si="13"/>
        <v>-1.4751798007410299</v>
      </c>
      <c r="G129" s="32">
        <f t="shared" si="11"/>
        <v>0.35968856480725359</v>
      </c>
      <c r="H129" s="32">
        <v>7.4456237251496198E-6</v>
      </c>
      <c r="I129" s="24">
        <v>1.1253066984828901</v>
      </c>
      <c r="J129" s="24">
        <f t="shared" si="14"/>
        <v>-1.1253066984828901</v>
      </c>
      <c r="K129" s="32">
        <f t="shared" si="12"/>
        <v>0.45840456030642968</v>
      </c>
      <c r="L129" s="32">
        <v>5.77942637742103E-3</v>
      </c>
      <c r="M129" s="15">
        <f t="shared" si="15"/>
        <v>0.40904656255684163</v>
      </c>
    </row>
    <row r="130" spans="1:13" x14ac:dyDescent="0.3">
      <c r="A130" s="1" t="s">
        <v>129</v>
      </c>
      <c r="B130" s="6" t="s">
        <v>2277</v>
      </c>
      <c r="C130" s="3" t="s">
        <v>2277</v>
      </c>
      <c r="D130" s="1" t="s">
        <v>2191</v>
      </c>
      <c r="E130" s="1">
        <v>-3.30355933378191</v>
      </c>
      <c r="F130" s="17">
        <f t="shared" ref="F130" si="16">-E130</f>
        <v>3.30355933378191</v>
      </c>
      <c r="G130" s="19">
        <f>2^(F130)</f>
        <v>9.8734845727492129</v>
      </c>
      <c r="H130" s="17">
        <v>2.99541643030516E-2</v>
      </c>
      <c r="I130" s="17">
        <v>-0.28949012936354201</v>
      </c>
      <c r="J130" s="17">
        <f t="shared" ref="J130" si="17">-I130</f>
        <v>0.28949012936354201</v>
      </c>
      <c r="K130" s="19">
        <f t="shared" si="12"/>
        <v>1.2222082541428549</v>
      </c>
      <c r="L130" s="17" t="s">
        <v>2066</v>
      </c>
      <c r="M130" s="17">
        <f t="shared" ref="M130" si="18">AVERAGE(G130,K130)</f>
        <v>5.5478464134460337</v>
      </c>
    </row>
    <row r="131" spans="1:13" x14ac:dyDescent="0.3">
      <c r="A131" s="1" t="s">
        <v>130</v>
      </c>
      <c r="B131" s="6" t="s">
        <v>3754</v>
      </c>
      <c r="C131" s="3" t="s">
        <v>2277</v>
      </c>
      <c r="D131" s="1" t="s">
        <v>2191</v>
      </c>
      <c r="E131" s="1">
        <v>-3.30240634692362</v>
      </c>
      <c r="F131" s="17">
        <f t="shared" ref="F131:F194" si="19">-E131</f>
        <v>3.30240634692362</v>
      </c>
      <c r="G131" s="19">
        <f t="shared" ref="G131:G194" si="20">2^(F131)</f>
        <v>9.8655969389384293</v>
      </c>
      <c r="H131" s="17">
        <v>2.99993951967562E-2</v>
      </c>
      <c r="I131" s="17">
        <v>-0.25850125601744101</v>
      </c>
      <c r="J131" s="17">
        <f t="shared" ref="J131:J194" si="21">-I131</f>
        <v>0.25850125601744101</v>
      </c>
      <c r="K131" s="19">
        <f t="shared" ref="K131:K194" si="22">2^(J131)</f>
        <v>1.1962353496095821</v>
      </c>
      <c r="L131" s="17" t="s">
        <v>2066</v>
      </c>
      <c r="M131" s="17">
        <f t="shared" ref="M131:M194" si="23">AVERAGE(G131,K131)</f>
        <v>5.5309161442740056</v>
      </c>
    </row>
    <row r="132" spans="1:13" x14ac:dyDescent="0.3">
      <c r="A132" s="1" t="s">
        <v>131</v>
      </c>
      <c r="B132" s="6" t="s">
        <v>2277</v>
      </c>
      <c r="C132" s="3" t="s">
        <v>2277</v>
      </c>
      <c r="D132" s="1" t="s">
        <v>2191</v>
      </c>
      <c r="E132" s="1">
        <v>-2.7892342997423998</v>
      </c>
      <c r="F132" s="17">
        <f t="shared" si="19"/>
        <v>2.7892342997423998</v>
      </c>
      <c r="G132" s="19">
        <f t="shared" si="20"/>
        <v>6.912628047914894</v>
      </c>
      <c r="H132" s="17">
        <v>7.5676928086129899E-2</v>
      </c>
      <c r="I132" s="17">
        <v>-0.179851372851801</v>
      </c>
      <c r="J132" s="17">
        <f t="shared" si="21"/>
        <v>0.179851372851801</v>
      </c>
      <c r="K132" s="19">
        <f t="shared" si="22"/>
        <v>1.1327671810558295</v>
      </c>
      <c r="L132" s="17" t="s">
        <v>2066</v>
      </c>
      <c r="M132" s="17">
        <f t="shared" si="23"/>
        <v>4.0226976144853621</v>
      </c>
    </row>
    <row r="133" spans="1:13" x14ac:dyDescent="0.3">
      <c r="A133" s="1" t="s">
        <v>132</v>
      </c>
      <c r="B133" s="6" t="s">
        <v>2277</v>
      </c>
      <c r="C133" s="3" t="s">
        <v>2277</v>
      </c>
      <c r="D133" s="1" t="s">
        <v>2191</v>
      </c>
      <c r="E133" s="1">
        <v>-2.23851009867907</v>
      </c>
      <c r="F133" s="17">
        <f t="shared" si="19"/>
        <v>2.23851009867907</v>
      </c>
      <c r="G133" s="19">
        <f t="shared" si="20"/>
        <v>4.719094620721525</v>
      </c>
      <c r="H133" s="17">
        <v>1.5646292051969199E-2</v>
      </c>
      <c r="I133" s="17">
        <v>-0.53986221377533194</v>
      </c>
      <c r="J133" s="17">
        <f t="shared" si="21"/>
        <v>0.53986221377533194</v>
      </c>
      <c r="K133" s="19">
        <f t="shared" si="22"/>
        <v>1.4538336606584139</v>
      </c>
      <c r="L133" s="17" t="s">
        <v>2066</v>
      </c>
      <c r="M133" s="17">
        <f t="shared" si="23"/>
        <v>3.0864641406899693</v>
      </c>
    </row>
    <row r="134" spans="1:13" x14ac:dyDescent="0.3">
      <c r="A134" s="1" t="s">
        <v>133</v>
      </c>
      <c r="B134" s="6" t="s">
        <v>3755</v>
      </c>
      <c r="C134" s="3" t="s">
        <v>2277</v>
      </c>
      <c r="D134" s="1" t="s">
        <v>2657</v>
      </c>
      <c r="E134" s="1">
        <v>-2.0744570911979801</v>
      </c>
      <c r="F134" s="17">
        <f t="shared" si="19"/>
        <v>2.0744570911979801</v>
      </c>
      <c r="G134" s="19">
        <f t="shared" si="20"/>
        <v>4.2118588569169964</v>
      </c>
      <c r="H134" s="17">
        <v>2.7368305755748799E-2</v>
      </c>
      <c r="I134" s="17">
        <v>-0.47884206734048901</v>
      </c>
      <c r="J134" s="17">
        <f t="shared" si="21"/>
        <v>0.47884206734048901</v>
      </c>
      <c r="K134" s="19">
        <f t="shared" si="22"/>
        <v>1.3936246694390972</v>
      </c>
      <c r="L134" s="17" t="s">
        <v>2066</v>
      </c>
      <c r="M134" s="17">
        <f t="shared" si="23"/>
        <v>2.8027417631780467</v>
      </c>
    </row>
    <row r="135" spans="1:13" x14ac:dyDescent="0.3">
      <c r="A135" s="1" t="s">
        <v>134</v>
      </c>
      <c r="B135" s="6" t="s">
        <v>3756</v>
      </c>
      <c r="C135" s="3" t="s">
        <v>2277</v>
      </c>
      <c r="D135" s="1" t="s">
        <v>2658</v>
      </c>
      <c r="E135" s="1">
        <v>-1.8056606843096801</v>
      </c>
      <c r="F135" s="17">
        <f t="shared" si="19"/>
        <v>1.8056606843096801</v>
      </c>
      <c r="G135" s="19">
        <f t="shared" si="20"/>
        <v>3.495892166088439</v>
      </c>
      <c r="H135" s="17">
        <v>1.3559494866448999E-2</v>
      </c>
      <c r="I135" s="17">
        <v>-0.71148522802623404</v>
      </c>
      <c r="J135" s="17">
        <f t="shared" si="21"/>
        <v>0.71148522802623404</v>
      </c>
      <c r="K135" s="19">
        <f t="shared" si="22"/>
        <v>1.6374890145228553</v>
      </c>
      <c r="L135" s="17">
        <v>0.16944167862367401</v>
      </c>
      <c r="M135" s="17">
        <f t="shared" si="23"/>
        <v>2.5666905903056474</v>
      </c>
    </row>
    <row r="136" spans="1:13" x14ac:dyDescent="0.3">
      <c r="A136" s="1" t="s">
        <v>135</v>
      </c>
      <c r="B136" s="6" t="s">
        <v>3757</v>
      </c>
      <c r="C136" s="3" t="s">
        <v>2277</v>
      </c>
      <c r="D136" s="1" t="s">
        <v>2659</v>
      </c>
      <c r="E136" s="1">
        <v>-2.1979380191283702</v>
      </c>
      <c r="F136" s="17">
        <f t="shared" si="19"/>
        <v>2.1979380191283702</v>
      </c>
      <c r="G136" s="19">
        <f t="shared" si="20"/>
        <v>4.5882309737041096</v>
      </c>
      <c r="H136" s="17">
        <v>5.7554426459206699E-2</v>
      </c>
      <c r="I136" s="17">
        <v>-0.312784303828259</v>
      </c>
      <c r="J136" s="17">
        <f t="shared" si="21"/>
        <v>0.312784303828259</v>
      </c>
      <c r="K136" s="19">
        <f t="shared" si="22"/>
        <v>1.2421025621493262</v>
      </c>
      <c r="L136" s="17" t="s">
        <v>2066</v>
      </c>
      <c r="M136" s="17">
        <f t="shared" si="23"/>
        <v>2.9151667679267179</v>
      </c>
    </row>
    <row r="137" spans="1:13" x14ac:dyDescent="0.3">
      <c r="A137" s="1" t="s">
        <v>136</v>
      </c>
      <c r="B137" s="6" t="s">
        <v>3758</v>
      </c>
      <c r="C137" s="3" t="s">
        <v>2277</v>
      </c>
      <c r="D137" s="1" t="s">
        <v>2191</v>
      </c>
      <c r="E137" s="1">
        <v>-1.6692491649188801</v>
      </c>
      <c r="F137" s="17">
        <f t="shared" si="19"/>
        <v>1.6692491649188801</v>
      </c>
      <c r="G137" s="19">
        <f t="shared" si="20"/>
        <v>3.1804902523512473</v>
      </c>
      <c r="H137" s="17">
        <v>7.7179717497189099E-3</v>
      </c>
      <c r="I137" s="17">
        <v>-0.72311454211708404</v>
      </c>
      <c r="J137" s="17">
        <f t="shared" si="21"/>
        <v>0.72311454211708404</v>
      </c>
      <c r="K137" s="19">
        <f t="shared" si="22"/>
        <v>1.6507418717233948</v>
      </c>
      <c r="L137" s="17">
        <v>0.166928411377329</v>
      </c>
      <c r="M137" s="17">
        <f t="shared" si="23"/>
        <v>2.415616062037321</v>
      </c>
    </row>
    <row r="138" spans="1:13" x14ac:dyDescent="0.3">
      <c r="A138" s="1" t="s">
        <v>137</v>
      </c>
      <c r="B138" s="6" t="s">
        <v>3759</v>
      </c>
      <c r="C138" s="3" t="s">
        <v>2277</v>
      </c>
      <c r="D138" s="1" t="s">
        <v>2660</v>
      </c>
      <c r="E138" s="1">
        <v>-1.89338094814124</v>
      </c>
      <c r="F138" s="17">
        <f t="shared" si="19"/>
        <v>1.89338094814124</v>
      </c>
      <c r="G138" s="19">
        <f t="shared" si="20"/>
        <v>3.7150482498428206</v>
      </c>
      <c r="H138" s="17">
        <v>4.9680052551158101E-2</v>
      </c>
      <c r="I138" s="17">
        <v>-0.44669961637372502</v>
      </c>
      <c r="J138" s="17">
        <f t="shared" si="21"/>
        <v>0.44669961637372502</v>
      </c>
      <c r="K138" s="19">
        <f t="shared" si="22"/>
        <v>1.3629188043272336</v>
      </c>
      <c r="L138" s="17" t="s">
        <v>2066</v>
      </c>
      <c r="M138" s="17">
        <f t="shared" si="23"/>
        <v>2.5389835270850272</v>
      </c>
    </row>
    <row r="139" spans="1:13" x14ac:dyDescent="0.3">
      <c r="A139" s="1" t="s">
        <v>138</v>
      </c>
      <c r="B139" s="6" t="s">
        <v>2277</v>
      </c>
      <c r="C139" s="3" t="s">
        <v>2277</v>
      </c>
      <c r="D139" s="1" t="s">
        <v>2191</v>
      </c>
      <c r="E139" s="1">
        <v>-1.98531928957977</v>
      </c>
      <c r="F139" s="17">
        <f t="shared" si="19"/>
        <v>1.98531928957977</v>
      </c>
      <c r="G139" s="19">
        <f t="shared" si="20"/>
        <v>3.9595028247683373</v>
      </c>
      <c r="H139" s="17">
        <v>0.20786233887387301</v>
      </c>
      <c r="I139" s="17">
        <v>-9.1296758192317307E-2</v>
      </c>
      <c r="J139" s="17">
        <f t="shared" si="21"/>
        <v>9.1296758192317307E-2</v>
      </c>
      <c r="K139" s="19">
        <f t="shared" si="22"/>
        <v>1.0653273156012364</v>
      </c>
      <c r="L139" s="17" t="s">
        <v>2066</v>
      </c>
      <c r="M139" s="17">
        <f t="shared" si="23"/>
        <v>2.5124150701847867</v>
      </c>
    </row>
    <row r="140" spans="1:13" x14ac:dyDescent="0.3">
      <c r="A140" s="1" t="s">
        <v>139</v>
      </c>
      <c r="B140" s="6" t="s">
        <v>2277</v>
      </c>
      <c r="C140" s="3" t="s">
        <v>2277</v>
      </c>
      <c r="D140" s="1" t="s">
        <v>2191</v>
      </c>
      <c r="E140" s="1">
        <v>-1.98531928957977</v>
      </c>
      <c r="F140" s="17">
        <f t="shared" si="19"/>
        <v>1.98531928957977</v>
      </c>
      <c r="G140" s="19">
        <f t="shared" si="20"/>
        <v>3.9595028247683373</v>
      </c>
      <c r="H140" s="17">
        <v>0.20786233887387301</v>
      </c>
      <c r="I140" s="17">
        <v>-9.1296758192317307E-2</v>
      </c>
      <c r="J140" s="17">
        <f t="shared" si="21"/>
        <v>9.1296758192317307E-2</v>
      </c>
      <c r="K140" s="19">
        <f t="shared" si="22"/>
        <v>1.0653273156012364</v>
      </c>
      <c r="L140" s="17" t="s">
        <v>2066</v>
      </c>
      <c r="M140" s="17">
        <f t="shared" si="23"/>
        <v>2.5124150701847867</v>
      </c>
    </row>
    <row r="141" spans="1:13" x14ac:dyDescent="0.3">
      <c r="A141" s="1" t="s">
        <v>140</v>
      </c>
      <c r="B141" s="6" t="s">
        <v>2277</v>
      </c>
      <c r="C141" s="3" t="s">
        <v>2277</v>
      </c>
      <c r="D141" s="1" t="s">
        <v>2191</v>
      </c>
      <c r="E141" s="1">
        <v>-1.9846141564670401</v>
      </c>
      <c r="F141" s="17">
        <f t="shared" si="19"/>
        <v>1.9846141564670401</v>
      </c>
      <c r="G141" s="19">
        <f t="shared" si="20"/>
        <v>3.957568046953857</v>
      </c>
      <c r="H141" s="17">
        <v>0.20793911617916</v>
      </c>
      <c r="I141" s="17">
        <v>-9.05517891372037E-2</v>
      </c>
      <c r="J141" s="17">
        <f t="shared" si="21"/>
        <v>9.05517891372037E-2</v>
      </c>
      <c r="K141" s="19">
        <f t="shared" si="22"/>
        <v>1.064777351131742</v>
      </c>
      <c r="L141" s="17" t="s">
        <v>2066</v>
      </c>
      <c r="M141" s="17">
        <f t="shared" si="23"/>
        <v>2.5111726990427994</v>
      </c>
    </row>
    <row r="142" spans="1:13" x14ac:dyDescent="0.3">
      <c r="A142" s="1" t="s">
        <v>141</v>
      </c>
      <c r="B142" s="6" t="s">
        <v>2277</v>
      </c>
      <c r="C142" s="3" t="s">
        <v>2277</v>
      </c>
      <c r="D142" s="1" t="s">
        <v>2191</v>
      </c>
      <c r="E142" s="1">
        <v>-1.9846141564670401</v>
      </c>
      <c r="F142" s="17">
        <f t="shared" si="19"/>
        <v>1.9846141564670401</v>
      </c>
      <c r="G142" s="19">
        <f t="shared" si="20"/>
        <v>3.957568046953857</v>
      </c>
      <c r="H142" s="17">
        <v>0.20793911617916</v>
      </c>
      <c r="I142" s="17">
        <v>-9.05517891372037E-2</v>
      </c>
      <c r="J142" s="17">
        <f t="shared" si="21"/>
        <v>9.05517891372037E-2</v>
      </c>
      <c r="K142" s="19">
        <f t="shared" si="22"/>
        <v>1.064777351131742</v>
      </c>
      <c r="L142" s="17" t="s">
        <v>2066</v>
      </c>
      <c r="M142" s="17">
        <f t="shared" si="23"/>
        <v>2.5111726990427994</v>
      </c>
    </row>
    <row r="143" spans="1:13" x14ac:dyDescent="0.3">
      <c r="A143" s="1" t="s">
        <v>142</v>
      </c>
      <c r="B143" s="6" t="s">
        <v>3760</v>
      </c>
      <c r="C143" s="3" t="s">
        <v>2277</v>
      </c>
      <c r="D143" s="1" t="s">
        <v>2661</v>
      </c>
      <c r="E143" s="1">
        <v>-1.3151712830560001</v>
      </c>
      <c r="F143" s="17">
        <f t="shared" si="19"/>
        <v>1.3151712830560001</v>
      </c>
      <c r="G143" s="19">
        <f t="shared" si="20"/>
        <v>2.4883187131255804</v>
      </c>
      <c r="H143" s="17">
        <v>7.6839346390836696E-3</v>
      </c>
      <c r="I143" s="17">
        <v>-0.74413067088895102</v>
      </c>
      <c r="J143" s="17">
        <f t="shared" si="21"/>
        <v>0.74413067088895102</v>
      </c>
      <c r="K143" s="19">
        <f t="shared" si="22"/>
        <v>1.674964676662325</v>
      </c>
      <c r="L143" s="17">
        <v>0.15486057790383301</v>
      </c>
      <c r="M143" s="17">
        <f t="shared" si="23"/>
        <v>2.0816416948939525</v>
      </c>
    </row>
    <row r="144" spans="1:13" x14ac:dyDescent="0.3">
      <c r="A144" s="1" t="s">
        <v>143</v>
      </c>
      <c r="B144" s="6" t="s">
        <v>3761</v>
      </c>
      <c r="C144" s="3" t="s">
        <v>2277</v>
      </c>
      <c r="D144" s="1" t="s">
        <v>2662</v>
      </c>
      <c r="E144" s="1">
        <v>-1.6796059472828899</v>
      </c>
      <c r="F144" s="17">
        <f t="shared" si="19"/>
        <v>1.6796059472828899</v>
      </c>
      <c r="G144" s="19">
        <f t="shared" si="20"/>
        <v>3.2034044240867918</v>
      </c>
      <c r="H144" s="17">
        <v>9.5948435651538294E-2</v>
      </c>
      <c r="I144" s="17">
        <v>-0.31727910831801098</v>
      </c>
      <c r="J144" s="17">
        <f t="shared" si="21"/>
        <v>0.31727910831801098</v>
      </c>
      <c r="K144" s="19">
        <f t="shared" si="22"/>
        <v>1.2459784431603407</v>
      </c>
      <c r="L144" s="17" t="s">
        <v>2066</v>
      </c>
      <c r="M144" s="17">
        <f t="shared" si="23"/>
        <v>2.2246914336235664</v>
      </c>
    </row>
    <row r="145" spans="1:13" x14ac:dyDescent="0.3">
      <c r="A145" s="1" t="s">
        <v>144</v>
      </c>
      <c r="B145" s="6" t="s">
        <v>3762</v>
      </c>
      <c r="C145" s="3" t="s">
        <v>2277</v>
      </c>
      <c r="D145" s="1" t="s">
        <v>2262</v>
      </c>
      <c r="E145" s="1">
        <v>-1.00202633232396</v>
      </c>
      <c r="F145" s="17">
        <f t="shared" si="19"/>
        <v>1.00202633232396</v>
      </c>
      <c r="G145" s="19">
        <f t="shared" si="20"/>
        <v>2.0028110667493673</v>
      </c>
      <c r="H145" s="17">
        <v>1.47790410220177E-16</v>
      </c>
      <c r="I145" s="17">
        <v>-0.98097003460968502</v>
      </c>
      <c r="J145" s="17">
        <f t="shared" si="21"/>
        <v>0.98097003460968502</v>
      </c>
      <c r="K145" s="19">
        <f t="shared" si="22"/>
        <v>1.9737920948436507</v>
      </c>
      <c r="L145" s="17">
        <v>9.0953491225464997E-16</v>
      </c>
      <c r="M145" s="17">
        <f t="shared" si="23"/>
        <v>1.988301580796509</v>
      </c>
    </row>
    <row r="146" spans="1:13" x14ac:dyDescent="0.3">
      <c r="A146" s="1" t="s">
        <v>145</v>
      </c>
      <c r="B146" s="6" t="s">
        <v>3763</v>
      </c>
      <c r="C146" s="3" t="s">
        <v>2277</v>
      </c>
      <c r="D146" s="1" t="s">
        <v>2663</v>
      </c>
      <c r="E146" s="1">
        <v>-1.0306230987974101</v>
      </c>
      <c r="F146" s="17">
        <f t="shared" si="19"/>
        <v>1.0306230987974101</v>
      </c>
      <c r="G146" s="19">
        <f t="shared" si="20"/>
        <v>2.0429063904870133</v>
      </c>
      <c r="H146" s="17">
        <v>1.07370837940237E-5</v>
      </c>
      <c r="I146" s="17">
        <v>-0.94584288473605205</v>
      </c>
      <c r="J146" s="17">
        <f t="shared" si="21"/>
        <v>0.94584288473605205</v>
      </c>
      <c r="K146" s="19">
        <f t="shared" si="22"/>
        <v>1.92631399331334</v>
      </c>
      <c r="L146" s="17">
        <v>2.1579211612133E-4</v>
      </c>
      <c r="M146" s="17">
        <f t="shared" si="23"/>
        <v>1.9846101919001766</v>
      </c>
    </row>
    <row r="147" spans="1:13" x14ac:dyDescent="0.3">
      <c r="A147" s="1" t="s">
        <v>146</v>
      </c>
      <c r="B147" s="6" t="s">
        <v>3764</v>
      </c>
      <c r="C147" s="3" t="s">
        <v>2277</v>
      </c>
      <c r="D147" s="1" t="s">
        <v>2664</v>
      </c>
      <c r="E147" s="1">
        <v>-1.21234409872751</v>
      </c>
      <c r="F147" s="17">
        <f t="shared" si="19"/>
        <v>1.21234409872751</v>
      </c>
      <c r="G147" s="19">
        <f t="shared" si="20"/>
        <v>2.317138209583435</v>
      </c>
      <c r="H147" s="17">
        <v>0.106775544043057</v>
      </c>
      <c r="I147" s="17">
        <v>-0.75403841047522302</v>
      </c>
      <c r="J147" s="17">
        <f t="shared" si="21"/>
        <v>0.75403841047522302</v>
      </c>
      <c r="K147" s="19">
        <f t="shared" si="22"/>
        <v>1.6865071216580114</v>
      </c>
      <c r="L147" s="17">
        <v>3.9145197724231098E-2</v>
      </c>
      <c r="M147" s="17">
        <f t="shared" si="23"/>
        <v>2.0018226656207232</v>
      </c>
    </row>
    <row r="148" spans="1:13" x14ac:dyDescent="0.3">
      <c r="A148" s="1" t="s">
        <v>147</v>
      </c>
      <c r="B148" s="6" t="s">
        <v>3765</v>
      </c>
      <c r="C148" s="3" t="s">
        <v>2277</v>
      </c>
      <c r="D148" s="1" t="s">
        <v>2665</v>
      </c>
      <c r="E148" s="1">
        <v>-0.99475493117112201</v>
      </c>
      <c r="F148" s="17">
        <f t="shared" si="19"/>
        <v>0.99475493117112201</v>
      </c>
      <c r="G148" s="19">
        <f t="shared" si="20"/>
        <v>1.9927419922766942</v>
      </c>
      <c r="H148" s="17">
        <v>5.8072775200737797E-14</v>
      </c>
      <c r="I148" s="17">
        <v>-0.96939474294078698</v>
      </c>
      <c r="J148" s="17">
        <f t="shared" si="21"/>
        <v>0.96939474294078698</v>
      </c>
      <c r="K148" s="19">
        <f t="shared" si="22"/>
        <v>1.9580189707832933</v>
      </c>
      <c r="L148" s="17">
        <v>8.8583194691346197E-13</v>
      </c>
      <c r="M148" s="17">
        <f t="shared" si="23"/>
        <v>1.9753804815299938</v>
      </c>
    </row>
    <row r="149" spans="1:13" x14ac:dyDescent="0.3">
      <c r="A149" s="1" t="s">
        <v>148</v>
      </c>
      <c r="B149" s="6" t="s">
        <v>3766</v>
      </c>
      <c r="C149" s="3" t="s">
        <v>2277</v>
      </c>
      <c r="D149" s="1" t="s">
        <v>2666</v>
      </c>
      <c r="E149" s="1">
        <v>-0.98055991421773403</v>
      </c>
      <c r="F149" s="17">
        <f t="shared" si="19"/>
        <v>0.98055991421773403</v>
      </c>
      <c r="G149" s="19">
        <f t="shared" si="20"/>
        <v>1.9732310772226054</v>
      </c>
      <c r="H149" s="17">
        <v>4.6884184969762097E-18</v>
      </c>
      <c r="I149" s="17">
        <v>-0.962659943209761</v>
      </c>
      <c r="J149" s="17">
        <f t="shared" si="21"/>
        <v>0.962659943209761</v>
      </c>
      <c r="K149" s="19">
        <f t="shared" si="22"/>
        <v>1.9488998336185193</v>
      </c>
      <c r="L149" s="17">
        <v>2.9237631481806798E-17</v>
      </c>
      <c r="M149" s="17">
        <f t="shared" si="23"/>
        <v>1.9610654554205622</v>
      </c>
    </row>
    <row r="150" spans="1:13" x14ac:dyDescent="0.3">
      <c r="A150" s="1" t="s">
        <v>149</v>
      </c>
      <c r="B150" s="6" t="s">
        <v>3767</v>
      </c>
      <c r="C150" s="3" t="s">
        <v>2277</v>
      </c>
      <c r="D150" s="1" t="s">
        <v>2667</v>
      </c>
      <c r="E150" s="1">
        <v>-0.97390946322023098</v>
      </c>
      <c r="F150" s="17">
        <f t="shared" si="19"/>
        <v>0.97390946322023098</v>
      </c>
      <c r="G150" s="19">
        <f t="shared" si="20"/>
        <v>1.9641559254379271</v>
      </c>
      <c r="H150" s="17">
        <v>2.0611393517888698E-15</v>
      </c>
      <c r="I150" s="17">
        <v>-0.95276335221572495</v>
      </c>
      <c r="J150" s="17">
        <f t="shared" si="21"/>
        <v>0.95276335221572495</v>
      </c>
      <c r="K150" s="19">
        <f t="shared" si="22"/>
        <v>1.9355765317513085</v>
      </c>
      <c r="L150" s="17">
        <v>2.04112188073856E-14</v>
      </c>
      <c r="M150" s="17">
        <f t="shared" si="23"/>
        <v>1.9498662285946178</v>
      </c>
    </row>
    <row r="151" spans="1:13" x14ac:dyDescent="0.3">
      <c r="A151" s="1" t="s">
        <v>150</v>
      </c>
      <c r="B151" s="6" t="s">
        <v>3768</v>
      </c>
      <c r="C151" s="3" t="s">
        <v>2277</v>
      </c>
      <c r="D151" s="1" t="s">
        <v>2668</v>
      </c>
      <c r="E151" s="1">
        <v>-1.4070469538310899</v>
      </c>
      <c r="F151" s="17">
        <f t="shared" si="19"/>
        <v>1.4070469538310899</v>
      </c>
      <c r="G151" s="19">
        <f t="shared" si="20"/>
        <v>2.6519378289376698</v>
      </c>
      <c r="H151" s="17">
        <v>3.3477173071463098E-2</v>
      </c>
      <c r="I151" s="17">
        <v>-0.518735024209243</v>
      </c>
      <c r="J151" s="17">
        <f t="shared" si="21"/>
        <v>0.518735024209243</v>
      </c>
      <c r="K151" s="19">
        <f t="shared" si="22"/>
        <v>1.4326984864551748</v>
      </c>
      <c r="L151" s="17" t="s">
        <v>2066</v>
      </c>
      <c r="M151" s="17">
        <f t="shared" si="23"/>
        <v>2.0423181576964224</v>
      </c>
    </row>
    <row r="152" spans="1:13" x14ac:dyDescent="0.3">
      <c r="A152" s="1" t="s">
        <v>151</v>
      </c>
      <c r="B152" s="6" t="s">
        <v>3769</v>
      </c>
      <c r="C152" s="3" t="s">
        <v>2277</v>
      </c>
      <c r="D152" s="1" t="s">
        <v>2669</v>
      </c>
      <c r="E152" s="1">
        <v>-0.97365817447843395</v>
      </c>
      <c r="F152" s="17">
        <f t="shared" si="19"/>
        <v>0.97365817447843395</v>
      </c>
      <c r="G152" s="19">
        <f t="shared" si="20"/>
        <v>1.9638138383892789</v>
      </c>
      <c r="H152" s="17">
        <v>8.5911031013542903E-9</v>
      </c>
      <c r="I152" s="17">
        <v>-0.93226204039597704</v>
      </c>
      <c r="J152" s="17">
        <f t="shared" si="21"/>
        <v>0.93226204039597704</v>
      </c>
      <c r="K152" s="19">
        <f t="shared" si="22"/>
        <v>1.9082656728022971</v>
      </c>
      <c r="L152" s="17">
        <v>1.9524651696214699E-7</v>
      </c>
      <c r="M152" s="17">
        <f t="shared" si="23"/>
        <v>1.936039755595788</v>
      </c>
    </row>
    <row r="153" spans="1:13" x14ac:dyDescent="0.3">
      <c r="A153" s="1" t="s">
        <v>152</v>
      </c>
      <c r="B153" s="6" t="s">
        <v>3770</v>
      </c>
      <c r="C153" s="3" t="s">
        <v>2277</v>
      </c>
      <c r="D153" s="1" t="s">
        <v>2670</v>
      </c>
      <c r="E153" s="1">
        <v>-0.9595765041698</v>
      </c>
      <c r="F153" s="17">
        <f t="shared" si="19"/>
        <v>0.9595765041698</v>
      </c>
      <c r="G153" s="19">
        <f t="shared" si="20"/>
        <v>1.9447389427510329</v>
      </c>
      <c r="H153" s="17">
        <v>6.8085148528127298E-17</v>
      </c>
      <c r="I153" s="17">
        <v>-0.941545187817038</v>
      </c>
      <c r="J153" s="17">
        <f t="shared" si="21"/>
        <v>0.941545187817038</v>
      </c>
      <c r="K153" s="19">
        <f t="shared" si="22"/>
        <v>1.9205841648785129</v>
      </c>
      <c r="L153" s="17">
        <v>7.0832489344278201E-16</v>
      </c>
      <c r="M153" s="17">
        <f t="shared" si="23"/>
        <v>1.9326615538147729</v>
      </c>
    </row>
    <row r="154" spans="1:13" x14ac:dyDescent="0.3">
      <c r="A154" s="1" t="s">
        <v>153</v>
      </c>
      <c r="B154" s="6" t="s">
        <v>3771</v>
      </c>
      <c r="C154" s="3" t="s">
        <v>2277</v>
      </c>
      <c r="D154" s="1" t="s">
        <v>2671</v>
      </c>
      <c r="E154" s="1">
        <v>-0.96188876294271397</v>
      </c>
      <c r="F154" s="17">
        <f t="shared" si="19"/>
        <v>0.96188876294271397</v>
      </c>
      <c r="G154" s="19">
        <f t="shared" si="20"/>
        <v>1.9478583443031956</v>
      </c>
      <c r="H154" s="17">
        <v>2.18069968118504E-13</v>
      </c>
      <c r="I154" s="17">
        <v>-0.93480756000482002</v>
      </c>
      <c r="J154" s="17">
        <f t="shared" si="21"/>
        <v>0.93480756000482002</v>
      </c>
      <c r="K154" s="19">
        <f t="shared" si="22"/>
        <v>1.911635626556611</v>
      </c>
      <c r="L154" s="17">
        <v>8.6445514321296406E-11</v>
      </c>
      <c r="M154" s="17">
        <f t="shared" si="23"/>
        <v>1.9297469854299032</v>
      </c>
    </row>
    <row r="155" spans="1:13" x14ac:dyDescent="0.3">
      <c r="A155" s="1" t="s">
        <v>154</v>
      </c>
      <c r="B155" s="6" t="s">
        <v>3772</v>
      </c>
      <c r="C155" s="3" t="s">
        <v>2277</v>
      </c>
      <c r="D155" s="1" t="s">
        <v>2672</v>
      </c>
      <c r="E155" s="1">
        <v>-1.1306431342515399</v>
      </c>
      <c r="F155" s="17">
        <f t="shared" si="19"/>
        <v>1.1306431342515399</v>
      </c>
      <c r="G155" s="19">
        <f t="shared" si="20"/>
        <v>2.1895632631590591</v>
      </c>
      <c r="H155" s="17">
        <v>5.54448623386955E-3</v>
      </c>
      <c r="I155" s="17">
        <v>-0.76086831148870204</v>
      </c>
      <c r="J155" s="17">
        <f t="shared" si="21"/>
        <v>0.76086831148870204</v>
      </c>
      <c r="K155" s="19">
        <f t="shared" si="22"/>
        <v>1.6945101887555298</v>
      </c>
      <c r="L155" s="17">
        <v>0.108724257246936</v>
      </c>
      <c r="M155" s="17">
        <f t="shared" si="23"/>
        <v>1.9420367259572946</v>
      </c>
    </row>
    <row r="156" spans="1:13" x14ac:dyDescent="0.3">
      <c r="A156" s="1" t="s">
        <v>155</v>
      </c>
      <c r="B156" s="6" t="s">
        <v>3773</v>
      </c>
      <c r="C156" s="3" t="s">
        <v>2277</v>
      </c>
      <c r="D156" s="1" t="s">
        <v>2251</v>
      </c>
      <c r="E156" s="1">
        <v>-0.96641589871850997</v>
      </c>
      <c r="F156" s="17">
        <f t="shared" si="19"/>
        <v>0.96641589871850997</v>
      </c>
      <c r="G156" s="19">
        <f t="shared" si="20"/>
        <v>1.9539802682646024</v>
      </c>
      <c r="H156" s="17">
        <v>1.9448297838888099E-8</v>
      </c>
      <c r="I156" s="17">
        <v>-0.92363869908360097</v>
      </c>
      <c r="J156" s="17">
        <f t="shared" si="21"/>
        <v>0.92363869908360097</v>
      </c>
      <c r="K156" s="19">
        <f t="shared" si="22"/>
        <v>1.896893522809491</v>
      </c>
      <c r="L156" s="17">
        <v>5.0109000234623298E-7</v>
      </c>
      <c r="M156" s="17">
        <f t="shared" si="23"/>
        <v>1.9254368955370467</v>
      </c>
    </row>
    <row r="157" spans="1:13" x14ac:dyDescent="0.3">
      <c r="A157" s="1" t="s">
        <v>156</v>
      </c>
      <c r="B157" s="6" t="s">
        <v>3774</v>
      </c>
      <c r="C157" s="3" t="s">
        <v>2280</v>
      </c>
      <c r="D157" s="1" t="s">
        <v>2673</v>
      </c>
      <c r="E157" s="1">
        <v>-0.95415260006117497</v>
      </c>
      <c r="F157" s="17">
        <f t="shared" si="19"/>
        <v>0.95415260006117497</v>
      </c>
      <c r="G157" s="19">
        <f t="shared" si="20"/>
        <v>1.9374412991167778</v>
      </c>
      <c r="H157" s="17">
        <v>9.6855531510306995E-14</v>
      </c>
      <c r="I157" s="17">
        <v>-0.93212038055703095</v>
      </c>
      <c r="J157" s="17">
        <f t="shared" si="21"/>
        <v>0.93212038055703095</v>
      </c>
      <c r="K157" s="19">
        <f t="shared" si="22"/>
        <v>1.9080783072614786</v>
      </c>
      <c r="L157" s="17">
        <v>7.1407083270982796E-13</v>
      </c>
      <c r="M157" s="17">
        <f t="shared" si="23"/>
        <v>1.9227598031891282</v>
      </c>
    </row>
    <row r="158" spans="1:13" x14ac:dyDescent="0.3">
      <c r="A158" s="1" t="s">
        <v>157</v>
      </c>
      <c r="B158" s="6" t="s">
        <v>3775</v>
      </c>
      <c r="C158" s="3" t="s">
        <v>2277</v>
      </c>
      <c r="D158" s="1" t="s">
        <v>2191</v>
      </c>
      <c r="E158" s="1">
        <v>-1.3379373181054901</v>
      </c>
      <c r="F158" s="17">
        <f t="shared" si="19"/>
        <v>1.3379373181054901</v>
      </c>
      <c r="G158" s="19">
        <f t="shared" si="20"/>
        <v>2.5278963630384816</v>
      </c>
      <c r="H158" s="17">
        <v>4.06918765877173E-2</v>
      </c>
      <c r="I158" s="17">
        <v>-0.54531689832257102</v>
      </c>
      <c r="J158" s="17">
        <f t="shared" si="21"/>
        <v>0.54531689832257102</v>
      </c>
      <c r="K158" s="19">
        <f t="shared" si="22"/>
        <v>1.4593408637337388</v>
      </c>
      <c r="L158" s="17" t="s">
        <v>2066</v>
      </c>
      <c r="M158" s="17">
        <f t="shared" si="23"/>
        <v>1.9936186133861102</v>
      </c>
    </row>
    <row r="159" spans="1:13" x14ac:dyDescent="0.3">
      <c r="A159" s="1" t="s">
        <v>158</v>
      </c>
      <c r="B159" s="6" t="s">
        <v>3776</v>
      </c>
      <c r="C159" s="3" t="s">
        <v>2281</v>
      </c>
      <c r="D159" s="1" t="s">
        <v>2674</v>
      </c>
      <c r="E159" s="1">
        <v>-0.982960704734962</v>
      </c>
      <c r="F159" s="17">
        <f t="shared" si="19"/>
        <v>0.982960704734962</v>
      </c>
      <c r="G159" s="19">
        <f t="shared" si="20"/>
        <v>1.9765174670671455</v>
      </c>
      <c r="H159" s="17">
        <v>7.6014402141950607E-5</v>
      </c>
      <c r="I159" s="17">
        <v>-0.89713812699298601</v>
      </c>
      <c r="J159" s="17">
        <f t="shared" si="21"/>
        <v>0.89713812699298601</v>
      </c>
      <c r="K159" s="19">
        <f t="shared" si="22"/>
        <v>1.8623679385814054</v>
      </c>
      <c r="L159" s="17">
        <v>6.8155202227877603E-4</v>
      </c>
      <c r="M159" s="17">
        <f t="shared" si="23"/>
        <v>1.9194427028242753</v>
      </c>
    </row>
    <row r="160" spans="1:13" x14ac:dyDescent="0.3">
      <c r="A160" s="1" t="s">
        <v>159</v>
      </c>
      <c r="B160" s="6" t="s">
        <v>3777</v>
      </c>
      <c r="C160" s="3" t="s">
        <v>2277</v>
      </c>
      <c r="D160" s="1" t="s">
        <v>2571</v>
      </c>
      <c r="E160" s="1">
        <v>-0.96938707148805103</v>
      </c>
      <c r="F160" s="17">
        <f t="shared" si="19"/>
        <v>0.96938707148805103</v>
      </c>
      <c r="G160" s="19">
        <f t="shared" si="20"/>
        <v>1.9580085591511545</v>
      </c>
      <c r="H160" s="17">
        <v>2.2831863722077E-5</v>
      </c>
      <c r="I160" s="17">
        <v>-0.89989822799980101</v>
      </c>
      <c r="J160" s="17">
        <f t="shared" si="21"/>
        <v>0.89989822799980101</v>
      </c>
      <c r="K160" s="19">
        <f t="shared" si="22"/>
        <v>1.8659343498705798</v>
      </c>
      <c r="L160" s="17">
        <v>1.70835888859496E-4</v>
      </c>
      <c r="M160" s="17">
        <f t="shared" si="23"/>
        <v>1.911971454510867</v>
      </c>
    </row>
    <row r="161" spans="1:13" x14ac:dyDescent="0.3">
      <c r="A161" s="1" t="s">
        <v>160</v>
      </c>
      <c r="B161" s="6" t="s">
        <v>2277</v>
      </c>
      <c r="C161" s="3" t="s">
        <v>2277</v>
      </c>
      <c r="D161" s="1" t="s">
        <v>2251</v>
      </c>
      <c r="E161" s="1">
        <v>-0.94036018886228001</v>
      </c>
      <c r="F161" s="17">
        <f t="shared" si="19"/>
        <v>0.94036018886228001</v>
      </c>
      <c r="G161" s="19">
        <f t="shared" si="20"/>
        <v>1.9190072856799121</v>
      </c>
      <c r="H161" s="17">
        <v>3.0251164427884998E-15</v>
      </c>
      <c r="I161" s="17">
        <v>-0.92093376987853803</v>
      </c>
      <c r="J161" s="17">
        <f t="shared" si="21"/>
        <v>0.92093376987853803</v>
      </c>
      <c r="K161" s="19">
        <f t="shared" si="22"/>
        <v>1.8933403424829682</v>
      </c>
      <c r="L161" s="17">
        <v>4.2239467974757498E-14</v>
      </c>
      <c r="M161" s="17">
        <f t="shared" si="23"/>
        <v>1.9061738140814402</v>
      </c>
    </row>
    <row r="162" spans="1:13" x14ac:dyDescent="0.3">
      <c r="A162" s="1" t="s">
        <v>161</v>
      </c>
      <c r="B162" s="6" t="s">
        <v>2277</v>
      </c>
      <c r="C162" s="3" t="s">
        <v>2277</v>
      </c>
      <c r="D162" s="1" t="s">
        <v>2191</v>
      </c>
      <c r="E162" s="1">
        <v>-0.96191646427940902</v>
      </c>
      <c r="F162" s="17">
        <f t="shared" si="19"/>
        <v>0.96191646427940902</v>
      </c>
      <c r="G162" s="19">
        <f t="shared" si="20"/>
        <v>1.9478957456918002</v>
      </c>
      <c r="H162" s="17">
        <v>1.03369196122328E-5</v>
      </c>
      <c r="I162" s="17">
        <v>-0.896413587863091</v>
      </c>
      <c r="J162" s="17">
        <f t="shared" si="21"/>
        <v>0.896413587863091</v>
      </c>
      <c r="K162" s="19">
        <f t="shared" si="22"/>
        <v>1.8614328694004136</v>
      </c>
      <c r="L162" s="17">
        <v>1.12804594114149E-4</v>
      </c>
      <c r="M162" s="17">
        <f t="shared" si="23"/>
        <v>1.9046643075461069</v>
      </c>
    </row>
    <row r="163" spans="1:13" x14ac:dyDescent="0.3">
      <c r="A163" s="1" t="s">
        <v>162</v>
      </c>
      <c r="B163" s="6" t="s">
        <v>3778</v>
      </c>
      <c r="C163" s="3" t="s">
        <v>2277</v>
      </c>
      <c r="D163" s="1" t="s">
        <v>2675</v>
      </c>
      <c r="E163" s="1">
        <v>-0.95738988270396197</v>
      </c>
      <c r="F163" s="17">
        <f t="shared" si="19"/>
        <v>0.95738988270396197</v>
      </c>
      <c r="G163" s="19">
        <f t="shared" si="20"/>
        <v>1.9417936307879193</v>
      </c>
      <c r="H163" s="17">
        <v>4.0876942729257302E-6</v>
      </c>
      <c r="I163" s="17">
        <v>-0.900101255868199</v>
      </c>
      <c r="J163" s="17">
        <f t="shared" si="21"/>
        <v>0.900101255868199</v>
      </c>
      <c r="K163" s="19">
        <f t="shared" si="22"/>
        <v>1.8661969579205406</v>
      </c>
      <c r="L163" s="17">
        <v>3.4868104950723099E-5</v>
      </c>
      <c r="M163" s="17">
        <f t="shared" si="23"/>
        <v>1.90399529435423</v>
      </c>
    </row>
    <row r="164" spans="1:13" x14ac:dyDescent="0.3">
      <c r="A164" s="1" t="s">
        <v>163</v>
      </c>
      <c r="B164" s="6" t="s">
        <v>3779</v>
      </c>
      <c r="C164" s="3" t="s">
        <v>2277</v>
      </c>
      <c r="D164" s="1" t="s">
        <v>2676</v>
      </c>
      <c r="E164" s="1">
        <v>-0.98640437034648198</v>
      </c>
      <c r="F164" s="17">
        <f t="shared" si="19"/>
        <v>0.98640437034648198</v>
      </c>
      <c r="G164" s="19">
        <f t="shared" si="20"/>
        <v>1.9812409844498076</v>
      </c>
      <c r="H164" s="17">
        <v>6.9030077115165905E-4</v>
      </c>
      <c r="I164" s="17">
        <v>-0.86731068748724005</v>
      </c>
      <c r="J164" s="17">
        <f t="shared" si="21"/>
        <v>0.86731068748724005</v>
      </c>
      <c r="K164" s="19">
        <f t="shared" si="22"/>
        <v>1.8242591468811979</v>
      </c>
      <c r="L164" s="17">
        <v>6.4059039539219797E-3</v>
      </c>
      <c r="M164" s="17">
        <f t="shared" si="23"/>
        <v>1.9027500656655028</v>
      </c>
    </row>
    <row r="165" spans="1:13" x14ac:dyDescent="0.3">
      <c r="A165" s="1" t="s">
        <v>164</v>
      </c>
      <c r="B165" s="6" t="s">
        <v>3780</v>
      </c>
      <c r="C165" s="3" t="s">
        <v>2277</v>
      </c>
      <c r="D165" s="1" t="s">
        <v>2677</v>
      </c>
      <c r="E165" s="1">
        <v>-0.94022932324642705</v>
      </c>
      <c r="F165" s="17">
        <f t="shared" si="19"/>
        <v>0.94022932324642705</v>
      </c>
      <c r="G165" s="19">
        <f t="shared" si="20"/>
        <v>1.9188332220881565</v>
      </c>
      <c r="H165" s="17">
        <v>9.6643663382011804E-12</v>
      </c>
      <c r="I165" s="17">
        <v>-0.910952709753451</v>
      </c>
      <c r="J165" s="17">
        <f t="shared" si="21"/>
        <v>0.910952709753451</v>
      </c>
      <c r="K165" s="19">
        <f t="shared" si="22"/>
        <v>1.8802867698980268</v>
      </c>
      <c r="L165" s="17">
        <v>2.0138908290762499E-9</v>
      </c>
      <c r="M165" s="17">
        <f t="shared" si="23"/>
        <v>1.8995599959930916</v>
      </c>
    </row>
    <row r="166" spans="1:13" x14ac:dyDescent="0.3">
      <c r="A166" s="1" t="s">
        <v>165</v>
      </c>
      <c r="B166" s="6" t="s">
        <v>3781</v>
      </c>
      <c r="C166" s="3" t="s">
        <v>2277</v>
      </c>
      <c r="D166" s="1" t="s">
        <v>2678</v>
      </c>
      <c r="E166" s="1">
        <v>-0.96455470487427297</v>
      </c>
      <c r="F166" s="17">
        <f t="shared" si="19"/>
        <v>0.96455470487427297</v>
      </c>
      <c r="G166" s="19">
        <f t="shared" si="20"/>
        <v>1.9514611002422706</v>
      </c>
      <c r="H166" s="17">
        <v>1.57853285624837E-4</v>
      </c>
      <c r="I166" s="17">
        <v>-0.87061366423532505</v>
      </c>
      <c r="J166" s="17">
        <f t="shared" si="21"/>
        <v>0.87061366423532505</v>
      </c>
      <c r="K166" s="19">
        <f t="shared" si="22"/>
        <v>1.8284404798458949</v>
      </c>
      <c r="L166" s="17">
        <v>1.74678174852039E-3</v>
      </c>
      <c r="M166" s="17">
        <f t="shared" si="23"/>
        <v>1.8899507900440828</v>
      </c>
    </row>
    <row r="167" spans="1:13" x14ac:dyDescent="0.3">
      <c r="A167" s="1" t="s">
        <v>166</v>
      </c>
      <c r="B167" s="6" t="s">
        <v>3782</v>
      </c>
      <c r="C167" s="3" t="s">
        <v>2282</v>
      </c>
      <c r="D167" s="1" t="s">
        <v>2679</v>
      </c>
      <c r="E167" s="1">
        <v>-0.91869770068560597</v>
      </c>
      <c r="F167" s="17">
        <f t="shared" si="19"/>
        <v>0.91869770068560597</v>
      </c>
      <c r="G167" s="19">
        <f t="shared" si="20"/>
        <v>1.8904080798261373</v>
      </c>
      <c r="H167" s="17">
        <v>3.9076371546934198E-8</v>
      </c>
      <c r="I167" s="17">
        <v>-0.88544500937652704</v>
      </c>
      <c r="J167" s="17">
        <f t="shared" si="21"/>
        <v>0.88544500937652704</v>
      </c>
      <c r="K167" s="19">
        <f t="shared" si="22"/>
        <v>1.8473343567886802</v>
      </c>
      <c r="L167" s="17">
        <v>9.8829630249848303E-8</v>
      </c>
      <c r="M167" s="17">
        <f t="shared" si="23"/>
        <v>1.8688712183074088</v>
      </c>
    </row>
    <row r="168" spans="1:13" x14ac:dyDescent="0.3">
      <c r="A168" s="1" t="s">
        <v>167</v>
      </c>
      <c r="B168" s="6" t="s">
        <v>3783</v>
      </c>
      <c r="C168" s="3" t="s">
        <v>2277</v>
      </c>
      <c r="D168" s="1" t="s">
        <v>2680</v>
      </c>
      <c r="E168" s="1">
        <v>-0.90204145023785098</v>
      </c>
      <c r="F168" s="17">
        <f t="shared" si="19"/>
        <v>0.90204145023785098</v>
      </c>
      <c r="G168" s="19">
        <f t="shared" si="20"/>
        <v>1.8687083830714699</v>
      </c>
      <c r="H168" s="17">
        <v>1.42271922545322E-15</v>
      </c>
      <c r="I168" s="17">
        <v>-0.88581950784812002</v>
      </c>
      <c r="J168" s="17">
        <f t="shared" si="21"/>
        <v>0.88581950784812002</v>
      </c>
      <c r="K168" s="19">
        <f t="shared" si="22"/>
        <v>1.8478139548146018</v>
      </c>
      <c r="L168" s="17">
        <v>9.5592984170924299E-15</v>
      </c>
      <c r="M168" s="17">
        <f t="shared" si="23"/>
        <v>1.8582611689430357</v>
      </c>
    </row>
    <row r="169" spans="1:13" x14ac:dyDescent="0.3">
      <c r="A169" s="1" t="s">
        <v>168</v>
      </c>
      <c r="B169" s="6" t="s">
        <v>3784</v>
      </c>
      <c r="C169" s="3" t="s">
        <v>2277</v>
      </c>
      <c r="D169" s="1" t="s">
        <v>2681</v>
      </c>
      <c r="E169" s="1">
        <v>-0.97931689572476899</v>
      </c>
      <c r="F169" s="17">
        <f t="shared" si="19"/>
        <v>0.97931689572476899</v>
      </c>
      <c r="G169" s="19">
        <f t="shared" si="20"/>
        <v>1.9715316838580776</v>
      </c>
      <c r="H169" s="17">
        <v>2.9805125717291998E-3</v>
      </c>
      <c r="I169" s="17">
        <v>-0.80537625880615704</v>
      </c>
      <c r="J169" s="17">
        <f t="shared" si="21"/>
        <v>0.80537625880615704</v>
      </c>
      <c r="K169" s="19">
        <f t="shared" si="22"/>
        <v>1.7476015116506431</v>
      </c>
      <c r="L169" s="17">
        <v>3.9573841899270802E-2</v>
      </c>
      <c r="M169" s="17">
        <f t="shared" si="23"/>
        <v>1.8595665977543603</v>
      </c>
    </row>
    <row r="170" spans="1:13" x14ac:dyDescent="0.3">
      <c r="A170" s="1" t="s">
        <v>169</v>
      </c>
      <c r="B170" s="6" t="s">
        <v>3785</v>
      </c>
      <c r="C170" s="3" t="s">
        <v>2277</v>
      </c>
      <c r="D170" s="1" t="s">
        <v>2682</v>
      </c>
      <c r="E170" s="1">
        <v>-0.97676937730000202</v>
      </c>
      <c r="F170" s="17">
        <f t="shared" si="19"/>
        <v>0.97676937730000202</v>
      </c>
      <c r="G170" s="19">
        <f t="shared" si="20"/>
        <v>1.9680534148086395</v>
      </c>
      <c r="H170" s="17">
        <v>9.9116107324811499E-4</v>
      </c>
      <c r="I170" s="17">
        <v>-0.80039829202272705</v>
      </c>
      <c r="J170" s="17">
        <f t="shared" si="21"/>
        <v>0.80039829202272705</v>
      </c>
      <c r="K170" s="19">
        <f t="shared" si="22"/>
        <v>1.7415818674300836</v>
      </c>
      <c r="L170" s="17">
        <v>3.9145197724231098E-2</v>
      </c>
      <c r="M170" s="17">
        <f t="shared" si="23"/>
        <v>1.8548176411193615</v>
      </c>
    </row>
    <row r="171" spans="1:13" x14ac:dyDescent="0.3">
      <c r="A171" s="1" t="s">
        <v>170</v>
      </c>
      <c r="B171" s="6" t="s">
        <v>3786</v>
      </c>
      <c r="C171" s="3" t="s">
        <v>2277</v>
      </c>
      <c r="D171" s="1" t="s">
        <v>2196</v>
      </c>
      <c r="E171" s="1">
        <v>-0.89513756293191904</v>
      </c>
      <c r="F171" s="17">
        <f t="shared" si="19"/>
        <v>0.89513756293191904</v>
      </c>
      <c r="G171" s="19">
        <f t="shared" si="20"/>
        <v>1.8597872100089363</v>
      </c>
      <c r="H171" s="17">
        <v>9.1032894903255305E-14</v>
      </c>
      <c r="I171" s="17">
        <v>-0.87299235239486495</v>
      </c>
      <c r="J171" s="17">
        <f t="shared" si="21"/>
        <v>0.87299235239486495</v>
      </c>
      <c r="K171" s="19">
        <f t="shared" si="22"/>
        <v>1.831457664407399</v>
      </c>
      <c r="L171" s="17">
        <v>1.06839077525349E-10</v>
      </c>
      <c r="M171" s="17">
        <f t="shared" si="23"/>
        <v>1.8456224372081675</v>
      </c>
    </row>
    <row r="172" spans="1:13" x14ac:dyDescent="0.3">
      <c r="A172" s="1" t="s">
        <v>171</v>
      </c>
      <c r="B172" s="6" t="s">
        <v>2277</v>
      </c>
      <c r="C172" s="3" t="s">
        <v>2277</v>
      </c>
      <c r="D172" s="1" t="s">
        <v>2204</v>
      </c>
      <c r="E172" s="1">
        <v>-0.89762495076395099</v>
      </c>
      <c r="F172" s="17">
        <f t="shared" si="19"/>
        <v>0.89762495076395099</v>
      </c>
      <c r="G172" s="19">
        <f t="shared" si="20"/>
        <v>1.8629964830372123</v>
      </c>
      <c r="H172" s="17">
        <v>8.7519508012293097E-10</v>
      </c>
      <c r="I172" s="17">
        <v>-0.87020847028361903</v>
      </c>
      <c r="J172" s="17">
        <f t="shared" si="21"/>
        <v>0.87020847028361903</v>
      </c>
      <c r="K172" s="19">
        <f t="shared" si="22"/>
        <v>1.8279270179071014</v>
      </c>
      <c r="L172" s="17">
        <v>6.2789858942011099E-9</v>
      </c>
      <c r="M172" s="17">
        <f t="shared" si="23"/>
        <v>1.8454617504721569</v>
      </c>
    </row>
    <row r="173" spans="1:13" x14ac:dyDescent="0.3">
      <c r="A173" s="1" t="s">
        <v>172</v>
      </c>
      <c r="B173" s="6" t="s">
        <v>3787</v>
      </c>
      <c r="C173" s="3" t="s">
        <v>2277</v>
      </c>
      <c r="D173" s="1" t="s">
        <v>2683</v>
      </c>
      <c r="E173" s="1">
        <v>-0.93240941203484395</v>
      </c>
      <c r="F173" s="17">
        <f t="shared" si="19"/>
        <v>0.93240941203484395</v>
      </c>
      <c r="G173" s="19">
        <f t="shared" si="20"/>
        <v>1.9084606125474779</v>
      </c>
      <c r="H173" s="17">
        <v>1.0290866980807899E-4</v>
      </c>
      <c r="I173" s="17">
        <v>-0.83034439867044196</v>
      </c>
      <c r="J173" s="17">
        <f t="shared" si="21"/>
        <v>0.83034439867044196</v>
      </c>
      <c r="K173" s="19">
        <f t="shared" si="22"/>
        <v>1.7781097802034906</v>
      </c>
      <c r="L173" s="17">
        <v>5.5438020656902601E-3</v>
      </c>
      <c r="M173" s="17">
        <f t="shared" si="23"/>
        <v>1.8432851963754842</v>
      </c>
    </row>
    <row r="174" spans="1:13" x14ac:dyDescent="0.3">
      <c r="A174" s="1" t="s">
        <v>173</v>
      </c>
      <c r="B174" s="6" t="s">
        <v>3788</v>
      </c>
      <c r="C174" s="3" t="s">
        <v>2277</v>
      </c>
      <c r="D174" s="1" t="s">
        <v>2684</v>
      </c>
      <c r="E174" s="1">
        <v>-0.90929457727128105</v>
      </c>
      <c r="F174" s="17">
        <f t="shared" si="19"/>
        <v>0.90929457727128105</v>
      </c>
      <c r="G174" s="19">
        <f t="shared" si="20"/>
        <v>1.8781269415927313</v>
      </c>
      <c r="H174" s="17">
        <v>1.9643759245771801E-5</v>
      </c>
      <c r="I174" s="17">
        <v>-0.84873109200228802</v>
      </c>
      <c r="J174" s="17">
        <f t="shared" si="21"/>
        <v>0.84873109200228802</v>
      </c>
      <c r="K174" s="19">
        <f t="shared" si="22"/>
        <v>1.8009162505506195</v>
      </c>
      <c r="L174" s="17">
        <v>2.6019368821588303E-4</v>
      </c>
      <c r="M174" s="17">
        <f t="shared" si="23"/>
        <v>1.8395215960716755</v>
      </c>
    </row>
    <row r="175" spans="1:13" x14ac:dyDescent="0.3">
      <c r="A175" s="1" t="s">
        <v>174</v>
      </c>
      <c r="B175" s="6" t="s">
        <v>3789</v>
      </c>
      <c r="C175" s="3" t="s">
        <v>2277</v>
      </c>
      <c r="D175" s="1" t="s">
        <v>2685</v>
      </c>
      <c r="E175" s="1">
        <v>-0.88352252185683999</v>
      </c>
      <c r="F175" s="17">
        <f t="shared" si="19"/>
        <v>0.88352252185683999</v>
      </c>
      <c r="G175" s="19">
        <f t="shared" si="20"/>
        <v>1.844874299808227</v>
      </c>
      <c r="H175" s="17">
        <v>5.2827747611415599E-12</v>
      </c>
      <c r="I175" s="17">
        <v>-0.86023550417827299</v>
      </c>
      <c r="J175" s="17">
        <f t="shared" si="21"/>
        <v>0.86023550417827299</v>
      </c>
      <c r="K175" s="19">
        <f t="shared" si="22"/>
        <v>1.8153346199608649</v>
      </c>
      <c r="L175" s="17">
        <v>1.0301422457766499E-9</v>
      </c>
      <c r="M175" s="17">
        <f t="shared" si="23"/>
        <v>1.830104459884546</v>
      </c>
    </row>
    <row r="176" spans="1:13" x14ac:dyDescent="0.3">
      <c r="A176" s="1" t="s">
        <v>175</v>
      </c>
      <c r="B176" s="6" t="s">
        <v>3790</v>
      </c>
      <c r="C176" s="3" t="s">
        <v>2277</v>
      </c>
      <c r="D176" s="1" t="s">
        <v>2686</v>
      </c>
      <c r="E176" s="1">
        <v>-0.92588814196094205</v>
      </c>
      <c r="F176" s="17">
        <f t="shared" si="19"/>
        <v>0.92588814196094205</v>
      </c>
      <c r="G176" s="19">
        <f t="shared" si="20"/>
        <v>1.8998534566408602</v>
      </c>
      <c r="H176" s="17">
        <v>2.2847325942132899E-4</v>
      </c>
      <c r="I176" s="17">
        <v>-0.80930948963002802</v>
      </c>
      <c r="J176" s="17">
        <f t="shared" si="21"/>
        <v>0.80930948963002802</v>
      </c>
      <c r="K176" s="19">
        <f t="shared" si="22"/>
        <v>1.7523725120338882</v>
      </c>
      <c r="L176" s="17">
        <v>1.30285420249476E-2</v>
      </c>
      <c r="M176" s="17">
        <f t="shared" si="23"/>
        <v>1.8261129843373742</v>
      </c>
    </row>
    <row r="177" spans="1:13" x14ac:dyDescent="0.3">
      <c r="A177" s="1" t="s">
        <v>176</v>
      </c>
      <c r="B177" s="6" t="s">
        <v>3791</v>
      </c>
      <c r="C177" s="3" t="s">
        <v>2277</v>
      </c>
      <c r="D177" s="1" t="s">
        <v>2687</v>
      </c>
      <c r="E177" s="1">
        <v>-0.87641544307342301</v>
      </c>
      <c r="F177" s="17">
        <f t="shared" si="19"/>
        <v>0.87641544307342301</v>
      </c>
      <c r="G177" s="19">
        <f t="shared" si="20"/>
        <v>1.8358083337480926</v>
      </c>
      <c r="H177" s="17">
        <v>9.3686578710925795E-13</v>
      </c>
      <c r="I177" s="17">
        <v>-0.85512274462138305</v>
      </c>
      <c r="J177" s="17">
        <f t="shared" si="21"/>
        <v>0.85512274462138305</v>
      </c>
      <c r="K177" s="19">
        <f t="shared" si="22"/>
        <v>1.8089126510233136</v>
      </c>
      <c r="L177" s="17">
        <v>1.5973999882239599E-10</v>
      </c>
      <c r="M177" s="17">
        <f t="shared" si="23"/>
        <v>1.8223604923857031</v>
      </c>
    </row>
    <row r="178" spans="1:13" x14ac:dyDescent="0.3">
      <c r="A178" s="1" t="s">
        <v>177</v>
      </c>
      <c r="B178" s="6" t="s">
        <v>2277</v>
      </c>
      <c r="C178" s="3" t="s">
        <v>2277</v>
      </c>
      <c r="D178" s="1" t="s">
        <v>2688</v>
      </c>
      <c r="E178" s="1">
        <v>-0.90264698957477996</v>
      </c>
      <c r="F178" s="17">
        <f t="shared" si="19"/>
        <v>0.90264698957477996</v>
      </c>
      <c r="G178" s="19">
        <f t="shared" si="20"/>
        <v>1.869492896716725</v>
      </c>
      <c r="H178" s="17">
        <v>1.6209544873983201E-4</v>
      </c>
      <c r="I178" s="17">
        <v>-0.82463700951099606</v>
      </c>
      <c r="J178" s="17">
        <f t="shared" si="21"/>
        <v>0.82463700951099606</v>
      </c>
      <c r="K178" s="19">
        <f t="shared" si="22"/>
        <v>1.7710893657231817</v>
      </c>
      <c r="L178" s="17">
        <v>2.1663593972524398E-3</v>
      </c>
      <c r="M178" s="17">
        <f t="shared" si="23"/>
        <v>1.8202911312199532</v>
      </c>
    </row>
    <row r="179" spans="1:13" x14ac:dyDescent="0.3">
      <c r="A179" s="1" t="s">
        <v>178</v>
      </c>
      <c r="B179" s="6" t="s">
        <v>3792</v>
      </c>
      <c r="C179" s="3" t="s">
        <v>2277</v>
      </c>
      <c r="D179" s="1" t="s">
        <v>2262</v>
      </c>
      <c r="E179" s="1">
        <v>-0.88663756924292303</v>
      </c>
      <c r="F179" s="17">
        <f t="shared" si="19"/>
        <v>0.88663756924292303</v>
      </c>
      <c r="G179" s="19">
        <f t="shared" si="20"/>
        <v>1.8488620307232746</v>
      </c>
      <c r="H179" s="17">
        <v>1.7090518874998999E-6</v>
      </c>
      <c r="I179" s="17">
        <v>-0.83652134545627299</v>
      </c>
      <c r="J179" s="17">
        <f t="shared" si="21"/>
        <v>0.83652134545627299</v>
      </c>
      <c r="K179" s="19">
        <f t="shared" si="22"/>
        <v>1.7857391373662945</v>
      </c>
      <c r="L179" s="17">
        <v>7.3299235835726304E-5</v>
      </c>
      <c r="M179" s="17">
        <f t="shared" si="23"/>
        <v>1.8173005840447845</v>
      </c>
    </row>
    <row r="180" spans="1:13" x14ac:dyDescent="0.3">
      <c r="A180" s="1" t="s">
        <v>179</v>
      </c>
      <c r="B180" s="6" t="s">
        <v>3793</v>
      </c>
      <c r="C180" s="3" t="s">
        <v>2277</v>
      </c>
      <c r="D180" s="1" t="s">
        <v>2689</v>
      </c>
      <c r="E180" s="1">
        <v>-0.87886975926218502</v>
      </c>
      <c r="F180" s="17">
        <f t="shared" si="19"/>
        <v>0.87886975926218502</v>
      </c>
      <c r="G180" s="19">
        <f t="shared" si="20"/>
        <v>1.8389340731968795</v>
      </c>
      <c r="H180" s="17">
        <v>7.2242122545431407E-8</v>
      </c>
      <c r="I180" s="17">
        <v>-0.84258859509143103</v>
      </c>
      <c r="J180" s="17">
        <f t="shared" si="21"/>
        <v>0.84258859509143103</v>
      </c>
      <c r="K180" s="19">
        <f t="shared" si="22"/>
        <v>1.7932648715470088</v>
      </c>
      <c r="L180" s="17">
        <v>2.1265584243084001E-6</v>
      </c>
      <c r="M180" s="17">
        <f t="shared" si="23"/>
        <v>1.8160994723719441</v>
      </c>
    </row>
    <row r="181" spans="1:13" x14ac:dyDescent="0.3">
      <c r="A181" s="1" t="s">
        <v>180</v>
      </c>
      <c r="B181" s="6" t="s">
        <v>3794</v>
      </c>
      <c r="C181" s="3" t="s">
        <v>2277</v>
      </c>
      <c r="D181" s="1" t="s">
        <v>2690</v>
      </c>
      <c r="E181" s="1">
        <v>-1.52724638754108</v>
      </c>
      <c r="F181" s="17">
        <f t="shared" si="19"/>
        <v>1.52724638754108</v>
      </c>
      <c r="G181" s="19">
        <f t="shared" si="20"/>
        <v>2.8823517118245259</v>
      </c>
      <c r="H181" s="17">
        <v>0.22917481217410701</v>
      </c>
      <c r="I181" s="17">
        <v>-0.18629351812065301</v>
      </c>
      <c r="J181" s="17">
        <f t="shared" si="21"/>
        <v>0.18629351812065301</v>
      </c>
      <c r="K181" s="19">
        <f t="shared" si="22"/>
        <v>1.1378366986326758</v>
      </c>
      <c r="L181" s="17" t="s">
        <v>2066</v>
      </c>
      <c r="M181" s="17">
        <f t="shared" si="23"/>
        <v>2.0100942052286008</v>
      </c>
    </row>
    <row r="182" spans="1:13" x14ac:dyDescent="0.3">
      <c r="A182" s="1" t="s">
        <v>181</v>
      </c>
      <c r="B182" s="6" t="s">
        <v>3795</v>
      </c>
      <c r="C182" s="3" t="s">
        <v>2277</v>
      </c>
      <c r="D182" s="1" t="s">
        <v>2191</v>
      </c>
      <c r="E182" s="1">
        <v>-1.52724638754108</v>
      </c>
      <c r="F182" s="17">
        <f t="shared" si="19"/>
        <v>1.52724638754108</v>
      </c>
      <c r="G182" s="19">
        <f t="shared" si="20"/>
        <v>2.8823517118245259</v>
      </c>
      <c r="H182" s="17">
        <v>0.22917481217410701</v>
      </c>
      <c r="I182" s="17">
        <v>-0.18629351812065301</v>
      </c>
      <c r="J182" s="17">
        <f t="shared" si="21"/>
        <v>0.18629351812065301</v>
      </c>
      <c r="K182" s="19">
        <f t="shared" si="22"/>
        <v>1.1378366986326758</v>
      </c>
      <c r="L182" s="17" t="s">
        <v>2066</v>
      </c>
      <c r="M182" s="17">
        <f t="shared" si="23"/>
        <v>2.0100942052286008</v>
      </c>
    </row>
    <row r="183" spans="1:13" x14ac:dyDescent="0.3">
      <c r="A183" s="1" t="s">
        <v>182</v>
      </c>
      <c r="B183" s="6" t="s">
        <v>2277</v>
      </c>
      <c r="C183" s="3" t="s">
        <v>2277</v>
      </c>
      <c r="D183" s="1" t="s">
        <v>2691</v>
      </c>
      <c r="E183" s="1">
        <v>-1.0808047099063001</v>
      </c>
      <c r="F183" s="17">
        <f t="shared" si="19"/>
        <v>1.0808047099063001</v>
      </c>
      <c r="G183" s="19">
        <f t="shared" si="20"/>
        <v>2.1152155821694105</v>
      </c>
      <c r="H183" s="17">
        <v>2.5727033084928599E-2</v>
      </c>
      <c r="I183" s="17">
        <v>-0.62998699310044703</v>
      </c>
      <c r="J183" s="17">
        <f t="shared" si="21"/>
        <v>0.62998699310044703</v>
      </c>
      <c r="K183" s="19">
        <f t="shared" si="22"/>
        <v>1.5475510412301452</v>
      </c>
      <c r="L183" s="17">
        <v>0.24023006884915801</v>
      </c>
      <c r="M183" s="17">
        <f t="shared" si="23"/>
        <v>1.8313833116997777</v>
      </c>
    </row>
    <row r="184" spans="1:13" x14ac:dyDescent="0.3">
      <c r="A184" s="1" t="s">
        <v>183</v>
      </c>
      <c r="B184" s="6" t="s">
        <v>3796</v>
      </c>
      <c r="C184" s="3" t="s">
        <v>2277</v>
      </c>
      <c r="D184" s="1" t="s">
        <v>2692</v>
      </c>
      <c r="E184" s="1">
        <v>-0.86372653295297397</v>
      </c>
      <c r="F184" s="17">
        <f t="shared" si="19"/>
        <v>0.86372653295297397</v>
      </c>
      <c r="G184" s="19">
        <f t="shared" si="20"/>
        <v>1.8197326798382989</v>
      </c>
      <c r="H184" s="17">
        <v>3.2296897961581301E-8</v>
      </c>
      <c r="I184" s="17">
        <v>-0.83144515964890997</v>
      </c>
      <c r="J184" s="17">
        <f t="shared" si="21"/>
        <v>0.83144515964890997</v>
      </c>
      <c r="K184" s="19">
        <f t="shared" si="22"/>
        <v>1.7794669767595899</v>
      </c>
      <c r="L184" s="17">
        <v>9.8702270691139795E-7</v>
      </c>
      <c r="M184" s="17">
        <f t="shared" si="23"/>
        <v>1.7995998282989443</v>
      </c>
    </row>
    <row r="185" spans="1:13" x14ac:dyDescent="0.3">
      <c r="A185" s="1" t="s">
        <v>184</v>
      </c>
      <c r="B185" s="6" t="s">
        <v>3797</v>
      </c>
      <c r="C185" s="3" t="s">
        <v>2281</v>
      </c>
      <c r="D185" s="1" t="s">
        <v>2674</v>
      </c>
      <c r="E185" s="1">
        <v>-0.91682286021689197</v>
      </c>
      <c r="F185" s="17">
        <f t="shared" si="19"/>
        <v>0.91682286021689197</v>
      </c>
      <c r="G185" s="19">
        <f t="shared" si="20"/>
        <v>1.8879530137567462</v>
      </c>
      <c r="H185" s="17">
        <v>1.06022871699315E-3</v>
      </c>
      <c r="I185" s="17">
        <v>-0.76560673275513502</v>
      </c>
      <c r="J185" s="17">
        <f t="shared" si="21"/>
        <v>0.76560673275513502</v>
      </c>
      <c r="K185" s="19">
        <f t="shared" si="22"/>
        <v>1.7000848272964002</v>
      </c>
      <c r="L185" s="17">
        <v>3.9096596857043101E-2</v>
      </c>
      <c r="M185" s="17">
        <f t="shared" si="23"/>
        <v>1.7940189205265731</v>
      </c>
    </row>
    <row r="186" spans="1:13" x14ac:dyDescent="0.3">
      <c r="A186" s="1" t="s">
        <v>185</v>
      </c>
      <c r="B186" s="6" t="s">
        <v>3798</v>
      </c>
      <c r="C186" s="3" t="s">
        <v>2277</v>
      </c>
      <c r="D186" s="1" t="s">
        <v>2693</v>
      </c>
      <c r="E186" s="1">
        <v>-0.85293954121341697</v>
      </c>
      <c r="F186" s="17">
        <f t="shared" si="19"/>
        <v>0.85293954121341697</v>
      </c>
      <c r="G186" s="19">
        <f t="shared" si="20"/>
        <v>1.8061773275379442</v>
      </c>
      <c r="H186" s="17">
        <v>1.1648249045249599E-10</v>
      </c>
      <c r="I186" s="17">
        <v>-0.82919839735262901</v>
      </c>
      <c r="J186" s="17">
        <f t="shared" si="21"/>
        <v>0.82919839735262901</v>
      </c>
      <c r="K186" s="19">
        <f t="shared" si="22"/>
        <v>1.7766979038329458</v>
      </c>
      <c r="L186" s="17">
        <v>8.1965772110344005E-9</v>
      </c>
      <c r="M186" s="17">
        <f t="shared" si="23"/>
        <v>1.791437615685445</v>
      </c>
    </row>
    <row r="187" spans="1:13" x14ac:dyDescent="0.3">
      <c r="A187" s="1" t="s">
        <v>186</v>
      </c>
      <c r="B187" s="6" t="s">
        <v>3799</v>
      </c>
      <c r="C187" s="3" t="s">
        <v>2277</v>
      </c>
      <c r="D187" s="1" t="s">
        <v>2694</v>
      </c>
      <c r="E187" s="1">
        <v>-0.85224300744485304</v>
      </c>
      <c r="F187" s="17">
        <f t="shared" si="19"/>
        <v>0.85224300744485304</v>
      </c>
      <c r="G187" s="19">
        <f t="shared" si="20"/>
        <v>1.8053055148422086</v>
      </c>
      <c r="H187" s="17">
        <v>4.6548549750889302E-8</v>
      </c>
      <c r="I187" s="17">
        <v>-0.82002887188911999</v>
      </c>
      <c r="J187" s="17">
        <f t="shared" si="21"/>
        <v>0.82002887188911999</v>
      </c>
      <c r="K187" s="19">
        <f t="shared" si="22"/>
        <v>1.7654413230667221</v>
      </c>
      <c r="L187" s="17">
        <v>2.02668673680003E-6</v>
      </c>
      <c r="M187" s="17">
        <f t="shared" si="23"/>
        <v>1.7853734189544652</v>
      </c>
    </row>
    <row r="188" spans="1:13" x14ac:dyDescent="0.3">
      <c r="A188" s="1" t="s">
        <v>187</v>
      </c>
      <c r="B188" s="6" t="s">
        <v>3800</v>
      </c>
      <c r="C188" s="3" t="s">
        <v>2277</v>
      </c>
      <c r="D188" s="1" t="s">
        <v>2695</v>
      </c>
      <c r="E188" s="1">
        <v>-0.86444214689219501</v>
      </c>
      <c r="F188" s="17">
        <f t="shared" si="19"/>
        <v>0.86444214689219501</v>
      </c>
      <c r="G188" s="19">
        <f t="shared" si="20"/>
        <v>1.8206355380700752</v>
      </c>
      <c r="H188" s="17">
        <v>1.9147815936190599E-4</v>
      </c>
      <c r="I188" s="17">
        <v>-0.80388661587282695</v>
      </c>
      <c r="J188" s="17">
        <f t="shared" si="21"/>
        <v>0.80388661587282695</v>
      </c>
      <c r="K188" s="19">
        <f t="shared" si="22"/>
        <v>1.7457979713170075</v>
      </c>
      <c r="L188" s="17">
        <v>7.6771658260904499E-4</v>
      </c>
      <c r="M188" s="17">
        <f t="shared" si="23"/>
        <v>1.7832167546935414</v>
      </c>
    </row>
    <row r="189" spans="1:13" x14ac:dyDescent="0.3">
      <c r="A189" s="1" t="s">
        <v>188</v>
      </c>
      <c r="B189" s="6" t="s">
        <v>3801</v>
      </c>
      <c r="C189" s="3" t="s">
        <v>2277</v>
      </c>
      <c r="D189" s="1" t="s">
        <v>2696</v>
      </c>
      <c r="E189" s="1">
        <v>-0.84095883706482699</v>
      </c>
      <c r="F189" s="17">
        <f t="shared" si="19"/>
        <v>0.84095883706482699</v>
      </c>
      <c r="G189" s="19">
        <f t="shared" si="20"/>
        <v>1.7912402318356291</v>
      </c>
      <c r="H189" s="17">
        <v>4.9005286673634297E-14</v>
      </c>
      <c r="I189" s="17">
        <v>-0.82625066119478696</v>
      </c>
      <c r="J189" s="17">
        <f t="shared" si="21"/>
        <v>0.82625066119478696</v>
      </c>
      <c r="K189" s="19">
        <f t="shared" si="22"/>
        <v>1.7730714341035214</v>
      </c>
      <c r="L189" s="17">
        <v>2.2732933454018199E-13</v>
      </c>
      <c r="M189" s="17">
        <f t="shared" si="23"/>
        <v>1.7821558329695752</v>
      </c>
    </row>
    <row r="190" spans="1:13" x14ac:dyDescent="0.3">
      <c r="A190" s="1" t="s">
        <v>189</v>
      </c>
      <c r="B190" s="6" t="s">
        <v>3802</v>
      </c>
      <c r="C190" s="3" t="s">
        <v>2277</v>
      </c>
      <c r="D190" s="1" t="s">
        <v>2697</v>
      </c>
      <c r="E190" s="1">
        <v>-0.83985911569725402</v>
      </c>
      <c r="F190" s="17">
        <f t="shared" si="19"/>
        <v>0.83985911569725402</v>
      </c>
      <c r="G190" s="19">
        <f t="shared" si="20"/>
        <v>1.7898753456268419</v>
      </c>
      <c r="H190" s="17">
        <v>4.7700904438719697E-10</v>
      </c>
      <c r="I190" s="17">
        <v>-0.81858904755253303</v>
      </c>
      <c r="J190" s="17">
        <f t="shared" si="21"/>
        <v>0.81858904755253303</v>
      </c>
      <c r="K190" s="19">
        <f t="shared" si="22"/>
        <v>1.7636802735739869</v>
      </c>
      <c r="L190" s="17">
        <v>2.5741492204449302E-9</v>
      </c>
      <c r="M190" s="17">
        <f t="shared" si="23"/>
        <v>1.7767778096004143</v>
      </c>
    </row>
    <row r="191" spans="1:13" x14ac:dyDescent="0.3">
      <c r="A191" s="1" t="s">
        <v>190</v>
      </c>
      <c r="B191" s="6" t="s">
        <v>3803</v>
      </c>
      <c r="C191" s="3" t="s">
        <v>2277</v>
      </c>
      <c r="D191" s="1" t="s">
        <v>2698</v>
      </c>
      <c r="E191" s="1">
        <v>-0.838412464445637</v>
      </c>
      <c r="F191" s="17">
        <f t="shared" si="19"/>
        <v>0.838412464445637</v>
      </c>
      <c r="G191" s="19">
        <f t="shared" si="20"/>
        <v>1.7880814615720142</v>
      </c>
      <c r="H191" s="17">
        <v>1.14895689227471E-8</v>
      </c>
      <c r="I191" s="17">
        <v>-0.81333443433649999</v>
      </c>
      <c r="J191" s="17">
        <f t="shared" si="21"/>
        <v>0.81333443433649999</v>
      </c>
      <c r="K191" s="19">
        <f t="shared" si="22"/>
        <v>1.7572682455139013</v>
      </c>
      <c r="L191" s="17">
        <v>4.4341906401639297E-8</v>
      </c>
      <c r="M191" s="17">
        <f t="shared" si="23"/>
        <v>1.7726748535429577</v>
      </c>
    </row>
    <row r="192" spans="1:13" x14ac:dyDescent="0.3">
      <c r="A192" s="1" t="s">
        <v>191</v>
      </c>
      <c r="B192" s="6" t="s">
        <v>2277</v>
      </c>
      <c r="C192" s="3" t="s">
        <v>2277</v>
      </c>
      <c r="D192" s="1" t="s">
        <v>2572</v>
      </c>
      <c r="E192" s="1">
        <v>-0.86363637135955296</v>
      </c>
      <c r="F192" s="17">
        <f t="shared" si="19"/>
        <v>0.86363637135955296</v>
      </c>
      <c r="G192" s="19">
        <f t="shared" si="20"/>
        <v>1.8196189587353122</v>
      </c>
      <c r="H192" s="17">
        <v>1.8479510686173799E-4</v>
      </c>
      <c r="I192" s="17">
        <v>-0.77358263609878797</v>
      </c>
      <c r="J192" s="17">
        <f t="shared" si="21"/>
        <v>0.77358263609878797</v>
      </c>
      <c r="K192" s="19">
        <f t="shared" si="22"/>
        <v>1.709509732287765</v>
      </c>
      <c r="L192" s="17">
        <v>9.0464908536705604E-3</v>
      </c>
      <c r="M192" s="17">
        <f t="shared" si="23"/>
        <v>1.7645643455115385</v>
      </c>
    </row>
    <row r="193" spans="1:13" x14ac:dyDescent="0.3">
      <c r="A193" s="1" t="s">
        <v>192</v>
      </c>
      <c r="B193" s="6" t="s">
        <v>3804</v>
      </c>
      <c r="C193" s="3" t="s">
        <v>2277</v>
      </c>
      <c r="D193" s="1" t="s">
        <v>2643</v>
      </c>
      <c r="E193" s="1">
        <v>-0.82887713568898302</v>
      </c>
      <c r="F193" s="17">
        <f t="shared" si="19"/>
        <v>0.82887713568898302</v>
      </c>
      <c r="G193" s="19">
        <f t="shared" si="20"/>
        <v>1.7763023099192854</v>
      </c>
      <c r="H193" s="17">
        <v>9.1644589760069192E-9</v>
      </c>
      <c r="I193" s="17">
        <v>-0.80523186364862898</v>
      </c>
      <c r="J193" s="17">
        <f t="shared" si="21"/>
        <v>0.80523186364862898</v>
      </c>
      <c r="K193" s="19">
        <f t="shared" si="22"/>
        <v>1.7474266080427483</v>
      </c>
      <c r="L193" s="17">
        <v>4.2070436015412498E-8</v>
      </c>
      <c r="M193" s="17">
        <f t="shared" si="23"/>
        <v>1.7618644589810168</v>
      </c>
    </row>
    <row r="194" spans="1:13" x14ac:dyDescent="0.3">
      <c r="A194" s="1" t="s">
        <v>193</v>
      </c>
      <c r="B194" s="6" t="s">
        <v>3805</v>
      </c>
      <c r="C194" s="3" t="s">
        <v>2277</v>
      </c>
      <c r="D194" s="1" t="s">
        <v>2699</v>
      </c>
      <c r="E194" s="1">
        <v>-0.82718671558971102</v>
      </c>
      <c r="F194" s="17">
        <f t="shared" si="19"/>
        <v>0.82718671558971102</v>
      </c>
      <c r="G194" s="19">
        <f t="shared" si="20"/>
        <v>1.7742222177418865</v>
      </c>
      <c r="H194" s="17">
        <v>1.3955061900528699E-6</v>
      </c>
      <c r="I194" s="17">
        <v>-0.79020764502761298</v>
      </c>
      <c r="J194" s="17">
        <f t="shared" si="21"/>
        <v>0.79020764502761298</v>
      </c>
      <c r="K194" s="19">
        <f t="shared" si="22"/>
        <v>1.7293233437328075</v>
      </c>
      <c r="L194" s="17">
        <v>2.5994828625427401E-5</v>
      </c>
      <c r="M194" s="17">
        <f t="shared" si="23"/>
        <v>1.7517727807373471</v>
      </c>
    </row>
    <row r="195" spans="1:13" x14ac:dyDescent="0.3">
      <c r="A195" s="1" t="s">
        <v>194</v>
      </c>
      <c r="B195" s="6" t="s">
        <v>3806</v>
      </c>
      <c r="C195" s="3" t="s">
        <v>2277</v>
      </c>
      <c r="D195" s="1" t="s">
        <v>2700</v>
      </c>
      <c r="E195" s="1">
        <v>-0.85464594557236695</v>
      </c>
      <c r="F195" s="17">
        <f t="shared" ref="F195:F258" si="24">-E195</f>
        <v>0.85464594557236695</v>
      </c>
      <c r="G195" s="19">
        <f t="shared" ref="G195:G258" si="25">2^(F195)</f>
        <v>1.8083149187927368</v>
      </c>
      <c r="H195" s="17">
        <v>3.1019564276082301E-4</v>
      </c>
      <c r="I195" s="17">
        <v>-0.757127689608879</v>
      </c>
      <c r="J195" s="17">
        <f t="shared" ref="J195:J258" si="26">-I195</f>
        <v>0.757127689608879</v>
      </c>
      <c r="K195" s="19">
        <f t="shared" ref="K195:K258" si="27">2^(J195)</f>
        <v>1.6901223510344734</v>
      </c>
      <c r="L195" s="17">
        <v>1.30380476108541E-2</v>
      </c>
      <c r="M195" s="17">
        <f t="shared" ref="M195:M258" si="28">AVERAGE(G195,K195)</f>
        <v>1.7492186349136052</v>
      </c>
    </row>
    <row r="196" spans="1:13" x14ac:dyDescent="0.3">
      <c r="A196" s="1" t="s">
        <v>195</v>
      </c>
      <c r="B196" s="6" t="s">
        <v>3807</v>
      </c>
      <c r="C196" s="3" t="s">
        <v>2277</v>
      </c>
      <c r="D196" s="1" t="s">
        <v>2701</v>
      </c>
      <c r="E196" s="1">
        <v>-0.93867109609409205</v>
      </c>
      <c r="F196" s="17">
        <f t="shared" si="24"/>
        <v>0.93867109609409205</v>
      </c>
      <c r="G196" s="19">
        <f t="shared" si="25"/>
        <v>1.9167618460765399</v>
      </c>
      <c r="H196" s="17">
        <v>1.44068721121641E-2</v>
      </c>
      <c r="I196" s="17">
        <v>-0.66351894047711601</v>
      </c>
      <c r="J196" s="17">
        <f t="shared" si="26"/>
        <v>0.66351894047711601</v>
      </c>
      <c r="K196" s="19">
        <f t="shared" si="27"/>
        <v>1.5839413763698531</v>
      </c>
      <c r="L196" s="17">
        <v>0.17988513730160099</v>
      </c>
      <c r="M196" s="17">
        <f t="shared" si="28"/>
        <v>1.7503516112231965</v>
      </c>
    </row>
    <row r="197" spans="1:13" x14ac:dyDescent="0.3">
      <c r="A197" s="1" t="s">
        <v>196</v>
      </c>
      <c r="B197" s="6" t="s">
        <v>3808</v>
      </c>
      <c r="C197" s="3" t="s">
        <v>2283</v>
      </c>
      <c r="D197" s="1" t="s">
        <v>2702</v>
      </c>
      <c r="E197" s="1">
        <v>-0.80925476052681999</v>
      </c>
      <c r="F197" s="17">
        <f t="shared" si="24"/>
        <v>0.80925476052681999</v>
      </c>
      <c r="G197" s="19">
        <f t="shared" si="25"/>
        <v>1.7523060364764997</v>
      </c>
      <c r="H197" s="17">
        <v>2.8616484948762997E-10</v>
      </c>
      <c r="I197" s="17">
        <v>-0.78940152894070104</v>
      </c>
      <c r="J197" s="17">
        <f t="shared" si="26"/>
        <v>0.78940152894070104</v>
      </c>
      <c r="K197" s="19">
        <f t="shared" si="27"/>
        <v>1.7283573419539766</v>
      </c>
      <c r="L197" s="17">
        <v>6.7978755142763399E-9</v>
      </c>
      <c r="M197" s="17">
        <f t="shared" si="28"/>
        <v>1.7403316892152381</v>
      </c>
    </row>
    <row r="198" spans="1:13" x14ac:dyDescent="0.3">
      <c r="A198" s="1" t="s">
        <v>197</v>
      </c>
      <c r="B198" s="6" t="s">
        <v>3809</v>
      </c>
      <c r="C198" s="3" t="s">
        <v>2277</v>
      </c>
      <c r="D198" s="1" t="s">
        <v>2703</v>
      </c>
      <c r="E198" s="1">
        <v>-0.86671235055167095</v>
      </c>
      <c r="F198" s="17">
        <f t="shared" si="24"/>
        <v>0.86671235055167095</v>
      </c>
      <c r="G198" s="19">
        <f t="shared" si="25"/>
        <v>1.8235027186121802</v>
      </c>
      <c r="H198" s="17">
        <v>6.2171539768030703E-3</v>
      </c>
      <c r="I198" s="17">
        <v>-0.72794398684359496</v>
      </c>
      <c r="J198" s="17">
        <f t="shared" si="26"/>
        <v>0.72794398684359496</v>
      </c>
      <c r="K198" s="19">
        <f t="shared" si="27"/>
        <v>1.656277015866952</v>
      </c>
      <c r="L198" s="17">
        <v>4.9188009604676002E-2</v>
      </c>
      <c r="M198" s="17">
        <f t="shared" si="28"/>
        <v>1.7398898672395662</v>
      </c>
    </row>
    <row r="199" spans="1:13" x14ac:dyDescent="0.3">
      <c r="A199" s="1" t="s">
        <v>198</v>
      </c>
      <c r="B199" s="6" t="s">
        <v>3810</v>
      </c>
      <c r="C199" s="3" t="s">
        <v>2277</v>
      </c>
      <c r="D199" s="1" t="s">
        <v>2573</v>
      </c>
      <c r="E199" s="1">
        <v>-0.81957908412385005</v>
      </c>
      <c r="F199" s="17">
        <f t="shared" si="24"/>
        <v>0.81957908412385005</v>
      </c>
      <c r="G199" s="19">
        <f t="shared" si="25"/>
        <v>1.7648909987681587</v>
      </c>
      <c r="H199" s="17">
        <v>2.6086900475258802E-4</v>
      </c>
      <c r="I199" s="17">
        <v>-0.77442510749356097</v>
      </c>
      <c r="J199" s="17">
        <f t="shared" si="26"/>
        <v>0.77442510749356097</v>
      </c>
      <c r="K199" s="19">
        <f t="shared" si="27"/>
        <v>1.7105083034345305</v>
      </c>
      <c r="L199" s="17">
        <v>2.2640128474131E-4</v>
      </c>
      <c r="M199" s="17">
        <f t="shared" si="28"/>
        <v>1.7376996511013445</v>
      </c>
    </row>
    <row r="200" spans="1:13" x14ac:dyDescent="0.3">
      <c r="A200" s="1" t="s">
        <v>199</v>
      </c>
      <c r="B200" s="6" t="s">
        <v>3811</v>
      </c>
      <c r="C200" s="3" t="s">
        <v>2277</v>
      </c>
      <c r="D200" s="1" t="s">
        <v>2704</v>
      </c>
      <c r="E200" s="1">
        <v>-1.06460414326414</v>
      </c>
      <c r="F200" s="17">
        <f t="shared" si="24"/>
        <v>1.06460414326414</v>
      </c>
      <c r="G200" s="19">
        <f t="shared" si="25"/>
        <v>2.0915958941600494</v>
      </c>
      <c r="H200" s="17">
        <v>6.9035073220932205E-2</v>
      </c>
      <c r="I200" s="17">
        <v>-0.528003599770556</v>
      </c>
      <c r="J200" s="17">
        <f t="shared" si="26"/>
        <v>0.528003599770556</v>
      </c>
      <c r="K200" s="19">
        <f t="shared" si="27"/>
        <v>1.4419324693235458</v>
      </c>
      <c r="L200" s="17">
        <v>0.35241507841434699</v>
      </c>
      <c r="M200" s="17">
        <f t="shared" si="28"/>
        <v>1.7667641817417976</v>
      </c>
    </row>
    <row r="201" spans="1:13" x14ac:dyDescent="0.3">
      <c r="A201" s="1" t="s">
        <v>200</v>
      </c>
      <c r="B201" s="6" t="s">
        <v>3812</v>
      </c>
      <c r="C201" s="3" t="s">
        <v>2277</v>
      </c>
      <c r="D201" s="1" t="s">
        <v>2663</v>
      </c>
      <c r="E201" s="1">
        <v>-0.79817288198922698</v>
      </c>
      <c r="F201" s="17">
        <f t="shared" si="24"/>
        <v>0.79817288198922698</v>
      </c>
      <c r="G201" s="19">
        <f t="shared" si="25"/>
        <v>1.7388974844123142</v>
      </c>
      <c r="H201" s="17">
        <v>3.27298105021369E-14</v>
      </c>
      <c r="I201" s="17">
        <v>-0.78557295514893599</v>
      </c>
      <c r="J201" s="17">
        <f t="shared" si="26"/>
        <v>0.78557295514893599</v>
      </c>
      <c r="K201" s="19">
        <f t="shared" si="27"/>
        <v>1.7237767680807026</v>
      </c>
      <c r="L201" s="17">
        <v>1.09550216351256E-13</v>
      </c>
      <c r="M201" s="17">
        <f t="shared" si="28"/>
        <v>1.7313371262465083</v>
      </c>
    </row>
    <row r="202" spans="1:13" x14ac:dyDescent="0.3">
      <c r="A202" s="1" t="s">
        <v>201</v>
      </c>
      <c r="B202" s="6" t="s">
        <v>3813</v>
      </c>
      <c r="C202" s="3" t="s">
        <v>2277</v>
      </c>
      <c r="D202" s="1" t="s">
        <v>2705</v>
      </c>
      <c r="E202" s="1">
        <v>-0.81512863702552596</v>
      </c>
      <c r="F202" s="17">
        <f t="shared" si="24"/>
        <v>0.81512863702552596</v>
      </c>
      <c r="G202" s="19">
        <f t="shared" si="25"/>
        <v>1.7594550255878234</v>
      </c>
      <c r="H202" s="17">
        <v>1.6954967101459601E-4</v>
      </c>
      <c r="I202" s="17">
        <v>-0.75897436818151098</v>
      </c>
      <c r="J202" s="17">
        <f t="shared" si="26"/>
        <v>0.75897436818151098</v>
      </c>
      <c r="K202" s="19">
        <f t="shared" si="27"/>
        <v>1.6922871267065789</v>
      </c>
      <c r="L202" s="17">
        <v>1.5926219205365201E-3</v>
      </c>
      <c r="M202" s="17">
        <f t="shared" si="28"/>
        <v>1.7258710761472011</v>
      </c>
    </row>
    <row r="203" spans="1:13" x14ac:dyDescent="0.3">
      <c r="A203" s="1" t="s">
        <v>202</v>
      </c>
      <c r="B203" s="6" t="s">
        <v>2277</v>
      </c>
      <c r="C203" s="3" t="s">
        <v>2277</v>
      </c>
      <c r="D203" s="1" t="s">
        <v>2706</v>
      </c>
      <c r="E203" s="1">
        <v>-0.79772032255315894</v>
      </c>
      <c r="F203" s="17">
        <f t="shared" si="24"/>
        <v>0.79772032255315894</v>
      </c>
      <c r="G203" s="19">
        <f t="shared" si="25"/>
        <v>1.738352094689926</v>
      </c>
      <c r="H203" s="17">
        <v>1.67223016565352E-8</v>
      </c>
      <c r="I203" s="17">
        <v>-0.77523622430442396</v>
      </c>
      <c r="J203" s="17">
        <f t="shared" si="26"/>
        <v>0.77523622430442396</v>
      </c>
      <c r="K203" s="19">
        <f t="shared" si="27"/>
        <v>1.7114702615021236</v>
      </c>
      <c r="L203" s="17">
        <v>8.0277788719430701E-8</v>
      </c>
      <c r="M203" s="17">
        <f t="shared" si="28"/>
        <v>1.7249111780960247</v>
      </c>
    </row>
    <row r="204" spans="1:13" x14ac:dyDescent="0.3">
      <c r="A204" s="1" t="s">
        <v>203</v>
      </c>
      <c r="B204" s="6" t="s">
        <v>2277</v>
      </c>
      <c r="C204" s="3" t="s">
        <v>2277</v>
      </c>
      <c r="D204" s="1" t="s">
        <v>2707</v>
      </c>
      <c r="E204" s="1">
        <v>-0.79552561811570699</v>
      </c>
      <c r="F204" s="17">
        <f t="shared" si="24"/>
        <v>0.79552561811570699</v>
      </c>
      <c r="G204" s="19">
        <f t="shared" si="25"/>
        <v>1.7357096314527716</v>
      </c>
      <c r="H204" s="17">
        <v>4.50039223692926E-9</v>
      </c>
      <c r="I204" s="17">
        <v>-0.77455041938587099</v>
      </c>
      <c r="J204" s="17">
        <f t="shared" si="26"/>
        <v>0.77455041938587099</v>
      </c>
      <c r="K204" s="19">
        <f t="shared" si="27"/>
        <v>1.7106568839283678</v>
      </c>
      <c r="L204" s="17">
        <v>2.65747559798243E-8</v>
      </c>
      <c r="M204" s="17">
        <f t="shared" si="28"/>
        <v>1.7231832576905697</v>
      </c>
    </row>
    <row r="205" spans="1:13" x14ac:dyDescent="0.3">
      <c r="A205" s="1" t="s">
        <v>204</v>
      </c>
      <c r="B205" s="6" t="s">
        <v>3814</v>
      </c>
      <c r="C205" s="3" t="s">
        <v>2277</v>
      </c>
      <c r="D205" s="1" t="s">
        <v>2708</v>
      </c>
      <c r="E205" s="1">
        <v>-0.79301538594688303</v>
      </c>
      <c r="F205" s="17">
        <f t="shared" si="24"/>
        <v>0.79301538594688303</v>
      </c>
      <c r="G205" s="19">
        <f t="shared" si="25"/>
        <v>1.7326921913885875</v>
      </c>
      <c r="H205" s="17">
        <v>2.2109419096530999E-7</v>
      </c>
      <c r="I205" s="17">
        <v>-0.76408018883961104</v>
      </c>
      <c r="J205" s="17">
        <f t="shared" si="26"/>
        <v>0.76408018883961104</v>
      </c>
      <c r="K205" s="19">
        <f t="shared" si="27"/>
        <v>1.6982868855866373</v>
      </c>
      <c r="L205" s="17">
        <v>8.6945898486936803E-6</v>
      </c>
      <c r="M205" s="17">
        <f t="shared" si="28"/>
        <v>1.7154895384876125</v>
      </c>
    </row>
    <row r="206" spans="1:13" x14ac:dyDescent="0.3">
      <c r="A206" s="1" t="s">
        <v>205</v>
      </c>
      <c r="B206" s="6" t="s">
        <v>3815</v>
      </c>
      <c r="C206" s="3" t="s">
        <v>2277</v>
      </c>
      <c r="D206" s="1" t="s">
        <v>2709</v>
      </c>
      <c r="E206" s="1">
        <v>-0.78950873676454003</v>
      </c>
      <c r="F206" s="17">
        <f t="shared" si="24"/>
        <v>0.78950873676454003</v>
      </c>
      <c r="G206" s="19">
        <f t="shared" si="25"/>
        <v>1.7284857823443691</v>
      </c>
      <c r="H206" s="17">
        <v>8.6141558941187097E-7</v>
      </c>
      <c r="I206" s="17">
        <v>-0.75842034055317398</v>
      </c>
      <c r="J206" s="17">
        <f t="shared" si="26"/>
        <v>0.75842034055317398</v>
      </c>
      <c r="K206" s="19">
        <f t="shared" si="27"/>
        <v>1.6916373748221272</v>
      </c>
      <c r="L206" s="17">
        <v>1.52259494766227E-5</v>
      </c>
      <c r="M206" s="17">
        <f t="shared" si="28"/>
        <v>1.710061578583248</v>
      </c>
    </row>
    <row r="207" spans="1:13" x14ac:dyDescent="0.3">
      <c r="A207" s="1" t="s">
        <v>206</v>
      </c>
      <c r="B207" s="6" t="s">
        <v>3816</v>
      </c>
      <c r="C207" s="3" t="s">
        <v>2277</v>
      </c>
      <c r="D207" s="1" t="s">
        <v>2710</v>
      </c>
      <c r="E207" s="1">
        <v>-0.79260425604140905</v>
      </c>
      <c r="F207" s="17">
        <f t="shared" si="24"/>
        <v>0.79260425604140905</v>
      </c>
      <c r="G207" s="19">
        <f t="shared" si="25"/>
        <v>1.7321984903192575</v>
      </c>
      <c r="H207" s="17">
        <v>1.20436448941122E-4</v>
      </c>
      <c r="I207" s="17">
        <v>-0.74819690572951503</v>
      </c>
      <c r="J207" s="17">
        <f t="shared" si="26"/>
        <v>0.74819690572951503</v>
      </c>
      <c r="K207" s="19">
        <f t="shared" si="27"/>
        <v>1.6796922224514763</v>
      </c>
      <c r="L207" s="17">
        <v>4.4416452081296999E-4</v>
      </c>
      <c r="M207" s="17">
        <f t="shared" si="28"/>
        <v>1.7059453563853668</v>
      </c>
    </row>
    <row r="208" spans="1:13" x14ac:dyDescent="0.3">
      <c r="A208" s="1" t="s">
        <v>207</v>
      </c>
      <c r="B208" s="6" t="s">
        <v>3817</v>
      </c>
      <c r="C208" s="3" t="s">
        <v>2284</v>
      </c>
      <c r="D208" s="1" t="s">
        <v>2711</v>
      </c>
      <c r="E208" s="1">
        <v>-0.77792429286628395</v>
      </c>
      <c r="F208" s="17">
        <f t="shared" si="24"/>
        <v>0.77792429286628395</v>
      </c>
      <c r="G208" s="19">
        <f t="shared" si="25"/>
        <v>1.7146620919800744</v>
      </c>
      <c r="H208" s="17">
        <v>4.1352486055088501E-9</v>
      </c>
      <c r="I208" s="17">
        <v>-0.75794997407453801</v>
      </c>
      <c r="J208" s="17">
        <f t="shared" si="26"/>
        <v>0.75794997407453801</v>
      </c>
      <c r="K208" s="19">
        <f t="shared" si="27"/>
        <v>1.6910859347768834</v>
      </c>
      <c r="L208" s="17">
        <v>3.9177130725317002E-8</v>
      </c>
      <c r="M208" s="17">
        <f t="shared" si="28"/>
        <v>1.7028740133784788</v>
      </c>
    </row>
    <row r="209" spans="1:13" x14ac:dyDescent="0.3">
      <c r="A209" s="1" t="s">
        <v>208</v>
      </c>
      <c r="B209" s="6" t="s">
        <v>3818</v>
      </c>
      <c r="C209" s="3" t="s">
        <v>2277</v>
      </c>
      <c r="D209" s="1" t="s">
        <v>2712</v>
      </c>
      <c r="E209" s="1">
        <v>-0.81751464965565601</v>
      </c>
      <c r="F209" s="17">
        <f t="shared" si="24"/>
        <v>0.81751464965565601</v>
      </c>
      <c r="G209" s="19">
        <f t="shared" si="25"/>
        <v>1.7623673218280078</v>
      </c>
      <c r="H209" s="17">
        <v>5.28645244520009E-3</v>
      </c>
      <c r="I209" s="17">
        <v>-0.716635688519632</v>
      </c>
      <c r="J209" s="17">
        <f t="shared" si="26"/>
        <v>0.716635688519632</v>
      </c>
      <c r="K209" s="19">
        <f t="shared" si="27"/>
        <v>1.643345342199104</v>
      </c>
      <c r="L209" s="17">
        <v>2.6103147193265602E-2</v>
      </c>
      <c r="M209" s="17">
        <f t="shared" si="28"/>
        <v>1.7028563320135559</v>
      </c>
    </row>
    <row r="210" spans="1:13" x14ac:dyDescent="0.3">
      <c r="A210" s="1" t="s">
        <v>209</v>
      </c>
      <c r="B210" s="6" t="s">
        <v>3819</v>
      </c>
      <c r="C210" s="3" t="s">
        <v>2277</v>
      </c>
      <c r="D210" s="1" t="s">
        <v>2713</v>
      </c>
      <c r="E210" s="1">
        <v>-0.781191090794083</v>
      </c>
      <c r="F210" s="17">
        <f t="shared" si="24"/>
        <v>0.781191090794083</v>
      </c>
      <c r="G210" s="19">
        <f t="shared" si="25"/>
        <v>1.7185491236030679</v>
      </c>
      <c r="H210" s="17">
        <v>3.1190571713590402E-7</v>
      </c>
      <c r="I210" s="17">
        <v>-0.75202818434966101</v>
      </c>
      <c r="J210" s="17">
        <f t="shared" si="26"/>
        <v>0.75202818434966101</v>
      </c>
      <c r="K210" s="19">
        <f t="shared" si="27"/>
        <v>1.6841588084577357</v>
      </c>
      <c r="L210" s="17">
        <v>1.52259494766227E-5</v>
      </c>
      <c r="M210" s="17">
        <f t="shared" si="28"/>
        <v>1.7013539660304018</v>
      </c>
    </row>
    <row r="211" spans="1:13" x14ac:dyDescent="0.3">
      <c r="A211" s="1" t="s">
        <v>210</v>
      </c>
      <c r="B211" s="6" t="s">
        <v>3820</v>
      </c>
      <c r="C211" s="3" t="s">
        <v>2285</v>
      </c>
      <c r="D211" s="1" t="s">
        <v>2714</v>
      </c>
      <c r="E211" s="1">
        <v>-1.1223369879760201</v>
      </c>
      <c r="F211" s="17">
        <f t="shared" si="24"/>
        <v>1.1223369879760201</v>
      </c>
      <c r="G211" s="19">
        <f t="shared" si="25"/>
        <v>2.176993330991265</v>
      </c>
      <c r="H211" s="17">
        <v>0.118180795817767</v>
      </c>
      <c r="I211" s="17">
        <v>-0.40585110803345897</v>
      </c>
      <c r="J211" s="17">
        <f t="shared" si="26"/>
        <v>0.40585110803345897</v>
      </c>
      <c r="K211" s="19">
        <f t="shared" si="27"/>
        <v>1.3248702780151209</v>
      </c>
      <c r="L211" s="17" t="s">
        <v>2066</v>
      </c>
      <c r="M211" s="17">
        <f t="shared" si="28"/>
        <v>1.750931804503193</v>
      </c>
    </row>
    <row r="212" spans="1:13" x14ac:dyDescent="0.3">
      <c r="A212" s="1" t="s">
        <v>211</v>
      </c>
      <c r="B212" s="6" t="s">
        <v>3821</v>
      </c>
      <c r="C212" s="3" t="s">
        <v>2277</v>
      </c>
      <c r="D212" s="1" t="s">
        <v>2715</v>
      </c>
      <c r="E212" s="1">
        <v>-1.1973819429352901</v>
      </c>
      <c r="F212" s="17">
        <f t="shared" si="24"/>
        <v>1.1973819429352901</v>
      </c>
      <c r="G212" s="19">
        <f t="shared" si="25"/>
        <v>2.2932314073018523</v>
      </c>
      <c r="H212" s="17">
        <v>0.11480920306739301</v>
      </c>
      <c r="I212" s="17">
        <v>-0.32615199766854702</v>
      </c>
      <c r="J212" s="17">
        <f t="shared" si="26"/>
        <v>0.32615199766854702</v>
      </c>
      <c r="K212" s="19">
        <f t="shared" si="27"/>
        <v>1.2536650955698985</v>
      </c>
      <c r="L212" s="17" t="s">
        <v>2066</v>
      </c>
      <c r="M212" s="17">
        <f t="shared" si="28"/>
        <v>1.7734482514358754</v>
      </c>
    </row>
    <row r="213" spans="1:13" x14ac:dyDescent="0.3">
      <c r="A213" s="1" t="s">
        <v>212</v>
      </c>
      <c r="B213" s="6" t="s">
        <v>3764</v>
      </c>
      <c r="C213" s="3" t="s">
        <v>2277</v>
      </c>
      <c r="D213" s="1" t="s">
        <v>2664</v>
      </c>
      <c r="E213" s="1">
        <v>-0.80176622323316404</v>
      </c>
      <c r="F213" s="17">
        <f t="shared" si="24"/>
        <v>0.80176622323316404</v>
      </c>
      <c r="G213" s="19">
        <f t="shared" si="25"/>
        <v>1.7432339795769674</v>
      </c>
      <c r="H213" s="17">
        <v>0.16078750076556</v>
      </c>
      <c r="I213" s="17">
        <v>-0.72172685454660201</v>
      </c>
      <c r="J213" s="17">
        <f t="shared" si="26"/>
        <v>0.72172685454660201</v>
      </c>
      <c r="K213" s="19">
        <f t="shared" si="27"/>
        <v>1.6491548331745611</v>
      </c>
      <c r="L213" s="17">
        <v>5.5169363721391099E-2</v>
      </c>
      <c r="M213" s="17">
        <f t="shared" si="28"/>
        <v>1.6961944063757644</v>
      </c>
    </row>
    <row r="214" spans="1:13" x14ac:dyDescent="0.3">
      <c r="A214" s="1" t="s">
        <v>213</v>
      </c>
      <c r="B214" s="6" t="s">
        <v>2277</v>
      </c>
      <c r="C214" s="3" t="s">
        <v>2277</v>
      </c>
      <c r="D214" s="1" t="s">
        <v>2191</v>
      </c>
      <c r="E214" s="1">
        <v>-0.77010414139259697</v>
      </c>
      <c r="F214" s="17">
        <f t="shared" si="24"/>
        <v>0.77010414139259697</v>
      </c>
      <c r="G214" s="19">
        <f t="shared" si="25"/>
        <v>1.7053928834113525</v>
      </c>
      <c r="H214" s="17">
        <v>6.0155925708467705E-11</v>
      </c>
      <c r="I214" s="17">
        <v>-0.75290569391657702</v>
      </c>
      <c r="J214" s="17">
        <f t="shared" si="26"/>
        <v>0.75290569391657702</v>
      </c>
      <c r="K214" s="19">
        <f t="shared" si="27"/>
        <v>1.6851834983379521</v>
      </c>
      <c r="L214" s="17">
        <v>9.0068169908877507E-9</v>
      </c>
      <c r="M214" s="17">
        <f t="shared" si="28"/>
        <v>1.6952881908746522</v>
      </c>
    </row>
    <row r="215" spans="1:13" x14ac:dyDescent="0.3">
      <c r="A215" s="1" t="s">
        <v>214</v>
      </c>
      <c r="B215" s="6" t="s">
        <v>2277</v>
      </c>
      <c r="C215" s="3" t="s">
        <v>2277</v>
      </c>
      <c r="D215" s="1" t="s">
        <v>2716</v>
      </c>
      <c r="E215" s="1">
        <v>-1.2020963647406799</v>
      </c>
      <c r="F215" s="17">
        <f t="shared" si="24"/>
        <v>1.2020963647406799</v>
      </c>
      <c r="G215" s="19">
        <f t="shared" si="25"/>
        <v>2.3007374592085372</v>
      </c>
      <c r="H215" s="17">
        <v>0.15143300640908</v>
      </c>
      <c r="I215" s="17">
        <v>-0.31763553447764598</v>
      </c>
      <c r="J215" s="17">
        <f t="shared" si="26"/>
        <v>0.31763553447764598</v>
      </c>
      <c r="K215" s="19">
        <f t="shared" si="27"/>
        <v>1.2462863073742363</v>
      </c>
      <c r="L215" s="17" t="s">
        <v>2066</v>
      </c>
      <c r="M215" s="17">
        <f t="shared" si="28"/>
        <v>1.7735118832913868</v>
      </c>
    </row>
    <row r="216" spans="1:13" x14ac:dyDescent="0.3">
      <c r="A216" s="1" t="s">
        <v>215</v>
      </c>
      <c r="B216" s="6" t="s">
        <v>3822</v>
      </c>
      <c r="C216" s="3" t="s">
        <v>2286</v>
      </c>
      <c r="D216" s="1" t="s">
        <v>2717</v>
      </c>
      <c r="E216" s="1">
        <v>-0.88164033279361698</v>
      </c>
      <c r="F216" s="17">
        <f t="shared" si="24"/>
        <v>0.88164033279361698</v>
      </c>
      <c r="G216" s="19">
        <f t="shared" si="25"/>
        <v>1.8424689833626762</v>
      </c>
      <c r="H216" s="17">
        <v>1.5985268257024499E-2</v>
      </c>
      <c r="I216" s="17">
        <v>-0.62676244312002605</v>
      </c>
      <c r="J216" s="17">
        <f t="shared" si="26"/>
        <v>0.62676244312002605</v>
      </c>
      <c r="K216" s="19">
        <f t="shared" si="27"/>
        <v>1.5440959914981756</v>
      </c>
      <c r="L216" s="17">
        <v>0.19188246698764999</v>
      </c>
      <c r="M216" s="17">
        <f t="shared" si="28"/>
        <v>1.6932824874304258</v>
      </c>
    </row>
    <row r="217" spans="1:13" x14ac:dyDescent="0.3">
      <c r="A217" s="1" t="s">
        <v>216</v>
      </c>
      <c r="B217" s="6" t="s">
        <v>3823</v>
      </c>
      <c r="C217" s="3" t="s">
        <v>2277</v>
      </c>
      <c r="D217" s="1" t="s">
        <v>2718</v>
      </c>
      <c r="E217" s="1">
        <v>-0.95776717292897995</v>
      </c>
      <c r="F217" s="17">
        <f t="shared" si="24"/>
        <v>0.95776717292897995</v>
      </c>
      <c r="G217" s="19">
        <f t="shared" si="25"/>
        <v>1.9423015105130057</v>
      </c>
      <c r="H217" s="17">
        <v>5.3650727118274601E-2</v>
      </c>
      <c r="I217" s="17">
        <v>-0.548166016439251</v>
      </c>
      <c r="J217" s="17">
        <f t="shared" si="26"/>
        <v>0.548166016439251</v>
      </c>
      <c r="K217" s="19">
        <f t="shared" si="27"/>
        <v>1.4622257026262557</v>
      </c>
      <c r="L217" s="17">
        <v>0.31880775815801299</v>
      </c>
      <c r="M217" s="17">
        <f t="shared" si="28"/>
        <v>1.7022636065696308</v>
      </c>
    </row>
    <row r="218" spans="1:13" x14ac:dyDescent="0.3">
      <c r="A218" s="1" t="s">
        <v>217</v>
      </c>
      <c r="B218" s="6" t="s">
        <v>3824</v>
      </c>
      <c r="C218" s="3" t="s">
        <v>2277</v>
      </c>
      <c r="D218" s="1" t="s">
        <v>2196</v>
      </c>
      <c r="E218" s="1">
        <v>-0.77050923584697895</v>
      </c>
      <c r="F218" s="17">
        <f t="shared" si="24"/>
        <v>0.77050923584697895</v>
      </c>
      <c r="G218" s="19">
        <f t="shared" si="25"/>
        <v>1.7058718080491639</v>
      </c>
      <c r="H218" s="17">
        <v>9.5579086985620195E-6</v>
      </c>
      <c r="I218" s="17">
        <v>-0.73430875404186202</v>
      </c>
      <c r="J218" s="17">
        <f t="shared" si="26"/>
        <v>0.73430875404186202</v>
      </c>
      <c r="K218" s="19">
        <f t="shared" si="27"/>
        <v>1.66360018904816</v>
      </c>
      <c r="L218" s="17">
        <v>1.6834019011089499E-4</v>
      </c>
      <c r="M218" s="17">
        <f t="shared" si="28"/>
        <v>1.6847359985486619</v>
      </c>
    </row>
    <row r="219" spans="1:13" x14ac:dyDescent="0.3">
      <c r="A219" s="1" t="s">
        <v>218</v>
      </c>
      <c r="B219" s="6" t="s">
        <v>3825</v>
      </c>
      <c r="C219" s="3" t="s">
        <v>2277</v>
      </c>
      <c r="D219" s="1" t="s">
        <v>2191</v>
      </c>
      <c r="E219" s="1">
        <v>-0.76953645609534405</v>
      </c>
      <c r="F219" s="17">
        <f t="shared" si="24"/>
        <v>0.76953645609534405</v>
      </c>
      <c r="G219" s="19">
        <f t="shared" si="25"/>
        <v>1.7047219612901017</v>
      </c>
      <c r="H219" s="17">
        <v>6.9966405605149796E-5</v>
      </c>
      <c r="I219" s="17">
        <v>-0.72152957160258602</v>
      </c>
      <c r="J219" s="17">
        <f t="shared" si="26"/>
        <v>0.72152957160258602</v>
      </c>
      <c r="K219" s="19">
        <f t="shared" si="27"/>
        <v>1.6489293330742367</v>
      </c>
      <c r="L219" s="17">
        <v>1.79300145811385E-3</v>
      </c>
      <c r="M219" s="17">
        <f t="shared" si="28"/>
        <v>1.6768256471821692</v>
      </c>
    </row>
    <row r="220" spans="1:13" x14ac:dyDescent="0.3">
      <c r="A220" s="1" t="s">
        <v>219</v>
      </c>
      <c r="B220" s="6" t="s">
        <v>3826</v>
      </c>
      <c r="C220" s="3" t="s">
        <v>2277</v>
      </c>
      <c r="D220" s="1" t="s">
        <v>2719</v>
      </c>
      <c r="E220" s="1">
        <v>-0.75885294092630695</v>
      </c>
      <c r="F220" s="17">
        <f t="shared" si="24"/>
        <v>0.75885294092630695</v>
      </c>
      <c r="G220" s="19">
        <f t="shared" si="25"/>
        <v>1.6921446980383525</v>
      </c>
      <c r="H220" s="17">
        <v>4.5417615830076398E-6</v>
      </c>
      <c r="I220" s="17">
        <v>-0.72723507565817402</v>
      </c>
      <c r="J220" s="17">
        <f t="shared" si="26"/>
        <v>0.72723507565817402</v>
      </c>
      <c r="K220" s="19">
        <f t="shared" si="27"/>
        <v>1.6554633547403261</v>
      </c>
      <c r="L220" s="17">
        <v>7.3191086168648996E-5</v>
      </c>
      <c r="M220" s="17">
        <f t="shared" si="28"/>
        <v>1.6738040263893392</v>
      </c>
    </row>
    <row r="221" spans="1:13" x14ac:dyDescent="0.3">
      <c r="A221" s="1" t="s">
        <v>220</v>
      </c>
      <c r="B221" s="6" t="s">
        <v>2277</v>
      </c>
      <c r="C221" s="3" t="s">
        <v>2277</v>
      </c>
      <c r="D221" s="1" t="s">
        <v>2720</v>
      </c>
      <c r="E221" s="1">
        <v>-0.77191859761207504</v>
      </c>
      <c r="F221" s="17">
        <f t="shared" si="24"/>
        <v>0.77191859761207504</v>
      </c>
      <c r="G221" s="19">
        <f t="shared" si="25"/>
        <v>1.707539080159858</v>
      </c>
      <c r="H221" s="17">
        <v>2.0240819759596301E-4</v>
      </c>
      <c r="I221" s="17">
        <v>-0.70326413100373997</v>
      </c>
      <c r="J221" s="17">
        <f t="shared" si="26"/>
        <v>0.70326413100373997</v>
      </c>
      <c r="K221" s="19">
        <f t="shared" si="27"/>
        <v>1.628184433564827</v>
      </c>
      <c r="L221" s="17">
        <v>1.25291907246982E-2</v>
      </c>
      <c r="M221" s="17">
        <f t="shared" si="28"/>
        <v>1.6678617568623424</v>
      </c>
    </row>
    <row r="222" spans="1:13" x14ac:dyDescent="0.3">
      <c r="A222" s="1" t="s">
        <v>221</v>
      </c>
      <c r="B222" s="6" t="s">
        <v>3827</v>
      </c>
      <c r="C222" s="3" t="s">
        <v>2277</v>
      </c>
      <c r="D222" s="1" t="s">
        <v>2191</v>
      </c>
      <c r="E222" s="1">
        <v>-0.77849093006021997</v>
      </c>
      <c r="F222" s="17">
        <f t="shared" si="24"/>
        <v>0.77849093006021997</v>
      </c>
      <c r="G222" s="19">
        <f t="shared" si="25"/>
        <v>1.7153356800332218</v>
      </c>
      <c r="H222" s="17">
        <v>9.1312336089874801E-4</v>
      </c>
      <c r="I222" s="17">
        <v>-0.68913286997065604</v>
      </c>
      <c r="J222" s="17">
        <f t="shared" si="26"/>
        <v>0.68913286997065604</v>
      </c>
      <c r="K222" s="19">
        <f t="shared" si="27"/>
        <v>1.6123141477749554</v>
      </c>
      <c r="L222" s="17">
        <v>2.6132202410125899E-2</v>
      </c>
      <c r="M222" s="17">
        <f t="shared" si="28"/>
        <v>1.6638249139040886</v>
      </c>
    </row>
    <row r="223" spans="1:13" x14ac:dyDescent="0.3">
      <c r="A223" s="1" t="s">
        <v>222</v>
      </c>
      <c r="B223" s="6" t="s">
        <v>3828</v>
      </c>
      <c r="C223" s="3" t="s">
        <v>2277</v>
      </c>
      <c r="D223" s="1" t="s">
        <v>2574</v>
      </c>
      <c r="E223" s="1">
        <v>-0.74461578272473505</v>
      </c>
      <c r="F223" s="17">
        <f t="shared" si="24"/>
        <v>0.74461578272473505</v>
      </c>
      <c r="G223" s="19">
        <f t="shared" si="25"/>
        <v>1.6755279847712421</v>
      </c>
      <c r="H223" s="17">
        <v>5.7622360849594501E-8</v>
      </c>
      <c r="I223" s="17">
        <v>-0.72166222890503495</v>
      </c>
      <c r="J223" s="17">
        <f t="shared" si="26"/>
        <v>0.72166222890503495</v>
      </c>
      <c r="K223" s="19">
        <f t="shared" si="27"/>
        <v>1.6490809608043968</v>
      </c>
      <c r="L223" s="17">
        <v>2.45961183204916E-6</v>
      </c>
      <c r="M223" s="17">
        <f t="shared" si="28"/>
        <v>1.6623044727878193</v>
      </c>
    </row>
    <row r="224" spans="1:13" x14ac:dyDescent="0.3">
      <c r="A224" s="1" t="s">
        <v>223</v>
      </c>
      <c r="B224" s="6" t="s">
        <v>3764</v>
      </c>
      <c r="C224" s="3" t="s">
        <v>2277</v>
      </c>
      <c r="D224" s="1" t="s">
        <v>2664</v>
      </c>
      <c r="E224" s="1">
        <v>-0.67874615075109901</v>
      </c>
      <c r="F224" s="17">
        <f t="shared" si="24"/>
        <v>0.67874615075109901</v>
      </c>
      <c r="G224" s="19">
        <f t="shared" si="25"/>
        <v>1.6007479371024229</v>
      </c>
      <c r="H224" s="17">
        <v>0.29095616863778401</v>
      </c>
      <c r="I224" s="17">
        <v>-0.78401322687684305</v>
      </c>
      <c r="J224" s="17">
        <f t="shared" si="26"/>
        <v>0.78401322687684305</v>
      </c>
      <c r="K224" s="19">
        <f t="shared" si="27"/>
        <v>1.7219141634113333</v>
      </c>
      <c r="L224" s="17">
        <v>3.88214584797585E-2</v>
      </c>
      <c r="M224" s="17">
        <f t="shared" si="28"/>
        <v>1.6613310502568781</v>
      </c>
    </row>
    <row r="225" spans="1:13" x14ac:dyDescent="0.3">
      <c r="A225" s="1" t="s">
        <v>224</v>
      </c>
      <c r="B225" s="6" t="s">
        <v>3829</v>
      </c>
      <c r="C225" s="3" t="s">
        <v>2277</v>
      </c>
      <c r="D225" s="1" t="s">
        <v>2721</v>
      </c>
      <c r="E225" s="1">
        <v>-0.73752698621070201</v>
      </c>
      <c r="F225" s="17">
        <f t="shared" si="24"/>
        <v>0.73752698621070201</v>
      </c>
      <c r="G225" s="19">
        <f t="shared" si="25"/>
        <v>1.6673153383878085</v>
      </c>
      <c r="H225" s="17">
        <v>4.0568023508650702E-7</v>
      </c>
      <c r="I225" s="17">
        <v>-0.715381677010689</v>
      </c>
      <c r="J225" s="17">
        <f t="shared" si="26"/>
        <v>0.715381677010689</v>
      </c>
      <c r="K225" s="19">
        <f t="shared" si="27"/>
        <v>1.641917543152186</v>
      </c>
      <c r="L225" s="17">
        <v>2.0704337890449501E-6</v>
      </c>
      <c r="M225" s="17">
        <f t="shared" si="28"/>
        <v>1.6546164407699973</v>
      </c>
    </row>
    <row r="226" spans="1:13" x14ac:dyDescent="0.3">
      <c r="A226" s="1" t="s">
        <v>225</v>
      </c>
      <c r="B226" s="6" t="s">
        <v>3830</v>
      </c>
      <c r="C226" s="3" t="s">
        <v>2277</v>
      </c>
      <c r="D226" s="1" t="s">
        <v>2722</v>
      </c>
      <c r="E226" s="1">
        <v>-0.98071628280331102</v>
      </c>
      <c r="F226" s="17">
        <f t="shared" si="24"/>
        <v>0.98071628280331102</v>
      </c>
      <c r="G226" s="19">
        <f t="shared" si="25"/>
        <v>1.973444960313496</v>
      </c>
      <c r="H226" s="17">
        <v>7.5644254020537094E-2</v>
      </c>
      <c r="I226" s="17">
        <v>-0.460993608515673</v>
      </c>
      <c r="J226" s="17">
        <f t="shared" si="26"/>
        <v>0.460993608515673</v>
      </c>
      <c r="K226" s="19">
        <f t="shared" si="27"/>
        <v>1.3764895033992388</v>
      </c>
      <c r="L226" s="17">
        <v>0.428164134066644</v>
      </c>
      <c r="M226" s="17">
        <f t="shared" si="28"/>
        <v>1.6749672318563675</v>
      </c>
    </row>
    <row r="227" spans="1:13" x14ac:dyDescent="0.3">
      <c r="A227" s="1" t="s">
        <v>226</v>
      </c>
      <c r="B227" s="6" t="s">
        <v>3831</v>
      </c>
      <c r="C227" s="3" t="s">
        <v>2277</v>
      </c>
      <c r="D227" s="1" t="s">
        <v>2661</v>
      </c>
      <c r="E227" s="1">
        <v>-0.912448950381058</v>
      </c>
      <c r="F227" s="17">
        <f t="shared" si="24"/>
        <v>0.912448950381058</v>
      </c>
      <c r="G227" s="19">
        <f t="shared" si="25"/>
        <v>1.8822378550345364</v>
      </c>
      <c r="H227" s="17">
        <v>5.7829025795861098E-2</v>
      </c>
      <c r="I227" s="17">
        <v>-0.52370316526336502</v>
      </c>
      <c r="J227" s="17">
        <f t="shared" si="26"/>
        <v>0.52370316526336502</v>
      </c>
      <c r="K227" s="19">
        <f t="shared" si="27"/>
        <v>1.4376407076082058</v>
      </c>
      <c r="L227" s="17">
        <v>0.35276147062515001</v>
      </c>
      <c r="M227" s="17">
        <f t="shared" si="28"/>
        <v>1.6599392813213711</v>
      </c>
    </row>
    <row r="228" spans="1:13" x14ac:dyDescent="0.3">
      <c r="A228" s="1" t="s">
        <v>227</v>
      </c>
      <c r="B228" s="6" t="s">
        <v>3832</v>
      </c>
      <c r="C228" s="3" t="s">
        <v>2287</v>
      </c>
      <c r="D228" s="1" t="s">
        <v>2723</v>
      </c>
      <c r="E228" s="1">
        <v>-0.72702122339115305</v>
      </c>
      <c r="F228" s="17">
        <f t="shared" si="24"/>
        <v>0.72702122339115305</v>
      </c>
      <c r="G228" s="19">
        <f t="shared" si="25"/>
        <v>1.655217981779362</v>
      </c>
      <c r="H228" s="17">
        <v>1.39876377464327E-5</v>
      </c>
      <c r="I228" s="17">
        <v>-0.70197768220489898</v>
      </c>
      <c r="J228" s="17">
        <f t="shared" si="26"/>
        <v>0.70197768220489898</v>
      </c>
      <c r="K228" s="19">
        <f t="shared" si="27"/>
        <v>1.626733231292637</v>
      </c>
      <c r="L228" s="17">
        <v>1.93646842703914E-5</v>
      </c>
      <c r="M228" s="17">
        <f t="shared" si="28"/>
        <v>1.6409756065359995</v>
      </c>
    </row>
    <row r="229" spans="1:13" x14ac:dyDescent="0.3">
      <c r="A229" s="1" t="s">
        <v>228</v>
      </c>
      <c r="B229" s="6" t="s">
        <v>3833</v>
      </c>
      <c r="C229" s="3" t="s">
        <v>2277</v>
      </c>
      <c r="D229" s="1" t="s">
        <v>2724</v>
      </c>
      <c r="E229" s="1">
        <v>-0.723266923712789</v>
      </c>
      <c r="F229" s="17">
        <f t="shared" si="24"/>
        <v>0.723266923712789</v>
      </c>
      <c r="G229" s="19">
        <f t="shared" si="25"/>
        <v>1.6509162370315014</v>
      </c>
      <c r="H229" s="17">
        <v>1.08603217106004E-9</v>
      </c>
      <c r="I229" s="17">
        <v>-0.70541797558597397</v>
      </c>
      <c r="J229" s="17">
        <f t="shared" si="26"/>
        <v>0.70541797558597397</v>
      </c>
      <c r="K229" s="19">
        <f t="shared" si="27"/>
        <v>1.6306170164548666</v>
      </c>
      <c r="L229" s="17">
        <v>2.08784721111577E-7</v>
      </c>
      <c r="M229" s="17">
        <f t="shared" si="28"/>
        <v>1.640766626743184</v>
      </c>
    </row>
    <row r="230" spans="1:13" x14ac:dyDescent="0.3">
      <c r="A230" s="1" t="s">
        <v>229</v>
      </c>
      <c r="B230" s="6" t="s">
        <v>2277</v>
      </c>
      <c r="C230" s="3" t="s">
        <v>2288</v>
      </c>
      <c r="D230" s="1" t="s">
        <v>2725</v>
      </c>
      <c r="E230" s="1">
        <v>-1.08564584940813</v>
      </c>
      <c r="F230" s="17">
        <f t="shared" si="24"/>
        <v>1.08564584940813</v>
      </c>
      <c r="G230" s="19">
        <f t="shared" si="25"/>
        <v>2.1223253687344275</v>
      </c>
      <c r="H230" s="17">
        <v>0.140287208940818</v>
      </c>
      <c r="I230" s="17">
        <v>-0.33923062113397601</v>
      </c>
      <c r="J230" s="17">
        <f t="shared" si="26"/>
        <v>0.33923062113397601</v>
      </c>
      <c r="K230" s="19">
        <f t="shared" si="27"/>
        <v>1.2650817550619406</v>
      </c>
      <c r="L230" s="17" t="s">
        <v>2066</v>
      </c>
      <c r="M230" s="17">
        <f t="shared" si="28"/>
        <v>1.6937035618981842</v>
      </c>
    </row>
    <row r="231" spans="1:13" x14ac:dyDescent="0.3">
      <c r="A231" s="1" t="s">
        <v>230</v>
      </c>
      <c r="B231" s="6" t="s">
        <v>3834</v>
      </c>
      <c r="C231" s="3" t="s">
        <v>2277</v>
      </c>
      <c r="D231" s="1" t="s">
        <v>2251</v>
      </c>
      <c r="E231" s="1">
        <v>-0.72931943602923099</v>
      </c>
      <c r="F231" s="17">
        <f t="shared" si="24"/>
        <v>0.72931943602923099</v>
      </c>
      <c r="G231" s="19">
        <f t="shared" si="25"/>
        <v>1.6578568446752224</v>
      </c>
      <c r="H231" s="17">
        <v>5.0795709055100502E-4</v>
      </c>
      <c r="I231" s="17">
        <v>-0.67538607157269803</v>
      </c>
      <c r="J231" s="17">
        <f t="shared" si="26"/>
        <v>0.67538607157269803</v>
      </c>
      <c r="K231" s="19">
        <f t="shared" si="27"/>
        <v>1.5970240862429494</v>
      </c>
      <c r="L231" s="17">
        <v>6.3061612116782498E-3</v>
      </c>
      <c r="M231" s="17">
        <f t="shared" si="28"/>
        <v>1.6274404654590859</v>
      </c>
    </row>
    <row r="232" spans="1:13" x14ac:dyDescent="0.3">
      <c r="A232" s="1" t="s">
        <v>231</v>
      </c>
      <c r="B232" s="6" t="s">
        <v>3835</v>
      </c>
      <c r="C232" s="3" t="s">
        <v>2277</v>
      </c>
      <c r="D232" s="1" t="s">
        <v>2726</v>
      </c>
      <c r="E232" s="1">
        <v>-0.71736998123251405</v>
      </c>
      <c r="F232" s="17">
        <f t="shared" si="24"/>
        <v>0.71736998123251405</v>
      </c>
      <c r="G232" s="19">
        <f t="shared" si="25"/>
        <v>1.6441819733757201</v>
      </c>
      <c r="H232" s="17">
        <v>8.3044050346935998E-5</v>
      </c>
      <c r="I232" s="17">
        <v>-0.68388036419462495</v>
      </c>
      <c r="J232" s="17">
        <f t="shared" si="26"/>
        <v>0.68388036419462495</v>
      </c>
      <c r="K232" s="19">
        <f t="shared" si="27"/>
        <v>1.6064547723731173</v>
      </c>
      <c r="L232" s="17">
        <v>4.0415435175901102E-4</v>
      </c>
      <c r="M232" s="17">
        <f t="shared" si="28"/>
        <v>1.6253183728744187</v>
      </c>
    </row>
    <row r="233" spans="1:13" x14ac:dyDescent="0.3">
      <c r="A233" s="1" t="s">
        <v>232</v>
      </c>
      <c r="B233" s="6" t="s">
        <v>2277</v>
      </c>
      <c r="C233" s="3" t="s">
        <v>2277</v>
      </c>
      <c r="D233" s="1" t="s">
        <v>2727</v>
      </c>
      <c r="E233" s="1">
        <v>-0.761428420900083</v>
      </c>
      <c r="F233" s="17">
        <f t="shared" si="24"/>
        <v>0.761428420900083</v>
      </c>
      <c r="G233" s="19">
        <f t="shared" si="25"/>
        <v>1.6951681901639806</v>
      </c>
      <c r="H233" s="17">
        <v>5.0397183908791401E-3</v>
      </c>
      <c r="I233" s="17">
        <v>-0.63597428833275804</v>
      </c>
      <c r="J233" s="17">
        <f t="shared" si="26"/>
        <v>0.63597428833275804</v>
      </c>
      <c r="K233" s="19">
        <f t="shared" si="27"/>
        <v>1.5539868422149588</v>
      </c>
      <c r="L233" s="17">
        <v>9.0057073186814607E-2</v>
      </c>
      <c r="M233" s="17">
        <f t="shared" si="28"/>
        <v>1.6245775161894698</v>
      </c>
    </row>
    <row r="234" spans="1:13" x14ac:dyDescent="0.3">
      <c r="A234" s="1" t="s">
        <v>233</v>
      </c>
      <c r="B234" s="6" t="s">
        <v>3836</v>
      </c>
      <c r="C234" s="3" t="s">
        <v>2277</v>
      </c>
      <c r="D234" s="1" t="s">
        <v>2728</v>
      </c>
      <c r="E234" s="1">
        <v>-0.71957435462388697</v>
      </c>
      <c r="F234" s="17">
        <f t="shared" si="24"/>
        <v>0.71957435462388697</v>
      </c>
      <c r="G234" s="19">
        <f t="shared" si="25"/>
        <v>1.6466961300437857</v>
      </c>
      <c r="H234" s="17">
        <v>6.3668509747456998E-4</v>
      </c>
      <c r="I234" s="17">
        <v>-0.67292383166963399</v>
      </c>
      <c r="J234" s="17">
        <f t="shared" si="26"/>
        <v>0.67292383166963399</v>
      </c>
      <c r="K234" s="19">
        <f t="shared" si="27"/>
        <v>1.5943007783728744</v>
      </c>
      <c r="L234" s="17">
        <v>3.8966090162401599E-3</v>
      </c>
      <c r="M234" s="17">
        <f t="shared" si="28"/>
        <v>1.6204984542083301</v>
      </c>
    </row>
    <row r="235" spans="1:13" x14ac:dyDescent="0.3">
      <c r="A235" s="1" t="s">
        <v>234</v>
      </c>
      <c r="B235" s="6" t="s">
        <v>3837</v>
      </c>
      <c r="C235" s="3" t="s">
        <v>2289</v>
      </c>
      <c r="D235" s="1" t="s">
        <v>2729</v>
      </c>
      <c r="E235" s="1">
        <v>-0.70297900468372299</v>
      </c>
      <c r="F235" s="17">
        <f t="shared" si="24"/>
        <v>0.70297900468372299</v>
      </c>
      <c r="G235" s="19">
        <f t="shared" si="25"/>
        <v>1.6278626799363953</v>
      </c>
      <c r="H235" s="17">
        <v>2.23567404736671E-8</v>
      </c>
      <c r="I235" s="17">
        <v>-0.68647826439726001</v>
      </c>
      <c r="J235" s="17">
        <f t="shared" si="26"/>
        <v>0.68647826439726001</v>
      </c>
      <c r="K235" s="19">
        <f t="shared" si="27"/>
        <v>1.6093501653026518</v>
      </c>
      <c r="L235" s="17">
        <v>1.9524651696214699E-7</v>
      </c>
      <c r="M235" s="17">
        <f t="shared" si="28"/>
        <v>1.6186064226195236</v>
      </c>
    </row>
    <row r="236" spans="1:13" x14ac:dyDescent="0.3">
      <c r="A236" s="1" t="s">
        <v>235</v>
      </c>
      <c r="B236" s="6" t="s">
        <v>3838</v>
      </c>
      <c r="C236" s="3" t="s">
        <v>2277</v>
      </c>
      <c r="D236" s="1" t="s">
        <v>2730</v>
      </c>
      <c r="E236" s="1">
        <v>-0.69683816877775995</v>
      </c>
      <c r="F236" s="17">
        <f t="shared" si="24"/>
        <v>0.69683816877775995</v>
      </c>
      <c r="G236" s="19">
        <f t="shared" si="25"/>
        <v>1.6209484031613681</v>
      </c>
      <c r="H236" s="17">
        <v>8.3097570730696594E-9</v>
      </c>
      <c r="I236" s="17">
        <v>-0.68184579308868298</v>
      </c>
      <c r="J236" s="17">
        <f t="shared" si="26"/>
        <v>0.68184579308868298</v>
      </c>
      <c r="K236" s="19">
        <f t="shared" si="27"/>
        <v>1.6041908546509402</v>
      </c>
      <c r="L236" s="17">
        <v>6.4784825925369897E-8</v>
      </c>
      <c r="M236" s="17">
        <f t="shared" si="28"/>
        <v>1.6125696289061542</v>
      </c>
    </row>
    <row r="237" spans="1:13" x14ac:dyDescent="0.3">
      <c r="A237" s="1" t="s">
        <v>236</v>
      </c>
      <c r="B237" s="6" t="s">
        <v>3839</v>
      </c>
      <c r="C237" s="3" t="s">
        <v>2290</v>
      </c>
      <c r="D237" s="1" t="s">
        <v>2731</v>
      </c>
      <c r="E237" s="1">
        <v>-0.69482105647959702</v>
      </c>
      <c r="F237" s="17">
        <f t="shared" si="24"/>
        <v>0.69482105647959702</v>
      </c>
      <c r="G237" s="19">
        <f t="shared" si="25"/>
        <v>1.6186836485170282</v>
      </c>
      <c r="H237" s="17">
        <v>1.16659076723921E-9</v>
      </c>
      <c r="I237" s="17">
        <v>-0.68149461764761698</v>
      </c>
      <c r="J237" s="17">
        <f t="shared" si="26"/>
        <v>0.68149461764761698</v>
      </c>
      <c r="K237" s="19">
        <f t="shared" si="27"/>
        <v>1.6038004160232597</v>
      </c>
      <c r="L237" s="17">
        <v>1.02346505824276E-8</v>
      </c>
      <c r="M237" s="17">
        <f t="shared" si="28"/>
        <v>1.611242032270144</v>
      </c>
    </row>
    <row r="238" spans="1:13" x14ac:dyDescent="0.3">
      <c r="A238" s="1" t="s">
        <v>237</v>
      </c>
      <c r="B238" s="6" t="s">
        <v>3840</v>
      </c>
      <c r="C238" s="3" t="s">
        <v>2277</v>
      </c>
      <c r="D238" s="1" t="s">
        <v>2732</v>
      </c>
      <c r="E238" s="1">
        <v>-0.69713049482991496</v>
      </c>
      <c r="F238" s="17">
        <f t="shared" si="24"/>
        <v>0.69713049482991496</v>
      </c>
      <c r="G238" s="19">
        <f t="shared" si="25"/>
        <v>1.6212768810750759</v>
      </c>
      <c r="H238" s="17">
        <v>2.4314608638854099E-7</v>
      </c>
      <c r="I238" s="17">
        <v>-0.67915324770427199</v>
      </c>
      <c r="J238" s="17">
        <f t="shared" si="26"/>
        <v>0.67915324770427199</v>
      </c>
      <c r="K238" s="19">
        <f t="shared" si="27"/>
        <v>1.601199696857746</v>
      </c>
      <c r="L238" s="17">
        <v>1.5352830549276001E-6</v>
      </c>
      <c r="M238" s="17">
        <f t="shared" si="28"/>
        <v>1.611238288966411</v>
      </c>
    </row>
    <row r="239" spans="1:13" x14ac:dyDescent="0.3">
      <c r="A239" s="1" t="s">
        <v>238</v>
      </c>
      <c r="B239" s="6" t="s">
        <v>3841</v>
      </c>
      <c r="C239" s="3" t="s">
        <v>2291</v>
      </c>
      <c r="D239" s="1" t="s">
        <v>2733</v>
      </c>
      <c r="E239" s="1">
        <v>-0.69973753234387903</v>
      </c>
      <c r="F239" s="17">
        <f t="shared" si="24"/>
        <v>0.69973753234387903</v>
      </c>
      <c r="G239" s="19">
        <f t="shared" si="25"/>
        <v>1.6242092755240221</v>
      </c>
      <c r="H239" s="17">
        <v>1.28838901055744E-5</v>
      </c>
      <c r="I239" s="17">
        <v>-0.674913386435392</v>
      </c>
      <c r="J239" s="17">
        <f t="shared" si="26"/>
        <v>0.674913386435392</v>
      </c>
      <c r="K239" s="19">
        <f t="shared" si="27"/>
        <v>1.5965009223895679</v>
      </c>
      <c r="L239" s="17">
        <v>5.0053454071929203E-5</v>
      </c>
      <c r="M239" s="17">
        <f t="shared" si="28"/>
        <v>1.610355098956795</v>
      </c>
    </row>
    <row r="240" spans="1:13" x14ac:dyDescent="0.3">
      <c r="A240" s="1" t="s">
        <v>239</v>
      </c>
      <c r="B240" s="6" t="s">
        <v>3842</v>
      </c>
      <c r="C240" s="3" t="s">
        <v>2292</v>
      </c>
      <c r="D240" s="1" t="s">
        <v>2734</v>
      </c>
      <c r="E240" s="1">
        <v>-0.694916877182986</v>
      </c>
      <c r="F240" s="17">
        <f t="shared" si="24"/>
        <v>0.694916877182986</v>
      </c>
      <c r="G240" s="19">
        <f t="shared" si="25"/>
        <v>1.6187911615757833</v>
      </c>
      <c r="H240" s="17">
        <v>1.9885760974929602E-8</v>
      </c>
      <c r="I240" s="17">
        <v>-0.67890560994382498</v>
      </c>
      <c r="J240" s="17">
        <f t="shared" si="26"/>
        <v>0.67890560994382498</v>
      </c>
      <c r="K240" s="19">
        <f t="shared" si="27"/>
        <v>1.6009248754528969</v>
      </c>
      <c r="L240" s="17">
        <v>2.0136962706933601E-7</v>
      </c>
      <c r="M240" s="17">
        <f t="shared" si="28"/>
        <v>1.6098580185143401</v>
      </c>
    </row>
    <row r="241" spans="1:13" x14ac:dyDescent="0.3">
      <c r="A241" s="1" t="s">
        <v>240</v>
      </c>
      <c r="B241" s="6" t="s">
        <v>3843</v>
      </c>
      <c r="C241" s="3" t="s">
        <v>2293</v>
      </c>
      <c r="D241" s="1" t="s">
        <v>2735</v>
      </c>
      <c r="E241" s="1">
        <v>-0.704054496148523</v>
      </c>
      <c r="F241" s="17">
        <f t="shared" si="24"/>
        <v>0.704054496148523</v>
      </c>
      <c r="G241" s="19">
        <f t="shared" si="25"/>
        <v>1.6290766614784287</v>
      </c>
      <c r="H241" s="17">
        <v>6.8176368916628702E-4</v>
      </c>
      <c r="I241" s="17">
        <v>-0.66105469328103095</v>
      </c>
      <c r="J241" s="17">
        <f t="shared" si="26"/>
        <v>0.66105469328103095</v>
      </c>
      <c r="K241" s="19">
        <f t="shared" si="27"/>
        <v>1.5812381775913404</v>
      </c>
      <c r="L241" s="17">
        <v>3.6544487112217701E-3</v>
      </c>
      <c r="M241" s="17">
        <f t="shared" si="28"/>
        <v>1.6051574195348846</v>
      </c>
    </row>
    <row r="242" spans="1:13" x14ac:dyDescent="0.3">
      <c r="A242" s="1" t="s">
        <v>241</v>
      </c>
      <c r="B242" s="6" t="s">
        <v>3844</v>
      </c>
      <c r="C242" s="3" t="s">
        <v>2277</v>
      </c>
      <c r="D242" s="1" t="s">
        <v>2736</v>
      </c>
      <c r="E242" s="1">
        <v>-0.68354574400231605</v>
      </c>
      <c r="F242" s="17">
        <f t="shared" si="24"/>
        <v>0.68354574400231605</v>
      </c>
      <c r="G242" s="19">
        <f t="shared" si="25"/>
        <v>1.6060822127855097</v>
      </c>
      <c r="H242" s="17">
        <v>1.9488825195777001E-7</v>
      </c>
      <c r="I242" s="17">
        <v>-0.66278429129666805</v>
      </c>
      <c r="J242" s="17">
        <f t="shared" si="26"/>
        <v>0.66278429129666805</v>
      </c>
      <c r="K242" s="19">
        <f t="shared" si="27"/>
        <v>1.5831350070564223</v>
      </c>
      <c r="L242" s="17">
        <v>1.45249670222689E-5</v>
      </c>
      <c r="M242" s="17">
        <f t="shared" si="28"/>
        <v>1.594608609920966</v>
      </c>
    </row>
    <row r="243" spans="1:13" x14ac:dyDescent="0.3">
      <c r="A243" s="1" t="s">
        <v>242</v>
      </c>
      <c r="B243" s="6" t="s">
        <v>3845</v>
      </c>
      <c r="C243" s="3" t="s">
        <v>2277</v>
      </c>
      <c r="D243" s="1" t="s">
        <v>2737</v>
      </c>
      <c r="E243" s="1">
        <v>-0.67788535150643103</v>
      </c>
      <c r="F243" s="17">
        <f t="shared" si="24"/>
        <v>0.67788535150643103</v>
      </c>
      <c r="G243" s="19">
        <f t="shared" si="25"/>
        <v>1.5997931188062346</v>
      </c>
      <c r="H243" s="17">
        <v>1.42951803078252E-6</v>
      </c>
      <c r="I243" s="17">
        <v>-0.65850074677177906</v>
      </c>
      <c r="J243" s="17">
        <f t="shared" si="26"/>
        <v>0.65850074677177906</v>
      </c>
      <c r="K243" s="19">
        <f t="shared" si="27"/>
        <v>1.5784414497941968</v>
      </c>
      <c r="L243" s="17">
        <v>8.0741683767133807E-6</v>
      </c>
      <c r="M243" s="17">
        <f t="shared" si="28"/>
        <v>1.5891172843002157</v>
      </c>
    </row>
    <row r="244" spans="1:13" x14ac:dyDescent="0.3">
      <c r="A244" s="1" t="s">
        <v>243</v>
      </c>
      <c r="B244" s="6" t="s">
        <v>2277</v>
      </c>
      <c r="C244" s="3" t="s">
        <v>2294</v>
      </c>
      <c r="D244" s="1" t="s">
        <v>2738</v>
      </c>
      <c r="E244" s="1">
        <v>-0.67435810425389497</v>
      </c>
      <c r="F244" s="17">
        <f t="shared" si="24"/>
        <v>0.67435810425389497</v>
      </c>
      <c r="G244" s="19">
        <f t="shared" si="25"/>
        <v>1.5958865597511926</v>
      </c>
      <c r="H244" s="17">
        <v>6.5629117610661494E-8</v>
      </c>
      <c r="I244" s="17">
        <v>-0.65882212806465101</v>
      </c>
      <c r="J244" s="17">
        <f t="shared" si="26"/>
        <v>0.65882212806465101</v>
      </c>
      <c r="K244" s="19">
        <f t="shared" si="27"/>
        <v>1.5787931097402315</v>
      </c>
      <c r="L244" s="17">
        <v>5.0590247865324397E-7</v>
      </c>
      <c r="M244" s="17">
        <f t="shared" si="28"/>
        <v>1.5873398347457122</v>
      </c>
    </row>
    <row r="245" spans="1:13" x14ac:dyDescent="0.3">
      <c r="A245" s="1" t="s">
        <v>244</v>
      </c>
      <c r="B245" s="6" t="s">
        <v>3846</v>
      </c>
      <c r="C245" s="3" t="s">
        <v>2295</v>
      </c>
      <c r="D245" s="1" t="s">
        <v>2739</v>
      </c>
      <c r="E245" s="1">
        <v>-0.67126779033813699</v>
      </c>
      <c r="F245" s="17">
        <f t="shared" si="24"/>
        <v>0.67126779033813699</v>
      </c>
      <c r="G245" s="19">
        <f t="shared" si="25"/>
        <v>1.5924717617368378</v>
      </c>
      <c r="H245" s="17">
        <v>3.6960361465134298E-10</v>
      </c>
      <c r="I245" s="17">
        <v>-0.65978410033206203</v>
      </c>
      <c r="J245" s="17">
        <f t="shared" si="26"/>
        <v>0.65978410033206203</v>
      </c>
      <c r="K245" s="19">
        <f t="shared" si="27"/>
        <v>1.5798461816654792</v>
      </c>
      <c r="L245" s="17">
        <v>3.3261541771143099E-9</v>
      </c>
      <c r="M245" s="17">
        <f t="shared" si="28"/>
        <v>1.5861589717011584</v>
      </c>
    </row>
    <row r="246" spans="1:13" x14ac:dyDescent="0.3">
      <c r="A246" s="1" t="s">
        <v>245</v>
      </c>
      <c r="B246" s="6" t="s">
        <v>3847</v>
      </c>
      <c r="C246" s="3" t="s">
        <v>2277</v>
      </c>
      <c r="D246" s="1" t="s">
        <v>2262</v>
      </c>
      <c r="E246" s="1">
        <v>-0.67298329238758203</v>
      </c>
      <c r="F246" s="17">
        <f t="shared" si="24"/>
        <v>0.67298329238758203</v>
      </c>
      <c r="G246" s="19">
        <f t="shared" si="25"/>
        <v>1.5943664888798104</v>
      </c>
      <c r="H246" s="17">
        <v>2.14646511200829E-8</v>
      </c>
      <c r="I246" s="17">
        <v>-0.65586630471324003</v>
      </c>
      <c r="J246" s="17">
        <f t="shared" si="26"/>
        <v>0.65586630471324003</v>
      </c>
      <c r="K246" s="19">
        <f t="shared" si="27"/>
        <v>1.5755617572198934</v>
      </c>
      <c r="L246" s="17">
        <v>2.4446458386560299E-6</v>
      </c>
      <c r="M246" s="17">
        <f t="shared" si="28"/>
        <v>1.5849641230498519</v>
      </c>
    </row>
    <row r="247" spans="1:13" x14ac:dyDescent="0.3">
      <c r="A247" s="1" t="s">
        <v>246</v>
      </c>
      <c r="B247" s="6" t="s">
        <v>3848</v>
      </c>
      <c r="C247" s="3" t="s">
        <v>2277</v>
      </c>
      <c r="D247" s="1" t="s">
        <v>2246</v>
      </c>
      <c r="E247" s="1">
        <v>-0.66905834138054698</v>
      </c>
      <c r="F247" s="17">
        <f t="shared" si="24"/>
        <v>0.66905834138054698</v>
      </c>
      <c r="G247" s="19">
        <f t="shared" si="25"/>
        <v>1.5900348002750107</v>
      </c>
      <c r="H247" s="17">
        <v>1.11294188398457E-7</v>
      </c>
      <c r="I247" s="17">
        <v>-0.65374522204504204</v>
      </c>
      <c r="J247" s="17">
        <f t="shared" si="26"/>
        <v>0.65374522204504204</v>
      </c>
      <c r="K247" s="19">
        <f t="shared" si="27"/>
        <v>1.5732470329164645</v>
      </c>
      <c r="L247" s="17">
        <v>5.9887069950074302E-7</v>
      </c>
      <c r="M247" s="17">
        <f t="shared" si="28"/>
        <v>1.5816409165957377</v>
      </c>
    </row>
    <row r="248" spans="1:13" x14ac:dyDescent="0.3">
      <c r="A248" s="1" t="s">
        <v>247</v>
      </c>
      <c r="B248" s="6" t="s">
        <v>3849</v>
      </c>
      <c r="C248" s="3" t="s">
        <v>2277</v>
      </c>
      <c r="D248" s="1" t="s">
        <v>2740</v>
      </c>
      <c r="E248" s="1">
        <v>-0.66734095438118901</v>
      </c>
      <c r="F248" s="17">
        <f t="shared" si="24"/>
        <v>0.66734095438118901</v>
      </c>
      <c r="G248" s="19">
        <f t="shared" si="25"/>
        <v>1.5881431458757349</v>
      </c>
      <c r="H248" s="17">
        <v>1.1940006641613601E-7</v>
      </c>
      <c r="I248" s="17">
        <v>-0.65148147518763999</v>
      </c>
      <c r="J248" s="17">
        <f t="shared" si="26"/>
        <v>0.65148147518763999</v>
      </c>
      <c r="K248" s="19">
        <f t="shared" si="27"/>
        <v>1.5707803713926909</v>
      </c>
      <c r="L248" s="17">
        <v>1.5313765719446801E-6</v>
      </c>
      <c r="M248" s="17">
        <f t="shared" si="28"/>
        <v>1.579461758634213</v>
      </c>
    </row>
    <row r="249" spans="1:13" x14ac:dyDescent="0.3">
      <c r="A249" s="1" t="s">
        <v>248</v>
      </c>
      <c r="B249" s="6" t="s">
        <v>3850</v>
      </c>
      <c r="C249" s="3" t="s">
        <v>2277</v>
      </c>
      <c r="D249" s="1" t="s">
        <v>2218</v>
      </c>
      <c r="E249" s="1">
        <v>-0.85269980011917801</v>
      </c>
      <c r="F249" s="17">
        <f t="shared" si="24"/>
        <v>0.85269980011917801</v>
      </c>
      <c r="G249" s="19">
        <f t="shared" si="25"/>
        <v>1.8058772093977276</v>
      </c>
      <c r="H249" s="17">
        <v>9.5885889742303498E-2</v>
      </c>
      <c r="I249" s="17">
        <v>-0.46266326096841498</v>
      </c>
      <c r="J249" s="17">
        <f t="shared" si="26"/>
        <v>0.46266326096841498</v>
      </c>
      <c r="K249" s="19">
        <f t="shared" si="27"/>
        <v>1.3780834573730598</v>
      </c>
      <c r="L249" s="17">
        <v>0.42597879253494902</v>
      </c>
      <c r="M249" s="17">
        <f t="shared" si="28"/>
        <v>1.5919803333853937</v>
      </c>
    </row>
    <row r="250" spans="1:13" x14ac:dyDescent="0.3">
      <c r="A250" s="1" t="s">
        <v>249</v>
      </c>
      <c r="B250" s="6" t="s">
        <v>3851</v>
      </c>
      <c r="C250" s="3" t="s">
        <v>2277</v>
      </c>
      <c r="D250" s="1" t="s">
        <v>2741</v>
      </c>
      <c r="E250" s="1">
        <v>-0.66398272968322103</v>
      </c>
      <c r="F250" s="17">
        <f t="shared" si="24"/>
        <v>0.66398272968322103</v>
      </c>
      <c r="G250" s="19">
        <f t="shared" si="25"/>
        <v>1.5844506544814134</v>
      </c>
      <c r="H250" s="17">
        <v>1.8333196490975401E-7</v>
      </c>
      <c r="I250" s="17">
        <v>-0.64738864252559503</v>
      </c>
      <c r="J250" s="17">
        <f t="shared" si="26"/>
        <v>0.64738864252559503</v>
      </c>
      <c r="K250" s="19">
        <f t="shared" si="27"/>
        <v>1.5663304839258831</v>
      </c>
      <c r="L250" s="17">
        <v>3.8144984729575301E-6</v>
      </c>
      <c r="M250" s="17">
        <f t="shared" si="28"/>
        <v>1.5753905692036483</v>
      </c>
    </row>
    <row r="251" spans="1:13" x14ac:dyDescent="0.3">
      <c r="A251" s="1" t="s">
        <v>250</v>
      </c>
      <c r="B251" s="6" t="s">
        <v>3852</v>
      </c>
      <c r="C251" s="3" t="s">
        <v>2277</v>
      </c>
      <c r="D251" s="1" t="s">
        <v>2742</v>
      </c>
      <c r="E251" s="1">
        <v>-0.73495490984002798</v>
      </c>
      <c r="F251" s="17">
        <f t="shared" si="24"/>
        <v>0.73495490984002798</v>
      </c>
      <c r="G251" s="19">
        <f t="shared" si="25"/>
        <v>1.6643454509622795</v>
      </c>
      <c r="H251" s="17">
        <v>1.39740315121738E-2</v>
      </c>
      <c r="I251" s="17">
        <v>-0.575866636368221</v>
      </c>
      <c r="J251" s="17">
        <f t="shared" si="26"/>
        <v>0.575866636368221</v>
      </c>
      <c r="K251" s="19">
        <f t="shared" si="27"/>
        <v>1.4905725909676033</v>
      </c>
      <c r="L251" s="17">
        <v>0.18042346171179099</v>
      </c>
      <c r="M251" s="17">
        <f t="shared" si="28"/>
        <v>1.5774590209649415</v>
      </c>
    </row>
    <row r="252" spans="1:13" x14ac:dyDescent="0.3">
      <c r="A252" s="1" t="s">
        <v>251</v>
      </c>
      <c r="B252" s="6" t="s">
        <v>3853</v>
      </c>
      <c r="C252" s="3" t="s">
        <v>2296</v>
      </c>
      <c r="D252" s="1" t="s">
        <v>2575</v>
      </c>
      <c r="E252" s="1">
        <v>-0.66493237423130902</v>
      </c>
      <c r="F252" s="17">
        <f t="shared" si="24"/>
        <v>0.66493237423130902</v>
      </c>
      <c r="G252" s="19">
        <f t="shared" si="25"/>
        <v>1.5854939520666054</v>
      </c>
      <c r="H252" s="17">
        <v>5.2983234964572298E-5</v>
      </c>
      <c r="I252" s="17">
        <v>-0.64192346238492504</v>
      </c>
      <c r="J252" s="17">
        <f t="shared" si="26"/>
        <v>0.64192346238492504</v>
      </c>
      <c r="K252" s="19">
        <f t="shared" si="27"/>
        <v>1.560408175638951</v>
      </c>
      <c r="L252" s="17">
        <v>1.16170564082543E-4</v>
      </c>
      <c r="M252" s="17">
        <f t="shared" si="28"/>
        <v>1.5729510638527782</v>
      </c>
    </row>
    <row r="253" spans="1:13" x14ac:dyDescent="0.3">
      <c r="A253" s="1" t="s">
        <v>252</v>
      </c>
      <c r="B253" s="6" t="s">
        <v>2277</v>
      </c>
      <c r="C253" s="3" t="s">
        <v>2277</v>
      </c>
      <c r="D253" s="1" t="s">
        <v>2743</v>
      </c>
      <c r="E253" s="1">
        <v>-0.72320507209400198</v>
      </c>
      <c r="F253" s="17">
        <f t="shared" si="24"/>
        <v>0.72320507209400198</v>
      </c>
      <c r="G253" s="19">
        <f t="shared" si="25"/>
        <v>1.6508454600134927</v>
      </c>
      <c r="H253" s="17">
        <v>2.9703774291491299E-2</v>
      </c>
      <c r="I253" s="17">
        <v>-0.58189739931184103</v>
      </c>
      <c r="J253" s="17">
        <f t="shared" si="26"/>
        <v>0.58189739931184103</v>
      </c>
      <c r="K253" s="19">
        <f t="shared" si="27"/>
        <v>1.4968165333406105</v>
      </c>
      <c r="L253" s="17">
        <v>0.17139828426591899</v>
      </c>
      <c r="M253" s="17">
        <f t="shared" si="28"/>
        <v>1.5738309966770516</v>
      </c>
    </row>
    <row r="254" spans="1:13" x14ac:dyDescent="0.3">
      <c r="A254" s="1" t="s">
        <v>253</v>
      </c>
      <c r="B254" s="6" t="s">
        <v>3854</v>
      </c>
      <c r="C254" s="3" t="s">
        <v>2277</v>
      </c>
      <c r="D254" s="1" t="s">
        <v>2741</v>
      </c>
      <c r="E254" s="1">
        <v>-0.65631459742049802</v>
      </c>
      <c r="F254" s="17">
        <f t="shared" si="24"/>
        <v>0.65631459742049802</v>
      </c>
      <c r="G254" s="19">
        <f t="shared" si="25"/>
        <v>1.5760514120493863</v>
      </c>
      <c r="H254" s="17">
        <v>3.40560138234132E-8</v>
      </c>
      <c r="I254" s="17">
        <v>-0.64173948863540897</v>
      </c>
      <c r="J254" s="17">
        <f t="shared" si="26"/>
        <v>0.64173948863540897</v>
      </c>
      <c r="K254" s="19">
        <f t="shared" si="27"/>
        <v>1.5602092036930333</v>
      </c>
      <c r="L254" s="17">
        <v>8.7186964362456796E-7</v>
      </c>
      <c r="M254" s="17">
        <f t="shared" si="28"/>
        <v>1.5681303078712099</v>
      </c>
    </row>
    <row r="255" spans="1:13" x14ac:dyDescent="0.3">
      <c r="A255" s="1" t="s">
        <v>254</v>
      </c>
      <c r="B255" s="6" t="s">
        <v>3855</v>
      </c>
      <c r="C255" s="3" t="s">
        <v>2277</v>
      </c>
      <c r="D255" s="1" t="s">
        <v>2744</v>
      </c>
      <c r="E255" s="1">
        <v>-0.682297677743539</v>
      </c>
      <c r="F255" s="17">
        <f t="shared" si="24"/>
        <v>0.682297677743539</v>
      </c>
      <c r="G255" s="19">
        <f t="shared" si="25"/>
        <v>1.6046934021408465</v>
      </c>
      <c r="H255" s="17">
        <v>2.7562337818466602E-3</v>
      </c>
      <c r="I255" s="17">
        <v>-0.61375355848276303</v>
      </c>
      <c r="J255" s="17">
        <f t="shared" si="26"/>
        <v>0.61375355848276303</v>
      </c>
      <c r="K255" s="19">
        <f t="shared" si="27"/>
        <v>1.5302353523211081</v>
      </c>
      <c r="L255" s="17">
        <v>3.5521151597977099E-2</v>
      </c>
      <c r="M255" s="17">
        <f t="shared" si="28"/>
        <v>1.5674643772309773</v>
      </c>
    </row>
    <row r="256" spans="1:13" x14ac:dyDescent="0.3">
      <c r="A256" s="1" t="s">
        <v>255</v>
      </c>
      <c r="B256" s="6" t="s">
        <v>3856</v>
      </c>
      <c r="C256" s="3" t="s">
        <v>2277</v>
      </c>
      <c r="D256" s="1" t="s">
        <v>2745</v>
      </c>
      <c r="E256" s="1">
        <v>-0.65885756933249895</v>
      </c>
      <c r="F256" s="17">
        <f t="shared" si="24"/>
        <v>0.65885756933249895</v>
      </c>
      <c r="G256" s="19">
        <f t="shared" si="25"/>
        <v>1.5788318948716606</v>
      </c>
      <c r="H256" s="17">
        <v>6.9864017819764402E-5</v>
      </c>
      <c r="I256" s="17">
        <v>-0.63423069126179099</v>
      </c>
      <c r="J256" s="17">
        <f t="shared" si="26"/>
        <v>0.63423069126179099</v>
      </c>
      <c r="K256" s="19">
        <f t="shared" si="27"/>
        <v>1.5521098757297191</v>
      </c>
      <c r="L256" s="17">
        <v>2.4256020369438E-4</v>
      </c>
      <c r="M256" s="17">
        <f t="shared" si="28"/>
        <v>1.56547088530069</v>
      </c>
    </row>
    <row r="257" spans="1:13" x14ac:dyDescent="0.3">
      <c r="A257" s="1" t="s">
        <v>256</v>
      </c>
      <c r="B257" s="6" t="s">
        <v>3857</v>
      </c>
      <c r="C257" s="3" t="s">
        <v>2297</v>
      </c>
      <c r="D257" s="1" t="s">
        <v>2746</v>
      </c>
      <c r="E257" s="1">
        <v>-0.66963951217802797</v>
      </c>
      <c r="F257" s="17">
        <f t="shared" si="24"/>
        <v>0.66963951217802797</v>
      </c>
      <c r="G257" s="19">
        <f t="shared" si="25"/>
        <v>1.5906754539951804</v>
      </c>
      <c r="H257" s="17">
        <v>8.3345322972517796E-4</v>
      </c>
      <c r="I257" s="17">
        <v>-0.61904670505569404</v>
      </c>
      <c r="J257" s="17">
        <f t="shared" si="26"/>
        <v>0.61904670505569404</v>
      </c>
      <c r="K257" s="19">
        <f t="shared" si="27"/>
        <v>1.535859990026379</v>
      </c>
      <c r="L257" s="17">
        <v>1.6264431136793898E-2</v>
      </c>
      <c r="M257" s="17">
        <f t="shared" si="28"/>
        <v>1.5632677220107798</v>
      </c>
    </row>
    <row r="258" spans="1:13" x14ac:dyDescent="0.3">
      <c r="A258" s="1" t="s">
        <v>257</v>
      </c>
      <c r="B258" s="6" t="s">
        <v>3858</v>
      </c>
      <c r="C258" s="3" t="s">
        <v>2298</v>
      </c>
      <c r="D258" s="1" t="s">
        <v>2747</v>
      </c>
      <c r="E258" s="1">
        <v>-0.66517218349955498</v>
      </c>
      <c r="F258" s="17">
        <f t="shared" si="24"/>
        <v>0.66517218349955498</v>
      </c>
      <c r="G258" s="19">
        <f t="shared" si="25"/>
        <v>1.5857575197200484</v>
      </c>
      <c r="H258" s="17">
        <v>1.90639426246631E-3</v>
      </c>
      <c r="I258" s="17">
        <v>-0.62107144170287099</v>
      </c>
      <c r="J258" s="17">
        <f t="shared" si="26"/>
        <v>0.62107144170287099</v>
      </c>
      <c r="K258" s="19">
        <f t="shared" si="27"/>
        <v>1.5380169913936965</v>
      </c>
      <c r="L258" s="17">
        <v>9.2128914582523605E-3</v>
      </c>
      <c r="M258" s="17">
        <f t="shared" si="28"/>
        <v>1.5618872555568726</v>
      </c>
    </row>
    <row r="259" spans="1:13" x14ac:dyDescent="0.3">
      <c r="A259" s="1" t="s">
        <v>258</v>
      </c>
      <c r="B259" s="6" t="s">
        <v>3859</v>
      </c>
      <c r="C259" s="3" t="s">
        <v>2277</v>
      </c>
      <c r="D259" s="1" t="s">
        <v>2243</v>
      </c>
      <c r="E259" s="1">
        <v>-0.65569221294292401</v>
      </c>
      <c r="F259" s="17">
        <f t="shared" ref="F259:F322" si="29">-E259</f>
        <v>0.65569221294292401</v>
      </c>
      <c r="G259" s="19">
        <f t="shared" ref="G259:G322" si="30">2^(F259)</f>
        <v>1.5753716437316969</v>
      </c>
      <c r="H259" s="17">
        <v>6.2441673637624802E-5</v>
      </c>
      <c r="I259" s="17">
        <v>-0.62658881157838797</v>
      </c>
      <c r="J259" s="17">
        <f t="shared" ref="J259:J322" si="31">-I259</f>
        <v>0.62658881157838797</v>
      </c>
      <c r="K259" s="19">
        <f t="shared" ref="K259:K322" si="32">2^(J259)</f>
        <v>1.5439101673100766</v>
      </c>
      <c r="L259" s="17">
        <v>1.28674165107467E-3</v>
      </c>
      <c r="M259" s="17">
        <f t="shared" ref="M259:M322" si="33">AVERAGE(G259,K259)</f>
        <v>1.5596409055208866</v>
      </c>
    </row>
    <row r="260" spans="1:13" x14ac:dyDescent="0.3">
      <c r="A260" s="1" t="s">
        <v>259</v>
      </c>
      <c r="B260" s="6" t="s">
        <v>3860</v>
      </c>
      <c r="C260" s="3" t="s">
        <v>2277</v>
      </c>
      <c r="D260" s="1" t="s">
        <v>2748</v>
      </c>
      <c r="E260" s="1">
        <v>-0.69433952301777402</v>
      </c>
      <c r="F260" s="17">
        <f t="shared" si="29"/>
        <v>0.69433952301777402</v>
      </c>
      <c r="G260" s="19">
        <f t="shared" si="30"/>
        <v>1.6181434648653954</v>
      </c>
      <c r="H260" s="17">
        <v>2.1980880403501699E-2</v>
      </c>
      <c r="I260" s="17">
        <v>-0.58650909950122798</v>
      </c>
      <c r="J260" s="17">
        <f t="shared" si="31"/>
        <v>0.58650909950122798</v>
      </c>
      <c r="K260" s="19">
        <f t="shared" si="32"/>
        <v>1.5016088931049771</v>
      </c>
      <c r="L260" s="17">
        <v>0.12759909694400501</v>
      </c>
      <c r="M260" s="17">
        <f t="shared" si="33"/>
        <v>1.5598761789851863</v>
      </c>
    </row>
    <row r="261" spans="1:13" x14ac:dyDescent="0.3">
      <c r="A261" s="1" t="s">
        <v>146</v>
      </c>
      <c r="B261" s="6" t="s">
        <v>3764</v>
      </c>
      <c r="C261" s="3" t="s">
        <v>2277</v>
      </c>
      <c r="D261" s="1" t="s">
        <v>2664</v>
      </c>
      <c r="E261" s="1">
        <v>-0.88976883266523199</v>
      </c>
      <c r="F261" s="17">
        <f t="shared" si="29"/>
        <v>0.88976883266523199</v>
      </c>
      <c r="G261" s="19">
        <f t="shared" si="30"/>
        <v>1.8528792076247456</v>
      </c>
      <c r="H261" s="17">
        <v>6.95004571822777E-4</v>
      </c>
      <c r="I261" s="17">
        <v>-0.39092258093403298</v>
      </c>
      <c r="J261" s="17">
        <f t="shared" si="31"/>
        <v>0.39092258093403298</v>
      </c>
      <c r="K261" s="19">
        <f t="shared" si="32"/>
        <v>1.3112316479563928</v>
      </c>
      <c r="L261" s="17" t="s">
        <v>2066</v>
      </c>
      <c r="M261" s="17">
        <f t="shared" si="33"/>
        <v>1.5820554277905692</v>
      </c>
    </row>
    <row r="262" spans="1:13" x14ac:dyDescent="0.3">
      <c r="A262" s="1" t="s">
        <v>260</v>
      </c>
      <c r="B262" s="6" t="s">
        <v>3861</v>
      </c>
      <c r="C262" s="3" t="s">
        <v>2277</v>
      </c>
      <c r="D262" s="1" t="s">
        <v>2749</v>
      </c>
      <c r="E262" s="1">
        <v>-0.65641270129495499</v>
      </c>
      <c r="F262" s="17">
        <f t="shared" si="29"/>
        <v>0.65641270129495499</v>
      </c>
      <c r="G262" s="19">
        <f t="shared" si="30"/>
        <v>1.5761585878575817</v>
      </c>
      <c r="H262" s="17">
        <v>3.65273732478737E-4</v>
      </c>
      <c r="I262" s="17">
        <v>-0.62271220829475005</v>
      </c>
      <c r="J262" s="17">
        <f t="shared" si="31"/>
        <v>0.62271220829475005</v>
      </c>
      <c r="K262" s="19">
        <f t="shared" si="32"/>
        <v>1.5397671619870805</v>
      </c>
      <c r="L262" s="17">
        <v>2.5713164204093099E-3</v>
      </c>
      <c r="M262" s="17">
        <f t="shared" si="33"/>
        <v>1.5579628749223311</v>
      </c>
    </row>
    <row r="263" spans="1:13" x14ac:dyDescent="0.3">
      <c r="A263" s="1" t="s">
        <v>261</v>
      </c>
      <c r="B263" s="6" t="s">
        <v>2277</v>
      </c>
      <c r="C263" s="3" t="s">
        <v>2277</v>
      </c>
      <c r="D263" s="1" t="s">
        <v>2243</v>
      </c>
      <c r="E263" s="1">
        <v>-0.89478839791045195</v>
      </c>
      <c r="F263" s="17">
        <f t="shared" si="29"/>
        <v>0.89478839791045195</v>
      </c>
      <c r="G263" s="19">
        <f t="shared" si="30"/>
        <v>1.859337153657755</v>
      </c>
      <c r="H263" s="17">
        <v>0.15246126164009099</v>
      </c>
      <c r="I263" s="17">
        <v>-0.38282356135011097</v>
      </c>
      <c r="J263" s="17">
        <f t="shared" si="31"/>
        <v>0.38282356135011097</v>
      </c>
      <c r="K263" s="19">
        <f t="shared" si="32"/>
        <v>1.3038912622752135</v>
      </c>
      <c r="L263" s="17" t="s">
        <v>2066</v>
      </c>
      <c r="M263" s="17">
        <f t="shared" si="33"/>
        <v>1.5816142079664841</v>
      </c>
    </row>
    <row r="264" spans="1:13" x14ac:dyDescent="0.3">
      <c r="A264" s="1" t="s">
        <v>262</v>
      </c>
      <c r="B264" s="6" t="s">
        <v>3862</v>
      </c>
      <c r="C264" s="3" t="s">
        <v>2299</v>
      </c>
      <c r="D264" s="1" t="s">
        <v>2750</v>
      </c>
      <c r="E264" s="1">
        <v>-0.67541212171075005</v>
      </c>
      <c r="F264" s="17">
        <f t="shared" si="29"/>
        <v>0.67541212171075005</v>
      </c>
      <c r="G264" s="19">
        <f t="shared" si="30"/>
        <v>1.5970529232960642</v>
      </c>
      <c r="H264" s="17">
        <v>3.2852786546587898E-3</v>
      </c>
      <c r="I264" s="17">
        <v>-0.60205884621941697</v>
      </c>
      <c r="J264" s="17">
        <f t="shared" si="31"/>
        <v>0.60205884621941697</v>
      </c>
      <c r="K264" s="19">
        <f t="shared" si="32"/>
        <v>1.5178811647044528</v>
      </c>
      <c r="L264" s="17">
        <v>4.3199419574726998E-2</v>
      </c>
      <c r="M264" s="17">
        <f t="shared" si="33"/>
        <v>1.5574670440002585</v>
      </c>
    </row>
    <row r="265" spans="1:13" x14ac:dyDescent="0.3">
      <c r="A265" s="1" t="s">
        <v>263</v>
      </c>
      <c r="B265" s="6" t="s">
        <v>3863</v>
      </c>
      <c r="C265" s="3" t="s">
        <v>2300</v>
      </c>
      <c r="D265" s="1" t="s">
        <v>2576</v>
      </c>
      <c r="E265" s="1">
        <v>-0.65230360335027804</v>
      </c>
      <c r="F265" s="17">
        <f t="shared" si="29"/>
        <v>0.65230360335027804</v>
      </c>
      <c r="G265" s="19">
        <f t="shared" si="30"/>
        <v>1.5716757448187639</v>
      </c>
      <c r="H265" s="17">
        <v>1.86577310449488E-4</v>
      </c>
      <c r="I265" s="17">
        <v>-0.62424171825161501</v>
      </c>
      <c r="J265" s="17">
        <f t="shared" si="31"/>
        <v>0.62424171825161501</v>
      </c>
      <c r="K265" s="19">
        <f t="shared" si="32"/>
        <v>1.5414004510634112</v>
      </c>
      <c r="L265" s="17">
        <v>9.6865898650375895E-4</v>
      </c>
      <c r="M265" s="17">
        <f t="shared" si="33"/>
        <v>1.5565380979410874</v>
      </c>
    </row>
    <row r="266" spans="1:13" x14ac:dyDescent="0.3">
      <c r="A266" s="1" t="s">
        <v>264</v>
      </c>
      <c r="B266" s="6" t="s">
        <v>3864</v>
      </c>
      <c r="C266" s="3" t="s">
        <v>2277</v>
      </c>
      <c r="D266" s="1" t="s">
        <v>2751</v>
      </c>
      <c r="E266" s="1">
        <v>-0.642214275708479</v>
      </c>
      <c r="F266" s="17">
        <f t="shared" si="29"/>
        <v>0.642214275708479</v>
      </c>
      <c r="G266" s="19">
        <f t="shared" si="30"/>
        <v>1.5607227488608038</v>
      </c>
      <c r="H266" s="17">
        <v>6.2474452575204106E-8</v>
      </c>
      <c r="I266" s="17">
        <v>-0.62941770524221097</v>
      </c>
      <c r="J266" s="17">
        <f t="shared" si="31"/>
        <v>0.62941770524221097</v>
      </c>
      <c r="K266" s="19">
        <f t="shared" si="32"/>
        <v>1.5469404976337158</v>
      </c>
      <c r="L266" s="17">
        <v>3.4838735474102402E-7</v>
      </c>
      <c r="M266" s="17">
        <f t="shared" si="33"/>
        <v>1.5538316232472598</v>
      </c>
    </row>
    <row r="267" spans="1:13" x14ac:dyDescent="0.3">
      <c r="A267" s="1" t="s">
        <v>265</v>
      </c>
      <c r="B267" s="6" t="s">
        <v>3865</v>
      </c>
      <c r="C267" s="3" t="s">
        <v>2277</v>
      </c>
      <c r="D267" s="1" t="s">
        <v>2218</v>
      </c>
      <c r="E267" s="1">
        <v>-0.67474725054321705</v>
      </c>
      <c r="F267" s="17">
        <f t="shared" si="29"/>
        <v>0.67474725054321705</v>
      </c>
      <c r="G267" s="19">
        <f t="shared" si="30"/>
        <v>1.5963170853163671</v>
      </c>
      <c r="H267" s="17">
        <v>9.0335480010347493E-3</v>
      </c>
      <c r="I267" s="17">
        <v>-0.59570126451252203</v>
      </c>
      <c r="J267" s="17">
        <f t="shared" si="31"/>
        <v>0.59570126451252203</v>
      </c>
      <c r="K267" s="19">
        <f t="shared" si="32"/>
        <v>1.5112069738227945</v>
      </c>
      <c r="L267" s="17">
        <v>6.7737853879727195E-2</v>
      </c>
      <c r="M267" s="17">
        <f t="shared" si="33"/>
        <v>1.5537620295695809</v>
      </c>
    </row>
    <row r="268" spans="1:13" x14ac:dyDescent="0.3">
      <c r="A268" s="1" t="s">
        <v>266</v>
      </c>
      <c r="B268" s="6" t="s">
        <v>3866</v>
      </c>
      <c r="C268" s="3" t="s">
        <v>2277</v>
      </c>
      <c r="D268" s="1" t="s">
        <v>2752</v>
      </c>
      <c r="E268" s="1">
        <v>-0.62918586510781604</v>
      </c>
      <c r="F268" s="17">
        <f t="shared" si="29"/>
        <v>0.62918586510781604</v>
      </c>
      <c r="G268" s="19">
        <f t="shared" si="30"/>
        <v>1.5466919252969331</v>
      </c>
      <c r="H268" s="17">
        <v>2.35558994252809E-8</v>
      </c>
      <c r="I268" s="17">
        <v>-0.61739820553135305</v>
      </c>
      <c r="J268" s="17">
        <f t="shared" si="31"/>
        <v>0.61739820553135305</v>
      </c>
      <c r="K268" s="19">
        <f t="shared" si="32"/>
        <v>1.5341060375824529</v>
      </c>
      <c r="L268" s="17">
        <v>1.26607760810584E-7</v>
      </c>
      <c r="M268" s="17">
        <f t="shared" si="33"/>
        <v>1.540398981439693</v>
      </c>
    </row>
    <row r="269" spans="1:13" x14ac:dyDescent="0.3">
      <c r="A269" s="1" t="s">
        <v>267</v>
      </c>
      <c r="B269" s="6" t="s">
        <v>3867</v>
      </c>
      <c r="C269" s="3" t="s">
        <v>2277</v>
      </c>
      <c r="D269" s="1" t="s">
        <v>2753</v>
      </c>
      <c r="E269" s="1">
        <v>-0.64034713019136602</v>
      </c>
      <c r="F269" s="17">
        <f t="shared" si="29"/>
        <v>0.64034713019136602</v>
      </c>
      <c r="G269" s="19">
        <f t="shared" si="30"/>
        <v>1.5587041576179081</v>
      </c>
      <c r="H269" s="17">
        <v>3.3312826302342203E-4</v>
      </c>
      <c r="I269" s="17">
        <v>-0.60454151078702401</v>
      </c>
      <c r="J269" s="17">
        <f t="shared" si="31"/>
        <v>0.60454151078702401</v>
      </c>
      <c r="K269" s="19">
        <f t="shared" si="32"/>
        <v>1.520495462223824</v>
      </c>
      <c r="L269" s="17">
        <v>6.8877942934474704E-3</v>
      </c>
      <c r="M269" s="17">
        <f t="shared" si="33"/>
        <v>1.5395998099208661</v>
      </c>
    </row>
    <row r="270" spans="1:13" x14ac:dyDescent="0.3">
      <c r="A270" s="1" t="s">
        <v>212</v>
      </c>
      <c r="B270" s="6" t="s">
        <v>3764</v>
      </c>
      <c r="C270" s="3" t="s">
        <v>2277</v>
      </c>
      <c r="D270" s="1" t="s">
        <v>2664</v>
      </c>
      <c r="E270" s="1">
        <v>-0.85990166501894905</v>
      </c>
      <c r="F270" s="17">
        <f t="shared" si="29"/>
        <v>0.85990166501894905</v>
      </c>
      <c r="G270" s="19">
        <f t="shared" si="30"/>
        <v>1.8149146007231833</v>
      </c>
      <c r="H270" s="17">
        <v>2.53958498082221E-3</v>
      </c>
      <c r="I270" s="17">
        <v>-0.38211142922770303</v>
      </c>
      <c r="J270" s="17">
        <f t="shared" si="31"/>
        <v>0.38211142922770303</v>
      </c>
      <c r="K270" s="19">
        <f t="shared" si="32"/>
        <v>1.3032478042378146</v>
      </c>
      <c r="L270" s="17">
        <v>0.52533421737997799</v>
      </c>
      <c r="M270" s="17">
        <f t="shared" si="33"/>
        <v>1.559081202480499</v>
      </c>
    </row>
    <row r="271" spans="1:13" x14ac:dyDescent="0.3">
      <c r="A271" s="1" t="s">
        <v>268</v>
      </c>
      <c r="B271" s="6" t="s">
        <v>3868</v>
      </c>
      <c r="C271" s="3" t="s">
        <v>2277</v>
      </c>
      <c r="D271" s="1" t="s">
        <v>2754</v>
      </c>
      <c r="E271" s="1">
        <v>-0.73191215757445505</v>
      </c>
      <c r="F271" s="17">
        <f t="shared" si="29"/>
        <v>0.73191215757445505</v>
      </c>
      <c r="G271" s="19">
        <f t="shared" si="30"/>
        <v>1.6608389203920049</v>
      </c>
      <c r="H271" s="17">
        <v>9.8042970492374301E-2</v>
      </c>
      <c r="I271" s="17">
        <v>-0.50551788462672598</v>
      </c>
      <c r="J271" s="17">
        <f t="shared" si="31"/>
        <v>0.50551788462672598</v>
      </c>
      <c r="K271" s="19">
        <f t="shared" si="32"/>
        <v>1.419632870737932</v>
      </c>
      <c r="L271" s="17">
        <v>0.32961631664890201</v>
      </c>
      <c r="M271" s="17">
        <f t="shared" si="33"/>
        <v>1.5402358955649684</v>
      </c>
    </row>
    <row r="272" spans="1:13" x14ac:dyDescent="0.3">
      <c r="A272" s="1" t="s">
        <v>223</v>
      </c>
      <c r="B272" s="6" t="s">
        <v>3764</v>
      </c>
      <c r="C272" s="3" t="s">
        <v>2277</v>
      </c>
      <c r="D272" s="1" t="s">
        <v>2664</v>
      </c>
      <c r="E272" s="1">
        <v>-0.95104137238295705</v>
      </c>
      <c r="F272" s="17">
        <f t="shared" si="29"/>
        <v>0.95104137238295705</v>
      </c>
      <c r="G272" s="19">
        <f t="shared" si="30"/>
        <v>1.9332676339421027</v>
      </c>
      <c r="H272" s="17">
        <v>6.1939123111285298E-4</v>
      </c>
      <c r="I272" s="17">
        <v>-0.28532890122714599</v>
      </c>
      <c r="J272" s="17">
        <f t="shared" si="31"/>
        <v>0.28532890122714599</v>
      </c>
      <c r="K272" s="19">
        <f t="shared" si="32"/>
        <v>1.218688064805965</v>
      </c>
      <c r="L272" s="17" t="s">
        <v>2066</v>
      </c>
      <c r="M272" s="17">
        <f t="shared" si="33"/>
        <v>1.5759778493740337</v>
      </c>
    </row>
    <row r="273" spans="1:13" x14ac:dyDescent="0.3">
      <c r="A273" s="1" t="s">
        <v>269</v>
      </c>
      <c r="B273" s="6" t="s">
        <v>3869</v>
      </c>
      <c r="C273" s="3" t="s">
        <v>2277</v>
      </c>
      <c r="D273" s="1" t="s">
        <v>2755</v>
      </c>
      <c r="E273" s="1">
        <v>-0.63242816055083395</v>
      </c>
      <c r="F273" s="17">
        <f t="shared" si="29"/>
        <v>0.63242816055083395</v>
      </c>
      <c r="G273" s="19">
        <f t="shared" si="30"/>
        <v>1.5501718509911138</v>
      </c>
      <c r="H273" s="17">
        <v>1.96686804834519E-4</v>
      </c>
      <c r="I273" s="17">
        <v>-0.60195052169469998</v>
      </c>
      <c r="J273" s="17">
        <f t="shared" si="31"/>
        <v>0.60195052169469998</v>
      </c>
      <c r="K273" s="19">
        <f t="shared" si="32"/>
        <v>1.5177671991203392</v>
      </c>
      <c r="L273" s="17">
        <v>2.40223228168543E-3</v>
      </c>
      <c r="M273" s="17">
        <f t="shared" si="33"/>
        <v>1.5339695250557264</v>
      </c>
    </row>
    <row r="274" spans="1:13" x14ac:dyDescent="0.3">
      <c r="A274" s="1" t="s">
        <v>270</v>
      </c>
      <c r="B274" s="6" t="s">
        <v>3870</v>
      </c>
      <c r="C274" s="3" t="s">
        <v>2229</v>
      </c>
      <c r="D274" s="1" t="s">
        <v>2230</v>
      </c>
      <c r="E274" s="1">
        <v>-0.820694210742139</v>
      </c>
      <c r="F274" s="17">
        <f t="shared" si="29"/>
        <v>0.820694210742139</v>
      </c>
      <c r="G274" s="19">
        <f t="shared" si="30"/>
        <v>1.7662556930942397</v>
      </c>
      <c r="H274" s="17">
        <v>0.14104324259551199</v>
      </c>
      <c r="I274" s="17">
        <v>-0.411553171978572</v>
      </c>
      <c r="J274" s="17">
        <f t="shared" si="31"/>
        <v>0.411553171978572</v>
      </c>
      <c r="K274" s="19">
        <f t="shared" si="32"/>
        <v>1.3301170166505403</v>
      </c>
      <c r="L274" s="17">
        <v>0.48588925388054099</v>
      </c>
      <c r="M274" s="17">
        <f t="shared" si="33"/>
        <v>1.54818635487239</v>
      </c>
    </row>
    <row r="275" spans="1:13" x14ac:dyDescent="0.3">
      <c r="A275" s="1" t="s">
        <v>271</v>
      </c>
      <c r="B275" s="6" t="s">
        <v>3871</v>
      </c>
      <c r="C275" s="3" t="s">
        <v>2277</v>
      </c>
      <c r="D275" s="1" t="s">
        <v>2577</v>
      </c>
      <c r="E275" s="1">
        <v>-0.630595290426611</v>
      </c>
      <c r="F275" s="17">
        <f t="shared" si="29"/>
        <v>0.630595290426611</v>
      </c>
      <c r="G275" s="19">
        <f t="shared" si="30"/>
        <v>1.5482036875769898</v>
      </c>
      <c r="H275" s="17">
        <v>9.96101374530018E-4</v>
      </c>
      <c r="I275" s="17">
        <v>-0.59721530350194596</v>
      </c>
      <c r="J275" s="17">
        <f t="shared" si="31"/>
        <v>0.59721530350194596</v>
      </c>
      <c r="K275" s="19">
        <f t="shared" si="32"/>
        <v>1.5127937452619313</v>
      </c>
      <c r="L275" s="17">
        <v>4.4680094633616999E-3</v>
      </c>
      <c r="M275" s="17">
        <f t="shared" si="33"/>
        <v>1.5304987164194606</v>
      </c>
    </row>
    <row r="276" spans="1:13" x14ac:dyDescent="0.3">
      <c r="A276" s="1" t="s">
        <v>272</v>
      </c>
      <c r="B276" s="6" t="s">
        <v>3872</v>
      </c>
      <c r="C276" s="3" t="s">
        <v>2277</v>
      </c>
      <c r="D276" s="1" t="s">
        <v>2756</v>
      </c>
      <c r="E276" s="1">
        <v>-0.64622759530999796</v>
      </c>
      <c r="F276" s="17">
        <f t="shared" si="29"/>
        <v>0.64622759530999796</v>
      </c>
      <c r="G276" s="19">
        <f t="shared" si="30"/>
        <v>1.5650704448912807</v>
      </c>
      <c r="H276" s="17">
        <v>7.2381797526902903E-3</v>
      </c>
      <c r="I276" s="17">
        <v>-0.577750450692054</v>
      </c>
      <c r="J276" s="17">
        <f t="shared" si="31"/>
        <v>0.577750450692054</v>
      </c>
      <c r="K276" s="19">
        <f t="shared" si="32"/>
        <v>1.4925201931837271</v>
      </c>
      <c r="L276" s="17">
        <v>8.1983912248612206E-2</v>
      </c>
      <c r="M276" s="17">
        <f t="shared" si="33"/>
        <v>1.5287953190375039</v>
      </c>
    </row>
    <row r="277" spans="1:13" x14ac:dyDescent="0.3">
      <c r="A277" s="1" t="s">
        <v>273</v>
      </c>
      <c r="B277" s="6" t="s">
        <v>3873</v>
      </c>
      <c r="C277" s="3" t="s">
        <v>2277</v>
      </c>
      <c r="D277" s="1" t="s">
        <v>2741</v>
      </c>
      <c r="E277" s="1">
        <v>-0.61955553746495096</v>
      </c>
      <c r="F277" s="17">
        <f t="shared" si="29"/>
        <v>0.61955553746495096</v>
      </c>
      <c r="G277" s="19">
        <f t="shared" si="30"/>
        <v>1.5364017768545715</v>
      </c>
      <c r="H277" s="17">
        <v>2.8930995209081801E-6</v>
      </c>
      <c r="I277" s="17">
        <v>-0.60283511114871802</v>
      </c>
      <c r="J277" s="17">
        <f t="shared" si="31"/>
        <v>0.60283511114871802</v>
      </c>
      <c r="K277" s="19">
        <f t="shared" si="32"/>
        <v>1.5186981044831429</v>
      </c>
      <c r="L277" s="17">
        <v>2.9822156502324101E-5</v>
      </c>
      <c r="M277" s="17">
        <f t="shared" si="33"/>
        <v>1.5275499406688571</v>
      </c>
    </row>
    <row r="278" spans="1:13" x14ac:dyDescent="0.3">
      <c r="A278" s="1" t="s">
        <v>274</v>
      </c>
      <c r="B278" s="6" t="s">
        <v>3874</v>
      </c>
      <c r="C278" s="3" t="s">
        <v>2277</v>
      </c>
      <c r="D278" s="1" t="s">
        <v>2578</v>
      </c>
      <c r="E278" s="1">
        <v>-0.61880603013040603</v>
      </c>
      <c r="F278" s="17">
        <f t="shared" si="29"/>
        <v>0.61880603013040603</v>
      </c>
      <c r="G278" s="19">
        <f t="shared" si="30"/>
        <v>1.5356037944014629</v>
      </c>
      <c r="H278" s="17">
        <v>4.9811852199688497E-5</v>
      </c>
      <c r="I278" s="17">
        <v>-0.59853970687035996</v>
      </c>
      <c r="J278" s="17">
        <f t="shared" si="31"/>
        <v>0.59853970687035996</v>
      </c>
      <c r="K278" s="19">
        <f t="shared" si="32"/>
        <v>1.5141831373317232</v>
      </c>
      <c r="L278" s="17">
        <v>1.9298585754198399E-4</v>
      </c>
      <c r="M278" s="17">
        <f t="shared" si="33"/>
        <v>1.5248934658665929</v>
      </c>
    </row>
    <row r="279" spans="1:13" x14ac:dyDescent="0.3">
      <c r="A279" s="1" t="s">
        <v>275</v>
      </c>
      <c r="B279" s="6" t="s">
        <v>2277</v>
      </c>
      <c r="C279" s="3" t="s">
        <v>2301</v>
      </c>
      <c r="D279" s="1" t="s">
        <v>2757</v>
      </c>
      <c r="E279" s="1">
        <v>-0.61323369748651901</v>
      </c>
      <c r="F279" s="17">
        <f t="shared" si="29"/>
        <v>0.61323369748651901</v>
      </c>
      <c r="G279" s="19">
        <f>2^(F279)</f>
        <v>1.5296840463677599</v>
      </c>
      <c r="H279" s="34">
        <v>1.1902768762813401E-8</v>
      </c>
      <c r="I279" s="17">
        <v>-0.602211892464385</v>
      </c>
      <c r="J279" s="17">
        <f t="shared" si="31"/>
        <v>0.602211892464385</v>
      </c>
      <c r="K279" s="19">
        <f>2^(J279)</f>
        <v>1.5180421955032999</v>
      </c>
      <c r="L279" s="17">
        <v>1.70477217422035E-7</v>
      </c>
      <c r="M279" s="17">
        <f t="shared" si="33"/>
        <v>1.52386312093553</v>
      </c>
    </row>
    <row r="280" spans="1:13" x14ac:dyDescent="0.3">
      <c r="A280" s="1" t="s">
        <v>276</v>
      </c>
      <c r="B280" s="6" t="s">
        <v>3875</v>
      </c>
      <c r="C280" s="3" t="s">
        <v>2277</v>
      </c>
      <c r="D280" s="1" t="s">
        <v>2758</v>
      </c>
      <c r="E280" s="1">
        <v>-0.614227604797979</v>
      </c>
      <c r="F280" s="17">
        <f t="shared" si="29"/>
        <v>0.614227604797979</v>
      </c>
      <c r="G280" s="19">
        <f t="shared" si="30"/>
        <v>1.5307382455871417</v>
      </c>
      <c r="H280" s="17">
        <v>7.2865582001183204E-7</v>
      </c>
      <c r="I280" s="17">
        <v>-0.600492521872104</v>
      </c>
      <c r="J280" s="17">
        <f t="shared" si="31"/>
        <v>0.600492521872104</v>
      </c>
      <c r="K280" s="19">
        <f t="shared" si="32"/>
        <v>1.5162341055482067</v>
      </c>
      <c r="L280" s="17">
        <v>5.2585342325636998E-6</v>
      </c>
      <c r="M280" s="17">
        <f t="shared" si="33"/>
        <v>1.5234861755676743</v>
      </c>
    </row>
    <row r="281" spans="1:13" x14ac:dyDescent="0.3">
      <c r="A281" s="1" t="s">
        <v>277</v>
      </c>
      <c r="B281" s="6" t="s">
        <v>3876</v>
      </c>
      <c r="C281" s="3" t="s">
        <v>2277</v>
      </c>
      <c r="D281" s="1" t="s">
        <v>2759</v>
      </c>
      <c r="E281" s="1">
        <v>-0.614466260108958</v>
      </c>
      <c r="F281" s="17">
        <f t="shared" si="29"/>
        <v>0.614466260108958</v>
      </c>
      <c r="G281" s="19">
        <f t="shared" si="30"/>
        <v>1.5309914862370735</v>
      </c>
      <c r="H281" s="17">
        <v>1.7548847901046399E-6</v>
      </c>
      <c r="I281" s="17">
        <v>-0.59969415568425699</v>
      </c>
      <c r="J281" s="17">
        <f t="shared" si="31"/>
        <v>0.59969415568425699</v>
      </c>
      <c r="K281" s="19">
        <f t="shared" si="32"/>
        <v>1.5153952760444021</v>
      </c>
      <c r="L281" s="17">
        <v>1.13850015822642E-5</v>
      </c>
      <c r="M281" s="17">
        <f t="shared" si="33"/>
        <v>1.5231933811407377</v>
      </c>
    </row>
    <row r="282" spans="1:13" x14ac:dyDescent="0.3">
      <c r="A282" s="1" t="s">
        <v>278</v>
      </c>
      <c r="B282" s="6" t="s">
        <v>3877</v>
      </c>
      <c r="C282" s="3" t="s">
        <v>2277</v>
      </c>
      <c r="D282" s="1" t="s">
        <v>2760</v>
      </c>
      <c r="E282" s="1">
        <v>-0.61706748074676898</v>
      </c>
      <c r="F282" s="17">
        <f t="shared" si="29"/>
        <v>0.61706748074676898</v>
      </c>
      <c r="G282" s="19">
        <f t="shared" si="30"/>
        <v>1.5337543979606065</v>
      </c>
      <c r="H282" s="17">
        <v>7.8994735432010401E-4</v>
      </c>
      <c r="I282" s="17">
        <v>-0.591612548711412</v>
      </c>
      <c r="J282" s="17">
        <f t="shared" si="31"/>
        <v>0.591612548711412</v>
      </c>
      <c r="K282" s="19">
        <f t="shared" si="32"/>
        <v>1.5069301528903145</v>
      </c>
      <c r="L282" s="17">
        <v>1.28674165107467E-3</v>
      </c>
      <c r="M282" s="17">
        <f t="shared" si="33"/>
        <v>1.5203422754254605</v>
      </c>
    </row>
    <row r="283" spans="1:13" x14ac:dyDescent="0.3">
      <c r="A283" s="1" t="s">
        <v>279</v>
      </c>
      <c r="B283" s="6" t="s">
        <v>3878</v>
      </c>
      <c r="C283" s="3" t="s">
        <v>2302</v>
      </c>
      <c r="D283" s="1" t="s">
        <v>2761</v>
      </c>
      <c r="E283" s="1">
        <v>-0.60859200973086303</v>
      </c>
      <c r="F283" s="17">
        <f t="shared" si="29"/>
        <v>0.60859200973086303</v>
      </c>
      <c r="G283" s="19">
        <f t="shared" si="30"/>
        <v>1.5247703913222761</v>
      </c>
      <c r="H283" s="17">
        <v>9.2380904590576895E-8</v>
      </c>
      <c r="I283" s="17">
        <v>-0.59669367671241003</v>
      </c>
      <c r="J283" s="17">
        <f t="shared" si="31"/>
        <v>0.59669367671241003</v>
      </c>
      <c r="K283" s="19">
        <f t="shared" si="32"/>
        <v>1.5122468721655484</v>
      </c>
      <c r="L283" s="17">
        <v>6.8990720564823997E-7</v>
      </c>
      <c r="M283" s="17">
        <f t="shared" si="33"/>
        <v>1.5185086317439123</v>
      </c>
    </row>
    <row r="284" spans="1:13" x14ac:dyDescent="0.3">
      <c r="A284" s="1" t="s">
        <v>280</v>
      </c>
      <c r="B284" s="6" t="s">
        <v>3879</v>
      </c>
      <c r="C284" s="3" t="s">
        <v>2277</v>
      </c>
      <c r="D284" s="1" t="s">
        <v>2762</v>
      </c>
      <c r="E284" s="1">
        <v>-0.73706741205857695</v>
      </c>
      <c r="F284" s="17">
        <f t="shared" si="29"/>
        <v>0.73706741205857695</v>
      </c>
      <c r="G284" s="19">
        <f t="shared" si="30"/>
        <v>1.6667842954591436</v>
      </c>
      <c r="H284" s="17">
        <v>0.107724254233328</v>
      </c>
      <c r="I284" s="17">
        <v>-0.46153490547492798</v>
      </c>
      <c r="J284" s="17">
        <f t="shared" si="31"/>
        <v>0.46153490547492798</v>
      </c>
      <c r="K284" s="19">
        <f t="shared" si="32"/>
        <v>1.377006057041714</v>
      </c>
      <c r="L284" s="17">
        <v>0.41730697106174502</v>
      </c>
      <c r="M284" s="17">
        <f t="shared" si="33"/>
        <v>1.5218951762504287</v>
      </c>
    </row>
    <row r="285" spans="1:13" x14ac:dyDescent="0.3">
      <c r="A285" s="1" t="s">
        <v>281</v>
      </c>
      <c r="B285" s="6" t="s">
        <v>3880</v>
      </c>
      <c r="C285" s="3" t="s">
        <v>2303</v>
      </c>
      <c r="D285" s="1" t="s">
        <v>2763</v>
      </c>
      <c r="E285" s="1">
        <v>-0.60366772864005802</v>
      </c>
      <c r="F285" s="17">
        <f t="shared" si="29"/>
        <v>0.60366772864005802</v>
      </c>
      <c r="G285" s="19">
        <f t="shared" si="30"/>
        <v>1.5195748383228431</v>
      </c>
      <c r="H285" s="17">
        <v>8.5862613288048597E-9</v>
      </c>
      <c r="I285" s="17">
        <v>-0.59429939680589305</v>
      </c>
      <c r="J285" s="17">
        <f t="shared" si="31"/>
        <v>0.59429939680589305</v>
      </c>
      <c r="K285" s="19">
        <f t="shared" si="32"/>
        <v>1.5097392462379216</v>
      </c>
      <c r="L285" s="17">
        <v>3.7812721339946002E-8</v>
      </c>
      <c r="M285" s="17">
        <f t="shared" si="33"/>
        <v>1.5146570422803824</v>
      </c>
    </row>
    <row r="286" spans="1:13" x14ac:dyDescent="0.3">
      <c r="A286" s="1" t="s">
        <v>282</v>
      </c>
      <c r="B286" s="6" t="s">
        <v>2277</v>
      </c>
      <c r="C286" s="3" t="s">
        <v>2277</v>
      </c>
      <c r="D286" s="1" t="s">
        <v>2191</v>
      </c>
      <c r="E286" s="1">
        <v>-0.60698514128650904</v>
      </c>
      <c r="F286" s="17">
        <f t="shared" si="29"/>
        <v>0.60698514128650904</v>
      </c>
      <c r="G286" s="19">
        <f t="shared" si="30"/>
        <v>1.5230730530737093</v>
      </c>
      <c r="H286" s="17">
        <v>1.57110040154152E-5</v>
      </c>
      <c r="I286" s="17">
        <v>-0.58955926226279298</v>
      </c>
      <c r="J286" s="17">
        <f t="shared" si="31"/>
        <v>0.58955926226279298</v>
      </c>
      <c r="K286" s="19">
        <f t="shared" si="32"/>
        <v>1.5047869706038151</v>
      </c>
      <c r="L286" s="17">
        <v>7.2504942985105402E-5</v>
      </c>
      <c r="M286" s="17">
        <f t="shared" si="33"/>
        <v>1.5139300118387622</v>
      </c>
    </row>
    <row r="287" spans="1:13" x14ac:dyDescent="0.3">
      <c r="A287" s="1" t="s">
        <v>283</v>
      </c>
      <c r="B287" s="6" t="s">
        <v>3881</v>
      </c>
      <c r="C287" s="3" t="s">
        <v>2277</v>
      </c>
      <c r="D287" s="1" t="s">
        <v>2764</v>
      </c>
      <c r="E287" s="1">
        <v>-0.62241544047538899</v>
      </c>
      <c r="F287" s="17">
        <f t="shared" si="29"/>
        <v>0.62241544047538899</v>
      </c>
      <c r="G287" s="19">
        <f t="shared" si="30"/>
        <v>1.5394504586403961</v>
      </c>
      <c r="H287" s="17">
        <v>2.88263050551666E-3</v>
      </c>
      <c r="I287" s="17">
        <v>-0.57308542177152499</v>
      </c>
      <c r="J287" s="17">
        <f t="shared" si="31"/>
        <v>0.57308542177152499</v>
      </c>
      <c r="K287" s="19">
        <f t="shared" si="32"/>
        <v>1.4877018464449436</v>
      </c>
      <c r="L287" s="17">
        <v>4.3994676531276401E-2</v>
      </c>
      <c r="M287" s="17">
        <f t="shared" si="33"/>
        <v>1.5135761525426699</v>
      </c>
    </row>
    <row r="288" spans="1:13" x14ac:dyDescent="0.3">
      <c r="A288" s="1" t="s">
        <v>284</v>
      </c>
      <c r="B288" s="6" t="s">
        <v>3882</v>
      </c>
      <c r="C288" s="3" t="s">
        <v>2277</v>
      </c>
      <c r="D288" s="1" t="s">
        <v>2749</v>
      </c>
      <c r="E288" s="1">
        <v>-0.60683619557652402</v>
      </c>
      <c r="F288" s="17">
        <f t="shared" si="29"/>
        <v>0.60683619557652402</v>
      </c>
      <c r="G288" s="19">
        <f t="shared" si="30"/>
        <v>1.5229158171501009</v>
      </c>
      <c r="H288" s="17">
        <v>1.1075422377065E-5</v>
      </c>
      <c r="I288" s="17">
        <v>-0.58688018928799202</v>
      </c>
      <c r="J288" s="17">
        <f t="shared" si="31"/>
        <v>0.58688018928799202</v>
      </c>
      <c r="K288" s="19">
        <f t="shared" si="32"/>
        <v>1.501995186382366</v>
      </c>
      <c r="L288" s="17">
        <v>2.7391376295034199E-4</v>
      </c>
      <c r="M288" s="17">
        <f t="shared" si="33"/>
        <v>1.5124555017662336</v>
      </c>
    </row>
    <row r="289" spans="1:13" x14ac:dyDescent="0.3">
      <c r="A289" s="1" t="s">
        <v>285</v>
      </c>
      <c r="B289" s="6" t="s">
        <v>3883</v>
      </c>
      <c r="C289" s="3" t="s">
        <v>2304</v>
      </c>
      <c r="D289" s="1" t="s">
        <v>2765</v>
      </c>
      <c r="E289" s="1">
        <v>-0.61735928667679996</v>
      </c>
      <c r="F289" s="17">
        <f t="shared" si="29"/>
        <v>0.61735928667679996</v>
      </c>
      <c r="G289" s="19">
        <f t="shared" si="30"/>
        <v>1.5340646533378717</v>
      </c>
      <c r="H289" s="17">
        <v>1.13264349803202E-2</v>
      </c>
      <c r="I289" s="17">
        <v>-0.57593965419932003</v>
      </c>
      <c r="J289" s="17">
        <f t="shared" si="31"/>
        <v>0.57593965419932003</v>
      </c>
      <c r="K289" s="19">
        <f t="shared" si="32"/>
        <v>1.490648033891381</v>
      </c>
      <c r="L289" s="17">
        <v>1.85355248203171E-2</v>
      </c>
      <c r="M289" s="17">
        <f t="shared" si="33"/>
        <v>1.5123563436146263</v>
      </c>
    </row>
    <row r="290" spans="1:13" x14ac:dyDescent="0.3">
      <c r="A290" s="1" t="s">
        <v>286</v>
      </c>
      <c r="B290" s="6" t="s">
        <v>2277</v>
      </c>
      <c r="C290" s="3" t="s">
        <v>2277</v>
      </c>
      <c r="D290" s="1" t="s">
        <v>2766</v>
      </c>
      <c r="E290" s="1">
        <v>-0.64160811365681902</v>
      </c>
      <c r="F290" s="17">
        <f t="shared" si="29"/>
        <v>0.64160811365681902</v>
      </c>
      <c r="G290" s="19">
        <f t="shared" si="30"/>
        <v>1.5600671340854</v>
      </c>
      <c r="H290" s="17">
        <v>2.9490050320582498E-2</v>
      </c>
      <c r="I290" s="17">
        <v>-0.54540996058540103</v>
      </c>
      <c r="J290" s="17">
        <f t="shared" si="31"/>
        <v>0.54540996058540103</v>
      </c>
      <c r="K290" s="19">
        <f t="shared" si="32"/>
        <v>1.4594350027856657</v>
      </c>
      <c r="L290" s="17">
        <v>0.142575509743188</v>
      </c>
      <c r="M290" s="17">
        <f t="shared" si="33"/>
        <v>1.5097510684355329</v>
      </c>
    </row>
    <row r="291" spans="1:13" x14ac:dyDescent="0.3">
      <c r="A291" s="1" t="s">
        <v>287</v>
      </c>
      <c r="B291" s="6" t="s">
        <v>3884</v>
      </c>
      <c r="C291" s="3" t="s">
        <v>2305</v>
      </c>
      <c r="D291" s="1" t="s">
        <v>2767</v>
      </c>
      <c r="E291" s="1">
        <v>-0.59888188316028701</v>
      </c>
      <c r="F291" s="17">
        <f t="shared" si="29"/>
        <v>0.59888188316028701</v>
      </c>
      <c r="G291" s="19">
        <f t="shared" si="30"/>
        <v>1.5145423116558567</v>
      </c>
      <c r="H291" s="17">
        <v>9.8652172272426804E-8</v>
      </c>
      <c r="I291" s="17">
        <v>-0.58811293132600095</v>
      </c>
      <c r="J291" s="17">
        <f t="shared" si="31"/>
        <v>0.58811293132600095</v>
      </c>
      <c r="K291" s="19">
        <f t="shared" si="32"/>
        <v>1.5032791471905536</v>
      </c>
      <c r="L291" s="17">
        <v>5.9394197187517301E-7</v>
      </c>
      <c r="M291" s="17">
        <f t="shared" si="33"/>
        <v>1.5089107294232051</v>
      </c>
    </row>
    <row r="292" spans="1:13" x14ac:dyDescent="0.3">
      <c r="A292" s="1" t="s">
        <v>288</v>
      </c>
      <c r="B292" s="6" t="s">
        <v>3885</v>
      </c>
      <c r="C292" s="3" t="s">
        <v>2306</v>
      </c>
      <c r="D292" s="1" t="s">
        <v>2768</v>
      </c>
      <c r="E292" s="1">
        <v>-0.63155223534447202</v>
      </c>
      <c r="F292" s="17">
        <f t="shared" si="29"/>
        <v>0.63155223534447202</v>
      </c>
      <c r="G292" s="19">
        <f t="shared" si="30"/>
        <v>1.5492309574258694</v>
      </c>
      <c r="H292" s="17">
        <v>6.9392297989197696E-3</v>
      </c>
      <c r="I292" s="17">
        <v>-0.55537069901912295</v>
      </c>
      <c r="J292" s="17">
        <f t="shared" si="31"/>
        <v>0.55537069901912295</v>
      </c>
      <c r="K292" s="19">
        <f t="shared" si="32"/>
        <v>1.4695461831634435</v>
      </c>
      <c r="L292" s="17">
        <v>9.6523989479959604E-2</v>
      </c>
      <c r="M292" s="17">
        <f t="shared" si="33"/>
        <v>1.5093885702946563</v>
      </c>
    </row>
    <row r="293" spans="1:13" x14ac:dyDescent="0.3">
      <c r="A293" s="1" t="s">
        <v>289</v>
      </c>
      <c r="B293" s="6" t="s">
        <v>3886</v>
      </c>
      <c r="C293" s="3" t="s">
        <v>2277</v>
      </c>
      <c r="D293" s="1" t="s">
        <v>2769</v>
      </c>
      <c r="E293" s="1">
        <v>-0.63727248477487797</v>
      </c>
      <c r="F293" s="17">
        <f t="shared" si="29"/>
        <v>0.63727248477487797</v>
      </c>
      <c r="G293" s="19">
        <f t="shared" si="30"/>
        <v>1.5553858129368943</v>
      </c>
      <c r="H293" s="17">
        <v>1.1524861227545299E-2</v>
      </c>
      <c r="I293" s="17">
        <v>-0.54885256430365803</v>
      </c>
      <c r="J293" s="17">
        <f t="shared" si="31"/>
        <v>0.54885256430365803</v>
      </c>
      <c r="K293" s="19">
        <f t="shared" si="32"/>
        <v>1.4629217103113903</v>
      </c>
      <c r="L293" s="17">
        <v>0.113932004294914</v>
      </c>
      <c r="M293" s="17">
        <f t="shared" si="33"/>
        <v>1.5091537616241424</v>
      </c>
    </row>
    <row r="294" spans="1:13" x14ac:dyDescent="0.3">
      <c r="A294" s="1" t="s">
        <v>290</v>
      </c>
      <c r="B294" s="6" t="s">
        <v>3887</v>
      </c>
      <c r="C294" s="3" t="s">
        <v>2277</v>
      </c>
      <c r="D294" s="1" t="s">
        <v>2770</v>
      </c>
      <c r="E294" s="1">
        <v>-0.65828975258392697</v>
      </c>
      <c r="F294" s="17">
        <f t="shared" si="29"/>
        <v>0.65828975258392697</v>
      </c>
      <c r="G294" s="19">
        <f t="shared" si="30"/>
        <v>1.5782106195703298</v>
      </c>
      <c r="H294" s="17">
        <v>2.86952511763989E-2</v>
      </c>
      <c r="I294" s="17">
        <v>-0.52568868625699705</v>
      </c>
      <c r="J294" s="17">
        <f t="shared" si="31"/>
        <v>0.52568868625699705</v>
      </c>
      <c r="K294" s="19">
        <f t="shared" si="32"/>
        <v>1.439620634666807</v>
      </c>
      <c r="L294" s="17">
        <v>0.21389074468587099</v>
      </c>
      <c r="M294" s="17">
        <f t="shared" si="33"/>
        <v>1.5089156271185684</v>
      </c>
    </row>
    <row r="295" spans="1:13" x14ac:dyDescent="0.3">
      <c r="A295" s="1" t="s">
        <v>291</v>
      </c>
      <c r="B295" s="6" t="s">
        <v>3888</v>
      </c>
      <c r="C295" s="3" t="s">
        <v>2277</v>
      </c>
      <c r="D295" s="1" t="s">
        <v>2191</v>
      </c>
      <c r="E295" s="1">
        <v>-0.60139332610240004</v>
      </c>
      <c r="F295" s="17">
        <f t="shared" si="29"/>
        <v>0.60139332610240004</v>
      </c>
      <c r="G295" s="19">
        <f t="shared" si="30"/>
        <v>1.5171811224517817</v>
      </c>
      <c r="H295" s="17">
        <v>9.9776715498035804E-6</v>
      </c>
      <c r="I295" s="17">
        <v>-0.58237191894670004</v>
      </c>
      <c r="J295" s="17">
        <f t="shared" si="31"/>
        <v>0.58237191894670004</v>
      </c>
      <c r="K295" s="19">
        <f t="shared" si="32"/>
        <v>1.4973089351549083</v>
      </c>
      <c r="L295" s="17">
        <v>2.6755677718799399E-4</v>
      </c>
      <c r="M295" s="17">
        <f t="shared" si="33"/>
        <v>1.507245028803345</v>
      </c>
    </row>
    <row r="296" spans="1:13" x14ac:dyDescent="0.3">
      <c r="A296" s="1" t="s">
        <v>292</v>
      </c>
      <c r="B296" s="6" t="s">
        <v>3889</v>
      </c>
      <c r="C296" s="3" t="s">
        <v>2277</v>
      </c>
      <c r="D296" s="1" t="s">
        <v>2771</v>
      </c>
      <c r="E296" s="1">
        <v>-0.60406402776019696</v>
      </c>
      <c r="F296" s="17">
        <f t="shared" si="29"/>
        <v>0.60406402776019696</v>
      </c>
      <c r="G296" s="19">
        <f t="shared" si="30"/>
        <v>1.5199923131688864</v>
      </c>
      <c r="H296" s="17">
        <v>3.5223033962542499E-4</v>
      </c>
      <c r="I296" s="17">
        <v>-0.57917785510946895</v>
      </c>
      <c r="J296" s="17">
        <f t="shared" si="31"/>
        <v>0.57917785510946895</v>
      </c>
      <c r="K296" s="19">
        <f t="shared" si="32"/>
        <v>1.4939976254401686</v>
      </c>
      <c r="L296" s="17">
        <v>1.6633816275066901E-3</v>
      </c>
      <c r="M296" s="17">
        <f t="shared" si="33"/>
        <v>1.5069949693045275</v>
      </c>
    </row>
    <row r="297" spans="1:13" x14ac:dyDescent="0.3">
      <c r="A297" s="1" t="s">
        <v>293</v>
      </c>
      <c r="B297" s="6" t="s">
        <v>3890</v>
      </c>
      <c r="C297" s="3" t="s">
        <v>2277</v>
      </c>
      <c r="D297" s="1" t="s">
        <v>2772</v>
      </c>
      <c r="E297" s="1">
        <v>-0.59258886757212503</v>
      </c>
      <c r="F297" s="17">
        <f t="shared" si="29"/>
        <v>0.59258886757212503</v>
      </c>
      <c r="G297" s="19">
        <f t="shared" si="30"/>
        <v>1.5079502868896675</v>
      </c>
      <c r="H297" s="17">
        <v>7.7393989228424495E-8</v>
      </c>
      <c r="I297" s="17">
        <v>-0.58242874737539496</v>
      </c>
      <c r="J297" s="17">
        <f t="shared" si="31"/>
        <v>0.58242874737539496</v>
      </c>
      <c r="K297" s="19">
        <f t="shared" si="32"/>
        <v>1.4973679160119346</v>
      </c>
      <c r="L297" s="17">
        <v>3.10420082976717E-7</v>
      </c>
      <c r="M297" s="17">
        <f t="shared" si="33"/>
        <v>1.5026591014508011</v>
      </c>
    </row>
    <row r="298" spans="1:13" x14ac:dyDescent="0.3">
      <c r="A298" s="1" t="s">
        <v>294</v>
      </c>
      <c r="B298" s="6" t="s">
        <v>3891</v>
      </c>
      <c r="C298" s="3" t="s">
        <v>2307</v>
      </c>
      <c r="D298" s="1" t="s">
        <v>2773</v>
      </c>
      <c r="E298" s="1">
        <v>-0.59829966928862099</v>
      </c>
      <c r="F298" s="17">
        <f t="shared" si="29"/>
        <v>0.59829966928862099</v>
      </c>
      <c r="G298" s="19">
        <f t="shared" si="30"/>
        <v>1.513931226419567</v>
      </c>
      <c r="H298" s="17">
        <v>2.2988822584416201E-4</v>
      </c>
      <c r="I298" s="17">
        <v>-0.574195709493315</v>
      </c>
      <c r="J298" s="17">
        <f t="shared" si="31"/>
        <v>0.574195709493315</v>
      </c>
      <c r="K298" s="19">
        <f t="shared" si="32"/>
        <v>1.4888472117563392</v>
      </c>
      <c r="L298" s="17">
        <v>1.8501146670199E-3</v>
      </c>
      <c r="M298" s="17">
        <f t="shared" si="33"/>
        <v>1.5013892190879532</v>
      </c>
    </row>
    <row r="299" spans="1:13" x14ac:dyDescent="0.3">
      <c r="A299" s="1" t="s">
        <v>295</v>
      </c>
      <c r="B299" s="6" t="s">
        <v>2277</v>
      </c>
      <c r="C299" s="3" t="s">
        <v>2277</v>
      </c>
      <c r="D299" s="1" t="s">
        <v>2191</v>
      </c>
      <c r="E299" s="1">
        <v>-0.71762329496878396</v>
      </c>
      <c r="F299" s="17">
        <f t="shared" si="29"/>
        <v>0.71762329496878396</v>
      </c>
      <c r="G299" s="19">
        <f t="shared" si="30"/>
        <v>1.644470690279769</v>
      </c>
      <c r="H299" s="17">
        <v>0.10646456950249999</v>
      </c>
      <c r="I299" s="17">
        <v>-0.452757468220086</v>
      </c>
      <c r="J299" s="17">
        <f t="shared" si="31"/>
        <v>0.452757468220086</v>
      </c>
      <c r="K299" s="19">
        <f t="shared" si="32"/>
        <v>1.368653709075587</v>
      </c>
      <c r="L299" s="17">
        <v>0.42073524460557299</v>
      </c>
      <c r="M299" s="17">
        <f t="shared" si="33"/>
        <v>1.5065621996776781</v>
      </c>
    </row>
    <row r="300" spans="1:13" x14ac:dyDescent="0.3">
      <c r="A300" s="1" t="s">
        <v>296</v>
      </c>
      <c r="B300" s="6" t="s">
        <v>3892</v>
      </c>
      <c r="C300" s="3" t="s">
        <v>2277</v>
      </c>
      <c r="D300" s="1" t="s">
        <v>2774</v>
      </c>
      <c r="E300" s="1">
        <v>-0.59473675037896201</v>
      </c>
      <c r="F300" s="17">
        <f t="shared" si="29"/>
        <v>0.59473675037896201</v>
      </c>
      <c r="G300" s="19">
        <f t="shared" si="30"/>
        <v>1.5101969936680488</v>
      </c>
      <c r="H300" s="17">
        <v>7.5666531616573696E-5</v>
      </c>
      <c r="I300" s="17">
        <v>-0.57380386552911899</v>
      </c>
      <c r="J300" s="17">
        <f t="shared" si="31"/>
        <v>0.57380386552911899</v>
      </c>
      <c r="K300" s="19">
        <f t="shared" si="32"/>
        <v>1.4884428875177356</v>
      </c>
      <c r="L300" s="17">
        <v>7.2769622568523602E-4</v>
      </c>
      <c r="M300" s="17">
        <f t="shared" si="33"/>
        <v>1.4993199405928923</v>
      </c>
    </row>
    <row r="301" spans="1:13" x14ac:dyDescent="0.3">
      <c r="A301" s="1" t="s">
        <v>297</v>
      </c>
      <c r="B301" s="6" t="s">
        <v>3893</v>
      </c>
      <c r="C301" s="3" t="s">
        <v>2277</v>
      </c>
      <c r="D301" s="1" t="s">
        <v>2775</v>
      </c>
      <c r="E301" s="1">
        <v>-0.59281891046106105</v>
      </c>
      <c r="F301" s="17">
        <f t="shared" si="29"/>
        <v>0.59281891046106105</v>
      </c>
      <c r="G301" s="19">
        <f t="shared" si="30"/>
        <v>1.5081907541323556</v>
      </c>
      <c r="H301" s="17">
        <v>7.0147453566653305E-4</v>
      </c>
      <c r="I301" s="17">
        <v>-0.56990382889317703</v>
      </c>
      <c r="J301" s="17">
        <f t="shared" si="31"/>
        <v>0.56990382889317703</v>
      </c>
      <c r="K301" s="19">
        <f t="shared" si="32"/>
        <v>1.4844246145001148</v>
      </c>
      <c r="L301" s="17">
        <v>1.3387029986544801E-3</v>
      </c>
      <c r="M301" s="17">
        <f t="shared" si="33"/>
        <v>1.4963076843162351</v>
      </c>
    </row>
    <row r="302" spans="1:13" x14ac:dyDescent="0.3">
      <c r="A302" s="1" t="s">
        <v>298</v>
      </c>
      <c r="B302" s="6" t="s">
        <v>2277</v>
      </c>
      <c r="C302" s="3" t="s">
        <v>2277</v>
      </c>
      <c r="D302" s="1" t="s">
        <v>2744</v>
      </c>
      <c r="E302" s="1">
        <v>-0.58902093379057596</v>
      </c>
      <c r="F302" s="17">
        <f t="shared" si="29"/>
        <v>0.58902093379057596</v>
      </c>
      <c r="G302" s="19">
        <f t="shared" si="30"/>
        <v>1.5042255778411791</v>
      </c>
      <c r="H302" s="17">
        <v>2.5654650103950899E-5</v>
      </c>
      <c r="I302" s="17">
        <v>-0.57146288379991805</v>
      </c>
      <c r="J302" s="17">
        <f t="shared" si="31"/>
        <v>0.57146288379991805</v>
      </c>
      <c r="K302" s="19">
        <f t="shared" si="32"/>
        <v>1.4860296317372657</v>
      </c>
      <c r="L302" s="17">
        <v>2.0542468670381101E-4</v>
      </c>
      <c r="M302" s="17">
        <f t="shared" si="33"/>
        <v>1.4951276047892224</v>
      </c>
    </row>
    <row r="303" spans="1:13" x14ac:dyDescent="0.3">
      <c r="A303" s="1" t="s">
        <v>299</v>
      </c>
      <c r="B303" s="6" t="s">
        <v>3894</v>
      </c>
      <c r="C303" s="3" t="s">
        <v>2277</v>
      </c>
      <c r="D303" s="1" t="s">
        <v>2776</v>
      </c>
      <c r="E303" s="1">
        <v>-0.57948300235219696</v>
      </c>
      <c r="F303" s="17">
        <f t="shared" si="29"/>
        <v>0.57948300235219696</v>
      </c>
      <c r="G303" s="19">
        <f t="shared" si="30"/>
        <v>1.4943136572137141</v>
      </c>
      <c r="H303" s="17">
        <v>2.2820455086943899E-7</v>
      </c>
      <c r="I303" s="17">
        <v>-0.56899158273399597</v>
      </c>
      <c r="J303" s="17">
        <f t="shared" si="31"/>
        <v>0.56899158273399597</v>
      </c>
      <c r="K303" s="19">
        <f t="shared" si="32"/>
        <v>1.4834862785573002</v>
      </c>
      <c r="L303" s="17">
        <v>1.1064957434581801E-6</v>
      </c>
      <c r="M303" s="17">
        <f t="shared" si="33"/>
        <v>1.4888999678855073</v>
      </c>
    </row>
    <row r="304" spans="1:13" x14ac:dyDescent="0.3">
      <c r="A304" s="1" t="s">
        <v>300</v>
      </c>
      <c r="B304" s="6" t="s">
        <v>3895</v>
      </c>
      <c r="C304" s="3" t="s">
        <v>2277</v>
      </c>
      <c r="D304" s="1" t="s">
        <v>2777</v>
      </c>
      <c r="E304" s="1">
        <v>-0.58055927974317101</v>
      </c>
      <c r="F304" s="17">
        <f t="shared" si="29"/>
        <v>0.58055927974317101</v>
      </c>
      <c r="G304" s="19">
        <f t="shared" si="30"/>
        <v>1.4954288589835203</v>
      </c>
      <c r="H304" s="17">
        <v>4.4618618805749899E-4</v>
      </c>
      <c r="I304" s="17">
        <v>-0.55649235737180403</v>
      </c>
      <c r="J304" s="17">
        <f t="shared" si="31"/>
        <v>0.55649235737180403</v>
      </c>
      <c r="K304" s="19">
        <f t="shared" si="32"/>
        <v>1.4706891618505493</v>
      </c>
      <c r="L304" s="17">
        <v>2.7925685225593999E-3</v>
      </c>
      <c r="M304" s="17">
        <f t="shared" si="33"/>
        <v>1.4830590104170347</v>
      </c>
    </row>
    <row r="305" spans="1:13" x14ac:dyDescent="0.3">
      <c r="A305" s="1" t="s">
        <v>301</v>
      </c>
      <c r="B305" s="6" t="s">
        <v>3896</v>
      </c>
      <c r="C305" s="3" t="s">
        <v>2277</v>
      </c>
      <c r="D305" s="1" t="s">
        <v>2579</v>
      </c>
      <c r="E305" s="1">
        <v>-0.58497713629038095</v>
      </c>
      <c r="F305" s="17">
        <f t="shared" si="29"/>
        <v>0.58497713629038095</v>
      </c>
      <c r="G305" s="19">
        <f t="shared" si="30"/>
        <v>1.500015216982501</v>
      </c>
      <c r="H305" s="17">
        <v>1.9001914519933001E-3</v>
      </c>
      <c r="I305" s="17">
        <v>-0.55162981656673404</v>
      </c>
      <c r="J305" s="17">
        <f t="shared" si="31"/>
        <v>0.55162981656673404</v>
      </c>
      <c r="K305" s="19">
        <f t="shared" si="32"/>
        <v>1.465740612200098</v>
      </c>
      <c r="L305" s="17">
        <v>1.4869522668338001E-2</v>
      </c>
      <c r="M305" s="17">
        <f t="shared" si="33"/>
        <v>1.4828779145912994</v>
      </c>
    </row>
    <row r="306" spans="1:13" x14ac:dyDescent="0.3">
      <c r="A306" s="1" t="s">
        <v>302</v>
      </c>
      <c r="B306" s="6" t="s">
        <v>3897</v>
      </c>
      <c r="C306" s="3" t="s">
        <v>2277</v>
      </c>
      <c r="D306" s="1" t="s">
        <v>2580</v>
      </c>
      <c r="E306" s="1">
        <v>-0.57487061343846202</v>
      </c>
      <c r="F306" s="17">
        <f t="shared" si="29"/>
        <v>0.57487061343846202</v>
      </c>
      <c r="G306" s="19">
        <f t="shared" si="30"/>
        <v>1.4895438689835951</v>
      </c>
      <c r="H306" s="17">
        <v>2.6164045282161601E-5</v>
      </c>
      <c r="I306" s="17">
        <v>-0.55914874861280806</v>
      </c>
      <c r="J306" s="17">
        <f t="shared" si="31"/>
        <v>0.55914874861280806</v>
      </c>
      <c r="K306" s="19">
        <f t="shared" si="32"/>
        <v>1.4733995923810193</v>
      </c>
      <c r="L306" s="17">
        <v>1.33903007621418E-4</v>
      </c>
      <c r="M306" s="17">
        <f t="shared" si="33"/>
        <v>1.4814717306823071</v>
      </c>
    </row>
    <row r="307" spans="1:13" x14ac:dyDescent="0.3">
      <c r="A307" s="1" t="s">
        <v>303</v>
      </c>
      <c r="B307" s="6" t="s">
        <v>2277</v>
      </c>
      <c r="C307" s="3" t="s">
        <v>2277</v>
      </c>
      <c r="D307" s="1" t="s">
        <v>2191</v>
      </c>
      <c r="E307" s="1">
        <v>-1.0147540545492799</v>
      </c>
      <c r="F307" s="17">
        <f t="shared" si="29"/>
        <v>1.0147540545492799</v>
      </c>
      <c r="G307" s="19">
        <f t="shared" si="30"/>
        <v>2.0205584060964714</v>
      </c>
      <c r="H307" s="17">
        <v>0.455150875680846</v>
      </c>
      <c r="I307" s="17">
        <v>-0.109162928595069</v>
      </c>
      <c r="J307" s="17">
        <f t="shared" si="31"/>
        <v>0.109162928595069</v>
      </c>
      <c r="K307" s="19">
        <f t="shared" si="32"/>
        <v>1.078602235138014</v>
      </c>
      <c r="L307" s="17" t="s">
        <v>2066</v>
      </c>
      <c r="M307" s="17">
        <f t="shared" si="33"/>
        <v>1.5495803206172427</v>
      </c>
    </row>
    <row r="308" spans="1:13" x14ac:dyDescent="0.3">
      <c r="A308" s="1" t="s">
        <v>304</v>
      </c>
      <c r="B308" s="6" t="s">
        <v>3898</v>
      </c>
      <c r="C308" s="3" t="s">
        <v>2277</v>
      </c>
      <c r="D308" s="1" t="s">
        <v>2778</v>
      </c>
      <c r="E308" s="1">
        <v>-0.56659948552098705</v>
      </c>
      <c r="F308" s="17">
        <f t="shared" si="29"/>
        <v>0.56659948552098705</v>
      </c>
      <c r="G308" s="19">
        <f t="shared" si="30"/>
        <v>1.4810285844791484</v>
      </c>
      <c r="H308" s="17">
        <v>1.11261814156573E-5</v>
      </c>
      <c r="I308" s="17">
        <v>-0.55119905250652501</v>
      </c>
      <c r="J308" s="17">
        <f t="shared" si="31"/>
        <v>0.55119905250652501</v>
      </c>
      <c r="K308" s="19">
        <f t="shared" si="32"/>
        <v>1.4653030324566809</v>
      </c>
      <c r="L308" s="17">
        <v>2.6179580365457301E-4</v>
      </c>
      <c r="M308" s="17">
        <f t="shared" si="33"/>
        <v>1.4731658084679147</v>
      </c>
    </row>
    <row r="309" spans="1:13" x14ac:dyDescent="0.3">
      <c r="A309" s="1" t="s">
        <v>305</v>
      </c>
      <c r="B309" s="6" t="s">
        <v>3899</v>
      </c>
      <c r="C309" s="3" t="s">
        <v>2277</v>
      </c>
      <c r="D309" s="1" t="s">
        <v>2779</v>
      </c>
      <c r="E309" s="1">
        <v>-0.58378133365129303</v>
      </c>
      <c r="F309" s="17">
        <f t="shared" si="29"/>
        <v>0.58378133365129303</v>
      </c>
      <c r="G309" s="19">
        <f t="shared" si="30"/>
        <v>1.4987724186565119</v>
      </c>
      <c r="H309" s="17">
        <v>5.9572612594355999E-3</v>
      </c>
      <c r="I309" s="17">
        <v>-0.53374346022852004</v>
      </c>
      <c r="J309" s="17">
        <f t="shared" si="31"/>
        <v>0.53374346022852004</v>
      </c>
      <c r="K309" s="19">
        <f t="shared" si="32"/>
        <v>1.4476807231658495</v>
      </c>
      <c r="L309" s="17">
        <v>7.3455968391254303E-2</v>
      </c>
      <c r="M309" s="17">
        <f t="shared" si="33"/>
        <v>1.4732265709111807</v>
      </c>
    </row>
    <row r="310" spans="1:13" x14ac:dyDescent="0.3">
      <c r="A310" s="1" t="s">
        <v>306</v>
      </c>
      <c r="B310" s="6" t="s">
        <v>3900</v>
      </c>
      <c r="C310" s="3" t="s">
        <v>2308</v>
      </c>
      <c r="D310" s="1" t="s">
        <v>2780</v>
      </c>
      <c r="E310" s="1">
        <v>-0.56424298814150198</v>
      </c>
      <c r="F310" s="17">
        <f t="shared" si="29"/>
        <v>0.56424298814150198</v>
      </c>
      <c r="G310" s="19">
        <f t="shared" si="30"/>
        <v>1.4786114477205836</v>
      </c>
      <c r="H310" s="17">
        <v>3.6111124030511301E-6</v>
      </c>
      <c r="I310" s="17">
        <v>-0.55176975238565695</v>
      </c>
      <c r="J310" s="17">
        <f t="shared" si="31"/>
        <v>0.55176975238565695</v>
      </c>
      <c r="K310" s="19">
        <f t="shared" si="32"/>
        <v>1.4658827902452309</v>
      </c>
      <c r="L310" s="17">
        <v>2.1893578183786701E-5</v>
      </c>
      <c r="M310" s="17">
        <f t="shared" si="33"/>
        <v>1.4722471189829074</v>
      </c>
    </row>
    <row r="311" spans="1:13" x14ac:dyDescent="0.3">
      <c r="A311" s="1" t="s">
        <v>307</v>
      </c>
      <c r="B311" s="6" t="s">
        <v>2277</v>
      </c>
      <c r="C311" s="3" t="s">
        <v>2277</v>
      </c>
      <c r="D311" s="1" t="s">
        <v>2781</v>
      </c>
      <c r="E311" s="1">
        <v>-0.58051491889515205</v>
      </c>
      <c r="F311" s="17">
        <f t="shared" si="29"/>
        <v>0.58051491889515205</v>
      </c>
      <c r="G311" s="19">
        <f t="shared" si="30"/>
        <v>1.4953828773515336</v>
      </c>
      <c r="H311" s="17">
        <v>7.3058597885477796E-3</v>
      </c>
      <c r="I311" s="17">
        <v>-0.53485176307996596</v>
      </c>
      <c r="J311" s="17">
        <f t="shared" si="31"/>
        <v>0.53485176307996596</v>
      </c>
      <c r="K311" s="19">
        <f t="shared" si="32"/>
        <v>1.448793283392283</v>
      </c>
      <c r="L311" s="17">
        <v>5.6686981502195803E-2</v>
      </c>
      <c r="M311" s="17">
        <f t="shared" si="33"/>
        <v>1.4720880803719083</v>
      </c>
    </row>
    <row r="312" spans="1:13" x14ac:dyDescent="0.3">
      <c r="A312" s="1" t="s">
        <v>308</v>
      </c>
      <c r="B312" s="6" t="s">
        <v>2277</v>
      </c>
      <c r="C312" s="3" t="s">
        <v>2277</v>
      </c>
      <c r="D312" s="1" t="s">
        <v>2191</v>
      </c>
      <c r="E312" s="1">
        <v>-0.65199370301827497</v>
      </c>
      <c r="F312" s="17">
        <f t="shared" si="29"/>
        <v>0.65199370301827497</v>
      </c>
      <c r="G312" s="19">
        <f t="shared" si="30"/>
        <v>1.5713381748452619</v>
      </c>
      <c r="H312" s="17">
        <v>6.7852323865817396E-2</v>
      </c>
      <c r="I312" s="17">
        <v>-0.46231444405246003</v>
      </c>
      <c r="J312" s="17">
        <f t="shared" si="31"/>
        <v>0.46231444405246003</v>
      </c>
      <c r="K312" s="19">
        <f t="shared" si="32"/>
        <v>1.3777503026171631</v>
      </c>
      <c r="L312" s="17">
        <v>0.362975971890932</v>
      </c>
      <c r="M312" s="17">
        <f t="shared" si="33"/>
        <v>1.4745442387312124</v>
      </c>
    </row>
    <row r="313" spans="1:13" x14ac:dyDescent="0.3">
      <c r="A313" s="1" t="s">
        <v>309</v>
      </c>
      <c r="B313" s="6" t="s">
        <v>2277</v>
      </c>
      <c r="C313" s="3" t="s">
        <v>2277</v>
      </c>
      <c r="D313" s="1" t="s">
        <v>2782</v>
      </c>
      <c r="E313" s="1">
        <v>-1.0143207759524999</v>
      </c>
      <c r="F313" s="17">
        <f t="shared" si="29"/>
        <v>1.0143207759524999</v>
      </c>
      <c r="G313" s="19">
        <f t="shared" si="30"/>
        <v>2.019951671314054</v>
      </c>
      <c r="H313" s="17">
        <v>0.455307235687676</v>
      </c>
      <c r="I313" s="17">
        <v>-9.84546763602136E-2</v>
      </c>
      <c r="J313" s="17">
        <f t="shared" si="31"/>
        <v>9.84546763602136E-2</v>
      </c>
      <c r="K313" s="19">
        <f t="shared" si="32"/>
        <v>1.0706260612423293</v>
      </c>
      <c r="L313" s="17" t="s">
        <v>2066</v>
      </c>
      <c r="M313" s="17">
        <f t="shared" si="33"/>
        <v>1.5452888662781916</v>
      </c>
    </row>
    <row r="314" spans="1:13" x14ac:dyDescent="0.3">
      <c r="A314" s="1" t="s">
        <v>310</v>
      </c>
      <c r="B314" s="6" t="s">
        <v>3901</v>
      </c>
      <c r="C314" s="3" t="s">
        <v>2309</v>
      </c>
      <c r="D314" s="1" t="s">
        <v>2783</v>
      </c>
      <c r="E314" s="1">
        <v>-0.56588975825866095</v>
      </c>
      <c r="F314" s="17">
        <f t="shared" si="29"/>
        <v>0.56588975825866095</v>
      </c>
      <c r="G314" s="19">
        <f t="shared" si="30"/>
        <v>1.4803001783871601</v>
      </c>
      <c r="H314" s="17">
        <v>1.01426400969991E-4</v>
      </c>
      <c r="I314" s="17">
        <v>-0.546445418803851</v>
      </c>
      <c r="J314" s="17">
        <f t="shared" si="31"/>
        <v>0.546445418803851</v>
      </c>
      <c r="K314" s="19">
        <f t="shared" si="32"/>
        <v>1.4604828516810062</v>
      </c>
      <c r="L314" s="17">
        <v>1.54987566720783E-3</v>
      </c>
      <c r="M314" s="17">
        <f t="shared" si="33"/>
        <v>1.4703915150340832</v>
      </c>
    </row>
    <row r="315" spans="1:13" x14ac:dyDescent="0.3">
      <c r="A315" s="1" t="s">
        <v>311</v>
      </c>
      <c r="B315" s="6" t="s">
        <v>3902</v>
      </c>
      <c r="C315" s="3" t="s">
        <v>2277</v>
      </c>
      <c r="D315" s="1" t="s">
        <v>2784</v>
      </c>
      <c r="E315" s="1">
        <v>-1.0142834027641601</v>
      </c>
      <c r="F315" s="17">
        <f t="shared" si="29"/>
        <v>1.0142834027641601</v>
      </c>
      <c r="G315" s="19">
        <f t="shared" si="30"/>
        <v>2.0198993449011229</v>
      </c>
      <c r="H315" s="17">
        <v>0.45531949722161702</v>
      </c>
      <c r="I315" s="17">
        <v>-9.7141124612398405E-2</v>
      </c>
      <c r="J315" s="17">
        <f t="shared" si="31"/>
        <v>9.7141124612398405E-2</v>
      </c>
      <c r="K315" s="19">
        <f t="shared" si="32"/>
        <v>1.0696517162347148</v>
      </c>
      <c r="L315" s="17" t="s">
        <v>2066</v>
      </c>
      <c r="M315" s="17">
        <f t="shared" si="33"/>
        <v>1.5447755305679189</v>
      </c>
    </row>
    <row r="316" spans="1:13" x14ac:dyDescent="0.3">
      <c r="A316" s="1" t="s">
        <v>312</v>
      </c>
      <c r="B316" s="6" t="s">
        <v>3903</v>
      </c>
      <c r="C316" s="3" t="s">
        <v>2277</v>
      </c>
      <c r="D316" s="1" t="s">
        <v>2191</v>
      </c>
      <c r="E316" s="1">
        <v>-0.56560809422770297</v>
      </c>
      <c r="F316" s="17">
        <f t="shared" si="29"/>
        <v>0.56560809422770297</v>
      </c>
      <c r="G316" s="19">
        <f t="shared" si="30"/>
        <v>1.4800112007412767</v>
      </c>
      <c r="H316" s="17">
        <v>1.47206628981606E-3</v>
      </c>
      <c r="I316" s="17">
        <v>-0.537677192643915</v>
      </c>
      <c r="J316" s="17">
        <f t="shared" si="31"/>
        <v>0.537677192643915</v>
      </c>
      <c r="K316" s="19">
        <f t="shared" si="32"/>
        <v>1.4516334362139409</v>
      </c>
      <c r="L316" s="17">
        <v>9.7294408239986408E-3</v>
      </c>
      <c r="M316" s="17">
        <f t="shared" si="33"/>
        <v>1.4658223184776089</v>
      </c>
    </row>
    <row r="317" spans="1:13" x14ac:dyDescent="0.3">
      <c r="A317" s="1" t="s">
        <v>313</v>
      </c>
      <c r="B317" s="6" t="s">
        <v>3904</v>
      </c>
      <c r="C317" s="3" t="s">
        <v>2277</v>
      </c>
      <c r="D317" s="1" t="s">
        <v>2643</v>
      </c>
      <c r="E317" s="1">
        <v>-0.88873297702087095</v>
      </c>
      <c r="F317" s="17">
        <f t="shared" si="29"/>
        <v>0.88873297702087095</v>
      </c>
      <c r="G317" s="19">
        <f t="shared" si="30"/>
        <v>1.8515493170647774</v>
      </c>
      <c r="H317" s="17">
        <v>0.26384124036539103</v>
      </c>
      <c r="I317" s="17">
        <v>-0.21386948382464299</v>
      </c>
      <c r="J317" s="17">
        <f t="shared" si="31"/>
        <v>0.21386948382464299</v>
      </c>
      <c r="K317" s="19">
        <f t="shared" si="32"/>
        <v>1.1597947267037003</v>
      </c>
      <c r="L317" s="17" t="s">
        <v>2066</v>
      </c>
      <c r="M317" s="17">
        <f t="shared" si="33"/>
        <v>1.505672021884239</v>
      </c>
    </row>
    <row r="318" spans="1:13" x14ac:dyDescent="0.3">
      <c r="A318" s="1" t="s">
        <v>314</v>
      </c>
      <c r="B318" s="6" t="s">
        <v>3905</v>
      </c>
      <c r="C318" s="3" t="s">
        <v>2277</v>
      </c>
      <c r="D318" s="1" t="s">
        <v>2251</v>
      </c>
      <c r="E318" s="1">
        <v>-0.55992993128627599</v>
      </c>
      <c r="F318" s="17">
        <f t="shared" si="29"/>
        <v>0.55992993128627599</v>
      </c>
      <c r="G318" s="19">
        <f t="shared" si="30"/>
        <v>1.4741976168237021</v>
      </c>
      <c r="H318" s="17">
        <v>1.5928329699119799E-4</v>
      </c>
      <c r="I318" s="17">
        <v>-0.54234329312700102</v>
      </c>
      <c r="J318" s="17">
        <f t="shared" si="31"/>
        <v>0.54234329312700102</v>
      </c>
      <c r="K318" s="19">
        <f t="shared" si="32"/>
        <v>1.4563360468131006</v>
      </c>
      <c r="L318" s="17">
        <v>6.1536404252830897E-4</v>
      </c>
      <c r="M318" s="17">
        <f t="shared" si="33"/>
        <v>1.4652668318184014</v>
      </c>
    </row>
    <row r="319" spans="1:13" x14ac:dyDescent="0.3">
      <c r="A319" s="1" t="s">
        <v>315</v>
      </c>
      <c r="B319" s="6" t="s">
        <v>3906</v>
      </c>
      <c r="C319" s="3" t="s">
        <v>2277</v>
      </c>
      <c r="D319" s="1" t="s">
        <v>2785</v>
      </c>
      <c r="E319" s="1">
        <v>-0.55188049732051803</v>
      </c>
      <c r="F319" s="17">
        <f t="shared" si="29"/>
        <v>0.55188049732051803</v>
      </c>
      <c r="G319" s="19">
        <f t="shared" si="30"/>
        <v>1.4659953194495732</v>
      </c>
      <c r="H319" s="17">
        <v>7.4914400135491299E-6</v>
      </c>
      <c r="I319" s="17">
        <v>-0.53875162783012598</v>
      </c>
      <c r="J319" s="17">
        <f t="shared" si="31"/>
        <v>0.53875162783012598</v>
      </c>
      <c r="K319" s="19">
        <f t="shared" si="32"/>
        <v>1.4527149308631664</v>
      </c>
      <c r="L319" s="17">
        <v>7.7029493288804997E-5</v>
      </c>
      <c r="M319" s="17">
        <f t="shared" si="33"/>
        <v>1.4593551251563697</v>
      </c>
    </row>
    <row r="320" spans="1:13" x14ac:dyDescent="0.3">
      <c r="A320" s="1" t="s">
        <v>316</v>
      </c>
      <c r="B320" s="6" t="s">
        <v>3907</v>
      </c>
      <c r="C320" s="3" t="s">
        <v>2310</v>
      </c>
      <c r="D320" s="1" t="s">
        <v>2786</v>
      </c>
      <c r="E320" s="1">
        <v>-0.55941219348989901</v>
      </c>
      <c r="F320" s="17">
        <f t="shared" si="29"/>
        <v>0.55941219348989901</v>
      </c>
      <c r="G320" s="19">
        <f t="shared" si="30"/>
        <v>1.4736686686624396</v>
      </c>
      <c r="H320" s="17">
        <v>1.7971923021162901E-3</v>
      </c>
      <c r="I320" s="17">
        <v>-0.53077534941445903</v>
      </c>
      <c r="J320" s="17">
        <f t="shared" si="31"/>
        <v>0.53077534941445903</v>
      </c>
      <c r="K320" s="19">
        <f t="shared" si="32"/>
        <v>1.4447054167743354</v>
      </c>
      <c r="L320" s="17">
        <v>1.37431260698203E-2</v>
      </c>
      <c r="M320" s="17">
        <f t="shared" si="33"/>
        <v>1.4591870427183875</v>
      </c>
    </row>
    <row r="321" spans="1:13" x14ac:dyDescent="0.3">
      <c r="A321" s="1" t="s">
        <v>317</v>
      </c>
      <c r="B321" s="6" t="s">
        <v>3908</v>
      </c>
      <c r="C321" s="3" t="s">
        <v>2277</v>
      </c>
      <c r="D321" s="1" t="s">
        <v>2787</v>
      </c>
      <c r="E321" s="1">
        <v>-0.55085057919546598</v>
      </c>
      <c r="F321" s="17">
        <f t="shared" si="29"/>
        <v>0.55085057919546598</v>
      </c>
      <c r="G321" s="19">
        <f t="shared" si="30"/>
        <v>1.4649491410786544</v>
      </c>
      <c r="H321" s="17">
        <v>1.48412510300923E-5</v>
      </c>
      <c r="I321" s="17">
        <v>-0.53588486298381899</v>
      </c>
      <c r="J321" s="17">
        <f t="shared" si="31"/>
        <v>0.53588486298381899</v>
      </c>
      <c r="K321" s="19">
        <f t="shared" si="32"/>
        <v>1.4498311217369813</v>
      </c>
      <c r="L321" s="17">
        <v>3.1217816741603099E-4</v>
      </c>
      <c r="M321" s="17">
        <f t="shared" si="33"/>
        <v>1.4573901314078177</v>
      </c>
    </row>
    <row r="322" spans="1:13" x14ac:dyDescent="0.3">
      <c r="A322" s="1" t="s">
        <v>318</v>
      </c>
      <c r="B322" s="6" t="s">
        <v>3909</v>
      </c>
      <c r="C322" s="3" t="s">
        <v>2277</v>
      </c>
      <c r="D322" s="1" t="s">
        <v>2788</v>
      </c>
      <c r="E322" s="1">
        <v>-0.54838075018923704</v>
      </c>
      <c r="F322" s="17">
        <f t="shared" si="29"/>
        <v>0.54838075018923704</v>
      </c>
      <c r="G322" s="19">
        <f t="shared" si="30"/>
        <v>1.4624433595586745</v>
      </c>
      <c r="H322" s="17">
        <v>1.5357982962635199E-6</v>
      </c>
      <c r="I322" s="17">
        <v>-0.53784809452456195</v>
      </c>
      <c r="J322" s="17">
        <f t="shared" si="31"/>
        <v>0.53784809452456195</v>
      </c>
      <c r="K322" s="19">
        <f t="shared" si="32"/>
        <v>1.4518054071239483</v>
      </c>
      <c r="L322" s="17">
        <v>9.2045993806647504E-6</v>
      </c>
      <c r="M322" s="17">
        <f t="shared" si="33"/>
        <v>1.4571243833413114</v>
      </c>
    </row>
    <row r="323" spans="1:13" x14ac:dyDescent="0.3">
      <c r="A323" s="1" t="s">
        <v>319</v>
      </c>
      <c r="B323" s="6" t="s">
        <v>3910</v>
      </c>
      <c r="C323" s="3" t="s">
        <v>2277</v>
      </c>
      <c r="D323" s="1" t="s">
        <v>2789</v>
      </c>
      <c r="E323" s="1">
        <v>-0.56500209802020396</v>
      </c>
      <c r="F323" s="17">
        <f t="shared" ref="F323:F386" si="34">-E323</f>
        <v>0.56500209802020396</v>
      </c>
      <c r="G323" s="19">
        <f t="shared" ref="G323:G386" si="35">2^(F323)</f>
        <v>1.4793896606301431</v>
      </c>
      <c r="H323" s="17">
        <v>9.6030112668070607E-3</v>
      </c>
      <c r="I323" s="17">
        <v>-0.51973624760164705</v>
      </c>
      <c r="J323" s="17">
        <f t="shared" ref="J323:J386" si="36">-I323</f>
        <v>0.51973624760164705</v>
      </c>
      <c r="K323" s="19">
        <f t="shared" ref="K323:K386" si="37">2^(J323)</f>
        <v>1.4336931173816796</v>
      </c>
      <c r="L323" s="17">
        <v>6.3043015938196195E-2</v>
      </c>
      <c r="M323" s="17">
        <f t="shared" ref="M323:M386" si="38">AVERAGE(G323,K323)</f>
        <v>1.4565413890059113</v>
      </c>
    </row>
    <row r="324" spans="1:13" x14ac:dyDescent="0.3">
      <c r="A324" s="1" t="s">
        <v>320</v>
      </c>
      <c r="B324" s="6" t="s">
        <v>3911</v>
      </c>
      <c r="C324" s="3" t="s">
        <v>2277</v>
      </c>
      <c r="D324" s="1" t="s">
        <v>2790</v>
      </c>
      <c r="E324" s="1">
        <v>-0.56308016197592403</v>
      </c>
      <c r="F324" s="17">
        <f t="shared" si="34"/>
        <v>0.56308016197592403</v>
      </c>
      <c r="G324" s="19">
        <f t="shared" si="35"/>
        <v>1.4774201527456285</v>
      </c>
      <c r="H324" s="17">
        <v>1.30709349320727E-2</v>
      </c>
      <c r="I324" s="17">
        <v>-0.51938380830852604</v>
      </c>
      <c r="J324" s="17">
        <f t="shared" si="36"/>
        <v>0.51938380830852604</v>
      </c>
      <c r="K324" s="19">
        <f t="shared" si="37"/>
        <v>1.4333429199661858</v>
      </c>
      <c r="L324" s="17">
        <v>6.0355901742283898E-2</v>
      </c>
      <c r="M324" s="17">
        <f t="shared" si="38"/>
        <v>1.4553815363559073</v>
      </c>
    </row>
    <row r="325" spans="1:13" x14ac:dyDescent="0.3">
      <c r="A325" s="1" t="s">
        <v>321</v>
      </c>
      <c r="B325" s="6" t="s">
        <v>3912</v>
      </c>
      <c r="C325" s="3" t="s">
        <v>2311</v>
      </c>
      <c r="D325" s="1" t="s">
        <v>2791</v>
      </c>
      <c r="E325" s="1">
        <v>-0.54605647530464596</v>
      </c>
      <c r="F325" s="17">
        <f t="shared" si="34"/>
        <v>0.54605647530464596</v>
      </c>
      <c r="G325" s="19">
        <f t="shared" si="35"/>
        <v>1.4600891657456341</v>
      </c>
      <c r="H325" s="17">
        <v>5.0365802054299296E-6</v>
      </c>
      <c r="I325" s="17">
        <v>-0.53453063830539105</v>
      </c>
      <c r="J325" s="17">
        <f t="shared" si="36"/>
        <v>0.53453063830539105</v>
      </c>
      <c r="K325" s="19">
        <f t="shared" si="37"/>
        <v>1.4484708371173003</v>
      </c>
      <c r="L325" s="17">
        <v>3.8557757142220702E-5</v>
      </c>
      <c r="M325" s="17">
        <f t="shared" si="38"/>
        <v>1.4542800014314672</v>
      </c>
    </row>
    <row r="326" spans="1:13" x14ac:dyDescent="0.3">
      <c r="A326" s="1" t="s">
        <v>322</v>
      </c>
      <c r="B326" s="6" t="s">
        <v>3913</v>
      </c>
      <c r="C326" s="3" t="s">
        <v>2312</v>
      </c>
      <c r="D326" s="1" t="s">
        <v>2792</v>
      </c>
      <c r="E326" s="1">
        <v>-0.54376383400558004</v>
      </c>
      <c r="F326" s="17">
        <f t="shared" si="34"/>
        <v>0.54376383400558004</v>
      </c>
      <c r="G326" s="19">
        <f t="shared" si="35"/>
        <v>1.4577707254328853</v>
      </c>
      <c r="H326" s="17">
        <v>3.5446886231126902E-6</v>
      </c>
      <c r="I326" s="17">
        <v>-0.53188837546422796</v>
      </c>
      <c r="J326" s="17">
        <f t="shared" si="36"/>
        <v>0.53188837546422796</v>
      </c>
      <c r="K326" s="19">
        <f t="shared" si="37"/>
        <v>1.4458204238643315</v>
      </c>
      <c r="L326" s="17">
        <v>5.17579537543501E-5</v>
      </c>
      <c r="M326" s="17">
        <f t="shared" si="38"/>
        <v>1.4517955746486084</v>
      </c>
    </row>
    <row r="327" spans="1:13" x14ac:dyDescent="0.3">
      <c r="A327" s="1" t="s">
        <v>323</v>
      </c>
      <c r="B327" s="6" t="s">
        <v>3914</v>
      </c>
      <c r="C327" s="3" t="s">
        <v>2277</v>
      </c>
      <c r="D327" s="1" t="s">
        <v>2191</v>
      </c>
      <c r="E327" s="1">
        <v>-0.54469087744166</v>
      </c>
      <c r="F327" s="17">
        <f t="shared" si="34"/>
        <v>0.54469087744166</v>
      </c>
      <c r="G327" s="19">
        <f t="shared" si="35"/>
        <v>1.458707757190854</v>
      </c>
      <c r="H327" s="17">
        <v>2.86473548913146E-5</v>
      </c>
      <c r="I327" s="17">
        <v>-0.52897587386787404</v>
      </c>
      <c r="J327" s="17">
        <f t="shared" si="36"/>
        <v>0.52897587386787404</v>
      </c>
      <c r="K327" s="19">
        <f t="shared" si="37"/>
        <v>1.4429045570240118</v>
      </c>
      <c r="L327" s="17">
        <v>5.5163761146062205E-4</v>
      </c>
      <c r="M327" s="17">
        <f t="shared" si="38"/>
        <v>1.4508061571074329</v>
      </c>
    </row>
    <row r="328" spans="1:13" x14ac:dyDescent="0.3">
      <c r="A328" s="1" t="s">
        <v>324</v>
      </c>
      <c r="B328" s="6" t="s">
        <v>3915</v>
      </c>
      <c r="C328" s="3" t="s">
        <v>2313</v>
      </c>
      <c r="D328" s="1" t="s">
        <v>2793</v>
      </c>
      <c r="E328" s="1">
        <v>-0.54393061867432402</v>
      </c>
      <c r="F328" s="17">
        <f t="shared" si="34"/>
        <v>0.54393061867432402</v>
      </c>
      <c r="G328" s="19">
        <f t="shared" si="35"/>
        <v>1.4579392626878831</v>
      </c>
      <c r="H328" s="17">
        <v>2.8576317093789602E-4</v>
      </c>
      <c r="I328" s="17">
        <v>-0.52652635119510105</v>
      </c>
      <c r="J328" s="17">
        <f t="shared" si="36"/>
        <v>0.52652635119510105</v>
      </c>
      <c r="K328" s="19">
        <f t="shared" si="37"/>
        <v>1.4404567572409039</v>
      </c>
      <c r="L328" s="17">
        <v>1.0252789627033501E-3</v>
      </c>
      <c r="M328" s="17">
        <f t="shared" si="38"/>
        <v>1.4491980099643935</v>
      </c>
    </row>
    <row r="329" spans="1:13" x14ac:dyDescent="0.3">
      <c r="A329" s="1" t="s">
        <v>325</v>
      </c>
      <c r="B329" s="6" t="s">
        <v>3916</v>
      </c>
      <c r="C329" s="3" t="s">
        <v>2277</v>
      </c>
      <c r="D329" s="1" t="s">
        <v>2794</v>
      </c>
      <c r="E329" s="1">
        <v>-0.54197199786252803</v>
      </c>
      <c r="F329" s="17">
        <f t="shared" si="34"/>
        <v>0.54197199786252803</v>
      </c>
      <c r="G329" s="19">
        <f t="shared" si="35"/>
        <v>1.4559612890947526</v>
      </c>
      <c r="H329" s="17">
        <v>7.4660783565017402E-6</v>
      </c>
      <c r="I329" s="17">
        <v>-0.52785547310028402</v>
      </c>
      <c r="J329" s="17">
        <f t="shared" si="36"/>
        <v>0.52785547310028402</v>
      </c>
      <c r="K329" s="19">
        <f t="shared" si="37"/>
        <v>1.4417844285492978</v>
      </c>
      <c r="L329" s="17">
        <v>2.2875866634611801E-4</v>
      </c>
      <c r="M329" s="17">
        <f t="shared" si="38"/>
        <v>1.4488728588220252</v>
      </c>
    </row>
    <row r="330" spans="1:13" x14ac:dyDescent="0.3">
      <c r="A330" s="1" t="s">
        <v>326</v>
      </c>
      <c r="B330" s="6" t="s">
        <v>3917</v>
      </c>
      <c r="C330" s="3" t="s">
        <v>2277</v>
      </c>
      <c r="D330" s="1" t="s">
        <v>2795</v>
      </c>
      <c r="E330" s="1">
        <v>-0.54348939941560803</v>
      </c>
      <c r="F330" s="17">
        <f t="shared" si="34"/>
        <v>0.54348939941560803</v>
      </c>
      <c r="G330" s="19">
        <f t="shared" si="35"/>
        <v>1.4574934494655427</v>
      </c>
      <c r="H330" s="17">
        <v>1.80928975547865E-4</v>
      </c>
      <c r="I330" s="17">
        <v>-0.52473885258113395</v>
      </c>
      <c r="J330" s="17">
        <f t="shared" si="36"/>
        <v>0.52473885258113395</v>
      </c>
      <c r="K330" s="19">
        <f t="shared" si="37"/>
        <v>1.4386731370400885</v>
      </c>
      <c r="L330" s="17">
        <v>1.9324032056315199E-3</v>
      </c>
      <c r="M330" s="17">
        <f t="shared" si="38"/>
        <v>1.4480832932528156</v>
      </c>
    </row>
    <row r="331" spans="1:13" x14ac:dyDescent="0.3">
      <c r="A331" s="1" t="s">
        <v>327</v>
      </c>
      <c r="B331" s="6" t="s">
        <v>2277</v>
      </c>
      <c r="C331" s="3" t="s">
        <v>2277</v>
      </c>
      <c r="D331" s="1" t="s">
        <v>2191</v>
      </c>
      <c r="E331" s="1">
        <v>-0.56942529699204703</v>
      </c>
      <c r="F331" s="17">
        <f t="shared" si="34"/>
        <v>0.56942529699204703</v>
      </c>
      <c r="G331" s="19">
        <f t="shared" si="35"/>
        <v>1.483932322839308</v>
      </c>
      <c r="H331" s="17">
        <v>1.66122119279268E-2</v>
      </c>
      <c r="I331" s="17">
        <v>-0.49201093617878999</v>
      </c>
      <c r="J331" s="17">
        <f t="shared" si="36"/>
        <v>0.49201093617878999</v>
      </c>
      <c r="K331" s="19">
        <f t="shared" si="37"/>
        <v>1.406403860950513</v>
      </c>
      <c r="L331" s="17">
        <v>0.174247167325665</v>
      </c>
      <c r="M331" s="17">
        <f t="shared" si="38"/>
        <v>1.4451680918949106</v>
      </c>
    </row>
    <row r="332" spans="1:13" x14ac:dyDescent="0.3">
      <c r="A332" s="1" t="s">
        <v>328</v>
      </c>
      <c r="B332" s="6" t="s">
        <v>2277</v>
      </c>
      <c r="C332" s="3" t="s">
        <v>2277</v>
      </c>
      <c r="D332" s="1" t="s">
        <v>2796</v>
      </c>
      <c r="E332" s="1">
        <v>-0.555261889038558</v>
      </c>
      <c r="F332" s="17">
        <f t="shared" si="34"/>
        <v>0.555261889038558</v>
      </c>
      <c r="G332" s="19">
        <f t="shared" si="35"/>
        <v>1.4694353522135442</v>
      </c>
      <c r="H332" s="17">
        <v>1.13013714021141E-2</v>
      </c>
      <c r="I332" s="17">
        <v>-0.50504796784681505</v>
      </c>
      <c r="J332" s="17">
        <f t="shared" si="36"/>
        <v>0.50504796784681505</v>
      </c>
      <c r="K332" s="19">
        <f t="shared" si="37"/>
        <v>1.4191705411019073</v>
      </c>
      <c r="L332" s="17">
        <v>9.3477108661357305E-2</v>
      </c>
      <c r="M332" s="17">
        <f t="shared" si="38"/>
        <v>1.4443029466577257</v>
      </c>
    </row>
    <row r="333" spans="1:13" x14ac:dyDescent="0.3">
      <c r="A333" s="1" t="s">
        <v>329</v>
      </c>
      <c r="B333" s="6" t="s">
        <v>3764</v>
      </c>
      <c r="C333" s="3" t="s">
        <v>2277</v>
      </c>
      <c r="D333" s="1" t="s">
        <v>2664</v>
      </c>
      <c r="E333" s="1">
        <v>-0.39616737597607299</v>
      </c>
      <c r="F333" s="17">
        <f t="shared" si="34"/>
        <v>0.39616737597607299</v>
      </c>
      <c r="G333" s="19">
        <f t="shared" si="35"/>
        <v>1.3160071943080949</v>
      </c>
      <c r="H333" s="17">
        <v>0.52357111104387899</v>
      </c>
      <c r="I333" s="17">
        <v>-0.66330886378013598</v>
      </c>
      <c r="J333" s="17">
        <f t="shared" si="36"/>
        <v>0.66330886378013598</v>
      </c>
      <c r="K333" s="19">
        <f t="shared" si="37"/>
        <v>1.5837107490107629</v>
      </c>
      <c r="L333" s="17">
        <v>5.71473667499212E-2</v>
      </c>
      <c r="M333" s="17">
        <f t="shared" si="38"/>
        <v>1.4498589716594288</v>
      </c>
    </row>
    <row r="334" spans="1:13" x14ac:dyDescent="0.3">
      <c r="A334" s="1" t="s">
        <v>330</v>
      </c>
      <c r="B334" s="6" t="s">
        <v>3918</v>
      </c>
      <c r="C334" s="3" t="s">
        <v>2277</v>
      </c>
      <c r="D334" s="1" t="s">
        <v>2797</v>
      </c>
      <c r="E334" s="1">
        <v>-0.54460907133861602</v>
      </c>
      <c r="F334" s="17">
        <f t="shared" si="34"/>
        <v>0.54460907133861602</v>
      </c>
      <c r="G334" s="19">
        <f t="shared" si="35"/>
        <v>1.4586250454530858</v>
      </c>
      <c r="H334" s="17">
        <v>3.1017453433926999E-2</v>
      </c>
      <c r="I334" s="17">
        <v>-0.50945375807467297</v>
      </c>
      <c r="J334" s="17">
        <f t="shared" si="36"/>
        <v>0.50945375807467297</v>
      </c>
      <c r="K334" s="19">
        <f t="shared" si="37"/>
        <v>1.4235111151572677</v>
      </c>
      <c r="L334" s="17">
        <v>3.8574982433657798E-2</v>
      </c>
      <c r="M334" s="17">
        <f t="shared" si="38"/>
        <v>1.4410680803051767</v>
      </c>
    </row>
    <row r="335" spans="1:13" x14ac:dyDescent="0.3">
      <c r="A335" s="1" t="s">
        <v>331</v>
      </c>
      <c r="B335" s="6" t="s">
        <v>3919</v>
      </c>
      <c r="C335" s="3" t="s">
        <v>2277</v>
      </c>
      <c r="D335" s="1" t="s">
        <v>2798</v>
      </c>
      <c r="E335" s="1">
        <v>-0.53659891695367801</v>
      </c>
      <c r="F335" s="17">
        <f t="shared" si="34"/>
        <v>0.53659891695367801</v>
      </c>
      <c r="G335" s="19">
        <f t="shared" si="35"/>
        <v>1.4505488852826844</v>
      </c>
      <c r="H335" s="17">
        <v>6.7618331047938495E-4</v>
      </c>
      <c r="I335" s="17">
        <v>-0.51563831951108097</v>
      </c>
      <c r="J335" s="17">
        <f t="shared" si="36"/>
        <v>0.51563831951108097</v>
      </c>
      <c r="K335" s="19">
        <f t="shared" si="37"/>
        <v>1.4296265371887102</v>
      </c>
      <c r="L335" s="17">
        <v>4.98977616428147E-3</v>
      </c>
      <c r="M335" s="17">
        <f t="shared" si="38"/>
        <v>1.4400877112356973</v>
      </c>
    </row>
    <row r="336" spans="1:13" x14ac:dyDescent="0.3">
      <c r="A336" s="1" t="s">
        <v>332</v>
      </c>
      <c r="B336" s="6" t="s">
        <v>3920</v>
      </c>
      <c r="C336" s="3" t="s">
        <v>2277</v>
      </c>
      <c r="D336" s="1" t="s">
        <v>2799</v>
      </c>
      <c r="E336" s="1">
        <v>-0.55095586691076304</v>
      </c>
      <c r="F336" s="17">
        <f t="shared" si="34"/>
        <v>0.55095586691076304</v>
      </c>
      <c r="G336" s="19">
        <f t="shared" si="35"/>
        <v>1.4650560567968804</v>
      </c>
      <c r="H336" s="17">
        <v>1.36472509333518E-2</v>
      </c>
      <c r="I336" s="17">
        <v>-0.49808303600673098</v>
      </c>
      <c r="J336" s="17">
        <f t="shared" si="36"/>
        <v>0.49808303600673098</v>
      </c>
      <c r="K336" s="19">
        <f t="shared" si="37"/>
        <v>1.412335690684158</v>
      </c>
      <c r="L336" s="17">
        <v>8.5741523908779801E-2</v>
      </c>
      <c r="M336" s="17">
        <f t="shared" si="38"/>
        <v>1.4386958737405191</v>
      </c>
    </row>
    <row r="337" spans="1:13" x14ac:dyDescent="0.3">
      <c r="A337" s="1" t="s">
        <v>333</v>
      </c>
      <c r="B337" s="6" t="s">
        <v>3921</v>
      </c>
      <c r="C337" s="3" t="s">
        <v>2277</v>
      </c>
      <c r="D337" s="1" t="s">
        <v>2800</v>
      </c>
      <c r="E337" s="1">
        <v>-0.54481817254598297</v>
      </c>
      <c r="F337" s="17">
        <f t="shared" si="34"/>
        <v>0.54481817254598297</v>
      </c>
      <c r="G337" s="19">
        <f t="shared" si="35"/>
        <v>1.4588364708434651</v>
      </c>
      <c r="H337" s="17">
        <v>2.33524479333286E-2</v>
      </c>
      <c r="I337" s="17">
        <v>-0.49582416930581302</v>
      </c>
      <c r="J337" s="17">
        <f t="shared" si="36"/>
        <v>0.49582416930581302</v>
      </c>
      <c r="K337" s="19">
        <f t="shared" si="37"/>
        <v>1.4101260887083724</v>
      </c>
      <c r="L337" s="17">
        <v>8.4647012575909605E-2</v>
      </c>
      <c r="M337" s="17">
        <f t="shared" si="38"/>
        <v>1.4344812797759188</v>
      </c>
    </row>
    <row r="338" spans="1:13" x14ac:dyDescent="0.3">
      <c r="A338" s="1" t="s">
        <v>334</v>
      </c>
      <c r="B338" s="6" t="s">
        <v>3922</v>
      </c>
      <c r="C338" s="3" t="s">
        <v>2314</v>
      </c>
      <c r="D338" s="1" t="s">
        <v>2801</v>
      </c>
      <c r="E338" s="1">
        <v>-0.52754047355002898</v>
      </c>
      <c r="F338" s="17">
        <f t="shared" si="34"/>
        <v>0.52754047355002898</v>
      </c>
      <c r="G338" s="19">
        <f t="shared" si="35"/>
        <v>1.4414696621875569</v>
      </c>
      <c r="H338" s="17">
        <v>2.2694010954356101E-4</v>
      </c>
      <c r="I338" s="17">
        <v>-0.51177679026824296</v>
      </c>
      <c r="J338" s="17">
        <f t="shared" si="36"/>
        <v>0.51177679026824296</v>
      </c>
      <c r="K338" s="19">
        <f t="shared" si="37"/>
        <v>1.4258051037301842</v>
      </c>
      <c r="L338" s="17">
        <v>1.0988646844252001E-3</v>
      </c>
      <c r="M338" s="17">
        <f t="shared" si="38"/>
        <v>1.4336373829588704</v>
      </c>
    </row>
    <row r="339" spans="1:13" x14ac:dyDescent="0.3">
      <c r="A339" s="1" t="s">
        <v>335</v>
      </c>
      <c r="B339" s="6" t="s">
        <v>3923</v>
      </c>
      <c r="C339" s="3" t="s">
        <v>2277</v>
      </c>
      <c r="D339" s="1" t="s">
        <v>2191</v>
      </c>
      <c r="E339" s="1">
        <v>-0.56302321919619702</v>
      </c>
      <c r="F339" s="17">
        <f t="shared" si="34"/>
        <v>0.56302321919619702</v>
      </c>
      <c r="G339" s="19">
        <f t="shared" si="35"/>
        <v>1.4773618405260001</v>
      </c>
      <c r="H339" s="17">
        <v>4.9320327371475098E-2</v>
      </c>
      <c r="I339" s="17">
        <v>-0.474096350720627</v>
      </c>
      <c r="J339" s="17">
        <f t="shared" si="36"/>
        <v>0.474096350720627</v>
      </c>
      <c r="K339" s="19">
        <f t="shared" si="37"/>
        <v>1.3890479005514194</v>
      </c>
      <c r="L339" s="17">
        <v>0.24852615549160101</v>
      </c>
      <c r="M339" s="17">
        <f t="shared" si="38"/>
        <v>1.4332048705387097</v>
      </c>
    </row>
    <row r="340" spans="1:13" x14ac:dyDescent="0.3">
      <c r="A340" s="1" t="s">
        <v>336</v>
      </c>
      <c r="B340" s="6" t="s">
        <v>3924</v>
      </c>
      <c r="C340" s="3" t="s">
        <v>2277</v>
      </c>
      <c r="D340" s="1" t="s">
        <v>2243</v>
      </c>
      <c r="E340" s="1">
        <v>-0.53771369664127799</v>
      </c>
      <c r="F340" s="17">
        <f t="shared" si="34"/>
        <v>0.53771369664127799</v>
      </c>
      <c r="G340" s="19">
        <f t="shared" si="35"/>
        <v>1.4516701668410175</v>
      </c>
      <c r="H340" s="17">
        <v>1.2273166297074801E-2</v>
      </c>
      <c r="I340" s="17">
        <v>-0.49378853979896198</v>
      </c>
      <c r="J340" s="17">
        <f t="shared" si="36"/>
        <v>0.49378853979896198</v>
      </c>
      <c r="K340" s="19">
        <f t="shared" si="37"/>
        <v>1.4081378167418004</v>
      </c>
      <c r="L340" s="17">
        <v>7.75370879200694E-2</v>
      </c>
      <c r="M340" s="17">
        <f t="shared" si="38"/>
        <v>1.4299039917914089</v>
      </c>
    </row>
    <row r="341" spans="1:13" x14ac:dyDescent="0.3">
      <c r="A341" s="1" t="s">
        <v>337</v>
      </c>
      <c r="B341" s="6" t="s">
        <v>3925</v>
      </c>
      <c r="C341" s="3" t="s">
        <v>2277</v>
      </c>
      <c r="D341" s="1" t="s">
        <v>2802</v>
      </c>
      <c r="E341" s="1">
        <v>-0.52395986332974798</v>
      </c>
      <c r="F341" s="17">
        <f t="shared" si="34"/>
        <v>0.52395986332974798</v>
      </c>
      <c r="G341" s="19">
        <f t="shared" si="35"/>
        <v>1.4378965291178152</v>
      </c>
      <c r="H341" s="17">
        <v>6.03764123819192E-4</v>
      </c>
      <c r="I341" s="17">
        <v>-0.505374580712456</v>
      </c>
      <c r="J341" s="17">
        <f t="shared" si="36"/>
        <v>0.505374580712456</v>
      </c>
      <c r="K341" s="19">
        <f t="shared" si="37"/>
        <v>1.4194918646084971</v>
      </c>
      <c r="L341" s="17">
        <v>3.69323154529553E-3</v>
      </c>
      <c r="M341" s="17">
        <f t="shared" si="38"/>
        <v>1.4286941968631561</v>
      </c>
    </row>
    <row r="342" spans="1:13" x14ac:dyDescent="0.3">
      <c r="A342" s="1" t="s">
        <v>338</v>
      </c>
      <c r="B342" s="6" t="s">
        <v>3926</v>
      </c>
      <c r="C342" s="3" t="s">
        <v>2277</v>
      </c>
      <c r="D342" s="1" t="s">
        <v>2191</v>
      </c>
      <c r="E342" s="1">
        <v>-0.73431540748124302</v>
      </c>
      <c r="F342" s="17">
        <f t="shared" si="34"/>
        <v>0.73431540748124302</v>
      </c>
      <c r="G342" s="19">
        <f t="shared" si="35"/>
        <v>1.6636078612784109</v>
      </c>
      <c r="H342" s="17">
        <v>0.229369143255852</v>
      </c>
      <c r="I342" s="17">
        <v>-0.29449319546114699</v>
      </c>
      <c r="J342" s="17">
        <f t="shared" si="36"/>
        <v>0.29449319546114699</v>
      </c>
      <c r="K342" s="19">
        <f t="shared" si="37"/>
        <v>1.2264540603546745</v>
      </c>
      <c r="L342" s="17" t="s">
        <v>2066</v>
      </c>
      <c r="M342" s="17">
        <f t="shared" si="38"/>
        <v>1.4450309608165428</v>
      </c>
    </row>
    <row r="343" spans="1:13" x14ac:dyDescent="0.3">
      <c r="A343" s="1" t="s">
        <v>339</v>
      </c>
      <c r="B343" s="6" t="s">
        <v>3927</v>
      </c>
      <c r="C343" s="3" t="s">
        <v>2277</v>
      </c>
      <c r="D343" s="1" t="s">
        <v>2256</v>
      </c>
      <c r="E343" s="1">
        <v>-0.73429223643790198</v>
      </c>
      <c r="F343" s="17">
        <f t="shared" si="34"/>
        <v>0.73429223643790198</v>
      </c>
      <c r="G343" s="19">
        <f t="shared" si="35"/>
        <v>1.6635811423813394</v>
      </c>
      <c r="H343" s="17">
        <v>0.238356095937926</v>
      </c>
      <c r="I343" s="17">
        <v>-0.29106047052337802</v>
      </c>
      <c r="J343" s="17">
        <f t="shared" si="36"/>
        <v>0.29106047052337802</v>
      </c>
      <c r="K343" s="19">
        <f t="shared" si="37"/>
        <v>1.2235393246745816</v>
      </c>
      <c r="L343" s="17" t="s">
        <v>2066</v>
      </c>
      <c r="M343" s="17">
        <f t="shared" si="38"/>
        <v>1.4435602335279605</v>
      </c>
    </row>
    <row r="344" spans="1:13" x14ac:dyDescent="0.3">
      <c r="A344" s="1" t="s">
        <v>340</v>
      </c>
      <c r="B344" s="6" t="s">
        <v>3928</v>
      </c>
      <c r="C344" s="3" t="s">
        <v>2277</v>
      </c>
      <c r="D344" s="1" t="s">
        <v>2803</v>
      </c>
      <c r="E344" s="1">
        <v>-0.51995248471993705</v>
      </c>
      <c r="F344" s="17">
        <f t="shared" si="34"/>
        <v>0.51995248471993705</v>
      </c>
      <c r="G344" s="19">
        <f t="shared" si="35"/>
        <v>1.4339080213592741</v>
      </c>
      <c r="H344" s="17">
        <v>2.20246593628373E-4</v>
      </c>
      <c r="I344" s="17">
        <v>-0.502694395965396</v>
      </c>
      <c r="J344" s="17">
        <f t="shared" si="36"/>
        <v>0.502694395965396</v>
      </c>
      <c r="K344" s="19">
        <f t="shared" si="37"/>
        <v>1.4168572338690637</v>
      </c>
      <c r="L344" s="17">
        <v>2.4388300209674E-3</v>
      </c>
      <c r="M344" s="17">
        <f t="shared" si="38"/>
        <v>1.425382627614169</v>
      </c>
    </row>
    <row r="345" spans="1:13" x14ac:dyDescent="0.3">
      <c r="A345" s="1" t="s">
        <v>341</v>
      </c>
      <c r="B345" s="6" t="s">
        <v>2277</v>
      </c>
      <c r="C345" s="3" t="s">
        <v>2277</v>
      </c>
      <c r="D345" s="1" t="s">
        <v>2804</v>
      </c>
      <c r="E345" s="1">
        <v>-0.55256697667579802</v>
      </c>
      <c r="F345" s="17">
        <f t="shared" si="34"/>
        <v>0.55256697667579802</v>
      </c>
      <c r="G345" s="19">
        <f t="shared" si="35"/>
        <v>1.4666930517933059</v>
      </c>
      <c r="H345" s="17">
        <v>2.9104026237391299E-2</v>
      </c>
      <c r="I345" s="17">
        <v>-0.46717677980539801</v>
      </c>
      <c r="J345" s="17">
        <f t="shared" si="36"/>
        <v>0.46717677980539801</v>
      </c>
      <c r="K345" s="19">
        <f t="shared" si="37"/>
        <v>1.382401587932732</v>
      </c>
      <c r="L345" s="17">
        <v>0.21966737620913299</v>
      </c>
      <c r="M345" s="17">
        <f t="shared" si="38"/>
        <v>1.424547319863019</v>
      </c>
    </row>
    <row r="346" spans="1:13" x14ac:dyDescent="0.3">
      <c r="A346" s="1" t="s">
        <v>342</v>
      </c>
      <c r="B346" s="6" t="s">
        <v>2277</v>
      </c>
      <c r="C346" s="3" t="s">
        <v>2277</v>
      </c>
      <c r="D346" s="1" t="s">
        <v>2805</v>
      </c>
      <c r="E346" s="1">
        <v>-0.52825300782709705</v>
      </c>
      <c r="F346" s="17">
        <f t="shared" si="34"/>
        <v>0.52825300782709705</v>
      </c>
      <c r="G346" s="19">
        <f t="shared" si="35"/>
        <v>1.4421817670976316</v>
      </c>
      <c r="H346" s="17">
        <v>7.2222915048977404E-3</v>
      </c>
      <c r="I346" s="17">
        <v>-0.49128514615186802</v>
      </c>
      <c r="J346" s="17">
        <f t="shared" si="36"/>
        <v>0.49128514615186802</v>
      </c>
      <c r="K346" s="19">
        <f t="shared" si="37"/>
        <v>1.4056965062080709</v>
      </c>
      <c r="L346" s="17">
        <v>6.0355901742283898E-2</v>
      </c>
      <c r="M346" s="17">
        <f t="shared" si="38"/>
        <v>1.4239391366528511</v>
      </c>
    </row>
    <row r="347" spans="1:13" x14ac:dyDescent="0.3">
      <c r="A347" s="1" t="s">
        <v>343</v>
      </c>
      <c r="B347" s="6" t="s">
        <v>3929</v>
      </c>
      <c r="C347" s="3" t="s">
        <v>2277</v>
      </c>
      <c r="D347" s="1" t="s">
        <v>2243</v>
      </c>
      <c r="E347" s="1">
        <v>-0.530545198764662</v>
      </c>
      <c r="F347" s="17">
        <f t="shared" si="34"/>
        <v>0.530545198764662</v>
      </c>
      <c r="G347" s="19">
        <f t="shared" si="35"/>
        <v>1.4444749637951149</v>
      </c>
      <c r="H347" s="17">
        <v>1.4291741170094401E-2</v>
      </c>
      <c r="I347" s="17">
        <v>-0.48640534790857198</v>
      </c>
      <c r="J347" s="17">
        <f t="shared" si="36"/>
        <v>0.48640534790857198</v>
      </c>
      <c r="K347" s="19">
        <f t="shared" si="37"/>
        <v>1.4009498845446542</v>
      </c>
      <c r="L347" s="17">
        <v>8.5445307970599294E-2</v>
      </c>
      <c r="M347" s="17">
        <f t="shared" si="38"/>
        <v>1.4227124241698845</v>
      </c>
    </row>
    <row r="348" spans="1:13" x14ac:dyDescent="0.3">
      <c r="A348" s="1" t="s">
        <v>344</v>
      </c>
      <c r="B348" s="6" t="s">
        <v>3930</v>
      </c>
      <c r="C348" s="3" t="s">
        <v>2277</v>
      </c>
      <c r="D348" s="1" t="s">
        <v>2806</v>
      </c>
      <c r="E348" s="1">
        <v>-0.52122316417963999</v>
      </c>
      <c r="F348" s="17">
        <f t="shared" si="34"/>
        <v>0.52122316417963999</v>
      </c>
      <c r="G348" s="19">
        <f t="shared" si="35"/>
        <v>1.4351715178362512</v>
      </c>
      <c r="H348" s="17">
        <v>1.7469095925583399E-2</v>
      </c>
      <c r="I348" s="17">
        <v>-0.49291076253891503</v>
      </c>
      <c r="J348" s="17">
        <f t="shared" si="36"/>
        <v>0.49291076253891503</v>
      </c>
      <c r="K348" s="19">
        <f t="shared" si="37"/>
        <v>1.407281325676663</v>
      </c>
      <c r="L348" s="17">
        <v>2.9174395019140199E-2</v>
      </c>
      <c r="M348" s="17">
        <f t="shared" si="38"/>
        <v>1.4212264217564572</v>
      </c>
    </row>
    <row r="349" spans="1:13" x14ac:dyDescent="0.3">
      <c r="A349" s="1" t="s">
        <v>345</v>
      </c>
      <c r="B349" s="6" t="s">
        <v>3931</v>
      </c>
      <c r="C349" s="3" t="s">
        <v>2277</v>
      </c>
      <c r="D349" s="1" t="s">
        <v>2243</v>
      </c>
      <c r="E349" s="1">
        <v>-0.52037887464346799</v>
      </c>
      <c r="F349" s="17">
        <f t="shared" si="34"/>
        <v>0.52037887464346799</v>
      </c>
      <c r="G349" s="19">
        <f t="shared" si="35"/>
        <v>1.4343318769030045</v>
      </c>
      <c r="H349" s="17">
        <v>3.2806096282329699E-3</v>
      </c>
      <c r="I349" s="17">
        <v>-0.49066476212714499</v>
      </c>
      <c r="J349" s="17">
        <f t="shared" si="36"/>
        <v>0.49066476212714499</v>
      </c>
      <c r="K349" s="19">
        <f t="shared" si="37"/>
        <v>1.4050921621469812</v>
      </c>
      <c r="L349" s="17">
        <v>3.7227848832610898E-2</v>
      </c>
      <c r="M349" s="17">
        <f t="shared" si="38"/>
        <v>1.4197120195249928</v>
      </c>
    </row>
    <row r="350" spans="1:13" x14ac:dyDescent="0.3">
      <c r="A350" s="1" t="s">
        <v>346</v>
      </c>
      <c r="B350" s="6" t="s">
        <v>3932</v>
      </c>
      <c r="C350" s="3" t="s">
        <v>2277</v>
      </c>
      <c r="D350" s="1" t="s">
        <v>2807</v>
      </c>
      <c r="E350" s="1">
        <v>-0.51169846546029096</v>
      </c>
      <c r="F350" s="17">
        <f t="shared" si="34"/>
        <v>0.51169846546029096</v>
      </c>
      <c r="G350" s="19">
        <f t="shared" si="35"/>
        <v>1.4257276979886109</v>
      </c>
      <c r="H350" s="17">
        <v>4.1755063436443298E-4</v>
      </c>
      <c r="I350" s="17">
        <v>-0.49611236155779398</v>
      </c>
      <c r="J350" s="17">
        <f t="shared" si="36"/>
        <v>0.49611236155779398</v>
      </c>
      <c r="K350" s="19">
        <f t="shared" si="37"/>
        <v>1.4104078031346157</v>
      </c>
      <c r="L350" s="17">
        <v>1.5885530853074401E-3</v>
      </c>
      <c r="M350" s="17">
        <f t="shared" si="38"/>
        <v>1.4180677505616133</v>
      </c>
    </row>
    <row r="351" spans="1:13" x14ac:dyDescent="0.3">
      <c r="A351" s="1" t="s">
        <v>347</v>
      </c>
      <c r="B351" s="6" t="s">
        <v>3933</v>
      </c>
      <c r="C351" s="3" t="s">
        <v>2277</v>
      </c>
      <c r="D351" s="1" t="s">
        <v>2808</v>
      </c>
      <c r="E351" s="1">
        <v>-0.52332177084601295</v>
      </c>
      <c r="F351" s="17">
        <f t="shared" si="34"/>
        <v>0.52332177084601295</v>
      </c>
      <c r="G351" s="19">
        <f t="shared" si="35"/>
        <v>1.4372606995989994</v>
      </c>
      <c r="H351" s="17">
        <v>1.56939627051076E-2</v>
      </c>
      <c r="I351" s="17">
        <v>-0.48421781308980399</v>
      </c>
      <c r="J351" s="17">
        <f t="shared" si="36"/>
        <v>0.48421781308980399</v>
      </c>
      <c r="K351" s="19">
        <f t="shared" si="37"/>
        <v>1.3988272568809266</v>
      </c>
      <c r="L351" s="17">
        <v>7.7455527472625907E-2</v>
      </c>
      <c r="M351" s="17">
        <f t="shared" si="38"/>
        <v>1.418043978239963</v>
      </c>
    </row>
    <row r="352" spans="1:13" x14ac:dyDescent="0.3">
      <c r="A352" s="1" t="s">
        <v>348</v>
      </c>
      <c r="B352" s="6" t="s">
        <v>2277</v>
      </c>
      <c r="C352" s="3" t="s">
        <v>2277</v>
      </c>
      <c r="D352" s="1" t="s">
        <v>2809</v>
      </c>
      <c r="E352" s="1">
        <v>-0.50803623197445502</v>
      </c>
      <c r="F352" s="17">
        <f t="shared" si="34"/>
        <v>0.50803623197445502</v>
      </c>
      <c r="G352" s="19">
        <f t="shared" si="35"/>
        <v>1.4221131252171557</v>
      </c>
      <c r="H352" s="17">
        <v>7.2391029325563996E-5</v>
      </c>
      <c r="I352" s="17">
        <v>-0.49391236154576901</v>
      </c>
      <c r="J352" s="17">
        <f t="shared" si="36"/>
        <v>0.49391236154576901</v>
      </c>
      <c r="K352" s="19">
        <f t="shared" si="37"/>
        <v>1.4082586777427573</v>
      </c>
      <c r="L352" s="17">
        <v>1.25615604478129E-3</v>
      </c>
      <c r="M352" s="17">
        <f t="shared" si="38"/>
        <v>1.4151859014799566</v>
      </c>
    </row>
    <row r="353" spans="1:13" x14ac:dyDescent="0.3">
      <c r="A353" s="1" t="s">
        <v>349</v>
      </c>
      <c r="B353" s="6" t="s">
        <v>3934</v>
      </c>
      <c r="C353" s="3" t="s">
        <v>2277</v>
      </c>
      <c r="D353" s="1" t="s">
        <v>2810</v>
      </c>
      <c r="E353" s="1">
        <v>-0.51567176837988504</v>
      </c>
      <c r="F353" s="17">
        <f t="shared" si="34"/>
        <v>0.51567176837988504</v>
      </c>
      <c r="G353" s="19">
        <f t="shared" si="35"/>
        <v>1.4296596834486448</v>
      </c>
      <c r="H353" s="17">
        <v>4.8231789742720303E-3</v>
      </c>
      <c r="I353" s="17">
        <v>-0.483018288038566</v>
      </c>
      <c r="J353" s="17">
        <f t="shared" si="36"/>
        <v>0.483018288038566</v>
      </c>
      <c r="K353" s="19">
        <f t="shared" si="37"/>
        <v>1.3976646889589812</v>
      </c>
      <c r="L353" s="17">
        <v>4.4112494795093903E-2</v>
      </c>
      <c r="M353" s="17">
        <f t="shared" si="38"/>
        <v>1.413662186203813</v>
      </c>
    </row>
    <row r="354" spans="1:13" x14ac:dyDescent="0.3">
      <c r="A354" s="1" t="s">
        <v>350</v>
      </c>
      <c r="B354" s="6" t="s">
        <v>3935</v>
      </c>
      <c r="C354" s="3" t="s">
        <v>2277</v>
      </c>
      <c r="D354" s="1" t="s">
        <v>2191</v>
      </c>
      <c r="E354" s="1">
        <v>-0.50652880875624795</v>
      </c>
      <c r="F354" s="17">
        <f t="shared" si="34"/>
        <v>0.50652880875624795</v>
      </c>
      <c r="G354" s="19">
        <f t="shared" si="35"/>
        <v>1.4206279833683526</v>
      </c>
      <c r="H354" s="17">
        <v>1.3111152722888999E-4</v>
      </c>
      <c r="I354" s="17">
        <v>-0.49129321140644899</v>
      </c>
      <c r="J354" s="17">
        <f t="shared" si="36"/>
        <v>0.49129321140644899</v>
      </c>
      <c r="K354" s="19">
        <f t="shared" si="37"/>
        <v>1.4057043646476959</v>
      </c>
      <c r="L354" s="17">
        <v>1.6921880842198701E-3</v>
      </c>
      <c r="M354" s="17">
        <f t="shared" si="38"/>
        <v>1.4131661740080244</v>
      </c>
    </row>
    <row r="355" spans="1:13" x14ac:dyDescent="0.3">
      <c r="A355" s="1" t="s">
        <v>351</v>
      </c>
      <c r="B355" s="6" t="s">
        <v>3936</v>
      </c>
      <c r="C355" s="3" t="s">
        <v>2277</v>
      </c>
      <c r="D355" s="1" t="s">
        <v>2191</v>
      </c>
      <c r="E355" s="1">
        <v>-0.50959178012580597</v>
      </c>
      <c r="F355" s="17">
        <f t="shared" si="34"/>
        <v>0.50959178012580597</v>
      </c>
      <c r="G355" s="19">
        <f t="shared" si="35"/>
        <v>1.4236473084046566</v>
      </c>
      <c r="H355" s="17">
        <v>4.7561590242821304E-3</v>
      </c>
      <c r="I355" s="17">
        <v>-0.48527624245054501</v>
      </c>
      <c r="J355" s="17">
        <f t="shared" si="36"/>
        <v>0.48527624245054501</v>
      </c>
      <c r="K355" s="19">
        <f t="shared" si="37"/>
        <v>1.3998538793025295</v>
      </c>
      <c r="L355" s="17">
        <v>1.9897490768808899E-2</v>
      </c>
      <c r="M355" s="17">
        <f t="shared" si="38"/>
        <v>1.411750593853593</v>
      </c>
    </row>
    <row r="356" spans="1:13" x14ac:dyDescent="0.3">
      <c r="A356" s="1" t="s">
        <v>352</v>
      </c>
      <c r="B356" s="6" t="s">
        <v>3937</v>
      </c>
      <c r="C356" s="3" t="s">
        <v>2277</v>
      </c>
      <c r="D356" s="1" t="s">
        <v>2811</v>
      </c>
      <c r="E356" s="1">
        <v>-0.50232720302348199</v>
      </c>
      <c r="F356" s="17">
        <f t="shared" si="34"/>
        <v>0.50232720302348199</v>
      </c>
      <c r="G356" s="19">
        <f t="shared" si="35"/>
        <v>1.416496663021525</v>
      </c>
      <c r="H356" s="17">
        <v>3.0797888836609698E-5</v>
      </c>
      <c r="I356" s="17">
        <v>-0.491281954161019</v>
      </c>
      <c r="J356" s="17">
        <f t="shared" si="36"/>
        <v>0.491281954161019</v>
      </c>
      <c r="K356" s="19">
        <f t="shared" si="37"/>
        <v>1.4056933960806404</v>
      </c>
      <c r="L356" s="17">
        <v>1.5470830784208099E-4</v>
      </c>
      <c r="M356" s="17">
        <f t="shared" si="38"/>
        <v>1.4110950295510827</v>
      </c>
    </row>
    <row r="357" spans="1:13" x14ac:dyDescent="0.3">
      <c r="A357" s="1" t="s">
        <v>353</v>
      </c>
      <c r="B357" s="6" t="s">
        <v>3938</v>
      </c>
      <c r="C357" s="3" t="s">
        <v>2277</v>
      </c>
      <c r="D357" s="1" t="s">
        <v>2581</v>
      </c>
      <c r="E357" s="1">
        <v>-0.51165675835659796</v>
      </c>
      <c r="F357" s="17">
        <f t="shared" si="34"/>
        <v>0.51165675835659796</v>
      </c>
      <c r="G357" s="19">
        <f t="shared" si="35"/>
        <v>1.4256864819923341</v>
      </c>
      <c r="H357" s="17">
        <v>2.2686161727952601E-2</v>
      </c>
      <c r="I357" s="17">
        <v>-0.47843360645677802</v>
      </c>
      <c r="J357" s="17">
        <f t="shared" si="36"/>
        <v>0.47843360645677802</v>
      </c>
      <c r="K357" s="19">
        <f t="shared" si="37"/>
        <v>1.3932301573816384</v>
      </c>
      <c r="L357" s="17">
        <v>5.4813882334315799E-2</v>
      </c>
      <c r="M357" s="17">
        <f t="shared" si="38"/>
        <v>1.4094583196869861</v>
      </c>
    </row>
    <row r="358" spans="1:13" x14ac:dyDescent="0.3">
      <c r="A358" s="1" t="s">
        <v>354</v>
      </c>
      <c r="B358" s="6" t="s">
        <v>3939</v>
      </c>
      <c r="C358" s="3" t="s">
        <v>2315</v>
      </c>
      <c r="D358" s="1" t="s">
        <v>2812</v>
      </c>
      <c r="E358" s="1">
        <v>-0.49841443270975699</v>
      </c>
      <c r="F358" s="17">
        <f t="shared" si="34"/>
        <v>0.49841443270975699</v>
      </c>
      <c r="G358" s="19">
        <f t="shared" si="35"/>
        <v>1.4126601509052423</v>
      </c>
      <c r="H358" s="17">
        <v>5.9229953806240801E-5</v>
      </c>
      <c r="I358" s="17">
        <v>-0.48705949490586797</v>
      </c>
      <c r="J358" s="17">
        <f t="shared" si="36"/>
        <v>0.48705949490586797</v>
      </c>
      <c r="K358" s="19">
        <f t="shared" si="37"/>
        <v>1.4015852474793224</v>
      </c>
      <c r="L358" s="17">
        <v>3.4792073488229498E-4</v>
      </c>
      <c r="M358" s="17">
        <f t="shared" si="38"/>
        <v>1.4071226991922825</v>
      </c>
    </row>
    <row r="359" spans="1:13" x14ac:dyDescent="0.3">
      <c r="A359" s="1" t="s">
        <v>355</v>
      </c>
      <c r="B359" s="6" t="s">
        <v>2277</v>
      </c>
      <c r="C359" s="3" t="s">
        <v>2277</v>
      </c>
      <c r="D359" s="1" t="s">
        <v>2251</v>
      </c>
      <c r="E359" s="1">
        <v>-0.50306046465175303</v>
      </c>
      <c r="F359" s="17">
        <f t="shared" si="34"/>
        <v>0.50306046465175303</v>
      </c>
      <c r="G359" s="19">
        <f t="shared" si="35"/>
        <v>1.4172167920988885</v>
      </c>
      <c r="H359" s="17">
        <v>3.8061242545420798E-3</v>
      </c>
      <c r="I359" s="17">
        <v>-0.47963393792233699</v>
      </c>
      <c r="J359" s="17">
        <f t="shared" si="36"/>
        <v>0.47963393792233699</v>
      </c>
      <c r="K359" s="19">
        <f t="shared" si="37"/>
        <v>1.3943898161038004</v>
      </c>
      <c r="L359" s="17">
        <v>1.8964967577420899E-2</v>
      </c>
      <c r="M359" s="17">
        <f t="shared" si="38"/>
        <v>1.4058033041013445</v>
      </c>
    </row>
    <row r="360" spans="1:13" x14ac:dyDescent="0.3">
      <c r="A360" s="1" t="s">
        <v>356</v>
      </c>
      <c r="B360" s="6" t="s">
        <v>3940</v>
      </c>
      <c r="C360" s="3" t="s">
        <v>2316</v>
      </c>
      <c r="D360" s="1" t="s">
        <v>2813</v>
      </c>
      <c r="E360" s="1">
        <v>-0.49489243055126703</v>
      </c>
      <c r="F360" s="17">
        <f t="shared" si="34"/>
        <v>0.49489243055126703</v>
      </c>
      <c r="G360" s="19">
        <f t="shared" si="35"/>
        <v>1.4092156780461611</v>
      </c>
      <c r="H360" s="17">
        <v>2.9189217567104301E-6</v>
      </c>
      <c r="I360" s="17">
        <v>-0.48683661776760401</v>
      </c>
      <c r="J360" s="17">
        <f t="shared" si="36"/>
        <v>0.48683661776760401</v>
      </c>
      <c r="K360" s="19">
        <f t="shared" si="37"/>
        <v>1.401368737980081</v>
      </c>
      <c r="L360" s="17">
        <v>1.00853623080888E-5</v>
      </c>
      <c r="M360" s="17">
        <f t="shared" si="38"/>
        <v>1.4052922080131212</v>
      </c>
    </row>
    <row r="361" spans="1:13" x14ac:dyDescent="0.3">
      <c r="A361" s="1" t="s">
        <v>357</v>
      </c>
      <c r="B361" s="6" t="s">
        <v>3941</v>
      </c>
      <c r="C361" s="3" t="s">
        <v>2317</v>
      </c>
      <c r="D361" s="1" t="s">
        <v>2814</v>
      </c>
      <c r="E361" s="1">
        <v>-0.49589483782896299</v>
      </c>
      <c r="F361" s="17">
        <f t="shared" si="34"/>
        <v>0.49589483782896299</v>
      </c>
      <c r="G361" s="19">
        <f t="shared" si="35"/>
        <v>1.4101951635759011</v>
      </c>
      <c r="H361" s="17">
        <v>9.6066527523249206E-6</v>
      </c>
      <c r="I361" s="17">
        <v>-0.48542595912645198</v>
      </c>
      <c r="J361" s="17">
        <f t="shared" si="36"/>
        <v>0.48542595912645198</v>
      </c>
      <c r="K361" s="19">
        <f t="shared" si="37"/>
        <v>1.3999991576453057</v>
      </c>
      <c r="L361" s="17">
        <v>1.92699547616882E-4</v>
      </c>
      <c r="M361" s="17">
        <f t="shared" si="38"/>
        <v>1.4050971606106035</v>
      </c>
    </row>
    <row r="362" spans="1:13" x14ac:dyDescent="0.3">
      <c r="A362" s="1" t="s">
        <v>358</v>
      </c>
      <c r="B362" s="6" t="s">
        <v>3942</v>
      </c>
      <c r="C362" s="3" t="s">
        <v>2277</v>
      </c>
      <c r="D362" s="1" t="s">
        <v>2196</v>
      </c>
      <c r="E362" s="1">
        <v>-0.499222206249401</v>
      </c>
      <c r="F362" s="17">
        <f t="shared" si="34"/>
        <v>0.499222206249401</v>
      </c>
      <c r="G362" s="19">
        <f t="shared" si="35"/>
        <v>1.4134513292032804</v>
      </c>
      <c r="H362" s="17">
        <v>2.5254657644499098E-3</v>
      </c>
      <c r="I362" s="17">
        <v>-0.47829903283666902</v>
      </c>
      <c r="J362" s="17">
        <f t="shared" si="36"/>
        <v>0.47829903283666902</v>
      </c>
      <c r="K362" s="19">
        <f t="shared" si="37"/>
        <v>1.3931002038735738</v>
      </c>
      <c r="L362" s="17">
        <v>1.3202280987144601E-2</v>
      </c>
      <c r="M362" s="17">
        <f t="shared" si="38"/>
        <v>1.4032757665384272</v>
      </c>
    </row>
    <row r="363" spans="1:13" x14ac:dyDescent="0.3">
      <c r="A363" s="1" t="s">
        <v>359</v>
      </c>
      <c r="B363" s="6" t="s">
        <v>2277</v>
      </c>
      <c r="C363" s="3" t="s">
        <v>2277</v>
      </c>
      <c r="D363" s="1" t="s">
        <v>2815</v>
      </c>
      <c r="E363" s="1">
        <v>-0.53021114961165805</v>
      </c>
      <c r="F363" s="17">
        <f t="shared" si="34"/>
        <v>0.53021114961165805</v>
      </c>
      <c r="G363" s="19">
        <f t="shared" si="35"/>
        <v>1.4441405412279238</v>
      </c>
      <c r="H363" s="17">
        <v>4.8183390148459397E-2</v>
      </c>
      <c r="I363" s="17">
        <v>-0.44689028981458201</v>
      </c>
      <c r="J363" s="17">
        <f t="shared" si="36"/>
        <v>0.44689028981458201</v>
      </c>
      <c r="K363" s="19">
        <f t="shared" si="37"/>
        <v>1.3630989460650285</v>
      </c>
      <c r="L363" s="17">
        <v>0.24522675867711599</v>
      </c>
      <c r="M363" s="17">
        <f t="shared" si="38"/>
        <v>1.4036197436464761</v>
      </c>
    </row>
    <row r="364" spans="1:13" x14ac:dyDescent="0.3">
      <c r="A364" s="1" t="s">
        <v>360</v>
      </c>
      <c r="B364" s="6" t="s">
        <v>2277</v>
      </c>
      <c r="C364" s="3" t="s">
        <v>2277</v>
      </c>
      <c r="D364" s="1" t="s">
        <v>2191</v>
      </c>
      <c r="E364" s="1">
        <v>-0.52203783140146398</v>
      </c>
      <c r="F364" s="17">
        <f t="shared" si="34"/>
        <v>0.52203783140146398</v>
      </c>
      <c r="G364" s="19">
        <f t="shared" si="35"/>
        <v>1.4359821655012766</v>
      </c>
      <c r="H364" s="17">
        <v>2.32204627688187E-2</v>
      </c>
      <c r="I364" s="17">
        <v>-0.45430965502645898</v>
      </c>
      <c r="J364" s="17">
        <f t="shared" si="36"/>
        <v>0.45430965502645898</v>
      </c>
      <c r="K364" s="19">
        <f t="shared" si="37"/>
        <v>1.370127027689223</v>
      </c>
      <c r="L364" s="17">
        <v>0.18327209589283699</v>
      </c>
      <c r="M364" s="17">
        <f t="shared" si="38"/>
        <v>1.4030545965952497</v>
      </c>
    </row>
    <row r="365" spans="1:13" x14ac:dyDescent="0.3">
      <c r="A365" s="1" t="s">
        <v>361</v>
      </c>
      <c r="B365" s="6" t="s">
        <v>3943</v>
      </c>
      <c r="C365" s="3" t="s">
        <v>2277</v>
      </c>
      <c r="D365" s="1" t="s">
        <v>2619</v>
      </c>
      <c r="E365" s="1">
        <v>-0.49908514254892</v>
      </c>
      <c r="F365" s="17">
        <f t="shared" si="34"/>
        <v>0.49908514254892</v>
      </c>
      <c r="G365" s="19">
        <f t="shared" si="35"/>
        <v>1.4133170501896255</v>
      </c>
      <c r="H365" s="17">
        <v>6.04928023514554E-3</v>
      </c>
      <c r="I365" s="17">
        <v>-0.47448809578496398</v>
      </c>
      <c r="J365" s="17">
        <f t="shared" si="36"/>
        <v>0.47448809578496398</v>
      </c>
      <c r="K365" s="19">
        <f t="shared" si="37"/>
        <v>1.3894251296464244</v>
      </c>
      <c r="L365" s="17">
        <v>2.9328802521386699E-2</v>
      </c>
      <c r="M365" s="17">
        <f t="shared" si="38"/>
        <v>1.4013710899180249</v>
      </c>
    </row>
    <row r="366" spans="1:13" x14ac:dyDescent="0.3">
      <c r="A366" s="1" t="s">
        <v>362</v>
      </c>
      <c r="B366" s="6" t="s">
        <v>3944</v>
      </c>
      <c r="C366" s="3" t="s">
        <v>2277</v>
      </c>
      <c r="D366" s="1" t="s">
        <v>2816</v>
      </c>
      <c r="E366" s="1">
        <v>-0.51822255852731003</v>
      </c>
      <c r="F366" s="17">
        <f t="shared" si="34"/>
        <v>0.51822255852731003</v>
      </c>
      <c r="G366" s="19">
        <f t="shared" si="35"/>
        <v>1.4321896620669134</v>
      </c>
      <c r="H366" s="17">
        <v>2.0949136664634702E-2</v>
      </c>
      <c r="I366" s="17">
        <v>-0.454311730904705</v>
      </c>
      <c r="J366" s="17">
        <f t="shared" si="36"/>
        <v>0.454311730904705</v>
      </c>
      <c r="K366" s="19">
        <f t="shared" si="37"/>
        <v>1.3701289991515602</v>
      </c>
      <c r="L366" s="17">
        <v>0.19331431577479</v>
      </c>
      <c r="M366" s="17">
        <f t="shared" si="38"/>
        <v>1.4011593306092367</v>
      </c>
    </row>
    <row r="367" spans="1:13" x14ac:dyDescent="0.3">
      <c r="A367" s="1" t="s">
        <v>363</v>
      </c>
      <c r="B367" s="6" t="s">
        <v>3945</v>
      </c>
      <c r="C367" s="3" t="s">
        <v>2277</v>
      </c>
      <c r="D367" s="1" t="s">
        <v>2817</v>
      </c>
      <c r="E367" s="1">
        <v>-0.49315644799868003</v>
      </c>
      <c r="F367" s="17">
        <f t="shared" si="34"/>
        <v>0.49315644799868003</v>
      </c>
      <c r="G367" s="19">
        <f t="shared" si="35"/>
        <v>1.4075210007231691</v>
      </c>
      <c r="H367" s="17">
        <v>2.0304212028837099E-4</v>
      </c>
      <c r="I367" s="17">
        <v>-0.47871553510697001</v>
      </c>
      <c r="J367" s="17">
        <f t="shared" si="36"/>
        <v>0.47871553510697001</v>
      </c>
      <c r="K367" s="19">
        <f t="shared" si="37"/>
        <v>1.3935024463050201</v>
      </c>
      <c r="L367" s="17">
        <v>2.1258495360074298E-3</v>
      </c>
      <c r="M367" s="17">
        <f t="shared" si="38"/>
        <v>1.4005117235140947</v>
      </c>
    </row>
    <row r="368" spans="1:13" x14ac:dyDescent="0.3">
      <c r="A368" s="1" t="s">
        <v>364</v>
      </c>
      <c r="B368" s="6" t="s">
        <v>3946</v>
      </c>
      <c r="C368" s="3" t="s">
        <v>2277</v>
      </c>
      <c r="D368" s="1" t="s">
        <v>2672</v>
      </c>
      <c r="E368" s="1">
        <v>-0.49013722443909802</v>
      </c>
      <c r="F368" s="17">
        <f t="shared" si="34"/>
        <v>0.49013722443909802</v>
      </c>
      <c r="G368" s="19">
        <f t="shared" si="35"/>
        <v>1.4045784682996902</v>
      </c>
      <c r="H368" s="17">
        <v>1.4761829519920199E-4</v>
      </c>
      <c r="I368" s="17">
        <v>-0.47621299647147403</v>
      </c>
      <c r="J368" s="17">
        <f t="shared" si="36"/>
        <v>0.47621299647147403</v>
      </c>
      <c r="K368" s="19">
        <f t="shared" si="37"/>
        <v>1.3910873337677847</v>
      </c>
      <c r="L368" s="17">
        <v>1.6521421399708399E-3</v>
      </c>
      <c r="M368" s="17">
        <f t="shared" si="38"/>
        <v>1.3978329010337376</v>
      </c>
    </row>
    <row r="369" spans="1:13" x14ac:dyDescent="0.3">
      <c r="A369" s="1" t="s">
        <v>365</v>
      </c>
      <c r="B369" s="6" t="s">
        <v>3947</v>
      </c>
      <c r="C369" s="3" t="s">
        <v>2318</v>
      </c>
      <c r="D369" s="1" t="s">
        <v>2818</v>
      </c>
      <c r="E369" s="1">
        <v>-0.501280156943397</v>
      </c>
      <c r="F369" s="17">
        <f t="shared" si="34"/>
        <v>0.501280156943397</v>
      </c>
      <c r="G369" s="19">
        <f t="shared" si="35"/>
        <v>1.4154690035592217</v>
      </c>
      <c r="H369" s="17">
        <v>3.3586513384367897E-2</v>
      </c>
      <c r="I369" s="17">
        <v>-0.464404499786569</v>
      </c>
      <c r="J369" s="17">
        <f t="shared" si="36"/>
        <v>0.464404499786569</v>
      </c>
      <c r="K369" s="19">
        <f t="shared" si="37"/>
        <v>1.3797477183492393</v>
      </c>
      <c r="L369" s="17">
        <v>8.2692738849109701E-2</v>
      </c>
      <c r="M369" s="17">
        <f t="shared" si="38"/>
        <v>1.3976083609542305</v>
      </c>
    </row>
    <row r="370" spans="1:13" x14ac:dyDescent="0.3">
      <c r="A370" s="1" t="s">
        <v>366</v>
      </c>
      <c r="B370" s="6" t="s">
        <v>3948</v>
      </c>
      <c r="C370" s="3" t="s">
        <v>2277</v>
      </c>
      <c r="D370" s="1" t="s">
        <v>2819</v>
      </c>
      <c r="E370" s="1">
        <v>-0.486239857436777</v>
      </c>
      <c r="F370" s="17">
        <f t="shared" si="34"/>
        <v>0.486239857436777</v>
      </c>
      <c r="G370" s="19">
        <f t="shared" si="35"/>
        <v>1.4007891918452446</v>
      </c>
      <c r="H370" s="17">
        <v>3.6361873793173201E-4</v>
      </c>
      <c r="I370" s="17">
        <v>-0.47280432074800199</v>
      </c>
      <c r="J370" s="17">
        <f t="shared" si="36"/>
        <v>0.47280432074800199</v>
      </c>
      <c r="K370" s="19">
        <f t="shared" si="37"/>
        <v>1.3878044720535454</v>
      </c>
      <c r="L370" s="17">
        <v>1.55846144920644E-3</v>
      </c>
      <c r="M370" s="17">
        <f t="shared" si="38"/>
        <v>1.3942968319493949</v>
      </c>
    </row>
    <row r="371" spans="1:13" x14ac:dyDescent="0.3">
      <c r="A371" s="1" t="s">
        <v>367</v>
      </c>
      <c r="B371" s="6" t="s">
        <v>3949</v>
      </c>
      <c r="C371" s="3" t="s">
        <v>2277</v>
      </c>
      <c r="D371" s="1" t="s">
        <v>2820</v>
      </c>
      <c r="E371" s="1">
        <v>-0.485189452170317</v>
      </c>
      <c r="F371" s="17">
        <f t="shared" si="34"/>
        <v>0.485189452170317</v>
      </c>
      <c r="G371" s="19">
        <f t="shared" si="35"/>
        <v>1.3997696688126775</v>
      </c>
      <c r="H371" s="17">
        <v>1.56605758993648E-4</v>
      </c>
      <c r="I371" s="17">
        <v>-0.47308838354161298</v>
      </c>
      <c r="J371" s="17">
        <f t="shared" si="36"/>
        <v>0.47308838354161298</v>
      </c>
      <c r="K371" s="19">
        <f t="shared" si="37"/>
        <v>1.3880777539443665</v>
      </c>
      <c r="L371" s="17">
        <v>7.7762151442232498E-4</v>
      </c>
      <c r="M371" s="17">
        <f t="shared" si="38"/>
        <v>1.3939237113785219</v>
      </c>
    </row>
    <row r="372" spans="1:13" x14ac:dyDescent="0.3">
      <c r="A372" s="1" t="s">
        <v>368</v>
      </c>
      <c r="B372" s="6" t="s">
        <v>3950</v>
      </c>
      <c r="C372" s="3" t="s">
        <v>2277</v>
      </c>
      <c r="D372" s="1" t="s">
        <v>2821</v>
      </c>
      <c r="E372" s="1">
        <v>-0.48439272958513302</v>
      </c>
      <c r="F372" s="17">
        <f t="shared" si="34"/>
        <v>0.48439272958513302</v>
      </c>
      <c r="G372" s="19">
        <f t="shared" si="35"/>
        <v>1.3989968650016578</v>
      </c>
      <c r="H372" s="17">
        <v>2.7617283026735901E-5</v>
      </c>
      <c r="I372" s="17">
        <v>-0.47383660659813498</v>
      </c>
      <c r="J372" s="17">
        <f t="shared" si="36"/>
        <v>0.47383660659813498</v>
      </c>
      <c r="K372" s="19">
        <f t="shared" si="37"/>
        <v>1.3887978376201411</v>
      </c>
      <c r="L372" s="17">
        <v>3.1600960597056698E-4</v>
      </c>
      <c r="M372" s="17">
        <f t="shared" si="38"/>
        <v>1.3938973513108994</v>
      </c>
    </row>
    <row r="373" spans="1:13" x14ac:dyDescent="0.3">
      <c r="A373" s="1" t="s">
        <v>369</v>
      </c>
      <c r="B373" s="6" t="s">
        <v>3951</v>
      </c>
      <c r="C373" s="3" t="s">
        <v>2277</v>
      </c>
      <c r="D373" s="1" t="s">
        <v>2822</v>
      </c>
      <c r="E373" s="1">
        <v>-0.52241642760689799</v>
      </c>
      <c r="F373" s="17">
        <f t="shared" si="34"/>
        <v>0.52241642760689799</v>
      </c>
      <c r="G373" s="19">
        <f t="shared" si="35"/>
        <v>1.4363590495438727</v>
      </c>
      <c r="H373" s="17">
        <v>5.8199269055427903E-2</v>
      </c>
      <c r="I373" s="17">
        <v>-0.43307933031081097</v>
      </c>
      <c r="J373" s="17">
        <f t="shared" si="36"/>
        <v>0.43307933031081097</v>
      </c>
      <c r="K373" s="19">
        <f t="shared" si="37"/>
        <v>1.3501122224872202</v>
      </c>
      <c r="L373" s="17">
        <v>0.301680136330647</v>
      </c>
      <c r="M373" s="17">
        <f t="shared" si="38"/>
        <v>1.3932356360155465</v>
      </c>
    </row>
    <row r="374" spans="1:13" x14ac:dyDescent="0.3">
      <c r="A374" s="1" t="s">
        <v>370</v>
      </c>
      <c r="B374" s="6" t="s">
        <v>3764</v>
      </c>
      <c r="C374" s="3" t="s">
        <v>2277</v>
      </c>
      <c r="D374" s="1" t="s">
        <v>2664</v>
      </c>
      <c r="E374" s="1">
        <v>-0.28223327161536599</v>
      </c>
      <c r="F374" s="17">
        <f t="shared" si="34"/>
        <v>0.28223327161536599</v>
      </c>
      <c r="G374" s="19">
        <f t="shared" si="35"/>
        <v>1.2160758964991298</v>
      </c>
      <c r="H374" s="17">
        <v>0.63904044775213398</v>
      </c>
      <c r="I374" s="17">
        <v>-0.67044935908641201</v>
      </c>
      <c r="J374" s="17">
        <f t="shared" si="36"/>
        <v>0.67044935908641201</v>
      </c>
      <c r="K374" s="19">
        <f t="shared" si="37"/>
        <v>1.5915686193502308</v>
      </c>
      <c r="L374" s="17">
        <v>6.8116403870309303E-2</v>
      </c>
      <c r="M374" s="17">
        <f t="shared" si="38"/>
        <v>1.4038222579246802</v>
      </c>
    </row>
    <row r="375" spans="1:13" x14ac:dyDescent="0.3">
      <c r="A375" s="1" t="s">
        <v>371</v>
      </c>
      <c r="B375" s="6" t="s">
        <v>3952</v>
      </c>
      <c r="C375" s="3" t="s">
        <v>2277</v>
      </c>
      <c r="D375" s="1" t="s">
        <v>2823</v>
      </c>
      <c r="E375" s="1">
        <v>-0.47959969565129501</v>
      </c>
      <c r="F375" s="17">
        <f t="shared" si="34"/>
        <v>0.47959969565129501</v>
      </c>
      <c r="G375" s="19">
        <f t="shared" si="35"/>
        <v>1.3943567207468222</v>
      </c>
      <c r="H375" s="17">
        <v>1.0353766174686599E-5</v>
      </c>
      <c r="I375" s="17">
        <v>-0.471477097622299</v>
      </c>
      <c r="J375" s="17">
        <f t="shared" si="36"/>
        <v>0.471477097622299</v>
      </c>
      <c r="K375" s="19">
        <f t="shared" si="37"/>
        <v>1.3865283331976288</v>
      </c>
      <c r="L375" s="17">
        <v>4.7915842753787198E-5</v>
      </c>
      <c r="M375" s="17">
        <f t="shared" si="38"/>
        <v>1.3904425269722256</v>
      </c>
    </row>
    <row r="376" spans="1:13" x14ac:dyDescent="0.3">
      <c r="A376" s="1" t="s">
        <v>372</v>
      </c>
      <c r="B376" s="6" t="s">
        <v>3953</v>
      </c>
      <c r="C376" s="3" t="s">
        <v>2319</v>
      </c>
      <c r="D376" s="1" t="s">
        <v>2824</v>
      </c>
      <c r="E376" s="1">
        <v>-0.48276576642418001</v>
      </c>
      <c r="F376" s="17">
        <f t="shared" si="34"/>
        <v>0.48276576642418001</v>
      </c>
      <c r="G376" s="19">
        <f t="shared" si="35"/>
        <v>1.3974200706252276</v>
      </c>
      <c r="H376" s="17">
        <v>2.4969980925139898E-3</v>
      </c>
      <c r="I376" s="17">
        <v>-0.46243919971764103</v>
      </c>
      <c r="J376" s="17">
        <f t="shared" si="36"/>
        <v>0.46243919971764103</v>
      </c>
      <c r="K376" s="19">
        <f t="shared" si="37"/>
        <v>1.3778694473999971</v>
      </c>
      <c r="L376" s="17">
        <v>1.8964967577420899E-2</v>
      </c>
      <c r="M376" s="17">
        <f t="shared" si="38"/>
        <v>1.3876447590126122</v>
      </c>
    </row>
    <row r="377" spans="1:13" x14ac:dyDescent="0.3">
      <c r="A377" s="1" t="s">
        <v>373</v>
      </c>
      <c r="B377" s="6" t="s">
        <v>3954</v>
      </c>
      <c r="C377" s="3" t="s">
        <v>2320</v>
      </c>
      <c r="D377" s="1" t="s">
        <v>2825</v>
      </c>
      <c r="E377" s="1">
        <v>-0.48015549860929801</v>
      </c>
      <c r="F377" s="17">
        <f t="shared" si="34"/>
        <v>0.48015549860929801</v>
      </c>
      <c r="G377" s="19">
        <f t="shared" si="35"/>
        <v>1.3948940046982818</v>
      </c>
      <c r="H377" s="17">
        <v>7.7061936426196104E-3</v>
      </c>
      <c r="I377" s="17">
        <v>-0.45795288273831197</v>
      </c>
      <c r="J377" s="17">
        <f t="shared" si="36"/>
        <v>0.45795288273831197</v>
      </c>
      <c r="K377" s="19">
        <f t="shared" si="37"/>
        <v>1.3735913723057065</v>
      </c>
      <c r="L377" s="17">
        <v>2.6950479246204102E-2</v>
      </c>
      <c r="M377" s="17">
        <f t="shared" si="38"/>
        <v>1.3842426885019941</v>
      </c>
    </row>
    <row r="378" spans="1:13" x14ac:dyDescent="0.3">
      <c r="A378" s="1" t="s">
        <v>329</v>
      </c>
      <c r="B378" s="6" t="s">
        <v>3764</v>
      </c>
      <c r="C378" s="3" t="s">
        <v>2277</v>
      </c>
      <c r="D378" s="1" t="s">
        <v>2664</v>
      </c>
      <c r="E378" s="1">
        <v>-0.76640078550950197</v>
      </c>
      <c r="F378" s="17">
        <f t="shared" si="34"/>
        <v>0.76640078550950197</v>
      </c>
      <c r="G378" s="19">
        <f t="shared" si="35"/>
        <v>1.701020803767352</v>
      </c>
      <c r="H378" s="17">
        <v>2.4682832572366E-3</v>
      </c>
      <c r="I378" s="17">
        <v>-0.16813305015167501</v>
      </c>
      <c r="J378" s="17">
        <f t="shared" si="36"/>
        <v>0.16813305015167501</v>
      </c>
      <c r="K378" s="19">
        <f t="shared" si="37"/>
        <v>1.1236035207203019</v>
      </c>
      <c r="L378" s="17" t="s">
        <v>2066</v>
      </c>
      <c r="M378" s="17">
        <f t="shared" si="38"/>
        <v>1.4123121622438268</v>
      </c>
    </row>
    <row r="379" spans="1:13" x14ac:dyDescent="0.3">
      <c r="A379" s="1" t="s">
        <v>374</v>
      </c>
      <c r="B379" s="6" t="s">
        <v>3955</v>
      </c>
      <c r="C379" s="3" t="s">
        <v>2277</v>
      </c>
      <c r="D379" s="1" t="s">
        <v>2826</v>
      </c>
      <c r="E379" s="1">
        <v>-0.47281471181738599</v>
      </c>
      <c r="F379" s="17">
        <f t="shared" si="34"/>
        <v>0.47281471181738599</v>
      </c>
      <c r="G379" s="19">
        <f t="shared" si="35"/>
        <v>1.3878144678073845</v>
      </c>
      <c r="H379" s="17">
        <v>1.3273030200635101E-4</v>
      </c>
      <c r="I379" s="17">
        <v>-0.46056201670371999</v>
      </c>
      <c r="J379" s="17">
        <f t="shared" si="36"/>
        <v>0.46056201670371999</v>
      </c>
      <c r="K379" s="19">
        <f t="shared" si="37"/>
        <v>1.37607777900205</v>
      </c>
      <c r="L379" s="17">
        <v>1.5694719832266999E-3</v>
      </c>
      <c r="M379" s="17">
        <f t="shared" si="38"/>
        <v>1.3819461234047172</v>
      </c>
    </row>
    <row r="380" spans="1:13" x14ac:dyDescent="0.3">
      <c r="A380" s="1" t="s">
        <v>370</v>
      </c>
      <c r="B380" s="6" t="s">
        <v>3764</v>
      </c>
      <c r="C380" s="3" t="s">
        <v>2277</v>
      </c>
      <c r="D380" s="1" t="s">
        <v>2664</v>
      </c>
      <c r="E380" s="1">
        <v>-0.79361750291825595</v>
      </c>
      <c r="F380" s="17">
        <f t="shared" si="34"/>
        <v>0.79361750291825595</v>
      </c>
      <c r="G380" s="19">
        <f t="shared" si="35"/>
        <v>1.7334154912443696</v>
      </c>
      <c r="H380" s="17">
        <v>2.2158160958092601E-3</v>
      </c>
      <c r="I380" s="17">
        <v>-0.13968196457312401</v>
      </c>
      <c r="J380" s="17">
        <f t="shared" si="36"/>
        <v>0.13968196457312401</v>
      </c>
      <c r="K380" s="19">
        <f t="shared" si="37"/>
        <v>1.101662232779463</v>
      </c>
      <c r="L380" s="17" t="s">
        <v>2066</v>
      </c>
      <c r="M380" s="17">
        <f t="shared" si="38"/>
        <v>1.4175388620119163</v>
      </c>
    </row>
    <row r="381" spans="1:13" x14ac:dyDescent="0.3">
      <c r="A381" s="1" t="s">
        <v>375</v>
      </c>
      <c r="B381" s="6" t="s">
        <v>2277</v>
      </c>
      <c r="C381" s="3" t="s">
        <v>2277</v>
      </c>
      <c r="D381" s="1" t="s">
        <v>2827</v>
      </c>
      <c r="E381" s="1">
        <v>-0.496711811745153</v>
      </c>
      <c r="F381" s="17">
        <f t="shared" si="34"/>
        <v>0.496711811745153</v>
      </c>
      <c r="G381" s="19">
        <f t="shared" si="35"/>
        <v>1.4109939595096515</v>
      </c>
      <c r="H381" s="17">
        <v>5.5393779485240498E-2</v>
      </c>
      <c r="I381" s="17">
        <v>-0.432938358324997</v>
      </c>
      <c r="J381" s="17">
        <f t="shared" si="36"/>
        <v>0.432938358324997</v>
      </c>
      <c r="K381" s="19">
        <f t="shared" si="37"/>
        <v>1.3499803036151803</v>
      </c>
      <c r="L381" s="17">
        <v>0.22275577199122501</v>
      </c>
      <c r="M381" s="17">
        <f t="shared" si="38"/>
        <v>1.3804871315624159</v>
      </c>
    </row>
    <row r="382" spans="1:13" x14ac:dyDescent="0.3">
      <c r="A382" s="1" t="s">
        <v>376</v>
      </c>
      <c r="B382" s="6" t="s">
        <v>3956</v>
      </c>
      <c r="C382" s="3" t="s">
        <v>2277</v>
      </c>
      <c r="D382" s="1" t="s">
        <v>2828</v>
      </c>
      <c r="E382" s="1">
        <v>-0.54279296509206698</v>
      </c>
      <c r="F382" s="17">
        <f t="shared" si="34"/>
        <v>0.54279296509206698</v>
      </c>
      <c r="G382" s="19">
        <f t="shared" si="35"/>
        <v>1.4567900412765127</v>
      </c>
      <c r="H382" s="17">
        <v>0.141402333703845</v>
      </c>
      <c r="I382" s="17">
        <v>-0.38502396132957201</v>
      </c>
      <c r="J382" s="17">
        <f t="shared" si="36"/>
        <v>0.38502396132957201</v>
      </c>
      <c r="K382" s="19">
        <f t="shared" si="37"/>
        <v>1.3058814759390853</v>
      </c>
      <c r="L382" s="17">
        <v>0.47588661153079298</v>
      </c>
      <c r="M382" s="17">
        <f t="shared" si="38"/>
        <v>1.381335758607799</v>
      </c>
    </row>
    <row r="383" spans="1:13" x14ac:dyDescent="0.3">
      <c r="A383" s="1" t="s">
        <v>377</v>
      </c>
      <c r="B383" s="6" t="s">
        <v>3957</v>
      </c>
      <c r="C383" s="3" t="s">
        <v>2277</v>
      </c>
      <c r="D383" s="1" t="s">
        <v>2219</v>
      </c>
      <c r="E383" s="1">
        <v>-0.58161251161401695</v>
      </c>
      <c r="F383" s="17">
        <f t="shared" si="34"/>
        <v>0.58161251161401695</v>
      </c>
      <c r="G383" s="19">
        <f t="shared" si="35"/>
        <v>1.4965209875016832</v>
      </c>
      <c r="H383" s="17">
        <v>0.24091701681389499</v>
      </c>
      <c r="I383" s="17">
        <v>-0.34316547518322299</v>
      </c>
      <c r="J383" s="17">
        <f t="shared" si="36"/>
        <v>0.34316547518322299</v>
      </c>
      <c r="K383" s="19">
        <f t="shared" si="37"/>
        <v>1.2685368904592036</v>
      </c>
      <c r="L383" s="17">
        <v>0.57789870757773798</v>
      </c>
      <c r="M383" s="17">
        <f t="shared" si="38"/>
        <v>1.3825289389804434</v>
      </c>
    </row>
    <row r="384" spans="1:13" x14ac:dyDescent="0.3">
      <c r="A384" s="1" t="s">
        <v>378</v>
      </c>
      <c r="B384" s="6" t="s">
        <v>2277</v>
      </c>
      <c r="C384" s="3" t="s">
        <v>2277</v>
      </c>
      <c r="D384" s="1" t="s">
        <v>2191</v>
      </c>
      <c r="E384" s="1">
        <v>-0.48762230148125801</v>
      </c>
      <c r="F384" s="17">
        <f t="shared" si="34"/>
        <v>0.48762230148125801</v>
      </c>
      <c r="G384" s="19">
        <f t="shared" si="35"/>
        <v>1.402132123467376</v>
      </c>
      <c r="H384" s="17">
        <v>3.56219496264846E-2</v>
      </c>
      <c r="I384" s="17">
        <v>-0.436110342615317</v>
      </c>
      <c r="J384" s="17">
        <f t="shared" si="36"/>
        <v>0.436110342615317</v>
      </c>
      <c r="K384" s="19">
        <f t="shared" si="37"/>
        <v>1.3529517058086087</v>
      </c>
      <c r="L384" s="17">
        <v>0.18089440161808701</v>
      </c>
      <c r="M384" s="17">
        <f t="shared" si="38"/>
        <v>1.3775419146379924</v>
      </c>
    </row>
    <row r="385" spans="1:13" x14ac:dyDescent="0.3">
      <c r="A385" s="1" t="s">
        <v>379</v>
      </c>
      <c r="B385" s="6" t="s">
        <v>3958</v>
      </c>
      <c r="C385" s="3" t="s">
        <v>2277</v>
      </c>
      <c r="D385" s="1" t="s">
        <v>2829</v>
      </c>
      <c r="E385" s="1">
        <v>-0.46683790447850398</v>
      </c>
      <c r="F385" s="17">
        <f t="shared" si="34"/>
        <v>0.46683790447850398</v>
      </c>
      <c r="G385" s="19">
        <f t="shared" si="35"/>
        <v>1.3820769130967934</v>
      </c>
      <c r="H385" s="17">
        <v>1.96877111870224E-4</v>
      </c>
      <c r="I385" s="17">
        <v>-0.45513336900946799</v>
      </c>
      <c r="J385" s="17">
        <f t="shared" si="36"/>
        <v>0.45513336900946799</v>
      </c>
      <c r="K385" s="19">
        <f t="shared" si="37"/>
        <v>1.370909531966565</v>
      </c>
      <c r="L385" s="17">
        <v>1.28901973721129E-3</v>
      </c>
      <c r="M385" s="17">
        <f t="shared" si="38"/>
        <v>1.3764932225316793</v>
      </c>
    </row>
    <row r="386" spans="1:13" x14ac:dyDescent="0.3">
      <c r="A386" s="1" t="s">
        <v>380</v>
      </c>
      <c r="B386" s="6" t="s">
        <v>3959</v>
      </c>
      <c r="C386" s="3" t="s">
        <v>2277</v>
      </c>
      <c r="D386" s="1" t="s">
        <v>2191</v>
      </c>
      <c r="E386" s="1">
        <v>-0.47184542919843903</v>
      </c>
      <c r="F386" s="17">
        <f t="shared" si="34"/>
        <v>0.47184542919843903</v>
      </c>
      <c r="G386" s="19">
        <f t="shared" si="35"/>
        <v>1.3868823701566357</v>
      </c>
      <c r="H386" s="17">
        <v>7.9459684711596298E-3</v>
      </c>
      <c r="I386" s="17">
        <v>-0.44455906882628099</v>
      </c>
      <c r="J386" s="17">
        <f t="shared" si="36"/>
        <v>0.44455906882628099</v>
      </c>
      <c r="K386" s="19">
        <f t="shared" si="37"/>
        <v>1.3608981213675182</v>
      </c>
      <c r="L386" s="17">
        <v>5.6082043685474398E-2</v>
      </c>
      <c r="M386" s="17">
        <f t="shared" si="38"/>
        <v>1.373890245762077</v>
      </c>
    </row>
    <row r="387" spans="1:13" x14ac:dyDescent="0.3">
      <c r="A387" s="1" t="s">
        <v>381</v>
      </c>
      <c r="B387" s="6" t="s">
        <v>3960</v>
      </c>
      <c r="C387" s="3" t="s">
        <v>2321</v>
      </c>
      <c r="D387" s="1" t="s">
        <v>2830</v>
      </c>
      <c r="E387" s="1">
        <v>-0.46282011005493801</v>
      </c>
      <c r="F387" s="17">
        <f t="shared" ref="F387:F450" si="39">-E387</f>
        <v>0.46282011005493801</v>
      </c>
      <c r="G387" s="19">
        <f t="shared" ref="G387:G450" si="40">2^(F387)</f>
        <v>1.3782332900651135</v>
      </c>
      <c r="H387" s="17">
        <v>9.1198934556009501E-5</v>
      </c>
      <c r="I387" s="17">
        <v>-0.45300836603793099</v>
      </c>
      <c r="J387" s="17">
        <f t="shared" ref="J387:J450" si="41">-I387</f>
        <v>0.45300836603793099</v>
      </c>
      <c r="K387" s="19">
        <f t="shared" ref="K387:K450" si="42">2^(J387)</f>
        <v>1.3688917511291807</v>
      </c>
      <c r="L387" s="17">
        <v>5.1522853732304202E-4</v>
      </c>
      <c r="M387" s="17">
        <f t="shared" ref="M387:M450" si="43">AVERAGE(G387,K387)</f>
        <v>1.3735625205971471</v>
      </c>
    </row>
    <row r="388" spans="1:13" x14ac:dyDescent="0.3">
      <c r="A388" s="1" t="s">
        <v>382</v>
      </c>
      <c r="B388" s="6" t="s">
        <v>3961</v>
      </c>
      <c r="C388" s="3" t="s">
        <v>2322</v>
      </c>
      <c r="D388" s="1" t="s">
        <v>2831</v>
      </c>
      <c r="E388" s="1">
        <v>-0.46453906720090699</v>
      </c>
      <c r="F388" s="17">
        <f t="shared" si="39"/>
        <v>0.46453906720090699</v>
      </c>
      <c r="G388" s="19">
        <f t="shared" si="40"/>
        <v>1.3798764203528144</v>
      </c>
      <c r="H388" s="17">
        <v>1.4903003345966199E-3</v>
      </c>
      <c r="I388" s="17">
        <v>-0.44930382672963698</v>
      </c>
      <c r="J388" s="17">
        <f t="shared" si="41"/>
        <v>0.44930382672963698</v>
      </c>
      <c r="K388" s="19">
        <f t="shared" si="42"/>
        <v>1.365381232310563</v>
      </c>
      <c r="L388" s="17">
        <v>8.1401920670602108E-3</v>
      </c>
      <c r="M388" s="17">
        <f t="shared" si="43"/>
        <v>1.3726288263316886</v>
      </c>
    </row>
    <row r="389" spans="1:13" x14ac:dyDescent="0.3">
      <c r="A389" s="1" t="s">
        <v>383</v>
      </c>
      <c r="B389" s="6" t="s">
        <v>3962</v>
      </c>
      <c r="C389" s="3" t="s">
        <v>2277</v>
      </c>
      <c r="D389" s="1" t="s">
        <v>2832</v>
      </c>
      <c r="E389" s="1">
        <v>-0.45898513523669698</v>
      </c>
      <c r="F389" s="17">
        <f t="shared" si="39"/>
        <v>0.45898513523669698</v>
      </c>
      <c r="G389" s="19">
        <f t="shared" si="40"/>
        <v>1.3745745326132921</v>
      </c>
      <c r="H389" s="17">
        <v>3.3914797287951901E-5</v>
      </c>
      <c r="I389" s="17">
        <v>-0.45073706784928602</v>
      </c>
      <c r="J389" s="17">
        <f t="shared" si="41"/>
        <v>0.45073706784928602</v>
      </c>
      <c r="K389" s="19">
        <f t="shared" si="42"/>
        <v>1.3667383402516593</v>
      </c>
      <c r="L389" s="17">
        <v>1.4588452467598201E-4</v>
      </c>
      <c r="M389" s="17">
        <f t="shared" si="43"/>
        <v>1.3706564364324758</v>
      </c>
    </row>
    <row r="390" spans="1:13" x14ac:dyDescent="0.3">
      <c r="A390" s="1" t="s">
        <v>384</v>
      </c>
      <c r="B390" s="6" t="s">
        <v>3963</v>
      </c>
      <c r="C390" s="3" t="s">
        <v>2277</v>
      </c>
      <c r="D390" s="1" t="s">
        <v>2833</v>
      </c>
      <c r="E390" s="1">
        <v>-0.46517905221639899</v>
      </c>
      <c r="F390" s="17">
        <f t="shared" si="39"/>
        <v>0.46517905221639899</v>
      </c>
      <c r="G390" s="19">
        <f t="shared" si="40"/>
        <v>1.380488674578068</v>
      </c>
      <c r="H390" s="17">
        <v>6.4779379557362397E-3</v>
      </c>
      <c r="I390" s="17">
        <v>-0.443926889429057</v>
      </c>
      <c r="J390" s="17">
        <f t="shared" si="41"/>
        <v>0.443926889429057</v>
      </c>
      <c r="K390" s="19">
        <f t="shared" si="42"/>
        <v>1.3603019154741265</v>
      </c>
      <c r="L390" s="17">
        <v>2.9320846681445401E-2</v>
      </c>
      <c r="M390" s="17">
        <f t="shared" si="43"/>
        <v>1.3703952950260971</v>
      </c>
    </row>
    <row r="391" spans="1:13" x14ac:dyDescent="0.3">
      <c r="A391" s="1" t="s">
        <v>385</v>
      </c>
      <c r="B391" s="6" t="s">
        <v>2277</v>
      </c>
      <c r="C391" s="3" t="s">
        <v>2277</v>
      </c>
      <c r="D391" s="1" t="s">
        <v>2191</v>
      </c>
      <c r="E391" s="1">
        <v>-0.465381203457714</v>
      </c>
      <c r="F391" s="17">
        <f t="shared" si="39"/>
        <v>0.465381203457714</v>
      </c>
      <c r="G391" s="19">
        <f t="shared" si="40"/>
        <v>1.3806821229810486</v>
      </c>
      <c r="H391" s="17">
        <v>2.9588650888752802E-2</v>
      </c>
      <c r="I391" s="17">
        <v>-0.44121376973573401</v>
      </c>
      <c r="J391" s="17">
        <f t="shared" si="41"/>
        <v>0.44121376973573401</v>
      </c>
      <c r="K391" s="19">
        <f t="shared" si="42"/>
        <v>1.3577461475035268</v>
      </c>
      <c r="L391" s="17">
        <v>4.7921621211534197E-2</v>
      </c>
      <c r="M391" s="17">
        <f t="shared" si="43"/>
        <v>1.3692141352422877</v>
      </c>
    </row>
    <row r="392" spans="1:13" x14ac:dyDescent="0.3">
      <c r="A392" s="1" t="s">
        <v>386</v>
      </c>
      <c r="B392" s="6" t="s">
        <v>3964</v>
      </c>
      <c r="C392" s="3" t="s">
        <v>2277</v>
      </c>
      <c r="D392" s="1" t="s">
        <v>2191</v>
      </c>
      <c r="E392" s="1">
        <v>-0.46068509091783599</v>
      </c>
      <c r="F392" s="17">
        <f t="shared" si="39"/>
        <v>0.46068509091783599</v>
      </c>
      <c r="G392" s="19">
        <f t="shared" si="40"/>
        <v>1.3761951752018933</v>
      </c>
      <c r="H392" s="17">
        <v>2.8803413424909499E-3</v>
      </c>
      <c r="I392" s="17">
        <v>-0.44302129104805599</v>
      </c>
      <c r="J392" s="17">
        <f t="shared" si="41"/>
        <v>0.44302129104805599</v>
      </c>
      <c r="K392" s="19">
        <f t="shared" si="42"/>
        <v>1.3594483042655745</v>
      </c>
      <c r="L392" s="17">
        <v>1.79488800077835E-2</v>
      </c>
      <c r="M392" s="17">
        <f t="shared" si="43"/>
        <v>1.367821739733734</v>
      </c>
    </row>
    <row r="393" spans="1:13" x14ac:dyDescent="0.3">
      <c r="A393" s="1" t="s">
        <v>387</v>
      </c>
      <c r="B393" s="6" t="s">
        <v>3965</v>
      </c>
      <c r="C393" s="3" t="s">
        <v>2277</v>
      </c>
      <c r="D393" s="1" t="s">
        <v>2582</v>
      </c>
      <c r="E393" s="1">
        <v>-0.46564587399923701</v>
      </c>
      <c r="F393" s="17">
        <f t="shared" si="39"/>
        <v>0.46564587399923701</v>
      </c>
      <c r="G393" s="19">
        <f t="shared" si="40"/>
        <v>1.3809354401385714</v>
      </c>
      <c r="H393" s="17">
        <v>1.6453655506841101E-2</v>
      </c>
      <c r="I393" s="17">
        <v>-0.43767205256091601</v>
      </c>
      <c r="J393" s="17">
        <f t="shared" si="41"/>
        <v>0.43767205256091601</v>
      </c>
      <c r="K393" s="19">
        <f t="shared" si="42"/>
        <v>1.3544170620337412</v>
      </c>
      <c r="L393" s="17">
        <v>7.7928710633116696E-2</v>
      </c>
      <c r="M393" s="17">
        <f t="shared" si="43"/>
        <v>1.3676762510861562</v>
      </c>
    </row>
    <row r="394" spans="1:13" x14ac:dyDescent="0.3">
      <c r="A394" s="1" t="s">
        <v>388</v>
      </c>
      <c r="B394" s="6" t="s">
        <v>3966</v>
      </c>
      <c r="C394" s="3" t="s">
        <v>2277</v>
      </c>
      <c r="D394" s="1" t="s">
        <v>2196</v>
      </c>
      <c r="E394" s="1">
        <v>-0.51919180203937798</v>
      </c>
      <c r="F394" s="17">
        <f t="shared" si="39"/>
        <v>0.51919180203937798</v>
      </c>
      <c r="G394" s="19">
        <f t="shared" si="40"/>
        <v>1.4331521710512918</v>
      </c>
      <c r="H394" s="17">
        <v>0.172167980994823</v>
      </c>
      <c r="I394" s="17">
        <v>-0.38380605660275702</v>
      </c>
      <c r="J394" s="17">
        <f t="shared" si="41"/>
        <v>0.38380605660275702</v>
      </c>
      <c r="K394" s="19">
        <f t="shared" si="42"/>
        <v>1.3047795326650216</v>
      </c>
      <c r="L394" s="17">
        <v>0.456162765740317</v>
      </c>
      <c r="M394" s="17">
        <f t="shared" si="43"/>
        <v>1.3689658518581567</v>
      </c>
    </row>
    <row r="395" spans="1:13" x14ac:dyDescent="0.3">
      <c r="A395" s="1" t="s">
        <v>389</v>
      </c>
      <c r="B395" s="6" t="s">
        <v>3967</v>
      </c>
      <c r="C395" s="3" t="s">
        <v>2277</v>
      </c>
      <c r="D395" s="1" t="s">
        <v>2740</v>
      </c>
      <c r="E395" s="1">
        <v>-0.46023511847937898</v>
      </c>
      <c r="F395" s="17">
        <f t="shared" si="39"/>
        <v>0.46023511847937898</v>
      </c>
      <c r="G395" s="19">
        <f t="shared" si="40"/>
        <v>1.3757660108115422</v>
      </c>
      <c r="H395" s="17">
        <v>3.3284926367604301E-3</v>
      </c>
      <c r="I395" s="17">
        <v>-0.44217196795651198</v>
      </c>
      <c r="J395" s="17">
        <f t="shared" si="41"/>
        <v>0.44217196795651198</v>
      </c>
      <c r="K395" s="19">
        <f t="shared" si="42"/>
        <v>1.3586482245484948</v>
      </c>
      <c r="L395" s="17">
        <v>1.8628057193101601E-2</v>
      </c>
      <c r="M395" s="17">
        <f t="shared" si="43"/>
        <v>1.3672071176800185</v>
      </c>
    </row>
    <row r="396" spans="1:13" x14ac:dyDescent="0.3">
      <c r="A396" s="1" t="s">
        <v>390</v>
      </c>
      <c r="B396" s="6" t="s">
        <v>3968</v>
      </c>
      <c r="C396" s="3" t="s">
        <v>2277</v>
      </c>
      <c r="D396" s="1" t="s">
        <v>2630</v>
      </c>
      <c r="E396" s="1">
        <v>-0.62165770450956404</v>
      </c>
      <c r="F396" s="17">
        <f t="shared" si="39"/>
        <v>0.62165770450956404</v>
      </c>
      <c r="G396" s="19">
        <f t="shared" si="40"/>
        <v>1.5386421168457469</v>
      </c>
      <c r="H396" s="17">
        <v>0.30588390370178598</v>
      </c>
      <c r="I396" s="17">
        <v>-0.27832052095721399</v>
      </c>
      <c r="J396" s="17">
        <f t="shared" si="41"/>
        <v>0.27832052095721399</v>
      </c>
      <c r="K396" s="19">
        <f t="shared" si="42"/>
        <v>1.2127822307758107</v>
      </c>
      <c r="L396" s="17" t="s">
        <v>2066</v>
      </c>
      <c r="M396" s="17">
        <f t="shared" si="43"/>
        <v>1.3757121738107787</v>
      </c>
    </row>
    <row r="397" spans="1:13" x14ac:dyDescent="0.3">
      <c r="A397" s="1" t="s">
        <v>391</v>
      </c>
      <c r="B397" s="6" t="s">
        <v>3969</v>
      </c>
      <c r="C397" s="3" t="s">
        <v>2277</v>
      </c>
      <c r="D397" s="1" t="s">
        <v>2243</v>
      </c>
      <c r="E397" s="1">
        <v>-0.460653156085719</v>
      </c>
      <c r="F397" s="17">
        <f t="shared" si="39"/>
        <v>0.460653156085719</v>
      </c>
      <c r="G397" s="19">
        <f t="shared" si="40"/>
        <v>1.3761647127172891</v>
      </c>
      <c r="H397" s="17">
        <v>7.9817557753106994E-3</v>
      </c>
      <c r="I397" s="17">
        <v>-0.43889951822634798</v>
      </c>
      <c r="J397" s="17">
        <f t="shared" si="41"/>
        <v>0.43889951822634798</v>
      </c>
      <c r="K397" s="19">
        <f t="shared" si="42"/>
        <v>1.355569909886843</v>
      </c>
      <c r="L397" s="17">
        <v>4.0247300722921903E-2</v>
      </c>
      <c r="M397" s="17">
        <f t="shared" si="43"/>
        <v>1.3658673113020661</v>
      </c>
    </row>
    <row r="398" spans="1:13" x14ac:dyDescent="0.3">
      <c r="A398" s="1" t="s">
        <v>392</v>
      </c>
      <c r="B398" s="6" t="s">
        <v>3970</v>
      </c>
      <c r="C398" s="3" t="s">
        <v>2277</v>
      </c>
      <c r="D398" s="1" t="s">
        <v>2834</v>
      </c>
      <c r="E398" s="1">
        <v>-0.454466286808693</v>
      </c>
      <c r="F398" s="17">
        <f t="shared" si="39"/>
        <v>0.454466286808693</v>
      </c>
      <c r="G398" s="19">
        <f t="shared" si="40"/>
        <v>1.3702757889189414</v>
      </c>
      <c r="H398" s="17">
        <v>1.17264593123592E-4</v>
      </c>
      <c r="I398" s="17">
        <v>-0.44474664751415199</v>
      </c>
      <c r="J398" s="17">
        <f t="shared" si="41"/>
        <v>0.44474664751415199</v>
      </c>
      <c r="K398" s="19">
        <f t="shared" si="42"/>
        <v>1.3610750763530342</v>
      </c>
      <c r="L398" s="17">
        <v>6.3188616669921597E-4</v>
      </c>
      <c r="M398" s="17">
        <f t="shared" si="43"/>
        <v>1.3656754326359879</v>
      </c>
    </row>
    <row r="399" spans="1:13" x14ac:dyDescent="0.3">
      <c r="A399" s="1" t="s">
        <v>393</v>
      </c>
      <c r="B399" s="6" t="s">
        <v>3971</v>
      </c>
      <c r="C399" s="3" t="s">
        <v>2277</v>
      </c>
      <c r="D399" s="1" t="s">
        <v>2619</v>
      </c>
      <c r="E399" s="1">
        <v>-0.46437941830206397</v>
      </c>
      <c r="F399" s="17">
        <f t="shared" si="39"/>
        <v>0.46437941830206397</v>
      </c>
      <c r="G399" s="19">
        <f t="shared" si="40"/>
        <v>1.3797237314225341</v>
      </c>
      <c r="H399" s="17">
        <v>1.2936410392711199E-2</v>
      </c>
      <c r="I399" s="17">
        <v>-0.433755022171953</v>
      </c>
      <c r="J399" s="17">
        <f t="shared" si="41"/>
        <v>0.433755022171953</v>
      </c>
      <c r="K399" s="19">
        <f t="shared" si="42"/>
        <v>1.3507447009238183</v>
      </c>
      <c r="L399" s="17">
        <v>8.2692738849109701E-2</v>
      </c>
      <c r="M399" s="17">
        <f t="shared" si="43"/>
        <v>1.3652342161731763</v>
      </c>
    </row>
    <row r="400" spans="1:13" x14ac:dyDescent="0.3">
      <c r="A400" s="1" t="s">
        <v>394</v>
      </c>
      <c r="B400" s="6" t="s">
        <v>3972</v>
      </c>
      <c r="C400" s="3" t="s">
        <v>2277</v>
      </c>
      <c r="D400" s="1" t="s">
        <v>2191</v>
      </c>
      <c r="E400" s="1">
        <v>-0.71627326942411795</v>
      </c>
      <c r="F400" s="17">
        <f t="shared" si="39"/>
        <v>0.71627326942411795</v>
      </c>
      <c r="G400" s="19">
        <f t="shared" si="40"/>
        <v>1.6429325696351194</v>
      </c>
      <c r="H400" s="17">
        <v>0.38015063283544098</v>
      </c>
      <c r="I400" s="17">
        <v>-0.18134016331833899</v>
      </c>
      <c r="J400" s="17">
        <f t="shared" si="41"/>
        <v>0.18134016331833899</v>
      </c>
      <c r="K400" s="19">
        <f t="shared" si="42"/>
        <v>1.1339367445463033</v>
      </c>
      <c r="L400" s="17" t="s">
        <v>2066</v>
      </c>
      <c r="M400" s="17">
        <f t="shared" si="43"/>
        <v>1.3884346570907113</v>
      </c>
    </row>
    <row r="401" spans="1:13" x14ac:dyDescent="0.3">
      <c r="A401" s="1" t="s">
        <v>395</v>
      </c>
      <c r="B401" s="6" t="s">
        <v>3973</v>
      </c>
      <c r="C401" s="3" t="s">
        <v>2323</v>
      </c>
      <c r="D401" s="1" t="s">
        <v>2835</v>
      </c>
      <c r="E401" s="1">
        <v>-0.45314236918808198</v>
      </c>
      <c r="F401" s="17">
        <f t="shared" si="39"/>
        <v>0.45314236918808198</v>
      </c>
      <c r="G401" s="19">
        <f t="shared" si="40"/>
        <v>1.3690189050467092</v>
      </c>
      <c r="H401" s="17">
        <v>4.3208941400664101E-4</v>
      </c>
      <c r="I401" s="17">
        <v>-0.441107368220024</v>
      </c>
      <c r="J401" s="17">
        <f t="shared" si="41"/>
        <v>0.441107368220024</v>
      </c>
      <c r="K401" s="19">
        <f t="shared" si="42"/>
        <v>1.3576460148235427</v>
      </c>
      <c r="L401" s="17">
        <v>3.0328777322853502E-3</v>
      </c>
      <c r="M401" s="17">
        <f t="shared" si="43"/>
        <v>1.363332459935126</v>
      </c>
    </row>
    <row r="402" spans="1:13" x14ac:dyDescent="0.3">
      <c r="A402" s="1" t="s">
        <v>396</v>
      </c>
      <c r="B402" s="6" t="s">
        <v>3974</v>
      </c>
      <c r="C402" s="3" t="s">
        <v>2277</v>
      </c>
      <c r="D402" s="1" t="s">
        <v>2836</v>
      </c>
      <c r="E402" s="1">
        <v>-0.45288340268996302</v>
      </c>
      <c r="F402" s="17">
        <f t="shared" si="39"/>
        <v>0.45288340268996302</v>
      </c>
      <c r="G402" s="19">
        <f t="shared" si="40"/>
        <v>1.3687731856090259</v>
      </c>
      <c r="H402" s="17">
        <v>6.6257733868782304E-4</v>
      </c>
      <c r="I402" s="17">
        <v>-0.44064124453637299</v>
      </c>
      <c r="J402" s="17">
        <f t="shared" si="41"/>
        <v>0.44064124453637299</v>
      </c>
      <c r="K402" s="19">
        <f t="shared" si="42"/>
        <v>1.357207440680575</v>
      </c>
      <c r="L402" s="17">
        <v>3.0217678349026399E-3</v>
      </c>
      <c r="M402" s="17">
        <f t="shared" si="43"/>
        <v>1.3629903131448005</v>
      </c>
    </row>
    <row r="403" spans="1:13" x14ac:dyDescent="0.3">
      <c r="A403" s="1" t="s">
        <v>397</v>
      </c>
      <c r="B403" s="6" t="s">
        <v>3764</v>
      </c>
      <c r="C403" s="3" t="s">
        <v>2277</v>
      </c>
      <c r="D403" s="1" t="s">
        <v>2664</v>
      </c>
      <c r="E403" s="1">
        <v>-0.82287741537060999</v>
      </c>
      <c r="F403" s="17">
        <f t="shared" si="39"/>
        <v>0.82287741537060999</v>
      </c>
      <c r="G403" s="19">
        <f t="shared" si="40"/>
        <v>1.7689305596800207</v>
      </c>
      <c r="H403" s="17">
        <v>1.15101050754707E-3</v>
      </c>
      <c r="I403" s="17">
        <v>-6.8488094453105594E-2</v>
      </c>
      <c r="J403" s="17">
        <f t="shared" si="41"/>
        <v>6.8488094453105594E-2</v>
      </c>
      <c r="K403" s="19">
        <f t="shared" si="42"/>
        <v>1.0486171850336232</v>
      </c>
      <c r="L403" s="17">
        <v>0.926404740454843</v>
      </c>
      <c r="M403" s="17">
        <f t="shared" si="43"/>
        <v>1.4087738723568219</v>
      </c>
    </row>
    <row r="404" spans="1:13" x14ac:dyDescent="0.3">
      <c r="A404" s="1" t="s">
        <v>398</v>
      </c>
      <c r="B404" s="6" t="s">
        <v>3975</v>
      </c>
      <c r="C404" s="3" t="s">
        <v>2277</v>
      </c>
      <c r="D404" s="1" t="s">
        <v>2837</v>
      </c>
      <c r="E404" s="1">
        <v>-0.52918334581325099</v>
      </c>
      <c r="F404" s="17">
        <f t="shared" si="39"/>
        <v>0.52918334581325099</v>
      </c>
      <c r="G404" s="19">
        <f t="shared" si="40"/>
        <v>1.4431120740206156</v>
      </c>
      <c r="H404" s="17">
        <v>0.217914986067893</v>
      </c>
      <c r="I404" s="17">
        <v>-0.36108570822253599</v>
      </c>
      <c r="J404" s="17">
        <f t="shared" si="41"/>
        <v>0.36108570822253599</v>
      </c>
      <c r="K404" s="19">
        <f t="shared" si="42"/>
        <v>1.2843921104196248</v>
      </c>
      <c r="L404" s="17">
        <v>0.52588145640524697</v>
      </c>
      <c r="M404" s="17">
        <f t="shared" si="43"/>
        <v>1.3637520922201203</v>
      </c>
    </row>
    <row r="405" spans="1:13" x14ac:dyDescent="0.3">
      <c r="A405" s="1" t="s">
        <v>397</v>
      </c>
      <c r="B405" s="6" t="s">
        <v>3764</v>
      </c>
      <c r="C405" s="3" t="s">
        <v>2277</v>
      </c>
      <c r="D405" s="1" t="s">
        <v>2664</v>
      </c>
      <c r="E405" s="1">
        <v>-0.16748715904737399</v>
      </c>
      <c r="F405" s="17">
        <f t="shared" si="39"/>
        <v>0.16748715904737399</v>
      </c>
      <c r="G405" s="19">
        <f t="shared" si="40"/>
        <v>1.1231005987099774</v>
      </c>
      <c r="H405" s="17">
        <v>0.77070973323666503</v>
      </c>
      <c r="I405" s="17">
        <v>-0.71517249401352101</v>
      </c>
      <c r="J405" s="17">
        <f t="shared" si="41"/>
        <v>0.71517249401352101</v>
      </c>
      <c r="K405" s="19">
        <f t="shared" si="42"/>
        <v>1.641679491225593</v>
      </c>
      <c r="L405" s="17">
        <v>3.63920234119098E-2</v>
      </c>
      <c r="M405" s="17">
        <f t="shared" si="43"/>
        <v>1.3823900449677851</v>
      </c>
    </row>
    <row r="406" spans="1:13" x14ac:dyDescent="0.3">
      <c r="A406" s="1" t="s">
        <v>399</v>
      </c>
      <c r="B406" s="6" t="s">
        <v>2277</v>
      </c>
      <c r="C406" s="3" t="s">
        <v>2277</v>
      </c>
      <c r="D406" s="1" t="s">
        <v>2749</v>
      </c>
      <c r="E406" s="1">
        <v>-0.75994408795289403</v>
      </c>
      <c r="F406" s="17">
        <f t="shared" si="39"/>
        <v>0.75994408795289403</v>
      </c>
      <c r="G406" s="19">
        <f t="shared" si="40"/>
        <v>1.693424994297194</v>
      </c>
      <c r="H406" s="17">
        <v>0.50743680899745902</v>
      </c>
      <c r="I406" s="17">
        <v>-0.120373109932207</v>
      </c>
      <c r="J406" s="17">
        <f t="shared" si="41"/>
        <v>0.120373109932207</v>
      </c>
      <c r="K406" s="19">
        <f t="shared" si="42"/>
        <v>1.0870159503481269</v>
      </c>
      <c r="L406" s="17" t="s">
        <v>2066</v>
      </c>
      <c r="M406" s="17">
        <f t="shared" si="43"/>
        <v>1.3902204723226603</v>
      </c>
    </row>
    <row r="407" spans="1:13" x14ac:dyDescent="0.3">
      <c r="A407" s="1" t="s">
        <v>400</v>
      </c>
      <c r="B407" s="6" t="s">
        <v>3976</v>
      </c>
      <c r="C407" s="3" t="s">
        <v>2277</v>
      </c>
      <c r="D407" s="1" t="s">
        <v>2191</v>
      </c>
      <c r="E407" s="1">
        <v>-0.75994408795289403</v>
      </c>
      <c r="F407" s="17">
        <f t="shared" si="39"/>
        <v>0.75994408795289403</v>
      </c>
      <c r="G407" s="19">
        <f t="shared" si="40"/>
        <v>1.693424994297194</v>
      </c>
      <c r="H407" s="17">
        <v>0.50743680899745902</v>
      </c>
      <c r="I407" s="17">
        <v>-0.120373109932207</v>
      </c>
      <c r="J407" s="17">
        <f t="shared" si="41"/>
        <v>0.120373109932207</v>
      </c>
      <c r="K407" s="19">
        <f t="shared" si="42"/>
        <v>1.0870159503481269</v>
      </c>
      <c r="L407" s="17" t="s">
        <v>2066</v>
      </c>
      <c r="M407" s="17">
        <f t="shared" si="43"/>
        <v>1.3902204723226603</v>
      </c>
    </row>
    <row r="408" spans="1:13" x14ac:dyDescent="0.3">
      <c r="A408" s="1" t="s">
        <v>401</v>
      </c>
      <c r="B408" s="6" t="s">
        <v>3977</v>
      </c>
      <c r="C408" s="3" t="s">
        <v>2324</v>
      </c>
      <c r="D408" s="1" t="s">
        <v>2838</v>
      </c>
      <c r="E408" s="1">
        <v>-0.75576646525959001</v>
      </c>
      <c r="F408" s="17">
        <f t="shared" si="39"/>
        <v>0.75576646525959001</v>
      </c>
      <c r="G408" s="19">
        <f t="shared" si="40"/>
        <v>1.6885284239635647</v>
      </c>
      <c r="H408" s="17">
        <v>0.50898624591528596</v>
      </c>
      <c r="I408" s="17">
        <v>-0.120928791662183</v>
      </c>
      <c r="J408" s="17">
        <f t="shared" si="41"/>
        <v>0.120928791662183</v>
      </c>
      <c r="K408" s="19">
        <f t="shared" si="42"/>
        <v>1.0874347160813154</v>
      </c>
      <c r="L408" s="17" t="s">
        <v>2066</v>
      </c>
      <c r="M408" s="17">
        <f t="shared" si="43"/>
        <v>1.38798157002244</v>
      </c>
    </row>
    <row r="409" spans="1:13" x14ac:dyDescent="0.3">
      <c r="A409" s="1" t="s">
        <v>402</v>
      </c>
      <c r="B409" s="6" t="s">
        <v>3978</v>
      </c>
      <c r="C409" s="3" t="s">
        <v>2277</v>
      </c>
      <c r="D409" s="1" t="s">
        <v>2839</v>
      </c>
      <c r="E409" s="1">
        <v>-0.440624179106682</v>
      </c>
      <c r="F409" s="17">
        <f t="shared" si="39"/>
        <v>0.440624179106682</v>
      </c>
      <c r="G409" s="19">
        <f t="shared" si="40"/>
        <v>1.3571913865662173</v>
      </c>
      <c r="H409" s="17">
        <v>4.0132104439205601E-4</v>
      </c>
      <c r="I409" s="17">
        <v>-0.42864655327719597</v>
      </c>
      <c r="J409" s="17">
        <f t="shared" si="41"/>
        <v>0.42864655327719597</v>
      </c>
      <c r="K409" s="19">
        <f t="shared" si="42"/>
        <v>1.3459702788152825</v>
      </c>
      <c r="L409" s="17">
        <v>4.8016158188374297E-3</v>
      </c>
      <c r="M409" s="17">
        <f t="shared" si="43"/>
        <v>1.3515808326907499</v>
      </c>
    </row>
    <row r="410" spans="1:13" x14ac:dyDescent="0.3">
      <c r="A410" s="1" t="s">
        <v>403</v>
      </c>
      <c r="B410" s="6" t="s">
        <v>3979</v>
      </c>
      <c r="C410" s="3" t="s">
        <v>2325</v>
      </c>
      <c r="D410" s="1" t="s">
        <v>2840</v>
      </c>
      <c r="E410" s="1">
        <v>-0.44340977454240499</v>
      </c>
      <c r="F410" s="17">
        <f t="shared" si="39"/>
        <v>0.44340977454240499</v>
      </c>
      <c r="G410" s="19">
        <f t="shared" si="40"/>
        <v>1.3598144206828067</v>
      </c>
      <c r="H410" s="17">
        <v>7.0310288271098901E-3</v>
      </c>
      <c r="I410" s="17">
        <v>-0.42494628168265097</v>
      </c>
      <c r="J410" s="17">
        <f t="shared" si="41"/>
        <v>0.42494628168265097</v>
      </c>
      <c r="K410" s="19">
        <f t="shared" si="42"/>
        <v>1.3425225134262808</v>
      </c>
      <c r="L410" s="17">
        <v>3.3990851100532501E-2</v>
      </c>
      <c r="M410" s="17">
        <f t="shared" si="43"/>
        <v>1.3511684670545439</v>
      </c>
    </row>
    <row r="411" spans="1:13" x14ac:dyDescent="0.3">
      <c r="A411" s="1" t="s">
        <v>404</v>
      </c>
      <c r="B411" s="6" t="s">
        <v>3980</v>
      </c>
      <c r="C411" s="3" t="s">
        <v>2277</v>
      </c>
      <c r="D411" s="1" t="s">
        <v>2841</v>
      </c>
      <c r="E411" s="1">
        <v>-0.465539143748392</v>
      </c>
      <c r="F411" s="17">
        <f t="shared" si="39"/>
        <v>0.465539143748392</v>
      </c>
      <c r="G411" s="19">
        <f t="shared" si="40"/>
        <v>1.380833282627778</v>
      </c>
      <c r="H411" s="17">
        <v>6.9316018220139095E-2</v>
      </c>
      <c r="I411" s="17">
        <v>-0.40074381193813702</v>
      </c>
      <c r="J411" s="17">
        <f t="shared" si="41"/>
        <v>0.40074381193813702</v>
      </c>
      <c r="K411" s="19">
        <f t="shared" si="42"/>
        <v>1.3201883863826871</v>
      </c>
      <c r="L411" s="17">
        <v>0.25775548214601701</v>
      </c>
      <c r="M411" s="17">
        <f t="shared" si="43"/>
        <v>1.3505108345052326</v>
      </c>
    </row>
    <row r="412" spans="1:13" x14ac:dyDescent="0.3">
      <c r="A412" s="1" t="s">
        <v>405</v>
      </c>
      <c r="B412" s="6" t="s">
        <v>3981</v>
      </c>
      <c r="C412" s="3" t="s">
        <v>2277</v>
      </c>
      <c r="D412" s="1" t="s">
        <v>2749</v>
      </c>
      <c r="E412" s="1">
        <v>-0.442454098107533</v>
      </c>
      <c r="F412" s="17">
        <f t="shared" si="39"/>
        <v>0.442454098107533</v>
      </c>
      <c r="G412" s="19">
        <f t="shared" si="40"/>
        <v>1.3589139446768097</v>
      </c>
      <c r="H412" s="17">
        <v>7.8601014883197505E-3</v>
      </c>
      <c r="I412" s="17">
        <v>-0.42060611100936202</v>
      </c>
      <c r="J412" s="17">
        <f t="shared" si="41"/>
        <v>0.42060611100936202</v>
      </c>
      <c r="K412" s="19">
        <f t="shared" si="42"/>
        <v>1.3384897685372779</v>
      </c>
      <c r="L412" s="17">
        <v>5.5756078906336097E-2</v>
      </c>
      <c r="M412" s="17">
        <f t="shared" si="43"/>
        <v>1.3487018566070437</v>
      </c>
    </row>
    <row r="413" spans="1:13" x14ac:dyDescent="0.3">
      <c r="A413" s="1" t="s">
        <v>406</v>
      </c>
      <c r="B413" s="6" t="s">
        <v>3982</v>
      </c>
      <c r="C413" s="3" t="s">
        <v>2277</v>
      </c>
      <c r="D413" s="1" t="s">
        <v>2842</v>
      </c>
      <c r="E413" s="1">
        <v>-0.436734799988022</v>
      </c>
      <c r="F413" s="17">
        <f t="shared" si="39"/>
        <v>0.436734799988022</v>
      </c>
      <c r="G413" s="19">
        <f t="shared" si="40"/>
        <v>1.3535374453551876</v>
      </c>
      <c r="H413" s="17">
        <v>6.9964828302118199E-4</v>
      </c>
      <c r="I413" s="17">
        <v>-0.42485081317873402</v>
      </c>
      <c r="J413" s="17">
        <f t="shared" si="41"/>
        <v>0.42485081317873402</v>
      </c>
      <c r="K413" s="19">
        <f t="shared" si="42"/>
        <v>1.3424336766509433</v>
      </c>
      <c r="L413" s="17">
        <v>5.54587330506719E-3</v>
      </c>
      <c r="M413" s="17">
        <f t="shared" si="43"/>
        <v>1.3479855610030653</v>
      </c>
    </row>
    <row r="414" spans="1:13" x14ac:dyDescent="0.3">
      <c r="A414" s="1" t="s">
        <v>407</v>
      </c>
      <c r="B414" s="6" t="s">
        <v>2277</v>
      </c>
      <c r="C414" s="3" t="s">
        <v>2277</v>
      </c>
      <c r="D414" s="1" t="s">
        <v>2843</v>
      </c>
      <c r="E414" s="1">
        <v>-0.45241817233002302</v>
      </c>
      <c r="F414" s="17">
        <f t="shared" si="39"/>
        <v>0.45241817233002302</v>
      </c>
      <c r="G414" s="19">
        <f t="shared" si="40"/>
        <v>1.3683318642207905</v>
      </c>
      <c r="H414" s="17">
        <v>6.8757911168291497E-2</v>
      </c>
      <c r="I414" s="17">
        <v>-0.40763654511471598</v>
      </c>
      <c r="J414" s="17">
        <f t="shared" si="41"/>
        <v>0.40763654511471598</v>
      </c>
      <c r="K414" s="19">
        <f t="shared" si="42"/>
        <v>1.3265109136164523</v>
      </c>
      <c r="L414" s="17">
        <v>0.19630525948994401</v>
      </c>
      <c r="M414" s="17">
        <f t="shared" si="43"/>
        <v>1.3474213889186215</v>
      </c>
    </row>
    <row r="415" spans="1:13" x14ac:dyDescent="0.3">
      <c r="A415" s="1" t="s">
        <v>408</v>
      </c>
      <c r="B415" s="6" t="s">
        <v>2277</v>
      </c>
      <c r="C415" s="3" t="s">
        <v>2277</v>
      </c>
      <c r="D415" s="1" t="s">
        <v>2191</v>
      </c>
      <c r="E415" s="1">
        <v>-0.62216843645762199</v>
      </c>
      <c r="F415" s="17">
        <f t="shared" si="39"/>
        <v>0.62216843645762199</v>
      </c>
      <c r="G415" s="19">
        <f t="shared" si="40"/>
        <v>1.5391869116757548</v>
      </c>
      <c r="H415" s="17">
        <v>0.38563929364544097</v>
      </c>
      <c r="I415" s="17">
        <v>-0.23219941869371</v>
      </c>
      <c r="J415" s="17">
        <f t="shared" si="41"/>
        <v>0.23219941869371</v>
      </c>
      <c r="K415" s="19">
        <f t="shared" si="42"/>
        <v>1.1746243242080225</v>
      </c>
      <c r="L415" s="17" t="s">
        <v>2066</v>
      </c>
      <c r="M415" s="17">
        <f t="shared" si="43"/>
        <v>1.3569056179418886</v>
      </c>
    </row>
    <row r="416" spans="1:13" x14ac:dyDescent="0.3">
      <c r="A416" s="1" t="s">
        <v>409</v>
      </c>
      <c r="B416" s="6" t="s">
        <v>3983</v>
      </c>
      <c r="C416" s="3" t="s">
        <v>2277</v>
      </c>
      <c r="D416" s="1" t="s">
        <v>2844</v>
      </c>
      <c r="E416" s="1">
        <v>-0.43202836287068502</v>
      </c>
      <c r="F416" s="17">
        <f t="shared" si="39"/>
        <v>0.43202836287068502</v>
      </c>
      <c r="G416" s="19">
        <f t="shared" si="40"/>
        <v>1.3491290574757551</v>
      </c>
      <c r="H416" s="17">
        <v>5.4279850288580498E-4</v>
      </c>
      <c r="I416" s="17">
        <v>-0.42201327009265999</v>
      </c>
      <c r="J416" s="17">
        <f t="shared" si="41"/>
        <v>0.42201327009265999</v>
      </c>
      <c r="K416" s="19">
        <f t="shared" si="42"/>
        <v>1.3397959259846648</v>
      </c>
      <c r="L416" s="17">
        <v>2.03670280204957E-3</v>
      </c>
      <c r="M416" s="17">
        <f t="shared" si="43"/>
        <v>1.3444624917302099</v>
      </c>
    </row>
    <row r="417" spans="1:13" x14ac:dyDescent="0.3">
      <c r="A417" s="1" t="s">
        <v>410</v>
      </c>
      <c r="B417" s="6" t="s">
        <v>3984</v>
      </c>
      <c r="C417" s="3" t="s">
        <v>2277</v>
      </c>
      <c r="D417" s="1" t="s">
        <v>2191</v>
      </c>
      <c r="E417" s="1">
        <v>-0.43324221711255501</v>
      </c>
      <c r="F417" s="17">
        <f t="shared" si="39"/>
        <v>0.43324221711255501</v>
      </c>
      <c r="G417" s="19">
        <f t="shared" si="40"/>
        <v>1.3502646648751651</v>
      </c>
      <c r="H417" s="17">
        <v>1.61355482084155E-3</v>
      </c>
      <c r="I417" s="17">
        <v>-0.42069251439505501</v>
      </c>
      <c r="J417" s="17">
        <f t="shared" si="41"/>
        <v>0.42069251439505501</v>
      </c>
      <c r="K417" s="19">
        <f t="shared" si="42"/>
        <v>1.3385699334423093</v>
      </c>
      <c r="L417" s="17">
        <v>7.3535678662165101E-3</v>
      </c>
      <c r="M417" s="17">
        <f t="shared" si="43"/>
        <v>1.3444172991587373</v>
      </c>
    </row>
    <row r="418" spans="1:13" x14ac:dyDescent="0.3">
      <c r="A418" s="1" t="s">
        <v>411</v>
      </c>
      <c r="B418" s="6" t="s">
        <v>3985</v>
      </c>
      <c r="C418" s="3" t="s">
        <v>2277</v>
      </c>
      <c r="D418" s="1" t="s">
        <v>2845</v>
      </c>
      <c r="E418" s="1">
        <v>-0.434171833509639</v>
      </c>
      <c r="F418" s="17">
        <f t="shared" si="39"/>
        <v>0.434171833509639</v>
      </c>
      <c r="G418" s="19">
        <f t="shared" si="40"/>
        <v>1.3511350031200404</v>
      </c>
      <c r="H418" s="17">
        <v>2.3575719084071699E-3</v>
      </c>
      <c r="I418" s="17">
        <v>-0.41936013714281001</v>
      </c>
      <c r="J418" s="17">
        <f t="shared" si="41"/>
        <v>0.41936013714281001</v>
      </c>
      <c r="K418" s="19">
        <f t="shared" si="42"/>
        <v>1.3373342898856699</v>
      </c>
      <c r="L418" s="17">
        <v>1.82053570923487E-2</v>
      </c>
      <c r="M418" s="17">
        <f t="shared" si="43"/>
        <v>1.3442346465028552</v>
      </c>
    </row>
    <row r="419" spans="1:13" x14ac:dyDescent="0.3">
      <c r="A419" s="1" t="s">
        <v>412</v>
      </c>
      <c r="B419" s="6" t="s">
        <v>3986</v>
      </c>
      <c r="C419" s="3" t="s">
        <v>2326</v>
      </c>
      <c r="D419" s="1" t="s">
        <v>2846</v>
      </c>
      <c r="E419" s="1">
        <v>-0.43282518356650101</v>
      </c>
      <c r="F419" s="17">
        <f t="shared" si="39"/>
        <v>0.43282518356650101</v>
      </c>
      <c r="G419" s="19">
        <f t="shared" si="40"/>
        <v>1.3498744061815791</v>
      </c>
      <c r="H419" s="17">
        <v>1.47385427130034E-3</v>
      </c>
      <c r="I419" s="17">
        <v>-0.41976171912913202</v>
      </c>
      <c r="J419" s="17">
        <f t="shared" si="41"/>
        <v>0.41976171912913202</v>
      </c>
      <c r="K419" s="19">
        <f t="shared" si="42"/>
        <v>1.3377065959500301</v>
      </c>
      <c r="L419" s="17">
        <v>9.2128914582523605E-3</v>
      </c>
      <c r="M419" s="17">
        <f t="shared" si="43"/>
        <v>1.3437905010658047</v>
      </c>
    </row>
    <row r="420" spans="1:13" x14ac:dyDescent="0.3">
      <c r="A420" s="1" t="s">
        <v>413</v>
      </c>
      <c r="B420" s="6" t="s">
        <v>3987</v>
      </c>
      <c r="C420" s="3" t="s">
        <v>2277</v>
      </c>
      <c r="D420" s="1" t="s">
        <v>2847</v>
      </c>
      <c r="E420" s="1">
        <v>-0.43514948812637</v>
      </c>
      <c r="F420" s="17">
        <f t="shared" si="39"/>
        <v>0.43514948812637</v>
      </c>
      <c r="G420" s="19">
        <f t="shared" si="40"/>
        <v>1.3520509216000893</v>
      </c>
      <c r="H420" s="17">
        <v>8.9021786313419303E-3</v>
      </c>
      <c r="I420" s="17">
        <v>-0.41522479530302098</v>
      </c>
      <c r="J420" s="17">
        <f t="shared" si="41"/>
        <v>0.41522479530302098</v>
      </c>
      <c r="K420" s="19">
        <f t="shared" si="42"/>
        <v>1.3335064428514016</v>
      </c>
      <c r="L420" s="17">
        <v>4.47093373671432E-2</v>
      </c>
      <c r="M420" s="17">
        <f t="shared" si="43"/>
        <v>1.3427786822257455</v>
      </c>
    </row>
    <row r="421" spans="1:13" x14ac:dyDescent="0.3">
      <c r="A421" s="1" t="s">
        <v>414</v>
      </c>
      <c r="B421" s="6" t="s">
        <v>3988</v>
      </c>
      <c r="C421" s="3" t="s">
        <v>2327</v>
      </c>
      <c r="D421" s="1" t="s">
        <v>2848</v>
      </c>
      <c r="E421" s="1">
        <v>-0.43180478633945102</v>
      </c>
      <c r="F421" s="17">
        <f t="shared" si="39"/>
        <v>0.43180478633945102</v>
      </c>
      <c r="G421" s="19">
        <f t="shared" si="40"/>
        <v>1.3489199971995223</v>
      </c>
      <c r="H421" s="17">
        <v>1.42180694828057E-3</v>
      </c>
      <c r="I421" s="17">
        <v>-0.41837024405197198</v>
      </c>
      <c r="J421" s="17">
        <f t="shared" si="41"/>
        <v>0.41837024405197198</v>
      </c>
      <c r="K421" s="19">
        <f t="shared" si="42"/>
        <v>1.3364170039196461</v>
      </c>
      <c r="L421" s="17">
        <v>1.1050601304218701E-2</v>
      </c>
      <c r="M421" s="17">
        <f t="shared" si="43"/>
        <v>1.3426685005595842</v>
      </c>
    </row>
    <row r="422" spans="1:13" x14ac:dyDescent="0.3">
      <c r="A422" s="1" t="s">
        <v>415</v>
      </c>
      <c r="B422" s="6" t="s">
        <v>2277</v>
      </c>
      <c r="C422" s="3" t="s">
        <v>2277</v>
      </c>
      <c r="D422" s="1" t="s">
        <v>2849</v>
      </c>
      <c r="E422" s="1">
        <v>-0.74883765726776597</v>
      </c>
      <c r="F422" s="17">
        <f t="shared" si="39"/>
        <v>0.74883765726776597</v>
      </c>
      <c r="G422" s="19">
        <f t="shared" si="40"/>
        <v>1.6804383984511351</v>
      </c>
      <c r="H422" s="17">
        <v>0.51251075708365701</v>
      </c>
      <c r="I422" s="17">
        <v>-0.101120213831981</v>
      </c>
      <c r="J422" s="17">
        <f t="shared" si="41"/>
        <v>0.101120213831981</v>
      </c>
      <c r="K422" s="19">
        <f t="shared" si="42"/>
        <v>1.0726059889309145</v>
      </c>
      <c r="L422" s="17" t="s">
        <v>2066</v>
      </c>
      <c r="M422" s="17">
        <f t="shared" si="43"/>
        <v>1.3765221936910248</v>
      </c>
    </row>
    <row r="423" spans="1:13" x14ac:dyDescent="0.3">
      <c r="A423" s="1" t="s">
        <v>416</v>
      </c>
      <c r="B423" s="6" t="s">
        <v>3989</v>
      </c>
      <c r="C423" s="3" t="s">
        <v>2277</v>
      </c>
      <c r="D423" s="1" t="s">
        <v>2191</v>
      </c>
      <c r="E423" s="1">
        <v>-0.43442324480392902</v>
      </c>
      <c r="F423" s="17">
        <f t="shared" si="39"/>
        <v>0.43442324480392902</v>
      </c>
      <c r="G423" s="19">
        <f t="shared" si="40"/>
        <v>1.3513704792186492</v>
      </c>
      <c r="H423" s="17">
        <v>2.3249977001226101E-2</v>
      </c>
      <c r="I423" s="17">
        <v>-0.41200507417965099</v>
      </c>
      <c r="J423" s="17">
        <f t="shared" si="41"/>
        <v>0.41200507417965099</v>
      </c>
      <c r="K423" s="19">
        <f t="shared" si="42"/>
        <v>1.3305337207635481</v>
      </c>
      <c r="L423" s="17">
        <v>6.5545480939215806E-2</v>
      </c>
      <c r="M423" s="17">
        <f t="shared" si="43"/>
        <v>1.3409520999910987</v>
      </c>
    </row>
    <row r="424" spans="1:13" x14ac:dyDescent="0.3">
      <c r="A424" s="1" t="s">
        <v>417</v>
      </c>
      <c r="B424" s="6" t="s">
        <v>3990</v>
      </c>
      <c r="C424" s="3" t="s">
        <v>2277</v>
      </c>
      <c r="D424" s="1" t="s">
        <v>2191</v>
      </c>
      <c r="E424" s="1">
        <v>-0.432031573182941</v>
      </c>
      <c r="F424" s="17">
        <f t="shared" si="39"/>
        <v>0.432031573182941</v>
      </c>
      <c r="G424" s="19">
        <f t="shared" si="40"/>
        <v>1.3491320595865575</v>
      </c>
      <c r="H424" s="17">
        <v>1.2365440959207601E-2</v>
      </c>
      <c r="I424" s="17">
        <v>-0.41261942056936501</v>
      </c>
      <c r="J424" s="17">
        <f t="shared" si="41"/>
        <v>0.41261942056936501</v>
      </c>
      <c r="K424" s="19">
        <f t="shared" si="42"/>
        <v>1.3311004258736627</v>
      </c>
      <c r="L424" s="17">
        <v>4.3520652986230701E-2</v>
      </c>
      <c r="M424" s="17">
        <f t="shared" si="43"/>
        <v>1.3401162427301101</v>
      </c>
    </row>
    <row r="425" spans="1:13" x14ac:dyDescent="0.3">
      <c r="A425" s="1" t="s">
        <v>418</v>
      </c>
      <c r="B425" s="6" t="s">
        <v>3991</v>
      </c>
      <c r="C425" s="3" t="s">
        <v>2277</v>
      </c>
      <c r="D425" s="1" t="s">
        <v>2850</v>
      </c>
      <c r="E425" s="1">
        <v>-0.42236091692239802</v>
      </c>
      <c r="F425" s="17">
        <f t="shared" si="39"/>
        <v>0.42236091692239802</v>
      </c>
      <c r="G425" s="19">
        <f t="shared" si="40"/>
        <v>1.3401188160733983</v>
      </c>
      <c r="H425" s="17">
        <v>2.50579952901879E-4</v>
      </c>
      <c r="I425" s="17">
        <v>-0.41424398437542997</v>
      </c>
      <c r="J425" s="17">
        <f t="shared" si="41"/>
        <v>0.41424398437542997</v>
      </c>
      <c r="K425" s="19">
        <f t="shared" si="42"/>
        <v>1.3326001714889038</v>
      </c>
      <c r="L425" s="17">
        <v>1.0252789627033501E-3</v>
      </c>
      <c r="M425" s="17">
        <f t="shared" si="43"/>
        <v>1.3363594937811509</v>
      </c>
    </row>
    <row r="426" spans="1:13" x14ac:dyDescent="0.3">
      <c r="A426" s="1" t="s">
        <v>419</v>
      </c>
      <c r="B426" s="6" t="s">
        <v>3992</v>
      </c>
      <c r="C426" s="3" t="s">
        <v>2277</v>
      </c>
      <c r="D426" s="1" t="s">
        <v>2851</v>
      </c>
      <c r="E426" s="1">
        <v>-0.41999135809966098</v>
      </c>
      <c r="F426" s="17">
        <f t="shared" si="39"/>
        <v>0.41999135809966098</v>
      </c>
      <c r="G426" s="19">
        <f t="shared" si="40"/>
        <v>1.3379195404784225</v>
      </c>
      <c r="H426" s="17">
        <v>1.00279913887852E-3</v>
      </c>
      <c r="I426" s="17">
        <v>-0.408651826614222</v>
      </c>
      <c r="J426" s="17">
        <f t="shared" si="41"/>
        <v>0.408651826614222</v>
      </c>
      <c r="K426" s="19">
        <f t="shared" si="42"/>
        <v>1.3274447603091604</v>
      </c>
      <c r="L426" s="17">
        <v>9.4293067616188098E-3</v>
      </c>
      <c r="M426" s="17">
        <f t="shared" si="43"/>
        <v>1.3326821503937913</v>
      </c>
    </row>
    <row r="427" spans="1:13" x14ac:dyDescent="0.3">
      <c r="A427" s="1" t="s">
        <v>420</v>
      </c>
      <c r="B427" s="6" t="s">
        <v>3993</v>
      </c>
      <c r="C427" s="3" t="s">
        <v>2277</v>
      </c>
      <c r="D427" s="1" t="s">
        <v>2852</v>
      </c>
      <c r="E427" s="1">
        <v>-0.420254121528288</v>
      </c>
      <c r="F427" s="17">
        <f t="shared" si="39"/>
        <v>0.420254121528288</v>
      </c>
      <c r="G427" s="19">
        <f t="shared" si="40"/>
        <v>1.3381632429469239</v>
      </c>
      <c r="H427" s="17">
        <v>2.21336970087575E-3</v>
      </c>
      <c r="I427" s="17">
        <v>-0.40688269865128701</v>
      </c>
      <c r="J427" s="17">
        <f t="shared" si="41"/>
        <v>0.40688269865128701</v>
      </c>
      <c r="K427" s="19">
        <f t="shared" si="42"/>
        <v>1.3258179575040436</v>
      </c>
      <c r="L427" s="17">
        <v>1.45900763349363E-2</v>
      </c>
      <c r="M427" s="17">
        <f t="shared" si="43"/>
        <v>1.3319906002254838</v>
      </c>
    </row>
    <row r="428" spans="1:13" x14ac:dyDescent="0.3">
      <c r="A428" s="1" t="s">
        <v>421</v>
      </c>
      <c r="B428" s="6" t="s">
        <v>3994</v>
      </c>
      <c r="C428" s="3" t="s">
        <v>2277</v>
      </c>
      <c r="D428" s="1" t="s">
        <v>2853</v>
      </c>
      <c r="E428" s="1">
        <v>-0.43693242575367902</v>
      </c>
      <c r="F428" s="17">
        <f t="shared" si="39"/>
        <v>0.43693242575367902</v>
      </c>
      <c r="G428" s="19">
        <f t="shared" si="40"/>
        <v>1.3537228706795938</v>
      </c>
      <c r="H428" s="17">
        <v>5.6945329874629497E-2</v>
      </c>
      <c r="I428" s="17">
        <v>-0.389256298543952</v>
      </c>
      <c r="J428" s="17">
        <f t="shared" si="41"/>
        <v>0.389256298543952</v>
      </c>
      <c r="K428" s="19">
        <f t="shared" si="42"/>
        <v>1.30971807725602</v>
      </c>
      <c r="L428" s="17">
        <v>0.24522675867711599</v>
      </c>
      <c r="M428" s="17">
        <f t="shared" si="43"/>
        <v>1.331720473967807</v>
      </c>
    </row>
    <row r="429" spans="1:13" x14ac:dyDescent="0.3">
      <c r="A429" s="1" t="s">
        <v>422</v>
      </c>
      <c r="B429" s="6" t="s">
        <v>3995</v>
      </c>
      <c r="C429" s="3" t="s">
        <v>2277</v>
      </c>
      <c r="D429" s="1" t="s">
        <v>2854</v>
      </c>
      <c r="E429" s="1">
        <v>-0.42065643310112999</v>
      </c>
      <c r="F429" s="17">
        <f t="shared" si="39"/>
        <v>0.42065643310112999</v>
      </c>
      <c r="G429" s="19">
        <f t="shared" si="40"/>
        <v>1.338536456699204</v>
      </c>
      <c r="H429" s="17">
        <v>5.0105445993906296E-3</v>
      </c>
      <c r="I429" s="17">
        <v>-0.40442203985320302</v>
      </c>
      <c r="J429" s="17">
        <f t="shared" si="41"/>
        <v>0.40442203985320302</v>
      </c>
      <c r="K429" s="19">
        <f t="shared" si="42"/>
        <v>1.3235585714590858</v>
      </c>
      <c r="L429" s="17">
        <v>2.8679618560992E-2</v>
      </c>
      <c r="M429" s="17">
        <f t="shared" si="43"/>
        <v>1.3310475140791449</v>
      </c>
    </row>
    <row r="430" spans="1:13" x14ac:dyDescent="0.3">
      <c r="A430" s="1" t="s">
        <v>423</v>
      </c>
      <c r="B430" s="6" t="s">
        <v>3996</v>
      </c>
      <c r="C430" s="3" t="s">
        <v>2328</v>
      </c>
      <c r="D430" s="1" t="s">
        <v>2191</v>
      </c>
      <c r="E430" s="1">
        <v>-0.45472803484934499</v>
      </c>
      <c r="F430" s="17">
        <f t="shared" si="39"/>
        <v>0.45472803484934499</v>
      </c>
      <c r="G430" s="19">
        <f t="shared" si="40"/>
        <v>1.370524420494684</v>
      </c>
      <c r="H430" s="17">
        <v>0.13646791820118401</v>
      </c>
      <c r="I430" s="17">
        <v>-0.36966732193486701</v>
      </c>
      <c r="J430" s="17">
        <f t="shared" si="41"/>
        <v>0.36966732193486701</v>
      </c>
      <c r="K430" s="19">
        <f t="shared" si="42"/>
        <v>1.2920548550708553</v>
      </c>
      <c r="L430" s="17">
        <v>0.412995168642455</v>
      </c>
      <c r="M430" s="17">
        <f t="shared" si="43"/>
        <v>1.3312896377827697</v>
      </c>
    </row>
    <row r="431" spans="1:13" x14ac:dyDescent="0.3">
      <c r="A431" s="1" t="s">
        <v>424</v>
      </c>
      <c r="B431" s="6" t="s">
        <v>2277</v>
      </c>
      <c r="C431" s="3" t="s">
        <v>2277</v>
      </c>
      <c r="D431" s="1" t="s">
        <v>2855</v>
      </c>
      <c r="E431" s="1">
        <v>-0.415175544479571</v>
      </c>
      <c r="F431" s="17">
        <f t="shared" si="39"/>
        <v>0.415175544479571</v>
      </c>
      <c r="G431" s="19">
        <f t="shared" si="40"/>
        <v>1.3334609202929213</v>
      </c>
      <c r="H431" s="17">
        <v>3.0448897931632102E-4</v>
      </c>
      <c r="I431" s="17">
        <v>-0.40660250501530198</v>
      </c>
      <c r="J431" s="17">
        <f t="shared" si="41"/>
        <v>0.40660250501530198</v>
      </c>
      <c r="K431" s="19">
        <f t="shared" si="42"/>
        <v>1.3255604882039889</v>
      </c>
      <c r="L431" s="17">
        <v>1.8744424626441899E-3</v>
      </c>
      <c r="M431" s="17">
        <f t="shared" si="43"/>
        <v>1.3295107042484551</v>
      </c>
    </row>
    <row r="432" spans="1:13" x14ac:dyDescent="0.3">
      <c r="A432" s="1" t="s">
        <v>425</v>
      </c>
      <c r="B432" s="6" t="s">
        <v>3997</v>
      </c>
      <c r="C432" s="3" t="s">
        <v>2277</v>
      </c>
      <c r="D432" s="1" t="s">
        <v>2856</v>
      </c>
      <c r="E432" s="1">
        <v>-0.41409571900924602</v>
      </c>
      <c r="F432" s="17">
        <f t="shared" si="39"/>
        <v>0.41409571900924602</v>
      </c>
      <c r="G432" s="19">
        <f t="shared" si="40"/>
        <v>1.3324632275786457</v>
      </c>
      <c r="H432" s="17">
        <v>3.4465375227473702E-4</v>
      </c>
      <c r="I432" s="17">
        <v>-0.40611566264364202</v>
      </c>
      <c r="J432" s="17">
        <f t="shared" si="41"/>
        <v>0.40611566264364202</v>
      </c>
      <c r="K432" s="19">
        <f t="shared" si="42"/>
        <v>1.3251132487529003</v>
      </c>
      <c r="L432" s="17">
        <v>1.5180128626668501E-3</v>
      </c>
      <c r="M432" s="17">
        <f t="shared" si="43"/>
        <v>1.328788238165773</v>
      </c>
    </row>
    <row r="433" spans="1:13" x14ac:dyDescent="0.3">
      <c r="A433" s="1" t="s">
        <v>426</v>
      </c>
      <c r="B433" s="6" t="s">
        <v>3998</v>
      </c>
      <c r="C433" s="3" t="s">
        <v>2277</v>
      </c>
      <c r="D433" s="1" t="s">
        <v>2857</v>
      </c>
      <c r="E433" s="1">
        <v>-0.41538874389585201</v>
      </c>
      <c r="F433" s="17">
        <f t="shared" si="39"/>
        <v>0.41538874389585201</v>
      </c>
      <c r="G433" s="19">
        <f t="shared" si="40"/>
        <v>1.3336579918077116</v>
      </c>
      <c r="H433" s="17">
        <v>1.3080406880080101E-3</v>
      </c>
      <c r="I433" s="17">
        <v>-0.40468921897096499</v>
      </c>
      <c r="J433" s="17">
        <f t="shared" si="41"/>
        <v>0.40468921897096499</v>
      </c>
      <c r="K433" s="19">
        <f t="shared" si="42"/>
        <v>1.3238037098620923</v>
      </c>
      <c r="L433" s="17">
        <v>5.54587330506719E-3</v>
      </c>
      <c r="M433" s="17">
        <f t="shared" si="43"/>
        <v>1.3287308508349018</v>
      </c>
    </row>
    <row r="434" spans="1:13" x14ac:dyDescent="0.3">
      <c r="A434" s="1" t="s">
        <v>427</v>
      </c>
      <c r="B434" s="6" t="s">
        <v>2277</v>
      </c>
      <c r="C434" s="3" t="s">
        <v>2277</v>
      </c>
      <c r="D434" s="1" t="s">
        <v>2858</v>
      </c>
      <c r="E434" s="1">
        <v>-0.41666207859350202</v>
      </c>
      <c r="F434" s="17">
        <f t="shared" si="39"/>
        <v>0.41666207859350202</v>
      </c>
      <c r="G434" s="19">
        <f t="shared" si="40"/>
        <v>1.3348356091057607</v>
      </c>
      <c r="H434" s="17">
        <v>4.3366051382871997E-3</v>
      </c>
      <c r="I434" s="17">
        <v>-0.40263927765650798</v>
      </c>
      <c r="J434" s="17">
        <f t="shared" si="41"/>
        <v>0.40263927765650798</v>
      </c>
      <c r="K434" s="19">
        <f t="shared" si="42"/>
        <v>1.3219240382920383</v>
      </c>
      <c r="L434" s="17">
        <v>2.1169983631986099E-2</v>
      </c>
      <c r="M434" s="17">
        <f t="shared" si="43"/>
        <v>1.3283798236988995</v>
      </c>
    </row>
    <row r="435" spans="1:13" x14ac:dyDescent="0.3">
      <c r="A435" s="1" t="s">
        <v>428</v>
      </c>
      <c r="B435" s="6" t="s">
        <v>3999</v>
      </c>
      <c r="C435" s="3" t="s">
        <v>2277</v>
      </c>
      <c r="D435" s="1" t="s">
        <v>2719</v>
      </c>
      <c r="E435" s="1">
        <v>-0.42108565673083098</v>
      </c>
      <c r="F435" s="17">
        <f t="shared" si="39"/>
        <v>0.42108565673083098</v>
      </c>
      <c r="G435" s="19">
        <f t="shared" si="40"/>
        <v>1.3389347508185645</v>
      </c>
      <c r="H435" s="17">
        <v>2.3261587889698301E-2</v>
      </c>
      <c r="I435" s="17">
        <v>-0.39808839086064801</v>
      </c>
      <c r="J435" s="17">
        <f t="shared" si="41"/>
        <v>0.39808839086064801</v>
      </c>
      <c r="K435" s="19">
        <f t="shared" si="42"/>
        <v>1.3177606856589996</v>
      </c>
      <c r="L435" s="17">
        <v>9.7677025375780394E-2</v>
      </c>
      <c r="M435" s="17">
        <f t="shared" si="43"/>
        <v>1.3283477182387822</v>
      </c>
    </row>
    <row r="436" spans="1:13" x14ac:dyDescent="0.3">
      <c r="A436" s="1" t="s">
        <v>429</v>
      </c>
      <c r="B436" s="6" t="s">
        <v>4000</v>
      </c>
      <c r="C436" s="3" t="s">
        <v>2277</v>
      </c>
      <c r="D436" s="1" t="s">
        <v>2814</v>
      </c>
      <c r="E436" s="1">
        <v>-0.41263109944002002</v>
      </c>
      <c r="F436" s="17">
        <f t="shared" si="39"/>
        <v>0.41263109944002002</v>
      </c>
      <c r="G436" s="19">
        <f t="shared" si="40"/>
        <v>1.3311112014098536</v>
      </c>
      <c r="H436" s="17">
        <v>3.0302192529931801E-4</v>
      </c>
      <c r="I436" s="17">
        <v>-0.403312795102652</v>
      </c>
      <c r="J436" s="17">
        <f t="shared" si="41"/>
        <v>0.403312795102652</v>
      </c>
      <c r="K436" s="19">
        <f t="shared" si="42"/>
        <v>1.3225413182682422</v>
      </c>
      <c r="L436" s="17">
        <v>3.2042153858719202E-3</v>
      </c>
      <c r="M436" s="17">
        <f t="shared" si="43"/>
        <v>1.3268262598390479</v>
      </c>
    </row>
    <row r="437" spans="1:13" x14ac:dyDescent="0.3">
      <c r="A437" s="1" t="s">
        <v>430</v>
      </c>
      <c r="B437" s="6" t="s">
        <v>4001</v>
      </c>
      <c r="C437" s="3" t="s">
        <v>2329</v>
      </c>
      <c r="D437" s="1" t="s">
        <v>2859</v>
      </c>
      <c r="E437" s="1">
        <v>-0.41316691634330199</v>
      </c>
      <c r="F437" s="17">
        <f t="shared" si="39"/>
        <v>0.41316691634330199</v>
      </c>
      <c r="G437" s="19">
        <f t="shared" si="40"/>
        <v>1.3316056678945891</v>
      </c>
      <c r="H437" s="17">
        <v>3.8099003930313399E-3</v>
      </c>
      <c r="I437" s="17">
        <v>-0.39982716509117999</v>
      </c>
      <c r="J437" s="17">
        <f t="shared" si="41"/>
        <v>0.39982716509117999</v>
      </c>
      <c r="K437" s="19">
        <f t="shared" si="42"/>
        <v>1.3193498431543689</v>
      </c>
      <c r="L437" s="17">
        <v>1.6185146477118599E-2</v>
      </c>
      <c r="M437" s="17">
        <f t="shared" si="43"/>
        <v>1.325477755524479</v>
      </c>
    </row>
    <row r="438" spans="1:13" x14ac:dyDescent="0.3">
      <c r="A438" s="1" t="s">
        <v>431</v>
      </c>
      <c r="B438" s="6" t="s">
        <v>4002</v>
      </c>
      <c r="C438" s="3" t="s">
        <v>2277</v>
      </c>
      <c r="D438" s="1" t="s">
        <v>2694</v>
      </c>
      <c r="E438" s="1">
        <v>-0.47136263808240503</v>
      </c>
      <c r="F438" s="17">
        <f t="shared" si="39"/>
        <v>0.47136263808240503</v>
      </c>
      <c r="G438" s="19">
        <f t="shared" si="40"/>
        <v>1.3864183341366589</v>
      </c>
      <c r="H438" s="17">
        <v>0.23842676823698999</v>
      </c>
      <c r="I438" s="17">
        <v>-0.33581528844119701</v>
      </c>
      <c r="J438" s="17">
        <f t="shared" si="41"/>
        <v>0.33581528844119701</v>
      </c>
      <c r="K438" s="19">
        <f t="shared" si="42"/>
        <v>1.2620904334312055</v>
      </c>
      <c r="L438" s="17">
        <v>0.542163819507397</v>
      </c>
      <c r="M438" s="17">
        <f t="shared" si="43"/>
        <v>1.3242543837839322</v>
      </c>
    </row>
    <row r="439" spans="1:13" x14ac:dyDescent="0.3">
      <c r="A439" s="1" t="s">
        <v>432</v>
      </c>
      <c r="B439" s="6" t="s">
        <v>4003</v>
      </c>
      <c r="C439" s="3" t="s">
        <v>2277</v>
      </c>
      <c r="D439" s="1" t="s">
        <v>2860</v>
      </c>
      <c r="E439" s="1">
        <v>-0.41225024664757398</v>
      </c>
      <c r="F439" s="17">
        <f t="shared" si="39"/>
        <v>0.41225024664757398</v>
      </c>
      <c r="G439" s="19">
        <f t="shared" si="40"/>
        <v>1.3307598516827521</v>
      </c>
      <c r="H439" s="17">
        <v>1.4595133145687E-2</v>
      </c>
      <c r="I439" s="17">
        <v>-0.39421154350089899</v>
      </c>
      <c r="J439" s="17">
        <f t="shared" si="41"/>
        <v>0.39421154350089899</v>
      </c>
      <c r="K439" s="19">
        <f t="shared" si="42"/>
        <v>1.3142243187603151</v>
      </c>
      <c r="L439" s="17">
        <v>5.6665862312347298E-2</v>
      </c>
      <c r="M439" s="17">
        <f t="shared" si="43"/>
        <v>1.3224920852215336</v>
      </c>
    </row>
    <row r="440" spans="1:13" x14ac:dyDescent="0.3">
      <c r="A440" s="1" t="s">
        <v>433</v>
      </c>
      <c r="B440" s="6" t="s">
        <v>4004</v>
      </c>
      <c r="C440" s="3" t="s">
        <v>2277</v>
      </c>
      <c r="D440" s="1" t="s">
        <v>2191</v>
      </c>
      <c r="E440" s="1">
        <v>-0.40742376491764698</v>
      </c>
      <c r="F440" s="17">
        <f t="shared" si="39"/>
        <v>0.40742376491764698</v>
      </c>
      <c r="G440" s="19">
        <f t="shared" si="40"/>
        <v>1.3263152836101051</v>
      </c>
      <c r="H440" s="17">
        <v>8.4932538983090102E-4</v>
      </c>
      <c r="I440" s="17">
        <v>-0.39686393458277702</v>
      </c>
      <c r="J440" s="17">
        <f t="shared" si="41"/>
        <v>0.39686393458277702</v>
      </c>
      <c r="K440" s="19">
        <f t="shared" si="42"/>
        <v>1.3166427392022091</v>
      </c>
      <c r="L440" s="17">
        <v>8.4506616043919496E-3</v>
      </c>
      <c r="M440" s="17">
        <f t="shared" si="43"/>
        <v>1.321479011406157</v>
      </c>
    </row>
    <row r="441" spans="1:13" x14ac:dyDescent="0.3">
      <c r="A441" s="1" t="s">
        <v>434</v>
      </c>
      <c r="B441" s="6" t="s">
        <v>2277</v>
      </c>
      <c r="C441" s="3" t="s">
        <v>2277</v>
      </c>
      <c r="D441" s="1" t="s">
        <v>2191</v>
      </c>
      <c r="E441" s="1">
        <v>-0.420484879585028</v>
      </c>
      <c r="F441" s="17">
        <f t="shared" si="39"/>
        <v>0.420484879585028</v>
      </c>
      <c r="G441" s="19">
        <f t="shared" si="40"/>
        <v>1.3383772983346776</v>
      </c>
      <c r="H441" s="17">
        <v>7.8204796315890807E-2</v>
      </c>
      <c r="I441" s="17">
        <v>-0.38221155891145397</v>
      </c>
      <c r="J441" s="17">
        <f t="shared" si="41"/>
        <v>0.38221155891145397</v>
      </c>
      <c r="K441" s="19">
        <f t="shared" si="42"/>
        <v>1.3033382587797162</v>
      </c>
      <c r="L441" s="17">
        <v>0.22455073031318401</v>
      </c>
      <c r="M441" s="17">
        <f t="shared" si="43"/>
        <v>1.3208577785571969</v>
      </c>
    </row>
    <row r="442" spans="1:13" x14ac:dyDescent="0.3">
      <c r="A442" s="1" t="s">
        <v>435</v>
      </c>
      <c r="B442" s="6" t="s">
        <v>4005</v>
      </c>
      <c r="C442" s="3" t="s">
        <v>2277</v>
      </c>
      <c r="D442" s="1" t="s">
        <v>2861</v>
      </c>
      <c r="E442" s="1">
        <v>-0.412741523431012</v>
      </c>
      <c r="F442" s="17">
        <f t="shared" si="39"/>
        <v>0.412741523431012</v>
      </c>
      <c r="G442" s="19">
        <f t="shared" si="40"/>
        <v>1.3312130886642453</v>
      </c>
      <c r="H442" s="17">
        <v>2.4231751498144102E-2</v>
      </c>
      <c r="I442" s="17">
        <v>-0.38717676597449502</v>
      </c>
      <c r="J442" s="17">
        <f t="shared" si="41"/>
        <v>0.38717676597449502</v>
      </c>
      <c r="K442" s="19">
        <f t="shared" si="42"/>
        <v>1.3078315805713805</v>
      </c>
      <c r="L442" s="17">
        <v>0.13019229763680201</v>
      </c>
      <c r="M442" s="17">
        <f t="shared" si="43"/>
        <v>1.3195223346178129</v>
      </c>
    </row>
    <row r="443" spans="1:13" x14ac:dyDescent="0.3">
      <c r="A443" s="1" t="s">
        <v>436</v>
      </c>
      <c r="B443" s="6" t="s">
        <v>4006</v>
      </c>
      <c r="C443" s="3" t="s">
        <v>2277</v>
      </c>
      <c r="D443" s="1" t="s">
        <v>2862</v>
      </c>
      <c r="E443" s="1">
        <v>-0.40464331264179298</v>
      </c>
      <c r="F443" s="17">
        <f t="shared" si="39"/>
        <v>0.40464331264179298</v>
      </c>
      <c r="G443" s="19">
        <f t="shared" si="40"/>
        <v>1.3237615873065345</v>
      </c>
      <c r="H443" s="17">
        <v>1.0395184985057401E-3</v>
      </c>
      <c r="I443" s="17">
        <v>-0.39352842126716903</v>
      </c>
      <c r="J443" s="17">
        <f t="shared" si="41"/>
        <v>0.39352842126716903</v>
      </c>
      <c r="K443" s="19">
        <f t="shared" si="42"/>
        <v>1.3136021752649694</v>
      </c>
      <c r="L443" s="17">
        <v>1.15766359800538E-2</v>
      </c>
      <c r="M443" s="17">
        <f t="shared" si="43"/>
        <v>1.3186818812857519</v>
      </c>
    </row>
    <row r="444" spans="1:13" x14ac:dyDescent="0.3">
      <c r="A444" s="1" t="s">
        <v>437</v>
      </c>
      <c r="B444" s="6" t="s">
        <v>4007</v>
      </c>
      <c r="C444" s="3" t="s">
        <v>2277</v>
      </c>
      <c r="D444" s="1" t="s">
        <v>2863</v>
      </c>
      <c r="E444" s="1">
        <v>-0.40102606271959002</v>
      </c>
      <c r="F444" s="17">
        <f t="shared" si="39"/>
        <v>0.40102606271959002</v>
      </c>
      <c r="G444" s="19">
        <f t="shared" si="40"/>
        <v>1.320446695066009</v>
      </c>
      <c r="H444" s="17">
        <v>2.49951844722712E-3</v>
      </c>
      <c r="I444" s="17">
        <v>-0.39030925218120899</v>
      </c>
      <c r="J444" s="17">
        <f t="shared" si="41"/>
        <v>0.39030925218120899</v>
      </c>
      <c r="K444" s="19">
        <f t="shared" si="42"/>
        <v>1.3106743263286635</v>
      </c>
      <c r="L444" s="17">
        <v>9.2128914582523605E-3</v>
      </c>
      <c r="M444" s="17">
        <f t="shared" si="43"/>
        <v>1.3155605106973363</v>
      </c>
    </row>
    <row r="445" spans="1:13" x14ac:dyDescent="0.3">
      <c r="A445" s="1" t="s">
        <v>438</v>
      </c>
      <c r="B445" s="6" t="s">
        <v>4008</v>
      </c>
      <c r="C445" s="3" t="s">
        <v>2277</v>
      </c>
      <c r="D445" s="1" t="s">
        <v>2243</v>
      </c>
      <c r="E445" s="1">
        <v>-0.40246498398445801</v>
      </c>
      <c r="F445" s="17">
        <f t="shared" si="39"/>
        <v>0.40246498398445801</v>
      </c>
      <c r="G445" s="19">
        <f t="shared" si="40"/>
        <v>1.3217643447523724</v>
      </c>
      <c r="H445" s="17">
        <v>5.92356228904878E-3</v>
      </c>
      <c r="I445" s="17">
        <v>-0.388238514980139</v>
      </c>
      <c r="J445" s="17">
        <f t="shared" si="41"/>
        <v>0.388238514980139</v>
      </c>
      <c r="K445" s="19">
        <f t="shared" si="42"/>
        <v>1.3087944312993971</v>
      </c>
      <c r="L445" s="17">
        <v>2.92854322584227E-2</v>
      </c>
      <c r="M445" s="17">
        <f t="shared" si="43"/>
        <v>1.3152793880258846</v>
      </c>
    </row>
    <row r="446" spans="1:13" x14ac:dyDescent="0.3">
      <c r="A446" s="1" t="s">
        <v>439</v>
      </c>
      <c r="B446" s="6" t="s">
        <v>4009</v>
      </c>
      <c r="C446" s="3" t="s">
        <v>2277</v>
      </c>
      <c r="D446" s="1" t="s">
        <v>2864</v>
      </c>
      <c r="E446" s="1">
        <v>-0.406221823907985</v>
      </c>
      <c r="F446" s="17">
        <f t="shared" si="39"/>
        <v>0.406221823907985</v>
      </c>
      <c r="G446" s="19">
        <f t="shared" si="40"/>
        <v>1.3252107613039679</v>
      </c>
      <c r="H446" s="17">
        <v>2.2747919332046299E-2</v>
      </c>
      <c r="I446" s="17">
        <v>-0.38300940323313698</v>
      </c>
      <c r="J446" s="17">
        <f t="shared" si="41"/>
        <v>0.38300940323313698</v>
      </c>
      <c r="K446" s="19">
        <f t="shared" si="42"/>
        <v>1.3040592348601394</v>
      </c>
      <c r="L446" s="17">
        <v>9.68152854124011E-2</v>
      </c>
      <c r="M446" s="17">
        <f t="shared" si="43"/>
        <v>1.3146349980820538</v>
      </c>
    </row>
    <row r="447" spans="1:13" x14ac:dyDescent="0.3">
      <c r="A447" s="1" t="s">
        <v>440</v>
      </c>
      <c r="B447" s="6" t="s">
        <v>3764</v>
      </c>
      <c r="C447" s="3" t="s">
        <v>2277</v>
      </c>
      <c r="D447" s="1" t="s">
        <v>2664</v>
      </c>
      <c r="E447" s="1">
        <v>-0.46766736452452801</v>
      </c>
      <c r="F447" s="17">
        <f t="shared" si="39"/>
        <v>0.46766736452452801</v>
      </c>
      <c r="G447" s="19">
        <f t="shared" si="40"/>
        <v>1.3828717499532088</v>
      </c>
      <c r="H447" s="17">
        <v>0.30165594887443797</v>
      </c>
      <c r="I447" s="17">
        <v>-0.32070601068574101</v>
      </c>
      <c r="J447" s="17">
        <f t="shared" si="41"/>
        <v>0.32070601068574101</v>
      </c>
      <c r="K447" s="19">
        <f t="shared" si="42"/>
        <v>1.2489415930697414</v>
      </c>
      <c r="L447" s="17">
        <v>0.18974527782388401</v>
      </c>
      <c r="M447" s="17">
        <f t="shared" si="43"/>
        <v>1.3159066715114751</v>
      </c>
    </row>
    <row r="448" spans="1:13" x14ac:dyDescent="0.3">
      <c r="A448" s="1" t="s">
        <v>441</v>
      </c>
      <c r="B448" s="6" t="s">
        <v>2277</v>
      </c>
      <c r="C448" s="3" t="s">
        <v>2277</v>
      </c>
      <c r="D448" s="1" t="s">
        <v>2865</v>
      </c>
      <c r="E448" s="1">
        <v>-0.39761474830184501</v>
      </c>
      <c r="F448" s="17">
        <f t="shared" si="39"/>
        <v>0.39761474830184501</v>
      </c>
      <c r="G448" s="19">
        <f t="shared" si="40"/>
        <v>1.3173281305579554</v>
      </c>
      <c r="H448" s="17">
        <v>3.3549665752684597E-4</v>
      </c>
      <c r="I448" s="17">
        <v>-0.39039041532965402</v>
      </c>
      <c r="J448" s="17">
        <f t="shared" si="41"/>
        <v>0.39039041532965402</v>
      </c>
      <c r="K448" s="19">
        <f t="shared" si="42"/>
        <v>1.3107480643289144</v>
      </c>
      <c r="L448" s="17">
        <v>1.3602447222453801E-3</v>
      </c>
      <c r="M448" s="17">
        <f t="shared" si="43"/>
        <v>1.3140380974434349</v>
      </c>
    </row>
    <row r="449" spans="1:13" x14ac:dyDescent="0.3">
      <c r="A449" s="1" t="s">
        <v>442</v>
      </c>
      <c r="B449" s="6" t="s">
        <v>4010</v>
      </c>
      <c r="C449" s="3" t="s">
        <v>2277</v>
      </c>
      <c r="D449" s="1" t="s">
        <v>2866</v>
      </c>
      <c r="E449" s="1">
        <v>-0.40110810721521101</v>
      </c>
      <c r="F449" s="17">
        <f t="shared" si="39"/>
        <v>0.40110810721521101</v>
      </c>
      <c r="G449" s="19">
        <f t="shared" si="40"/>
        <v>1.3205217895666044</v>
      </c>
      <c r="H449" s="17">
        <v>9.5984593689837205E-3</v>
      </c>
      <c r="I449" s="17">
        <v>-0.38589263307768101</v>
      </c>
      <c r="J449" s="17">
        <f t="shared" si="41"/>
        <v>0.38589263307768101</v>
      </c>
      <c r="K449" s="19">
        <f t="shared" si="42"/>
        <v>1.3066680066310055</v>
      </c>
      <c r="L449" s="17">
        <v>3.9693446317524202E-2</v>
      </c>
      <c r="M449" s="17">
        <f t="shared" si="43"/>
        <v>1.3135948980988048</v>
      </c>
    </row>
    <row r="450" spans="1:13" x14ac:dyDescent="0.3">
      <c r="A450" s="1" t="s">
        <v>443</v>
      </c>
      <c r="B450" s="6" t="s">
        <v>4011</v>
      </c>
      <c r="C450" s="3" t="s">
        <v>2277</v>
      </c>
      <c r="D450" s="1" t="s">
        <v>2867</v>
      </c>
      <c r="E450" s="1">
        <v>-0.40348083613663699</v>
      </c>
      <c r="F450" s="17">
        <f t="shared" si="39"/>
        <v>0.40348083613663699</v>
      </c>
      <c r="G450" s="19">
        <f t="shared" si="40"/>
        <v>1.322695373108542</v>
      </c>
      <c r="H450" s="17">
        <v>6.3214480136347298E-2</v>
      </c>
      <c r="I450" s="17">
        <v>-0.38174303357730399</v>
      </c>
      <c r="J450" s="17">
        <f t="shared" si="41"/>
        <v>0.38174303357730399</v>
      </c>
      <c r="K450" s="19">
        <f t="shared" si="42"/>
        <v>1.3029150592602845</v>
      </c>
      <c r="L450" s="17">
        <v>9.9459654445790593E-2</v>
      </c>
      <c r="M450" s="17">
        <f t="shared" si="43"/>
        <v>1.3128052161844133</v>
      </c>
    </row>
    <row r="451" spans="1:13" x14ac:dyDescent="0.3">
      <c r="A451" s="1" t="s">
        <v>444</v>
      </c>
      <c r="B451" s="6" t="s">
        <v>4012</v>
      </c>
      <c r="C451" s="3" t="s">
        <v>2277</v>
      </c>
      <c r="D451" s="1" t="s">
        <v>2868</v>
      </c>
      <c r="E451" s="1">
        <v>-0.41135315274765799</v>
      </c>
      <c r="F451" s="17">
        <f t="shared" ref="F451:F514" si="44">-E451</f>
        <v>0.41135315274765799</v>
      </c>
      <c r="G451" s="19">
        <f t="shared" ref="G451:G514" si="45">2^(F451)</f>
        <v>1.3299326183313356</v>
      </c>
      <c r="H451" s="17">
        <v>0.109526765872102</v>
      </c>
      <c r="I451" s="17">
        <v>-0.36754169735539999</v>
      </c>
      <c r="J451" s="17">
        <f t="shared" ref="J451:J514" si="46">-I451</f>
        <v>0.36754169735539999</v>
      </c>
      <c r="K451" s="19">
        <f t="shared" ref="K451:K514" si="47">2^(J451)</f>
        <v>1.2901525810465482</v>
      </c>
      <c r="L451" s="17">
        <v>0.28662564125818102</v>
      </c>
      <c r="M451" s="17">
        <f t="shared" ref="M451:M514" si="48">AVERAGE(G451,K451)</f>
        <v>1.3100425996889418</v>
      </c>
    </row>
    <row r="452" spans="1:13" x14ac:dyDescent="0.3">
      <c r="A452" s="1" t="s">
        <v>445</v>
      </c>
      <c r="B452" s="6" t="s">
        <v>4013</v>
      </c>
      <c r="C452" s="3" t="s">
        <v>2277</v>
      </c>
      <c r="D452" s="1" t="s">
        <v>2869</v>
      </c>
      <c r="E452" s="1">
        <v>-0.43699889262406899</v>
      </c>
      <c r="F452" s="17">
        <f t="shared" si="44"/>
        <v>0.43699889262406899</v>
      </c>
      <c r="G452" s="19">
        <f t="shared" si="45"/>
        <v>1.3537852399210257</v>
      </c>
      <c r="H452" s="17">
        <v>0.186964824912497</v>
      </c>
      <c r="I452" s="17">
        <v>-0.34148004340507898</v>
      </c>
      <c r="J452" s="17">
        <f t="shared" si="46"/>
        <v>0.34148004340507898</v>
      </c>
      <c r="K452" s="19">
        <f t="shared" si="47"/>
        <v>1.2670557846593289</v>
      </c>
      <c r="L452" s="17">
        <v>0.51025848598381696</v>
      </c>
      <c r="M452" s="17">
        <f t="shared" si="48"/>
        <v>1.3104205122901773</v>
      </c>
    </row>
    <row r="453" spans="1:13" x14ac:dyDescent="0.3">
      <c r="A453" s="1" t="s">
        <v>446</v>
      </c>
      <c r="B453" s="6" t="s">
        <v>4014</v>
      </c>
      <c r="C453" s="3" t="s">
        <v>2277</v>
      </c>
      <c r="D453" s="1" t="s">
        <v>2870</v>
      </c>
      <c r="E453" s="1">
        <v>-0.39388856791327298</v>
      </c>
      <c r="F453" s="17">
        <f t="shared" si="44"/>
        <v>0.39388856791327298</v>
      </c>
      <c r="G453" s="19">
        <f t="shared" si="45"/>
        <v>1.313930136794601</v>
      </c>
      <c r="H453" s="17">
        <v>2.0056344218793401E-3</v>
      </c>
      <c r="I453" s="17">
        <v>-0.38363517902069499</v>
      </c>
      <c r="J453" s="17">
        <f t="shared" si="46"/>
        <v>0.38363517902069499</v>
      </c>
      <c r="K453" s="19">
        <f t="shared" si="47"/>
        <v>1.3046249994047334</v>
      </c>
      <c r="L453" s="17">
        <v>1.30285420249476E-2</v>
      </c>
      <c r="M453" s="17">
        <f t="shared" si="48"/>
        <v>1.3092775680996671</v>
      </c>
    </row>
    <row r="454" spans="1:13" x14ac:dyDescent="0.3">
      <c r="A454" s="1" t="s">
        <v>447</v>
      </c>
      <c r="B454" s="6" t="s">
        <v>4015</v>
      </c>
      <c r="C454" s="3" t="s">
        <v>2277</v>
      </c>
      <c r="D454" s="1" t="s">
        <v>2251</v>
      </c>
      <c r="E454" s="1">
        <v>-0.39723763863398698</v>
      </c>
      <c r="F454" s="17">
        <f t="shared" si="44"/>
        <v>0.39723763863398698</v>
      </c>
      <c r="G454" s="19">
        <f t="shared" si="45"/>
        <v>1.3169838358605734</v>
      </c>
      <c r="H454" s="17">
        <v>3.3486480399308398E-2</v>
      </c>
      <c r="I454" s="17">
        <v>-0.37763755433509599</v>
      </c>
      <c r="J454" s="17">
        <f t="shared" si="46"/>
        <v>0.37763755433509599</v>
      </c>
      <c r="K454" s="19">
        <f t="shared" si="47"/>
        <v>1.2992126226151528</v>
      </c>
      <c r="L454" s="17">
        <v>8.7600668566714904E-2</v>
      </c>
      <c r="M454" s="17">
        <f t="shared" si="48"/>
        <v>1.3080982292378631</v>
      </c>
    </row>
    <row r="455" spans="1:13" x14ac:dyDescent="0.3">
      <c r="A455" s="1" t="s">
        <v>448</v>
      </c>
      <c r="B455" s="6" t="s">
        <v>4016</v>
      </c>
      <c r="C455" s="3" t="s">
        <v>2277</v>
      </c>
      <c r="D455" s="1" t="s">
        <v>2871</v>
      </c>
      <c r="E455" s="1">
        <v>-0.39312433436160599</v>
      </c>
      <c r="F455" s="17">
        <f t="shared" si="44"/>
        <v>0.39312433436160599</v>
      </c>
      <c r="G455" s="19">
        <f t="shared" si="45"/>
        <v>1.3132342977216336</v>
      </c>
      <c r="H455" s="17">
        <v>2.5681810483689301E-3</v>
      </c>
      <c r="I455" s="17">
        <v>-0.38114057045267102</v>
      </c>
      <c r="J455" s="17">
        <f t="shared" si="46"/>
        <v>0.38114057045267102</v>
      </c>
      <c r="K455" s="19">
        <f t="shared" si="47"/>
        <v>1.3023710812325415</v>
      </c>
      <c r="L455" s="17">
        <v>1.82410327724702E-2</v>
      </c>
      <c r="M455" s="17">
        <f t="shared" si="48"/>
        <v>1.3078026894770876</v>
      </c>
    </row>
    <row r="456" spans="1:13" x14ac:dyDescent="0.3">
      <c r="A456" s="1" t="s">
        <v>449</v>
      </c>
      <c r="B456" s="6" t="s">
        <v>4017</v>
      </c>
      <c r="C456" s="3" t="s">
        <v>2277</v>
      </c>
      <c r="D456" s="1" t="s">
        <v>2743</v>
      </c>
      <c r="E456" s="1">
        <v>-0.404045625051837</v>
      </c>
      <c r="F456" s="17">
        <f t="shared" si="44"/>
        <v>0.404045625051837</v>
      </c>
      <c r="G456" s="19">
        <f t="shared" si="45"/>
        <v>1.3232132857025725</v>
      </c>
      <c r="H456" s="17">
        <v>8.4131827929835395E-2</v>
      </c>
      <c r="I456" s="17">
        <v>-0.369477978488023</v>
      </c>
      <c r="J456" s="17">
        <f t="shared" si="46"/>
        <v>0.369477978488023</v>
      </c>
      <c r="K456" s="19">
        <f t="shared" si="47"/>
        <v>1.2918852932024272</v>
      </c>
      <c r="L456" s="17">
        <v>0.24997479157225799</v>
      </c>
      <c r="M456" s="17">
        <f t="shared" si="48"/>
        <v>1.3075492894524998</v>
      </c>
    </row>
    <row r="457" spans="1:13" x14ac:dyDescent="0.3">
      <c r="A457" s="1" t="s">
        <v>450</v>
      </c>
      <c r="B457" s="6" t="s">
        <v>4018</v>
      </c>
      <c r="C457" s="3" t="s">
        <v>2277</v>
      </c>
      <c r="D457" s="1" t="s">
        <v>2664</v>
      </c>
      <c r="E457" s="1">
        <v>-0.21506847145362501</v>
      </c>
      <c r="F457" s="17">
        <f t="shared" si="44"/>
        <v>0.21506847145362501</v>
      </c>
      <c r="G457" s="19">
        <f t="shared" si="45"/>
        <v>1.1607590036215691</v>
      </c>
      <c r="H457" s="17">
        <v>0.65026479313500796</v>
      </c>
      <c r="I457" s="17">
        <v>-0.55815076511475503</v>
      </c>
      <c r="J457" s="17">
        <f t="shared" si="46"/>
        <v>0.55815076511475503</v>
      </c>
      <c r="K457" s="19">
        <f t="shared" si="47"/>
        <v>1.4723807214687474</v>
      </c>
      <c r="L457" s="17">
        <v>1.7149924810710801E-2</v>
      </c>
      <c r="M457" s="17">
        <f t="shared" si="48"/>
        <v>1.3165698625451583</v>
      </c>
    </row>
    <row r="458" spans="1:13" x14ac:dyDescent="0.3">
      <c r="A458" s="1" t="s">
        <v>451</v>
      </c>
      <c r="B458" s="6" t="s">
        <v>4019</v>
      </c>
      <c r="C458" s="3" t="s">
        <v>2330</v>
      </c>
      <c r="D458" s="1" t="s">
        <v>2872</v>
      </c>
      <c r="E458" s="1">
        <v>-0.53216690328896399</v>
      </c>
      <c r="F458" s="17">
        <f t="shared" si="44"/>
        <v>0.53216690328896399</v>
      </c>
      <c r="G458" s="19">
        <f t="shared" si="45"/>
        <v>1.4460995820243099</v>
      </c>
      <c r="H458" s="17">
        <v>0.39352921416650699</v>
      </c>
      <c r="I458" s="17">
        <v>-0.234974494903128</v>
      </c>
      <c r="J458" s="17">
        <f t="shared" si="46"/>
        <v>0.234974494903128</v>
      </c>
      <c r="K458" s="19">
        <f t="shared" si="47"/>
        <v>1.1768859311203475</v>
      </c>
      <c r="L458" s="17" t="s">
        <v>2066</v>
      </c>
      <c r="M458" s="17">
        <f t="shared" si="48"/>
        <v>1.3114927565723287</v>
      </c>
    </row>
    <row r="459" spans="1:13" x14ac:dyDescent="0.3">
      <c r="A459" s="1" t="s">
        <v>452</v>
      </c>
      <c r="B459" s="6" t="s">
        <v>4020</v>
      </c>
      <c r="C459" s="3" t="s">
        <v>2277</v>
      </c>
      <c r="D459" s="1" t="s">
        <v>2251</v>
      </c>
      <c r="E459" s="1">
        <v>-0.39197592793497898</v>
      </c>
      <c r="F459" s="17">
        <f t="shared" si="44"/>
        <v>0.39197592793497898</v>
      </c>
      <c r="G459" s="19">
        <f t="shared" si="45"/>
        <v>1.3121893598947307</v>
      </c>
      <c r="H459" s="17">
        <v>2.9677680036736698E-2</v>
      </c>
      <c r="I459" s="17">
        <v>-0.37424371782828902</v>
      </c>
      <c r="J459" s="17">
        <f t="shared" si="46"/>
        <v>0.37424371782828902</v>
      </c>
      <c r="K459" s="19">
        <f t="shared" si="47"/>
        <v>1.2961599102472823</v>
      </c>
      <c r="L459" s="17">
        <v>7.7577685204642796E-2</v>
      </c>
      <c r="M459" s="17">
        <f t="shared" si="48"/>
        <v>1.3041746350710066</v>
      </c>
    </row>
    <row r="460" spans="1:13" x14ac:dyDescent="0.3">
      <c r="A460" s="1" t="s">
        <v>453</v>
      </c>
      <c r="B460" s="6" t="s">
        <v>4021</v>
      </c>
      <c r="C460" s="3" t="s">
        <v>2277</v>
      </c>
      <c r="D460" s="1" t="s">
        <v>2243</v>
      </c>
      <c r="E460" s="1">
        <v>-0.39538084192790002</v>
      </c>
      <c r="F460" s="17">
        <f t="shared" si="44"/>
        <v>0.39538084192790002</v>
      </c>
      <c r="G460" s="19">
        <f t="shared" si="45"/>
        <v>1.3152899239687419</v>
      </c>
      <c r="H460" s="17">
        <v>4.8242630265707798E-2</v>
      </c>
      <c r="I460" s="17">
        <v>-0.37080450564272199</v>
      </c>
      <c r="J460" s="17">
        <f t="shared" si="46"/>
        <v>0.37080450564272199</v>
      </c>
      <c r="K460" s="19">
        <f t="shared" si="47"/>
        <v>1.2930737003016044</v>
      </c>
      <c r="L460" s="17">
        <v>0.155540877717533</v>
      </c>
      <c r="M460" s="17">
        <f t="shared" si="48"/>
        <v>1.3041818121351731</v>
      </c>
    </row>
    <row r="461" spans="1:13" x14ac:dyDescent="0.3">
      <c r="A461" s="1" t="s">
        <v>454</v>
      </c>
      <c r="B461" s="6" t="s">
        <v>4018</v>
      </c>
      <c r="C461" s="3" t="s">
        <v>2277</v>
      </c>
      <c r="D461" s="1" t="s">
        <v>2664</v>
      </c>
      <c r="E461" s="1">
        <v>-0.28654430749823401</v>
      </c>
      <c r="F461" s="17">
        <f t="shared" si="44"/>
        <v>0.28654430749823401</v>
      </c>
      <c r="G461" s="19">
        <f t="shared" si="45"/>
        <v>1.2197151877755983</v>
      </c>
      <c r="H461" s="17">
        <v>0.51908487948515003</v>
      </c>
      <c r="I461" s="17">
        <v>-0.478023769409335</v>
      </c>
      <c r="J461" s="17">
        <f t="shared" si="46"/>
        <v>0.478023769409335</v>
      </c>
      <c r="K461" s="19">
        <f t="shared" si="47"/>
        <v>1.3928344284008831</v>
      </c>
      <c r="L461" s="17">
        <v>5.4578778420764799E-2</v>
      </c>
      <c r="M461" s="17">
        <f t="shared" si="48"/>
        <v>1.3062748080882407</v>
      </c>
    </row>
    <row r="462" spans="1:13" x14ac:dyDescent="0.3">
      <c r="A462" s="1" t="s">
        <v>455</v>
      </c>
      <c r="B462" s="6" t="s">
        <v>4022</v>
      </c>
      <c r="C462" s="3" t="s">
        <v>2277</v>
      </c>
      <c r="D462" s="1" t="s">
        <v>2873</v>
      </c>
      <c r="E462" s="1">
        <v>-0.39577321633164803</v>
      </c>
      <c r="F462" s="17">
        <f t="shared" si="44"/>
        <v>0.39577321633164803</v>
      </c>
      <c r="G462" s="19">
        <f t="shared" si="45"/>
        <v>1.3156476962436885</v>
      </c>
      <c r="H462" s="17">
        <v>4.7875995032198498E-2</v>
      </c>
      <c r="I462" s="17">
        <v>-0.36726587091742702</v>
      </c>
      <c r="J462" s="17">
        <f t="shared" si="46"/>
        <v>0.36726587091742702</v>
      </c>
      <c r="K462" s="19">
        <f t="shared" si="47"/>
        <v>1.2899059425228196</v>
      </c>
      <c r="L462" s="17">
        <v>0.16756327011705099</v>
      </c>
      <c r="M462" s="17">
        <f t="shared" si="48"/>
        <v>1.3027768193832541</v>
      </c>
    </row>
    <row r="463" spans="1:13" x14ac:dyDescent="0.3">
      <c r="A463" s="1" t="s">
        <v>456</v>
      </c>
      <c r="B463" s="6" t="s">
        <v>4023</v>
      </c>
      <c r="C463" s="3" t="s">
        <v>2277</v>
      </c>
      <c r="D463" s="1" t="s">
        <v>2874</v>
      </c>
      <c r="E463" s="1">
        <v>-0.63038409528991701</v>
      </c>
      <c r="F463" s="17">
        <f t="shared" si="44"/>
        <v>0.63038409528991701</v>
      </c>
      <c r="G463" s="19">
        <f t="shared" si="45"/>
        <v>1.5479770636899961</v>
      </c>
      <c r="H463" s="17">
        <v>0.53094619175482605</v>
      </c>
      <c r="I463" s="17">
        <v>-0.13055764463976899</v>
      </c>
      <c r="J463" s="17">
        <f t="shared" si="46"/>
        <v>0.13055764463976899</v>
      </c>
      <c r="K463" s="19">
        <f t="shared" si="47"/>
        <v>1.0947167601541339</v>
      </c>
      <c r="L463" s="17" t="s">
        <v>2066</v>
      </c>
      <c r="M463" s="17">
        <f t="shared" si="48"/>
        <v>1.3213469119220651</v>
      </c>
    </row>
    <row r="464" spans="1:13" x14ac:dyDescent="0.3">
      <c r="A464" s="1" t="s">
        <v>457</v>
      </c>
      <c r="B464" s="6" t="s">
        <v>4024</v>
      </c>
      <c r="C464" s="3" t="s">
        <v>2277</v>
      </c>
      <c r="D464" s="1" t="s">
        <v>2196</v>
      </c>
      <c r="E464" s="1">
        <v>-0.40548572047648201</v>
      </c>
      <c r="F464" s="17">
        <f t="shared" si="44"/>
        <v>0.40548572047648201</v>
      </c>
      <c r="G464" s="19">
        <f t="shared" si="45"/>
        <v>1.3245347741120688</v>
      </c>
      <c r="H464" s="17">
        <v>0.12411836506169401</v>
      </c>
      <c r="I464" s="17">
        <v>-0.35542559263700702</v>
      </c>
      <c r="J464" s="17">
        <f t="shared" si="46"/>
        <v>0.35542559263700702</v>
      </c>
      <c r="K464" s="19">
        <f t="shared" si="47"/>
        <v>1.2793629355529013</v>
      </c>
      <c r="L464" s="17">
        <v>0.39301390517034401</v>
      </c>
      <c r="M464" s="17">
        <f t="shared" si="48"/>
        <v>1.3019488548324851</v>
      </c>
    </row>
    <row r="465" spans="1:13" x14ac:dyDescent="0.3">
      <c r="A465" s="1" t="s">
        <v>458</v>
      </c>
      <c r="B465" s="6" t="s">
        <v>4025</v>
      </c>
      <c r="C465" s="3" t="s">
        <v>2331</v>
      </c>
      <c r="D465" s="1" t="s">
        <v>2875</v>
      </c>
      <c r="E465" s="1">
        <v>-0.38661158969014198</v>
      </c>
      <c r="F465" s="17">
        <f t="shared" si="44"/>
        <v>0.38661158969014198</v>
      </c>
      <c r="G465" s="19">
        <f t="shared" si="45"/>
        <v>1.307319337436806</v>
      </c>
      <c r="H465" s="17">
        <v>4.0420263077658898E-3</v>
      </c>
      <c r="I465" s="17">
        <v>-0.37416875856972098</v>
      </c>
      <c r="J465" s="17">
        <f t="shared" si="46"/>
        <v>0.37416875856972098</v>
      </c>
      <c r="K465" s="19">
        <f t="shared" si="47"/>
        <v>1.2960925663810741</v>
      </c>
      <c r="L465" s="17">
        <v>2.7452354640377201E-2</v>
      </c>
      <c r="M465" s="17">
        <f t="shared" si="48"/>
        <v>1.30170595190894</v>
      </c>
    </row>
    <row r="466" spans="1:13" x14ac:dyDescent="0.3">
      <c r="A466" s="1" t="s">
        <v>459</v>
      </c>
      <c r="B466" s="6" t="s">
        <v>2277</v>
      </c>
      <c r="C466" s="3" t="s">
        <v>2277</v>
      </c>
      <c r="D466" s="1" t="s">
        <v>2191</v>
      </c>
      <c r="E466" s="1">
        <v>-0.39262794299236797</v>
      </c>
      <c r="F466" s="17">
        <f t="shared" si="44"/>
        <v>0.39262794299236797</v>
      </c>
      <c r="G466" s="19">
        <f t="shared" si="45"/>
        <v>1.3127825279304017</v>
      </c>
      <c r="H466" s="17">
        <v>3.9468990958494501E-2</v>
      </c>
      <c r="I466" s="17">
        <v>-0.36798865378964501</v>
      </c>
      <c r="J466" s="17">
        <f t="shared" si="46"/>
        <v>0.36798865378964501</v>
      </c>
      <c r="K466" s="19">
        <f t="shared" si="47"/>
        <v>1.2905523407420361</v>
      </c>
      <c r="L466" s="17">
        <v>0.14405365545886301</v>
      </c>
      <c r="M466" s="17">
        <f t="shared" si="48"/>
        <v>1.3016674343362189</v>
      </c>
    </row>
    <row r="467" spans="1:13" x14ac:dyDescent="0.3">
      <c r="A467" s="1" t="s">
        <v>460</v>
      </c>
      <c r="B467" s="6" t="s">
        <v>4026</v>
      </c>
      <c r="C467" s="3" t="s">
        <v>2332</v>
      </c>
      <c r="D467" s="1" t="s">
        <v>2876</v>
      </c>
      <c r="E467" s="1">
        <v>-0.38824079429705799</v>
      </c>
      <c r="F467" s="17">
        <f t="shared" si="44"/>
        <v>0.38824079429705799</v>
      </c>
      <c r="G467" s="19">
        <f t="shared" si="45"/>
        <v>1.3087964990680958</v>
      </c>
      <c r="H467" s="17">
        <v>2.35027542821887E-2</v>
      </c>
      <c r="I467" s="17">
        <v>-0.370394093999454</v>
      </c>
      <c r="J467" s="17">
        <f t="shared" si="46"/>
        <v>0.370394093999454</v>
      </c>
      <c r="K467" s="19">
        <f t="shared" si="47"/>
        <v>1.2927059046068994</v>
      </c>
      <c r="L467" s="17">
        <v>8.06789485260027E-2</v>
      </c>
      <c r="M467" s="17">
        <f t="shared" si="48"/>
        <v>1.3007512018374976</v>
      </c>
    </row>
    <row r="468" spans="1:13" x14ac:dyDescent="0.3">
      <c r="A468" s="1" t="s">
        <v>461</v>
      </c>
      <c r="B468" s="6" t="s">
        <v>2277</v>
      </c>
      <c r="C468" s="3" t="s">
        <v>2277</v>
      </c>
      <c r="D468" s="1" t="s">
        <v>2191</v>
      </c>
      <c r="E468" s="1">
        <v>-0.41079415510049999</v>
      </c>
      <c r="F468" s="17">
        <f t="shared" si="44"/>
        <v>0.41079415510049999</v>
      </c>
      <c r="G468" s="19">
        <f t="shared" si="45"/>
        <v>1.3294174122935527</v>
      </c>
      <c r="H468" s="17">
        <v>0.14447129473265199</v>
      </c>
      <c r="I468" s="17">
        <v>-0.341987349556511</v>
      </c>
      <c r="J468" s="17">
        <f t="shared" si="46"/>
        <v>0.341987349556511</v>
      </c>
      <c r="K468" s="19">
        <f t="shared" si="47"/>
        <v>1.267501407748469</v>
      </c>
      <c r="L468" s="17">
        <v>0.43282690840596</v>
      </c>
      <c r="M468" s="17">
        <f t="shared" si="48"/>
        <v>1.2984594100210107</v>
      </c>
    </row>
    <row r="469" spans="1:13" x14ac:dyDescent="0.3">
      <c r="A469" s="1" t="s">
        <v>462</v>
      </c>
      <c r="B469" s="6" t="s">
        <v>4027</v>
      </c>
      <c r="C469" s="3" t="s">
        <v>2277</v>
      </c>
      <c r="D469" s="1" t="s">
        <v>2877</v>
      </c>
      <c r="E469" s="1">
        <v>-0.38173981342043101</v>
      </c>
      <c r="F469" s="17">
        <f t="shared" si="44"/>
        <v>0.38173981342043101</v>
      </c>
      <c r="G469" s="19">
        <f t="shared" si="45"/>
        <v>1.3029121511015387</v>
      </c>
      <c r="H469" s="17">
        <v>6.1551001261055697E-3</v>
      </c>
      <c r="I469" s="17">
        <v>-0.36935133407543003</v>
      </c>
      <c r="J469" s="17">
        <f t="shared" si="46"/>
        <v>0.36935133407543003</v>
      </c>
      <c r="K469" s="19">
        <f t="shared" si="47"/>
        <v>1.2917718923321393</v>
      </c>
      <c r="L469" s="17">
        <v>3.4213891504653801E-2</v>
      </c>
      <c r="M469" s="17">
        <f t="shared" si="48"/>
        <v>1.297342021716839</v>
      </c>
    </row>
    <row r="470" spans="1:13" x14ac:dyDescent="0.3">
      <c r="A470" s="1" t="s">
        <v>463</v>
      </c>
      <c r="B470" s="6" t="s">
        <v>4028</v>
      </c>
      <c r="C470" s="3" t="s">
        <v>2277</v>
      </c>
      <c r="D470" s="1" t="s">
        <v>2191</v>
      </c>
      <c r="E470" s="1">
        <v>-0.382164115785466</v>
      </c>
      <c r="F470" s="17">
        <f t="shared" si="44"/>
        <v>0.382164115785466</v>
      </c>
      <c r="G470" s="19">
        <f t="shared" si="45"/>
        <v>1.3032953991158511</v>
      </c>
      <c r="H470" s="17">
        <v>9.6389366276458596E-3</v>
      </c>
      <c r="I470" s="17">
        <v>-0.368533669495615</v>
      </c>
      <c r="J470" s="17">
        <f t="shared" si="46"/>
        <v>0.368533669495615</v>
      </c>
      <c r="K470" s="19">
        <f t="shared" si="47"/>
        <v>1.2910399726741535</v>
      </c>
      <c r="L470" s="17">
        <v>4.1426035930928799E-2</v>
      </c>
      <c r="M470" s="17">
        <f t="shared" si="48"/>
        <v>1.2971676858950023</v>
      </c>
    </row>
    <row r="471" spans="1:13" x14ac:dyDescent="0.3">
      <c r="A471" s="1" t="s">
        <v>464</v>
      </c>
      <c r="B471" s="6" t="s">
        <v>4029</v>
      </c>
      <c r="C471" s="3" t="s">
        <v>2277</v>
      </c>
      <c r="D471" s="1" t="s">
        <v>2878</v>
      </c>
      <c r="E471" s="1">
        <v>-0.38312984496779501</v>
      </c>
      <c r="F471" s="17">
        <f t="shared" si="44"/>
        <v>0.38312984496779501</v>
      </c>
      <c r="G471" s="19">
        <f t="shared" si="45"/>
        <v>1.3041681072886102</v>
      </c>
      <c r="H471" s="17">
        <v>4.0155018092133302E-2</v>
      </c>
      <c r="I471" s="17">
        <v>-0.36232183001361201</v>
      </c>
      <c r="J471" s="17">
        <f t="shared" si="46"/>
        <v>0.36232183001361201</v>
      </c>
      <c r="K471" s="19">
        <f t="shared" si="47"/>
        <v>1.2854930675812957</v>
      </c>
      <c r="L471" s="17">
        <v>0.12976367580121601</v>
      </c>
      <c r="M471" s="17">
        <f t="shared" si="48"/>
        <v>1.2948305874349528</v>
      </c>
    </row>
    <row r="472" spans="1:13" x14ac:dyDescent="0.3">
      <c r="A472" s="1" t="s">
        <v>465</v>
      </c>
      <c r="B472" s="6" t="s">
        <v>4030</v>
      </c>
      <c r="C472" s="3" t="s">
        <v>2277</v>
      </c>
      <c r="D472" s="1" t="s">
        <v>2879</v>
      </c>
      <c r="E472" s="1">
        <v>-0.37546834736451401</v>
      </c>
      <c r="F472" s="17">
        <f t="shared" si="44"/>
        <v>0.37546834736451401</v>
      </c>
      <c r="G472" s="19">
        <f t="shared" si="45"/>
        <v>1.2972606207583071</v>
      </c>
      <c r="H472" s="17">
        <v>4.5391104404110002E-4</v>
      </c>
      <c r="I472" s="17">
        <v>-0.36919600129274399</v>
      </c>
      <c r="J472" s="17">
        <f t="shared" si="46"/>
        <v>0.36919600129274399</v>
      </c>
      <c r="K472" s="19">
        <f t="shared" si="47"/>
        <v>1.2916328167026758</v>
      </c>
      <c r="L472" s="17">
        <v>1.51855071233477E-3</v>
      </c>
      <c r="M472" s="17">
        <f t="shared" si="48"/>
        <v>1.2944467187304913</v>
      </c>
    </row>
    <row r="473" spans="1:13" x14ac:dyDescent="0.3">
      <c r="A473" s="1" t="s">
        <v>466</v>
      </c>
      <c r="B473" s="6" t="s">
        <v>2277</v>
      </c>
      <c r="C473" s="3" t="s">
        <v>2277</v>
      </c>
      <c r="D473" s="1" t="s">
        <v>2880</v>
      </c>
      <c r="E473" s="1">
        <v>-0.39680196210803098</v>
      </c>
      <c r="F473" s="17">
        <f t="shared" si="44"/>
        <v>0.39680196210803098</v>
      </c>
      <c r="G473" s="19">
        <f t="shared" si="45"/>
        <v>1.3165861826506824</v>
      </c>
      <c r="H473" s="17">
        <v>8.8552601081482593E-2</v>
      </c>
      <c r="I473" s="17">
        <v>-0.34532418356345901</v>
      </c>
      <c r="J473" s="17">
        <f t="shared" si="46"/>
        <v>0.34532418356345901</v>
      </c>
      <c r="K473" s="19">
        <f t="shared" si="47"/>
        <v>1.2704364263272121</v>
      </c>
      <c r="L473" s="17">
        <v>0.33156604795508399</v>
      </c>
      <c r="M473" s="17">
        <f t="shared" si="48"/>
        <v>1.2935113044889472</v>
      </c>
    </row>
    <row r="474" spans="1:13" x14ac:dyDescent="0.3">
      <c r="A474" s="1" t="s">
        <v>467</v>
      </c>
      <c r="B474" s="6" t="s">
        <v>4031</v>
      </c>
      <c r="C474" s="3" t="s">
        <v>2333</v>
      </c>
      <c r="D474" s="1" t="s">
        <v>2881</v>
      </c>
      <c r="E474" s="1">
        <v>-0.373408304597727</v>
      </c>
      <c r="F474" s="17">
        <f t="shared" si="44"/>
        <v>0.373408304597727</v>
      </c>
      <c r="G474" s="19">
        <f t="shared" si="45"/>
        <v>1.2954095675525978</v>
      </c>
      <c r="H474" s="17">
        <v>5.5501761545473296E-4</v>
      </c>
      <c r="I474" s="17">
        <v>-0.36656599279716001</v>
      </c>
      <c r="J474" s="17">
        <f t="shared" si="46"/>
        <v>0.36656599279716001</v>
      </c>
      <c r="K474" s="19">
        <f t="shared" si="47"/>
        <v>1.2892803369864592</v>
      </c>
      <c r="L474" s="17">
        <v>2.4886292906237898E-3</v>
      </c>
      <c r="M474" s="17">
        <f t="shared" si="48"/>
        <v>1.2923449522695285</v>
      </c>
    </row>
    <row r="475" spans="1:13" x14ac:dyDescent="0.3">
      <c r="A475" s="1" t="s">
        <v>468</v>
      </c>
      <c r="B475" s="6" t="s">
        <v>4032</v>
      </c>
      <c r="C475" s="3" t="s">
        <v>2277</v>
      </c>
      <c r="D475" s="1" t="s">
        <v>2882</v>
      </c>
      <c r="E475" s="1">
        <v>-0.374840835326126</v>
      </c>
      <c r="F475" s="17">
        <f t="shared" si="44"/>
        <v>0.374840835326126</v>
      </c>
      <c r="G475" s="19">
        <f t="shared" si="45"/>
        <v>1.2966964893092365</v>
      </c>
      <c r="H475" s="17">
        <v>3.2039671492929901E-3</v>
      </c>
      <c r="I475" s="17">
        <v>-0.36487226249746502</v>
      </c>
      <c r="J475" s="17">
        <f t="shared" si="46"/>
        <v>0.36487226249746502</v>
      </c>
      <c r="K475" s="19">
        <f t="shared" si="47"/>
        <v>1.2877676043724948</v>
      </c>
      <c r="L475" s="17">
        <v>1.8964967577420899E-2</v>
      </c>
      <c r="M475" s="17">
        <f t="shared" si="48"/>
        <v>1.2922320468408657</v>
      </c>
    </row>
    <row r="476" spans="1:13" x14ac:dyDescent="0.3">
      <c r="A476" s="1" t="s">
        <v>469</v>
      </c>
      <c r="B476" s="6" t="s">
        <v>4033</v>
      </c>
      <c r="C476" s="3" t="s">
        <v>2334</v>
      </c>
      <c r="D476" s="1" t="s">
        <v>2883</v>
      </c>
      <c r="E476" s="1">
        <v>-0.37500073750845297</v>
      </c>
      <c r="F476" s="17">
        <f t="shared" si="44"/>
        <v>0.37500073750845297</v>
      </c>
      <c r="G476" s="19">
        <f t="shared" si="45"/>
        <v>1.2968402175980296</v>
      </c>
      <c r="H476" s="17">
        <v>1.2674851876604399E-2</v>
      </c>
      <c r="I476" s="17">
        <v>-0.36118519479730299</v>
      </c>
      <c r="J476" s="17">
        <f t="shared" si="46"/>
        <v>0.36118519479730299</v>
      </c>
      <c r="K476" s="19">
        <f t="shared" si="47"/>
        <v>1.2844806836620462</v>
      </c>
      <c r="L476" s="17">
        <v>5.4941469583686502E-2</v>
      </c>
      <c r="M476" s="17">
        <f t="shared" si="48"/>
        <v>1.2906604506300379</v>
      </c>
    </row>
    <row r="477" spans="1:13" x14ac:dyDescent="0.3">
      <c r="A477" s="1" t="s">
        <v>470</v>
      </c>
      <c r="B477" s="6" t="s">
        <v>4034</v>
      </c>
      <c r="C477" s="3" t="s">
        <v>2277</v>
      </c>
      <c r="D477" s="1" t="s">
        <v>2678</v>
      </c>
      <c r="E477" s="1">
        <v>-0.45101122396570298</v>
      </c>
      <c r="F477" s="17">
        <f t="shared" si="44"/>
        <v>0.45101122396570298</v>
      </c>
      <c r="G477" s="19">
        <f t="shared" si="45"/>
        <v>1.3669980869544252</v>
      </c>
      <c r="H477" s="17">
        <v>0.30620518322899798</v>
      </c>
      <c r="I477" s="17">
        <v>-0.28316085524746898</v>
      </c>
      <c r="J477" s="17">
        <f t="shared" si="46"/>
        <v>0.28316085524746898</v>
      </c>
      <c r="K477" s="19">
        <f t="shared" si="47"/>
        <v>1.2168580263128066</v>
      </c>
      <c r="L477" s="17">
        <v>0.64957811005726396</v>
      </c>
      <c r="M477" s="17">
        <f t="shared" si="48"/>
        <v>1.291928056633616</v>
      </c>
    </row>
    <row r="478" spans="1:13" x14ac:dyDescent="0.3">
      <c r="A478" s="1" t="s">
        <v>471</v>
      </c>
      <c r="B478" s="6" t="s">
        <v>4035</v>
      </c>
      <c r="C478" s="3" t="s">
        <v>2277</v>
      </c>
      <c r="D478" s="1" t="s">
        <v>2191</v>
      </c>
      <c r="E478" s="1">
        <v>-0.47863281751696402</v>
      </c>
      <c r="F478" s="17">
        <f t="shared" si="44"/>
        <v>0.47863281751696402</v>
      </c>
      <c r="G478" s="19">
        <f t="shared" si="45"/>
        <v>1.3934225514856895</v>
      </c>
      <c r="H478" s="17">
        <v>0.38927846347689499</v>
      </c>
      <c r="I478" s="17">
        <v>-0.25361945885674703</v>
      </c>
      <c r="J478" s="17">
        <f t="shared" si="46"/>
        <v>0.25361945885674703</v>
      </c>
      <c r="K478" s="19">
        <f t="shared" si="47"/>
        <v>1.1921943645292279</v>
      </c>
      <c r="L478" s="17">
        <v>0.69978191408400003</v>
      </c>
      <c r="M478" s="17">
        <f t="shared" si="48"/>
        <v>1.2928084580074586</v>
      </c>
    </row>
    <row r="479" spans="1:13" x14ac:dyDescent="0.3">
      <c r="A479" s="1" t="s">
        <v>472</v>
      </c>
      <c r="B479" s="6" t="s">
        <v>4036</v>
      </c>
      <c r="C479" s="3" t="s">
        <v>2277</v>
      </c>
      <c r="D479" s="1" t="s">
        <v>2884</v>
      </c>
      <c r="E479" s="1">
        <v>-0.37208456545658303</v>
      </c>
      <c r="F479" s="17">
        <f t="shared" si="44"/>
        <v>0.37208456545658303</v>
      </c>
      <c r="G479" s="19">
        <f t="shared" si="45"/>
        <v>1.2942215147461815</v>
      </c>
      <c r="H479" s="17">
        <v>8.12753956843126E-3</v>
      </c>
      <c r="I479" s="17">
        <v>-0.359978661755748</v>
      </c>
      <c r="J479" s="17">
        <f t="shared" si="46"/>
        <v>0.359978661755748</v>
      </c>
      <c r="K479" s="19">
        <f t="shared" si="47"/>
        <v>1.2834069151362797</v>
      </c>
      <c r="L479" s="17">
        <v>4.2809058421370401E-2</v>
      </c>
      <c r="M479" s="17">
        <f t="shared" si="48"/>
        <v>1.2888142149412305</v>
      </c>
    </row>
    <row r="480" spans="1:13" x14ac:dyDescent="0.3">
      <c r="A480" s="1" t="s">
        <v>473</v>
      </c>
      <c r="B480" s="6" t="s">
        <v>4037</v>
      </c>
      <c r="C480" s="3" t="s">
        <v>2277</v>
      </c>
      <c r="D480" s="1" t="s">
        <v>2885</v>
      </c>
      <c r="E480" s="1">
        <v>-0.372488647817664</v>
      </c>
      <c r="F480" s="17">
        <f t="shared" si="44"/>
        <v>0.372488647817664</v>
      </c>
      <c r="G480" s="19">
        <f t="shared" si="45"/>
        <v>1.2945840621430331</v>
      </c>
      <c r="H480" s="17">
        <v>2.1783454217250999E-2</v>
      </c>
      <c r="I480" s="17">
        <v>-0.356965660579389</v>
      </c>
      <c r="J480" s="17">
        <f t="shared" si="46"/>
        <v>0.356965660579389</v>
      </c>
      <c r="K480" s="19">
        <f t="shared" si="47"/>
        <v>1.2807293766972465</v>
      </c>
      <c r="L480" s="17">
        <v>8.83425609921034E-2</v>
      </c>
      <c r="M480" s="17">
        <f t="shared" si="48"/>
        <v>1.2876567194201398</v>
      </c>
    </row>
    <row r="481" spans="1:13" x14ac:dyDescent="0.3">
      <c r="A481" s="1" t="s">
        <v>450</v>
      </c>
      <c r="B481" s="6" t="s">
        <v>4018</v>
      </c>
      <c r="C481" s="3" t="s">
        <v>2277</v>
      </c>
      <c r="D481" s="1" t="s">
        <v>2664</v>
      </c>
      <c r="E481" s="1">
        <v>-0.59462367807152405</v>
      </c>
      <c r="F481" s="17">
        <f t="shared" si="44"/>
        <v>0.59462367807152405</v>
      </c>
      <c r="G481" s="19">
        <f t="shared" si="45"/>
        <v>1.5100786354826274</v>
      </c>
      <c r="H481" s="17">
        <v>1.35236656518927E-3</v>
      </c>
      <c r="I481" s="17">
        <v>-0.13371943563320701</v>
      </c>
      <c r="J481" s="17">
        <f t="shared" si="46"/>
        <v>0.13371943563320701</v>
      </c>
      <c r="K481" s="19">
        <f t="shared" si="47"/>
        <v>1.0971185575528912</v>
      </c>
      <c r="L481" s="17">
        <v>0.855224473632057</v>
      </c>
      <c r="M481" s="17">
        <f t="shared" si="48"/>
        <v>1.3035985965177592</v>
      </c>
    </row>
    <row r="482" spans="1:13" x14ac:dyDescent="0.3">
      <c r="A482" s="1" t="s">
        <v>474</v>
      </c>
      <c r="B482" s="6" t="s">
        <v>2277</v>
      </c>
      <c r="C482" s="3" t="s">
        <v>2277</v>
      </c>
      <c r="D482" s="1" t="s">
        <v>2191</v>
      </c>
      <c r="E482" s="1">
        <v>-0.38815658584652502</v>
      </c>
      <c r="F482" s="17">
        <f t="shared" si="44"/>
        <v>0.38815658584652502</v>
      </c>
      <c r="G482" s="19">
        <f t="shared" si="45"/>
        <v>1.3087201083509152</v>
      </c>
      <c r="H482" s="17">
        <v>0.15513387458240299</v>
      </c>
      <c r="I482" s="17">
        <v>-0.33957647143205699</v>
      </c>
      <c r="J482" s="17">
        <f t="shared" si="46"/>
        <v>0.33957647143205699</v>
      </c>
      <c r="K482" s="19">
        <f t="shared" si="47"/>
        <v>1.2653850633406944</v>
      </c>
      <c r="L482" s="17">
        <v>0.39301390517034401</v>
      </c>
      <c r="M482" s="17">
        <f t="shared" si="48"/>
        <v>1.2870525858458048</v>
      </c>
    </row>
    <row r="483" spans="1:13" x14ac:dyDescent="0.3">
      <c r="A483" s="1" t="s">
        <v>475</v>
      </c>
      <c r="B483" s="6" t="s">
        <v>4038</v>
      </c>
      <c r="C483" s="3" t="s">
        <v>2277</v>
      </c>
      <c r="D483" s="1" t="s">
        <v>2886</v>
      </c>
      <c r="E483" s="1">
        <v>-0.37108428326326198</v>
      </c>
      <c r="F483" s="17">
        <f t="shared" si="44"/>
        <v>0.37108428326326198</v>
      </c>
      <c r="G483" s="19">
        <f t="shared" si="45"/>
        <v>1.2933244866104661</v>
      </c>
      <c r="H483" s="17">
        <v>6.2504725278620804E-2</v>
      </c>
      <c r="I483" s="17">
        <v>-0.35243904684966698</v>
      </c>
      <c r="J483" s="17">
        <f t="shared" si="46"/>
        <v>0.35243904684966698</v>
      </c>
      <c r="K483" s="19">
        <f t="shared" si="47"/>
        <v>1.2767172455233466</v>
      </c>
      <c r="L483" s="17">
        <v>0.113932004294914</v>
      </c>
      <c r="M483" s="17">
        <f t="shared" si="48"/>
        <v>1.2850208660669065</v>
      </c>
    </row>
    <row r="484" spans="1:13" x14ac:dyDescent="0.3">
      <c r="A484" s="1" t="s">
        <v>476</v>
      </c>
      <c r="B484" s="6" t="s">
        <v>4039</v>
      </c>
      <c r="C484" s="3" t="s">
        <v>2335</v>
      </c>
      <c r="D484" s="1" t="s">
        <v>2887</v>
      </c>
      <c r="E484" s="1">
        <v>-0.36860447258951501</v>
      </c>
      <c r="F484" s="17">
        <f t="shared" si="44"/>
        <v>0.36860447258951501</v>
      </c>
      <c r="G484" s="19">
        <f t="shared" si="45"/>
        <v>1.2911033345523837</v>
      </c>
      <c r="H484" s="17">
        <v>2.54811120690259E-2</v>
      </c>
      <c r="I484" s="17">
        <v>-0.35320103954974702</v>
      </c>
      <c r="J484" s="17">
        <f t="shared" si="46"/>
        <v>0.35320103954974702</v>
      </c>
      <c r="K484" s="19">
        <f t="shared" si="47"/>
        <v>1.2773917513303283</v>
      </c>
      <c r="L484" s="17">
        <v>8.0114209965990599E-2</v>
      </c>
      <c r="M484" s="17">
        <f t="shared" si="48"/>
        <v>1.284247542941356</v>
      </c>
    </row>
    <row r="485" spans="1:13" x14ac:dyDescent="0.3">
      <c r="A485" s="1" t="s">
        <v>477</v>
      </c>
      <c r="B485" s="6" t="s">
        <v>4040</v>
      </c>
      <c r="C485" s="3" t="s">
        <v>2336</v>
      </c>
      <c r="D485" s="1" t="s">
        <v>2888</v>
      </c>
      <c r="E485" s="1">
        <v>-0.36775075956862602</v>
      </c>
      <c r="F485" s="17">
        <f t="shared" si="44"/>
        <v>0.36775075956862602</v>
      </c>
      <c r="G485" s="19">
        <f t="shared" si="45"/>
        <v>1.2903395517438401</v>
      </c>
      <c r="H485" s="17">
        <v>1.70900169592011E-2</v>
      </c>
      <c r="I485" s="17">
        <v>-0.35343477683529601</v>
      </c>
      <c r="J485" s="17">
        <f t="shared" si="46"/>
        <v>0.35343477683529601</v>
      </c>
      <c r="K485" s="19">
        <f t="shared" si="47"/>
        <v>1.2775987238782498</v>
      </c>
      <c r="L485" s="17">
        <v>6.5545480939215806E-2</v>
      </c>
      <c r="M485" s="17">
        <f t="shared" si="48"/>
        <v>1.2839691378110449</v>
      </c>
    </row>
    <row r="486" spans="1:13" x14ac:dyDescent="0.3">
      <c r="A486" s="1" t="s">
        <v>478</v>
      </c>
      <c r="B486" s="6" t="s">
        <v>4041</v>
      </c>
      <c r="C486" s="3" t="s">
        <v>2277</v>
      </c>
      <c r="D486" s="1" t="s">
        <v>2889</v>
      </c>
      <c r="E486" s="1">
        <v>-0.389968445145155</v>
      </c>
      <c r="F486" s="17">
        <f t="shared" si="44"/>
        <v>0.389968445145155</v>
      </c>
      <c r="G486" s="19">
        <f t="shared" si="45"/>
        <v>1.3103647430393537</v>
      </c>
      <c r="H486" s="17">
        <v>0.18850847017297501</v>
      </c>
      <c r="I486" s="17">
        <v>-0.33099265567369501</v>
      </c>
      <c r="J486" s="17">
        <f t="shared" si="46"/>
        <v>0.33099265567369501</v>
      </c>
      <c r="K486" s="19">
        <f t="shared" si="47"/>
        <v>1.257878568338459</v>
      </c>
      <c r="L486" s="17">
        <v>0.435070821498238</v>
      </c>
      <c r="M486" s="17">
        <f t="shared" si="48"/>
        <v>1.2841216556889063</v>
      </c>
    </row>
    <row r="487" spans="1:13" x14ac:dyDescent="0.3">
      <c r="A487" s="1" t="s">
        <v>479</v>
      </c>
      <c r="B487" s="6" t="s">
        <v>4042</v>
      </c>
      <c r="C487" s="3" t="s">
        <v>2277</v>
      </c>
      <c r="D487" s="1" t="s">
        <v>2890</v>
      </c>
      <c r="E487" s="1">
        <v>-0.366351465161743</v>
      </c>
      <c r="F487" s="17">
        <f t="shared" si="44"/>
        <v>0.366351465161743</v>
      </c>
      <c r="G487" s="19">
        <f t="shared" si="45"/>
        <v>1.2890886362519431</v>
      </c>
      <c r="H487" s="17">
        <v>1.7178607416863102E-2</v>
      </c>
      <c r="I487" s="17">
        <v>-0.35201577637885401</v>
      </c>
      <c r="J487" s="17">
        <f t="shared" si="46"/>
        <v>0.35201577637885401</v>
      </c>
      <c r="K487" s="19">
        <f t="shared" si="47"/>
        <v>1.2763427260102873</v>
      </c>
      <c r="L487" s="17">
        <v>6.4720151845079801E-2</v>
      </c>
      <c r="M487" s="17">
        <f t="shared" si="48"/>
        <v>1.2827156811311151</v>
      </c>
    </row>
    <row r="488" spans="1:13" x14ac:dyDescent="0.3">
      <c r="A488" s="1" t="s">
        <v>480</v>
      </c>
      <c r="B488" s="6" t="s">
        <v>4043</v>
      </c>
      <c r="C488" s="3" t="s">
        <v>2277</v>
      </c>
      <c r="D488" s="1" t="s">
        <v>2191</v>
      </c>
      <c r="E488" s="1">
        <v>-0.62473706578392796</v>
      </c>
      <c r="F488" s="17">
        <f t="shared" si="44"/>
        <v>0.62473706578392796</v>
      </c>
      <c r="G488" s="19">
        <f t="shared" si="45"/>
        <v>1.5419297798414595</v>
      </c>
      <c r="H488" s="17">
        <v>0.53893500263310501</v>
      </c>
      <c r="I488" s="17">
        <v>-9.0956389275410499E-2</v>
      </c>
      <c r="J488" s="17">
        <f t="shared" si="46"/>
        <v>9.0956389275410499E-2</v>
      </c>
      <c r="K488" s="19">
        <f t="shared" si="47"/>
        <v>1.0650760070961101</v>
      </c>
      <c r="L488" s="17" t="s">
        <v>2066</v>
      </c>
      <c r="M488" s="17">
        <f t="shared" si="48"/>
        <v>1.3035028934687847</v>
      </c>
    </row>
    <row r="489" spans="1:13" x14ac:dyDescent="0.3">
      <c r="A489" s="1" t="s">
        <v>481</v>
      </c>
      <c r="B489" s="6" t="s">
        <v>4044</v>
      </c>
      <c r="C489" s="3" t="s">
        <v>2277</v>
      </c>
      <c r="D489" s="1" t="s">
        <v>2891</v>
      </c>
      <c r="E489" s="1">
        <v>-0.36718859820525401</v>
      </c>
      <c r="F489" s="17">
        <f t="shared" si="44"/>
        <v>0.36718859820525401</v>
      </c>
      <c r="G489" s="19">
        <f t="shared" si="45"/>
        <v>1.2898368552531627</v>
      </c>
      <c r="H489" s="17">
        <v>2.9828715672696099E-2</v>
      </c>
      <c r="I489" s="17">
        <v>-0.34764984840091001</v>
      </c>
      <c r="J489" s="17">
        <f t="shared" si="46"/>
        <v>0.34764984840091001</v>
      </c>
      <c r="K489" s="19">
        <f t="shared" si="47"/>
        <v>1.2724860570376606</v>
      </c>
      <c r="L489" s="17">
        <v>0.12646406488965301</v>
      </c>
      <c r="M489" s="17">
        <f t="shared" si="48"/>
        <v>1.2811614561454117</v>
      </c>
    </row>
    <row r="490" spans="1:13" x14ac:dyDescent="0.3">
      <c r="A490" s="1" t="s">
        <v>482</v>
      </c>
      <c r="B490" s="6" t="s">
        <v>4045</v>
      </c>
      <c r="C490" s="3" t="s">
        <v>2277</v>
      </c>
      <c r="D490" s="1" t="s">
        <v>2892</v>
      </c>
      <c r="E490" s="1">
        <v>-0.359229973580662</v>
      </c>
      <c r="F490" s="17">
        <f t="shared" si="44"/>
        <v>0.359229973580662</v>
      </c>
      <c r="G490" s="19">
        <f t="shared" si="45"/>
        <v>1.2827410624963229</v>
      </c>
      <c r="H490" s="17">
        <v>1.0188464990866599E-3</v>
      </c>
      <c r="I490" s="17">
        <v>-0.35271354153003098</v>
      </c>
      <c r="J490" s="17">
        <f t="shared" si="46"/>
        <v>0.35271354153003098</v>
      </c>
      <c r="K490" s="19">
        <f t="shared" si="47"/>
        <v>1.2769601835135851</v>
      </c>
      <c r="L490" s="17">
        <v>3.2042153858719202E-3</v>
      </c>
      <c r="M490" s="17">
        <f t="shared" si="48"/>
        <v>1.279850623004954</v>
      </c>
    </row>
    <row r="491" spans="1:13" x14ac:dyDescent="0.3">
      <c r="A491" s="1" t="s">
        <v>483</v>
      </c>
      <c r="B491" s="6" t="s">
        <v>4046</v>
      </c>
      <c r="C491" s="3" t="s">
        <v>2337</v>
      </c>
      <c r="D491" s="1" t="s">
        <v>2893</v>
      </c>
      <c r="E491" s="1">
        <v>-0.36035933793869701</v>
      </c>
      <c r="F491" s="17">
        <f t="shared" si="44"/>
        <v>0.36035933793869701</v>
      </c>
      <c r="G491" s="19">
        <f t="shared" si="45"/>
        <v>1.2837456055002292</v>
      </c>
      <c r="H491" s="17">
        <v>6.6977527327583301E-3</v>
      </c>
      <c r="I491" s="17">
        <v>-0.35093119835431202</v>
      </c>
      <c r="J491" s="17">
        <f t="shared" si="46"/>
        <v>0.35093119835431202</v>
      </c>
      <c r="K491" s="19">
        <f t="shared" si="47"/>
        <v>1.2753835676109282</v>
      </c>
      <c r="L491" s="17">
        <v>2.0391130789042599E-2</v>
      </c>
      <c r="M491" s="17">
        <f t="shared" si="48"/>
        <v>1.2795645865555787</v>
      </c>
    </row>
    <row r="492" spans="1:13" x14ac:dyDescent="0.3">
      <c r="A492" s="1" t="s">
        <v>484</v>
      </c>
      <c r="B492" s="6" t="s">
        <v>4047</v>
      </c>
      <c r="C492" s="3" t="s">
        <v>2277</v>
      </c>
      <c r="D492" s="1" t="s">
        <v>2894</v>
      </c>
      <c r="E492" s="1">
        <v>-0.36701136841464199</v>
      </c>
      <c r="F492" s="17">
        <f t="shared" si="44"/>
        <v>0.36701136841464199</v>
      </c>
      <c r="G492" s="19">
        <f t="shared" si="45"/>
        <v>1.2896784132618244</v>
      </c>
      <c r="H492" s="17">
        <v>9.8842118916356206E-2</v>
      </c>
      <c r="I492" s="17">
        <v>-0.34360150690695002</v>
      </c>
      <c r="J492" s="17">
        <f t="shared" si="46"/>
        <v>0.34360150690695002</v>
      </c>
      <c r="K492" s="19">
        <f t="shared" si="47"/>
        <v>1.268920343584037</v>
      </c>
      <c r="L492" s="17">
        <v>0.18864973422318099</v>
      </c>
      <c r="M492" s="17">
        <f t="shared" si="48"/>
        <v>1.2792993784229307</v>
      </c>
    </row>
    <row r="493" spans="1:13" x14ac:dyDescent="0.3">
      <c r="A493" s="1" t="s">
        <v>485</v>
      </c>
      <c r="B493" s="6" t="s">
        <v>4048</v>
      </c>
      <c r="C493" s="3" t="s">
        <v>2277</v>
      </c>
      <c r="D493" s="1" t="s">
        <v>2895</v>
      </c>
      <c r="E493" s="1">
        <v>-0.36403869639216702</v>
      </c>
      <c r="F493" s="17">
        <f t="shared" si="44"/>
        <v>0.36403869639216702</v>
      </c>
      <c r="G493" s="19">
        <f t="shared" si="45"/>
        <v>1.2870237677696459</v>
      </c>
      <c r="H493" s="17">
        <v>4.9424987842484398E-2</v>
      </c>
      <c r="I493" s="17">
        <v>-0.34474378570074599</v>
      </c>
      <c r="J493" s="17">
        <f t="shared" si="46"/>
        <v>0.34474378570074599</v>
      </c>
      <c r="K493" s="19">
        <f t="shared" si="47"/>
        <v>1.2699254310957557</v>
      </c>
      <c r="L493" s="17">
        <v>0.15149288038657699</v>
      </c>
      <c r="M493" s="17">
        <f t="shared" si="48"/>
        <v>1.2784745994327009</v>
      </c>
    </row>
    <row r="494" spans="1:13" x14ac:dyDescent="0.3">
      <c r="A494" s="1" t="s">
        <v>486</v>
      </c>
      <c r="B494" s="6" t="s">
        <v>4049</v>
      </c>
      <c r="C494" s="3" t="s">
        <v>2277</v>
      </c>
      <c r="D494" s="1" t="s">
        <v>2896</v>
      </c>
      <c r="E494" s="1">
        <v>-0.35951590140191197</v>
      </c>
      <c r="F494" s="17">
        <f t="shared" si="44"/>
        <v>0.35951590140191197</v>
      </c>
      <c r="G494" s="19">
        <f t="shared" si="45"/>
        <v>1.2829953142227459</v>
      </c>
      <c r="H494" s="17">
        <v>1.3624809195197001E-2</v>
      </c>
      <c r="I494" s="17">
        <v>-0.348214645980226</v>
      </c>
      <c r="J494" s="17">
        <f t="shared" si="46"/>
        <v>0.348214645980226</v>
      </c>
      <c r="K494" s="19">
        <f t="shared" si="47"/>
        <v>1.2729843173929645</v>
      </c>
      <c r="L494" s="17">
        <v>4.0151329202118398E-2</v>
      </c>
      <c r="M494" s="17">
        <f t="shared" si="48"/>
        <v>1.2779898158078553</v>
      </c>
    </row>
    <row r="495" spans="1:13" x14ac:dyDescent="0.3">
      <c r="A495" s="1" t="s">
        <v>487</v>
      </c>
      <c r="B495" s="6" t="s">
        <v>4050</v>
      </c>
      <c r="C495" s="3" t="s">
        <v>2338</v>
      </c>
      <c r="D495" s="1" t="s">
        <v>2897</v>
      </c>
      <c r="E495" s="1">
        <v>-0.35876185074630701</v>
      </c>
      <c r="F495" s="17">
        <f t="shared" si="44"/>
        <v>0.35876185074630701</v>
      </c>
      <c r="G495" s="19">
        <f t="shared" si="45"/>
        <v>1.2823249087326405</v>
      </c>
      <c r="H495" s="17">
        <v>1.6423408531456001E-2</v>
      </c>
      <c r="I495" s="17">
        <v>-0.34563803059875903</v>
      </c>
      <c r="J495" s="17">
        <f t="shared" si="46"/>
        <v>0.34563803059875903</v>
      </c>
      <c r="K495" s="19">
        <f t="shared" si="47"/>
        <v>1.2707128299102897</v>
      </c>
      <c r="L495" s="17">
        <v>5.9054433888659302E-2</v>
      </c>
      <c r="M495" s="17">
        <f t="shared" si="48"/>
        <v>1.2765188693214651</v>
      </c>
    </row>
    <row r="496" spans="1:13" x14ac:dyDescent="0.3">
      <c r="A496" s="1" t="s">
        <v>488</v>
      </c>
      <c r="B496" s="6" t="s">
        <v>4051</v>
      </c>
      <c r="C496" s="3" t="s">
        <v>2277</v>
      </c>
      <c r="D496" s="1" t="s">
        <v>2827</v>
      </c>
      <c r="E496" s="1">
        <v>-0.35587785694139101</v>
      </c>
      <c r="F496" s="17">
        <f t="shared" si="44"/>
        <v>0.35587785694139101</v>
      </c>
      <c r="G496" s="19">
        <f t="shared" si="45"/>
        <v>1.2797640604436067</v>
      </c>
      <c r="H496" s="17">
        <v>2.06249332032343E-3</v>
      </c>
      <c r="I496" s="17">
        <v>-0.34775846062121402</v>
      </c>
      <c r="J496" s="17">
        <f t="shared" si="46"/>
        <v>0.34775846062121402</v>
      </c>
      <c r="K496" s="19">
        <f t="shared" si="47"/>
        <v>1.2725818588076812</v>
      </c>
      <c r="L496" s="17">
        <v>1.4622143446784201E-2</v>
      </c>
      <c r="M496" s="17">
        <f t="shared" si="48"/>
        <v>1.2761729596256439</v>
      </c>
    </row>
    <row r="497" spans="1:13" x14ac:dyDescent="0.3">
      <c r="A497" s="1" t="s">
        <v>489</v>
      </c>
      <c r="B497" s="6" t="s">
        <v>4052</v>
      </c>
      <c r="C497" s="3" t="s">
        <v>2277</v>
      </c>
      <c r="D497" s="1" t="s">
        <v>2898</v>
      </c>
      <c r="E497" s="1">
        <v>-0.44089899861059501</v>
      </c>
      <c r="F497" s="17">
        <f t="shared" si="44"/>
        <v>0.44089899861059501</v>
      </c>
      <c r="G497" s="19">
        <f t="shared" si="45"/>
        <v>1.3574499430733491</v>
      </c>
      <c r="H497" s="17">
        <v>0.380437770084469</v>
      </c>
      <c r="I497" s="17">
        <v>-0.25896264450075002</v>
      </c>
      <c r="J497" s="17">
        <f t="shared" si="46"/>
        <v>0.25896264450075002</v>
      </c>
      <c r="K497" s="19">
        <f t="shared" si="47"/>
        <v>1.1966179789689939</v>
      </c>
      <c r="L497" s="17">
        <v>0.69343902457334805</v>
      </c>
      <c r="M497" s="17">
        <f t="shared" si="48"/>
        <v>1.2770339610211714</v>
      </c>
    </row>
    <row r="498" spans="1:13" x14ac:dyDescent="0.3">
      <c r="A498" s="1" t="s">
        <v>490</v>
      </c>
      <c r="B498" s="6" t="s">
        <v>4053</v>
      </c>
      <c r="C498" s="3" t="s">
        <v>2277</v>
      </c>
      <c r="D498" s="1" t="s">
        <v>2196</v>
      </c>
      <c r="E498" s="1">
        <v>-0.35348202086899</v>
      </c>
      <c r="F498" s="17">
        <f t="shared" si="44"/>
        <v>0.35348202086899</v>
      </c>
      <c r="G498" s="19">
        <f t="shared" si="45"/>
        <v>1.2776405621765368</v>
      </c>
      <c r="H498" s="17">
        <v>5.63140732542708E-3</v>
      </c>
      <c r="I498" s="17">
        <v>-0.34448412375776699</v>
      </c>
      <c r="J498" s="17">
        <f t="shared" si="46"/>
        <v>0.34448412375776699</v>
      </c>
      <c r="K498" s="19">
        <f t="shared" si="47"/>
        <v>1.2696968854763824</v>
      </c>
      <c r="L498" s="17">
        <v>2.0058909032842201E-2</v>
      </c>
      <c r="M498" s="17">
        <f t="shared" si="48"/>
        <v>1.2736687238264595</v>
      </c>
    </row>
    <row r="499" spans="1:13" x14ac:dyDescent="0.3">
      <c r="A499" s="1" t="s">
        <v>491</v>
      </c>
      <c r="B499" s="6" t="s">
        <v>4054</v>
      </c>
      <c r="C499" s="3" t="s">
        <v>2277</v>
      </c>
      <c r="D499" s="1" t="s">
        <v>2899</v>
      </c>
      <c r="E499" s="1">
        <v>-0.35619095185263999</v>
      </c>
      <c r="F499" s="17">
        <f t="shared" si="44"/>
        <v>0.35619095185263999</v>
      </c>
      <c r="G499" s="19">
        <f t="shared" si="45"/>
        <v>1.2800418260735538</v>
      </c>
      <c r="H499" s="17">
        <v>4.5851531431701398E-2</v>
      </c>
      <c r="I499" s="17">
        <v>-0.341693626830604</v>
      </c>
      <c r="J499" s="17">
        <f t="shared" si="46"/>
        <v>0.341693626830604</v>
      </c>
      <c r="K499" s="19">
        <f t="shared" si="47"/>
        <v>1.2672433795010858</v>
      </c>
      <c r="L499" s="17">
        <v>7.97870624366398E-2</v>
      </c>
      <c r="M499" s="17">
        <f t="shared" si="48"/>
        <v>1.2736426027873198</v>
      </c>
    </row>
    <row r="500" spans="1:13" x14ac:dyDescent="0.3">
      <c r="A500" s="1" t="s">
        <v>492</v>
      </c>
      <c r="B500" s="6" t="s">
        <v>4055</v>
      </c>
      <c r="C500" s="3" t="s">
        <v>2277</v>
      </c>
      <c r="D500" s="1" t="s">
        <v>2800</v>
      </c>
      <c r="E500" s="1">
        <v>-0.35881149314334498</v>
      </c>
      <c r="F500" s="17">
        <f t="shared" si="44"/>
        <v>0.35881149314334498</v>
      </c>
      <c r="G500" s="19">
        <f t="shared" si="45"/>
        <v>1.2823690336347671</v>
      </c>
      <c r="H500" s="17">
        <v>4.7483019269282799E-2</v>
      </c>
      <c r="I500" s="17">
        <v>-0.33756085992367302</v>
      </c>
      <c r="J500" s="17">
        <f t="shared" si="46"/>
        <v>0.33756085992367302</v>
      </c>
      <c r="K500" s="19">
        <f t="shared" si="47"/>
        <v>1.2636184087361433</v>
      </c>
      <c r="L500" s="17">
        <v>0.161708086143668</v>
      </c>
      <c r="M500" s="17">
        <f t="shared" si="48"/>
        <v>1.2729937211854552</v>
      </c>
    </row>
    <row r="501" spans="1:13" x14ac:dyDescent="0.3">
      <c r="A501" s="1" t="s">
        <v>454</v>
      </c>
      <c r="B501" s="6" t="s">
        <v>4018</v>
      </c>
      <c r="C501" s="3" t="s">
        <v>2277</v>
      </c>
      <c r="D501" s="1" t="s">
        <v>2664</v>
      </c>
      <c r="E501" s="1">
        <v>-0.50913062952522703</v>
      </c>
      <c r="F501" s="17">
        <f t="shared" si="44"/>
        <v>0.50913062952522703</v>
      </c>
      <c r="G501" s="19">
        <f t="shared" si="45"/>
        <v>1.423192319042538</v>
      </c>
      <c r="H501" s="17">
        <v>6.1149526082191399E-3</v>
      </c>
      <c r="I501" s="17">
        <v>-0.18717003311427899</v>
      </c>
      <c r="J501" s="17">
        <f t="shared" si="46"/>
        <v>0.18717003311427899</v>
      </c>
      <c r="K501" s="19">
        <f t="shared" si="47"/>
        <v>1.1385282057952328</v>
      </c>
      <c r="L501" s="17">
        <v>0.78258116542381495</v>
      </c>
      <c r="M501" s="17">
        <f t="shared" si="48"/>
        <v>1.2808602624188854</v>
      </c>
    </row>
    <row r="502" spans="1:13" x14ac:dyDescent="0.3">
      <c r="A502" s="1" t="s">
        <v>493</v>
      </c>
      <c r="B502" s="6" t="s">
        <v>4056</v>
      </c>
      <c r="C502" s="3" t="s">
        <v>2277</v>
      </c>
      <c r="D502" s="1" t="s">
        <v>2672</v>
      </c>
      <c r="E502" s="1">
        <v>-0.352623766473811</v>
      </c>
      <c r="F502" s="17">
        <f t="shared" si="44"/>
        <v>0.352623766473811</v>
      </c>
      <c r="G502" s="19">
        <f t="shared" si="45"/>
        <v>1.2768807241668445</v>
      </c>
      <c r="H502" s="17">
        <v>1.12156096226965E-2</v>
      </c>
      <c r="I502" s="17">
        <v>-0.341410145982664</v>
      </c>
      <c r="J502" s="17">
        <f t="shared" si="46"/>
        <v>0.341410145982664</v>
      </c>
      <c r="K502" s="19">
        <f t="shared" si="47"/>
        <v>1.2669943983056629</v>
      </c>
      <c r="L502" s="17">
        <v>4.3782941329716503E-2</v>
      </c>
      <c r="M502" s="17">
        <f t="shared" si="48"/>
        <v>1.2719375612362538</v>
      </c>
    </row>
    <row r="503" spans="1:13" x14ac:dyDescent="0.3">
      <c r="A503" s="1" t="s">
        <v>494</v>
      </c>
      <c r="B503" s="6" t="s">
        <v>4057</v>
      </c>
      <c r="C503" s="3" t="s">
        <v>2277</v>
      </c>
      <c r="D503" s="1" t="s">
        <v>2900</v>
      </c>
      <c r="E503" s="1">
        <v>-0.353219124494002</v>
      </c>
      <c r="F503" s="17">
        <f t="shared" si="44"/>
        <v>0.353219124494002</v>
      </c>
      <c r="G503" s="19">
        <f t="shared" si="45"/>
        <v>1.2774077642109134</v>
      </c>
      <c r="H503" s="17">
        <v>2.3734193217364401E-2</v>
      </c>
      <c r="I503" s="17">
        <v>-0.34031071671730601</v>
      </c>
      <c r="J503" s="17">
        <f t="shared" si="46"/>
        <v>0.34031071671730601</v>
      </c>
      <c r="K503" s="19">
        <f t="shared" si="47"/>
        <v>1.2660292323850351</v>
      </c>
      <c r="L503" s="17">
        <v>6.9333843396730793E-2</v>
      </c>
      <c r="M503" s="17">
        <f t="shared" si="48"/>
        <v>1.2717184982979743</v>
      </c>
    </row>
    <row r="504" spans="1:13" x14ac:dyDescent="0.3">
      <c r="A504" s="1" t="s">
        <v>495</v>
      </c>
      <c r="B504" s="6" t="s">
        <v>4058</v>
      </c>
      <c r="C504" s="3" t="s">
        <v>2277</v>
      </c>
      <c r="D504" s="1" t="s">
        <v>2901</v>
      </c>
      <c r="E504" s="1">
        <v>-0.35355957810109001</v>
      </c>
      <c r="F504" s="17">
        <f t="shared" si="44"/>
        <v>0.35355957810109001</v>
      </c>
      <c r="G504" s="19">
        <f t="shared" si="45"/>
        <v>1.2777092481609869</v>
      </c>
      <c r="H504" s="17">
        <v>2.9108970953868E-2</v>
      </c>
      <c r="I504" s="17">
        <v>-0.33930290333216701</v>
      </c>
      <c r="J504" s="17">
        <f t="shared" si="46"/>
        <v>0.33930290333216701</v>
      </c>
      <c r="K504" s="19">
        <f t="shared" si="47"/>
        <v>1.2651451400312783</v>
      </c>
      <c r="L504" s="17">
        <v>8.7338625280580798E-2</v>
      </c>
      <c r="M504" s="17">
        <f t="shared" si="48"/>
        <v>1.2714271940961326</v>
      </c>
    </row>
    <row r="505" spans="1:13" x14ac:dyDescent="0.3">
      <c r="A505" s="1" t="s">
        <v>496</v>
      </c>
      <c r="B505" s="6" t="s">
        <v>4059</v>
      </c>
      <c r="C505" s="3" t="s">
        <v>2339</v>
      </c>
      <c r="D505" s="1" t="s">
        <v>2902</v>
      </c>
      <c r="E505" s="1">
        <v>-0.34920829141911602</v>
      </c>
      <c r="F505" s="17">
        <f t="shared" si="44"/>
        <v>0.34920829141911602</v>
      </c>
      <c r="G505" s="19">
        <f t="shared" si="45"/>
        <v>1.2738613778377779</v>
      </c>
      <c r="H505" s="17">
        <v>2.3222982836088001E-3</v>
      </c>
      <c r="I505" s="17">
        <v>-0.34109135319654899</v>
      </c>
      <c r="J505" s="17">
        <f t="shared" si="46"/>
        <v>0.34109135319654899</v>
      </c>
      <c r="K505" s="19">
        <f t="shared" si="47"/>
        <v>1.2667144610769667</v>
      </c>
      <c r="L505" s="17">
        <v>1.7924103635486899E-2</v>
      </c>
      <c r="M505" s="17">
        <f t="shared" si="48"/>
        <v>1.2702879194573722</v>
      </c>
    </row>
    <row r="506" spans="1:13" x14ac:dyDescent="0.3">
      <c r="A506" s="1" t="s">
        <v>497</v>
      </c>
      <c r="B506" s="6" t="s">
        <v>4060</v>
      </c>
      <c r="C506" s="3" t="s">
        <v>2340</v>
      </c>
      <c r="D506" s="1" t="s">
        <v>2903</v>
      </c>
      <c r="E506" s="1">
        <v>-0.34723121667441198</v>
      </c>
      <c r="F506" s="17">
        <f t="shared" si="44"/>
        <v>0.34723121667441198</v>
      </c>
      <c r="G506" s="19">
        <f t="shared" si="45"/>
        <v>1.272116868997738</v>
      </c>
      <c r="H506" s="17">
        <v>2.5105972665442201E-3</v>
      </c>
      <c r="I506" s="17">
        <v>-0.33981107228088098</v>
      </c>
      <c r="J506" s="17">
        <f t="shared" si="46"/>
        <v>0.33981107228088098</v>
      </c>
      <c r="K506" s="19">
        <f t="shared" si="47"/>
        <v>1.2655908480280411</v>
      </c>
      <c r="L506" s="17">
        <v>1.23714904487436E-2</v>
      </c>
      <c r="M506" s="17">
        <f t="shared" si="48"/>
        <v>1.2688538585128897</v>
      </c>
    </row>
    <row r="507" spans="1:13" x14ac:dyDescent="0.3">
      <c r="A507" s="1" t="s">
        <v>498</v>
      </c>
      <c r="B507" s="6" t="s">
        <v>4061</v>
      </c>
      <c r="C507" s="3" t="s">
        <v>2277</v>
      </c>
      <c r="D507" s="1" t="s">
        <v>2904</v>
      </c>
      <c r="E507" s="1">
        <v>-0.34608512830878002</v>
      </c>
      <c r="F507" s="17">
        <f t="shared" si="44"/>
        <v>0.34608512830878002</v>
      </c>
      <c r="G507" s="19">
        <f t="shared" si="45"/>
        <v>1.27110669058271</v>
      </c>
      <c r="H507" s="17">
        <v>1.1297712117740301E-3</v>
      </c>
      <c r="I507" s="17">
        <v>-0.34009265101993902</v>
      </c>
      <c r="J507" s="17">
        <f t="shared" si="46"/>
        <v>0.34009265101993902</v>
      </c>
      <c r="K507" s="19">
        <f t="shared" si="47"/>
        <v>1.2658378844730445</v>
      </c>
      <c r="L507" s="17">
        <v>3.8653128634910899E-3</v>
      </c>
      <c r="M507" s="17">
        <f t="shared" si="48"/>
        <v>1.2684722875278771</v>
      </c>
    </row>
    <row r="508" spans="1:13" x14ac:dyDescent="0.3">
      <c r="A508" s="1" t="s">
        <v>499</v>
      </c>
      <c r="B508" s="6" t="s">
        <v>4062</v>
      </c>
      <c r="C508" s="3" t="s">
        <v>2277</v>
      </c>
      <c r="D508" s="1" t="s">
        <v>2905</v>
      </c>
      <c r="E508" s="1">
        <v>-0.34681341503202601</v>
      </c>
      <c r="F508" s="17">
        <f t="shared" si="44"/>
        <v>0.34681341503202601</v>
      </c>
      <c r="G508" s="19">
        <f t="shared" si="45"/>
        <v>1.2717485197971459</v>
      </c>
      <c r="H508" s="17">
        <v>8.1130073990189396E-3</v>
      </c>
      <c r="I508" s="17">
        <v>-0.33682141906539698</v>
      </c>
      <c r="J508" s="17">
        <f t="shared" si="46"/>
        <v>0.33682141906539698</v>
      </c>
      <c r="K508" s="19">
        <f t="shared" si="47"/>
        <v>1.2629709180030275</v>
      </c>
      <c r="L508" s="17">
        <v>4.3199419574726998E-2</v>
      </c>
      <c r="M508" s="17">
        <f t="shared" si="48"/>
        <v>1.2673597189000867</v>
      </c>
    </row>
    <row r="509" spans="1:13" x14ac:dyDescent="0.3">
      <c r="A509" s="1" t="s">
        <v>500</v>
      </c>
      <c r="B509" s="6" t="s">
        <v>4063</v>
      </c>
      <c r="C509" s="3" t="s">
        <v>2277</v>
      </c>
      <c r="D509" s="1" t="s">
        <v>2256</v>
      </c>
      <c r="E509" s="1">
        <v>-0.34438836403239298</v>
      </c>
      <c r="F509" s="17">
        <f t="shared" si="44"/>
        <v>0.34438836403239298</v>
      </c>
      <c r="G509" s="19">
        <f t="shared" si="45"/>
        <v>1.2696126114014463</v>
      </c>
      <c r="H509" s="17">
        <v>3.8534756928874699E-3</v>
      </c>
      <c r="I509" s="17">
        <v>-0.33576906940554002</v>
      </c>
      <c r="J509" s="17">
        <f t="shared" si="46"/>
        <v>0.33576906940554002</v>
      </c>
      <c r="K509" s="19">
        <f t="shared" si="47"/>
        <v>1.2620500009997402</v>
      </c>
      <c r="L509" s="17">
        <v>2.6803424122651302E-2</v>
      </c>
      <c r="M509" s="17">
        <f t="shared" si="48"/>
        <v>1.2658313062005933</v>
      </c>
    </row>
    <row r="510" spans="1:13" x14ac:dyDescent="0.3">
      <c r="A510" s="1" t="s">
        <v>501</v>
      </c>
      <c r="B510" s="6" t="s">
        <v>4064</v>
      </c>
      <c r="C510" s="3" t="s">
        <v>2341</v>
      </c>
      <c r="D510" s="1" t="s">
        <v>2906</v>
      </c>
      <c r="E510" s="1">
        <v>-0.345441677990732</v>
      </c>
      <c r="F510" s="17">
        <f t="shared" si="44"/>
        <v>0.345441677990732</v>
      </c>
      <c r="G510" s="19">
        <f t="shared" si="45"/>
        <v>1.2705398960658218</v>
      </c>
      <c r="H510" s="17">
        <v>1.12147821650405E-2</v>
      </c>
      <c r="I510" s="17">
        <v>-0.33448119042754898</v>
      </c>
      <c r="J510" s="17">
        <f t="shared" si="46"/>
        <v>0.33448119042754898</v>
      </c>
      <c r="K510" s="19">
        <f t="shared" si="47"/>
        <v>1.2609238846960384</v>
      </c>
      <c r="L510" s="17">
        <v>5.4578778420764799E-2</v>
      </c>
      <c r="M510" s="17">
        <f t="shared" si="48"/>
        <v>1.26573189038093</v>
      </c>
    </row>
    <row r="511" spans="1:13" x14ac:dyDescent="0.3">
      <c r="A511" s="1" t="s">
        <v>502</v>
      </c>
      <c r="B511" s="6" t="s">
        <v>4065</v>
      </c>
      <c r="C511" s="3" t="s">
        <v>2277</v>
      </c>
      <c r="D511" s="1" t="s">
        <v>2727</v>
      </c>
      <c r="E511" s="1">
        <v>-0.346195922411831</v>
      </c>
      <c r="F511" s="17">
        <f t="shared" si="44"/>
        <v>0.346195922411831</v>
      </c>
      <c r="G511" s="19">
        <f t="shared" si="45"/>
        <v>1.271204311028812</v>
      </c>
      <c r="H511" s="17">
        <v>3.4537247819006599E-2</v>
      </c>
      <c r="I511" s="17">
        <v>-0.33160897715225901</v>
      </c>
      <c r="J511" s="17">
        <f t="shared" si="46"/>
        <v>0.33160897715225901</v>
      </c>
      <c r="K511" s="19">
        <f t="shared" si="47"/>
        <v>1.2584160507420836</v>
      </c>
      <c r="L511" s="17">
        <v>9.9513205000264199E-2</v>
      </c>
      <c r="M511" s="17">
        <f t="shared" si="48"/>
        <v>1.2648101808854477</v>
      </c>
    </row>
    <row r="512" spans="1:13" x14ac:dyDescent="0.3">
      <c r="A512" s="1" t="s">
        <v>503</v>
      </c>
      <c r="B512" s="6" t="s">
        <v>4066</v>
      </c>
      <c r="C512" s="3" t="s">
        <v>2277</v>
      </c>
      <c r="D512" s="1" t="s">
        <v>2191</v>
      </c>
      <c r="E512" s="1">
        <v>-0.34979979693004498</v>
      </c>
      <c r="F512" s="17">
        <f t="shared" si="44"/>
        <v>0.34979979693004498</v>
      </c>
      <c r="G512" s="19">
        <f t="shared" si="45"/>
        <v>1.2743837685660542</v>
      </c>
      <c r="H512" s="17">
        <v>8.7775928318767099E-2</v>
      </c>
      <c r="I512" s="17">
        <v>-0.324876516131689</v>
      </c>
      <c r="J512" s="17">
        <f t="shared" si="46"/>
        <v>0.324876516131689</v>
      </c>
      <c r="K512" s="19">
        <f t="shared" si="47"/>
        <v>1.2525572245376484</v>
      </c>
      <c r="L512" s="17">
        <v>0.23147137576790799</v>
      </c>
      <c r="M512" s="17">
        <f t="shared" si="48"/>
        <v>1.2634704965518513</v>
      </c>
    </row>
    <row r="513" spans="1:13" x14ac:dyDescent="0.3">
      <c r="A513" s="1" t="s">
        <v>504</v>
      </c>
      <c r="B513" s="6" t="s">
        <v>4067</v>
      </c>
      <c r="C513" s="3" t="s">
        <v>2277</v>
      </c>
      <c r="D513" s="1" t="s">
        <v>2907</v>
      </c>
      <c r="E513" s="1">
        <v>-0.34333424336556601</v>
      </c>
      <c r="F513" s="17">
        <f t="shared" si="44"/>
        <v>0.34333424336556601</v>
      </c>
      <c r="G513" s="19">
        <f t="shared" si="45"/>
        <v>1.2686852940939508</v>
      </c>
      <c r="H513" s="17">
        <v>2.7890992377576699E-2</v>
      </c>
      <c r="I513" s="17">
        <v>-0.32955667414748702</v>
      </c>
      <c r="J513" s="17">
        <f t="shared" si="46"/>
        <v>0.32955667414748702</v>
      </c>
      <c r="K513" s="19">
        <f t="shared" si="47"/>
        <v>1.256627166142632</v>
      </c>
      <c r="L513" s="17">
        <v>9.0321155738845596E-2</v>
      </c>
      <c r="M513" s="17">
        <f t="shared" si="48"/>
        <v>1.2626562301182913</v>
      </c>
    </row>
    <row r="514" spans="1:13" x14ac:dyDescent="0.3">
      <c r="A514" s="1" t="s">
        <v>505</v>
      </c>
      <c r="B514" s="6" t="s">
        <v>4068</v>
      </c>
      <c r="C514" s="3" t="s">
        <v>2277</v>
      </c>
      <c r="D514" s="1" t="s">
        <v>2191</v>
      </c>
      <c r="E514" s="1">
        <v>-0.343350853978524</v>
      </c>
      <c r="F514" s="17">
        <f t="shared" si="44"/>
        <v>0.343350853978524</v>
      </c>
      <c r="G514" s="19">
        <f t="shared" si="45"/>
        <v>1.2686999013124589</v>
      </c>
      <c r="H514" s="17">
        <v>4.5360093299493101E-2</v>
      </c>
      <c r="I514" s="17">
        <v>-0.32729378573423901</v>
      </c>
      <c r="J514" s="17">
        <f t="shared" si="46"/>
        <v>0.32729378573423901</v>
      </c>
      <c r="K514" s="19">
        <f t="shared" si="47"/>
        <v>1.254657672923847</v>
      </c>
      <c r="L514" s="17">
        <v>0.12711840569838401</v>
      </c>
      <c r="M514" s="17">
        <f t="shared" si="48"/>
        <v>1.261678787118153</v>
      </c>
    </row>
    <row r="515" spans="1:13" x14ac:dyDescent="0.3">
      <c r="A515" s="1" t="s">
        <v>506</v>
      </c>
      <c r="B515" s="6" t="s">
        <v>4069</v>
      </c>
      <c r="C515" s="3" t="s">
        <v>2277</v>
      </c>
      <c r="D515" s="1" t="s">
        <v>2191</v>
      </c>
      <c r="E515" s="1">
        <v>-0.34126463020547299</v>
      </c>
      <c r="F515" s="17">
        <f t="shared" ref="F515:F578" si="49">-E515</f>
        <v>0.34126463020547299</v>
      </c>
      <c r="G515" s="19">
        <f t="shared" ref="G515:G578" si="50">2^(F515)</f>
        <v>1.2668666108165283</v>
      </c>
      <c r="H515" s="17">
        <v>2.98870826634147E-2</v>
      </c>
      <c r="I515" s="17">
        <v>-0.32758153751540597</v>
      </c>
      <c r="J515" s="17">
        <f t="shared" ref="J515:J578" si="51">-I515</f>
        <v>0.32758153751540597</v>
      </c>
      <c r="K515" s="19">
        <f t="shared" ref="K515:K578" si="52">2^(J515)</f>
        <v>1.2549079447947531</v>
      </c>
      <c r="L515" s="17">
        <v>9.3974558044412196E-2</v>
      </c>
      <c r="M515" s="17">
        <f t="shared" ref="M515:M578" si="53">AVERAGE(G515,K515)</f>
        <v>1.2608872778056406</v>
      </c>
    </row>
    <row r="516" spans="1:13" x14ac:dyDescent="0.3">
      <c r="A516" s="1" t="s">
        <v>507</v>
      </c>
      <c r="B516" s="6" t="s">
        <v>4070</v>
      </c>
      <c r="C516" s="3" t="s">
        <v>2277</v>
      </c>
      <c r="D516" s="1" t="s">
        <v>2851</v>
      </c>
      <c r="E516" s="1">
        <v>-0.33487643265589301</v>
      </c>
      <c r="F516" s="17">
        <f t="shared" si="49"/>
        <v>0.33487643265589301</v>
      </c>
      <c r="G516" s="19">
        <f t="shared" si="50"/>
        <v>1.2612693760334994</v>
      </c>
      <c r="H516" s="17">
        <v>3.3919212774675602E-3</v>
      </c>
      <c r="I516" s="17">
        <v>-0.32722085313355098</v>
      </c>
      <c r="J516" s="17">
        <f t="shared" si="51"/>
        <v>0.32722085313355098</v>
      </c>
      <c r="K516" s="19">
        <f t="shared" si="52"/>
        <v>1.2545942477843919</v>
      </c>
      <c r="L516" s="17">
        <v>2.30021782123426E-2</v>
      </c>
      <c r="M516" s="17">
        <f t="shared" si="53"/>
        <v>1.2579318119089455</v>
      </c>
    </row>
    <row r="517" spans="1:13" x14ac:dyDescent="0.3">
      <c r="A517" s="1" t="s">
        <v>508</v>
      </c>
      <c r="B517" s="6" t="s">
        <v>4071</v>
      </c>
      <c r="C517" s="3" t="s">
        <v>2277</v>
      </c>
      <c r="D517" s="1" t="s">
        <v>2908</v>
      </c>
      <c r="E517" s="1">
        <v>-0.334707852040945</v>
      </c>
      <c r="F517" s="17">
        <f t="shared" si="49"/>
        <v>0.334707852040945</v>
      </c>
      <c r="G517" s="19">
        <f t="shared" si="50"/>
        <v>1.2611220038316751</v>
      </c>
      <c r="H517" s="17">
        <v>8.5888236936573197E-3</v>
      </c>
      <c r="I517" s="17">
        <v>-0.32537988191241102</v>
      </c>
      <c r="J517" s="17">
        <f t="shared" si="51"/>
        <v>0.32537988191241102</v>
      </c>
      <c r="K517" s="19">
        <f t="shared" si="52"/>
        <v>1.2529943262341101</v>
      </c>
      <c r="L517" s="17">
        <v>3.9693446317524202E-2</v>
      </c>
      <c r="M517" s="17">
        <f t="shared" si="53"/>
        <v>1.2570581650328925</v>
      </c>
    </row>
    <row r="518" spans="1:13" x14ac:dyDescent="0.3">
      <c r="A518" s="1" t="s">
        <v>509</v>
      </c>
      <c r="B518" s="6" t="s">
        <v>4072</v>
      </c>
      <c r="C518" s="3" t="s">
        <v>2277</v>
      </c>
      <c r="D518" s="1" t="s">
        <v>2909</v>
      </c>
      <c r="E518" s="1">
        <v>-0.33523431534570303</v>
      </c>
      <c r="F518" s="17">
        <f t="shared" si="49"/>
        <v>0.33523431534570303</v>
      </c>
      <c r="G518" s="19">
        <f t="shared" si="50"/>
        <v>1.2615822921075019</v>
      </c>
      <c r="H518" s="17">
        <v>1.5953224689033499E-2</v>
      </c>
      <c r="I518" s="17">
        <v>-0.324081947537746</v>
      </c>
      <c r="J518" s="17">
        <f t="shared" si="51"/>
        <v>0.324081947537746</v>
      </c>
      <c r="K518" s="19">
        <f t="shared" si="52"/>
        <v>1.2518675648462938</v>
      </c>
      <c r="L518" s="17">
        <v>6.9876822185305706E-2</v>
      </c>
      <c r="M518" s="17">
        <f t="shared" si="53"/>
        <v>1.2567249284768978</v>
      </c>
    </row>
    <row r="519" spans="1:13" x14ac:dyDescent="0.3">
      <c r="A519" s="1" t="s">
        <v>510</v>
      </c>
      <c r="B519" s="6" t="s">
        <v>4073</v>
      </c>
      <c r="C519" s="3" t="s">
        <v>2277</v>
      </c>
      <c r="D519" s="1" t="s">
        <v>2910</v>
      </c>
      <c r="E519" s="1">
        <v>-0.32719735744130202</v>
      </c>
      <c r="F519" s="17">
        <f t="shared" si="49"/>
        <v>0.32719735744130202</v>
      </c>
      <c r="G519" s="19">
        <f t="shared" si="50"/>
        <v>1.2545738156629289</v>
      </c>
      <c r="H519" s="17">
        <v>8.8502759301272004E-3</v>
      </c>
      <c r="I519" s="17">
        <v>-0.31927402546609002</v>
      </c>
      <c r="J519" s="17">
        <f t="shared" si="51"/>
        <v>0.31927402546609002</v>
      </c>
      <c r="K519" s="19">
        <f t="shared" si="52"/>
        <v>1.2477025380028097</v>
      </c>
      <c r="L519" s="17">
        <v>2.9141897428202099E-2</v>
      </c>
      <c r="M519" s="17">
        <f t="shared" si="53"/>
        <v>1.2511381768328693</v>
      </c>
    </row>
    <row r="520" spans="1:13" x14ac:dyDescent="0.3">
      <c r="A520" s="1" t="s">
        <v>511</v>
      </c>
      <c r="B520" s="6" t="s">
        <v>4074</v>
      </c>
      <c r="C520" s="3" t="s">
        <v>2277</v>
      </c>
      <c r="D520" s="1" t="s">
        <v>2911</v>
      </c>
      <c r="E520" s="1">
        <v>-0.32976275796557403</v>
      </c>
      <c r="F520" s="17">
        <f t="shared" si="49"/>
        <v>0.32976275796557403</v>
      </c>
      <c r="G520" s="19">
        <f t="shared" si="50"/>
        <v>1.2568066836528173</v>
      </c>
      <c r="H520" s="17">
        <v>5.8714067449928499E-2</v>
      </c>
      <c r="I520" s="17">
        <v>-0.31512905149096998</v>
      </c>
      <c r="J520" s="17">
        <f t="shared" si="51"/>
        <v>0.31512905149096998</v>
      </c>
      <c r="K520" s="19">
        <f t="shared" si="52"/>
        <v>1.2441229372043963</v>
      </c>
      <c r="L520" s="17">
        <v>0.142575509743188</v>
      </c>
      <c r="M520" s="17">
        <f t="shared" si="53"/>
        <v>1.2504648104286069</v>
      </c>
    </row>
    <row r="521" spans="1:13" x14ac:dyDescent="0.3">
      <c r="A521" s="1" t="s">
        <v>512</v>
      </c>
      <c r="B521" s="6" t="s">
        <v>4075</v>
      </c>
      <c r="C521" s="3" t="s">
        <v>2277</v>
      </c>
      <c r="D521" s="1" t="s">
        <v>2771</v>
      </c>
      <c r="E521" s="1">
        <v>-0.32375359044792601</v>
      </c>
      <c r="F521" s="17">
        <f t="shared" si="49"/>
        <v>0.32375359044792601</v>
      </c>
      <c r="G521" s="19">
        <f t="shared" si="50"/>
        <v>1.2515826724720953</v>
      </c>
      <c r="H521" s="17">
        <v>3.0564903087672598E-3</v>
      </c>
      <c r="I521" s="17">
        <v>-0.318031021925404</v>
      </c>
      <c r="J521" s="17">
        <f t="shared" si="51"/>
        <v>0.318031021925404</v>
      </c>
      <c r="K521" s="19">
        <f t="shared" si="52"/>
        <v>1.2466279999297516</v>
      </c>
      <c r="L521" s="17">
        <v>1.01672399086621E-2</v>
      </c>
      <c r="M521" s="17">
        <f t="shared" si="53"/>
        <v>1.2491053362009235</v>
      </c>
    </row>
    <row r="522" spans="1:13" x14ac:dyDescent="0.3">
      <c r="A522" s="1" t="s">
        <v>513</v>
      </c>
      <c r="B522" s="6" t="s">
        <v>2277</v>
      </c>
      <c r="C522" s="3" t="s">
        <v>2277</v>
      </c>
      <c r="D522" s="1" t="s">
        <v>2727</v>
      </c>
      <c r="E522" s="1">
        <v>-0.32270825505640299</v>
      </c>
      <c r="F522" s="17">
        <f t="shared" si="49"/>
        <v>0.32270825505640299</v>
      </c>
      <c r="G522" s="19">
        <f t="shared" si="50"/>
        <v>1.25067614007719</v>
      </c>
      <c r="H522" s="17">
        <v>1.4821130599402099E-2</v>
      </c>
      <c r="I522" s="17">
        <v>-0.314092728901256</v>
      </c>
      <c r="J522" s="17">
        <f t="shared" si="51"/>
        <v>0.314092728901256</v>
      </c>
      <c r="K522" s="19">
        <f t="shared" si="52"/>
        <v>1.2432295746389515</v>
      </c>
      <c r="L522" s="17">
        <v>4.1950447914960803E-2</v>
      </c>
      <c r="M522" s="17">
        <f t="shared" si="53"/>
        <v>1.2469528573580706</v>
      </c>
    </row>
    <row r="523" spans="1:13" x14ac:dyDescent="0.3">
      <c r="A523" s="1" t="s">
        <v>514</v>
      </c>
      <c r="B523" s="6" t="s">
        <v>4076</v>
      </c>
      <c r="C523" s="3" t="s">
        <v>2277</v>
      </c>
      <c r="D523" s="1" t="s">
        <v>2673</v>
      </c>
      <c r="E523" s="1">
        <v>-0.32045369262184797</v>
      </c>
      <c r="F523" s="17">
        <f t="shared" si="49"/>
        <v>0.32045369262184797</v>
      </c>
      <c r="G523" s="19">
        <f t="shared" si="50"/>
        <v>1.2487231803350984</v>
      </c>
      <c r="H523" s="17">
        <v>1.51893320558003E-2</v>
      </c>
      <c r="I523" s="17">
        <v>-0.31067480743704901</v>
      </c>
      <c r="J523" s="17">
        <f t="shared" si="51"/>
        <v>0.31067480743704901</v>
      </c>
      <c r="K523" s="19">
        <f t="shared" si="52"/>
        <v>1.2402876975338073</v>
      </c>
      <c r="L523" s="17">
        <v>6.0152281723711301E-2</v>
      </c>
      <c r="M523" s="17">
        <f t="shared" si="53"/>
        <v>1.244505438934453</v>
      </c>
    </row>
    <row r="524" spans="1:13" x14ac:dyDescent="0.3">
      <c r="A524" s="1" t="s">
        <v>515</v>
      </c>
      <c r="B524" s="6" t="s">
        <v>4077</v>
      </c>
      <c r="C524" s="3" t="s">
        <v>2277</v>
      </c>
      <c r="D524" s="1" t="s">
        <v>2912</v>
      </c>
      <c r="E524" s="1">
        <v>-0.31917781643278098</v>
      </c>
      <c r="F524" s="17">
        <f t="shared" si="49"/>
        <v>0.31917781643278098</v>
      </c>
      <c r="G524" s="19">
        <f t="shared" si="50"/>
        <v>1.24761933521278</v>
      </c>
      <c r="H524" s="17">
        <v>9.4732234470798309E-3</v>
      </c>
      <c r="I524" s="17">
        <v>-0.31114741563540699</v>
      </c>
      <c r="J524" s="17">
        <f t="shared" si="51"/>
        <v>0.31114741563540699</v>
      </c>
      <c r="K524" s="19">
        <f t="shared" si="52"/>
        <v>1.2406940662665715</v>
      </c>
      <c r="L524" s="17">
        <v>3.9096596857043101E-2</v>
      </c>
      <c r="M524" s="17">
        <f t="shared" si="53"/>
        <v>1.2441567007396759</v>
      </c>
    </row>
    <row r="525" spans="1:13" x14ac:dyDescent="0.3">
      <c r="A525" s="1" t="s">
        <v>516</v>
      </c>
      <c r="B525" s="6" t="s">
        <v>4078</v>
      </c>
      <c r="C525" s="3" t="s">
        <v>2277</v>
      </c>
      <c r="D525" s="1" t="s">
        <v>2760</v>
      </c>
      <c r="E525" s="1">
        <v>-0.324231778874155</v>
      </c>
      <c r="F525" s="17">
        <f t="shared" si="49"/>
        <v>0.324231778874155</v>
      </c>
      <c r="G525" s="19">
        <f t="shared" si="50"/>
        <v>1.2519975845145352</v>
      </c>
      <c r="H525" s="17">
        <v>6.6133968084793798E-2</v>
      </c>
      <c r="I525" s="17">
        <v>-0.30570501699999397</v>
      </c>
      <c r="J525" s="17">
        <f t="shared" si="51"/>
        <v>0.30570501699999397</v>
      </c>
      <c r="K525" s="19">
        <f t="shared" si="52"/>
        <v>1.2360225097191793</v>
      </c>
      <c r="L525" s="17">
        <v>0.20502038188691199</v>
      </c>
      <c r="M525" s="17">
        <f t="shared" si="53"/>
        <v>1.2440100471168574</v>
      </c>
    </row>
    <row r="526" spans="1:13" x14ac:dyDescent="0.3">
      <c r="A526" s="1" t="s">
        <v>440</v>
      </c>
      <c r="B526" s="6" t="s">
        <v>3764</v>
      </c>
      <c r="C526" s="3" t="s">
        <v>2277</v>
      </c>
      <c r="D526" s="1" t="s">
        <v>2664</v>
      </c>
      <c r="E526" s="1">
        <v>-0.33822330169418602</v>
      </c>
      <c r="F526" s="17">
        <f t="shared" si="49"/>
        <v>0.33822330169418602</v>
      </c>
      <c r="G526" s="19">
        <f t="shared" si="50"/>
        <v>1.2641987571819491</v>
      </c>
      <c r="H526" s="17">
        <v>5.5899620391160601E-2</v>
      </c>
      <c r="I526" s="17">
        <v>-0.29138299485137797</v>
      </c>
      <c r="J526" s="17">
        <f t="shared" si="51"/>
        <v>0.29138299485137797</v>
      </c>
      <c r="K526" s="19">
        <f t="shared" si="52"/>
        <v>1.2238128858227837</v>
      </c>
      <c r="L526" s="17">
        <v>0.64310545793566798</v>
      </c>
      <c r="M526" s="17">
        <f t="shared" si="53"/>
        <v>1.2440058215023664</v>
      </c>
    </row>
    <row r="527" spans="1:13" x14ac:dyDescent="0.3">
      <c r="A527" s="1" t="s">
        <v>517</v>
      </c>
      <c r="B527" s="6" t="s">
        <v>4079</v>
      </c>
      <c r="C527" s="3" t="s">
        <v>2277</v>
      </c>
      <c r="D527" s="1" t="s">
        <v>2191</v>
      </c>
      <c r="E527" s="1">
        <v>-0.31901851016298699</v>
      </c>
      <c r="F527" s="17">
        <f t="shared" si="49"/>
        <v>0.31901851016298699</v>
      </c>
      <c r="G527" s="19">
        <f t="shared" si="50"/>
        <v>1.2474815773334402</v>
      </c>
      <c r="H527" s="17">
        <v>1.4842782091279901E-2</v>
      </c>
      <c r="I527" s="17">
        <v>-0.31005692309246702</v>
      </c>
      <c r="J527" s="17">
        <f t="shared" si="51"/>
        <v>0.31005692309246702</v>
      </c>
      <c r="K527" s="19">
        <f t="shared" si="52"/>
        <v>1.2397566149114667</v>
      </c>
      <c r="L527" s="17">
        <v>6.5750013688100198E-2</v>
      </c>
      <c r="M527" s="17">
        <f t="shared" si="53"/>
        <v>1.2436190961224534</v>
      </c>
    </row>
    <row r="528" spans="1:13" x14ac:dyDescent="0.3">
      <c r="A528" s="1" t="s">
        <v>518</v>
      </c>
      <c r="B528" s="6" t="s">
        <v>4080</v>
      </c>
      <c r="C528" s="3" t="s">
        <v>2277</v>
      </c>
      <c r="D528" s="1" t="s">
        <v>2913</v>
      </c>
      <c r="E528" s="1">
        <v>-0.33439054091097697</v>
      </c>
      <c r="F528" s="17">
        <f t="shared" si="49"/>
        <v>0.33439054091097697</v>
      </c>
      <c r="G528" s="19">
        <f t="shared" si="50"/>
        <v>1.2608446589786011</v>
      </c>
      <c r="H528" s="17">
        <v>0.20149000331556</v>
      </c>
      <c r="I528" s="17">
        <v>-0.29403754696720702</v>
      </c>
      <c r="J528" s="17">
        <f t="shared" si="51"/>
        <v>0.29403754696720702</v>
      </c>
      <c r="K528" s="19">
        <f t="shared" si="52"/>
        <v>1.226066768729914</v>
      </c>
      <c r="L528" s="17">
        <v>0.47275244267356098</v>
      </c>
      <c r="M528" s="17">
        <f t="shared" si="53"/>
        <v>1.2434557138542575</v>
      </c>
    </row>
    <row r="529" spans="1:13" x14ac:dyDescent="0.3">
      <c r="A529" s="1" t="s">
        <v>519</v>
      </c>
      <c r="B529" s="6" t="s">
        <v>4081</v>
      </c>
      <c r="C529" s="3" t="s">
        <v>2277</v>
      </c>
      <c r="D529" s="1" t="s">
        <v>2191</v>
      </c>
      <c r="E529" s="1">
        <v>-0.314956581582644</v>
      </c>
      <c r="F529" s="17">
        <f t="shared" si="49"/>
        <v>0.314956581582644</v>
      </c>
      <c r="G529" s="19">
        <f t="shared" si="50"/>
        <v>1.2439742148912756</v>
      </c>
      <c r="H529" s="17">
        <v>7.75032697875632E-3</v>
      </c>
      <c r="I529" s="17">
        <v>-0.30764354623248202</v>
      </c>
      <c r="J529" s="17">
        <f t="shared" si="51"/>
        <v>0.30764354623248202</v>
      </c>
      <c r="K529" s="19">
        <f t="shared" si="52"/>
        <v>1.2376844522645567</v>
      </c>
      <c r="L529" s="17">
        <v>3.65327597487708E-2</v>
      </c>
      <c r="M529" s="17">
        <f t="shared" si="53"/>
        <v>1.2408293335779161</v>
      </c>
    </row>
    <row r="530" spans="1:13" x14ac:dyDescent="0.3">
      <c r="A530" s="1" t="s">
        <v>520</v>
      </c>
      <c r="B530" s="6" t="s">
        <v>4082</v>
      </c>
      <c r="C530" s="3" t="s">
        <v>2277</v>
      </c>
      <c r="D530" s="1" t="s">
        <v>2583</v>
      </c>
      <c r="E530" s="1">
        <v>-0.31595940283016399</v>
      </c>
      <c r="F530" s="17">
        <f t="shared" si="49"/>
        <v>0.31595940283016399</v>
      </c>
      <c r="G530" s="19">
        <f t="shared" si="50"/>
        <v>1.2448392053458406</v>
      </c>
      <c r="H530" s="17">
        <v>1.34181939451774E-2</v>
      </c>
      <c r="I530" s="17">
        <v>-0.306554877403243</v>
      </c>
      <c r="J530" s="17">
        <f t="shared" si="51"/>
        <v>0.306554877403243</v>
      </c>
      <c r="K530" s="19">
        <f t="shared" si="52"/>
        <v>1.236750838310589</v>
      </c>
      <c r="L530" s="17">
        <v>6.4436318205748105E-2</v>
      </c>
      <c r="M530" s="17">
        <f t="shared" si="53"/>
        <v>1.2407950218282147</v>
      </c>
    </row>
    <row r="531" spans="1:13" x14ac:dyDescent="0.3">
      <c r="A531" s="1" t="s">
        <v>521</v>
      </c>
      <c r="B531" s="6" t="s">
        <v>4083</v>
      </c>
      <c r="C531" s="3" t="s">
        <v>2342</v>
      </c>
      <c r="D531" s="1" t="s">
        <v>2914</v>
      </c>
      <c r="E531" s="1">
        <v>-0.317395547743267</v>
      </c>
      <c r="F531" s="17">
        <f t="shared" si="49"/>
        <v>0.317395547743267</v>
      </c>
      <c r="G531" s="19">
        <f t="shared" si="50"/>
        <v>1.2460790097143026</v>
      </c>
      <c r="H531" s="17">
        <v>4.0232173625401699E-2</v>
      </c>
      <c r="I531" s="17">
        <v>-0.30492035558811598</v>
      </c>
      <c r="J531" s="17">
        <f t="shared" si="51"/>
        <v>0.30492035558811598</v>
      </c>
      <c r="K531" s="19">
        <f t="shared" si="52"/>
        <v>1.2353504373535151</v>
      </c>
      <c r="L531" s="17">
        <v>0.119287076267485</v>
      </c>
      <c r="M531" s="17">
        <f t="shared" si="53"/>
        <v>1.2407147235339089</v>
      </c>
    </row>
    <row r="532" spans="1:13" x14ac:dyDescent="0.3">
      <c r="A532" s="1" t="s">
        <v>522</v>
      </c>
      <c r="B532" s="6" t="s">
        <v>4084</v>
      </c>
      <c r="C532" s="3" t="s">
        <v>2277</v>
      </c>
      <c r="D532" s="1" t="s">
        <v>2890</v>
      </c>
      <c r="E532" s="1">
        <v>-0.31312359638765203</v>
      </c>
      <c r="F532" s="17">
        <f t="shared" si="49"/>
        <v>0.31312359638765203</v>
      </c>
      <c r="G532" s="19">
        <f t="shared" si="50"/>
        <v>1.2423947137862905</v>
      </c>
      <c r="H532" s="17">
        <v>1.7795869495864002E-2</v>
      </c>
      <c r="I532" s="17">
        <v>-0.30364188007290599</v>
      </c>
      <c r="J532" s="17">
        <f t="shared" si="51"/>
        <v>0.30364188007290599</v>
      </c>
      <c r="K532" s="19">
        <f t="shared" si="52"/>
        <v>1.234256189675125</v>
      </c>
      <c r="L532" s="17">
        <v>7.6509415438460002E-2</v>
      </c>
      <c r="M532" s="17">
        <f t="shared" si="53"/>
        <v>1.2383254517307076</v>
      </c>
    </row>
    <row r="533" spans="1:13" x14ac:dyDescent="0.3">
      <c r="A533" s="1" t="s">
        <v>523</v>
      </c>
      <c r="B533" s="6" t="s">
        <v>2277</v>
      </c>
      <c r="C533" s="3" t="s">
        <v>2277</v>
      </c>
      <c r="D533" s="1" t="s">
        <v>2251</v>
      </c>
      <c r="E533" s="1">
        <v>-0.31905120278958998</v>
      </c>
      <c r="F533" s="17">
        <f t="shared" si="49"/>
        <v>0.31905120278958998</v>
      </c>
      <c r="G533" s="19">
        <f t="shared" si="50"/>
        <v>1.2475098465867076</v>
      </c>
      <c r="H533" s="17">
        <v>8.5569617938860407E-2</v>
      </c>
      <c r="I533" s="17">
        <v>-0.29719822376522498</v>
      </c>
      <c r="J533" s="17">
        <f t="shared" si="51"/>
        <v>0.29719822376522498</v>
      </c>
      <c r="K533" s="19">
        <f t="shared" si="52"/>
        <v>1.2287557977366808</v>
      </c>
      <c r="L533" s="17">
        <v>0.28035813676117899</v>
      </c>
      <c r="M533" s="17">
        <f t="shared" si="53"/>
        <v>1.2381328221616941</v>
      </c>
    </row>
    <row r="534" spans="1:13" x14ac:dyDescent="0.3">
      <c r="A534" s="1" t="s">
        <v>524</v>
      </c>
      <c r="B534" s="6" t="s">
        <v>2277</v>
      </c>
      <c r="C534" s="3" t="s">
        <v>2277</v>
      </c>
      <c r="D534" s="1" t="s">
        <v>2191</v>
      </c>
      <c r="E534" s="1">
        <v>-0.36406306462482002</v>
      </c>
      <c r="F534" s="17">
        <f t="shared" si="49"/>
        <v>0.36406306462482002</v>
      </c>
      <c r="G534" s="19">
        <f t="shared" si="50"/>
        <v>1.2870455067779492</v>
      </c>
      <c r="H534" s="17">
        <v>0.33684718298759098</v>
      </c>
      <c r="I534" s="17">
        <v>-0.24659007925872001</v>
      </c>
      <c r="J534" s="17">
        <f t="shared" si="51"/>
        <v>0.24659007925872001</v>
      </c>
      <c r="K534" s="19">
        <f t="shared" si="52"/>
        <v>1.1863996516144621</v>
      </c>
      <c r="L534" s="17">
        <v>0.67396409783605105</v>
      </c>
      <c r="M534" s="17">
        <f t="shared" si="53"/>
        <v>1.2367225791962055</v>
      </c>
    </row>
    <row r="535" spans="1:13" x14ac:dyDescent="0.3">
      <c r="A535" s="1" t="s">
        <v>525</v>
      </c>
      <c r="B535" s="6" t="s">
        <v>4085</v>
      </c>
      <c r="C535" s="3" t="s">
        <v>2277</v>
      </c>
      <c r="D535" s="1" t="s">
        <v>2915</v>
      </c>
      <c r="E535" s="1">
        <v>-0.31006215951614102</v>
      </c>
      <c r="F535" s="17">
        <f t="shared" si="49"/>
        <v>0.31006215951614102</v>
      </c>
      <c r="G535" s="19">
        <f t="shared" si="50"/>
        <v>1.2397611147554988</v>
      </c>
      <c r="H535" s="17">
        <v>3.0438883905468599E-2</v>
      </c>
      <c r="I535" s="17">
        <v>-0.29955934106695598</v>
      </c>
      <c r="J535" s="17">
        <f t="shared" si="51"/>
        <v>0.29955934106695598</v>
      </c>
      <c r="K535" s="19">
        <f t="shared" si="52"/>
        <v>1.2307684281759061</v>
      </c>
      <c r="L535" s="17">
        <v>0.103965260866622</v>
      </c>
      <c r="M535" s="17">
        <f t="shared" si="53"/>
        <v>1.2352647714657023</v>
      </c>
    </row>
    <row r="536" spans="1:13" x14ac:dyDescent="0.3">
      <c r="A536" s="1" t="s">
        <v>526</v>
      </c>
      <c r="B536" s="6" t="s">
        <v>4086</v>
      </c>
      <c r="C536" s="3" t="s">
        <v>2343</v>
      </c>
      <c r="D536" s="1" t="s">
        <v>2916</v>
      </c>
      <c r="E536" s="1">
        <v>-0.33111710805545302</v>
      </c>
      <c r="F536" s="17">
        <f t="shared" si="49"/>
        <v>0.33111710805545302</v>
      </c>
      <c r="G536" s="19">
        <f t="shared" si="50"/>
        <v>1.257987082426105</v>
      </c>
      <c r="H536" s="17">
        <v>0.20095754845938801</v>
      </c>
      <c r="I536" s="17">
        <v>-0.27830007254668598</v>
      </c>
      <c r="J536" s="17">
        <f t="shared" si="51"/>
        <v>0.27830007254668598</v>
      </c>
      <c r="K536" s="19">
        <f t="shared" si="52"/>
        <v>1.212765041215659</v>
      </c>
      <c r="L536" s="17">
        <v>0.49365190645703</v>
      </c>
      <c r="M536" s="17">
        <f t="shared" si="53"/>
        <v>1.235376061820882</v>
      </c>
    </row>
    <row r="537" spans="1:13" x14ac:dyDescent="0.3">
      <c r="A537" s="1" t="s">
        <v>527</v>
      </c>
      <c r="B537" s="6" t="s">
        <v>4087</v>
      </c>
      <c r="C537" s="3" t="s">
        <v>2277</v>
      </c>
      <c r="D537" s="1" t="s">
        <v>2917</v>
      </c>
      <c r="E537" s="1">
        <v>-0.310827378840701</v>
      </c>
      <c r="F537" s="17">
        <f t="shared" si="49"/>
        <v>0.310827378840701</v>
      </c>
      <c r="G537" s="19">
        <f t="shared" si="50"/>
        <v>1.240418870398494</v>
      </c>
      <c r="H537" s="17">
        <v>8.7859479804989801E-2</v>
      </c>
      <c r="I537" s="17">
        <v>-0.29719738050183803</v>
      </c>
      <c r="J537" s="17">
        <f t="shared" si="51"/>
        <v>0.29719738050183803</v>
      </c>
      <c r="K537" s="19">
        <f t="shared" si="52"/>
        <v>1.2287550795221978</v>
      </c>
      <c r="L537" s="17">
        <v>0.172907488615028</v>
      </c>
      <c r="M537" s="17">
        <f t="shared" si="53"/>
        <v>1.234586974960346</v>
      </c>
    </row>
    <row r="538" spans="1:13" x14ac:dyDescent="0.3">
      <c r="A538" s="1" t="s">
        <v>528</v>
      </c>
      <c r="B538" s="6" t="s">
        <v>4088</v>
      </c>
      <c r="C538" s="3" t="s">
        <v>2344</v>
      </c>
      <c r="D538" s="1" t="s">
        <v>2918</v>
      </c>
      <c r="E538" s="1">
        <v>-0.30724069364668</v>
      </c>
      <c r="F538" s="17">
        <f t="shared" si="49"/>
        <v>0.30724069364668</v>
      </c>
      <c r="G538" s="19">
        <f t="shared" si="50"/>
        <v>1.237338894291339</v>
      </c>
      <c r="H538" s="17">
        <v>8.2540298681400594E-3</v>
      </c>
      <c r="I538" s="17">
        <v>-0.30073867732927001</v>
      </c>
      <c r="J538" s="17">
        <f t="shared" si="51"/>
        <v>0.30073867732927001</v>
      </c>
      <c r="K538" s="19">
        <f t="shared" si="52"/>
        <v>1.2317749355951404</v>
      </c>
      <c r="L538" s="17">
        <v>2.77018549143235E-2</v>
      </c>
      <c r="M538" s="17">
        <f t="shared" si="53"/>
        <v>1.2345569149432398</v>
      </c>
    </row>
    <row r="539" spans="1:13" x14ac:dyDescent="0.3">
      <c r="A539" s="1" t="s">
        <v>529</v>
      </c>
      <c r="B539" s="6" t="s">
        <v>4089</v>
      </c>
      <c r="C539" s="3" t="s">
        <v>2277</v>
      </c>
      <c r="D539" s="1" t="s">
        <v>2191</v>
      </c>
      <c r="E539" s="1">
        <v>-0.32531506700242802</v>
      </c>
      <c r="F539" s="17">
        <f t="shared" si="49"/>
        <v>0.32531506700242802</v>
      </c>
      <c r="G539" s="19">
        <f t="shared" si="50"/>
        <v>1.2529380351345378</v>
      </c>
      <c r="H539" s="17">
        <v>0.25630810381211799</v>
      </c>
      <c r="I539" s="17">
        <v>-0.28219993828022399</v>
      </c>
      <c r="J539" s="17">
        <f t="shared" si="51"/>
        <v>0.28219993828022399</v>
      </c>
      <c r="K539" s="19">
        <f t="shared" si="52"/>
        <v>1.2160477995028955</v>
      </c>
      <c r="L539" s="17">
        <v>0.493043472475925</v>
      </c>
      <c r="M539" s="17">
        <f t="shared" si="53"/>
        <v>1.2344929173187167</v>
      </c>
    </row>
    <row r="540" spans="1:13" x14ac:dyDescent="0.3">
      <c r="A540" s="1" t="s">
        <v>530</v>
      </c>
      <c r="B540" s="6" t="s">
        <v>4090</v>
      </c>
      <c r="C540" s="3" t="s">
        <v>2277</v>
      </c>
      <c r="D540" s="1" t="s">
        <v>2584</v>
      </c>
      <c r="E540" s="1">
        <v>-0.30860642472611</v>
      </c>
      <c r="F540" s="17">
        <f t="shared" si="49"/>
        <v>0.30860642472611</v>
      </c>
      <c r="G540" s="19">
        <f t="shared" si="50"/>
        <v>1.2385107790273704</v>
      </c>
      <c r="H540" s="17">
        <v>2.60479321154812E-2</v>
      </c>
      <c r="I540" s="17">
        <v>-0.29801637045817603</v>
      </c>
      <c r="J540" s="17">
        <f t="shared" si="51"/>
        <v>0.29801637045817603</v>
      </c>
      <c r="K540" s="19">
        <f t="shared" si="52"/>
        <v>1.2294528179449036</v>
      </c>
      <c r="L540" s="17">
        <v>9.5526718930276006E-2</v>
      </c>
      <c r="M540" s="17">
        <f t="shared" si="53"/>
        <v>1.233981798486137</v>
      </c>
    </row>
    <row r="541" spans="1:13" x14ac:dyDescent="0.3">
      <c r="A541" s="1" t="s">
        <v>531</v>
      </c>
      <c r="B541" s="6" t="s">
        <v>4091</v>
      </c>
      <c r="C541" s="3" t="s">
        <v>2277</v>
      </c>
      <c r="D541" s="1" t="s">
        <v>2890</v>
      </c>
      <c r="E541" s="1">
        <v>-0.31166851056900202</v>
      </c>
      <c r="F541" s="17">
        <f t="shared" si="49"/>
        <v>0.31166851056900202</v>
      </c>
      <c r="G541" s="19">
        <f t="shared" si="50"/>
        <v>1.2411422803019341</v>
      </c>
      <c r="H541" s="17">
        <v>0.100552119448596</v>
      </c>
      <c r="I541" s="17">
        <v>-0.29434619068637202</v>
      </c>
      <c r="J541" s="17">
        <f t="shared" si="51"/>
        <v>0.29434619068637202</v>
      </c>
      <c r="K541" s="19">
        <f t="shared" si="52"/>
        <v>1.2263290960257816</v>
      </c>
      <c r="L541" s="17">
        <v>0.23995405778536</v>
      </c>
      <c r="M541" s="17">
        <f t="shared" si="53"/>
        <v>1.2337356881638577</v>
      </c>
    </row>
    <row r="542" spans="1:13" x14ac:dyDescent="0.3">
      <c r="A542" s="1" t="s">
        <v>532</v>
      </c>
      <c r="B542" s="6" t="s">
        <v>4092</v>
      </c>
      <c r="C542" s="3" t="s">
        <v>2277</v>
      </c>
      <c r="D542" s="1" t="s">
        <v>2191</v>
      </c>
      <c r="E542" s="1">
        <v>-0.30648073955903599</v>
      </c>
      <c r="F542" s="17">
        <f t="shared" si="49"/>
        <v>0.30648073955903599</v>
      </c>
      <c r="G542" s="19">
        <f t="shared" si="50"/>
        <v>1.2366872852501629</v>
      </c>
      <c r="H542" s="17">
        <v>1.1012934195590201E-2</v>
      </c>
      <c r="I542" s="17">
        <v>-0.298896568409174</v>
      </c>
      <c r="J542" s="17">
        <f t="shared" si="51"/>
        <v>0.298896568409174</v>
      </c>
      <c r="K542" s="19">
        <f t="shared" si="52"/>
        <v>1.2302031442472632</v>
      </c>
      <c r="L542" s="17">
        <v>4.4695889376811598E-2</v>
      </c>
      <c r="M542" s="17">
        <f t="shared" si="53"/>
        <v>1.2334452147487132</v>
      </c>
    </row>
    <row r="543" spans="1:13" x14ac:dyDescent="0.3">
      <c r="A543" s="1" t="s">
        <v>533</v>
      </c>
      <c r="B543" s="6" t="s">
        <v>4093</v>
      </c>
      <c r="C543" s="3" t="s">
        <v>2277</v>
      </c>
      <c r="D543" s="1" t="s">
        <v>2919</v>
      </c>
      <c r="E543" s="1">
        <v>-0.30781169207315101</v>
      </c>
      <c r="F543" s="17">
        <f t="shared" si="49"/>
        <v>0.30781169207315101</v>
      </c>
      <c r="G543" s="19">
        <f t="shared" si="50"/>
        <v>1.2378287125655625</v>
      </c>
      <c r="H543" s="17">
        <v>2.6814446110798001E-2</v>
      </c>
      <c r="I543" s="17">
        <v>-0.29721605619977198</v>
      </c>
      <c r="J543" s="17">
        <f t="shared" si="51"/>
        <v>0.29721605619977198</v>
      </c>
      <c r="K543" s="19">
        <f t="shared" si="52"/>
        <v>1.2287709858687093</v>
      </c>
      <c r="L543" s="17">
        <v>9.6911580151250204E-2</v>
      </c>
      <c r="M543" s="17">
        <f t="shared" si="53"/>
        <v>1.2332998492171359</v>
      </c>
    </row>
    <row r="544" spans="1:13" x14ac:dyDescent="0.3">
      <c r="A544" s="1" t="s">
        <v>534</v>
      </c>
      <c r="B544" s="6" t="s">
        <v>4094</v>
      </c>
      <c r="C544" s="3" t="s">
        <v>2277</v>
      </c>
      <c r="D544" s="1" t="s">
        <v>2920</v>
      </c>
      <c r="E544" s="1">
        <v>-0.30621698220820698</v>
      </c>
      <c r="F544" s="17">
        <f t="shared" si="49"/>
        <v>0.30621698220820698</v>
      </c>
      <c r="G544" s="19">
        <f t="shared" si="50"/>
        <v>1.2364612114523774</v>
      </c>
      <c r="H544" s="17">
        <v>1.03622506282172E-2</v>
      </c>
      <c r="I544" s="17">
        <v>-0.29877010543197602</v>
      </c>
      <c r="J544" s="17">
        <f t="shared" si="51"/>
        <v>0.29877010543197602</v>
      </c>
      <c r="K544" s="19">
        <f t="shared" si="52"/>
        <v>1.2300953124953622</v>
      </c>
      <c r="L544" s="17">
        <v>4.1426035930928799E-2</v>
      </c>
      <c r="M544" s="17">
        <f t="shared" si="53"/>
        <v>1.2332782619738698</v>
      </c>
    </row>
    <row r="545" spans="1:13" x14ac:dyDescent="0.3">
      <c r="A545" s="1" t="s">
        <v>535</v>
      </c>
      <c r="B545" s="6" t="s">
        <v>4095</v>
      </c>
      <c r="C545" s="3" t="s">
        <v>2277</v>
      </c>
      <c r="D545" s="1" t="s">
        <v>2921</v>
      </c>
      <c r="E545" s="1">
        <v>-0.30598245431811499</v>
      </c>
      <c r="F545" s="17">
        <f t="shared" si="49"/>
        <v>0.30598245431811499</v>
      </c>
      <c r="G545" s="19">
        <f t="shared" si="50"/>
        <v>1.2362602257541737</v>
      </c>
      <c r="H545" s="17">
        <v>9.9595647051876207E-3</v>
      </c>
      <c r="I545" s="17">
        <v>-0.29897492472889298</v>
      </c>
      <c r="J545" s="17">
        <f t="shared" si="51"/>
        <v>0.29897492472889298</v>
      </c>
      <c r="K545" s="19">
        <f t="shared" si="52"/>
        <v>1.2302699614233872</v>
      </c>
      <c r="L545" s="17">
        <v>4.0151329202118398E-2</v>
      </c>
      <c r="M545" s="17">
        <f t="shared" si="53"/>
        <v>1.2332650935887806</v>
      </c>
    </row>
    <row r="546" spans="1:13" x14ac:dyDescent="0.3">
      <c r="A546" s="1" t="s">
        <v>536</v>
      </c>
      <c r="B546" s="6" t="s">
        <v>4096</v>
      </c>
      <c r="C546" s="3" t="s">
        <v>2277</v>
      </c>
      <c r="D546" s="1" t="s">
        <v>2922</v>
      </c>
      <c r="E546" s="1">
        <v>-0.30358988567594197</v>
      </c>
      <c r="F546" s="17">
        <f t="shared" si="49"/>
        <v>0.30358988567594197</v>
      </c>
      <c r="G546" s="19">
        <f t="shared" si="50"/>
        <v>1.2342117081679036</v>
      </c>
      <c r="H546" s="17">
        <v>9.4635595596559395E-3</v>
      </c>
      <c r="I546" s="17">
        <v>-0.29700067080321102</v>
      </c>
      <c r="J546" s="17">
        <f t="shared" si="51"/>
        <v>0.29700067080321102</v>
      </c>
      <c r="K546" s="19">
        <f t="shared" si="52"/>
        <v>1.2285875516961635</v>
      </c>
      <c r="L546" s="17">
        <v>3.4633522163153102E-2</v>
      </c>
      <c r="M546" s="17">
        <f t="shared" si="53"/>
        <v>1.2313996299320336</v>
      </c>
    </row>
    <row r="547" spans="1:13" x14ac:dyDescent="0.3">
      <c r="A547" s="1" t="s">
        <v>537</v>
      </c>
      <c r="B547" s="6" t="s">
        <v>4097</v>
      </c>
      <c r="C547" s="3" t="s">
        <v>2277</v>
      </c>
      <c r="D547" s="1" t="s">
        <v>2923</v>
      </c>
      <c r="E547" s="1">
        <v>-0.30419058771841001</v>
      </c>
      <c r="F547" s="17">
        <f t="shared" si="49"/>
        <v>0.30419058771841001</v>
      </c>
      <c r="G547" s="19">
        <f t="shared" si="50"/>
        <v>1.234725709979217</v>
      </c>
      <c r="H547" s="17">
        <v>3.1786118098174401E-2</v>
      </c>
      <c r="I547" s="17">
        <v>-0.29494171367847599</v>
      </c>
      <c r="J547" s="17">
        <f t="shared" si="51"/>
        <v>0.29494171367847599</v>
      </c>
      <c r="K547" s="19">
        <f t="shared" si="52"/>
        <v>1.2268354108758102</v>
      </c>
      <c r="L547" s="17">
        <v>7.9203041386678094E-2</v>
      </c>
      <c r="M547" s="17">
        <f t="shared" si="53"/>
        <v>1.2307805604275135</v>
      </c>
    </row>
    <row r="548" spans="1:13" x14ac:dyDescent="0.3">
      <c r="A548" s="1" t="s">
        <v>538</v>
      </c>
      <c r="B548" s="6" t="s">
        <v>4098</v>
      </c>
      <c r="C548" s="3" t="s">
        <v>2277</v>
      </c>
      <c r="D548" s="1" t="s">
        <v>2924</v>
      </c>
      <c r="E548" s="1">
        <v>-0.30201630465849999</v>
      </c>
      <c r="F548" s="17">
        <f t="shared" si="49"/>
        <v>0.30201630465849999</v>
      </c>
      <c r="G548" s="19">
        <f t="shared" si="50"/>
        <v>1.2328662586577011</v>
      </c>
      <c r="H548" s="17">
        <v>3.5488174800326201E-3</v>
      </c>
      <c r="I548" s="17">
        <v>-0.29706757076853801</v>
      </c>
      <c r="J548" s="17">
        <f t="shared" si="51"/>
        <v>0.29706757076853801</v>
      </c>
      <c r="K548" s="19">
        <f t="shared" si="52"/>
        <v>1.2286445244922184</v>
      </c>
      <c r="L548" s="17">
        <v>1.0695166191027301E-2</v>
      </c>
      <c r="M548" s="17">
        <f t="shared" si="53"/>
        <v>1.2307553915749598</v>
      </c>
    </row>
    <row r="549" spans="1:13" x14ac:dyDescent="0.3">
      <c r="A549" s="1" t="s">
        <v>539</v>
      </c>
      <c r="B549" s="6" t="s">
        <v>4099</v>
      </c>
      <c r="C549" s="3" t="s">
        <v>2345</v>
      </c>
      <c r="D549" s="1" t="s">
        <v>2925</v>
      </c>
      <c r="E549" s="1">
        <v>-0.30012374876314901</v>
      </c>
      <c r="F549" s="17">
        <f t="shared" si="49"/>
        <v>0.30012374876314901</v>
      </c>
      <c r="G549" s="19">
        <f t="shared" si="50"/>
        <v>1.2312500206481816</v>
      </c>
      <c r="H549" s="17">
        <v>1.9356333143013198E-2</v>
      </c>
      <c r="I549" s="17">
        <v>-0.29232660016720302</v>
      </c>
      <c r="J549" s="17">
        <f t="shared" si="51"/>
        <v>0.29232660016720302</v>
      </c>
      <c r="K549" s="19">
        <f t="shared" si="52"/>
        <v>1.2246135914783609</v>
      </c>
      <c r="L549" s="17">
        <v>5.5851379511229503E-2</v>
      </c>
      <c r="M549" s="17">
        <f t="shared" si="53"/>
        <v>1.2279318060632711</v>
      </c>
    </row>
    <row r="550" spans="1:13" x14ac:dyDescent="0.3">
      <c r="A550" s="1" t="s">
        <v>540</v>
      </c>
      <c r="B550" s="6" t="s">
        <v>4100</v>
      </c>
      <c r="C550" s="3" t="s">
        <v>2277</v>
      </c>
      <c r="D550" s="1" t="s">
        <v>2926</v>
      </c>
      <c r="E550" s="1">
        <v>-0.30284197604635799</v>
      </c>
      <c r="F550" s="17">
        <f t="shared" si="49"/>
        <v>0.30284197604635799</v>
      </c>
      <c r="G550" s="19">
        <f t="shared" si="50"/>
        <v>1.2335720445041671</v>
      </c>
      <c r="H550" s="17">
        <v>7.7656449472864195E-2</v>
      </c>
      <c r="I550" s="17">
        <v>-0.28879014012300203</v>
      </c>
      <c r="J550" s="17">
        <f t="shared" si="51"/>
        <v>0.28879014012300203</v>
      </c>
      <c r="K550" s="19">
        <f t="shared" si="52"/>
        <v>1.2216153879538123</v>
      </c>
      <c r="L550" s="17">
        <v>0.18833920695839301</v>
      </c>
      <c r="M550" s="17">
        <f t="shared" si="53"/>
        <v>1.2275937162289896</v>
      </c>
    </row>
    <row r="551" spans="1:13" x14ac:dyDescent="0.3">
      <c r="A551" s="1" t="s">
        <v>541</v>
      </c>
      <c r="B551" s="6" t="s">
        <v>4101</v>
      </c>
      <c r="C551" s="3" t="s">
        <v>2346</v>
      </c>
      <c r="D551" s="1" t="s">
        <v>2927</v>
      </c>
      <c r="E551" s="1">
        <v>-0.299788316737438</v>
      </c>
      <c r="F551" s="17">
        <f t="shared" si="49"/>
        <v>0.299788316737438</v>
      </c>
      <c r="G551" s="19">
        <f t="shared" si="50"/>
        <v>1.2309637836621987</v>
      </c>
      <c r="H551" s="17">
        <v>2.40420788902415E-2</v>
      </c>
      <c r="I551" s="17">
        <v>-0.29097528128500699</v>
      </c>
      <c r="J551" s="17">
        <f t="shared" si="51"/>
        <v>0.29097528128500699</v>
      </c>
      <c r="K551" s="19">
        <f t="shared" si="52"/>
        <v>1.2234670784250969</v>
      </c>
      <c r="L551" s="17">
        <v>7.6428836458313401E-2</v>
      </c>
      <c r="M551" s="17">
        <f t="shared" si="53"/>
        <v>1.2272154310436478</v>
      </c>
    </row>
    <row r="552" spans="1:13" x14ac:dyDescent="0.3">
      <c r="A552" s="1" t="s">
        <v>542</v>
      </c>
      <c r="B552" s="6" t="s">
        <v>4102</v>
      </c>
      <c r="C552" s="3" t="s">
        <v>2277</v>
      </c>
      <c r="D552" s="1" t="s">
        <v>2928</v>
      </c>
      <c r="E552" s="1">
        <v>-0.29863496873846102</v>
      </c>
      <c r="F552" s="17">
        <f t="shared" si="49"/>
        <v>0.29863496873846102</v>
      </c>
      <c r="G552" s="19">
        <f t="shared" si="50"/>
        <v>1.2299800953334719</v>
      </c>
      <c r="H552" s="17">
        <v>2.5922734466130699E-2</v>
      </c>
      <c r="I552" s="17">
        <v>-0.29029412177903902</v>
      </c>
      <c r="J552" s="17">
        <f t="shared" si="51"/>
        <v>0.29029412177903902</v>
      </c>
      <c r="K552" s="19">
        <f t="shared" si="52"/>
        <v>1.2228895623864702</v>
      </c>
      <c r="L552" s="17">
        <v>6.77439533800408E-2</v>
      </c>
      <c r="M552" s="17">
        <f t="shared" si="53"/>
        <v>1.2264348288599711</v>
      </c>
    </row>
    <row r="553" spans="1:13" x14ac:dyDescent="0.3">
      <c r="A553" s="1" t="s">
        <v>543</v>
      </c>
      <c r="B553" s="6" t="s">
        <v>2277</v>
      </c>
      <c r="C553" s="3" t="s">
        <v>2277</v>
      </c>
      <c r="D553" s="1" t="s">
        <v>2929</v>
      </c>
      <c r="E553" s="1">
        <v>-0.30416225964451299</v>
      </c>
      <c r="F553" s="17">
        <f t="shared" si="49"/>
        <v>0.30416225964451299</v>
      </c>
      <c r="G553" s="19">
        <f t="shared" si="50"/>
        <v>1.2347014657302484</v>
      </c>
      <c r="H553" s="17">
        <v>0.12547827421834401</v>
      </c>
      <c r="I553" s="17">
        <v>-0.28378052381248198</v>
      </c>
      <c r="J553" s="17">
        <f t="shared" si="51"/>
        <v>0.28378052381248198</v>
      </c>
      <c r="K553" s="19">
        <f t="shared" si="52"/>
        <v>1.2173808052847073</v>
      </c>
      <c r="L553" s="17">
        <v>0.32095296945288199</v>
      </c>
      <c r="M553" s="17">
        <f t="shared" si="53"/>
        <v>1.2260411355074778</v>
      </c>
    </row>
    <row r="554" spans="1:13" x14ac:dyDescent="0.3">
      <c r="A554" s="1" t="s">
        <v>544</v>
      </c>
      <c r="B554" s="6" t="s">
        <v>4103</v>
      </c>
      <c r="C554" s="3" t="s">
        <v>2277</v>
      </c>
      <c r="D554" s="1" t="s">
        <v>2930</v>
      </c>
      <c r="E554" s="1">
        <v>-0.29669429726745999</v>
      </c>
      <c r="F554" s="17">
        <f t="shared" si="49"/>
        <v>0.29669429726745999</v>
      </c>
      <c r="G554" s="19">
        <f t="shared" si="50"/>
        <v>1.2283266741460765</v>
      </c>
      <c r="H554" s="17">
        <v>8.3781652511936908E-3</v>
      </c>
      <c r="I554" s="17">
        <v>-0.29088450618577899</v>
      </c>
      <c r="J554" s="17">
        <f t="shared" si="51"/>
        <v>0.29088450618577899</v>
      </c>
      <c r="K554" s="19">
        <f t="shared" si="52"/>
        <v>1.223390099681575</v>
      </c>
      <c r="L554" s="17">
        <v>2.43716377812183E-2</v>
      </c>
      <c r="M554" s="17">
        <f t="shared" si="53"/>
        <v>1.2258583869138258</v>
      </c>
    </row>
    <row r="555" spans="1:13" x14ac:dyDescent="0.3">
      <c r="A555" s="1" t="s">
        <v>545</v>
      </c>
      <c r="B555" s="6" t="s">
        <v>4104</v>
      </c>
      <c r="C555" s="3" t="s">
        <v>2277</v>
      </c>
      <c r="D555" s="1" t="s">
        <v>2931</v>
      </c>
      <c r="E555" s="1">
        <v>-0.312273701954488</v>
      </c>
      <c r="F555" s="17">
        <f t="shared" si="49"/>
        <v>0.312273701954488</v>
      </c>
      <c r="G555" s="19">
        <f t="shared" si="50"/>
        <v>1.241663032201104</v>
      </c>
      <c r="H555" s="17">
        <v>0.16817776319939701</v>
      </c>
      <c r="I555" s="17">
        <v>-0.27343097183074999</v>
      </c>
      <c r="J555" s="17">
        <f t="shared" si="51"/>
        <v>0.27343097183074999</v>
      </c>
      <c r="K555" s="19">
        <f t="shared" si="52"/>
        <v>1.2086788543640148</v>
      </c>
      <c r="L555" s="17">
        <v>0.48405884621195999</v>
      </c>
      <c r="M555" s="17">
        <f t="shared" si="53"/>
        <v>1.2251709432825595</v>
      </c>
    </row>
    <row r="556" spans="1:13" x14ac:dyDescent="0.3">
      <c r="A556" s="1" t="s">
        <v>546</v>
      </c>
      <c r="B556" s="6" t="s">
        <v>4105</v>
      </c>
      <c r="C556" s="3" t="s">
        <v>2277</v>
      </c>
      <c r="D556" s="1" t="s">
        <v>2932</v>
      </c>
      <c r="E556" s="1">
        <v>-0.33314750102573598</v>
      </c>
      <c r="F556" s="17">
        <f t="shared" si="49"/>
        <v>0.33314750102573598</v>
      </c>
      <c r="G556" s="19">
        <f t="shared" si="50"/>
        <v>1.2597587709996094</v>
      </c>
      <c r="H556" s="17">
        <v>0.30458581829562897</v>
      </c>
      <c r="I556" s="17">
        <v>-0.251480691984658</v>
      </c>
      <c r="J556" s="17">
        <f t="shared" si="51"/>
        <v>0.251480691984658</v>
      </c>
      <c r="K556" s="19">
        <f t="shared" si="52"/>
        <v>1.1904282693807795</v>
      </c>
      <c r="L556" s="17">
        <v>0.64310545793566798</v>
      </c>
      <c r="M556" s="17">
        <f t="shared" si="53"/>
        <v>1.2250935201901945</v>
      </c>
    </row>
    <row r="557" spans="1:13" x14ac:dyDescent="0.3">
      <c r="A557" s="1" t="s">
        <v>547</v>
      </c>
      <c r="B557" s="6" t="s">
        <v>4106</v>
      </c>
      <c r="C557" s="3" t="s">
        <v>2277</v>
      </c>
      <c r="D557" s="1" t="s">
        <v>2933</v>
      </c>
      <c r="E557" s="1">
        <v>-0.304769703733486</v>
      </c>
      <c r="F557" s="17">
        <f t="shared" si="49"/>
        <v>0.304769703733486</v>
      </c>
      <c r="G557" s="19">
        <f t="shared" si="50"/>
        <v>1.2352214439678617</v>
      </c>
      <c r="H557" s="17">
        <v>0.225970337404518</v>
      </c>
      <c r="I557" s="17">
        <v>-0.27926438108164298</v>
      </c>
      <c r="J557" s="17">
        <f t="shared" si="51"/>
        <v>0.27926438108164298</v>
      </c>
      <c r="K557" s="19">
        <f t="shared" si="52"/>
        <v>1.2135759337318992</v>
      </c>
      <c r="L557" s="17">
        <v>0.38014987610597201</v>
      </c>
      <c r="M557" s="17">
        <f t="shared" si="53"/>
        <v>1.2243986888498806</v>
      </c>
    </row>
    <row r="558" spans="1:13" x14ac:dyDescent="0.3">
      <c r="A558" s="1" t="s">
        <v>548</v>
      </c>
      <c r="B558" s="6" t="s">
        <v>4107</v>
      </c>
      <c r="C558" s="3" t="s">
        <v>2277</v>
      </c>
      <c r="D558" s="1" t="s">
        <v>2251</v>
      </c>
      <c r="E558" s="1">
        <v>-0.29864482358598399</v>
      </c>
      <c r="F558" s="17">
        <f t="shared" si="49"/>
        <v>0.29864482358598399</v>
      </c>
      <c r="G558" s="19">
        <f t="shared" si="50"/>
        <v>1.2299884971837256</v>
      </c>
      <c r="H558" s="17">
        <v>7.3503288576901804E-2</v>
      </c>
      <c r="I558" s="17">
        <v>-0.28463012937549398</v>
      </c>
      <c r="J558" s="17">
        <f t="shared" si="51"/>
        <v>0.28463012937549398</v>
      </c>
      <c r="K558" s="19">
        <f t="shared" si="52"/>
        <v>1.2180979340496541</v>
      </c>
      <c r="L558" s="17">
        <v>0.19630525948994401</v>
      </c>
      <c r="M558" s="17">
        <f t="shared" si="53"/>
        <v>1.2240432156166898</v>
      </c>
    </row>
    <row r="559" spans="1:13" x14ac:dyDescent="0.3">
      <c r="A559" s="1" t="s">
        <v>549</v>
      </c>
      <c r="B559" s="6" t="s">
        <v>4108</v>
      </c>
      <c r="C559" s="3" t="s">
        <v>2277</v>
      </c>
      <c r="D559" s="1" t="s">
        <v>2573</v>
      </c>
      <c r="E559" s="1">
        <v>-0.295442187141991</v>
      </c>
      <c r="F559" s="17">
        <f t="shared" si="49"/>
        <v>0.295442187141991</v>
      </c>
      <c r="G559" s="19">
        <f t="shared" si="50"/>
        <v>1.2272610760793008</v>
      </c>
      <c r="H559" s="17">
        <v>2.57448814036089E-2</v>
      </c>
      <c r="I559" s="17">
        <v>-0.28672932450070299</v>
      </c>
      <c r="J559" s="17">
        <f t="shared" si="51"/>
        <v>0.28672932450070299</v>
      </c>
      <c r="K559" s="19">
        <f t="shared" si="52"/>
        <v>1.2198716189772165</v>
      </c>
      <c r="L559" s="17">
        <v>9.1161840863169599E-2</v>
      </c>
      <c r="M559" s="17">
        <f t="shared" si="53"/>
        <v>1.2235663475282585</v>
      </c>
    </row>
    <row r="560" spans="1:13" x14ac:dyDescent="0.3">
      <c r="A560" s="1" t="s">
        <v>550</v>
      </c>
      <c r="B560" s="6" t="s">
        <v>4109</v>
      </c>
      <c r="C560" s="3" t="s">
        <v>2277</v>
      </c>
      <c r="D560" s="1" t="s">
        <v>2934</v>
      </c>
      <c r="E560" s="1">
        <v>-0.29910209544869099</v>
      </c>
      <c r="F560" s="17">
        <f t="shared" si="49"/>
        <v>0.29910209544869099</v>
      </c>
      <c r="G560" s="19">
        <f t="shared" si="50"/>
        <v>1.2303784120715684</v>
      </c>
      <c r="H560" s="17">
        <v>0.160406070241777</v>
      </c>
      <c r="I560" s="17">
        <v>-0.27963378796007199</v>
      </c>
      <c r="J560" s="17">
        <f t="shared" si="51"/>
        <v>0.27963378796007199</v>
      </c>
      <c r="K560" s="19">
        <f t="shared" si="52"/>
        <v>1.2138867136849631</v>
      </c>
      <c r="L560" s="17">
        <v>0.30861610263401001</v>
      </c>
      <c r="M560" s="17">
        <f t="shared" si="53"/>
        <v>1.2221325628782658</v>
      </c>
    </row>
    <row r="561" spans="1:13" x14ac:dyDescent="0.3">
      <c r="A561" s="1" t="s">
        <v>551</v>
      </c>
      <c r="B561" s="6" t="s">
        <v>4110</v>
      </c>
      <c r="C561" s="3" t="s">
        <v>2277</v>
      </c>
      <c r="D561" s="1" t="s">
        <v>2935</v>
      </c>
      <c r="E561" s="1">
        <v>-0.31708883284474298</v>
      </c>
      <c r="F561" s="17">
        <f t="shared" si="49"/>
        <v>0.31708883284474298</v>
      </c>
      <c r="G561" s="19">
        <f t="shared" si="50"/>
        <v>1.2458141232605227</v>
      </c>
      <c r="H561" s="17">
        <v>0.31913441066235898</v>
      </c>
      <c r="I561" s="17">
        <v>-0.258999780059332</v>
      </c>
      <c r="J561" s="17">
        <f t="shared" si="51"/>
        <v>0.258999780059332</v>
      </c>
      <c r="K561" s="19">
        <f t="shared" si="52"/>
        <v>1.1966487808000934</v>
      </c>
      <c r="L561" s="17">
        <v>0.61647061368572798</v>
      </c>
      <c r="M561" s="17">
        <f t="shared" si="53"/>
        <v>1.221231452030308</v>
      </c>
    </row>
    <row r="562" spans="1:13" x14ac:dyDescent="0.3">
      <c r="A562" s="1" t="s">
        <v>552</v>
      </c>
      <c r="B562" s="6" t="s">
        <v>4111</v>
      </c>
      <c r="C562" s="3" t="s">
        <v>2277</v>
      </c>
      <c r="D562" s="1" t="s">
        <v>2936</v>
      </c>
      <c r="E562" s="1">
        <v>-0.29034836169406703</v>
      </c>
      <c r="F562" s="17">
        <f t="shared" si="49"/>
        <v>0.29034836169406703</v>
      </c>
      <c r="G562" s="19">
        <f t="shared" si="50"/>
        <v>1.2229355393053316</v>
      </c>
      <c r="H562" s="17">
        <v>2.24549284673497E-2</v>
      </c>
      <c r="I562" s="17">
        <v>-0.28231770902963299</v>
      </c>
      <c r="J562" s="17">
        <f t="shared" si="51"/>
        <v>0.28231770902963299</v>
      </c>
      <c r="K562" s="19">
        <f t="shared" si="52"/>
        <v>1.2161470725316752</v>
      </c>
      <c r="L562" s="17">
        <v>9.3477108661357305E-2</v>
      </c>
      <c r="M562" s="17">
        <f t="shared" si="53"/>
        <v>1.2195413059185034</v>
      </c>
    </row>
    <row r="563" spans="1:13" x14ac:dyDescent="0.3">
      <c r="A563" s="1" t="s">
        <v>553</v>
      </c>
      <c r="B563" s="6" t="s">
        <v>4112</v>
      </c>
      <c r="C563" s="3" t="s">
        <v>2347</v>
      </c>
      <c r="D563" s="1" t="s">
        <v>2937</v>
      </c>
      <c r="E563" s="1">
        <v>-0.28938663873020098</v>
      </c>
      <c r="F563" s="17">
        <f t="shared" si="49"/>
        <v>0.28938663873020098</v>
      </c>
      <c r="G563" s="19">
        <f t="shared" si="50"/>
        <v>1.222120583106294</v>
      </c>
      <c r="H563" s="17">
        <v>1.7041828069870899E-2</v>
      </c>
      <c r="I563" s="17">
        <v>-0.28236600392259498</v>
      </c>
      <c r="J563" s="17">
        <f t="shared" si="51"/>
        <v>0.28236600392259498</v>
      </c>
      <c r="K563" s="19">
        <f t="shared" si="52"/>
        <v>1.2161877843065891</v>
      </c>
      <c r="L563" s="17">
        <v>6.3943968825959902E-2</v>
      </c>
      <c r="M563" s="17">
        <f t="shared" si="53"/>
        <v>1.2191541837064417</v>
      </c>
    </row>
    <row r="564" spans="1:13" x14ac:dyDescent="0.3">
      <c r="A564" s="1" t="s">
        <v>554</v>
      </c>
      <c r="B564" s="6" t="s">
        <v>4113</v>
      </c>
      <c r="C564" s="3" t="s">
        <v>2277</v>
      </c>
      <c r="D564" s="1" t="s">
        <v>2938</v>
      </c>
      <c r="E564" s="1">
        <v>-0.287678207428958</v>
      </c>
      <c r="F564" s="17">
        <f t="shared" si="49"/>
        <v>0.287678207428958</v>
      </c>
      <c r="G564" s="19">
        <f t="shared" si="50"/>
        <v>1.2206742113910474</v>
      </c>
      <c r="H564" s="17">
        <v>1.9896814615689699E-2</v>
      </c>
      <c r="I564" s="17">
        <v>-0.28048170697997898</v>
      </c>
      <c r="J564" s="17">
        <f t="shared" si="51"/>
        <v>0.28048170697997898</v>
      </c>
      <c r="K564" s="19">
        <f t="shared" si="52"/>
        <v>1.2146003642713179</v>
      </c>
      <c r="L564" s="17">
        <v>5.81372596196498E-2</v>
      </c>
      <c r="M564" s="17">
        <f t="shared" si="53"/>
        <v>1.2176372878311827</v>
      </c>
    </row>
    <row r="565" spans="1:13" x14ac:dyDescent="0.3">
      <c r="A565" s="1" t="s">
        <v>555</v>
      </c>
      <c r="B565" s="6" t="s">
        <v>4114</v>
      </c>
      <c r="C565" s="3" t="s">
        <v>2348</v>
      </c>
      <c r="D565" s="1" t="s">
        <v>2939</v>
      </c>
      <c r="E565" s="1">
        <v>-0.28487767893183003</v>
      </c>
      <c r="F565" s="17">
        <f t="shared" si="49"/>
        <v>0.28487767893183003</v>
      </c>
      <c r="G565" s="19">
        <f t="shared" si="50"/>
        <v>1.2183069633083754</v>
      </c>
      <c r="H565" s="17">
        <v>9.8309506335367801E-3</v>
      </c>
      <c r="I565" s="17">
        <v>-0.27931044562574198</v>
      </c>
      <c r="J565" s="17">
        <f t="shared" si="51"/>
        <v>0.27931044562574198</v>
      </c>
      <c r="K565" s="19">
        <f t="shared" si="52"/>
        <v>1.213614683234058</v>
      </c>
      <c r="L565" s="17">
        <v>3.4176571209655199E-2</v>
      </c>
      <c r="M565" s="17">
        <f t="shared" si="53"/>
        <v>1.2159608232712167</v>
      </c>
    </row>
    <row r="566" spans="1:13" x14ac:dyDescent="0.3">
      <c r="A566" s="1" t="s">
        <v>556</v>
      </c>
      <c r="B566" s="6" t="s">
        <v>4115</v>
      </c>
      <c r="C566" s="3" t="s">
        <v>2277</v>
      </c>
      <c r="D566" s="1" t="s">
        <v>2940</v>
      </c>
      <c r="E566" s="1">
        <v>-0.286023026411861</v>
      </c>
      <c r="F566" s="17">
        <f t="shared" si="49"/>
        <v>0.286023026411861</v>
      </c>
      <c r="G566" s="19">
        <f t="shared" si="50"/>
        <v>1.2192745543871895</v>
      </c>
      <c r="H566" s="17">
        <v>3.5492440616929098E-2</v>
      </c>
      <c r="I566" s="17">
        <v>-0.27792688610160698</v>
      </c>
      <c r="J566" s="17">
        <f t="shared" si="51"/>
        <v>0.27792688610160698</v>
      </c>
      <c r="K566" s="19">
        <f t="shared" si="52"/>
        <v>1.2124513720544303</v>
      </c>
      <c r="L566" s="17">
        <v>8.7479755022334904E-2</v>
      </c>
      <c r="M566" s="17">
        <f t="shared" si="53"/>
        <v>1.2158629632208098</v>
      </c>
    </row>
    <row r="567" spans="1:13" x14ac:dyDescent="0.3">
      <c r="A567" s="1" t="s">
        <v>557</v>
      </c>
      <c r="B567" s="6" t="s">
        <v>4116</v>
      </c>
      <c r="C567" s="3" t="s">
        <v>2277</v>
      </c>
      <c r="D567" s="1" t="s">
        <v>2191</v>
      </c>
      <c r="E567" s="1">
        <v>-0.29493452534542702</v>
      </c>
      <c r="F567" s="17">
        <f t="shared" si="49"/>
        <v>0.29493452534542702</v>
      </c>
      <c r="G567" s="19">
        <f t="shared" si="50"/>
        <v>1.2268292980943081</v>
      </c>
      <c r="H567" s="17">
        <v>0.194362693345452</v>
      </c>
      <c r="I567" s="17">
        <v>-0.26363259773712699</v>
      </c>
      <c r="J567" s="17">
        <f t="shared" si="51"/>
        <v>0.26363259773712699</v>
      </c>
      <c r="K567" s="19">
        <f t="shared" si="52"/>
        <v>1.200497665205059</v>
      </c>
      <c r="L567" s="17">
        <v>0.47505223881636199</v>
      </c>
      <c r="M567" s="17">
        <f t="shared" si="53"/>
        <v>1.2136634816496836</v>
      </c>
    </row>
    <row r="568" spans="1:13" x14ac:dyDescent="0.3">
      <c r="A568" s="1" t="s">
        <v>558</v>
      </c>
      <c r="B568" s="6" t="s">
        <v>4117</v>
      </c>
      <c r="C568" s="3" t="s">
        <v>2277</v>
      </c>
      <c r="D568" s="1" t="s">
        <v>2582</v>
      </c>
      <c r="E568" s="1">
        <v>-0.28285779924318699</v>
      </c>
      <c r="F568" s="17">
        <f t="shared" si="49"/>
        <v>0.28285779924318699</v>
      </c>
      <c r="G568" s="19">
        <f t="shared" si="50"/>
        <v>1.2166024370229762</v>
      </c>
      <c r="H568" s="17">
        <v>3.68330992952976E-2</v>
      </c>
      <c r="I568" s="17">
        <v>-0.27357780999006698</v>
      </c>
      <c r="J568" s="17">
        <f t="shared" si="51"/>
        <v>0.27357780999006698</v>
      </c>
      <c r="K568" s="19">
        <f t="shared" si="52"/>
        <v>1.2088018805098482</v>
      </c>
      <c r="L568" s="17">
        <v>0.127966033565068</v>
      </c>
      <c r="M568" s="17">
        <f t="shared" si="53"/>
        <v>1.2127021587664122</v>
      </c>
    </row>
    <row r="569" spans="1:13" x14ac:dyDescent="0.3">
      <c r="A569" s="1" t="s">
        <v>559</v>
      </c>
      <c r="B569" s="6" t="s">
        <v>4118</v>
      </c>
      <c r="C569" s="3" t="s">
        <v>2277</v>
      </c>
      <c r="D569" s="1" t="s">
        <v>2694</v>
      </c>
      <c r="E569" s="1">
        <v>-0.28016445991551697</v>
      </c>
      <c r="F569" s="17">
        <f t="shared" si="49"/>
        <v>0.28016445991551697</v>
      </c>
      <c r="G569" s="19">
        <f t="shared" si="50"/>
        <v>1.2143333043413966</v>
      </c>
      <c r="H569" s="17">
        <v>6.5320823138510604E-3</v>
      </c>
      <c r="I569" s="17">
        <v>-0.27582097893152202</v>
      </c>
      <c r="J569" s="17">
        <f t="shared" si="51"/>
        <v>0.27582097893152202</v>
      </c>
      <c r="K569" s="19">
        <f t="shared" si="52"/>
        <v>1.2106828434784436</v>
      </c>
      <c r="L569" s="17">
        <v>1.8057257996666201E-2</v>
      </c>
      <c r="M569" s="17">
        <f t="shared" si="53"/>
        <v>1.2125080739099201</v>
      </c>
    </row>
    <row r="570" spans="1:13" x14ac:dyDescent="0.3">
      <c r="A570" s="1" t="s">
        <v>560</v>
      </c>
      <c r="B570" s="6" t="s">
        <v>2277</v>
      </c>
      <c r="C570" s="3" t="s">
        <v>2277</v>
      </c>
      <c r="D570" s="1" t="s">
        <v>2849</v>
      </c>
      <c r="E570" s="1">
        <v>-0.31566646781568403</v>
      </c>
      <c r="F570" s="17">
        <f t="shared" si="49"/>
        <v>0.31566646781568403</v>
      </c>
      <c r="G570" s="19">
        <f t="shared" si="50"/>
        <v>1.2445864700403559</v>
      </c>
      <c r="H570" s="17">
        <v>0.34702025068994102</v>
      </c>
      <c r="I570" s="17">
        <v>-0.23875478677797299</v>
      </c>
      <c r="J570" s="17">
        <f t="shared" si="51"/>
        <v>0.23875478677797299</v>
      </c>
      <c r="K570" s="19">
        <f t="shared" si="52"/>
        <v>1.1799737675024586</v>
      </c>
      <c r="L570" s="17">
        <v>0.67155557017956002</v>
      </c>
      <c r="M570" s="17">
        <f t="shared" si="53"/>
        <v>1.2122801187714072</v>
      </c>
    </row>
    <row r="571" spans="1:13" x14ac:dyDescent="0.3">
      <c r="A571" s="1" t="s">
        <v>561</v>
      </c>
      <c r="B571" s="6" t="s">
        <v>2277</v>
      </c>
      <c r="C571" s="3" t="s">
        <v>2277</v>
      </c>
      <c r="D571" s="1" t="s">
        <v>2243</v>
      </c>
      <c r="E571" s="1">
        <v>-0.284390534096299</v>
      </c>
      <c r="F571" s="17">
        <f t="shared" si="49"/>
        <v>0.284390534096299</v>
      </c>
      <c r="G571" s="19">
        <f t="shared" si="50"/>
        <v>1.2178956554854674</v>
      </c>
      <c r="H571" s="17">
        <v>0.13282435032046799</v>
      </c>
      <c r="I571" s="17">
        <v>-0.26998331050065699</v>
      </c>
      <c r="J571" s="17">
        <f t="shared" si="51"/>
        <v>0.26998331050065699</v>
      </c>
      <c r="K571" s="19">
        <f t="shared" si="52"/>
        <v>1.2057938786495728</v>
      </c>
      <c r="L571" s="17">
        <v>0.25284202188072402</v>
      </c>
      <c r="M571" s="17">
        <f t="shared" si="53"/>
        <v>1.2118447670675201</v>
      </c>
    </row>
    <row r="572" spans="1:13" x14ac:dyDescent="0.3">
      <c r="A572" s="1" t="s">
        <v>562</v>
      </c>
      <c r="B572" s="6" t="s">
        <v>4119</v>
      </c>
      <c r="C572" s="3" t="s">
        <v>2277</v>
      </c>
      <c r="D572" s="1" t="s">
        <v>2941</v>
      </c>
      <c r="E572" s="1">
        <v>-0.28185560290862499</v>
      </c>
      <c r="F572" s="17">
        <f t="shared" si="49"/>
        <v>0.28185560290862499</v>
      </c>
      <c r="G572" s="19">
        <f t="shared" si="50"/>
        <v>1.2157575938162959</v>
      </c>
      <c r="H572" s="17">
        <v>9.92161606894751E-2</v>
      </c>
      <c r="I572" s="17">
        <v>-0.26987028998808898</v>
      </c>
      <c r="J572" s="17">
        <f t="shared" si="51"/>
        <v>0.26987028998808898</v>
      </c>
      <c r="K572" s="19">
        <f t="shared" si="52"/>
        <v>1.2056994206383937</v>
      </c>
      <c r="L572" s="17">
        <v>0.20551811602220299</v>
      </c>
      <c r="M572" s="17">
        <f t="shared" si="53"/>
        <v>1.2107285072273448</v>
      </c>
    </row>
    <row r="573" spans="1:13" x14ac:dyDescent="0.3">
      <c r="A573" s="1" t="s">
        <v>563</v>
      </c>
      <c r="B573" s="6" t="s">
        <v>4120</v>
      </c>
      <c r="C573" s="3" t="s">
        <v>2277</v>
      </c>
      <c r="D573" s="1" t="s">
        <v>2196</v>
      </c>
      <c r="E573" s="1">
        <v>-0.27771711888948503</v>
      </c>
      <c r="F573" s="17">
        <f t="shared" si="49"/>
        <v>0.27771711888948503</v>
      </c>
      <c r="G573" s="19">
        <f t="shared" si="50"/>
        <v>1.2122750949841425</v>
      </c>
      <c r="H573" s="17">
        <v>3.0098178914887402E-2</v>
      </c>
      <c r="I573" s="17">
        <v>-0.27055007726482899</v>
      </c>
      <c r="J573" s="17">
        <f t="shared" si="51"/>
        <v>0.27055007726482899</v>
      </c>
      <c r="K573" s="19">
        <f t="shared" si="52"/>
        <v>1.2062676711917453</v>
      </c>
      <c r="L573" s="17">
        <v>7.7928710633116696E-2</v>
      </c>
      <c r="M573" s="17">
        <f t="shared" si="53"/>
        <v>1.2092713830879438</v>
      </c>
    </row>
    <row r="574" spans="1:13" x14ac:dyDescent="0.3">
      <c r="A574" s="1" t="s">
        <v>564</v>
      </c>
      <c r="B574" s="6" t="s">
        <v>4121</v>
      </c>
      <c r="C574" s="3" t="s">
        <v>2277</v>
      </c>
      <c r="D574" s="1" t="s">
        <v>2196</v>
      </c>
      <c r="E574" s="1">
        <v>-0.32388984845415097</v>
      </c>
      <c r="F574" s="17">
        <f t="shared" si="49"/>
        <v>0.32388984845415097</v>
      </c>
      <c r="G574" s="19">
        <f t="shared" si="50"/>
        <v>1.2517008860989485</v>
      </c>
      <c r="H574" s="17">
        <v>0.48362576212299402</v>
      </c>
      <c r="I574" s="17">
        <v>-0.22173928103489601</v>
      </c>
      <c r="J574" s="17">
        <f t="shared" si="51"/>
        <v>0.22173928103489601</v>
      </c>
      <c r="K574" s="19">
        <f t="shared" si="52"/>
        <v>1.1661386101222353</v>
      </c>
      <c r="L574" s="17">
        <v>0.71953807061331898</v>
      </c>
      <c r="M574" s="17">
        <f t="shared" si="53"/>
        <v>1.208919748110592</v>
      </c>
    </row>
    <row r="575" spans="1:13" x14ac:dyDescent="0.3">
      <c r="A575" s="1" t="s">
        <v>565</v>
      </c>
      <c r="B575" s="6" t="s">
        <v>4122</v>
      </c>
      <c r="C575" s="3" t="s">
        <v>2277</v>
      </c>
      <c r="D575" s="1" t="s">
        <v>2942</v>
      </c>
      <c r="E575" s="1">
        <v>-0.27794587772030599</v>
      </c>
      <c r="F575" s="17">
        <f t="shared" si="49"/>
        <v>0.27794587772030599</v>
      </c>
      <c r="G575" s="19">
        <f t="shared" si="50"/>
        <v>1.2124673328535298</v>
      </c>
      <c r="H575" s="17">
        <v>7.6204712053726406E-2</v>
      </c>
      <c r="I575" s="17">
        <v>-0.267396897380209</v>
      </c>
      <c r="J575" s="17">
        <f t="shared" si="51"/>
        <v>0.267396897380209</v>
      </c>
      <c r="K575" s="19">
        <f t="shared" si="52"/>
        <v>1.2036341101893624</v>
      </c>
      <c r="L575" s="17">
        <v>0.18096751551347001</v>
      </c>
      <c r="M575" s="17">
        <f t="shared" si="53"/>
        <v>1.2080507215214462</v>
      </c>
    </row>
    <row r="576" spans="1:13" x14ac:dyDescent="0.3">
      <c r="A576" s="1" t="s">
        <v>566</v>
      </c>
      <c r="B576" s="6" t="s">
        <v>4123</v>
      </c>
      <c r="C576" s="3" t="s">
        <v>2277</v>
      </c>
      <c r="D576" s="1" t="s">
        <v>2943</v>
      </c>
      <c r="E576" s="1">
        <v>-0.27854997334026999</v>
      </c>
      <c r="F576" s="17">
        <f t="shared" si="49"/>
        <v>0.27854997334026999</v>
      </c>
      <c r="G576" s="19">
        <f t="shared" si="50"/>
        <v>1.2129751321827951</v>
      </c>
      <c r="H576" s="17">
        <v>0.10230542528938399</v>
      </c>
      <c r="I576" s="17">
        <v>-0.26622534189593999</v>
      </c>
      <c r="J576" s="17">
        <f t="shared" si="51"/>
        <v>0.26622534189593999</v>
      </c>
      <c r="K576" s="19">
        <f t="shared" si="52"/>
        <v>1.2026570833715855</v>
      </c>
      <c r="L576" s="17">
        <v>0.218939882923287</v>
      </c>
      <c r="M576" s="17">
        <f t="shared" si="53"/>
        <v>1.2078161077771903</v>
      </c>
    </row>
    <row r="577" spans="1:13" x14ac:dyDescent="0.3">
      <c r="A577" s="1" t="s">
        <v>567</v>
      </c>
      <c r="B577" s="6" t="s">
        <v>4124</v>
      </c>
      <c r="C577" s="3" t="s">
        <v>2277</v>
      </c>
      <c r="D577" s="1" t="s">
        <v>2944</v>
      </c>
      <c r="E577" s="1">
        <v>-0.27280474922986397</v>
      </c>
      <c r="F577" s="17">
        <f t="shared" si="49"/>
        <v>0.27280474922986397</v>
      </c>
      <c r="G577" s="19">
        <f t="shared" si="50"/>
        <v>1.2081543237140766</v>
      </c>
      <c r="H577" s="17">
        <v>2.2646153891308401E-2</v>
      </c>
      <c r="I577" s="17">
        <v>-0.26691255671514302</v>
      </c>
      <c r="J577" s="17">
        <f t="shared" si="51"/>
        <v>0.26691255671514302</v>
      </c>
      <c r="K577" s="19">
        <f t="shared" si="52"/>
        <v>1.2032300947301886</v>
      </c>
      <c r="L577" s="17">
        <v>6.5750013688100198E-2</v>
      </c>
      <c r="M577" s="17">
        <f t="shared" si="53"/>
        <v>1.2056922092221325</v>
      </c>
    </row>
    <row r="578" spans="1:13" x14ac:dyDescent="0.3">
      <c r="A578" s="1" t="s">
        <v>568</v>
      </c>
      <c r="B578" s="6" t="s">
        <v>4125</v>
      </c>
      <c r="C578" s="3" t="s">
        <v>2277</v>
      </c>
      <c r="D578" s="1" t="s">
        <v>2945</v>
      </c>
      <c r="E578" s="1">
        <v>-0.28882613911130001</v>
      </c>
      <c r="F578" s="17">
        <f t="shared" si="49"/>
        <v>0.28882613911130001</v>
      </c>
      <c r="G578" s="19">
        <f t="shared" si="50"/>
        <v>1.2216458708108837</v>
      </c>
      <c r="H578" s="17">
        <v>0.28752310949952298</v>
      </c>
      <c r="I578" s="17">
        <v>-0.249998535001282</v>
      </c>
      <c r="J578" s="17">
        <f t="shared" si="51"/>
        <v>0.249998535001282</v>
      </c>
      <c r="K578" s="19">
        <f t="shared" si="52"/>
        <v>1.1892059074113972</v>
      </c>
      <c r="L578" s="17">
        <v>0.56165866376238605</v>
      </c>
      <c r="M578" s="17">
        <f t="shared" si="53"/>
        <v>1.2054258891111405</v>
      </c>
    </row>
    <row r="579" spans="1:13" x14ac:dyDescent="0.3">
      <c r="A579" s="1" t="s">
        <v>569</v>
      </c>
      <c r="B579" s="6" t="s">
        <v>4126</v>
      </c>
      <c r="C579" s="3" t="s">
        <v>2277</v>
      </c>
      <c r="D579" s="1" t="s">
        <v>2191</v>
      </c>
      <c r="E579" s="1">
        <v>-0.27990644299008399</v>
      </c>
      <c r="F579" s="17">
        <f t="shared" ref="F579:F642" si="54">-E579</f>
        <v>0.27990644299008399</v>
      </c>
      <c r="G579" s="19">
        <f t="shared" ref="G579:G642" si="55">2^(F579)</f>
        <v>1.2141161478939817</v>
      </c>
      <c r="H579" s="17">
        <v>0.195848953857478</v>
      </c>
      <c r="I579" s="17">
        <v>-0.25560056726182301</v>
      </c>
      <c r="J579" s="17">
        <f t="shared" ref="J579:J642" si="56">-I579</f>
        <v>0.25560056726182301</v>
      </c>
      <c r="K579" s="19">
        <f t="shared" ref="K579:K642" si="57">2^(J579)</f>
        <v>1.1938326100410273</v>
      </c>
      <c r="L579" s="17">
        <v>0.44335015388701798</v>
      </c>
      <c r="M579" s="17">
        <f t="shared" ref="M579:M642" si="58">AVERAGE(G579,K579)</f>
        <v>1.2039743789675046</v>
      </c>
    </row>
    <row r="580" spans="1:13" x14ac:dyDescent="0.3">
      <c r="A580" s="1" t="s">
        <v>570</v>
      </c>
      <c r="B580" s="6" t="s">
        <v>4127</v>
      </c>
      <c r="C580" s="3" t="s">
        <v>2349</v>
      </c>
      <c r="D580" s="1" t="s">
        <v>2946</v>
      </c>
      <c r="E580" s="1">
        <v>-0.27146005458980799</v>
      </c>
      <c r="F580" s="17">
        <f t="shared" si="54"/>
        <v>0.27146005458980799</v>
      </c>
      <c r="G580" s="19">
        <f t="shared" si="55"/>
        <v>1.207028762378016</v>
      </c>
      <c r="H580" s="17">
        <v>3.3975191720365297E-2</v>
      </c>
      <c r="I580" s="17">
        <v>-0.26403535699619901</v>
      </c>
      <c r="J580" s="17">
        <f t="shared" si="56"/>
        <v>0.26403535699619901</v>
      </c>
      <c r="K580" s="19">
        <f t="shared" si="57"/>
        <v>1.2008328566585817</v>
      </c>
      <c r="L580" s="17">
        <v>9.6688665174397906E-2</v>
      </c>
      <c r="M580" s="17">
        <f t="shared" si="58"/>
        <v>1.2039308095182988</v>
      </c>
    </row>
    <row r="581" spans="1:13" x14ac:dyDescent="0.3">
      <c r="A581" s="1" t="s">
        <v>571</v>
      </c>
      <c r="B581" s="6" t="s">
        <v>4128</v>
      </c>
      <c r="C581" s="3" t="s">
        <v>2277</v>
      </c>
      <c r="D581" s="1" t="s">
        <v>2947</v>
      </c>
      <c r="E581" s="1">
        <v>-0.27677129100425202</v>
      </c>
      <c r="F581" s="17">
        <f t="shared" si="54"/>
        <v>0.27677129100425202</v>
      </c>
      <c r="G581" s="19">
        <f t="shared" si="55"/>
        <v>1.21148059040516</v>
      </c>
      <c r="H581" s="17">
        <v>0.171810827148589</v>
      </c>
      <c r="I581" s="17">
        <v>-0.25761205822448402</v>
      </c>
      <c r="J581" s="17">
        <f t="shared" si="56"/>
        <v>0.25761205822448402</v>
      </c>
      <c r="K581" s="19">
        <f t="shared" si="57"/>
        <v>1.1954982831679553</v>
      </c>
      <c r="L581" s="17">
        <v>0.37130140522911398</v>
      </c>
      <c r="M581" s="17">
        <f t="shared" si="58"/>
        <v>1.2034894367865576</v>
      </c>
    </row>
    <row r="582" spans="1:13" x14ac:dyDescent="0.3">
      <c r="A582" s="1" t="s">
        <v>572</v>
      </c>
      <c r="B582" s="6" t="s">
        <v>4129</v>
      </c>
      <c r="C582" s="3" t="s">
        <v>2277</v>
      </c>
      <c r="D582" s="1" t="s">
        <v>2948</v>
      </c>
      <c r="E582" s="1">
        <v>-0.269667124949384</v>
      </c>
      <c r="F582" s="17">
        <f t="shared" si="54"/>
        <v>0.269667124949384</v>
      </c>
      <c r="G582" s="19">
        <f t="shared" si="55"/>
        <v>1.2055296420534694</v>
      </c>
      <c r="H582" s="17">
        <v>1.9219747511085902E-2</v>
      </c>
      <c r="I582" s="17">
        <v>-0.26411085022111003</v>
      </c>
      <c r="J582" s="17">
        <f t="shared" si="56"/>
        <v>0.26411085022111003</v>
      </c>
      <c r="K582" s="19">
        <f t="shared" si="57"/>
        <v>1.2008956953835286</v>
      </c>
      <c r="L582" s="17">
        <v>5.4578778420764799E-2</v>
      </c>
      <c r="M582" s="17">
        <f t="shared" si="58"/>
        <v>1.203212668718499</v>
      </c>
    </row>
    <row r="583" spans="1:13" x14ac:dyDescent="0.3">
      <c r="A583" s="1" t="s">
        <v>573</v>
      </c>
      <c r="B583" s="6" t="s">
        <v>4130</v>
      </c>
      <c r="C583" s="3" t="s">
        <v>2277</v>
      </c>
      <c r="D583" s="1" t="s">
        <v>2949</v>
      </c>
      <c r="E583" s="1">
        <v>-0.34218190614646798</v>
      </c>
      <c r="F583" s="17">
        <f t="shared" si="54"/>
        <v>0.34218190614646798</v>
      </c>
      <c r="G583" s="19">
        <f t="shared" si="55"/>
        <v>1.2676723498902618</v>
      </c>
      <c r="H583" s="17">
        <v>0.475334877639769</v>
      </c>
      <c r="I583" s="17">
        <v>-0.191249069148555</v>
      </c>
      <c r="J583" s="17">
        <f t="shared" si="56"/>
        <v>0.191249069148555</v>
      </c>
      <c r="K583" s="19">
        <f t="shared" si="57"/>
        <v>1.1417518039459462</v>
      </c>
      <c r="L583" s="17">
        <v>0.77925637721415897</v>
      </c>
      <c r="M583" s="17">
        <f t="shared" si="58"/>
        <v>1.2047120769181041</v>
      </c>
    </row>
    <row r="584" spans="1:13" x14ac:dyDescent="0.3">
      <c r="A584" s="1" t="s">
        <v>574</v>
      </c>
      <c r="B584" s="6" t="s">
        <v>4131</v>
      </c>
      <c r="C584" s="3" t="s">
        <v>2277</v>
      </c>
      <c r="D584" s="1" t="s">
        <v>2950</v>
      </c>
      <c r="E584" s="1">
        <v>-0.270702518834261</v>
      </c>
      <c r="F584" s="17">
        <f t="shared" si="54"/>
        <v>0.270702518834261</v>
      </c>
      <c r="G584" s="19">
        <f t="shared" si="55"/>
        <v>1.2063951375288109</v>
      </c>
      <c r="H584" s="17">
        <v>6.96216982617133E-2</v>
      </c>
      <c r="I584" s="17">
        <v>-0.26174107234176303</v>
      </c>
      <c r="J584" s="17">
        <f t="shared" si="56"/>
        <v>0.26174107234176303</v>
      </c>
      <c r="K584" s="19">
        <f t="shared" si="57"/>
        <v>1.1989247174952862</v>
      </c>
      <c r="L584" s="17">
        <v>0.15781742785959099</v>
      </c>
      <c r="M584" s="17">
        <f t="shared" si="58"/>
        <v>1.2026599275120486</v>
      </c>
    </row>
    <row r="585" spans="1:13" x14ac:dyDescent="0.3">
      <c r="A585" s="1" t="s">
        <v>575</v>
      </c>
      <c r="B585" s="6" t="s">
        <v>4132</v>
      </c>
      <c r="C585" s="3" t="s">
        <v>2277</v>
      </c>
      <c r="D585" s="1" t="s">
        <v>2191</v>
      </c>
      <c r="E585" s="1">
        <v>-0.26741457517404299</v>
      </c>
      <c r="F585" s="17">
        <f t="shared" si="54"/>
        <v>0.26741457517404299</v>
      </c>
      <c r="G585" s="19">
        <f t="shared" si="55"/>
        <v>1.2036488587851568</v>
      </c>
      <c r="H585" s="17">
        <v>1.8938043665293499E-2</v>
      </c>
      <c r="I585" s="17">
        <v>-0.26165019383801402</v>
      </c>
      <c r="J585" s="17">
        <f t="shared" si="56"/>
        <v>0.26165019383801402</v>
      </c>
      <c r="K585" s="19">
        <f t="shared" si="57"/>
        <v>1.1988491969939228</v>
      </c>
      <c r="L585" s="17">
        <v>6.5725484538436602E-2</v>
      </c>
      <c r="M585" s="17">
        <f t="shared" si="58"/>
        <v>1.2012490278895398</v>
      </c>
    </row>
    <row r="586" spans="1:13" x14ac:dyDescent="0.3">
      <c r="A586" s="1" t="s">
        <v>576</v>
      </c>
      <c r="B586" s="6" t="s">
        <v>4133</v>
      </c>
      <c r="C586" s="3" t="s">
        <v>2277</v>
      </c>
      <c r="D586" s="1" t="s">
        <v>2585</v>
      </c>
      <c r="E586" s="1">
        <v>-0.27058007276545798</v>
      </c>
      <c r="F586" s="17">
        <f t="shared" si="54"/>
        <v>0.27058007276545798</v>
      </c>
      <c r="G586" s="19">
        <f t="shared" si="55"/>
        <v>1.2062927513215085</v>
      </c>
      <c r="H586" s="17">
        <v>0.18914428859251001</v>
      </c>
      <c r="I586" s="17">
        <v>-0.25532843024534901</v>
      </c>
      <c r="J586" s="17">
        <f t="shared" si="56"/>
        <v>0.25532843024534901</v>
      </c>
      <c r="K586" s="19">
        <f t="shared" si="57"/>
        <v>1.1936074374330992</v>
      </c>
      <c r="L586" s="17">
        <v>0.32345643564465298</v>
      </c>
      <c r="M586" s="17">
        <f t="shared" si="58"/>
        <v>1.1999500943773038</v>
      </c>
    </row>
    <row r="587" spans="1:13" x14ac:dyDescent="0.3">
      <c r="A587" s="1" t="s">
        <v>577</v>
      </c>
      <c r="B587" s="6" t="s">
        <v>4134</v>
      </c>
      <c r="C587" s="3" t="s">
        <v>2350</v>
      </c>
      <c r="D587" s="1" t="s">
        <v>2951</v>
      </c>
      <c r="E587" s="1">
        <v>-0.26551461568399198</v>
      </c>
      <c r="F587" s="17">
        <f t="shared" si="54"/>
        <v>0.26551461568399198</v>
      </c>
      <c r="G587" s="19">
        <f t="shared" si="55"/>
        <v>1.202064754861446</v>
      </c>
      <c r="H587" s="17">
        <v>3.6306447919230801E-2</v>
      </c>
      <c r="I587" s="17">
        <v>-0.258922053205137</v>
      </c>
      <c r="J587" s="17">
        <f t="shared" si="56"/>
        <v>0.258922053205137</v>
      </c>
      <c r="K587" s="19">
        <f t="shared" si="57"/>
        <v>1.196584311707763</v>
      </c>
      <c r="L587" s="17">
        <v>8.7600668566714904E-2</v>
      </c>
      <c r="M587" s="17">
        <f t="shared" si="58"/>
        <v>1.1993245332846045</v>
      </c>
    </row>
    <row r="588" spans="1:13" x14ac:dyDescent="0.3">
      <c r="A588" s="1" t="s">
        <v>578</v>
      </c>
      <c r="B588" s="6" t="s">
        <v>4135</v>
      </c>
      <c r="C588" s="3" t="s">
        <v>2277</v>
      </c>
      <c r="D588" s="1" t="s">
        <v>2191</v>
      </c>
      <c r="E588" s="1">
        <v>-0.26986586893951298</v>
      </c>
      <c r="F588" s="17">
        <f t="shared" si="54"/>
        <v>0.26986586893951298</v>
      </c>
      <c r="G588" s="19">
        <f t="shared" si="55"/>
        <v>1.2056957258537107</v>
      </c>
      <c r="H588" s="17">
        <v>0.125408940457091</v>
      </c>
      <c r="I588" s="17">
        <v>-0.25316615524139602</v>
      </c>
      <c r="J588" s="17">
        <f t="shared" si="56"/>
        <v>0.25316615524139602</v>
      </c>
      <c r="K588" s="19">
        <f t="shared" si="57"/>
        <v>1.191819828604006</v>
      </c>
      <c r="L588" s="17">
        <v>0.34958126844662601</v>
      </c>
      <c r="M588" s="17">
        <f t="shared" si="58"/>
        <v>1.1987577772288582</v>
      </c>
    </row>
    <row r="589" spans="1:13" x14ac:dyDescent="0.3">
      <c r="A589" s="1" t="s">
        <v>579</v>
      </c>
      <c r="B589" s="6" t="s">
        <v>4136</v>
      </c>
      <c r="C589" s="3" t="s">
        <v>2277</v>
      </c>
      <c r="D589" s="1" t="s">
        <v>2952</v>
      </c>
      <c r="E589" s="1">
        <v>-0.27751236550751701</v>
      </c>
      <c r="F589" s="17">
        <f t="shared" si="54"/>
        <v>0.27751236550751701</v>
      </c>
      <c r="G589" s="19">
        <f t="shared" si="55"/>
        <v>1.2121030559839805</v>
      </c>
      <c r="H589" s="17">
        <v>0.25427142600265201</v>
      </c>
      <c r="I589" s="17">
        <v>-0.245482953023063</v>
      </c>
      <c r="J589" s="17">
        <f t="shared" si="56"/>
        <v>0.245482953023063</v>
      </c>
      <c r="K589" s="19">
        <f t="shared" si="57"/>
        <v>1.1854895560756933</v>
      </c>
      <c r="L589" s="17">
        <v>0.52889269344913004</v>
      </c>
      <c r="M589" s="17">
        <f t="shared" si="58"/>
        <v>1.1987963060298368</v>
      </c>
    </row>
    <row r="590" spans="1:13" x14ac:dyDescent="0.3">
      <c r="A590" s="1" t="s">
        <v>580</v>
      </c>
      <c r="B590" s="6" t="s">
        <v>4137</v>
      </c>
      <c r="C590" s="3" t="s">
        <v>2277</v>
      </c>
      <c r="D590" s="1" t="s">
        <v>2243</v>
      </c>
      <c r="E590" s="1">
        <v>-0.267663793338342</v>
      </c>
      <c r="F590" s="17">
        <f t="shared" si="54"/>
        <v>0.267663793338342</v>
      </c>
      <c r="G590" s="19">
        <f t="shared" si="55"/>
        <v>1.2038568009082498</v>
      </c>
      <c r="H590" s="17">
        <v>0.13803842250680701</v>
      </c>
      <c r="I590" s="17">
        <v>-0.24984616316580199</v>
      </c>
      <c r="J590" s="17">
        <f t="shared" si="56"/>
        <v>0.24984616316580199</v>
      </c>
      <c r="K590" s="19">
        <f t="shared" si="57"/>
        <v>1.1890803147440769</v>
      </c>
      <c r="L590" s="17">
        <v>0.35231541962136598</v>
      </c>
      <c r="M590" s="17">
        <f t="shared" si="58"/>
        <v>1.1964685578261633</v>
      </c>
    </row>
    <row r="591" spans="1:13" x14ac:dyDescent="0.3">
      <c r="A591" s="1" t="s">
        <v>581</v>
      </c>
      <c r="B591" s="6" t="s">
        <v>4138</v>
      </c>
      <c r="C591" s="3" t="s">
        <v>2277</v>
      </c>
      <c r="D591" s="1" t="s">
        <v>2953</v>
      </c>
      <c r="E591" s="1">
        <v>-0.26395882450998698</v>
      </c>
      <c r="F591" s="17">
        <f t="shared" si="54"/>
        <v>0.26395882450998698</v>
      </c>
      <c r="G591" s="19">
        <f t="shared" si="55"/>
        <v>1.2007691562341378</v>
      </c>
      <c r="H591" s="17">
        <v>0.10484870345029799</v>
      </c>
      <c r="I591" s="17">
        <v>-0.25288912644914102</v>
      </c>
      <c r="J591" s="17">
        <f t="shared" si="56"/>
        <v>0.25288912644914102</v>
      </c>
      <c r="K591" s="19">
        <f t="shared" si="57"/>
        <v>1.1915909952742849</v>
      </c>
      <c r="L591" s="17">
        <v>0.228089465035544</v>
      </c>
      <c r="M591" s="17">
        <f t="shared" si="58"/>
        <v>1.1961800757542114</v>
      </c>
    </row>
    <row r="592" spans="1:13" x14ac:dyDescent="0.3">
      <c r="A592" s="1" t="s">
        <v>582</v>
      </c>
      <c r="B592" s="6" t="s">
        <v>4139</v>
      </c>
      <c r="C592" s="3" t="s">
        <v>2277</v>
      </c>
      <c r="D592" s="1" t="s">
        <v>2954</v>
      </c>
      <c r="E592" s="1">
        <v>-0.26302654800369002</v>
      </c>
      <c r="F592" s="17">
        <f t="shared" si="54"/>
        <v>0.26302654800369002</v>
      </c>
      <c r="G592" s="19">
        <f t="shared" si="55"/>
        <v>1.1999934640584613</v>
      </c>
      <c r="H592" s="17">
        <v>6.5670896768759299E-2</v>
      </c>
      <c r="I592" s="17">
        <v>-0.25348778269168898</v>
      </c>
      <c r="J592" s="17">
        <f t="shared" si="56"/>
        <v>0.25348778269168898</v>
      </c>
      <c r="K592" s="19">
        <f t="shared" si="57"/>
        <v>1.1920855567675925</v>
      </c>
      <c r="L592" s="17">
        <v>0.18002141938076699</v>
      </c>
      <c r="M592" s="17">
        <f t="shared" si="58"/>
        <v>1.1960395104130268</v>
      </c>
    </row>
    <row r="593" spans="1:13" x14ac:dyDescent="0.3">
      <c r="A593" s="1" t="s">
        <v>583</v>
      </c>
      <c r="B593" s="6" t="s">
        <v>4140</v>
      </c>
      <c r="C593" s="3" t="s">
        <v>2277</v>
      </c>
      <c r="D593" s="1" t="s">
        <v>2886</v>
      </c>
      <c r="E593" s="1">
        <v>-0.26153821439626102</v>
      </c>
      <c r="F593" s="17">
        <f t="shared" si="54"/>
        <v>0.26153821439626102</v>
      </c>
      <c r="G593" s="19">
        <f t="shared" si="55"/>
        <v>1.1987561480472162</v>
      </c>
      <c r="H593" s="17">
        <v>6.9699559207262299E-2</v>
      </c>
      <c r="I593" s="17">
        <v>-0.252051351596218</v>
      </c>
      <c r="J593" s="17">
        <f t="shared" si="56"/>
        <v>0.252051351596218</v>
      </c>
      <c r="K593" s="19">
        <f t="shared" si="57"/>
        <v>1.1908992377330554</v>
      </c>
      <c r="L593" s="17">
        <v>0.18970515405760799</v>
      </c>
      <c r="M593" s="17">
        <f t="shared" si="58"/>
        <v>1.1948276928901358</v>
      </c>
    </row>
    <row r="594" spans="1:13" x14ac:dyDescent="0.3">
      <c r="A594" s="1" t="s">
        <v>584</v>
      </c>
      <c r="B594" s="6" t="s">
        <v>4141</v>
      </c>
      <c r="C594" s="3" t="s">
        <v>2277</v>
      </c>
      <c r="D594" s="1" t="s">
        <v>2955</v>
      </c>
      <c r="E594" s="1">
        <v>-0.257701810736916</v>
      </c>
      <c r="F594" s="17">
        <f t="shared" si="54"/>
        <v>0.257701810736916</v>
      </c>
      <c r="G594" s="19">
        <f t="shared" si="55"/>
        <v>1.1955726594631364</v>
      </c>
      <c r="H594" s="17">
        <v>3.4832342933328403E-2</v>
      </c>
      <c r="I594" s="17">
        <v>-0.25164025853604699</v>
      </c>
      <c r="J594" s="17">
        <f t="shared" si="56"/>
        <v>0.25164025853604699</v>
      </c>
      <c r="K594" s="19">
        <f t="shared" si="57"/>
        <v>1.19055994172545</v>
      </c>
      <c r="L594" s="17">
        <v>8.8403087820677601E-2</v>
      </c>
      <c r="M594" s="17">
        <f t="shared" si="58"/>
        <v>1.1930663005942932</v>
      </c>
    </row>
    <row r="595" spans="1:13" x14ac:dyDescent="0.3">
      <c r="A595" s="1" t="s">
        <v>585</v>
      </c>
      <c r="B595" s="6" t="s">
        <v>2277</v>
      </c>
      <c r="C595" s="3" t="s">
        <v>2277</v>
      </c>
      <c r="D595" s="1" t="s">
        <v>2191</v>
      </c>
      <c r="E595" s="1">
        <v>-0.26980748240874203</v>
      </c>
      <c r="F595" s="17">
        <f t="shared" si="54"/>
        <v>0.26980748240874203</v>
      </c>
      <c r="G595" s="19">
        <f t="shared" si="55"/>
        <v>1.205646931781412</v>
      </c>
      <c r="H595" s="17">
        <v>0.30515407270878497</v>
      </c>
      <c r="I595" s="17">
        <v>-0.23828403967790199</v>
      </c>
      <c r="J595" s="17">
        <f t="shared" si="56"/>
        <v>0.23828403967790199</v>
      </c>
      <c r="K595" s="19">
        <f t="shared" si="57"/>
        <v>1.1795888083812665</v>
      </c>
      <c r="L595" s="17">
        <v>0.54768857308449403</v>
      </c>
      <c r="M595" s="17">
        <f t="shared" si="58"/>
        <v>1.1926178700813392</v>
      </c>
    </row>
    <row r="596" spans="1:13" x14ac:dyDescent="0.3">
      <c r="A596" s="1" t="s">
        <v>586</v>
      </c>
      <c r="B596" s="6" t="s">
        <v>2277</v>
      </c>
      <c r="C596" s="3" t="s">
        <v>2277</v>
      </c>
      <c r="D596" s="1" t="s">
        <v>2243</v>
      </c>
      <c r="E596" s="1">
        <v>-0.26104867747627503</v>
      </c>
      <c r="F596" s="17">
        <f t="shared" si="54"/>
        <v>0.26104867747627503</v>
      </c>
      <c r="G596" s="19">
        <f t="shared" si="55"/>
        <v>1.1983494537533188</v>
      </c>
      <c r="H596" s="17">
        <v>0.194642407304603</v>
      </c>
      <c r="I596" s="17">
        <v>-0.24640952015159601</v>
      </c>
      <c r="J596" s="17">
        <f t="shared" si="56"/>
        <v>0.24640952015159601</v>
      </c>
      <c r="K596" s="19">
        <f t="shared" si="57"/>
        <v>1.1862511782009384</v>
      </c>
      <c r="L596" s="17">
        <v>0.33998717030111297</v>
      </c>
      <c r="M596" s="17">
        <f t="shared" si="58"/>
        <v>1.1923003159771286</v>
      </c>
    </row>
    <row r="597" spans="1:13" x14ac:dyDescent="0.3">
      <c r="A597" s="1" t="s">
        <v>587</v>
      </c>
      <c r="B597" s="6" t="s">
        <v>4142</v>
      </c>
      <c r="C597" s="3" t="s">
        <v>2277</v>
      </c>
      <c r="D597" s="1" t="s">
        <v>2847</v>
      </c>
      <c r="E597" s="1">
        <v>-0.26207632813089399</v>
      </c>
      <c r="F597" s="17">
        <f t="shared" si="54"/>
        <v>0.26207632813089399</v>
      </c>
      <c r="G597" s="19">
        <f t="shared" si="55"/>
        <v>1.1992033579196155</v>
      </c>
      <c r="H597" s="17">
        <v>0.176351284021702</v>
      </c>
      <c r="I597" s="17">
        <v>-0.24451148528730299</v>
      </c>
      <c r="J597" s="17">
        <f t="shared" si="56"/>
        <v>0.24451148528730299</v>
      </c>
      <c r="K597" s="19">
        <f t="shared" si="57"/>
        <v>1.1846915515349936</v>
      </c>
      <c r="L597" s="17">
        <v>0.372718484813642</v>
      </c>
      <c r="M597" s="17">
        <f t="shared" si="58"/>
        <v>1.1919474547273046</v>
      </c>
    </row>
    <row r="598" spans="1:13" x14ac:dyDescent="0.3">
      <c r="A598" s="1" t="s">
        <v>588</v>
      </c>
      <c r="B598" s="6" t="s">
        <v>4143</v>
      </c>
      <c r="C598" s="3" t="s">
        <v>2277</v>
      </c>
      <c r="D598" s="1" t="s">
        <v>2956</v>
      </c>
      <c r="E598" s="1">
        <v>-0.25795040230570798</v>
      </c>
      <c r="F598" s="17">
        <f t="shared" si="54"/>
        <v>0.25795040230570798</v>
      </c>
      <c r="G598" s="19">
        <f t="shared" si="55"/>
        <v>1.1957786869895464</v>
      </c>
      <c r="H598" s="17">
        <v>0.102874648784784</v>
      </c>
      <c r="I598" s="17">
        <v>-0.24658437885058701</v>
      </c>
      <c r="J598" s="17">
        <f t="shared" si="56"/>
        <v>0.24658437885058701</v>
      </c>
      <c r="K598" s="19">
        <f t="shared" si="57"/>
        <v>1.1863949638955262</v>
      </c>
      <c r="L598" s="17">
        <v>0.26702698021954502</v>
      </c>
      <c r="M598" s="17">
        <f t="shared" si="58"/>
        <v>1.1910868254425364</v>
      </c>
    </row>
    <row r="599" spans="1:13" x14ac:dyDescent="0.3">
      <c r="A599" s="1" t="s">
        <v>589</v>
      </c>
      <c r="B599" s="6" t="s">
        <v>4144</v>
      </c>
      <c r="C599" s="3" t="s">
        <v>2277</v>
      </c>
      <c r="D599" s="1" t="s">
        <v>2957</v>
      </c>
      <c r="E599" s="1">
        <v>-0.25593181224459399</v>
      </c>
      <c r="F599" s="17">
        <f t="shared" si="54"/>
        <v>0.25593181224459399</v>
      </c>
      <c r="G599" s="19">
        <f t="shared" si="55"/>
        <v>1.194106747299903</v>
      </c>
      <c r="H599" s="17">
        <v>6.92141163593845E-2</v>
      </c>
      <c r="I599" s="17">
        <v>-0.247616807370583</v>
      </c>
      <c r="J599" s="17">
        <f t="shared" si="56"/>
        <v>0.247616807370583</v>
      </c>
      <c r="K599" s="19">
        <f t="shared" si="57"/>
        <v>1.1872442815541944</v>
      </c>
      <c r="L599" s="17">
        <v>0.18833920695839301</v>
      </c>
      <c r="M599" s="17">
        <f t="shared" si="58"/>
        <v>1.1906755144270487</v>
      </c>
    </row>
    <row r="600" spans="1:13" x14ac:dyDescent="0.3">
      <c r="A600" s="1" t="s">
        <v>590</v>
      </c>
      <c r="B600" s="6" t="s">
        <v>4145</v>
      </c>
      <c r="C600" s="3" t="s">
        <v>2277</v>
      </c>
      <c r="D600" s="1" t="s">
        <v>2755</v>
      </c>
      <c r="E600" s="1">
        <v>-0.28090364371293602</v>
      </c>
      <c r="F600" s="17">
        <f t="shared" si="54"/>
        <v>0.28090364371293602</v>
      </c>
      <c r="G600" s="19">
        <f t="shared" si="55"/>
        <v>1.2149556434148854</v>
      </c>
      <c r="H600" s="17">
        <v>0.44087357393069498</v>
      </c>
      <c r="I600" s="17">
        <v>-0.221805755869768</v>
      </c>
      <c r="J600" s="17">
        <f t="shared" si="56"/>
        <v>0.221805755869768</v>
      </c>
      <c r="K600" s="19">
        <f t="shared" si="57"/>
        <v>1.1661923433474066</v>
      </c>
      <c r="L600" s="17">
        <v>0.69343902457334805</v>
      </c>
      <c r="M600" s="17">
        <f t="shared" si="58"/>
        <v>1.1905739933811459</v>
      </c>
    </row>
    <row r="601" spans="1:13" x14ac:dyDescent="0.3">
      <c r="A601" s="1" t="s">
        <v>591</v>
      </c>
      <c r="B601" s="6" t="s">
        <v>4146</v>
      </c>
      <c r="C601" s="3" t="s">
        <v>2277</v>
      </c>
      <c r="D601" s="1" t="s">
        <v>2191</v>
      </c>
      <c r="E601" s="1">
        <v>-0.25312527887000402</v>
      </c>
      <c r="F601" s="17">
        <f t="shared" si="54"/>
        <v>0.25312527887000402</v>
      </c>
      <c r="G601" s="19">
        <f t="shared" si="55"/>
        <v>1.1917860608440771</v>
      </c>
      <c r="H601" s="17">
        <v>3.1678752107596297E-2</v>
      </c>
      <c r="I601" s="17">
        <v>-0.247476875441838</v>
      </c>
      <c r="J601" s="17">
        <f t="shared" si="56"/>
        <v>0.247476875441838</v>
      </c>
      <c r="K601" s="19">
        <f t="shared" si="57"/>
        <v>1.1871291322531718</v>
      </c>
      <c r="L601" s="17">
        <v>8.2994526497182405E-2</v>
      </c>
      <c r="M601" s="17">
        <f t="shared" si="58"/>
        <v>1.1894575965486245</v>
      </c>
    </row>
    <row r="602" spans="1:13" x14ac:dyDescent="0.3">
      <c r="A602" s="1" t="s">
        <v>592</v>
      </c>
      <c r="B602" s="6" t="s">
        <v>4147</v>
      </c>
      <c r="C602" s="3" t="s">
        <v>2277</v>
      </c>
      <c r="D602" s="1" t="s">
        <v>2619</v>
      </c>
      <c r="E602" s="1">
        <v>-0.26533961903886299</v>
      </c>
      <c r="F602" s="17">
        <f t="shared" si="54"/>
        <v>0.26533961903886299</v>
      </c>
      <c r="G602" s="19">
        <f t="shared" si="55"/>
        <v>1.201918955135324</v>
      </c>
      <c r="H602" s="17">
        <v>0.25895256898832802</v>
      </c>
      <c r="I602" s="17">
        <v>-0.23448400764844801</v>
      </c>
      <c r="J602" s="17">
        <f t="shared" si="56"/>
        <v>0.23448400764844801</v>
      </c>
      <c r="K602" s="19">
        <f t="shared" si="57"/>
        <v>1.1764858816172172</v>
      </c>
      <c r="L602" s="17">
        <v>0.53084595197851403</v>
      </c>
      <c r="M602" s="17">
        <f t="shared" si="58"/>
        <v>1.1892024183762706</v>
      </c>
    </row>
    <row r="603" spans="1:13" x14ac:dyDescent="0.3">
      <c r="A603" s="1" t="s">
        <v>593</v>
      </c>
      <c r="B603" s="6" t="s">
        <v>4080</v>
      </c>
      <c r="C603" s="3" t="s">
        <v>2277</v>
      </c>
      <c r="D603" s="1" t="s">
        <v>2913</v>
      </c>
      <c r="E603" s="1">
        <v>-0.26098575163626903</v>
      </c>
      <c r="F603" s="17">
        <f t="shared" si="54"/>
        <v>0.26098575163626903</v>
      </c>
      <c r="G603" s="19">
        <f t="shared" si="55"/>
        <v>1.1982971866425483</v>
      </c>
      <c r="H603" s="17">
        <v>0.29041999861003198</v>
      </c>
      <c r="I603" s="17">
        <v>-0.23698449626688001</v>
      </c>
      <c r="J603" s="17">
        <f t="shared" si="56"/>
        <v>0.23698449626688001</v>
      </c>
      <c r="K603" s="19">
        <f t="shared" si="57"/>
        <v>1.1785267428604935</v>
      </c>
      <c r="L603" s="17">
        <v>0.56540932671067901</v>
      </c>
      <c r="M603" s="17">
        <f t="shared" si="58"/>
        <v>1.1884119647515208</v>
      </c>
    </row>
    <row r="604" spans="1:13" x14ac:dyDescent="0.3">
      <c r="A604" s="1" t="s">
        <v>594</v>
      </c>
      <c r="B604" s="6" t="s">
        <v>4148</v>
      </c>
      <c r="C604" s="3" t="s">
        <v>2277</v>
      </c>
      <c r="D604" s="1" t="s">
        <v>2242</v>
      </c>
      <c r="E604" s="1">
        <v>-0.275263040039741</v>
      </c>
      <c r="F604" s="17">
        <f t="shared" si="54"/>
        <v>0.275263040039741</v>
      </c>
      <c r="G604" s="19">
        <f t="shared" si="55"/>
        <v>1.2102147220634123</v>
      </c>
      <c r="H604" s="17">
        <v>0.316177212728183</v>
      </c>
      <c r="I604" s="17">
        <v>-0.22212572741200701</v>
      </c>
      <c r="J604" s="17">
        <f t="shared" si="56"/>
        <v>0.22212572741200701</v>
      </c>
      <c r="K604" s="19">
        <f t="shared" si="57"/>
        <v>1.1664510187673172</v>
      </c>
      <c r="L604" s="17">
        <v>0.64310545793566798</v>
      </c>
      <c r="M604" s="17">
        <f t="shared" si="58"/>
        <v>1.1883328704153646</v>
      </c>
    </row>
    <row r="605" spans="1:13" x14ac:dyDescent="0.3">
      <c r="A605" s="1" t="s">
        <v>595</v>
      </c>
      <c r="B605" s="6" t="s">
        <v>2277</v>
      </c>
      <c r="C605" s="3" t="s">
        <v>2277</v>
      </c>
      <c r="D605" s="1" t="s">
        <v>2958</v>
      </c>
      <c r="E605" s="1">
        <v>-0.26171513150336501</v>
      </c>
      <c r="F605" s="17">
        <f t="shared" si="54"/>
        <v>0.26171513150336501</v>
      </c>
      <c r="G605" s="19">
        <f t="shared" si="55"/>
        <v>1.1989031600407609</v>
      </c>
      <c r="H605" s="17">
        <v>0.26862065465401203</v>
      </c>
      <c r="I605" s="17">
        <v>-0.230060775740001</v>
      </c>
      <c r="J605" s="17">
        <f t="shared" si="56"/>
        <v>0.230060775740001</v>
      </c>
      <c r="K605" s="19">
        <f t="shared" si="57"/>
        <v>1.1728843577425669</v>
      </c>
      <c r="L605" s="17">
        <v>0.57867052956012699</v>
      </c>
      <c r="M605" s="17">
        <f t="shared" si="58"/>
        <v>1.1858937588916638</v>
      </c>
    </row>
    <row r="606" spans="1:13" x14ac:dyDescent="0.3">
      <c r="A606" s="1" t="s">
        <v>596</v>
      </c>
      <c r="B606" s="6" t="s">
        <v>4149</v>
      </c>
      <c r="C606" s="3" t="s">
        <v>2277</v>
      </c>
      <c r="D606" s="1" t="s">
        <v>2191</v>
      </c>
      <c r="E606" s="1">
        <v>-0.280157491608094</v>
      </c>
      <c r="F606" s="17">
        <f t="shared" si="54"/>
        <v>0.280157491608094</v>
      </c>
      <c r="G606" s="19">
        <f t="shared" si="55"/>
        <v>1.2143274390496315</v>
      </c>
      <c r="H606" s="17">
        <v>0.453252065827499</v>
      </c>
      <c r="I606" s="17">
        <v>-0.211153964025248</v>
      </c>
      <c r="J606" s="17">
        <f t="shared" si="56"/>
        <v>0.211153964025248</v>
      </c>
      <c r="K606" s="19">
        <f t="shared" si="57"/>
        <v>1.1576137506251878</v>
      </c>
      <c r="L606" s="17">
        <v>0.71105153663135401</v>
      </c>
      <c r="M606" s="17">
        <f t="shared" si="58"/>
        <v>1.1859705948374097</v>
      </c>
    </row>
    <row r="607" spans="1:13" x14ac:dyDescent="0.3">
      <c r="A607" s="1" t="s">
        <v>597</v>
      </c>
      <c r="B607" s="6" t="s">
        <v>4150</v>
      </c>
      <c r="C607" s="3" t="s">
        <v>2277</v>
      </c>
      <c r="D607" s="1" t="s">
        <v>2191</v>
      </c>
      <c r="E607" s="1">
        <v>-0.24804121304933399</v>
      </c>
      <c r="F607" s="17">
        <f t="shared" si="54"/>
        <v>0.24804121304933399</v>
      </c>
      <c r="G607" s="19">
        <f t="shared" si="55"/>
        <v>1.1875935912293121</v>
      </c>
      <c r="H607" s="17">
        <v>2.7064875367523201E-2</v>
      </c>
      <c r="I607" s="17">
        <v>-0.243188865492623</v>
      </c>
      <c r="J607" s="17">
        <f t="shared" si="56"/>
        <v>0.243188865492623</v>
      </c>
      <c r="K607" s="19">
        <f t="shared" si="57"/>
        <v>1.1836059593414212</v>
      </c>
      <c r="L607" s="17">
        <v>6.9135217109429506E-2</v>
      </c>
      <c r="M607" s="17">
        <f t="shared" si="58"/>
        <v>1.1855997752853666</v>
      </c>
    </row>
    <row r="608" spans="1:13" x14ac:dyDescent="0.3">
      <c r="A608" s="1" t="s">
        <v>598</v>
      </c>
      <c r="B608" s="6" t="s">
        <v>4151</v>
      </c>
      <c r="C608" s="3" t="s">
        <v>2277</v>
      </c>
      <c r="D608" s="1" t="s">
        <v>2959</v>
      </c>
      <c r="E608" s="1">
        <v>-0.24947359115161599</v>
      </c>
      <c r="F608" s="17">
        <f t="shared" si="54"/>
        <v>0.24947359115161599</v>
      </c>
      <c r="G608" s="19">
        <f t="shared" si="55"/>
        <v>1.1887732776806863</v>
      </c>
      <c r="H608" s="17">
        <v>7.1660187796351305E-2</v>
      </c>
      <c r="I608" s="17">
        <v>-0.24109859964890001</v>
      </c>
      <c r="J608" s="17">
        <f t="shared" si="56"/>
        <v>0.24109859964890001</v>
      </c>
      <c r="K608" s="19">
        <f t="shared" si="57"/>
        <v>1.1818923195039792</v>
      </c>
      <c r="L608" s="17">
        <v>0.19502936423783299</v>
      </c>
      <c r="M608" s="17">
        <f t="shared" si="58"/>
        <v>1.1853327985923328</v>
      </c>
    </row>
    <row r="609" spans="1:13" x14ac:dyDescent="0.3">
      <c r="A609" s="1" t="s">
        <v>599</v>
      </c>
      <c r="B609" s="6" t="s">
        <v>4152</v>
      </c>
      <c r="C609" s="3" t="s">
        <v>2351</v>
      </c>
      <c r="D609" s="1" t="s">
        <v>2960</v>
      </c>
      <c r="E609" s="1">
        <v>-0.24930228608395</v>
      </c>
      <c r="F609" s="17">
        <f t="shared" si="54"/>
        <v>0.24930228608395</v>
      </c>
      <c r="G609" s="19">
        <f t="shared" si="55"/>
        <v>1.188632131567863</v>
      </c>
      <c r="H609" s="17">
        <v>9.77373701243648E-2</v>
      </c>
      <c r="I609" s="17">
        <v>-0.23965185094512201</v>
      </c>
      <c r="J609" s="17">
        <f t="shared" si="56"/>
        <v>0.23965185094512201</v>
      </c>
      <c r="K609" s="19">
        <f t="shared" si="57"/>
        <v>1.1807077003942525</v>
      </c>
      <c r="L609" s="17">
        <v>0.23435828649778501</v>
      </c>
      <c r="M609" s="17">
        <f t="shared" si="58"/>
        <v>1.1846699159810576</v>
      </c>
    </row>
    <row r="610" spans="1:13" x14ac:dyDescent="0.3">
      <c r="A610" s="1" t="s">
        <v>600</v>
      </c>
      <c r="B610" s="6" t="s">
        <v>4153</v>
      </c>
      <c r="C610" s="3" t="s">
        <v>2277</v>
      </c>
      <c r="D610" s="1" t="s">
        <v>2961</v>
      </c>
      <c r="E610" s="1">
        <v>-0.26937936747373398</v>
      </c>
      <c r="F610" s="17">
        <f t="shared" si="54"/>
        <v>0.26937936747373398</v>
      </c>
      <c r="G610" s="19">
        <f t="shared" si="55"/>
        <v>1.2052892131596062</v>
      </c>
      <c r="H610" s="17">
        <v>0.43089103368230097</v>
      </c>
      <c r="I610" s="17">
        <v>-0.217744440036092</v>
      </c>
      <c r="J610" s="17">
        <f t="shared" si="56"/>
        <v>0.217744440036092</v>
      </c>
      <c r="K610" s="19">
        <f t="shared" si="57"/>
        <v>1.1629140239337949</v>
      </c>
      <c r="L610" s="17">
        <v>0.66754601354006105</v>
      </c>
      <c r="M610" s="17">
        <f t="shared" si="58"/>
        <v>1.1841016185467006</v>
      </c>
    </row>
    <row r="611" spans="1:13" x14ac:dyDescent="0.3">
      <c r="A611" s="1" t="s">
        <v>601</v>
      </c>
      <c r="B611" s="6" t="s">
        <v>4154</v>
      </c>
      <c r="C611" s="3" t="s">
        <v>2277</v>
      </c>
      <c r="D611" s="1" t="s">
        <v>2962</v>
      </c>
      <c r="E611" s="1">
        <v>-0.24592128599365701</v>
      </c>
      <c r="F611" s="17">
        <f t="shared" si="54"/>
        <v>0.24592128599365701</v>
      </c>
      <c r="G611" s="19">
        <f t="shared" si="55"/>
        <v>1.1858497972165993</v>
      </c>
      <c r="H611" s="17">
        <v>3.2784378771425801E-2</v>
      </c>
      <c r="I611" s="17">
        <v>-0.24075769454452001</v>
      </c>
      <c r="J611" s="17">
        <f t="shared" si="56"/>
        <v>0.24075769454452001</v>
      </c>
      <c r="K611" s="19">
        <f t="shared" si="57"/>
        <v>1.1816130744014361</v>
      </c>
      <c r="L611" s="17">
        <v>8.20426038037015E-2</v>
      </c>
      <c r="M611" s="17">
        <f t="shared" si="58"/>
        <v>1.1837314358090176</v>
      </c>
    </row>
    <row r="612" spans="1:13" x14ac:dyDescent="0.3">
      <c r="A612" s="1" t="s">
        <v>602</v>
      </c>
      <c r="B612" s="6" t="s">
        <v>4080</v>
      </c>
      <c r="C612" s="3" t="s">
        <v>2277</v>
      </c>
      <c r="D612" s="1" t="s">
        <v>2913</v>
      </c>
      <c r="E612" s="1">
        <v>-0.25758651679086902</v>
      </c>
      <c r="F612" s="17">
        <f t="shared" si="54"/>
        <v>0.25758651679086902</v>
      </c>
      <c r="G612" s="19">
        <f t="shared" si="55"/>
        <v>1.1954771182863417</v>
      </c>
      <c r="H612" s="17">
        <v>0.30155133267999501</v>
      </c>
      <c r="I612" s="17">
        <v>-0.22886096055354399</v>
      </c>
      <c r="J612" s="17">
        <f t="shared" si="56"/>
        <v>0.22886096055354399</v>
      </c>
      <c r="K612" s="19">
        <f t="shared" si="57"/>
        <v>1.1719093357037367</v>
      </c>
      <c r="L612" s="17">
        <v>0.59022434496003695</v>
      </c>
      <c r="M612" s="17">
        <f t="shared" si="58"/>
        <v>1.1836932269950391</v>
      </c>
    </row>
    <row r="613" spans="1:13" x14ac:dyDescent="0.3">
      <c r="A613" s="1" t="s">
        <v>603</v>
      </c>
      <c r="B613" s="6" t="s">
        <v>4155</v>
      </c>
      <c r="C613" s="3" t="s">
        <v>2277</v>
      </c>
      <c r="D613" s="1" t="s">
        <v>2963</v>
      </c>
      <c r="E613" s="1">
        <v>-0.24588745619303301</v>
      </c>
      <c r="F613" s="17">
        <f t="shared" si="54"/>
        <v>0.24588745619303301</v>
      </c>
      <c r="G613" s="19">
        <f t="shared" si="55"/>
        <v>1.1858219905140577</v>
      </c>
      <c r="H613" s="17">
        <v>9.2938739009599994E-2</v>
      </c>
      <c r="I613" s="17">
        <v>-0.23700479422112999</v>
      </c>
      <c r="J613" s="17">
        <f t="shared" si="56"/>
        <v>0.23700479422112999</v>
      </c>
      <c r="K613" s="19">
        <f t="shared" si="57"/>
        <v>1.1785433242235082</v>
      </c>
      <c r="L613" s="17">
        <v>0.22528614802573099</v>
      </c>
      <c r="M613" s="17">
        <f t="shared" si="58"/>
        <v>1.182182657368783</v>
      </c>
    </row>
    <row r="614" spans="1:13" x14ac:dyDescent="0.3">
      <c r="A614" s="1" t="s">
        <v>604</v>
      </c>
      <c r="B614" s="6" t="s">
        <v>4156</v>
      </c>
      <c r="C614" s="3" t="s">
        <v>2277</v>
      </c>
      <c r="D614" s="1" t="s">
        <v>2191</v>
      </c>
      <c r="E614" s="1">
        <v>-0.24433827619781001</v>
      </c>
      <c r="F614" s="17">
        <f t="shared" si="54"/>
        <v>0.24433827619781001</v>
      </c>
      <c r="G614" s="19">
        <f t="shared" si="55"/>
        <v>1.184549326725457</v>
      </c>
      <c r="H614" s="17">
        <v>4.2445079756790301E-2</v>
      </c>
      <c r="I614" s="17">
        <v>-0.237716584871282</v>
      </c>
      <c r="J614" s="17">
        <f t="shared" si="56"/>
        <v>0.237716584871282</v>
      </c>
      <c r="K614" s="19">
        <f t="shared" si="57"/>
        <v>1.1791249323040631</v>
      </c>
      <c r="L614" s="17">
        <v>0.14405365545886301</v>
      </c>
      <c r="M614" s="17">
        <f t="shared" si="58"/>
        <v>1.1818371295147601</v>
      </c>
    </row>
    <row r="615" spans="1:13" x14ac:dyDescent="0.3">
      <c r="A615" s="1" t="s">
        <v>605</v>
      </c>
      <c r="B615" s="6" t="s">
        <v>4157</v>
      </c>
      <c r="C615" s="3" t="s">
        <v>2277</v>
      </c>
      <c r="D615" s="1" t="s">
        <v>2191</v>
      </c>
      <c r="E615" s="1">
        <v>-0.26971101867733599</v>
      </c>
      <c r="F615" s="17">
        <f t="shared" si="54"/>
        <v>0.26971101867733599</v>
      </c>
      <c r="G615" s="19">
        <f t="shared" si="55"/>
        <v>1.2055663206262948</v>
      </c>
      <c r="H615" s="17">
        <v>0.46970485755708302</v>
      </c>
      <c r="I615" s="17">
        <v>-0.21066965580952399</v>
      </c>
      <c r="J615" s="17">
        <f t="shared" si="56"/>
        <v>0.21066965580952399</v>
      </c>
      <c r="K615" s="19">
        <f t="shared" si="57"/>
        <v>1.1572252085273456</v>
      </c>
      <c r="L615" s="17">
        <v>0.69721777056517598</v>
      </c>
      <c r="M615" s="17">
        <f t="shared" si="58"/>
        <v>1.1813957645768203</v>
      </c>
    </row>
    <row r="616" spans="1:13" x14ac:dyDescent="0.3">
      <c r="A616" s="1" t="s">
        <v>606</v>
      </c>
      <c r="B616" s="6" t="s">
        <v>4158</v>
      </c>
      <c r="C616" s="3" t="s">
        <v>2277</v>
      </c>
      <c r="D616" s="1" t="s">
        <v>2964</v>
      </c>
      <c r="E616" s="1">
        <v>-0.276026525241437</v>
      </c>
      <c r="F616" s="17">
        <f t="shared" si="54"/>
        <v>0.276026525241437</v>
      </c>
      <c r="G616" s="19">
        <f t="shared" si="55"/>
        <v>1.2108553464067482</v>
      </c>
      <c r="H616" s="17">
        <v>0.38675373230392901</v>
      </c>
      <c r="I616" s="17">
        <v>-0.20435299509834501</v>
      </c>
      <c r="J616" s="17">
        <f t="shared" si="56"/>
        <v>0.20435299509834501</v>
      </c>
      <c r="K616" s="19">
        <f t="shared" si="57"/>
        <v>1.1521695178867239</v>
      </c>
      <c r="L616" s="17">
        <v>0.71138140825130103</v>
      </c>
      <c r="M616" s="17">
        <f t="shared" si="58"/>
        <v>1.1815124321467361</v>
      </c>
    </row>
    <row r="617" spans="1:13" x14ac:dyDescent="0.3">
      <c r="A617" s="1" t="s">
        <v>607</v>
      </c>
      <c r="B617" s="6" t="s">
        <v>4080</v>
      </c>
      <c r="C617" s="3" t="s">
        <v>2277</v>
      </c>
      <c r="D617" s="1" t="s">
        <v>2913</v>
      </c>
      <c r="E617" s="1">
        <v>-0.251910859555461</v>
      </c>
      <c r="F617" s="17">
        <f t="shared" si="54"/>
        <v>0.251910859555461</v>
      </c>
      <c r="G617" s="19">
        <f t="shared" si="55"/>
        <v>1.1907832716326572</v>
      </c>
      <c r="H617" s="17">
        <v>0.26396327507995399</v>
      </c>
      <c r="I617" s="17">
        <v>-0.22757308019066599</v>
      </c>
      <c r="J617" s="17">
        <f t="shared" si="56"/>
        <v>0.22757308019066599</v>
      </c>
      <c r="K617" s="19">
        <f t="shared" si="57"/>
        <v>1.1708636500123386</v>
      </c>
      <c r="L617" s="17">
        <v>0.54571824847218597</v>
      </c>
      <c r="M617" s="17">
        <f t="shared" si="58"/>
        <v>1.1808234608224979</v>
      </c>
    </row>
    <row r="618" spans="1:13" x14ac:dyDescent="0.3">
      <c r="A618" s="1" t="s">
        <v>608</v>
      </c>
      <c r="B618" s="6" t="s">
        <v>4159</v>
      </c>
      <c r="C618" s="3" t="s">
        <v>2352</v>
      </c>
      <c r="D618" s="1" t="s">
        <v>2965</v>
      </c>
      <c r="E618" s="1">
        <v>-0.241758012570019</v>
      </c>
      <c r="F618" s="17">
        <f t="shared" si="54"/>
        <v>0.241758012570019</v>
      </c>
      <c r="G618" s="19">
        <f t="shared" si="55"/>
        <v>1.1824326507464726</v>
      </c>
      <c r="H618" s="17">
        <v>3.3242927931915002E-2</v>
      </c>
      <c r="I618" s="17">
        <v>-0.236840456316222</v>
      </c>
      <c r="J618" s="17">
        <f t="shared" si="56"/>
        <v>0.236840456316222</v>
      </c>
      <c r="K618" s="19">
        <f t="shared" si="57"/>
        <v>1.1784090835803822</v>
      </c>
      <c r="L618" s="17">
        <v>7.75370879200694E-2</v>
      </c>
      <c r="M618" s="17">
        <f t="shared" si="58"/>
        <v>1.1804208671634275</v>
      </c>
    </row>
    <row r="619" spans="1:13" x14ac:dyDescent="0.3">
      <c r="A619" s="1" t="s">
        <v>609</v>
      </c>
      <c r="B619" s="6" t="s">
        <v>4160</v>
      </c>
      <c r="C619" s="3" t="s">
        <v>2277</v>
      </c>
      <c r="D619" s="1" t="s">
        <v>2586</v>
      </c>
      <c r="E619" s="1">
        <v>-0.247543607386396</v>
      </c>
      <c r="F619" s="17">
        <f t="shared" si="54"/>
        <v>0.247543607386396</v>
      </c>
      <c r="G619" s="19">
        <f t="shared" si="55"/>
        <v>1.1871840442514594</v>
      </c>
      <c r="H619" s="17">
        <v>0.249343404363918</v>
      </c>
      <c r="I619" s="17">
        <v>-0.22992607352297301</v>
      </c>
      <c r="J619" s="17">
        <f t="shared" si="56"/>
        <v>0.22992607352297301</v>
      </c>
      <c r="K619" s="19">
        <f t="shared" si="57"/>
        <v>1.1727748524462915</v>
      </c>
      <c r="L619" s="17">
        <v>0.43830508556842801</v>
      </c>
      <c r="M619" s="17">
        <f t="shared" si="58"/>
        <v>1.1799794483488755</v>
      </c>
    </row>
    <row r="620" spans="1:13" x14ac:dyDescent="0.3">
      <c r="A620" s="1" t="s">
        <v>610</v>
      </c>
      <c r="B620" s="6" t="s">
        <v>4161</v>
      </c>
      <c r="C620" s="3" t="s">
        <v>2277</v>
      </c>
      <c r="D620" s="1" t="s">
        <v>2890</v>
      </c>
      <c r="E620" s="1">
        <v>-0.24433585005530301</v>
      </c>
      <c r="F620" s="17">
        <f t="shared" si="54"/>
        <v>0.24433585005530301</v>
      </c>
      <c r="G620" s="19">
        <f t="shared" si="55"/>
        <v>1.184547334701519</v>
      </c>
      <c r="H620" s="17">
        <v>0.149311627441924</v>
      </c>
      <c r="I620" s="17">
        <v>-0.23234657407842099</v>
      </c>
      <c r="J620" s="17">
        <f t="shared" si="56"/>
        <v>0.23234657407842099</v>
      </c>
      <c r="K620" s="19">
        <f t="shared" si="57"/>
        <v>1.1747441423991276</v>
      </c>
      <c r="L620" s="17">
        <v>0.32961631664890201</v>
      </c>
      <c r="M620" s="17">
        <f t="shared" si="58"/>
        <v>1.1796457385503234</v>
      </c>
    </row>
    <row r="621" spans="1:13" x14ac:dyDescent="0.3">
      <c r="A621" s="1" t="s">
        <v>611</v>
      </c>
      <c r="B621" s="6" t="s">
        <v>4162</v>
      </c>
      <c r="C621" s="3" t="s">
        <v>2353</v>
      </c>
      <c r="D621" s="1" t="s">
        <v>2966</v>
      </c>
      <c r="E621" s="1">
        <v>-0.24135490881229199</v>
      </c>
      <c r="F621" s="17">
        <f t="shared" si="54"/>
        <v>0.24135490881229199</v>
      </c>
      <c r="G621" s="19">
        <f t="shared" si="55"/>
        <v>1.1821023131158597</v>
      </c>
      <c r="H621" s="17">
        <v>9.8532834262317806E-2</v>
      </c>
      <c r="I621" s="17">
        <v>-0.23352488519329201</v>
      </c>
      <c r="J621" s="17">
        <f t="shared" si="56"/>
        <v>0.23352488519329201</v>
      </c>
      <c r="K621" s="19">
        <f t="shared" si="57"/>
        <v>1.175703998410548</v>
      </c>
      <c r="L621" s="17">
        <v>0.194327895541656</v>
      </c>
      <c r="M621" s="17">
        <f t="shared" si="58"/>
        <v>1.1789031557632037</v>
      </c>
    </row>
    <row r="622" spans="1:13" x14ac:dyDescent="0.3">
      <c r="A622" s="1" t="s">
        <v>612</v>
      </c>
      <c r="B622" s="6" t="s">
        <v>4163</v>
      </c>
      <c r="C622" s="3" t="s">
        <v>2277</v>
      </c>
      <c r="D622" s="1" t="s">
        <v>2573</v>
      </c>
      <c r="E622" s="1">
        <v>-0.24022815946517501</v>
      </c>
      <c r="F622" s="17">
        <f t="shared" si="54"/>
        <v>0.24022815946517501</v>
      </c>
      <c r="G622" s="19">
        <f t="shared" si="55"/>
        <v>1.1811794479328195</v>
      </c>
      <c r="H622" s="17">
        <v>4.5473887281440799E-2</v>
      </c>
      <c r="I622" s="17">
        <v>-0.23454576096663199</v>
      </c>
      <c r="J622" s="17">
        <f t="shared" si="56"/>
        <v>0.23454576096663199</v>
      </c>
      <c r="K622" s="19">
        <f t="shared" si="57"/>
        <v>1.176536241159498</v>
      </c>
      <c r="L622" s="17">
        <v>0.11027096270709399</v>
      </c>
      <c r="M622" s="17">
        <f t="shared" si="58"/>
        <v>1.1788578445461586</v>
      </c>
    </row>
    <row r="623" spans="1:13" x14ac:dyDescent="0.3">
      <c r="A623" s="1" t="s">
        <v>613</v>
      </c>
      <c r="B623" s="6" t="s">
        <v>4164</v>
      </c>
      <c r="C623" s="3" t="s">
        <v>2277</v>
      </c>
      <c r="D623" s="1" t="s">
        <v>2967</v>
      </c>
      <c r="E623" s="1">
        <v>-0.23866818803468501</v>
      </c>
      <c r="F623" s="17">
        <f t="shared" si="54"/>
        <v>0.23866818803468501</v>
      </c>
      <c r="G623" s="19">
        <f t="shared" si="55"/>
        <v>1.1799029409066053</v>
      </c>
      <c r="H623" s="17">
        <v>3.9842801697714599E-2</v>
      </c>
      <c r="I623" s="17">
        <v>-0.232970634251462</v>
      </c>
      <c r="J623" s="17">
        <f t="shared" si="56"/>
        <v>0.232970634251462</v>
      </c>
      <c r="K623" s="19">
        <f t="shared" si="57"/>
        <v>1.175252406165312</v>
      </c>
      <c r="L623" s="17">
        <v>0.12502984545840001</v>
      </c>
      <c r="M623" s="17">
        <f t="shared" si="58"/>
        <v>1.1775776735359587</v>
      </c>
    </row>
    <row r="624" spans="1:13" x14ac:dyDescent="0.3">
      <c r="A624" s="1" t="s">
        <v>614</v>
      </c>
      <c r="B624" s="6" t="s">
        <v>4165</v>
      </c>
      <c r="C624" s="3" t="s">
        <v>2277</v>
      </c>
      <c r="D624" s="1" t="s">
        <v>2191</v>
      </c>
      <c r="E624" s="1">
        <v>-0.23947145931046801</v>
      </c>
      <c r="F624" s="17">
        <f t="shared" si="54"/>
        <v>0.23947145931046801</v>
      </c>
      <c r="G624" s="19">
        <f t="shared" si="55"/>
        <v>1.1805600763498512</v>
      </c>
      <c r="H624" s="17">
        <v>0.14843548358192599</v>
      </c>
      <c r="I624" s="17">
        <v>-0.22862884244585799</v>
      </c>
      <c r="J624" s="17">
        <f t="shared" si="56"/>
        <v>0.22862884244585799</v>
      </c>
      <c r="K624" s="19">
        <f t="shared" si="57"/>
        <v>1.171720800020301</v>
      </c>
      <c r="L624" s="17">
        <v>0.32618357522665298</v>
      </c>
      <c r="M624" s="17">
        <f t="shared" si="58"/>
        <v>1.176140438185076</v>
      </c>
    </row>
    <row r="625" spans="1:13" x14ac:dyDescent="0.3">
      <c r="A625" s="1" t="s">
        <v>615</v>
      </c>
      <c r="B625" s="6" t="s">
        <v>4166</v>
      </c>
      <c r="C625" s="3" t="s">
        <v>2277</v>
      </c>
      <c r="D625" s="1" t="s">
        <v>2968</v>
      </c>
      <c r="E625" s="1">
        <v>-0.26548382897473899</v>
      </c>
      <c r="F625" s="17">
        <f t="shared" si="54"/>
        <v>0.26548382897473899</v>
      </c>
      <c r="G625" s="19">
        <f t="shared" si="55"/>
        <v>1.2020391034089914</v>
      </c>
      <c r="H625" s="17">
        <v>0.45523492019143702</v>
      </c>
      <c r="I625" s="17">
        <v>-0.19737761752341099</v>
      </c>
      <c r="J625" s="17">
        <f t="shared" si="56"/>
        <v>0.19737761752341099</v>
      </c>
      <c r="K625" s="19">
        <f t="shared" si="57"/>
        <v>1.1466122659335916</v>
      </c>
      <c r="L625" s="17">
        <v>0.71721110473478999</v>
      </c>
      <c r="M625" s="17">
        <f t="shared" si="58"/>
        <v>1.1743256846712915</v>
      </c>
    </row>
    <row r="626" spans="1:13" x14ac:dyDescent="0.3">
      <c r="A626" s="1" t="s">
        <v>616</v>
      </c>
      <c r="B626" s="6" t="s">
        <v>2277</v>
      </c>
      <c r="C626" s="3" t="s">
        <v>2277</v>
      </c>
      <c r="D626" s="1" t="s">
        <v>2191</v>
      </c>
      <c r="E626" s="1">
        <v>-0.24097356488683899</v>
      </c>
      <c r="F626" s="17">
        <f t="shared" si="54"/>
        <v>0.24097356488683899</v>
      </c>
      <c r="G626" s="19">
        <f t="shared" si="55"/>
        <v>1.1817898922985133</v>
      </c>
      <c r="H626" s="17">
        <v>0.254983685059539</v>
      </c>
      <c r="I626" s="17">
        <v>-0.22127999205478399</v>
      </c>
      <c r="J626" s="17">
        <f t="shared" si="56"/>
        <v>0.22127999205478399</v>
      </c>
      <c r="K626" s="19">
        <f t="shared" si="57"/>
        <v>1.1657674233140696</v>
      </c>
      <c r="L626" s="17">
        <v>0.53818017325232104</v>
      </c>
      <c r="M626" s="17">
        <f t="shared" si="58"/>
        <v>1.1737786578062914</v>
      </c>
    </row>
    <row r="627" spans="1:13" x14ac:dyDescent="0.3">
      <c r="A627" s="1" t="s">
        <v>617</v>
      </c>
      <c r="B627" s="6" t="s">
        <v>4167</v>
      </c>
      <c r="C627" s="3" t="s">
        <v>2277</v>
      </c>
      <c r="D627" s="1" t="s">
        <v>2710</v>
      </c>
      <c r="E627" s="1">
        <v>-0.234205190884686</v>
      </c>
      <c r="F627" s="17">
        <f t="shared" si="54"/>
        <v>0.234205190884686</v>
      </c>
      <c r="G627" s="19">
        <f t="shared" si="55"/>
        <v>1.1762585346854406</v>
      </c>
      <c r="H627" s="17">
        <v>9.6173416268378803E-2</v>
      </c>
      <c r="I627" s="17">
        <v>-0.226724643407202</v>
      </c>
      <c r="J627" s="17">
        <f t="shared" si="56"/>
        <v>0.226724643407202</v>
      </c>
      <c r="K627" s="19">
        <f t="shared" si="57"/>
        <v>1.1701752774096721</v>
      </c>
      <c r="L627" s="17">
        <v>0.23008833555856301</v>
      </c>
      <c r="M627" s="17">
        <f t="shared" si="58"/>
        <v>1.1732169060475564</v>
      </c>
    </row>
    <row r="628" spans="1:13" x14ac:dyDescent="0.3">
      <c r="A628" s="1" t="s">
        <v>618</v>
      </c>
      <c r="B628" s="6" t="s">
        <v>4168</v>
      </c>
      <c r="C628" s="3" t="s">
        <v>2277</v>
      </c>
      <c r="D628" s="1" t="s">
        <v>2191</v>
      </c>
      <c r="E628" s="1">
        <v>-0.23624749311702301</v>
      </c>
      <c r="F628" s="17">
        <f t="shared" si="54"/>
        <v>0.23624749311702301</v>
      </c>
      <c r="G628" s="19">
        <f t="shared" si="55"/>
        <v>1.1779248442765189</v>
      </c>
      <c r="H628" s="17">
        <v>0.17445658014089399</v>
      </c>
      <c r="I628" s="17">
        <v>-0.222931674665896</v>
      </c>
      <c r="J628" s="17">
        <f t="shared" si="56"/>
        <v>0.222931674665896</v>
      </c>
      <c r="K628" s="19">
        <f t="shared" si="57"/>
        <v>1.1671028270884298</v>
      </c>
      <c r="L628" s="17">
        <v>0.37364698609198099</v>
      </c>
      <c r="M628" s="17">
        <f t="shared" si="58"/>
        <v>1.1725138356824742</v>
      </c>
    </row>
    <row r="629" spans="1:13" x14ac:dyDescent="0.3">
      <c r="A629" s="1" t="s">
        <v>619</v>
      </c>
      <c r="B629" s="6" t="s">
        <v>4169</v>
      </c>
      <c r="C629" s="3" t="s">
        <v>2277</v>
      </c>
      <c r="D629" s="1" t="s">
        <v>2969</v>
      </c>
      <c r="E629" s="1">
        <v>-0.28056941239205302</v>
      </c>
      <c r="F629" s="17">
        <f t="shared" si="54"/>
        <v>0.28056941239205302</v>
      </c>
      <c r="G629" s="19">
        <f t="shared" si="55"/>
        <v>1.2146742054231454</v>
      </c>
      <c r="H629" s="17">
        <v>0.50526193298063105</v>
      </c>
      <c r="I629" s="17">
        <v>-0.178087558028106</v>
      </c>
      <c r="J629" s="17">
        <f t="shared" si="56"/>
        <v>0.178087558028106</v>
      </c>
      <c r="K629" s="19">
        <f t="shared" si="57"/>
        <v>1.1313831250833528</v>
      </c>
      <c r="L629" s="17">
        <v>0.79020949643584104</v>
      </c>
      <c r="M629" s="17">
        <f t="shared" si="58"/>
        <v>1.1730286652532491</v>
      </c>
    </row>
    <row r="630" spans="1:13" x14ac:dyDescent="0.3">
      <c r="A630" s="1" t="s">
        <v>620</v>
      </c>
      <c r="B630" s="6" t="s">
        <v>4170</v>
      </c>
      <c r="C630" s="3" t="s">
        <v>2277</v>
      </c>
      <c r="D630" s="1" t="s">
        <v>2970</v>
      </c>
      <c r="E630" s="1">
        <v>-0.23171313990047299</v>
      </c>
      <c r="F630" s="17">
        <f t="shared" si="54"/>
        <v>0.23171313990047299</v>
      </c>
      <c r="G630" s="19">
        <f t="shared" si="55"/>
        <v>1.1742284687921218</v>
      </c>
      <c r="H630" s="17">
        <v>3.9359836274639098E-2</v>
      </c>
      <c r="I630" s="17">
        <v>-0.22668586493585199</v>
      </c>
      <c r="J630" s="17">
        <f t="shared" si="56"/>
        <v>0.22668586493585199</v>
      </c>
      <c r="K630" s="19">
        <f t="shared" si="57"/>
        <v>1.1701438244710176</v>
      </c>
      <c r="L630" s="17">
        <v>0.114444517294647</v>
      </c>
      <c r="M630" s="17">
        <f t="shared" si="58"/>
        <v>1.1721861466315697</v>
      </c>
    </row>
    <row r="631" spans="1:13" x14ac:dyDescent="0.3">
      <c r="A631" s="1" t="s">
        <v>621</v>
      </c>
      <c r="B631" s="6" t="s">
        <v>4171</v>
      </c>
      <c r="C631" s="3" t="s">
        <v>2354</v>
      </c>
      <c r="D631" s="1" t="s">
        <v>2971</v>
      </c>
      <c r="E631" s="1">
        <v>-0.249482986421937</v>
      </c>
      <c r="F631" s="17">
        <f t="shared" si="54"/>
        <v>0.249482986421937</v>
      </c>
      <c r="G631" s="19">
        <f t="shared" si="55"/>
        <v>1.1887810193602133</v>
      </c>
      <c r="H631" s="17">
        <v>0.35505737554557598</v>
      </c>
      <c r="I631" s="17">
        <v>-0.20851809771754201</v>
      </c>
      <c r="J631" s="17">
        <f t="shared" si="56"/>
        <v>0.20851809771754201</v>
      </c>
      <c r="K631" s="19">
        <f t="shared" si="57"/>
        <v>1.1555006711103646</v>
      </c>
      <c r="L631" s="17">
        <v>0.663614487872626</v>
      </c>
      <c r="M631" s="17">
        <f t="shared" si="58"/>
        <v>1.1721408452352891</v>
      </c>
    </row>
    <row r="632" spans="1:13" x14ac:dyDescent="0.3">
      <c r="A632" s="1" t="s">
        <v>622</v>
      </c>
      <c r="B632" s="6" t="s">
        <v>4172</v>
      </c>
      <c r="C632" s="3" t="s">
        <v>2355</v>
      </c>
      <c r="D632" s="1" t="s">
        <v>2972</v>
      </c>
      <c r="E632" s="1">
        <v>-0.231267173820636</v>
      </c>
      <c r="F632" s="17">
        <f t="shared" si="54"/>
        <v>0.231267173820636</v>
      </c>
      <c r="G632" s="19">
        <f t="shared" si="55"/>
        <v>1.1738655472302544</v>
      </c>
      <c r="H632" s="17">
        <v>5.5702957902197002E-2</v>
      </c>
      <c r="I632" s="17">
        <v>-0.22605068502949799</v>
      </c>
      <c r="J632" s="17">
        <f t="shared" si="56"/>
        <v>0.22605068502949799</v>
      </c>
      <c r="K632" s="19">
        <f t="shared" si="57"/>
        <v>1.1696287549442796</v>
      </c>
      <c r="L632" s="17">
        <v>0.133325669043904</v>
      </c>
      <c r="M632" s="17">
        <f t="shared" si="58"/>
        <v>1.171747151087267</v>
      </c>
    </row>
    <row r="633" spans="1:13" x14ac:dyDescent="0.3">
      <c r="A633" s="1" t="s">
        <v>623</v>
      </c>
      <c r="B633" s="6" t="s">
        <v>4173</v>
      </c>
      <c r="C633" s="3" t="s">
        <v>2277</v>
      </c>
      <c r="D633" s="1" t="s">
        <v>2196</v>
      </c>
      <c r="E633" s="1">
        <v>-0.23027946280074399</v>
      </c>
      <c r="F633" s="17">
        <f t="shared" si="54"/>
        <v>0.23027946280074399</v>
      </c>
      <c r="G633" s="19">
        <f t="shared" si="55"/>
        <v>1.1730621597495912</v>
      </c>
      <c r="H633" s="17">
        <v>8.3999083983730294E-2</v>
      </c>
      <c r="I633" s="17">
        <v>-0.22354486076933799</v>
      </c>
      <c r="J633" s="17">
        <f t="shared" si="56"/>
        <v>0.22354486076933799</v>
      </c>
      <c r="K633" s="19">
        <f t="shared" si="57"/>
        <v>1.1675989841570447</v>
      </c>
      <c r="L633" s="17">
        <v>0.22288594564660799</v>
      </c>
      <c r="M633" s="17">
        <f t="shared" si="58"/>
        <v>1.1703305719533179</v>
      </c>
    </row>
    <row r="634" spans="1:13" x14ac:dyDescent="0.3">
      <c r="A634" s="1" t="s">
        <v>624</v>
      </c>
      <c r="B634" s="6" t="s">
        <v>4174</v>
      </c>
      <c r="C634" s="3" t="s">
        <v>2277</v>
      </c>
      <c r="D634" s="1" t="s">
        <v>2587</v>
      </c>
      <c r="E634" s="1">
        <v>-0.229341883729448</v>
      </c>
      <c r="F634" s="17">
        <f t="shared" si="54"/>
        <v>0.229341883729448</v>
      </c>
      <c r="G634" s="19">
        <f t="shared" si="55"/>
        <v>1.1723000574376934</v>
      </c>
      <c r="H634" s="17">
        <v>4.45238317538353E-2</v>
      </c>
      <c r="I634" s="17">
        <v>-0.22358431220236599</v>
      </c>
      <c r="J634" s="17">
        <f t="shared" si="56"/>
        <v>0.22358431220236599</v>
      </c>
      <c r="K634" s="19">
        <f t="shared" si="57"/>
        <v>1.1676309133462666</v>
      </c>
      <c r="L634" s="17">
        <v>0.154065466035395</v>
      </c>
      <c r="M634" s="17">
        <f t="shared" si="58"/>
        <v>1.1699654853919799</v>
      </c>
    </row>
    <row r="635" spans="1:13" x14ac:dyDescent="0.3">
      <c r="A635" s="1" t="s">
        <v>625</v>
      </c>
      <c r="B635" s="6" t="s">
        <v>4175</v>
      </c>
      <c r="C635" s="3" t="s">
        <v>2277</v>
      </c>
      <c r="D635" s="1" t="s">
        <v>2973</v>
      </c>
      <c r="E635" s="1">
        <v>-0.23096093278073901</v>
      </c>
      <c r="F635" s="17">
        <f t="shared" si="54"/>
        <v>0.23096093278073901</v>
      </c>
      <c r="G635" s="19">
        <f t="shared" si="55"/>
        <v>1.1736163971019538</v>
      </c>
      <c r="H635" s="17">
        <v>0.15423541146311501</v>
      </c>
      <c r="I635" s="17">
        <v>-0.22169887019687501</v>
      </c>
      <c r="J635" s="17">
        <f t="shared" si="56"/>
        <v>0.22169887019687501</v>
      </c>
      <c r="K635" s="19">
        <f t="shared" si="57"/>
        <v>1.1661059462694057</v>
      </c>
      <c r="L635" s="17">
        <v>0.31708508681120301</v>
      </c>
      <c r="M635" s="17">
        <f t="shared" si="58"/>
        <v>1.1698611716856797</v>
      </c>
    </row>
    <row r="636" spans="1:13" x14ac:dyDescent="0.3">
      <c r="A636" s="1" t="s">
        <v>626</v>
      </c>
      <c r="B636" s="6" t="s">
        <v>4176</v>
      </c>
      <c r="C636" s="3" t="s">
        <v>2277</v>
      </c>
      <c r="D636" s="1" t="s">
        <v>2974</v>
      </c>
      <c r="E636" s="1">
        <v>-0.228996614448749</v>
      </c>
      <c r="F636" s="17">
        <f t="shared" si="54"/>
        <v>0.228996614448749</v>
      </c>
      <c r="G636" s="19">
        <f t="shared" si="55"/>
        <v>1.1720195333102714</v>
      </c>
      <c r="H636" s="17">
        <v>7.1408030467090697E-2</v>
      </c>
      <c r="I636" s="17">
        <v>-0.222344813404424</v>
      </c>
      <c r="J636" s="17">
        <f t="shared" si="56"/>
        <v>0.222344813404424</v>
      </c>
      <c r="K636" s="19">
        <f t="shared" si="57"/>
        <v>1.1666281681140525</v>
      </c>
      <c r="L636" s="17">
        <v>0.183983022114967</v>
      </c>
      <c r="M636" s="17">
        <f t="shared" si="58"/>
        <v>1.1693238507121619</v>
      </c>
    </row>
    <row r="637" spans="1:13" x14ac:dyDescent="0.3">
      <c r="A637" s="1" t="s">
        <v>627</v>
      </c>
      <c r="B637" s="6" t="s">
        <v>4177</v>
      </c>
      <c r="C637" s="3" t="s">
        <v>2277</v>
      </c>
      <c r="D637" s="1" t="s">
        <v>2854</v>
      </c>
      <c r="E637" s="1">
        <v>-0.22879382589446901</v>
      </c>
      <c r="F637" s="17">
        <f t="shared" si="54"/>
        <v>0.22879382589446901</v>
      </c>
      <c r="G637" s="19">
        <f t="shared" si="55"/>
        <v>1.1718548031095559</v>
      </c>
      <c r="H637" s="17">
        <v>9.94743674710514E-2</v>
      </c>
      <c r="I637" s="17">
        <v>-0.221948732454533</v>
      </c>
      <c r="J637" s="17">
        <f t="shared" si="56"/>
        <v>0.221948732454533</v>
      </c>
      <c r="K637" s="19">
        <f t="shared" si="57"/>
        <v>1.1663079231866476</v>
      </c>
      <c r="L637" s="17">
        <v>0.199003280051707</v>
      </c>
      <c r="M637" s="17">
        <f t="shared" si="58"/>
        <v>1.1690813631481016</v>
      </c>
    </row>
    <row r="638" spans="1:13" x14ac:dyDescent="0.3">
      <c r="A638" s="1" t="s">
        <v>628</v>
      </c>
      <c r="B638" s="6" t="s">
        <v>2277</v>
      </c>
      <c r="C638" s="3" t="s">
        <v>2277</v>
      </c>
      <c r="D638" s="1" t="s">
        <v>2191</v>
      </c>
      <c r="E638" s="1">
        <v>-0.24238180008885399</v>
      </c>
      <c r="F638" s="17">
        <f t="shared" si="54"/>
        <v>0.24238180008885399</v>
      </c>
      <c r="G638" s="19">
        <f t="shared" si="55"/>
        <v>1.1829440174518955</v>
      </c>
      <c r="H638" s="17">
        <v>0.41016138446974598</v>
      </c>
      <c r="I638" s="17">
        <v>-0.20800779818099999</v>
      </c>
      <c r="J638" s="17">
        <f t="shared" si="56"/>
        <v>0.20800779818099999</v>
      </c>
      <c r="K638" s="19">
        <f t="shared" si="57"/>
        <v>1.1550920281408341</v>
      </c>
      <c r="L638" s="17">
        <v>0.67043749371027195</v>
      </c>
      <c r="M638" s="17">
        <f t="shared" si="58"/>
        <v>1.1690180227963647</v>
      </c>
    </row>
    <row r="639" spans="1:13" x14ac:dyDescent="0.3">
      <c r="A639" s="1" t="s">
        <v>629</v>
      </c>
      <c r="B639" s="6" t="s">
        <v>4178</v>
      </c>
      <c r="C639" s="3" t="s">
        <v>2277</v>
      </c>
      <c r="D639" s="1" t="s">
        <v>2975</v>
      </c>
      <c r="E639" s="1">
        <v>-0.2279776607655</v>
      </c>
      <c r="F639" s="17">
        <f t="shared" si="54"/>
        <v>0.2279776607655</v>
      </c>
      <c r="G639" s="19">
        <f t="shared" si="55"/>
        <v>1.1711920458987455</v>
      </c>
      <c r="H639" s="17">
        <v>5.56451266200007E-2</v>
      </c>
      <c r="I639" s="17">
        <v>-0.22200433592117699</v>
      </c>
      <c r="J639" s="17">
        <f t="shared" si="56"/>
        <v>0.22200433592117699</v>
      </c>
      <c r="K639" s="19">
        <f t="shared" si="57"/>
        <v>1.1663528751769163</v>
      </c>
      <c r="L639" s="17">
        <v>0.16458677512825501</v>
      </c>
      <c r="M639" s="17">
        <f t="shared" si="58"/>
        <v>1.1687724605378309</v>
      </c>
    </row>
    <row r="640" spans="1:13" x14ac:dyDescent="0.3">
      <c r="A640" s="1" t="s">
        <v>630</v>
      </c>
      <c r="B640" s="6" t="s">
        <v>4051</v>
      </c>
      <c r="C640" s="3" t="s">
        <v>2277</v>
      </c>
      <c r="D640" s="1" t="s">
        <v>2191</v>
      </c>
      <c r="E640" s="1">
        <v>-0.22828621666089299</v>
      </c>
      <c r="F640" s="17">
        <f t="shared" si="54"/>
        <v>0.22828621666089299</v>
      </c>
      <c r="G640" s="19">
        <f t="shared" si="55"/>
        <v>1.1714425609748567</v>
      </c>
      <c r="H640" s="17">
        <v>8.5893173263036804E-2</v>
      </c>
      <c r="I640" s="17">
        <v>-0.22113839264211599</v>
      </c>
      <c r="J640" s="17">
        <f t="shared" si="56"/>
        <v>0.22113839264211599</v>
      </c>
      <c r="K640" s="19">
        <f t="shared" si="57"/>
        <v>1.1656530097497393</v>
      </c>
      <c r="L640" s="17">
        <v>0.21924410956944401</v>
      </c>
      <c r="M640" s="17">
        <f t="shared" si="58"/>
        <v>1.1685477853622981</v>
      </c>
    </row>
    <row r="641" spans="1:13" x14ac:dyDescent="0.3">
      <c r="A641" s="1" t="s">
        <v>631</v>
      </c>
      <c r="B641" s="6" t="s">
        <v>4179</v>
      </c>
      <c r="C641" s="3" t="s">
        <v>2277</v>
      </c>
      <c r="D641" s="1" t="s">
        <v>2191</v>
      </c>
      <c r="E641" s="1">
        <v>-0.22779725096289499</v>
      </c>
      <c r="F641" s="17">
        <f t="shared" si="54"/>
        <v>0.22779725096289499</v>
      </c>
      <c r="G641" s="19">
        <f t="shared" si="55"/>
        <v>1.1710455968508677</v>
      </c>
      <c r="H641" s="17">
        <v>7.6320289949136796E-2</v>
      </c>
      <c r="I641" s="17">
        <v>-0.22127431896029201</v>
      </c>
      <c r="J641" s="17">
        <f t="shared" si="56"/>
        <v>0.22127431896029201</v>
      </c>
      <c r="K641" s="19">
        <f t="shared" si="57"/>
        <v>1.1657628391881403</v>
      </c>
      <c r="L641" s="17">
        <v>0.19190445764967801</v>
      </c>
      <c r="M641" s="17">
        <f t="shared" si="58"/>
        <v>1.168404218019504</v>
      </c>
    </row>
    <row r="642" spans="1:13" x14ac:dyDescent="0.3">
      <c r="A642" s="1" t="s">
        <v>632</v>
      </c>
      <c r="B642" s="6" t="s">
        <v>4180</v>
      </c>
      <c r="C642" s="3" t="s">
        <v>2277</v>
      </c>
      <c r="D642" s="1" t="s">
        <v>2211</v>
      </c>
      <c r="E642" s="1">
        <v>-0.245329030826995</v>
      </c>
      <c r="F642" s="17">
        <f t="shared" si="54"/>
        <v>0.245329030826995</v>
      </c>
      <c r="G642" s="19">
        <f t="shared" si="55"/>
        <v>1.1853630820690848</v>
      </c>
      <c r="H642" s="17">
        <v>0.35383180525041302</v>
      </c>
      <c r="I642" s="17">
        <v>-0.20152058676204401</v>
      </c>
      <c r="J642" s="17">
        <f t="shared" si="56"/>
        <v>0.20152058676204401</v>
      </c>
      <c r="K642" s="19">
        <f t="shared" si="57"/>
        <v>1.1499097103329294</v>
      </c>
      <c r="L642" s="17">
        <v>0.67392334660797704</v>
      </c>
      <c r="M642" s="17">
        <f t="shared" si="58"/>
        <v>1.167636396201007</v>
      </c>
    </row>
    <row r="643" spans="1:13" x14ac:dyDescent="0.3">
      <c r="A643" s="1" t="s">
        <v>633</v>
      </c>
      <c r="B643" s="6" t="s">
        <v>4181</v>
      </c>
      <c r="C643" s="3" t="s">
        <v>2277</v>
      </c>
      <c r="D643" s="1" t="s">
        <v>2976</v>
      </c>
      <c r="E643" s="1">
        <v>-0.22456986023355099</v>
      </c>
      <c r="F643" s="17">
        <f t="shared" ref="F643:F706" si="59">-E643</f>
        <v>0.22456986023355099</v>
      </c>
      <c r="G643" s="19">
        <f t="shared" ref="G643:G706" si="60">2^(F643)</f>
        <v>1.1684288293733487</v>
      </c>
      <c r="H643" s="17">
        <v>2.84249598405295E-2</v>
      </c>
      <c r="I643" s="17">
        <v>-0.220945347487532</v>
      </c>
      <c r="J643" s="17">
        <f t="shared" ref="J643:J706" si="61">-I643</f>
        <v>0.220945347487532</v>
      </c>
      <c r="K643" s="19">
        <f t="shared" ref="K643:K706" si="62">2^(J643)</f>
        <v>1.1654970456653764</v>
      </c>
      <c r="L643" s="17">
        <v>6.7010947970355894E-2</v>
      </c>
      <c r="M643" s="17">
        <f t="shared" ref="M643:M706" si="63">AVERAGE(G643,K643)</f>
        <v>1.1669629375193624</v>
      </c>
    </row>
    <row r="644" spans="1:13" x14ac:dyDescent="0.3">
      <c r="A644" s="1" t="s">
        <v>634</v>
      </c>
      <c r="B644" s="6" t="s">
        <v>4182</v>
      </c>
      <c r="C644" s="3" t="s">
        <v>2277</v>
      </c>
      <c r="D644" s="1" t="s">
        <v>2977</v>
      </c>
      <c r="E644" s="1">
        <v>-0.22446469834181099</v>
      </c>
      <c r="F644" s="17">
        <f t="shared" si="59"/>
        <v>0.22446469834181099</v>
      </c>
      <c r="G644" s="19">
        <f t="shared" si="60"/>
        <v>1.1683436625817722</v>
      </c>
      <c r="H644" s="17">
        <v>2.5635933148757398E-2</v>
      </c>
      <c r="I644" s="17">
        <v>-0.221049493495379</v>
      </c>
      <c r="J644" s="17">
        <f t="shared" si="61"/>
        <v>0.221049493495379</v>
      </c>
      <c r="K644" s="19">
        <f t="shared" si="62"/>
        <v>1.1655811841993815</v>
      </c>
      <c r="L644" s="17">
        <v>6.01265160562965E-2</v>
      </c>
      <c r="M644" s="17">
        <f t="shared" si="63"/>
        <v>1.1669624233905769</v>
      </c>
    </row>
    <row r="645" spans="1:13" x14ac:dyDescent="0.3">
      <c r="A645" s="1" t="s">
        <v>635</v>
      </c>
      <c r="B645" s="6" t="s">
        <v>4183</v>
      </c>
      <c r="C645" s="3" t="s">
        <v>2277</v>
      </c>
      <c r="D645" s="1" t="s">
        <v>2978</v>
      </c>
      <c r="E645" s="1">
        <v>-0.25562673495997801</v>
      </c>
      <c r="F645" s="17">
        <f t="shared" si="59"/>
        <v>0.25562673495997801</v>
      </c>
      <c r="G645" s="19">
        <f t="shared" si="60"/>
        <v>1.1938542640523178</v>
      </c>
      <c r="H645" s="17">
        <v>0.52180342741798602</v>
      </c>
      <c r="I645" s="17">
        <v>-0.187669860150559</v>
      </c>
      <c r="J645" s="17">
        <f t="shared" si="61"/>
        <v>0.187669860150559</v>
      </c>
      <c r="K645" s="19">
        <f t="shared" si="62"/>
        <v>1.1389227214425406</v>
      </c>
      <c r="L645" s="17">
        <v>0.77048384979402995</v>
      </c>
      <c r="M645" s="17">
        <f t="shared" si="63"/>
        <v>1.1663884927474291</v>
      </c>
    </row>
    <row r="646" spans="1:13" x14ac:dyDescent="0.3">
      <c r="A646" s="1" t="s">
        <v>636</v>
      </c>
      <c r="B646" s="6" t="s">
        <v>4184</v>
      </c>
      <c r="C646" s="3" t="s">
        <v>2277</v>
      </c>
      <c r="D646" s="1" t="s">
        <v>2191</v>
      </c>
      <c r="E646" s="1">
        <v>-0.22817083930308699</v>
      </c>
      <c r="F646" s="17">
        <f t="shared" si="59"/>
        <v>0.22817083930308699</v>
      </c>
      <c r="G646" s="19">
        <f t="shared" si="60"/>
        <v>1.1713488803706444</v>
      </c>
      <c r="H646" s="17">
        <v>0.22321078714088699</v>
      </c>
      <c r="I646" s="17">
        <v>-0.21395103446779001</v>
      </c>
      <c r="J646" s="17">
        <f t="shared" si="61"/>
        <v>0.21395103446779001</v>
      </c>
      <c r="K646" s="19">
        <f t="shared" si="62"/>
        <v>1.1598602878073643</v>
      </c>
      <c r="L646" s="17">
        <v>0.45910595888835298</v>
      </c>
      <c r="M646" s="17">
        <f t="shared" si="63"/>
        <v>1.1656045840890044</v>
      </c>
    </row>
    <row r="647" spans="1:13" x14ac:dyDescent="0.3">
      <c r="A647" s="1" t="s">
        <v>637</v>
      </c>
      <c r="B647" s="6" t="s">
        <v>4185</v>
      </c>
      <c r="C647" s="3" t="s">
        <v>2277</v>
      </c>
      <c r="D647" s="1" t="s">
        <v>2979</v>
      </c>
      <c r="E647" s="1">
        <v>-0.30225234819275199</v>
      </c>
      <c r="F647" s="17">
        <f t="shared" si="59"/>
        <v>0.30225234819275199</v>
      </c>
      <c r="G647" s="19">
        <f t="shared" si="60"/>
        <v>1.2330679879965489</v>
      </c>
      <c r="H647" s="17">
        <v>0.64253942641608797</v>
      </c>
      <c r="I647" s="17">
        <v>-0.13955878828367799</v>
      </c>
      <c r="J647" s="17">
        <f t="shared" si="61"/>
        <v>0.13955878828367799</v>
      </c>
      <c r="K647" s="19">
        <f t="shared" si="62"/>
        <v>1.1015681776469177</v>
      </c>
      <c r="L647" s="17" t="s">
        <v>2066</v>
      </c>
      <c r="M647" s="17">
        <f t="shared" si="63"/>
        <v>1.1673180828217333</v>
      </c>
    </row>
    <row r="648" spans="1:13" x14ac:dyDescent="0.3">
      <c r="A648" s="1" t="s">
        <v>638</v>
      </c>
      <c r="B648" s="6" t="s">
        <v>4186</v>
      </c>
      <c r="C648" s="3" t="s">
        <v>2356</v>
      </c>
      <c r="D648" s="1" t="s">
        <v>2980</v>
      </c>
      <c r="E648" s="1">
        <v>-0.22281560526938299</v>
      </c>
      <c r="F648" s="17">
        <f t="shared" si="59"/>
        <v>0.22281560526938299</v>
      </c>
      <c r="G648" s="19">
        <f t="shared" si="60"/>
        <v>1.1670089337375662</v>
      </c>
      <c r="H648" s="17">
        <v>4.6371849021306498E-2</v>
      </c>
      <c r="I648" s="17">
        <v>-0.218148050949943</v>
      </c>
      <c r="J648" s="17">
        <f t="shared" si="61"/>
        <v>0.218148050949943</v>
      </c>
      <c r="K648" s="19">
        <f t="shared" si="62"/>
        <v>1.1632394083289097</v>
      </c>
      <c r="L648" s="17">
        <v>0.109084636127229</v>
      </c>
      <c r="M648" s="17">
        <f t="shared" si="63"/>
        <v>1.1651241710332378</v>
      </c>
    </row>
    <row r="649" spans="1:13" x14ac:dyDescent="0.3">
      <c r="A649" s="1" t="s">
        <v>639</v>
      </c>
      <c r="B649" s="6" t="s">
        <v>4187</v>
      </c>
      <c r="C649" s="3" t="s">
        <v>2277</v>
      </c>
      <c r="D649" s="1" t="s">
        <v>2191</v>
      </c>
      <c r="E649" s="1">
        <v>-0.22848080333401399</v>
      </c>
      <c r="F649" s="17">
        <f t="shared" si="59"/>
        <v>0.22848080333401399</v>
      </c>
      <c r="G649" s="19">
        <f t="shared" si="60"/>
        <v>1.1716005725277885</v>
      </c>
      <c r="H649" s="17">
        <v>0.27469657666469599</v>
      </c>
      <c r="I649" s="17">
        <v>-0.212342548530875</v>
      </c>
      <c r="J649" s="17">
        <f t="shared" si="61"/>
        <v>0.212342548530875</v>
      </c>
      <c r="K649" s="19">
        <f t="shared" si="62"/>
        <v>1.1585678598931688</v>
      </c>
      <c r="L649" s="17">
        <v>0.48872080373336801</v>
      </c>
      <c r="M649" s="17">
        <f t="shared" si="63"/>
        <v>1.1650842162104786</v>
      </c>
    </row>
    <row r="650" spans="1:13" x14ac:dyDescent="0.3">
      <c r="A650" s="1" t="s">
        <v>640</v>
      </c>
      <c r="B650" s="6" t="s">
        <v>4188</v>
      </c>
      <c r="C650" s="3" t="s">
        <v>2277</v>
      </c>
      <c r="D650" s="1" t="s">
        <v>2981</v>
      </c>
      <c r="E650" s="1">
        <v>-0.22355184247641899</v>
      </c>
      <c r="F650" s="17">
        <f t="shared" si="59"/>
        <v>0.22355184247641899</v>
      </c>
      <c r="G650" s="19">
        <f t="shared" si="60"/>
        <v>1.1676046345915365</v>
      </c>
      <c r="H650" s="17">
        <v>0.10879782054864499</v>
      </c>
      <c r="I650" s="17">
        <v>-0.21642457256354</v>
      </c>
      <c r="J650" s="17">
        <f t="shared" si="61"/>
        <v>0.21642457256354</v>
      </c>
      <c r="K650" s="19">
        <f t="shared" si="62"/>
        <v>1.1618506041143171</v>
      </c>
      <c r="L650" s="17">
        <v>0.25508757005619198</v>
      </c>
      <c r="M650" s="17">
        <f t="shared" si="63"/>
        <v>1.1647276193529268</v>
      </c>
    </row>
    <row r="651" spans="1:13" x14ac:dyDescent="0.3">
      <c r="A651" s="1" t="s">
        <v>641</v>
      </c>
      <c r="B651" s="6" t="s">
        <v>4189</v>
      </c>
      <c r="C651" s="3" t="s">
        <v>2277</v>
      </c>
      <c r="D651" s="1" t="s">
        <v>2191</v>
      </c>
      <c r="E651" s="1">
        <v>-0.22784539842101101</v>
      </c>
      <c r="F651" s="17">
        <f t="shared" si="59"/>
        <v>0.22784539842101101</v>
      </c>
      <c r="G651" s="19">
        <f t="shared" si="60"/>
        <v>1.1710846791295748</v>
      </c>
      <c r="H651" s="17">
        <v>0.23987401443888301</v>
      </c>
      <c r="I651" s="17">
        <v>-0.212130310765484</v>
      </c>
      <c r="J651" s="17">
        <f t="shared" si="61"/>
        <v>0.212130310765484</v>
      </c>
      <c r="K651" s="19">
        <f t="shared" si="62"/>
        <v>1.1583974331843123</v>
      </c>
      <c r="L651" s="17">
        <v>0.493043472475925</v>
      </c>
      <c r="M651" s="17">
        <f t="shared" si="63"/>
        <v>1.1647410561569436</v>
      </c>
    </row>
    <row r="652" spans="1:13" x14ac:dyDescent="0.3">
      <c r="A652" s="1" t="s">
        <v>642</v>
      </c>
      <c r="B652" s="6" t="s">
        <v>4190</v>
      </c>
      <c r="C652" s="3" t="s">
        <v>2277</v>
      </c>
      <c r="D652" s="1" t="s">
        <v>2191</v>
      </c>
      <c r="E652" s="1">
        <v>-0.22144907629198299</v>
      </c>
      <c r="F652" s="17">
        <f t="shared" si="59"/>
        <v>0.22144907629198299</v>
      </c>
      <c r="G652" s="19">
        <f t="shared" si="60"/>
        <v>1.165904059568599</v>
      </c>
      <c r="H652" s="17">
        <v>3.5613161977663697E-2</v>
      </c>
      <c r="I652" s="17">
        <v>-0.21736811418496499</v>
      </c>
      <c r="J652" s="17">
        <f t="shared" si="61"/>
        <v>0.21736811418496499</v>
      </c>
      <c r="K652" s="19">
        <f t="shared" si="62"/>
        <v>1.1626107182981023</v>
      </c>
      <c r="L652" s="17">
        <v>8.0439559994561802E-2</v>
      </c>
      <c r="M652" s="17">
        <f t="shared" si="63"/>
        <v>1.1642573889333505</v>
      </c>
    </row>
    <row r="653" spans="1:13" x14ac:dyDescent="0.3">
      <c r="A653" s="1" t="s">
        <v>643</v>
      </c>
      <c r="B653" s="6" t="s">
        <v>4191</v>
      </c>
      <c r="C653" s="3" t="s">
        <v>2277</v>
      </c>
      <c r="D653" s="1" t="s">
        <v>2982</v>
      </c>
      <c r="E653" s="1">
        <v>-0.22210148745800101</v>
      </c>
      <c r="F653" s="17">
        <f t="shared" si="59"/>
        <v>0.22210148745800101</v>
      </c>
      <c r="G653" s="19">
        <f t="shared" si="60"/>
        <v>1.1664314203901751</v>
      </c>
      <c r="H653" s="17">
        <v>8.0923566955512199E-2</v>
      </c>
      <c r="I653" s="17">
        <v>-0.21594500516350101</v>
      </c>
      <c r="J653" s="17">
        <f t="shared" si="61"/>
        <v>0.21594500516350101</v>
      </c>
      <c r="K653" s="19">
        <f t="shared" si="62"/>
        <v>1.1614644566190704</v>
      </c>
      <c r="L653" s="17">
        <v>0.20332417382103499</v>
      </c>
      <c r="M653" s="17">
        <f t="shared" si="63"/>
        <v>1.1639479385046227</v>
      </c>
    </row>
    <row r="654" spans="1:13" x14ac:dyDescent="0.3">
      <c r="A654" s="1" t="s">
        <v>644</v>
      </c>
      <c r="B654" s="6" t="s">
        <v>4192</v>
      </c>
      <c r="C654" s="3" t="s">
        <v>2277</v>
      </c>
      <c r="D654" s="1" t="s">
        <v>2749</v>
      </c>
      <c r="E654" s="1">
        <v>-0.23132696066997299</v>
      </c>
      <c r="F654" s="17">
        <f t="shared" si="59"/>
        <v>0.23132696066997299</v>
      </c>
      <c r="G654" s="19">
        <f t="shared" si="60"/>
        <v>1.1739141945014022</v>
      </c>
      <c r="H654" s="17">
        <v>0.32004268060431701</v>
      </c>
      <c r="I654" s="17">
        <v>-0.203509228438848</v>
      </c>
      <c r="J654" s="17">
        <f t="shared" si="61"/>
        <v>0.203509228438848</v>
      </c>
      <c r="K654" s="19">
        <f t="shared" si="62"/>
        <v>1.1514958633953494</v>
      </c>
      <c r="L654" s="17">
        <v>0.61472093812450401</v>
      </c>
      <c r="M654" s="17">
        <f t="shared" si="63"/>
        <v>1.1627050289483758</v>
      </c>
    </row>
    <row r="655" spans="1:13" x14ac:dyDescent="0.3">
      <c r="A655" s="1" t="s">
        <v>645</v>
      </c>
      <c r="B655" s="6" t="s">
        <v>4193</v>
      </c>
      <c r="C655" s="3" t="s">
        <v>2277</v>
      </c>
      <c r="D655" s="1" t="s">
        <v>2983</v>
      </c>
      <c r="E655" s="1">
        <v>-0.22188661108836599</v>
      </c>
      <c r="F655" s="17">
        <f t="shared" si="59"/>
        <v>0.22188661108836599</v>
      </c>
      <c r="G655" s="19">
        <f t="shared" si="60"/>
        <v>1.1662577039236361</v>
      </c>
      <c r="H655" s="17">
        <v>0.17440329919699099</v>
      </c>
      <c r="I655" s="17">
        <v>-0.21280795834093499</v>
      </c>
      <c r="J655" s="17">
        <f t="shared" si="61"/>
        <v>0.21280795834093499</v>
      </c>
      <c r="K655" s="19">
        <f t="shared" si="62"/>
        <v>1.1589416712776925</v>
      </c>
      <c r="L655" s="17">
        <v>0.35703059894755601</v>
      </c>
      <c r="M655" s="17">
        <f t="shared" si="63"/>
        <v>1.1625996876006643</v>
      </c>
    </row>
    <row r="656" spans="1:13" x14ac:dyDescent="0.3">
      <c r="A656" s="1" t="s">
        <v>646</v>
      </c>
      <c r="B656" s="6" t="s">
        <v>4194</v>
      </c>
      <c r="C656" s="3" t="s">
        <v>2277</v>
      </c>
      <c r="D656" s="1" t="s">
        <v>2984</v>
      </c>
      <c r="E656" s="1">
        <v>-0.22311116815649901</v>
      </c>
      <c r="F656" s="17">
        <f t="shared" si="59"/>
        <v>0.22311116815649901</v>
      </c>
      <c r="G656" s="19">
        <f t="shared" si="60"/>
        <v>1.1672480416948832</v>
      </c>
      <c r="H656" s="17">
        <v>0.235036098678959</v>
      </c>
      <c r="I656" s="17">
        <v>-0.21110403534679001</v>
      </c>
      <c r="J656" s="17">
        <f t="shared" si="61"/>
        <v>0.21110403534679001</v>
      </c>
      <c r="K656" s="19">
        <f t="shared" si="62"/>
        <v>1.1575736887112209</v>
      </c>
      <c r="L656" s="17">
        <v>0.39798866576360997</v>
      </c>
      <c r="M656" s="17">
        <f t="shared" si="63"/>
        <v>1.162410865203052</v>
      </c>
    </row>
    <row r="657" spans="1:13" x14ac:dyDescent="0.3">
      <c r="A657" s="1" t="s">
        <v>647</v>
      </c>
      <c r="B657" s="6" t="s">
        <v>4195</v>
      </c>
      <c r="C657" s="3" t="s">
        <v>2277</v>
      </c>
      <c r="D657" s="1" t="s">
        <v>2196</v>
      </c>
      <c r="E657" s="1">
        <v>-0.22642778259635901</v>
      </c>
      <c r="F657" s="17">
        <f t="shared" si="59"/>
        <v>0.22642778259635901</v>
      </c>
      <c r="G657" s="19">
        <f t="shared" si="60"/>
        <v>1.1699345172805482</v>
      </c>
      <c r="H657" s="17">
        <v>0.34938541493155101</v>
      </c>
      <c r="I657" s="17">
        <v>-0.20614925046771099</v>
      </c>
      <c r="J657" s="17">
        <f t="shared" si="61"/>
        <v>0.20614925046771099</v>
      </c>
      <c r="K657" s="19">
        <f t="shared" si="62"/>
        <v>1.1536049422495085</v>
      </c>
      <c r="L657" s="17">
        <v>0.54714297101263598</v>
      </c>
      <c r="M657" s="17">
        <f t="shared" si="63"/>
        <v>1.1617697297650285</v>
      </c>
    </row>
    <row r="658" spans="1:13" x14ac:dyDescent="0.3">
      <c r="A658" s="1" t="s">
        <v>648</v>
      </c>
      <c r="B658" s="6" t="s">
        <v>4196</v>
      </c>
      <c r="C658" s="3" t="s">
        <v>2357</v>
      </c>
      <c r="D658" s="1" t="s">
        <v>2985</v>
      </c>
      <c r="E658" s="1">
        <v>-0.21848496484798</v>
      </c>
      <c r="F658" s="17">
        <f t="shared" si="59"/>
        <v>0.21848496484798</v>
      </c>
      <c r="G658" s="19">
        <f t="shared" si="60"/>
        <v>1.1635110924184733</v>
      </c>
      <c r="H658" s="17">
        <v>5.8753098785962701E-2</v>
      </c>
      <c r="I658" s="17">
        <v>-0.21286398019845301</v>
      </c>
      <c r="J658" s="17">
        <f t="shared" si="61"/>
        <v>0.21286398019845301</v>
      </c>
      <c r="K658" s="19">
        <f t="shared" si="62"/>
        <v>1.1589866754704989</v>
      </c>
      <c r="L658" s="17">
        <v>0.17839717112922199</v>
      </c>
      <c r="M658" s="17">
        <f t="shared" si="63"/>
        <v>1.1612488839444861</v>
      </c>
    </row>
    <row r="659" spans="1:13" x14ac:dyDescent="0.3">
      <c r="A659" s="1" t="s">
        <v>649</v>
      </c>
      <c r="B659" s="6" t="s">
        <v>4197</v>
      </c>
      <c r="C659" s="3" t="s">
        <v>2277</v>
      </c>
      <c r="D659" s="1" t="s">
        <v>2986</v>
      </c>
      <c r="E659" s="1">
        <v>-0.23412779984836499</v>
      </c>
      <c r="F659" s="17">
        <f t="shared" si="59"/>
        <v>0.23412779984836499</v>
      </c>
      <c r="G659" s="19">
        <f t="shared" si="60"/>
        <v>1.1761954378958794</v>
      </c>
      <c r="H659" s="17">
        <v>0.46665160115177701</v>
      </c>
      <c r="I659" s="17">
        <v>-0.19564609677560901</v>
      </c>
      <c r="J659" s="17">
        <f t="shared" si="61"/>
        <v>0.19564609677560901</v>
      </c>
      <c r="K659" s="19">
        <f t="shared" si="62"/>
        <v>1.1452369288586104</v>
      </c>
      <c r="L659" s="17">
        <v>0.70272051023596904</v>
      </c>
      <c r="M659" s="17">
        <f t="shared" si="63"/>
        <v>1.1607161833772448</v>
      </c>
    </row>
    <row r="660" spans="1:13" x14ac:dyDescent="0.3">
      <c r="A660" s="1" t="s">
        <v>650</v>
      </c>
      <c r="B660" s="6" t="s">
        <v>4198</v>
      </c>
      <c r="C660" s="3" t="s">
        <v>2277</v>
      </c>
      <c r="D660" s="1" t="s">
        <v>2987</v>
      </c>
      <c r="E660" s="1">
        <v>-0.21631240401413501</v>
      </c>
      <c r="F660" s="17">
        <f t="shared" si="59"/>
        <v>0.21631240401413501</v>
      </c>
      <c r="G660" s="19">
        <f t="shared" si="60"/>
        <v>1.1617602745387234</v>
      </c>
      <c r="H660" s="17">
        <v>5.7891099564720702E-2</v>
      </c>
      <c r="I660" s="17">
        <v>-0.21113160595300501</v>
      </c>
      <c r="J660" s="17">
        <f t="shared" si="61"/>
        <v>0.21113160595300501</v>
      </c>
      <c r="K660" s="19">
        <f t="shared" si="62"/>
        <v>1.1575958107206474</v>
      </c>
      <c r="L660" s="17">
        <v>0.173597565963936</v>
      </c>
      <c r="M660" s="17">
        <f t="shared" si="63"/>
        <v>1.1596780426296855</v>
      </c>
    </row>
    <row r="661" spans="1:13" x14ac:dyDescent="0.3">
      <c r="A661" s="1" t="s">
        <v>651</v>
      </c>
      <c r="B661" s="6" t="s">
        <v>4199</v>
      </c>
      <c r="C661" s="3" t="s">
        <v>2277</v>
      </c>
      <c r="D661" s="1" t="s">
        <v>2988</v>
      </c>
      <c r="E661" s="1">
        <v>-0.21639956383542799</v>
      </c>
      <c r="F661" s="17">
        <f t="shared" si="59"/>
        <v>0.21639956383542799</v>
      </c>
      <c r="G661" s="19">
        <f t="shared" si="60"/>
        <v>1.1618304639230774</v>
      </c>
      <c r="H661" s="17">
        <v>0.142532785220504</v>
      </c>
      <c r="I661" s="17">
        <v>-0.208451097340034</v>
      </c>
      <c r="J661" s="17">
        <f t="shared" si="61"/>
        <v>0.208451097340034</v>
      </c>
      <c r="K661" s="19">
        <f t="shared" si="62"/>
        <v>1.155447009607901</v>
      </c>
      <c r="L661" s="17">
        <v>0.31189437561179001</v>
      </c>
      <c r="M661" s="17">
        <f t="shared" si="63"/>
        <v>1.1586387367654893</v>
      </c>
    </row>
    <row r="662" spans="1:13" x14ac:dyDescent="0.3">
      <c r="A662" s="1" t="s">
        <v>652</v>
      </c>
      <c r="B662" s="6" t="s">
        <v>4200</v>
      </c>
      <c r="C662" s="3" t="s">
        <v>2277</v>
      </c>
      <c r="D662" s="1" t="s">
        <v>2870</v>
      </c>
      <c r="E662" s="1">
        <v>-0.22135567276594201</v>
      </c>
      <c r="F662" s="17">
        <f t="shared" si="59"/>
        <v>0.22135567276594201</v>
      </c>
      <c r="G662" s="19">
        <f t="shared" si="60"/>
        <v>1.1658285785958566</v>
      </c>
      <c r="H662" s="17">
        <v>0.32336912965558501</v>
      </c>
      <c r="I662" s="17">
        <v>-0.202771531141369</v>
      </c>
      <c r="J662" s="17">
        <f t="shared" si="61"/>
        <v>0.202771531141369</v>
      </c>
      <c r="K662" s="19">
        <f t="shared" si="62"/>
        <v>1.1509072162993059</v>
      </c>
      <c r="L662" s="17">
        <v>0.57415824722329201</v>
      </c>
      <c r="M662" s="17">
        <f t="shared" si="63"/>
        <v>1.1583678974475813</v>
      </c>
    </row>
    <row r="663" spans="1:13" x14ac:dyDescent="0.3">
      <c r="A663" s="1" t="s">
        <v>653</v>
      </c>
      <c r="B663" s="6" t="s">
        <v>4201</v>
      </c>
      <c r="C663" s="3" t="s">
        <v>2277</v>
      </c>
      <c r="D663" s="1" t="s">
        <v>2942</v>
      </c>
      <c r="E663" s="1">
        <v>-0.21467104616506</v>
      </c>
      <c r="F663" s="17">
        <f t="shared" si="59"/>
        <v>0.21467104616506</v>
      </c>
      <c r="G663" s="19">
        <f t="shared" si="60"/>
        <v>1.1604392884811285</v>
      </c>
      <c r="H663" s="17">
        <v>0.117976659010555</v>
      </c>
      <c r="I663" s="17">
        <v>-0.207825168805604</v>
      </c>
      <c r="J663" s="17">
        <f t="shared" si="61"/>
        <v>0.207825168805604</v>
      </c>
      <c r="K663" s="19">
        <f t="shared" si="62"/>
        <v>1.1549458154084171</v>
      </c>
      <c r="L663" s="17">
        <v>0.25591014788396699</v>
      </c>
      <c r="M663" s="17">
        <f t="shared" si="63"/>
        <v>1.1576925519447729</v>
      </c>
    </row>
    <row r="664" spans="1:13" x14ac:dyDescent="0.3">
      <c r="A664" s="1" t="s">
        <v>654</v>
      </c>
      <c r="B664" s="6" t="s">
        <v>4202</v>
      </c>
      <c r="C664" s="3" t="s">
        <v>2358</v>
      </c>
      <c r="D664" s="1" t="s">
        <v>2989</v>
      </c>
      <c r="E664" s="1">
        <v>-0.21293295772346901</v>
      </c>
      <c r="F664" s="17">
        <f t="shared" si="59"/>
        <v>0.21293295772346901</v>
      </c>
      <c r="G664" s="19">
        <f t="shared" si="60"/>
        <v>1.159042089775872</v>
      </c>
      <c r="H664" s="17">
        <v>7.0445508562778494E-2</v>
      </c>
      <c r="I664" s="17">
        <v>-0.20790094785622301</v>
      </c>
      <c r="J664" s="17">
        <f t="shared" si="61"/>
        <v>0.20790094785622301</v>
      </c>
      <c r="K664" s="19">
        <f t="shared" si="62"/>
        <v>1.1550064817263328</v>
      </c>
      <c r="L664" s="17">
        <v>0.16770489245937001</v>
      </c>
      <c r="M664" s="17">
        <f t="shared" si="63"/>
        <v>1.1570242857511024</v>
      </c>
    </row>
    <row r="665" spans="1:13" x14ac:dyDescent="0.3">
      <c r="A665" s="1" t="s">
        <v>655</v>
      </c>
      <c r="B665" s="6" t="s">
        <v>2277</v>
      </c>
      <c r="C665" s="3" t="s">
        <v>2277</v>
      </c>
      <c r="D665" s="1" t="s">
        <v>2191</v>
      </c>
      <c r="E665" s="1">
        <v>-0.214959257635713</v>
      </c>
      <c r="F665" s="17">
        <f t="shared" si="59"/>
        <v>0.214959257635713</v>
      </c>
      <c r="G665" s="19">
        <f t="shared" si="60"/>
        <v>1.1606711360399731</v>
      </c>
      <c r="H665" s="17">
        <v>0.20360308129467899</v>
      </c>
      <c r="I665" s="17">
        <v>-0.20544218396115499</v>
      </c>
      <c r="J665" s="17">
        <f t="shared" si="61"/>
        <v>0.20544218396115499</v>
      </c>
      <c r="K665" s="19">
        <f t="shared" si="62"/>
        <v>1.1530396976591635</v>
      </c>
      <c r="L665" s="17">
        <v>0.383473401249872</v>
      </c>
      <c r="M665" s="17">
        <f t="shared" si="63"/>
        <v>1.1568554168495684</v>
      </c>
    </row>
    <row r="666" spans="1:13" x14ac:dyDescent="0.3">
      <c r="A666" s="1" t="s">
        <v>656</v>
      </c>
      <c r="B666" s="6" t="s">
        <v>4203</v>
      </c>
      <c r="C666" s="3" t="s">
        <v>2277</v>
      </c>
      <c r="D666" s="1" t="s">
        <v>2990</v>
      </c>
      <c r="E666" s="1">
        <v>-0.21252224321712199</v>
      </c>
      <c r="F666" s="17">
        <f t="shared" si="59"/>
        <v>0.21252224321712199</v>
      </c>
      <c r="G666" s="19">
        <f t="shared" si="60"/>
        <v>1.1587121741440405</v>
      </c>
      <c r="H666" s="17">
        <v>7.6281112625937605E-2</v>
      </c>
      <c r="I666" s="17">
        <v>-0.20734004700726499</v>
      </c>
      <c r="J666" s="17">
        <f t="shared" si="61"/>
        <v>0.20734004700726499</v>
      </c>
      <c r="K666" s="19">
        <f t="shared" si="62"/>
        <v>1.1545575176850906</v>
      </c>
      <c r="L666" s="17">
        <v>0.17572890370845201</v>
      </c>
      <c r="M666" s="17">
        <f t="shared" si="63"/>
        <v>1.1566348459145654</v>
      </c>
    </row>
    <row r="667" spans="1:13" x14ac:dyDescent="0.3">
      <c r="A667" s="1" t="s">
        <v>657</v>
      </c>
      <c r="B667" s="6" t="s">
        <v>4204</v>
      </c>
      <c r="C667" s="3" t="s">
        <v>2277</v>
      </c>
      <c r="D667" s="1" t="s">
        <v>2864</v>
      </c>
      <c r="E667" s="1">
        <v>-0.21485515616183601</v>
      </c>
      <c r="F667" s="17">
        <f t="shared" si="59"/>
        <v>0.21485515616183601</v>
      </c>
      <c r="G667" s="19">
        <f t="shared" si="60"/>
        <v>1.160587387767946</v>
      </c>
      <c r="H667" s="17">
        <v>0.27895155043212999</v>
      </c>
      <c r="I667" s="17">
        <v>-0.203924551526874</v>
      </c>
      <c r="J667" s="17">
        <f t="shared" si="61"/>
        <v>0.203924551526874</v>
      </c>
      <c r="K667" s="19">
        <f t="shared" si="62"/>
        <v>1.1518274037757916</v>
      </c>
      <c r="L667" s="17">
        <v>0.435070821498238</v>
      </c>
      <c r="M667" s="17">
        <f t="shared" si="63"/>
        <v>1.1562073957718688</v>
      </c>
    </row>
    <row r="668" spans="1:13" x14ac:dyDescent="0.3">
      <c r="A668" s="1" t="s">
        <v>658</v>
      </c>
      <c r="B668" s="6" t="s">
        <v>4205</v>
      </c>
      <c r="C668" s="3" t="s">
        <v>2277</v>
      </c>
      <c r="D668" s="1" t="s">
        <v>2991</v>
      </c>
      <c r="E668" s="1">
        <v>-0.211613847398989</v>
      </c>
      <c r="F668" s="17">
        <f t="shared" si="59"/>
        <v>0.211613847398989</v>
      </c>
      <c r="G668" s="19">
        <f t="shared" si="60"/>
        <v>1.1579828183502319</v>
      </c>
      <c r="H668" s="17">
        <v>9.4647859695696002E-2</v>
      </c>
      <c r="I668" s="17">
        <v>-0.205706766763532</v>
      </c>
      <c r="J668" s="17">
        <f t="shared" si="61"/>
        <v>0.205706766763532</v>
      </c>
      <c r="K668" s="19">
        <f t="shared" si="62"/>
        <v>1.153251178562654</v>
      </c>
      <c r="L668" s="17">
        <v>0.247258765261998</v>
      </c>
      <c r="M668" s="17">
        <f t="shared" si="63"/>
        <v>1.1556169984564431</v>
      </c>
    </row>
    <row r="669" spans="1:13" x14ac:dyDescent="0.3">
      <c r="A669" s="1" t="s">
        <v>659</v>
      </c>
      <c r="B669" s="6" t="s">
        <v>4206</v>
      </c>
      <c r="C669" s="3" t="s">
        <v>2277</v>
      </c>
      <c r="D669" s="1" t="s">
        <v>2191</v>
      </c>
      <c r="E669" s="1">
        <v>-0.20873235027527001</v>
      </c>
      <c r="F669" s="17">
        <f t="shared" si="59"/>
        <v>0.20873235027527001</v>
      </c>
      <c r="G669" s="19">
        <f t="shared" si="60"/>
        <v>1.1556722855896484</v>
      </c>
      <c r="H669" s="17">
        <v>0.1322845720194</v>
      </c>
      <c r="I669" s="17">
        <v>-0.202942163977719</v>
      </c>
      <c r="J669" s="17">
        <f t="shared" si="61"/>
        <v>0.202942163977719</v>
      </c>
      <c r="K669" s="19">
        <f t="shared" si="62"/>
        <v>1.1510433463690903</v>
      </c>
      <c r="L669" s="17">
        <v>0.243236451293325</v>
      </c>
      <c r="M669" s="17">
        <f t="shared" si="63"/>
        <v>1.1533578159793694</v>
      </c>
    </row>
    <row r="670" spans="1:13" x14ac:dyDescent="0.3">
      <c r="A670" s="1" t="s">
        <v>660</v>
      </c>
      <c r="B670" s="6" t="s">
        <v>4207</v>
      </c>
      <c r="C670" s="3" t="s">
        <v>2277</v>
      </c>
      <c r="D670" s="1" t="s">
        <v>2992</v>
      </c>
      <c r="E670" s="1">
        <v>-0.20837364022527299</v>
      </c>
      <c r="F670" s="17">
        <f t="shared" si="59"/>
        <v>0.20837364022527299</v>
      </c>
      <c r="G670" s="19">
        <f t="shared" si="60"/>
        <v>1.1553849762698749</v>
      </c>
      <c r="H670" s="17">
        <v>8.0601215558110395E-2</v>
      </c>
      <c r="I670" s="17">
        <v>-0.20306067479168599</v>
      </c>
      <c r="J670" s="17">
        <f t="shared" si="61"/>
        <v>0.20306067479168599</v>
      </c>
      <c r="K670" s="19">
        <f t="shared" si="62"/>
        <v>1.1511379032109388</v>
      </c>
      <c r="L670" s="17">
        <v>0.195501302934591</v>
      </c>
      <c r="M670" s="17">
        <f t="shared" si="63"/>
        <v>1.1532614397404068</v>
      </c>
    </row>
    <row r="671" spans="1:13" x14ac:dyDescent="0.3">
      <c r="A671" s="1" t="s">
        <v>661</v>
      </c>
      <c r="B671" s="6" t="s">
        <v>4208</v>
      </c>
      <c r="C671" s="3" t="s">
        <v>2277</v>
      </c>
      <c r="D671" s="1" t="s">
        <v>2993</v>
      </c>
      <c r="E671" s="1">
        <v>-0.211735737911386</v>
      </c>
      <c r="F671" s="17">
        <f t="shared" si="59"/>
        <v>0.211735737911386</v>
      </c>
      <c r="G671" s="19">
        <f t="shared" si="60"/>
        <v>1.1580806582109553</v>
      </c>
      <c r="H671" s="17">
        <v>0.26449946719038397</v>
      </c>
      <c r="I671" s="17">
        <v>-0.19899269811605799</v>
      </c>
      <c r="J671" s="17">
        <f t="shared" si="61"/>
        <v>0.19899269811605799</v>
      </c>
      <c r="K671" s="19">
        <f t="shared" si="62"/>
        <v>1.1478966040138687</v>
      </c>
      <c r="L671" s="17">
        <v>0.46960975987054998</v>
      </c>
      <c r="M671" s="17">
        <f t="shared" si="63"/>
        <v>1.152988631112412</v>
      </c>
    </row>
    <row r="672" spans="1:13" x14ac:dyDescent="0.3">
      <c r="A672" s="1" t="s">
        <v>662</v>
      </c>
      <c r="B672" s="6" t="s">
        <v>4209</v>
      </c>
      <c r="C672" s="3" t="s">
        <v>2277</v>
      </c>
      <c r="D672" s="1" t="s">
        <v>2870</v>
      </c>
      <c r="E672" s="1">
        <v>-0.210502221418296</v>
      </c>
      <c r="F672" s="17">
        <f t="shared" si="59"/>
        <v>0.210502221418296</v>
      </c>
      <c r="G672" s="19">
        <f t="shared" si="60"/>
        <v>1.1570909126091389</v>
      </c>
      <c r="H672" s="17">
        <v>0.23437511722066601</v>
      </c>
      <c r="I672" s="17">
        <v>-0.19897921637584601</v>
      </c>
      <c r="J672" s="17">
        <f t="shared" si="61"/>
        <v>0.19897921637584601</v>
      </c>
      <c r="K672" s="19">
        <f t="shared" si="62"/>
        <v>1.1478858771651179</v>
      </c>
      <c r="L672" s="17">
        <v>0.43376514864384802</v>
      </c>
      <c r="M672" s="17">
        <f t="shared" si="63"/>
        <v>1.1524883948871283</v>
      </c>
    </row>
    <row r="673" spans="1:13" x14ac:dyDescent="0.3">
      <c r="A673" s="1" t="s">
        <v>663</v>
      </c>
      <c r="B673" s="6" t="s">
        <v>4210</v>
      </c>
      <c r="C673" s="3" t="s">
        <v>2277</v>
      </c>
      <c r="D673" s="1" t="s">
        <v>2243</v>
      </c>
      <c r="E673" s="1">
        <v>-0.206324567829376</v>
      </c>
      <c r="F673" s="17">
        <f t="shared" si="59"/>
        <v>0.206324567829376</v>
      </c>
      <c r="G673" s="19">
        <f t="shared" si="60"/>
        <v>1.1537451376880765</v>
      </c>
      <c r="H673" s="17">
        <v>5.1458634010623901E-2</v>
      </c>
      <c r="I673" s="17">
        <v>-0.20290437479144299</v>
      </c>
      <c r="J673" s="17">
        <f t="shared" si="61"/>
        <v>0.20290437479144299</v>
      </c>
      <c r="K673" s="19">
        <f t="shared" si="62"/>
        <v>1.1510131969469801</v>
      </c>
      <c r="L673" s="17">
        <v>0.10836021763937199</v>
      </c>
      <c r="M673" s="17">
        <f t="shared" si="63"/>
        <v>1.1523791673175283</v>
      </c>
    </row>
    <row r="674" spans="1:13" x14ac:dyDescent="0.3">
      <c r="A674" s="1" t="s">
        <v>664</v>
      </c>
      <c r="B674" s="6" t="s">
        <v>4211</v>
      </c>
      <c r="C674" s="3" t="s">
        <v>2277</v>
      </c>
      <c r="D674" s="1" t="s">
        <v>2994</v>
      </c>
      <c r="E674" s="1">
        <v>-0.26106164018039502</v>
      </c>
      <c r="F674" s="17">
        <f t="shared" si="59"/>
        <v>0.26106164018039502</v>
      </c>
      <c r="G674" s="19">
        <f t="shared" si="60"/>
        <v>1.1983602210456068</v>
      </c>
      <c r="H674" s="17">
        <v>0.57994604574020503</v>
      </c>
      <c r="I674" s="17">
        <v>-0.14814767333912801</v>
      </c>
      <c r="J674" s="17">
        <f t="shared" si="61"/>
        <v>0.14814767333912801</v>
      </c>
      <c r="K674" s="19">
        <f t="shared" si="62"/>
        <v>1.1081457711502969</v>
      </c>
      <c r="L674" s="17">
        <v>0.83311850386273301</v>
      </c>
      <c r="M674" s="17">
        <f t="shared" si="63"/>
        <v>1.1532529960979518</v>
      </c>
    </row>
    <row r="675" spans="1:13" x14ac:dyDescent="0.3">
      <c r="A675" s="1" t="s">
        <v>665</v>
      </c>
      <c r="B675" s="6" t="s">
        <v>4212</v>
      </c>
      <c r="C675" s="3" t="s">
        <v>2277</v>
      </c>
      <c r="D675" s="1" t="s">
        <v>2995</v>
      </c>
      <c r="E675" s="1">
        <v>-0.207739166876443</v>
      </c>
      <c r="F675" s="17">
        <f t="shared" si="59"/>
        <v>0.207739166876443</v>
      </c>
      <c r="G675" s="19">
        <f t="shared" si="60"/>
        <v>1.1548769688366276</v>
      </c>
      <c r="H675" s="17">
        <v>0.122914008029283</v>
      </c>
      <c r="I675" s="17">
        <v>-0.20082904552078301</v>
      </c>
      <c r="J675" s="17">
        <f t="shared" si="61"/>
        <v>0.20082904552078301</v>
      </c>
      <c r="K675" s="19">
        <f t="shared" si="62"/>
        <v>1.1493586448558779</v>
      </c>
      <c r="L675" s="17">
        <v>0.28474810170977899</v>
      </c>
      <c r="M675" s="17">
        <f t="shared" si="63"/>
        <v>1.1521178068462528</v>
      </c>
    </row>
    <row r="676" spans="1:13" x14ac:dyDescent="0.3">
      <c r="A676" s="1" t="s">
        <v>666</v>
      </c>
      <c r="B676" s="6" t="s">
        <v>4213</v>
      </c>
      <c r="C676" s="3" t="s">
        <v>2277</v>
      </c>
      <c r="D676" s="1" t="s">
        <v>2694</v>
      </c>
      <c r="E676" s="1">
        <v>-0.20624810642656699</v>
      </c>
      <c r="F676" s="17">
        <f t="shared" si="59"/>
        <v>0.20624810642656699</v>
      </c>
      <c r="G676" s="19">
        <f t="shared" si="60"/>
        <v>1.1536839919632027</v>
      </c>
      <c r="H676" s="17">
        <v>0.111569580988322</v>
      </c>
      <c r="I676" s="17">
        <v>-0.20051347697699901</v>
      </c>
      <c r="J676" s="17">
        <f t="shared" si="61"/>
        <v>0.20051347697699901</v>
      </c>
      <c r="K676" s="19">
        <f t="shared" si="62"/>
        <v>1.1491072668732647</v>
      </c>
      <c r="L676" s="17">
        <v>0.22247723318304399</v>
      </c>
      <c r="M676" s="17">
        <f t="shared" si="63"/>
        <v>1.1513956294182337</v>
      </c>
    </row>
    <row r="677" spans="1:13" x14ac:dyDescent="0.3">
      <c r="A677" s="1" t="s">
        <v>667</v>
      </c>
      <c r="B677" s="6" t="s">
        <v>4214</v>
      </c>
      <c r="C677" s="3" t="s">
        <v>2277</v>
      </c>
      <c r="D677" s="1" t="s">
        <v>2996</v>
      </c>
      <c r="E677" s="1">
        <v>-0.20509155504496401</v>
      </c>
      <c r="F677" s="17">
        <f t="shared" si="59"/>
        <v>0.20509155504496401</v>
      </c>
      <c r="G677" s="19">
        <f t="shared" si="60"/>
        <v>1.1527594998880835</v>
      </c>
      <c r="H677" s="17">
        <v>5.1892343693681398E-2</v>
      </c>
      <c r="I677" s="17">
        <v>-0.201448031987493</v>
      </c>
      <c r="J677" s="17">
        <f t="shared" si="61"/>
        <v>0.201448031987493</v>
      </c>
      <c r="K677" s="19">
        <f t="shared" si="62"/>
        <v>1.1498518815198213</v>
      </c>
      <c r="L677" s="17">
        <v>0.112806624487926</v>
      </c>
      <c r="M677" s="17">
        <f t="shared" si="63"/>
        <v>1.1513056907039525</v>
      </c>
    </row>
    <row r="678" spans="1:13" x14ac:dyDescent="0.3">
      <c r="A678" s="1" t="s">
        <v>668</v>
      </c>
      <c r="B678" s="6" t="s">
        <v>4215</v>
      </c>
      <c r="C678" s="3" t="s">
        <v>2277</v>
      </c>
      <c r="D678" s="1" t="s">
        <v>2997</v>
      </c>
      <c r="E678" s="1">
        <v>-0.206006110001519</v>
      </c>
      <c r="F678" s="17">
        <f t="shared" si="59"/>
        <v>0.206006110001519</v>
      </c>
      <c r="G678" s="19">
        <f t="shared" si="60"/>
        <v>1.1534904902322338</v>
      </c>
      <c r="H678" s="17">
        <v>0.19180209294422501</v>
      </c>
      <c r="I678" s="17">
        <v>-0.198757124476659</v>
      </c>
      <c r="J678" s="17">
        <f t="shared" si="61"/>
        <v>0.198757124476659</v>
      </c>
      <c r="K678" s="19">
        <f t="shared" si="62"/>
        <v>1.1477091824891446</v>
      </c>
      <c r="L678" s="17">
        <v>0.33156604795508399</v>
      </c>
      <c r="M678" s="17">
        <f t="shared" si="63"/>
        <v>1.1505998363606893</v>
      </c>
    </row>
    <row r="679" spans="1:13" x14ac:dyDescent="0.3">
      <c r="A679" s="1" t="s">
        <v>669</v>
      </c>
      <c r="B679" s="6" t="s">
        <v>4216</v>
      </c>
      <c r="C679" s="3" t="s">
        <v>2277</v>
      </c>
      <c r="D679" s="1" t="s">
        <v>2243</v>
      </c>
      <c r="E679" s="1">
        <v>-0.20537509957373501</v>
      </c>
      <c r="F679" s="17">
        <f t="shared" si="59"/>
        <v>0.20537509957373501</v>
      </c>
      <c r="G679" s="19">
        <f t="shared" si="60"/>
        <v>1.1529860833046124</v>
      </c>
      <c r="H679" s="17">
        <v>0.119785800715887</v>
      </c>
      <c r="I679" s="17">
        <v>-0.19920397488032701</v>
      </c>
      <c r="J679" s="17">
        <f t="shared" si="61"/>
        <v>0.19920397488032701</v>
      </c>
      <c r="K679" s="19">
        <f t="shared" si="62"/>
        <v>1.1480647210673813</v>
      </c>
      <c r="L679" s="17">
        <v>0.28662564125818102</v>
      </c>
      <c r="M679" s="17">
        <f t="shared" si="63"/>
        <v>1.150525402185997</v>
      </c>
    </row>
    <row r="680" spans="1:13" x14ac:dyDescent="0.3">
      <c r="A680" s="1" t="s">
        <v>670</v>
      </c>
      <c r="B680" s="6" t="s">
        <v>4217</v>
      </c>
      <c r="C680" s="3" t="s">
        <v>2359</v>
      </c>
      <c r="D680" s="1" t="s">
        <v>2998</v>
      </c>
      <c r="E680" s="1">
        <v>-0.202831840441413</v>
      </c>
      <c r="F680" s="17">
        <f t="shared" si="59"/>
        <v>0.202831840441413</v>
      </c>
      <c r="G680" s="19">
        <f t="shared" si="60"/>
        <v>1.1509553289339742</v>
      </c>
      <c r="H680" s="17">
        <v>4.5365438050616699E-2</v>
      </c>
      <c r="I680" s="17">
        <v>-0.19944165770785599</v>
      </c>
      <c r="J680" s="17">
        <f t="shared" si="61"/>
        <v>0.19944165770785599</v>
      </c>
      <c r="K680" s="19">
        <f t="shared" si="62"/>
        <v>1.1482538793722052</v>
      </c>
      <c r="L680" s="17">
        <v>0.101866797098826</v>
      </c>
      <c r="M680" s="17">
        <f t="shared" si="63"/>
        <v>1.1496046041530898</v>
      </c>
    </row>
    <row r="681" spans="1:13" x14ac:dyDescent="0.3">
      <c r="A681" s="1" t="s">
        <v>671</v>
      </c>
      <c r="B681" s="6" t="s">
        <v>4218</v>
      </c>
      <c r="C681" s="3" t="s">
        <v>2277</v>
      </c>
      <c r="D681" s="1" t="s">
        <v>2999</v>
      </c>
      <c r="E681" s="1">
        <v>-0.203949215436904</v>
      </c>
      <c r="F681" s="17">
        <f t="shared" si="59"/>
        <v>0.203949215436904</v>
      </c>
      <c r="G681" s="19">
        <f t="shared" si="60"/>
        <v>1.1518470952625477</v>
      </c>
      <c r="H681" s="17">
        <v>0.118906984702518</v>
      </c>
      <c r="I681" s="17">
        <v>-0.19809285087719999</v>
      </c>
      <c r="J681" s="17">
        <f t="shared" si="61"/>
        <v>0.19809285087719999</v>
      </c>
      <c r="K681" s="19">
        <f t="shared" si="62"/>
        <v>1.147180853634286</v>
      </c>
      <c r="L681" s="17">
        <v>0.28036731944376098</v>
      </c>
      <c r="M681" s="17">
        <f t="shared" si="63"/>
        <v>1.1495139744484169</v>
      </c>
    </row>
    <row r="682" spans="1:13" x14ac:dyDescent="0.3">
      <c r="A682" s="1" t="s">
        <v>672</v>
      </c>
      <c r="B682" s="6" t="s">
        <v>4219</v>
      </c>
      <c r="C682" s="3" t="s">
        <v>2277</v>
      </c>
      <c r="D682" s="1" t="s">
        <v>3000</v>
      </c>
      <c r="E682" s="1">
        <v>-0.20180084677648999</v>
      </c>
      <c r="F682" s="17">
        <f t="shared" si="59"/>
        <v>0.20180084677648999</v>
      </c>
      <c r="G682" s="19">
        <f t="shared" si="60"/>
        <v>1.1501331151465588</v>
      </c>
      <c r="H682" s="17">
        <v>4.91081359495711E-2</v>
      </c>
      <c r="I682" s="17">
        <v>-0.198609382183913</v>
      </c>
      <c r="J682" s="17">
        <f t="shared" si="61"/>
        <v>0.198609382183913</v>
      </c>
      <c r="K682" s="19">
        <f t="shared" si="62"/>
        <v>1.147591654876466</v>
      </c>
      <c r="L682" s="17">
        <v>0.10416543418652099</v>
      </c>
      <c r="M682" s="17">
        <f t="shared" si="63"/>
        <v>1.1488623850115123</v>
      </c>
    </row>
    <row r="683" spans="1:13" x14ac:dyDescent="0.3">
      <c r="A683" s="1" t="s">
        <v>673</v>
      </c>
      <c r="B683" s="6" t="s">
        <v>4220</v>
      </c>
      <c r="C683" s="3" t="s">
        <v>2277</v>
      </c>
      <c r="D683" s="1" t="s">
        <v>3001</v>
      </c>
      <c r="E683" s="1">
        <v>-0.204574309328098</v>
      </c>
      <c r="F683" s="17">
        <f t="shared" si="59"/>
        <v>0.204574309328098</v>
      </c>
      <c r="G683" s="19">
        <f t="shared" si="60"/>
        <v>1.152346278089984</v>
      </c>
      <c r="H683" s="17">
        <v>0.27359512840316602</v>
      </c>
      <c r="I683" s="17">
        <v>-0.19347437863512101</v>
      </c>
      <c r="J683" s="17">
        <f t="shared" si="61"/>
        <v>0.19347437863512101</v>
      </c>
      <c r="K683" s="19">
        <f t="shared" si="62"/>
        <v>1.1435142773508011</v>
      </c>
      <c r="L683" s="17">
        <v>0.45551414153666597</v>
      </c>
      <c r="M683" s="17">
        <f t="shared" si="63"/>
        <v>1.1479302777203926</v>
      </c>
    </row>
    <row r="684" spans="1:13" x14ac:dyDescent="0.3">
      <c r="A684" s="1" t="s">
        <v>674</v>
      </c>
      <c r="B684" s="6" t="s">
        <v>4221</v>
      </c>
      <c r="C684" s="3" t="s">
        <v>2277</v>
      </c>
      <c r="D684" s="1" t="s">
        <v>3002</v>
      </c>
      <c r="E684" s="1">
        <v>-0.23744534146953999</v>
      </c>
      <c r="F684" s="17">
        <f t="shared" si="59"/>
        <v>0.23744534146953999</v>
      </c>
      <c r="G684" s="19">
        <f t="shared" si="60"/>
        <v>1.1789032639786889</v>
      </c>
      <c r="H684" s="17">
        <v>0.57925474493588802</v>
      </c>
      <c r="I684" s="17">
        <v>-0.16050742942580701</v>
      </c>
      <c r="J684" s="17">
        <f t="shared" si="61"/>
        <v>0.16050742942580701</v>
      </c>
      <c r="K684" s="19">
        <f t="shared" si="62"/>
        <v>1.117680183081954</v>
      </c>
      <c r="L684" s="17">
        <v>0.81678652826095699</v>
      </c>
      <c r="M684" s="17">
        <f t="shared" si="63"/>
        <v>1.1482917235303214</v>
      </c>
    </row>
    <row r="685" spans="1:13" x14ac:dyDescent="0.3">
      <c r="A685" s="1" t="s">
        <v>675</v>
      </c>
      <c r="B685" s="6" t="s">
        <v>4222</v>
      </c>
      <c r="C685" s="3" t="s">
        <v>2277</v>
      </c>
      <c r="D685" s="1" t="s">
        <v>2588</v>
      </c>
      <c r="E685" s="1">
        <v>-0.21342260203266999</v>
      </c>
      <c r="F685" s="17">
        <f t="shared" si="59"/>
        <v>0.21342260203266999</v>
      </c>
      <c r="G685" s="19">
        <f t="shared" si="60"/>
        <v>1.1594355302915749</v>
      </c>
      <c r="H685" s="17">
        <v>0.40283864424939902</v>
      </c>
      <c r="I685" s="17">
        <v>-0.18347422414163</v>
      </c>
      <c r="J685" s="17">
        <f t="shared" si="61"/>
        <v>0.18347422414163</v>
      </c>
      <c r="K685" s="19">
        <f t="shared" si="62"/>
        <v>1.1356153256528501</v>
      </c>
      <c r="L685" s="17">
        <v>0.67155557017956002</v>
      </c>
      <c r="M685" s="17">
        <f t="shared" si="63"/>
        <v>1.1475254279722125</v>
      </c>
    </row>
    <row r="686" spans="1:13" x14ac:dyDescent="0.3">
      <c r="A686" s="1" t="s">
        <v>676</v>
      </c>
      <c r="B686" s="6" t="s">
        <v>4223</v>
      </c>
      <c r="C686" s="3" t="s">
        <v>2277</v>
      </c>
      <c r="D686" s="1" t="s">
        <v>3003</v>
      </c>
      <c r="E686" s="1">
        <v>-0.203584115449197</v>
      </c>
      <c r="F686" s="17">
        <f t="shared" si="59"/>
        <v>0.203584115449197</v>
      </c>
      <c r="G686" s="19">
        <f t="shared" si="60"/>
        <v>1.1515556364716331</v>
      </c>
      <c r="H686" s="17">
        <v>0.23773823841205499</v>
      </c>
      <c r="I686" s="17">
        <v>-0.193192766498649</v>
      </c>
      <c r="J686" s="17">
        <f t="shared" si="61"/>
        <v>0.193192766498649</v>
      </c>
      <c r="K686" s="19">
        <f t="shared" si="62"/>
        <v>1.143291086681961</v>
      </c>
      <c r="L686" s="17">
        <v>0.43152580890718301</v>
      </c>
      <c r="M686" s="17">
        <f t="shared" si="63"/>
        <v>1.147423361576797</v>
      </c>
    </row>
    <row r="687" spans="1:13" x14ac:dyDescent="0.3">
      <c r="A687" s="1" t="s">
        <v>677</v>
      </c>
      <c r="B687" s="6" t="s">
        <v>4224</v>
      </c>
      <c r="C687" s="3" t="s">
        <v>2277</v>
      </c>
      <c r="D687" s="1" t="s">
        <v>3004</v>
      </c>
      <c r="E687" s="1">
        <v>-0.20001110763097199</v>
      </c>
      <c r="F687" s="17">
        <f t="shared" si="59"/>
        <v>0.20001110763097199</v>
      </c>
      <c r="G687" s="19">
        <f t="shared" si="60"/>
        <v>1.1487071991159807</v>
      </c>
      <c r="H687" s="17">
        <v>9.7950593947860598E-2</v>
      </c>
      <c r="I687" s="17">
        <v>-0.19531152905653101</v>
      </c>
      <c r="J687" s="17">
        <f t="shared" si="61"/>
        <v>0.19531152905653101</v>
      </c>
      <c r="K687" s="19">
        <f t="shared" si="62"/>
        <v>1.1449713738581069</v>
      </c>
      <c r="L687" s="17">
        <v>0.199003280051707</v>
      </c>
      <c r="M687" s="17">
        <f t="shared" si="63"/>
        <v>1.1468392864870438</v>
      </c>
    </row>
    <row r="688" spans="1:13" x14ac:dyDescent="0.3">
      <c r="A688" s="1" t="s">
        <v>678</v>
      </c>
      <c r="B688" s="6" t="s">
        <v>4225</v>
      </c>
      <c r="C688" s="3" t="s">
        <v>2277</v>
      </c>
      <c r="D688" s="1" t="s">
        <v>2251</v>
      </c>
      <c r="E688" s="1">
        <v>-0.20936999145518101</v>
      </c>
      <c r="F688" s="17">
        <f t="shared" si="59"/>
        <v>0.20936999145518101</v>
      </c>
      <c r="G688" s="19">
        <f t="shared" si="60"/>
        <v>1.1561831815801704</v>
      </c>
      <c r="H688" s="17">
        <v>0.34815662070355602</v>
      </c>
      <c r="I688" s="17">
        <v>-0.18335708216286301</v>
      </c>
      <c r="J688" s="17">
        <f t="shared" si="61"/>
        <v>0.18335708216286301</v>
      </c>
      <c r="K688" s="19">
        <f t="shared" si="62"/>
        <v>1.1355231212562042</v>
      </c>
      <c r="L688" s="17">
        <v>0.646360926343574</v>
      </c>
      <c r="M688" s="17">
        <f t="shared" si="63"/>
        <v>1.1458531514181873</v>
      </c>
    </row>
    <row r="689" spans="1:13" x14ac:dyDescent="0.3">
      <c r="A689" s="1" t="s">
        <v>679</v>
      </c>
      <c r="B689" s="6" t="s">
        <v>4226</v>
      </c>
      <c r="C689" s="3" t="s">
        <v>2277</v>
      </c>
      <c r="D689" s="1" t="s">
        <v>3005</v>
      </c>
      <c r="E689" s="1">
        <v>-0.19868857432855699</v>
      </c>
      <c r="F689" s="17">
        <f t="shared" si="59"/>
        <v>0.19868857432855699</v>
      </c>
      <c r="G689" s="19">
        <f t="shared" si="60"/>
        <v>1.1476546499905309</v>
      </c>
      <c r="H689" s="17">
        <v>9.0438918296445098E-2</v>
      </c>
      <c r="I689" s="17">
        <v>-0.19394021791833799</v>
      </c>
      <c r="J689" s="17">
        <f t="shared" si="61"/>
        <v>0.19394021791833799</v>
      </c>
      <c r="K689" s="19">
        <f t="shared" si="62"/>
        <v>1.1438835722243605</v>
      </c>
      <c r="L689" s="17">
        <v>0.24023006884915801</v>
      </c>
      <c r="M689" s="17">
        <f t="shared" si="63"/>
        <v>1.1457691111074457</v>
      </c>
    </row>
    <row r="690" spans="1:13" x14ac:dyDescent="0.3">
      <c r="A690" s="1" t="s">
        <v>680</v>
      </c>
      <c r="B690" s="6" t="s">
        <v>4227</v>
      </c>
      <c r="C690" s="3" t="s">
        <v>2360</v>
      </c>
      <c r="D690" s="1" t="s">
        <v>3006</v>
      </c>
      <c r="E690" s="1">
        <v>-0.197475065312777</v>
      </c>
      <c r="F690" s="17">
        <f t="shared" si="59"/>
        <v>0.197475065312777</v>
      </c>
      <c r="G690" s="19">
        <f t="shared" si="60"/>
        <v>1.1466897172320953</v>
      </c>
      <c r="H690" s="17">
        <v>8.5489119377297806E-2</v>
      </c>
      <c r="I690" s="17">
        <v>-0.19266665092162499</v>
      </c>
      <c r="J690" s="17">
        <f t="shared" si="61"/>
        <v>0.19266665092162499</v>
      </c>
      <c r="K690" s="19">
        <f t="shared" si="62"/>
        <v>1.1428742324131764</v>
      </c>
      <c r="L690" s="17">
        <v>0.235480146726705</v>
      </c>
      <c r="M690" s="17">
        <f t="shared" si="63"/>
        <v>1.144781974822636</v>
      </c>
    </row>
    <row r="691" spans="1:13" x14ac:dyDescent="0.3">
      <c r="A691" s="1" t="s">
        <v>681</v>
      </c>
      <c r="B691" s="6" t="s">
        <v>4228</v>
      </c>
      <c r="C691" s="3" t="s">
        <v>2277</v>
      </c>
      <c r="D691" s="1" t="s">
        <v>3007</v>
      </c>
      <c r="E691" s="1">
        <v>-0.199658744420873</v>
      </c>
      <c r="F691" s="17">
        <f t="shared" si="59"/>
        <v>0.199658744420873</v>
      </c>
      <c r="G691" s="19">
        <f t="shared" si="60"/>
        <v>1.1484266736277582</v>
      </c>
      <c r="H691" s="17">
        <v>0.26254867934730097</v>
      </c>
      <c r="I691" s="17">
        <v>-0.19040215759314999</v>
      </c>
      <c r="J691" s="17">
        <f t="shared" si="61"/>
        <v>0.19040215759314999</v>
      </c>
      <c r="K691" s="19">
        <f t="shared" si="62"/>
        <v>1.1410817531007529</v>
      </c>
      <c r="L691" s="17">
        <v>0.43376514864384802</v>
      </c>
      <c r="M691" s="17">
        <f t="shared" si="63"/>
        <v>1.1447542133642554</v>
      </c>
    </row>
    <row r="692" spans="1:13" x14ac:dyDescent="0.3">
      <c r="A692" s="1" t="s">
        <v>682</v>
      </c>
      <c r="B692" s="6" t="s">
        <v>4229</v>
      </c>
      <c r="C692" s="3" t="s">
        <v>2277</v>
      </c>
      <c r="D692" s="1" t="s">
        <v>2261</v>
      </c>
      <c r="E692" s="1">
        <v>-0.23240727983454301</v>
      </c>
      <c r="F692" s="17">
        <f t="shared" si="59"/>
        <v>0.23240727983454301</v>
      </c>
      <c r="G692" s="19">
        <f t="shared" si="60"/>
        <v>1.1747935743509847</v>
      </c>
      <c r="H692" s="17">
        <v>0.57980774974594496</v>
      </c>
      <c r="I692" s="17">
        <v>-0.15567316998273301</v>
      </c>
      <c r="J692" s="17">
        <f t="shared" si="61"/>
        <v>0.15567316998273301</v>
      </c>
      <c r="K692" s="19">
        <f t="shared" si="62"/>
        <v>1.1139412685242498</v>
      </c>
      <c r="L692" s="17">
        <v>0.81416706179187204</v>
      </c>
      <c r="M692" s="17">
        <f t="shared" si="63"/>
        <v>1.1443674214376172</v>
      </c>
    </row>
    <row r="693" spans="1:13" x14ac:dyDescent="0.3">
      <c r="A693" s="1" t="s">
        <v>683</v>
      </c>
      <c r="B693" s="6" t="s">
        <v>4230</v>
      </c>
      <c r="C693" s="3" t="s">
        <v>2277</v>
      </c>
      <c r="D693" s="1" t="s">
        <v>3008</v>
      </c>
      <c r="E693" s="1">
        <v>-0.20101245184573899</v>
      </c>
      <c r="F693" s="17">
        <f t="shared" si="59"/>
        <v>0.20101245184573899</v>
      </c>
      <c r="G693" s="19">
        <f t="shared" si="60"/>
        <v>1.1495047693235765</v>
      </c>
      <c r="H693" s="17">
        <v>0.32880257267572499</v>
      </c>
      <c r="I693" s="17">
        <v>-0.18570376863107099</v>
      </c>
      <c r="J693" s="17">
        <f t="shared" si="61"/>
        <v>0.18570376863107099</v>
      </c>
      <c r="K693" s="19">
        <f t="shared" si="62"/>
        <v>1.1373716651659596</v>
      </c>
      <c r="L693" s="17">
        <v>0.57228555640034995</v>
      </c>
      <c r="M693" s="17">
        <f t="shared" si="63"/>
        <v>1.1434382172447681</v>
      </c>
    </row>
    <row r="694" spans="1:13" x14ac:dyDescent="0.3">
      <c r="A694" s="1" t="s">
        <v>684</v>
      </c>
      <c r="B694" s="6" t="s">
        <v>4231</v>
      </c>
      <c r="C694" s="3" t="s">
        <v>2277</v>
      </c>
      <c r="D694" s="1" t="s">
        <v>3009</v>
      </c>
      <c r="E694" s="1">
        <v>-0.19694432555636199</v>
      </c>
      <c r="F694" s="17">
        <f t="shared" si="59"/>
        <v>0.19694432555636199</v>
      </c>
      <c r="G694" s="19">
        <f t="shared" si="60"/>
        <v>1.1462679497256525</v>
      </c>
      <c r="H694" s="17">
        <v>0.207538792955833</v>
      </c>
      <c r="I694" s="17">
        <v>-0.188852526086389</v>
      </c>
      <c r="J694" s="17">
        <f t="shared" si="61"/>
        <v>0.188852526086389</v>
      </c>
      <c r="K694" s="19">
        <f t="shared" si="62"/>
        <v>1.1398567492959693</v>
      </c>
      <c r="L694" s="17">
        <v>0.39002932703536197</v>
      </c>
      <c r="M694" s="17">
        <f t="shared" si="63"/>
        <v>1.143062349510811</v>
      </c>
    </row>
    <row r="695" spans="1:13" x14ac:dyDescent="0.3">
      <c r="A695" s="1" t="s">
        <v>685</v>
      </c>
      <c r="B695" s="6" t="s">
        <v>2277</v>
      </c>
      <c r="C695" s="3" t="s">
        <v>2277</v>
      </c>
      <c r="D695" s="1" t="s">
        <v>2849</v>
      </c>
      <c r="E695" s="1">
        <v>-0.20126641029935399</v>
      </c>
      <c r="F695" s="17">
        <f t="shared" si="59"/>
        <v>0.20126641029935399</v>
      </c>
      <c r="G695" s="19">
        <f t="shared" si="60"/>
        <v>1.1497071351326116</v>
      </c>
      <c r="H695" s="17">
        <v>0.40277496104569899</v>
      </c>
      <c r="I695" s="17">
        <v>-0.182772305200677</v>
      </c>
      <c r="J695" s="17">
        <f t="shared" si="61"/>
        <v>0.182772305200677</v>
      </c>
      <c r="K695" s="19">
        <f t="shared" si="62"/>
        <v>1.1350629455549228</v>
      </c>
      <c r="L695" s="17">
        <v>0.67396409783605105</v>
      </c>
      <c r="M695" s="17">
        <f t="shared" si="63"/>
        <v>1.1423850403437672</v>
      </c>
    </row>
    <row r="696" spans="1:13" x14ac:dyDescent="0.3">
      <c r="A696" s="1" t="s">
        <v>686</v>
      </c>
      <c r="B696" s="6" t="s">
        <v>4232</v>
      </c>
      <c r="C696" s="3" t="s">
        <v>2361</v>
      </c>
      <c r="D696" s="1" t="s">
        <v>3010</v>
      </c>
      <c r="E696" s="1">
        <v>-0.19705198256949399</v>
      </c>
      <c r="F696" s="17">
        <f t="shared" si="59"/>
        <v>0.19705198256949399</v>
      </c>
      <c r="G696" s="19">
        <f t="shared" si="60"/>
        <v>1.1463534899019625</v>
      </c>
      <c r="H696" s="17">
        <v>0.25657375889616701</v>
      </c>
      <c r="I696" s="17">
        <v>-0.18651835985853499</v>
      </c>
      <c r="J696" s="17">
        <f t="shared" si="61"/>
        <v>0.18651835985853499</v>
      </c>
      <c r="K696" s="19">
        <f t="shared" si="62"/>
        <v>1.1380140424996252</v>
      </c>
      <c r="L696" s="17">
        <v>0.49341031705705801</v>
      </c>
      <c r="M696" s="17">
        <f t="shared" si="63"/>
        <v>1.1421837662007939</v>
      </c>
    </row>
    <row r="697" spans="1:13" x14ac:dyDescent="0.3">
      <c r="A697" s="1" t="s">
        <v>687</v>
      </c>
      <c r="B697" s="6" t="s">
        <v>2277</v>
      </c>
      <c r="C697" s="3" t="s">
        <v>2277</v>
      </c>
      <c r="D697" s="1" t="s">
        <v>2191</v>
      </c>
      <c r="E697" s="1">
        <v>-0.27519591696638801</v>
      </c>
      <c r="F697" s="17">
        <f t="shared" si="59"/>
        <v>0.27519591696638801</v>
      </c>
      <c r="G697" s="19">
        <f t="shared" si="60"/>
        <v>1.2101584167185189</v>
      </c>
      <c r="H697" s="17">
        <v>0.68682497960267996</v>
      </c>
      <c r="I697" s="17">
        <v>-0.10772002127184301</v>
      </c>
      <c r="J697" s="17">
        <f t="shared" si="61"/>
        <v>0.10772002127184301</v>
      </c>
      <c r="K697" s="19">
        <f t="shared" si="62"/>
        <v>1.0775240134742481</v>
      </c>
      <c r="L697" s="17" t="s">
        <v>2066</v>
      </c>
      <c r="M697" s="17">
        <f t="shared" si="63"/>
        <v>1.1438412150963835</v>
      </c>
    </row>
    <row r="698" spans="1:13" x14ac:dyDescent="0.3">
      <c r="A698" s="1" t="s">
        <v>688</v>
      </c>
      <c r="B698" s="6" t="e">
        <v>#N/A</v>
      </c>
      <c r="C698" s="3" t="s">
        <v>2362</v>
      </c>
      <c r="D698" s="1" t="s">
        <v>3011</v>
      </c>
      <c r="E698" s="1">
        <v>-0.19512193487132101</v>
      </c>
      <c r="F698" s="17">
        <f t="shared" si="59"/>
        <v>0.19512193487132101</v>
      </c>
      <c r="G698" s="19">
        <f t="shared" si="60"/>
        <v>1.1448209154138564</v>
      </c>
      <c r="H698" s="17">
        <v>0.25077687526604397</v>
      </c>
      <c r="I698" s="17">
        <v>-0.186291953907922</v>
      </c>
      <c r="J698" s="17">
        <f t="shared" si="61"/>
        <v>0.186291953907922</v>
      </c>
      <c r="K698" s="19">
        <f t="shared" si="62"/>
        <v>1.1378354649570654</v>
      </c>
      <c r="L698" s="17">
        <v>0.42734279067250303</v>
      </c>
      <c r="M698" s="17">
        <f t="shared" si="63"/>
        <v>1.1413281901854608</v>
      </c>
    </row>
    <row r="699" spans="1:13" x14ac:dyDescent="0.3">
      <c r="A699" s="1" t="s">
        <v>689</v>
      </c>
      <c r="B699" s="6" t="s">
        <v>4233</v>
      </c>
      <c r="C699" s="3" t="s">
        <v>2277</v>
      </c>
      <c r="D699" s="1" t="s">
        <v>2583</v>
      </c>
      <c r="E699" s="1">
        <v>-0.193142691983445</v>
      </c>
      <c r="F699" s="17">
        <f t="shared" si="59"/>
        <v>0.193142691983445</v>
      </c>
      <c r="G699" s="19">
        <f t="shared" si="60"/>
        <v>1.14325140486997</v>
      </c>
      <c r="H699" s="17">
        <v>0.114628544982289</v>
      </c>
      <c r="I699" s="17">
        <v>-0.188019390779854</v>
      </c>
      <c r="J699" s="17">
        <f t="shared" si="61"/>
        <v>0.188019390779854</v>
      </c>
      <c r="K699" s="19">
        <f t="shared" si="62"/>
        <v>1.1391986887064587</v>
      </c>
      <c r="L699" s="17">
        <v>0.28474321283736298</v>
      </c>
      <c r="M699" s="17">
        <f t="shared" si="63"/>
        <v>1.1412250467882143</v>
      </c>
    </row>
    <row r="700" spans="1:13" x14ac:dyDescent="0.3">
      <c r="A700" s="1" t="s">
        <v>690</v>
      </c>
      <c r="B700" s="6" t="s">
        <v>2277</v>
      </c>
      <c r="C700" s="3" t="s">
        <v>2277</v>
      </c>
      <c r="D700" s="1" t="s">
        <v>2191</v>
      </c>
      <c r="E700" s="1">
        <v>-0.21392433597788599</v>
      </c>
      <c r="F700" s="17">
        <f t="shared" si="59"/>
        <v>0.21392433597788599</v>
      </c>
      <c r="G700" s="19">
        <f t="shared" si="60"/>
        <v>1.1598388236512014</v>
      </c>
      <c r="H700" s="17">
        <v>0.47987403113124399</v>
      </c>
      <c r="I700" s="17">
        <v>-0.16651993378011201</v>
      </c>
      <c r="J700" s="17">
        <f t="shared" si="61"/>
        <v>0.16651993378011201</v>
      </c>
      <c r="K700" s="19">
        <f t="shared" si="62"/>
        <v>1.1223478913210321</v>
      </c>
      <c r="L700" s="17">
        <v>0.76286046358654103</v>
      </c>
      <c r="M700" s="17">
        <f t="shared" si="63"/>
        <v>1.1410933574861168</v>
      </c>
    </row>
    <row r="701" spans="1:13" x14ac:dyDescent="0.3">
      <c r="A701" s="1" t="s">
        <v>691</v>
      </c>
      <c r="B701" s="6" t="s">
        <v>4234</v>
      </c>
      <c r="C701" s="3" t="s">
        <v>2277</v>
      </c>
      <c r="D701" s="1" t="s">
        <v>3012</v>
      </c>
      <c r="E701" s="1">
        <v>-0.19269682255384499</v>
      </c>
      <c r="F701" s="17">
        <f t="shared" si="59"/>
        <v>0.19269682255384499</v>
      </c>
      <c r="G701" s="19">
        <f t="shared" si="60"/>
        <v>1.1428981340282862</v>
      </c>
      <c r="H701" s="17">
        <v>0.17541657366233501</v>
      </c>
      <c r="I701" s="17">
        <v>-0.18586458618488899</v>
      </c>
      <c r="J701" s="17">
        <f t="shared" si="61"/>
        <v>0.18586458618488899</v>
      </c>
      <c r="K701" s="19">
        <f t="shared" si="62"/>
        <v>1.1374984553181686</v>
      </c>
      <c r="L701" s="17">
        <v>0.36373127912384801</v>
      </c>
      <c r="M701" s="17">
        <f t="shared" si="63"/>
        <v>1.1401982946732274</v>
      </c>
    </row>
    <row r="702" spans="1:13" x14ac:dyDescent="0.3">
      <c r="A702" s="1" t="s">
        <v>692</v>
      </c>
      <c r="B702" s="6" t="s">
        <v>4235</v>
      </c>
      <c r="C702" s="3" t="s">
        <v>2277</v>
      </c>
      <c r="D702" s="1" t="s">
        <v>2589</v>
      </c>
      <c r="E702" s="1">
        <v>-0.235221173987299</v>
      </c>
      <c r="F702" s="17">
        <f t="shared" si="59"/>
        <v>0.235221173987299</v>
      </c>
      <c r="G702" s="19">
        <f t="shared" si="60"/>
        <v>1.1770871780619616</v>
      </c>
      <c r="H702" s="17">
        <v>0.65518856605630804</v>
      </c>
      <c r="I702" s="17">
        <v>-0.14240294250089999</v>
      </c>
      <c r="J702" s="17">
        <f t="shared" si="61"/>
        <v>0.14240294250089999</v>
      </c>
      <c r="K702" s="19">
        <f t="shared" si="62"/>
        <v>1.1037419704266609</v>
      </c>
      <c r="L702" s="17">
        <v>0.84619231479050405</v>
      </c>
      <c r="M702" s="17">
        <f t="shared" si="63"/>
        <v>1.1404145742443113</v>
      </c>
    </row>
    <row r="703" spans="1:13" x14ac:dyDescent="0.3">
      <c r="A703" s="1" t="s">
        <v>693</v>
      </c>
      <c r="B703" s="6" t="s">
        <v>2277</v>
      </c>
      <c r="C703" s="3" t="s">
        <v>2277</v>
      </c>
      <c r="D703" s="1" t="s">
        <v>2849</v>
      </c>
      <c r="E703" s="1">
        <v>-0.19887972102757701</v>
      </c>
      <c r="F703" s="17">
        <f t="shared" si="59"/>
        <v>0.19887972102757701</v>
      </c>
      <c r="G703" s="19">
        <f t="shared" si="60"/>
        <v>1.1478067160369809</v>
      </c>
      <c r="H703" s="17">
        <v>0.36511377199026901</v>
      </c>
      <c r="I703" s="17">
        <v>-0.178330427107289</v>
      </c>
      <c r="J703" s="17">
        <f t="shared" si="61"/>
        <v>0.178330427107289</v>
      </c>
      <c r="K703" s="19">
        <f t="shared" si="62"/>
        <v>1.131573602696373</v>
      </c>
      <c r="L703" s="17">
        <v>0.62990378977337602</v>
      </c>
      <c r="M703" s="17">
        <f t="shared" si="63"/>
        <v>1.1396901593666771</v>
      </c>
    </row>
    <row r="704" spans="1:13" x14ac:dyDescent="0.3">
      <c r="A704" s="1" t="s">
        <v>694</v>
      </c>
      <c r="B704" s="6" t="s">
        <v>4236</v>
      </c>
      <c r="C704" s="3" t="s">
        <v>2277</v>
      </c>
      <c r="D704" s="1" t="s">
        <v>2196</v>
      </c>
      <c r="E704" s="1">
        <v>-0.188960448940032</v>
      </c>
      <c r="F704" s="17">
        <f t="shared" si="59"/>
        <v>0.188960448940032</v>
      </c>
      <c r="G704" s="19">
        <f t="shared" si="60"/>
        <v>1.1399420210900573</v>
      </c>
      <c r="H704" s="17">
        <v>0.111462842906977</v>
      </c>
      <c r="I704" s="17">
        <v>-0.18502055052651101</v>
      </c>
      <c r="J704" s="17">
        <f t="shared" si="61"/>
        <v>0.18502055052651101</v>
      </c>
      <c r="K704" s="19">
        <f t="shared" si="62"/>
        <v>1.1368331667856397</v>
      </c>
      <c r="L704" s="17">
        <v>0.21924410956944401</v>
      </c>
      <c r="M704" s="17">
        <f t="shared" si="63"/>
        <v>1.1383875939378485</v>
      </c>
    </row>
    <row r="705" spans="1:13" x14ac:dyDescent="0.3">
      <c r="A705" s="1" t="s">
        <v>695</v>
      </c>
      <c r="B705" s="6" t="s">
        <v>4237</v>
      </c>
      <c r="C705" s="3" t="s">
        <v>2277</v>
      </c>
      <c r="D705" s="1" t="s">
        <v>3013</v>
      </c>
      <c r="E705" s="1">
        <v>-0.190212721690632</v>
      </c>
      <c r="F705" s="17">
        <f t="shared" si="59"/>
        <v>0.190212721690632</v>
      </c>
      <c r="G705" s="19">
        <f t="shared" si="60"/>
        <v>1.1409319309592312</v>
      </c>
      <c r="H705" s="17">
        <v>0.19659847067892899</v>
      </c>
      <c r="I705" s="17">
        <v>-0.18331703683998199</v>
      </c>
      <c r="J705" s="17">
        <f t="shared" si="61"/>
        <v>0.18331703683998199</v>
      </c>
      <c r="K705" s="19">
        <f t="shared" si="62"/>
        <v>1.1354916026346997</v>
      </c>
      <c r="L705" s="17">
        <v>0.37725378226100098</v>
      </c>
      <c r="M705" s="17">
        <f t="shared" si="63"/>
        <v>1.1382117667969656</v>
      </c>
    </row>
    <row r="706" spans="1:13" x14ac:dyDescent="0.3">
      <c r="A706" s="1" t="s">
        <v>696</v>
      </c>
      <c r="B706" s="6" t="s">
        <v>4238</v>
      </c>
      <c r="C706" s="3" t="s">
        <v>2363</v>
      </c>
      <c r="D706" s="1" t="s">
        <v>3014</v>
      </c>
      <c r="E706" s="1">
        <v>-0.190114670078746</v>
      </c>
      <c r="F706" s="17">
        <f t="shared" si="59"/>
        <v>0.190114670078746</v>
      </c>
      <c r="G706" s="19">
        <f t="shared" si="60"/>
        <v>1.1408543910701947</v>
      </c>
      <c r="H706" s="17">
        <v>0.21618047492515099</v>
      </c>
      <c r="I706" s="17">
        <v>-0.18287708023203</v>
      </c>
      <c r="J706" s="17">
        <f t="shared" si="61"/>
        <v>0.18287708023203</v>
      </c>
      <c r="K706" s="19">
        <f t="shared" si="62"/>
        <v>1.1351453819471768</v>
      </c>
      <c r="L706" s="17">
        <v>0.40356790702907103</v>
      </c>
      <c r="M706" s="17">
        <f t="shared" si="63"/>
        <v>1.1379998865086858</v>
      </c>
    </row>
    <row r="707" spans="1:13" x14ac:dyDescent="0.3">
      <c r="A707" s="1" t="s">
        <v>697</v>
      </c>
      <c r="B707" s="6" t="s">
        <v>4239</v>
      </c>
      <c r="C707" s="3" t="s">
        <v>2277</v>
      </c>
      <c r="D707" s="1" t="s">
        <v>3015</v>
      </c>
      <c r="E707" s="1">
        <v>-0.18950226178301799</v>
      </c>
      <c r="F707" s="17">
        <f t="shared" ref="F707:F770" si="64">-E707</f>
        <v>0.18950226178301799</v>
      </c>
      <c r="G707" s="19">
        <f t="shared" ref="G707:G770" si="65">2^(F707)</f>
        <v>1.1403702136065761</v>
      </c>
      <c r="H707" s="17">
        <v>0.20299721463838799</v>
      </c>
      <c r="I707" s="17">
        <v>-0.182433324555063</v>
      </c>
      <c r="J707" s="17">
        <f t="shared" ref="J707:J770" si="66">-I707</f>
        <v>0.182433324555063</v>
      </c>
      <c r="K707" s="19">
        <f t="shared" ref="K707:K770" si="67">2^(J707)</f>
        <v>1.1347962785463412</v>
      </c>
      <c r="L707" s="17">
        <v>0.388643030281001</v>
      </c>
      <c r="M707" s="17">
        <f t="shared" ref="M707:M770" si="68">AVERAGE(G707,K707)</f>
        <v>1.1375832460764586</v>
      </c>
    </row>
    <row r="708" spans="1:13" x14ac:dyDescent="0.3">
      <c r="A708" s="1" t="s">
        <v>698</v>
      </c>
      <c r="B708" s="6" t="s">
        <v>4240</v>
      </c>
      <c r="C708" s="3" t="s">
        <v>2277</v>
      </c>
      <c r="D708" s="1" t="s">
        <v>2251</v>
      </c>
      <c r="E708" s="1">
        <v>-0.189865487253182</v>
      </c>
      <c r="F708" s="17">
        <f t="shared" si="64"/>
        <v>0.189865487253182</v>
      </c>
      <c r="G708" s="19">
        <f t="shared" si="65"/>
        <v>1.1406573592904401</v>
      </c>
      <c r="H708" s="17">
        <v>0.251675172395811</v>
      </c>
      <c r="I708" s="17">
        <v>-0.181449746479909</v>
      </c>
      <c r="J708" s="17">
        <f t="shared" si="66"/>
        <v>0.181449746479909</v>
      </c>
      <c r="K708" s="19">
        <f t="shared" si="67"/>
        <v>1.1340228785450515</v>
      </c>
      <c r="L708" s="17">
        <v>0.43539726180963301</v>
      </c>
      <c r="M708" s="17">
        <f t="shared" si="68"/>
        <v>1.1373401189177459</v>
      </c>
    </row>
    <row r="709" spans="1:13" x14ac:dyDescent="0.3">
      <c r="A709" s="1" t="s">
        <v>699</v>
      </c>
      <c r="B709" s="6" t="s">
        <v>4241</v>
      </c>
      <c r="C709" s="3" t="s">
        <v>2277</v>
      </c>
      <c r="D709" s="1" t="s">
        <v>2590</v>
      </c>
      <c r="E709" s="1">
        <v>-0.19415275827674899</v>
      </c>
      <c r="F709" s="17">
        <f t="shared" si="64"/>
        <v>0.19415275827674899</v>
      </c>
      <c r="G709" s="19">
        <f t="shared" si="65"/>
        <v>1.1440521035680933</v>
      </c>
      <c r="H709" s="17">
        <v>0.39210854118611899</v>
      </c>
      <c r="I709" s="17">
        <v>-0.175656781690509</v>
      </c>
      <c r="J709" s="17">
        <f t="shared" si="66"/>
        <v>0.175656781690509</v>
      </c>
      <c r="K709" s="19">
        <f t="shared" si="67"/>
        <v>1.1294784787674792</v>
      </c>
      <c r="L709" s="17">
        <v>0.65156049911842395</v>
      </c>
      <c r="M709" s="17">
        <f t="shared" si="68"/>
        <v>1.1367652911677864</v>
      </c>
    </row>
    <row r="710" spans="1:13" x14ac:dyDescent="0.3">
      <c r="A710" s="1" t="s">
        <v>700</v>
      </c>
      <c r="B710" s="6" t="s">
        <v>4242</v>
      </c>
      <c r="C710" s="3" t="s">
        <v>2277</v>
      </c>
      <c r="D710" s="1" t="s">
        <v>2191</v>
      </c>
      <c r="E710" s="1">
        <v>-0.19240415249171899</v>
      </c>
      <c r="F710" s="17">
        <f t="shared" si="64"/>
        <v>0.19240415249171899</v>
      </c>
      <c r="G710" s="19">
        <f t="shared" si="65"/>
        <v>1.1426663053100881</v>
      </c>
      <c r="H710" s="17">
        <v>0.39725702300709098</v>
      </c>
      <c r="I710" s="17">
        <v>-0.177291690018132</v>
      </c>
      <c r="J710" s="17">
        <f t="shared" si="66"/>
        <v>0.177291690018132</v>
      </c>
      <c r="K710" s="19">
        <f t="shared" si="67"/>
        <v>1.1307591655539846</v>
      </c>
      <c r="L710" s="17">
        <v>0.62849675149533601</v>
      </c>
      <c r="M710" s="17">
        <f t="shared" si="68"/>
        <v>1.1367127354320363</v>
      </c>
    </row>
    <row r="711" spans="1:13" x14ac:dyDescent="0.3">
      <c r="A711" s="1" t="s">
        <v>701</v>
      </c>
      <c r="B711" s="6" t="s">
        <v>4243</v>
      </c>
      <c r="C711" s="3" t="s">
        <v>2277</v>
      </c>
      <c r="D711" s="1" t="s">
        <v>2191</v>
      </c>
      <c r="E711" s="1">
        <v>-0.188718518650178</v>
      </c>
      <c r="F711" s="17">
        <f t="shared" si="64"/>
        <v>0.188718518650178</v>
      </c>
      <c r="G711" s="19">
        <f t="shared" si="65"/>
        <v>1.139750876479948</v>
      </c>
      <c r="H711" s="17">
        <v>0.27332031364770598</v>
      </c>
      <c r="I711" s="17">
        <v>-0.18011481246994901</v>
      </c>
      <c r="J711" s="17">
        <f t="shared" si="66"/>
        <v>0.18011481246994901</v>
      </c>
      <c r="K711" s="19">
        <f t="shared" si="67"/>
        <v>1.1329740459805355</v>
      </c>
      <c r="L711" s="17">
        <v>0.46915024383211301</v>
      </c>
      <c r="M711" s="17">
        <f t="shared" si="68"/>
        <v>1.1363624612302416</v>
      </c>
    </row>
    <row r="712" spans="1:13" x14ac:dyDescent="0.3">
      <c r="A712" s="1" t="s">
        <v>702</v>
      </c>
      <c r="B712" s="6" t="s">
        <v>4244</v>
      </c>
      <c r="C712" s="3" t="s">
        <v>2364</v>
      </c>
      <c r="D712" s="1" t="s">
        <v>3016</v>
      </c>
      <c r="E712" s="1">
        <v>-0.18681160822378301</v>
      </c>
      <c r="F712" s="17">
        <f t="shared" si="64"/>
        <v>0.18681160822378301</v>
      </c>
      <c r="G712" s="19">
        <f t="shared" si="65"/>
        <v>1.1382453836127404</v>
      </c>
      <c r="H712" s="17">
        <v>0.14086668664497901</v>
      </c>
      <c r="I712" s="17">
        <v>-0.18184570764800501</v>
      </c>
      <c r="J712" s="17">
        <f t="shared" si="66"/>
        <v>0.18184570764800501</v>
      </c>
      <c r="K712" s="19">
        <f t="shared" si="67"/>
        <v>1.1343341644624885</v>
      </c>
      <c r="L712" s="17">
        <v>0.27458553609025599</v>
      </c>
      <c r="M712" s="17">
        <f t="shared" si="68"/>
        <v>1.1362897740376146</v>
      </c>
    </row>
    <row r="713" spans="1:13" x14ac:dyDescent="0.3">
      <c r="A713" s="1" t="s">
        <v>703</v>
      </c>
      <c r="B713" s="6" t="s">
        <v>2277</v>
      </c>
      <c r="C713" s="3" t="s">
        <v>2277</v>
      </c>
      <c r="D713" s="1" t="s">
        <v>2191</v>
      </c>
      <c r="E713" s="1">
        <v>-0.224513760384427</v>
      </c>
      <c r="F713" s="17">
        <f t="shared" si="64"/>
        <v>0.224513760384427</v>
      </c>
      <c r="G713" s="19">
        <f t="shared" si="65"/>
        <v>1.168383395373263</v>
      </c>
      <c r="H713" s="17">
        <v>0.66135980809260697</v>
      </c>
      <c r="I713" s="17">
        <v>-0.14411829139396101</v>
      </c>
      <c r="J713" s="17">
        <f t="shared" si="66"/>
        <v>0.14411829139396101</v>
      </c>
      <c r="K713" s="19">
        <f t="shared" si="67"/>
        <v>1.1050550882498513</v>
      </c>
      <c r="L713" s="17">
        <v>0.83007439058552202</v>
      </c>
      <c r="M713" s="17">
        <f t="shared" si="68"/>
        <v>1.1367192418115573</v>
      </c>
    </row>
    <row r="714" spans="1:13" x14ac:dyDescent="0.3">
      <c r="A714" s="1" t="s">
        <v>704</v>
      </c>
      <c r="B714" s="6" t="s">
        <v>4245</v>
      </c>
      <c r="C714" s="3" t="s">
        <v>2365</v>
      </c>
      <c r="D714" s="1" t="s">
        <v>3017</v>
      </c>
      <c r="E714" s="1">
        <v>-0.18940197873945699</v>
      </c>
      <c r="F714" s="17">
        <f t="shared" si="64"/>
        <v>0.18940197873945699</v>
      </c>
      <c r="G714" s="19">
        <f t="shared" si="65"/>
        <v>1.1402909481914807</v>
      </c>
      <c r="H714" s="17">
        <v>0.30528924598068402</v>
      </c>
      <c r="I714" s="17">
        <v>-0.178229307479671</v>
      </c>
      <c r="J714" s="17">
        <f t="shared" si="66"/>
        <v>0.178229307479671</v>
      </c>
      <c r="K714" s="19">
        <f t="shared" si="67"/>
        <v>1.1314942925940068</v>
      </c>
      <c r="L714" s="17">
        <v>0.53771434608966795</v>
      </c>
      <c r="M714" s="17">
        <f t="shared" si="68"/>
        <v>1.1358926203927437</v>
      </c>
    </row>
    <row r="715" spans="1:13" x14ac:dyDescent="0.3">
      <c r="A715" s="1" t="s">
        <v>705</v>
      </c>
      <c r="B715" s="6" t="s">
        <v>4246</v>
      </c>
      <c r="C715" s="3" t="s">
        <v>2277</v>
      </c>
      <c r="D715" s="1" t="s">
        <v>3018</v>
      </c>
      <c r="E715" s="1">
        <v>-0.18598942631451501</v>
      </c>
      <c r="F715" s="17">
        <f t="shared" si="64"/>
        <v>0.18598942631451501</v>
      </c>
      <c r="G715" s="19">
        <f t="shared" si="65"/>
        <v>1.13759689025751</v>
      </c>
      <c r="H715" s="17">
        <v>0.15406460204595601</v>
      </c>
      <c r="I715" s="17">
        <v>-0.18108920735863801</v>
      </c>
      <c r="J715" s="17">
        <f t="shared" si="66"/>
        <v>0.18108920735863801</v>
      </c>
      <c r="K715" s="19">
        <f t="shared" si="67"/>
        <v>1.1337395140664697</v>
      </c>
      <c r="L715" s="17">
        <v>0.28603966587507301</v>
      </c>
      <c r="M715" s="17">
        <f t="shared" si="68"/>
        <v>1.1356682021619897</v>
      </c>
    </row>
    <row r="716" spans="1:13" x14ac:dyDescent="0.3">
      <c r="A716" s="1" t="s">
        <v>706</v>
      </c>
      <c r="B716" s="6" t="s">
        <v>2277</v>
      </c>
      <c r="C716" s="3" t="s">
        <v>2277</v>
      </c>
      <c r="D716" s="1" t="s">
        <v>3019</v>
      </c>
      <c r="E716" s="1">
        <v>-0.22476702793692399</v>
      </c>
      <c r="F716" s="17">
        <f t="shared" si="64"/>
        <v>0.22476702793692399</v>
      </c>
      <c r="G716" s="19">
        <f t="shared" si="65"/>
        <v>1.1685885250577239</v>
      </c>
      <c r="H716" s="17">
        <v>0.62195258676657805</v>
      </c>
      <c r="I716" s="17">
        <v>-0.13879010631078501</v>
      </c>
      <c r="J716" s="17">
        <f t="shared" si="66"/>
        <v>0.13879010631078501</v>
      </c>
      <c r="K716" s="19">
        <f t="shared" si="67"/>
        <v>1.1009814077223534</v>
      </c>
      <c r="L716" s="17">
        <v>0.84781393889023504</v>
      </c>
      <c r="M716" s="17">
        <f t="shared" si="68"/>
        <v>1.1347849663900387</v>
      </c>
    </row>
    <row r="717" spans="1:13" x14ac:dyDescent="0.3">
      <c r="A717" s="1" t="s">
        <v>707</v>
      </c>
      <c r="B717" s="6" t="s">
        <v>4247</v>
      </c>
      <c r="C717" s="3" t="s">
        <v>2366</v>
      </c>
      <c r="D717" s="1" t="s">
        <v>3020</v>
      </c>
      <c r="E717" s="1">
        <v>-0.18354784896517001</v>
      </c>
      <c r="F717" s="17">
        <f t="shared" si="64"/>
        <v>0.18354784896517001</v>
      </c>
      <c r="G717" s="19">
        <f t="shared" si="65"/>
        <v>1.1356732808055618</v>
      </c>
      <c r="H717" s="17">
        <v>0.183768263865002</v>
      </c>
      <c r="I717" s="17">
        <v>-0.177968036465986</v>
      </c>
      <c r="J717" s="17">
        <f t="shared" si="66"/>
        <v>0.177968036465986</v>
      </c>
      <c r="K717" s="19">
        <f t="shared" si="67"/>
        <v>1.1312893983612291</v>
      </c>
      <c r="L717" s="17">
        <v>0.37510357785204601</v>
      </c>
      <c r="M717" s="17">
        <f t="shared" si="68"/>
        <v>1.1334813395833954</v>
      </c>
    </row>
    <row r="718" spans="1:13" x14ac:dyDescent="0.3">
      <c r="A718" s="1" t="s">
        <v>708</v>
      </c>
      <c r="B718" s="6" t="s">
        <v>4248</v>
      </c>
      <c r="C718" s="3" t="s">
        <v>2277</v>
      </c>
      <c r="D718" s="1" t="s">
        <v>3021</v>
      </c>
      <c r="E718" s="1">
        <v>-0.184224774012332</v>
      </c>
      <c r="F718" s="17">
        <f t="shared" si="64"/>
        <v>0.184224774012332</v>
      </c>
      <c r="G718" s="19">
        <f t="shared" si="65"/>
        <v>1.1362062736081695</v>
      </c>
      <c r="H718" s="17">
        <v>0.24352807212829899</v>
      </c>
      <c r="I718" s="17">
        <v>-0.17687438895711899</v>
      </c>
      <c r="J718" s="17">
        <f t="shared" si="66"/>
        <v>0.17687438895711899</v>
      </c>
      <c r="K718" s="19">
        <f t="shared" si="67"/>
        <v>1.1304321395722421</v>
      </c>
      <c r="L718" s="17">
        <v>0.43430568576582801</v>
      </c>
      <c r="M718" s="17">
        <f t="shared" si="68"/>
        <v>1.1333192065902058</v>
      </c>
    </row>
    <row r="719" spans="1:13" x14ac:dyDescent="0.3">
      <c r="A719" s="1" t="s">
        <v>709</v>
      </c>
      <c r="B719" s="6" t="s">
        <v>4249</v>
      </c>
      <c r="C719" s="3" t="s">
        <v>2277</v>
      </c>
      <c r="D719" s="1" t="s">
        <v>3022</v>
      </c>
      <c r="E719" s="1">
        <v>-0.18287598111060999</v>
      </c>
      <c r="F719" s="17">
        <f t="shared" si="64"/>
        <v>0.18287598111060999</v>
      </c>
      <c r="G719" s="19">
        <f t="shared" si="65"/>
        <v>1.13514451713369</v>
      </c>
      <c r="H719" s="17">
        <v>0.16687111950309799</v>
      </c>
      <c r="I719" s="17">
        <v>-0.17788390463853401</v>
      </c>
      <c r="J719" s="17">
        <f t="shared" si="66"/>
        <v>0.17788390463853401</v>
      </c>
      <c r="K719" s="19">
        <f t="shared" si="67"/>
        <v>1.1312234283075129</v>
      </c>
      <c r="L719" s="17">
        <v>0.325156957834494</v>
      </c>
      <c r="M719" s="17">
        <f t="shared" si="68"/>
        <v>1.1331839727206015</v>
      </c>
    </row>
    <row r="720" spans="1:13" x14ac:dyDescent="0.3">
      <c r="A720" s="1" t="s">
        <v>710</v>
      </c>
      <c r="B720" s="6" t="s">
        <v>4250</v>
      </c>
      <c r="C720" s="3" t="s">
        <v>2277</v>
      </c>
      <c r="D720" s="1" t="s">
        <v>2243</v>
      </c>
      <c r="E720" s="1">
        <v>-0.18280513907288101</v>
      </c>
      <c r="F720" s="17">
        <f t="shared" si="64"/>
        <v>0.18280513907288101</v>
      </c>
      <c r="G720" s="19">
        <f t="shared" si="65"/>
        <v>1.13508877841269</v>
      </c>
      <c r="H720" s="17">
        <v>0.12889977149899601</v>
      </c>
      <c r="I720" s="17">
        <v>-0.17757748254082401</v>
      </c>
      <c r="J720" s="17">
        <f t="shared" si="66"/>
        <v>0.17757748254082401</v>
      </c>
      <c r="K720" s="19">
        <f t="shared" si="67"/>
        <v>1.1309831869279277</v>
      </c>
      <c r="L720" s="17">
        <v>0.31148847118664003</v>
      </c>
      <c r="M720" s="17">
        <f t="shared" si="68"/>
        <v>1.1330359826703087</v>
      </c>
    </row>
    <row r="721" spans="1:13" x14ac:dyDescent="0.3">
      <c r="A721" s="1" t="s">
        <v>711</v>
      </c>
      <c r="B721" s="6" t="s">
        <v>4251</v>
      </c>
      <c r="C721" s="3" t="s">
        <v>2277</v>
      </c>
      <c r="D721" s="1" t="s">
        <v>3023</v>
      </c>
      <c r="E721" s="1">
        <v>-0.186464802512633</v>
      </c>
      <c r="F721" s="17">
        <f t="shared" si="64"/>
        <v>0.186464802512633</v>
      </c>
      <c r="G721" s="19">
        <f t="shared" si="65"/>
        <v>1.1379717966481506</v>
      </c>
      <c r="H721" s="17">
        <v>0.42157072112643301</v>
      </c>
      <c r="I721" s="17">
        <v>-0.17289713545455501</v>
      </c>
      <c r="J721" s="17">
        <f t="shared" si="66"/>
        <v>0.17289713545455501</v>
      </c>
      <c r="K721" s="19">
        <f t="shared" si="67"/>
        <v>1.1273200310576574</v>
      </c>
      <c r="L721" s="17">
        <v>0.59525288922220199</v>
      </c>
      <c r="M721" s="17">
        <f t="shared" si="68"/>
        <v>1.1326459138529041</v>
      </c>
    </row>
    <row r="722" spans="1:13" x14ac:dyDescent="0.3">
      <c r="A722" s="1" t="s">
        <v>712</v>
      </c>
      <c r="B722" s="6" t="s">
        <v>2277</v>
      </c>
      <c r="C722" s="3" t="s">
        <v>2277</v>
      </c>
      <c r="D722" s="1" t="s">
        <v>3024</v>
      </c>
      <c r="E722" s="1">
        <v>-0.21130999610956699</v>
      </c>
      <c r="F722" s="17">
        <f t="shared" si="64"/>
        <v>0.21130999610956699</v>
      </c>
      <c r="G722" s="19">
        <f t="shared" si="65"/>
        <v>1.1577389570265122</v>
      </c>
      <c r="H722" s="17">
        <v>0.58592569667133398</v>
      </c>
      <c r="I722" s="17">
        <v>-0.14690191413440601</v>
      </c>
      <c r="J722" s="17">
        <f t="shared" si="66"/>
        <v>0.14690191413440601</v>
      </c>
      <c r="K722" s="19">
        <f t="shared" si="67"/>
        <v>1.107189306403864</v>
      </c>
      <c r="L722" s="17">
        <v>0.81960324832533304</v>
      </c>
      <c r="M722" s="17">
        <f t="shared" si="68"/>
        <v>1.1324641317151882</v>
      </c>
    </row>
    <row r="723" spans="1:13" x14ac:dyDescent="0.3">
      <c r="A723" s="1" t="s">
        <v>713</v>
      </c>
      <c r="B723" s="6" t="s">
        <v>4252</v>
      </c>
      <c r="C723" s="3" t="s">
        <v>2277</v>
      </c>
      <c r="D723" s="1" t="s">
        <v>2243</v>
      </c>
      <c r="E723" s="1">
        <v>-0.18070417028112301</v>
      </c>
      <c r="F723" s="17">
        <f t="shared" si="64"/>
        <v>0.18070417028112301</v>
      </c>
      <c r="G723" s="19">
        <f t="shared" si="65"/>
        <v>1.1334369736892127</v>
      </c>
      <c r="H723" s="17">
        <v>0.213482063751123</v>
      </c>
      <c r="I723" s="17">
        <v>-0.17404954621864099</v>
      </c>
      <c r="J723" s="17">
        <f t="shared" si="66"/>
        <v>0.17404954621864099</v>
      </c>
      <c r="K723" s="19">
        <f t="shared" si="67"/>
        <v>1.1282208830798823</v>
      </c>
      <c r="L723" s="17">
        <v>0.40700656167214899</v>
      </c>
      <c r="M723" s="17">
        <f t="shared" si="68"/>
        <v>1.1308289283845476</v>
      </c>
    </row>
    <row r="724" spans="1:13" x14ac:dyDescent="0.3">
      <c r="A724" s="1" t="s">
        <v>714</v>
      </c>
      <c r="B724" s="6" t="s">
        <v>4253</v>
      </c>
      <c r="C724" s="3" t="s">
        <v>2277</v>
      </c>
      <c r="D724" s="1" t="s">
        <v>2870</v>
      </c>
      <c r="E724" s="1">
        <v>-0.18271568442494401</v>
      </c>
      <c r="F724" s="17">
        <f t="shared" si="64"/>
        <v>0.18271568442494401</v>
      </c>
      <c r="G724" s="19">
        <f t="shared" si="65"/>
        <v>1.1350183991459264</v>
      </c>
      <c r="H724" s="17">
        <v>0.35774366988001699</v>
      </c>
      <c r="I724" s="17">
        <v>-0.17200522189345499</v>
      </c>
      <c r="J724" s="17">
        <f t="shared" si="66"/>
        <v>0.17200522189345499</v>
      </c>
      <c r="K724" s="19">
        <f t="shared" si="67"/>
        <v>1.1266233063488389</v>
      </c>
      <c r="L724" s="17">
        <v>0.56355599631186903</v>
      </c>
      <c r="M724" s="17">
        <f t="shared" si="68"/>
        <v>1.1308208527473826</v>
      </c>
    </row>
    <row r="725" spans="1:13" x14ac:dyDescent="0.3">
      <c r="A725" s="1" t="s">
        <v>715</v>
      </c>
      <c r="B725" s="6" t="s">
        <v>4254</v>
      </c>
      <c r="C725" s="3" t="s">
        <v>2277</v>
      </c>
      <c r="D725" s="1" t="s">
        <v>3025</v>
      </c>
      <c r="E725" s="1">
        <v>-0.197592260061285</v>
      </c>
      <c r="F725" s="17">
        <f t="shared" si="64"/>
        <v>0.197592260061285</v>
      </c>
      <c r="G725" s="19">
        <f t="shared" si="65"/>
        <v>1.1467828703016423</v>
      </c>
      <c r="H725" s="17">
        <v>0.54703297986630695</v>
      </c>
      <c r="I725" s="17">
        <v>-0.15611766678264899</v>
      </c>
      <c r="J725" s="17">
        <f t="shared" si="66"/>
        <v>0.15611766678264899</v>
      </c>
      <c r="K725" s="19">
        <f t="shared" si="67"/>
        <v>1.1142845286036176</v>
      </c>
      <c r="L725" s="17">
        <v>0.76683910103254505</v>
      </c>
      <c r="M725" s="17">
        <f t="shared" si="68"/>
        <v>1.1305336994526298</v>
      </c>
    </row>
    <row r="726" spans="1:13" x14ac:dyDescent="0.3">
      <c r="A726" s="1" t="s">
        <v>716</v>
      </c>
      <c r="B726" s="6" t="s">
        <v>2277</v>
      </c>
      <c r="C726" s="3" t="s">
        <v>2277</v>
      </c>
      <c r="D726" s="1" t="s">
        <v>2191</v>
      </c>
      <c r="E726" s="1">
        <v>-0.18205818371228499</v>
      </c>
      <c r="F726" s="17">
        <f t="shared" si="64"/>
        <v>0.18205818371228499</v>
      </c>
      <c r="G726" s="19">
        <f t="shared" si="65"/>
        <v>1.1345012383077384</v>
      </c>
      <c r="H726" s="17">
        <v>0.38771975854773899</v>
      </c>
      <c r="I726" s="17">
        <v>-0.169965069792652</v>
      </c>
      <c r="J726" s="17">
        <f t="shared" si="66"/>
        <v>0.169965069792652</v>
      </c>
      <c r="K726" s="19">
        <f t="shared" si="67"/>
        <v>1.1250312453559668</v>
      </c>
      <c r="L726" s="17">
        <v>0.59964026270172099</v>
      </c>
      <c r="M726" s="17">
        <f t="shared" si="68"/>
        <v>1.1297662418318526</v>
      </c>
    </row>
    <row r="727" spans="1:13" x14ac:dyDescent="0.3">
      <c r="A727" s="1" t="s">
        <v>717</v>
      </c>
      <c r="B727" s="6" t="s">
        <v>4255</v>
      </c>
      <c r="C727" s="3" t="s">
        <v>2277</v>
      </c>
      <c r="D727" s="1" t="s">
        <v>3026</v>
      </c>
      <c r="E727" s="1">
        <v>-0.177868888030556</v>
      </c>
      <c r="F727" s="17">
        <f t="shared" si="64"/>
        <v>0.177868888030556</v>
      </c>
      <c r="G727" s="19">
        <f t="shared" si="65"/>
        <v>1.1312116537814556</v>
      </c>
      <c r="H727" s="17">
        <v>0.118984119760812</v>
      </c>
      <c r="I727" s="17">
        <v>-0.17414230554606799</v>
      </c>
      <c r="J727" s="17">
        <f t="shared" si="66"/>
        <v>0.17414230554606799</v>
      </c>
      <c r="K727" s="19">
        <f t="shared" si="67"/>
        <v>1.1282934253509704</v>
      </c>
      <c r="L727" s="17">
        <v>0.23435828649778501</v>
      </c>
      <c r="M727" s="17">
        <f t="shared" si="68"/>
        <v>1.1297525395662129</v>
      </c>
    </row>
    <row r="728" spans="1:13" x14ac:dyDescent="0.3">
      <c r="A728" s="1" t="s">
        <v>718</v>
      </c>
      <c r="B728" s="6" t="s">
        <v>2277</v>
      </c>
      <c r="C728" s="3" t="s">
        <v>2277</v>
      </c>
      <c r="D728" s="1" t="s">
        <v>2191</v>
      </c>
      <c r="E728" s="1">
        <v>-0.273176218628089</v>
      </c>
      <c r="F728" s="17">
        <f t="shared" si="64"/>
        <v>0.273176218628089</v>
      </c>
      <c r="G728" s="19">
        <f t="shared" si="65"/>
        <v>1.208465442925015</v>
      </c>
      <c r="H728" s="17">
        <v>0.75680608694236895</v>
      </c>
      <c r="I728" s="17">
        <v>-7.8779800858065796E-2</v>
      </c>
      <c r="J728" s="17">
        <f t="shared" si="66"/>
        <v>7.8779800858065796E-2</v>
      </c>
      <c r="K728" s="19">
        <f t="shared" si="67"/>
        <v>1.0561244163421539</v>
      </c>
      <c r="L728" s="17" t="s">
        <v>2066</v>
      </c>
      <c r="M728" s="17">
        <f t="shared" si="68"/>
        <v>1.1322949296335845</v>
      </c>
    </row>
    <row r="729" spans="1:13" x14ac:dyDescent="0.3">
      <c r="A729" s="1" t="s">
        <v>719</v>
      </c>
      <c r="B729" s="6" t="s">
        <v>4256</v>
      </c>
      <c r="C729" s="3" t="s">
        <v>2277</v>
      </c>
      <c r="D729" s="1" t="s">
        <v>2191</v>
      </c>
      <c r="E729" s="1">
        <v>-0.25516544628930499</v>
      </c>
      <c r="F729" s="17">
        <f t="shared" si="64"/>
        <v>0.25516544628930499</v>
      </c>
      <c r="G729" s="19">
        <f t="shared" si="65"/>
        <v>1.1934726009858199</v>
      </c>
      <c r="H729" s="17">
        <v>0.65634214191337203</v>
      </c>
      <c r="I729" s="17">
        <v>-9.5527143597111397E-2</v>
      </c>
      <c r="J729" s="17">
        <f t="shared" si="66"/>
        <v>9.5527143597111397E-2</v>
      </c>
      <c r="K729" s="19">
        <f t="shared" si="67"/>
        <v>1.0684557377425015</v>
      </c>
      <c r="L729" s="17">
        <v>0.89841159735885201</v>
      </c>
      <c r="M729" s="17">
        <f t="shared" si="68"/>
        <v>1.1309641693641606</v>
      </c>
    </row>
    <row r="730" spans="1:13" x14ac:dyDescent="0.3">
      <c r="A730" s="1" t="s">
        <v>720</v>
      </c>
      <c r="B730" s="6" t="s">
        <v>4257</v>
      </c>
      <c r="C730" s="3" t="s">
        <v>2277</v>
      </c>
      <c r="D730" s="1" t="s">
        <v>2591</v>
      </c>
      <c r="E730" s="1">
        <v>-0.178600178672849</v>
      </c>
      <c r="F730" s="17">
        <f t="shared" si="64"/>
        <v>0.178600178672849</v>
      </c>
      <c r="G730" s="19">
        <f t="shared" si="65"/>
        <v>1.1317852013231533</v>
      </c>
      <c r="H730" s="17">
        <v>0.32885818536477002</v>
      </c>
      <c r="I730" s="17">
        <v>-0.16970551865273101</v>
      </c>
      <c r="J730" s="17">
        <f t="shared" si="66"/>
        <v>0.16970551865273101</v>
      </c>
      <c r="K730" s="19">
        <f t="shared" si="67"/>
        <v>1.1248288624068656</v>
      </c>
      <c r="L730" s="17">
        <v>0.50536126142629101</v>
      </c>
      <c r="M730" s="17">
        <f t="shared" si="68"/>
        <v>1.1283070318650095</v>
      </c>
    </row>
    <row r="731" spans="1:13" x14ac:dyDescent="0.3">
      <c r="A731" s="1" t="s">
        <v>721</v>
      </c>
      <c r="B731" s="6" t="s">
        <v>4258</v>
      </c>
      <c r="C731" s="3" t="s">
        <v>2277</v>
      </c>
      <c r="D731" s="1" t="s">
        <v>2191</v>
      </c>
      <c r="E731" s="1">
        <v>-0.17588561918738299</v>
      </c>
      <c r="F731" s="17">
        <f t="shared" si="64"/>
        <v>0.17588561918738299</v>
      </c>
      <c r="G731" s="19">
        <f t="shared" si="65"/>
        <v>1.1296576486685199</v>
      </c>
      <c r="H731" s="17">
        <v>0.164232152666172</v>
      </c>
      <c r="I731" s="17">
        <v>-0.17095525019588001</v>
      </c>
      <c r="J731" s="17">
        <f t="shared" si="66"/>
        <v>0.17095525019588001</v>
      </c>
      <c r="K731" s="19">
        <f t="shared" si="67"/>
        <v>1.1258036651912988</v>
      </c>
      <c r="L731" s="17">
        <v>0.324510955300302</v>
      </c>
      <c r="M731" s="17">
        <f t="shared" si="68"/>
        <v>1.1277306569299093</v>
      </c>
    </row>
    <row r="732" spans="1:13" x14ac:dyDescent="0.3">
      <c r="A732" s="1" t="s">
        <v>722</v>
      </c>
      <c r="B732" s="6" t="s">
        <v>4259</v>
      </c>
      <c r="C732" s="3" t="s">
        <v>2277</v>
      </c>
      <c r="D732" s="1" t="s">
        <v>2191</v>
      </c>
      <c r="E732" s="1">
        <v>-0.178356612870296</v>
      </c>
      <c r="F732" s="17">
        <f t="shared" si="64"/>
        <v>0.178356612870296</v>
      </c>
      <c r="G732" s="19">
        <f t="shared" si="65"/>
        <v>1.131594141608796</v>
      </c>
      <c r="H732" s="17">
        <v>0.419581678268517</v>
      </c>
      <c r="I732" s="17">
        <v>-0.162776202436092</v>
      </c>
      <c r="J732" s="17">
        <f t="shared" si="66"/>
        <v>0.162776202436092</v>
      </c>
      <c r="K732" s="19">
        <f t="shared" si="67"/>
        <v>1.1194392225665537</v>
      </c>
      <c r="L732" s="17">
        <v>0.64310545793566798</v>
      </c>
      <c r="M732" s="17">
        <f t="shared" si="68"/>
        <v>1.125516682087675</v>
      </c>
    </row>
    <row r="733" spans="1:13" x14ac:dyDescent="0.3">
      <c r="A733" s="1" t="s">
        <v>723</v>
      </c>
      <c r="B733" s="6" t="s">
        <v>4260</v>
      </c>
      <c r="C733" s="3" t="s">
        <v>2277</v>
      </c>
      <c r="D733" s="1" t="s">
        <v>2800</v>
      </c>
      <c r="E733" s="1">
        <v>-0.172770670015511</v>
      </c>
      <c r="F733" s="17">
        <f t="shared" si="64"/>
        <v>0.172770670015511</v>
      </c>
      <c r="G733" s="19">
        <f t="shared" si="65"/>
        <v>1.1272212154589618</v>
      </c>
      <c r="H733" s="17">
        <v>0.21243862014994599</v>
      </c>
      <c r="I733" s="17">
        <v>-0.167375018836765</v>
      </c>
      <c r="J733" s="17">
        <f t="shared" si="66"/>
        <v>0.167375018836765</v>
      </c>
      <c r="K733" s="19">
        <f t="shared" si="67"/>
        <v>1.1230133038628958</v>
      </c>
      <c r="L733" s="17">
        <v>0.410611842640275</v>
      </c>
      <c r="M733" s="17">
        <f t="shared" si="68"/>
        <v>1.1251172596609287</v>
      </c>
    </row>
    <row r="734" spans="1:13" x14ac:dyDescent="0.3">
      <c r="A734" s="1" t="s">
        <v>724</v>
      </c>
      <c r="B734" s="6" t="s">
        <v>4261</v>
      </c>
      <c r="C734" s="3" t="s">
        <v>2277</v>
      </c>
      <c r="D734" s="1" t="s">
        <v>3027</v>
      </c>
      <c r="E734" s="1">
        <v>-0.18462012008617801</v>
      </c>
      <c r="F734" s="17">
        <f t="shared" si="64"/>
        <v>0.18462012008617801</v>
      </c>
      <c r="G734" s="19">
        <f t="shared" si="65"/>
        <v>1.1365176743057026</v>
      </c>
      <c r="H734" s="17">
        <v>0.54142895019572901</v>
      </c>
      <c r="I734" s="17">
        <v>-0.15515655436508199</v>
      </c>
      <c r="J734" s="17">
        <f t="shared" si="66"/>
        <v>0.15515655436508199</v>
      </c>
      <c r="K734" s="19">
        <f t="shared" si="67"/>
        <v>1.1135424479727491</v>
      </c>
      <c r="L734" s="17">
        <v>0.75849402871357297</v>
      </c>
      <c r="M734" s="17">
        <f t="shared" si="68"/>
        <v>1.1250300611392259</v>
      </c>
    </row>
    <row r="735" spans="1:13" x14ac:dyDescent="0.3">
      <c r="A735" s="1" t="s">
        <v>725</v>
      </c>
      <c r="B735" s="6" t="s">
        <v>4262</v>
      </c>
      <c r="C735" s="3" t="s">
        <v>2277</v>
      </c>
      <c r="D735" s="1" t="s">
        <v>2592</v>
      </c>
      <c r="E735" s="1">
        <v>-0.17199828638679901</v>
      </c>
      <c r="F735" s="17">
        <f t="shared" si="64"/>
        <v>0.17199828638679901</v>
      </c>
      <c r="G735" s="19">
        <f t="shared" si="65"/>
        <v>1.1266178903153481</v>
      </c>
      <c r="H735" s="17">
        <v>0.19623823770299101</v>
      </c>
      <c r="I735" s="17">
        <v>-0.166633994538956</v>
      </c>
      <c r="J735" s="17">
        <f t="shared" si="66"/>
        <v>0.166633994538956</v>
      </c>
      <c r="K735" s="19">
        <f t="shared" si="67"/>
        <v>1.1224366286558116</v>
      </c>
      <c r="L735" s="17">
        <v>0.39398188650392002</v>
      </c>
      <c r="M735" s="17">
        <f t="shared" si="68"/>
        <v>1.1245272594855797</v>
      </c>
    </row>
    <row r="736" spans="1:13" x14ac:dyDescent="0.3">
      <c r="A736" s="1" t="s">
        <v>726</v>
      </c>
      <c r="B736" s="6" t="s">
        <v>4263</v>
      </c>
      <c r="C736" s="3" t="s">
        <v>2277</v>
      </c>
      <c r="D736" s="1" t="s">
        <v>3028</v>
      </c>
      <c r="E736" s="1">
        <v>-0.17726933598007399</v>
      </c>
      <c r="F736" s="17">
        <f t="shared" si="64"/>
        <v>0.17726933598007399</v>
      </c>
      <c r="G736" s="19">
        <f t="shared" si="65"/>
        <v>1.1307416449852736</v>
      </c>
      <c r="H736" s="17">
        <v>0.48174380753646501</v>
      </c>
      <c r="I736" s="17">
        <v>-0.16092233156362601</v>
      </c>
      <c r="J736" s="17">
        <f t="shared" si="66"/>
        <v>0.16092233156362601</v>
      </c>
      <c r="K736" s="19">
        <f t="shared" si="67"/>
        <v>1.1180016609909738</v>
      </c>
      <c r="L736" s="17">
        <v>0.66750811461722703</v>
      </c>
      <c r="M736" s="17">
        <f t="shared" si="68"/>
        <v>1.1243716529881236</v>
      </c>
    </row>
    <row r="737" spans="1:13" x14ac:dyDescent="0.3">
      <c r="A737" s="1" t="s">
        <v>727</v>
      </c>
      <c r="B737" s="6" t="s">
        <v>2277</v>
      </c>
      <c r="C737" s="3" t="s">
        <v>2277</v>
      </c>
      <c r="D737" s="1" t="s">
        <v>2191</v>
      </c>
      <c r="E737" s="1">
        <v>-0.171630056457167</v>
      </c>
      <c r="F737" s="17">
        <f t="shared" si="64"/>
        <v>0.171630056457167</v>
      </c>
      <c r="G737" s="19">
        <f t="shared" si="65"/>
        <v>1.1263303718336111</v>
      </c>
      <c r="H737" s="17">
        <v>0.20534013381781099</v>
      </c>
      <c r="I737" s="17">
        <v>-0.16647258644489801</v>
      </c>
      <c r="J737" s="17">
        <f t="shared" si="66"/>
        <v>0.16647258644489801</v>
      </c>
      <c r="K737" s="19">
        <f t="shared" si="67"/>
        <v>1.1223110579582316</v>
      </c>
      <c r="L737" s="17">
        <v>0.37257980522603601</v>
      </c>
      <c r="M737" s="17">
        <f t="shared" si="68"/>
        <v>1.1243207148959213</v>
      </c>
    </row>
    <row r="738" spans="1:13" x14ac:dyDescent="0.3">
      <c r="A738" s="1" t="s">
        <v>728</v>
      </c>
      <c r="B738" s="6" t="s">
        <v>4264</v>
      </c>
      <c r="C738" s="3" t="s">
        <v>2367</v>
      </c>
      <c r="D738" s="1" t="s">
        <v>3029</v>
      </c>
      <c r="E738" s="1">
        <v>-0.17128590167523799</v>
      </c>
      <c r="F738" s="17">
        <f t="shared" si="64"/>
        <v>0.17128590167523799</v>
      </c>
      <c r="G738" s="19">
        <f t="shared" si="65"/>
        <v>1.1260617178621197</v>
      </c>
      <c r="H738" s="17">
        <v>0.20835633559464201</v>
      </c>
      <c r="I738" s="17">
        <v>-0.165864835462046</v>
      </c>
      <c r="J738" s="17">
        <f t="shared" si="66"/>
        <v>0.165864835462046</v>
      </c>
      <c r="K738" s="19">
        <f t="shared" si="67"/>
        <v>1.1218383717831331</v>
      </c>
      <c r="L738" s="17">
        <v>0.37556658807477999</v>
      </c>
      <c r="M738" s="17">
        <f t="shared" si="68"/>
        <v>1.1239500448226263</v>
      </c>
    </row>
    <row r="739" spans="1:13" x14ac:dyDescent="0.3">
      <c r="A739" s="1" t="s">
        <v>729</v>
      </c>
      <c r="B739" s="6" t="s">
        <v>4265</v>
      </c>
      <c r="C739" s="3" t="s">
        <v>2277</v>
      </c>
      <c r="D739" s="1" t="s">
        <v>3030</v>
      </c>
      <c r="E739" s="1">
        <v>-0.16849783418084299</v>
      </c>
      <c r="F739" s="17">
        <f t="shared" si="64"/>
        <v>0.16849783418084299</v>
      </c>
      <c r="G739" s="19">
        <f t="shared" si="65"/>
        <v>1.1238876586913704</v>
      </c>
      <c r="H739" s="17">
        <v>0.14485025912852001</v>
      </c>
      <c r="I739" s="17">
        <v>-0.16469481485547099</v>
      </c>
      <c r="J739" s="17">
        <f t="shared" si="66"/>
        <v>0.16469481485547099</v>
      </c>
      <c r="K739" s="19">
        <f t="shared" si="67"/>
        <v>1.1209289336326951</v>
      </c>
      <c r="L739" s="17">
        <v>0.27234159023049498</v>
      </c>
      <c r="M739" s="17">
        <f t="shared" si="68"/>
        <v>1.1224082961620327</v>
      </c>
    </row>
    <row r="740" spans="1:13" x14ac:dyDescent="0.3">
      <c r="A740" s="1" t="s">
        <v>730</v>
      </c>
      <c r="B740" s="6" t="s">
        <v>2277</v>
      </c>
      <c r="C740" s="3" t="s">
        <v>2277</v>
      </c>
      <c r="D740" s="1" t="s">
        <v>2191</v>
      </c>
      <c r="E740" s="1">
        <v>-0.19407918745518099</v>
      </c>
      <c r="F740" s="17">
        <f t="shared" si="64"/>
        <v>0.19407918745518099</v>
      </c>
      <c r="G740" s="19">
        <f t="shared" si="65"/>
        <v>1.1439937636523698</v>
      </c>
      <c r="H740" s="17">
        <v>0.55254196825513502</v>
      </c>
      <c r="I740" s="17">
        <v>-0.13749911625146499</v>
      </c>
      <c r="J740" s="17">
        <f t="shared" si="66"/>
        <v>0.13749911625146499</v>
      </c>
      <c r="K740" s="19">
        <f t="shared" si="67"/>
        <v>1.0999966394554819</v>
      </c>
      <c r="L740" s="17">
        <v>0.81934255936955103</v>
      </c>
      <c r="M740" s="17">
        <f t="shared" si="68"/>
        <v>1.1219952015539258</v>
      </c>
    </row>
    <row r="741" spans="1:13" x14ac:dyDescent="0.3">
      <c r="A741" s="1" t="s">
        <v>731</v>
      </c>
      <c r="B741" s="6" t="s">
        <v>4266</v>
      </c>
      <c r="C741" s="3" t="s">
        <v>2277</v>
      </c>
      <c r="D741" s="1" t="s">
        <v>3031</v>
      </c>
      <c r="E741" s="1">
        <v>-0.16902229167352401</v>
      </c>
      <c r="F741" s="17">
        <f t="shared" si="64"/>
        <v>0.16902229167352401</v>
      </c>
      <c r="G741" s="19">
        <f t="shared" si="65"/>
        <v>1.1242962956081668</v>
      </c>
      <c r="H741" s="17">
        <v>0.28790581602335902</v>
      </c>
      <c r="I741" s="17">
        <v>-0.16219657383751299</v>
      </c>
      <c r="J741" s="17">
        <f t="shared" si="66"/>
        <v>0.16219657383751299</v>
      </c>
      <c r="K741" s="19">
        <f t="shared" si="67"/>
        <v>1.118989558125024</v>
      </c>
      <c r="L741" s="17">
        <v>0.44370843047214997</v>
      </c>
      <c r="M741" s="17">
        <f t="shared" si="68"/>
        <v>1.1216429268665955</v>
      </c>
    </row>
    <row r="742" spans="1:13" x14ac:dyDescent="0.3">
      <c r="A742" s="1" t="s">
        <v>732</v>
      </c>
      <c r="B742" s="6" t="s">
        <v>4267</v>
      </c>
      <c r="C742" s="3" t="s">
        <v>2277</v>
      </c>
      <c r="D742" s="1" t="s">
        <v>2191</v>
      </c>
      <c r="E742" s="1">
        <v>-0.17192187983207399</v>
      </c>
      <c r="F742" s="17">
        <f t="shared" si="64"/>
        <v>0.17192187983207399</v>
      </c>
      <c r="G742" s="19">
        <f t="shared" si="65"/>
        <v>1.1265582250987751</v>
      </c>
      <c r="H742" s="17">
        <v>0.416316468249052</v>
      </c>
      <c r="I742" s="17">
        <v>-0.15885004409803599</v>
      </c>
      <c r="J742" s="17">
        <f t="shared" si="66"/>
        <v>0.15885004409803599</v>
      </c>
      <c r="K742" s="19">
        <f t="shared" si="67"/>
        <v>1.116396915969742</v>
      </c>
      <c r="L742" s="17">
        <v>0.64209530933862502</v>
      </c>
      <c r="M742" s="17">
        <f t="shared" si="68"/>
        <v>1.1214775705342586</v>
      </c>
    </row>
    <row r="743" spans="1:13" x14ac:dyDescent="0.3">
      <c r="A743" s="1" t="s">
        <v>733</v>
      </c>
      <c r="B743" s="6" t="s">
        <v>4268</v>
      </c>
      <c r="C743" s="3" t="s">
        <v>2368</v>
      </c>
      <c r="D743" s="1" t="s">
        <v>3032</v>
      </c>
      <c r="E743" s="1">
        <v>-0.16617722506136401</v>
      </c>
      <c r="F743" s="17">
        <f t="shared" si="64"/>
        <v>0.16617722506136401</v>
      </c>
      <c r="G743" s="19">
        <f t="shared" si="65"/>
        <v>1.122081311957009</v>
      </c>
      <c r="H743" s="17">
        <v>0.104647751713234</v>
      </c>
      <c r="I743" s="17">
        <v>-0.16334476330862799</v>
      </c>
      <c r="J743" s="17">
        <f t="shared" si="66"/>
        <v>0.16334476330862799</v>
      </c>
      <c r="K743" s="19">
        <f t="shared" si="67"/>
        <v>1.119880476438436</v>
      </c>
      <c r="L743" s="17">
        <v>0.20294950339027601</v>
      </c>
      <c r="M743" s="17">
        <f t="shared" si="68"/>
        <v>1.1209808941977224</v>
      </c>
    </row>
    <row r="744" spans="1:13" x14ac:dyDescent="0.3">
      <c r="A744" s="1" t="s">
        <v>734</v>
      </c>
      <c r="B744" s="6" t="s">
        <v>4269</v>
      </c>
      <c r="C744" s="3" t="s">
        <v>2277</v>
      </c>
      <c r="D744" s="1" t="s">
        <v>3033</v>
      </c>
      <c r="E744" s="1">
        <v>-0.166226880769894</v>
      </c>
      <c r="F744" s="17">
        <f t="shared" si="64"/>
        <v>0.166226880769894</v>
      </c>
      <c r="G744" s="19">
        <f t="shared" si="65"/>
        <v>1.1221199332178242</v>
      </c>
      <c r="H744" s="17">
        <v>0.20312772316261901</v>
      </c>
      <c r="I744" s="17">
        <v>-0.161467890356431</v>
      </c>
      <c r="J744" s="17">
        <f t="shared" si="66"/>
        <v>0.161467890356431</v>
      </c>
      <c r="K744" s="19">
        <f t="shared" si="67"/>
        <v>1.1184245161045818</v>
      </c>
      <c r="L744" s="17">
        <v>0.36661825795251402</v>
      </c>
      <c r="M744" s="17">
        <f t="shared" si="68"/>
        <v>1.1202722246612029</v>
      </c>
    </row>
    <row r="745" spans="1:13" x14ac:dyDescent="0.3">
      <c r="A745" s="1" t="s">
        <v>735</v>
      </c>
      <c r="B745" s="6" t="s">
        <v>4270</v>
      </c>
      <c r="C745" s="3" t="s">
        <v>2277</v>
      </c>
      <c r="D745" s="1" t="s">
        <v>3034</v>
      </c>
      <c r="E745" s="1">
        <v>-0.207864015984042</v>
      </c>
      <c r="F745" s="17">
        <f t="shared" si="64"/>
        <v>0.207864015984042</v>
      </c>
      <c r="G745" s="19">
        <f t="shared" si="65"/>
        <v>1.1549769148362004</v>
      </c>
      <c r="H745" s="17">
        <v>0.68801858948931005</v>
      </c>
      <c r="I745" s="17">
        <v>-0.118795355003234</v>
      </c>
      <c r="J745" s="17">
        <f t="shared" si="66"/>
        <v>0.118795355003234</v>
      </c>
      <c r="K745" s="19">
        <f t="shared" si="67"/>
        <v>1.0858278216957125</v>
      </c>
      <c r="L745" s="17">
        <v>0.87044651607668</v>
      </c>
      <c r="M745" s="17">
        <f t="shared" si="68"/>
        <v>1.1204023682659563</v>
      </c>
    </row>
    <row r="746" spans="1:13" x14ac:dyDescent="0.3">
      <c r="A746" s="1" t="s">
        <v>736</v>
      </c>
      <c r="B746" s="6" t="s">
        <v>4271</v>
      </c>
      <c r="C746" s="3" t="s">
        <v>2277</v>
      </c>
      <c r="D746" s="1" t="s">
        <v>2196</v>
      </c>
      <c r="E746" s="1">
        <v>-0.17984429196068699</v>
      </c>
      <c r="F746" s="17">
        <f t="shared" si="64"/>
        <v>0.17984429196068699</v>
      </c>
      <c r="G746" s="19">
        <f t="shared" si="65"/>
        <v>1.1327616213351988</v>
      </c>
      <c r="H746" s="17">
        <v>0.52316797500529599</v>
      </c>
      <c r="I746" s="17">
        <v>-0.14633857052077501</v>
      </c>
      <c r="J746" s="17">
        <f t="shared" si="66"/>
        <v>0.14633857052077501</v>
      </c>
      <c r="K746" s="19">
        <f t="shared" si="67"/>
        <v>1.1067570554801784</v>
      </c>
      <c r="L746" s="17">
        <v>0.77697470895712994</v>
      </c>
      <c r="M746" s="17">
        <f t="shared" si="68"/>
        <v>1.1197593384076887</v>
      </c>
    </row>
    <row r="747" spans="1:13" x14ac:dyDescent="0.3">
      <c r="A747" s="1" t="s">
        <v>737</v>
      </c>
      <c r="B747" s="6" t="s">
        <v>4272</v>
      </c>
      <c r="C747" s="3" t="s">
        <v>2277</v>
      </c>
      <c r="D747" s="1" t="s">
        <v>3035</v>
      </c>
      <c r="E747" s="1">
        <v>-0.16531403171741199</v>
      </c>
      <c r="F747" s="17">
        <f t="shared" si="64"/>
        <v>0.16531403171741199</v>
      </c>
      <c r="G747" s="19">
        <f t="shared" si="65"/>
        <v>1.1214101490349488</v>
      </c>
      <c r="H747" s="17">
        <v>0.18586881468281399</v>
      </c>
      <c r="I747" s="17">
        <v>-0.160447836365604</v>
      </c>
      <c r="J747" s="17">
        <f t="shared" si="66"/>
        <v>0.160447836365604</v>
      </c>
      <c r="K747" s="19">
        <f t="shared" si="67"/>
        <v>1.1176340162865257</v>
      </c>
      <c r="L747" s="17">
        <v>0.38334934072561</v>
      </c>
      <c r="M747" s="17">
        <f t="shared" si="68"/>
        <v>1.1195220826607373</v>
      </c>
    </row>
    <row r="748" spans="1:13" x14ac:dyDescent="0.3">
      <c r="A748" s="1" t="s">
        <v>738</v>
      </c>
      <c r="B748" s="6" t="s">
        <v>2277</v>
      </c>
      <c r="C748" s="3" t="s">
        <v>2277</v>
      </c>
      <c r="D748" s="1" t="s">
        <v>3036</v>
      </c>
      <c r="E748" s="1">
        <v>-0.16358799714576699</v>
      </c>
      <c r="F748" s="17">
        <f t="shared" si="64"/>
        <v>0.16358799714576699</v>
      </c>
      <c r="G748" s="19">
        <f t="shared" si="65"/>
        <v>1.1200693006745197</v>
      </c>
      <c r="H748" s="17">
        <v>0.20289488038475301</v>
      </c>
      <c r="I748" s="17">
        <v>-0.159060087836988</v>
      </c>
      <c r="J748" s="17">
        <f t="shared" si="66"/>
        <v>0.159060087836988</v>
      </c>
      <c r="K748" s="19">
        <f t="shared" si="67"/>
        <v>1.1165594653974233</v>
      </c>
      <c r="L748" s="17">
        <v>0.35461742572761901</v>
      </c>
      <c r="M748" s="17">
        <f t="shared" si="68"/>
        <v>1.1183143830359716</v>
      </c>
    </row>
    <row r="749" spans="1:13" x14ac:dyDescent="0.3">
      <c r="A749" s="1" t="s">
        <v>739</v>
      </c>
      <c r="B749" s="6" t="s">
        <v>4273</v>
      </c>
      <c r="C749" s="3" t="s">
        <v>2277</v>
      </c>
      <c r="D749" s="1" t="s">
        <v>2207</v>
      </c>
      <c r="E749" s="1">
        <v>-0.17028708439908899</v>
      </c>
      <c r="F749" s="17">
        <f t="shared" si="64"/>
        <v>0.17028708439908899</v>
      </c>
      <c r="G749" s="19">
        <f t="shared" si="65"/>
        <v>1.1252823843126665</v>
      </c>
      <c r="H749" s="17">
        <v>0.49504621923486303</v>
      </c>
      <c r="I749" s="17">
        <v>-0.15234593245836101</v>
      </c>
      <c r="J749" s="17">
        <f t="shared" si="66"/>
        <v>0.15234593245836101</v>
      </c>
      <c r="K749" s="19">
        <f t="shared" si="67"/>
        <v>1.111375184592871</v>
      </c>
      <c r="L749" s="17">
        <v>0.72539135935946397</v>
      </c>
      <c r="M749" s="17">
        <f t="shared" si="68"/>
        <v>1.1183287844527687</v>
      </c>
    </row>
    <row r="750" spans="1:13" x14ac:dyDescent="0.3">
      <c r="A750" s="1" t="s">
        <v>740</v>
      </c>
      <c r="B750" s="6" t="s">
        <v>2277</v>
      </c>
      <c r="C750" s="3" t="s">
        <v>2277</v>
      </c>
      <c r="D750" s="1" t="s">
        <v>2191</v>
      </c>
      <c r="E750" s="1">
        <v>-0.19367308610200601</v>
      </c>
      <c r="F750" s="17">
        <f t="shared" si="64"/>
        <v>0.19367308610200601</v>
      </c>
      <c r="G750" s="19">
        <f t="shared" si="65"/>
        <v>1.1436717884449095</v>
      </c>
      <c r="H750" s="17">
        <v>0.61898660571014696</v>
      </c>
      <c r="I750" s="17">
        <v>-0.12864949954097901</v>
      </c>
      <c r="J750" s="17">
        <f t="shared" si="66"/>
        <v>0.12864949954097901</v>
      </c>
      <c r="K750" s="19">
        <f t="shared" si="67"/>
        <v>1.0932698170592396</v>
      </c>
      <c r="L750" s="17">
        <v>0.85237962385417498</v>
      </c>
      <c r="M750" s="17">
        <f t="shared" si="68"/>
        <v>1.1184708027520744</v>
      </c>
    </row>
    <row r="751" spans="1:13" x14ac:dyDescent="0.3">
      <c r="A751" s="1" t="s">
        <v>741</v>
      </c>
      <c r="B751" s="6" t="s">
        <v>2277</v>
      </c>
      <c r="C751" s="3" t="s">
        <v>2277</v>
      </c>
      <c r="D751" s="1" t="s">
        <v>3037</v>
      </c>
      <c r="E751" s="1">
        <v>-0.18035269708754401</v>
      </c>
      <c r="F751" s="17">
        <f t="shared" si="64"/>
        <v>0.18035269708754401</v>
      </c>
      <c r="G751" s="19">
        <f t="shared" si="65"/>
        <v>1.1331608763996224</v>
      </c>
      <c r="H751" s="17">
        <v>0.601265023743625</v>
      </c>
      <c r="I751" s="17">
        <v>-0.141592981678517</v>
      </c>
      <c r="J751" s="17">
        <f t="shared" si="66"/>
        <v>0.141592981678517</v>
      </c>
      <c r="K751" s="19">
        <f t="shared" si="67"/>
        <v>1.1031224792497534</v>
      </c>
      <c r="L751" s="17">
        <v>0.81960324832533304</v>
      </c>
      <c r="M751" s="17">
        <f t="shared" si="68"/>
        <v>1.118141677824688</v>
      </c>
    </row>
    <row r="752" spans="1:13" x14ac:dyDescent="0.3">
      <c r="A752" s="1" t="s">
        <v>742</v>
      </c>
      <c r="B752" s="6" t="s">
        <v>4274</v>
      </c>
      <c r="C752" s="3" t="s">
        <v>2277</v>
      </c>
      <c r="D752" s="1" t="s">
        <v>2191</v>
      </c>
      <c r="E752" s="1">
        <v>-0.16288395106359499</v>
      </c>
      <c r="F752" s="17">
        <f t="shared" si="64"/>
        <v>0.16288395106359499</v>
      </c>
      <c r="G752" s="19">
        <f t="shared" si="65"/>
        <v>1.1195228317429333</v>
      </c>
      <c r="H752" s="17">
        <v>0.20542521491365501</v>
      </c>
      <c r="I752" s="17">
        <v>-0.15783010594407501</v>
      </c>
      <c r="J752" s="17">
        <f t="shared" si="66"/>
        <v>0.15783010594407501</v>
      </c>
      <c r="K752" s="19">
        <f t="shared" si="67"/>
        <v>1.1156079388290789</v>
      </c>
      <c r="L752" s="17">
        <v>0.400889046036848</v>
      </c>
      <c r="M752" s="17">
        <f t="shared" si="68"/>
        <v>1.1175653852860061</v>
      </c>
    </row>
    <row r="753" spans="1:13" x14ac:dyDescent="0.3">
      <c r="A753" s="1" t="s">
        <v>743</v>
      </c>
      <c r="B753" s="6" t="s">
        <v>4275</v>
      </c>
      <c r="C753" s="3" t="s">
        <v>2277</v>
      </c>
      <c r="D753" s="1" t="s">
        <v>2829</v>
      </c>
      <c r="E753" s="1">
        <v>-0.162997193273998</v>
      </c>
      <c r="F753" s="17">
        <f t="shared" si="64"/>
        <v>0.162997193273998</v>
      </c>
      <c r="G753" s="19">
        <f t="shared" si="65"/>
        <v>1.1196107104783528</v>
      </c>
      <c r="H753" s="17">
        <v>0.25657448790252901</v>
      </c>
      <c r="I753" s="17">
        <v>-0.15710583476780701</v>
      </c>
      <c r="J753" s="17">
        <f t="shared" si="66"/>
        <v>0.15710583476780701</v>
      </c>
      <c r="K753" s="19">
        <f t="shared" si="67"/>
        <v>1.1150480146137984</v>
      </c>
      <c r="L753" s="17">
        <v>0.45551414153666597</v>
      </c>
      <c r="M753" s="17">
        <f t="shared" si="68"/>
        <v>1.1173293625460756</v>
      </c>
    </row>
    <row r="754" spans="1:13" x14ac:dyDescent="0.3">
      <c r="A754" s="1" t="s">
        <v>744</v>
      </c>
      <c r="B754" s="6" t="s">
        <v>4276</v>
      </c>
      <c r="C754" s="3" t="s">
        <v>2277</v>
      </c>
      <c r="D754" s="1" t="s">
        <v>2755</v>
      </c>
      <c r="E754" s="1">
        <v>-0.16211395633422299</v>
      </c>
      <c r="F754" s="17">
        <f t="shared" si="64"/>
        <v>0.16211395633422299</v>
      </c>
      <c r="G754" s="19">
        <f t="shared" si="65"/>
        <v>1.118925479803647</v>
      </c>
      <c r="H754" s="17">
        <v>0.219361932172605</v>
      </c>
      <c r="I754" s="17">
        <v>-0.15704087675841299</v>
      </c>
      <c r="J754" s="17">
        <f t="shared" si="66"/>
        <v>0.15704087675841299</v>
      </c>
      <c r="K754" s="19">
        <f t="shared" si="67"/>
        <v>1.1149978101930766</v>
      </c>
      <c r="L754" s="17">
        <v>0.41583609866138499</v>
      </c>
      <c r="M754" s="17">
        <f t="shared" si="68"/>
        <v>1.1169616449983617</v>
      </c>
    </row>
    <row r="755" spans="1:13" x14ac:dyDescent="0.3">
      <c r="A755" s="1" t="s">
        <v>745</v>
      </c>
      <c r="B755" s="6" t="s">
        <v>4277</v>
      </c>
      <c r="C755" s="3" t="s">
        <v>2277</v>
      </c>
      <c r="D755" s="1" t="s">
        <v>2191</v>
      </c>
      <c r="E755" s="1">
        <v>-0.16893074908946701</v>
      </c>
      <c r="F755" s="17">
        <f t="shared" si="64"/>
        <v>0.16893074908946701</v>
      </c>
      <c r="G755" s="19">
        <f t="shared" si="65"/>
        <v>1.1242249584786963</v>
      </c>
      <c r="H755" s="17">
        <v>0.47521125552615501</v>
      </c>
      <c r="I755" s="17">
        <v>-0.14918985641065299</v>
      </c>
      <c r="J755" s="17">
        <f t="shared" si="66"/>
        <v>0.14918985641065299</v>
      </c>
      <c r="K755" s="19">
        <f t="shared" si="67"/>
        <v>1.1089465696349401</v>
      </c>
      <c r="L755" s="17">
        <v>0.71105153663135401</v>
      </c>
      <c r="M755" s="17">
        <f t="shared" si="68"/>
        <v>1.1165857640568182</v>
      </c>
    </row>
    <row r="756" spans="1:13" x14ac:dyDescent="0.3">
      <c r="A756" s="1" t="s">
        <v>746</v>
      </c>
      <c r="B756" s="6" t="s">
        <v>4278</v>
      </c>
      <c r="C756" s="3" t="s">
        <v>2277</v>
      </c>
      <c r="D756" s="1" t="s">
        <v>3038</v>
      </c>
      <c r="E756" s="1">
        <v>-0.168159673061587</v>
      </c>
      <c r="F756" s="17">
        <f t="shared" si="64"/>
        <v>0.168159673061587</v>
      </c>
      <c r="G756" s="19">
        <f t="shared" si="65"/>
        <v>1.1236242554358653</v>
      </c>
      <c r="H756" s="17">
        <v>0.469462396750227</v>
      </c>
      <c r="I756" s="17">
        <v>-0.149887117671725</v>
      </c>
      <c r="J756" s="17">
        <f t="shared" si="66"/>
        <v>0.149887117671725</v>
      </c>
      <c r="K756" s="19">
        <f t="shared" si="67"/>
        <v>1.1094826582354671</v>
      </c>
      <c r="L756" s="17">
        <v>0.71402100325312601</v>
      </c>
      <c r="M756" s="17">
        <f t="shared" si="68"/>
        <v>1.1165534568356663</v>
      </c>
    </row>
    <row r="757" spans="1:13" x14ac:dyDescent="0.3">
      <c r="A757" s="1" t="s">
        <v>747</v>
      </c>
      <c r="B757" s="6" t="s">
        <v>4279</v>
      </c>
      <c r="C757" s="3" t="s">
        <v>2277</v>
      </c>
      <c r="D757" s="1" t="s">
        <v>3039</v>
      </c>
      <c r="E757" s="1">
        <v>-0.15908078752817501</v>
      </c>
      <c r="F757" s="17">
        <f t="shared" si="64"/>
        <v>0.15908078752817501</v>
      </c>
      <c r="G757" s="19">
        <f t="shared" si="65"/>
        <v>1.1165754858322894</v>
      </c>
      <c r="H757" s="17">
        <v>0.14499063976103599</v>
      </c>
      <c r="I757" s="17">
        <v>-0.15606225874718199</v>
      </c>
      <c r="J757" s="17">
        <f t="shared" si="66"/>
        <v>0.15606225874718199</v>
      </c>
      <c r="K757" s="19">
        <f t="shared" si="67"/>
        <v>1.1142417342989659</v>
      </c>
      <c r="L757" s="17">
        <v>0.26674326562846501</v>
      </c>
      <c r="M757" s="17">
        <f t="shared" si="68"/>
        <v>1.1154086100656277</v>
      </c>
    </row>
    <row r="758" spans="1:13" x14ac:dyDescent="0.3">
      <c r="A758" s="1" t="s">
        <v>748</v>
      </c>
      <c r="B758" s="6" t="s">
        <v>4280</v>
      </c>
      <c r="C758" s="3" t="s">
        <v>2369</v>
      </c>
      <c r="D758" s="1" t="s">
        <v>2830</v>
      </c>
      <c r="E758" s="1">
        <v>-0.159018279458425</v>
      </c>
      <c r="F758" s="17">
        <f t="shared" si="64"/>
        <v>0.159018279458425</v>
      </c>
      <c r="G758" s="19">
        <f t="shared" si="65"/>
        <v>1.1165271086878621</v>
      </c>
      <c r="H758" s="17">
        <v>0.202974228744841</v>
      </c>
      <c r="I758" s="17">
        <v>-0.15493123594094099</v>
      </c>
      <c r="J758" s="17">
        <f t="shared" si="66"/>
        <v>0.15493123594094099</v>
      </c>
      <c r="K758" s="19">
        <f t="shared" si="67"/>
        <v>1.1133685497955603</v>
      </c>
      <c r="L758" s="17">
        <v>0.35634929685765698</v>
      </c>
      <c r="M758" s="17">
        <f t="shared" si="68"/>
        <v>1.1149478292417112</v>
      </c>
    </row>
    <row r="759" spans="1:13" x14ac:dyDescent="0.3">
      <c r="A759" s="1" t="s">
        <v>749</v>
      </c>
      <c r="B759" s="6" t="s">
        <v>4281</v>
      </c>
      <c r="C759" s="3" t="s">
        <v>2277</v>
      </c>
      <c r="D759" s="1" t="s">
        <v>3040</v>
      </c>
      <c r="E759" s="1">
        <v>-0.15917826550918401</v>
      </c>
      <c r="F759" s="17">
        <f t="shared" si="64"/>
        <v>0.15917826550918401</v>
      </c>
      <c r="G759" s="19">
        <f t="shared" si="65"/>
        <v>1.1166509315765571</v>
      </c>
      <c r="H759" s="17">
        <v>0.24445633972040801</v>
      </c>
      <c r="I759" s="17">
        <v>-0.15336992409106201</v>
      </c>
      <c r="J759" s="17">
        <f t="shared" si="66"/>
        <v>0.15336992409106201</v>
      </c>
      <c r="K759" s="19">
        <f t="shared" si="67"/>
        <v>1.1121642930530689</v>
      </c>
      <c r="L759" s="17">
        <v>0.44554165970500598</v>
      </c>
      <c r="M759" s="17">
        <f t="shared" si="68"/>
        <v>1.114407612314813</v>
      </c>
    </row>
    <row r="760" spans="1:13" x14ac:dyDescent="0.3">
      <c r="A760" s="1" t="s">
        <v>750</v>
      </c>
      <c r="B760" s="6" t="s">
        <v>4282</v>
      </c>
      <c r="C760" s="3" t="s">
        <v>2370</v>
      </c>
      <c r="D760" s="1" t="s">
        <v>3041</v>
      </c>
      <c r="E760" s="1">
        <v>-0.15822491936925701</v>
      </c>
      <c r="F760" s="17">
        <f t="shared" si="64"/>
        <v>0.15822491936925701</v>
      </c>
      <c r="G760" s="19">
        <f t="shared" si="65"/>
        <v>1.115913282129688</v>
      </c>
      <c r="H760" s="17">
        <v>0.21628937461102099</v>
      </c>
      <c r="I760" s="17">
        <v>-0.15399452023676899</v>
      </c>
      <c r="J760" s="17">
        <f t="shared" si="66"/>
        <v>0.15399452023676899</v>
      </c>
      <c r="K760" s="19">
        <f t="shared" si="67"/>
        <v>1.1126458944334521</v>
      </c>
      <c r="L760" s="17">
        <v>0.39013041408723498</v>
      </c>
      <c r="M760" s="17">
        <f t="shared" si="68"/>
        <v>1.1142795882815699</v>
      </c>
    </row>
    <row r="761" spans="1:13" x14ac:dyDescent="0.3">
      <c r="A761" s="1" t="s">
        <v>751</v>
      </c>
      <c r="B761" s="6" t="s">
        <v>4283</v>
      </c>
      <c r="C761" s="3" t="s">
        <v>2277</v>
      </c>
      <c r="D761" s="1" t="s">
        <v>3042</v>
      </c>
      <c r="E761" s="1">
        <v>-0.158643463000952</v>
      </c>
      <c r="F761" s="17">
        <f t="shared" si="64"/>
        <v>0.158643463000952</v>
      </c>
      <c r="G761" s="19">
        <f t="shared" si="65"/>
        <v>1.1162370693063082</v>
      </c>
      <c r="H761" s="17">
        <v>0.22196000086644499</v>
      </c>
      <c r="I761" s="17">
        <v>-0.15346176187051599</v>
      </c>
      <c r="J761" s="17">
        <f t="shared" si="66"/>
        <v>0.15346176187051599</v>
      </c>
      <c r="K761" s="19">
        <f t="shared" si="67"/>
        <v>1.1122350924577682</v>
      </c>
      <c r="L761" s="17">
        <v>0.42592343405217598</v>
      </c>
      <c r="M761" s="17">
        <f t="shared" si="68"/>
        <v>1.1142360808820382</v>
      </c>
    </row>
    <row r="762" spans="1:13" x14ac:dyDescent="0.3">
      <c r="A762" s="1" t="s">
        <v>752</v>
      </c>
      <c r="B762" s="6" t="s">
        <v>4284</v>
      </c>
      <c r="C762" s="3" t="s">
        <v>2277</v>
      </c>
      <c r="D762" s="1" t="s">
        <v>3043</v>
      </c>
      <c r="E762" s="1">
        <v>-0.16568911280955301</v>
      </c>
      <c r="F762" s="17">
        <f t="shared" si="64"/>
        <v>0.16568911280955301</v>
      </c>
      <c r="G762" s="19">
        <f t="shared" si="65"/>
        <v>1.1217017383271837</v>
      </c>
      <c r="H762" s="17">
        <v>0.502197627954444</v>
      </c>
      <c r="I762" s="17">
        <v>-0.14525320846030501</v>
      </c>
      <c r="J762" s="17">
        <f t="shared" si="66"/>
        <v>0.14525320846030501</v>
      </c>
      <c r="K762" s="19">
        <f t="shared" si="67"/>
        <v>1.1059247379462773</v>
      </c>
      <c r="L762" s="17">
        <v>0.72989507851364499</v>
      </c>
      <c r="M762" s="17">
        <f t="shared" si="68"/>
        <v>1.1138132381367305</v>
      </c>
    </row>
    <row r="763" spans="1:13" x14ac:dyDescent="0.3">
      <c r="A763" s="1" t="s">
        <v>753</v>
      </c>
      <c r="B763" s="6" t="s">
        <v>4285</v>
      </c>
      <c r="C763" s="3" t="s">
        <v>2371</v>
      </c>
      <c r="D763" s="1" t="s">
        <v>3044</v>
      </c>
      <c r="E763" s="1">
        <v>-0.15676175496285799</v>
      </c>
      <c r="F763" s="17">
        <f t="shared" si="64"/>
        <v>0.15676175496285799</v>
      </c>
      <c r="G763" s="19">
        <f t="shared" si="65"/>
        <v>1.1147821096620074</v>
      </c>
      <c r="H763" s="17">
        <v>0.16593700173587</v>
      </c>
      <c r="I763" s="17">
        <v>-0.15341321072228001</v>
      </c>
      <c r="J763" s="17">
        <f t="shared" si="66"/>
        <v>0.15341321072228001</v>
      </c>
      <c r="K763" s="19">
        <f t="shared" si="67"/>
        <v>1.1121976629382311</v>
      </c>
      <c r="L763" s="17">
        <v>0.29148070766304202</v>
      </c>
      <c r="M763" s="17">
        <f t="shared" si="68"/>
        <v>1.1134898863001192</v>
      </c>
    </row>
    <row r="764" spans="1:13" x14ac:dyDescent="0.3">
      <c r="A764" s="1" t="s">
        <v>754</v>
      </c>
      <c r="B764" s="6" t="s">
        <v>4286</v>
      </c>
      <c r="C764" s="3" t="s">
        <v>2277</v>
      </c>
      <c r="D764" s="1" t="s">
        <v>3045</v>
      </c>
      <c r="E764" s="1">
        <v>-0.15753270497108399</v>
      </c>
      <c r="F764" s="17">
        <f t="shared" si="64"/>
        <v>0.15753270497108399</v>
      </c>
      <c r="G764" s="19">
        <f t="shared" si="65"/>
        <v>1.1153779881588883</v>
      </c>
      <c r="H764" s="17">
        <v>0.23922052685016701</v>
      </c>
      <c r="I764" s="17">
        <v>-0.15229421301059401</v>
      </c>
      <c r="J764" s="17">
        <f t="shared" si="66"/>
        <v>0.15229421301059401</v>
      </c>
      <c r="K764" s="19">
        <f t="shared" si="67"/>
        <v>1.1113353434075257</v>
      </c>
      <c r="L764" s="17">
        <v>0.43847691443731401</v>
      </c>
      <c r="M764" s="17">
        <f t="shared" si="68"/>
        <v>1.113356665783207</v>
      </c>
    </row>
    <row r="765" spans="1:13" x14ac:dyDescent="0.3">
      <c r="A765" s="1" t="s">
        <v>755</v>
      </c>
      <c r="B765" s="6" t="s">
        <v>4287</v>
      </c>
      <c r="C765" s="3" t="s">
        <v>2277</v>
      </c>
      <c r="D765" s="1" t="s">
        <v>3046</v>
      </c>
      <c r="E765" s="1">
        <v>-0.15649815566070999</v>
      </c>
      <c r="F765" s="17">
        <f t="shared" si="64"/>
        <v>0.15649815566070999</v>
      </c>
      <c r="G765" s="19">
        <f t="shared" si="65"/>
        <v>1.1145784429591987</v>
      </c>
      <c r="H765" s="17">
        <v>0.26774722911978799</v>
      </c>
      <c r="I765" s="17">
        <v>-0.15095970591274999</v>
      </c>
      <c r="J765" s="17">
        <f t="shared" si="66"/>
        <v>0.15095970591274999</v>
      </c>
      <c r="K765" s="19">
        <f t="shared" si="67"/>
        <v>1.1103078225945759</v>
      </c>
      <c r="L765" s="17">
        <v>0.47079984363773603</v>
      </c>
      <c r="M765" s="17">
        <f t="shared" si="68"/>
        <v>1.1124431327768873</v>
      </c>
    </row>
    <row r="766" spans="1:13" x14ac:dyDescent="0.3">
      <c r="A766" s="1" t="s">
        <v>756</v>
      </c>
      <c r="B766" s="6" t="s">
        <v>4288</v>
      </c>
      <c r="C766" s="3" t="s">
        <v>2372</v>
      </c>
      <c r="D766" s="1" t="s">
        <v>3047</v>
      </c>
      <c r="E766" s="1">
        <v>-0.15432569152024</v>
      </c>
      <c r="F766" s="17">
        <f t="shared" si="64"/>
        <v>0.15432569152024</v>
      </c>
      <c r="G766" s="19">
        <f t="shared" si="65"/>
        <v>1.1129013321064576</v>
      </c>
      <c r="H766" s="17">
        <v>0.263779924788409</v>
      </c>
      <c r="I766" s="17">
        <v>-0.148830026478315</v>
      </c>
      <c r="J766" s="17">
        <f t="shared" si="66"/>
        <v>0.148830026478315</v>
      </c>
      <c r="K766" s="19">
        <f t="shared" si="67"/>
        <v>1.1086700161017109</v>
      </c>
      <c r="L766" s="17">
        <v>0.45949488408602901</v>
      </c>
      <c r="M766" s="17">
        <f t="shared" si="68"/>
        <v>1.1107856741040842</v>
      </c>
    </row>
    <row r="767" spans="1:13" x14ac:dyDescent="0.3">
      <c r="A767" s="1" t="s">
        <v>757</v>
      </c>
      <c r="B767" s="6" t="s">
        <v>4289</v>
      </c>
      <c r="C767" s="3" t="s">
        <v>2277</v>
      </c>
      <c r="D767" s="1" t="s">
        <v>2593</v>
      </c>
      <c r="E767" s="1">
        <v>-0.156485962970283</v>
      </c>
      <c r="F767" s="17">
        <f t="shared" si="64"/>
        <v>0.156485962970283</v>
      </c>
      <c r="G767" s="19">
        <f t="shared" si="65"/>
        <v>1.1145690233298933</v>
      </c>
      <c r="H767" s="17">
        <v>0.46417198701295997</v>
      </c>
      <c r="I767" s="17">
        <v>-0.14616667556607901</v>
      </c>
      <c r="J767" s="17">
        <f t="shared" si="66"/>
        <v>0.14616667556607901</v>
      </c>
      <c r="K767" s="19">
        <f t="shared" si="67"/>
        <v>1.106625194889264</v>
      </c>
      <c r="L767" s="17">
        <v>0.64957811005726396</v>
      </c>
      <c r="M767" s="17">
        <f t="shared" si="68"/>
        <v>1.1105971091095785</v>
      </c>
    </row>
    <row r="768" spans="1:13" x14ac:dyDescent="0.3">
      <c r="A768" s="1" t="s">
        <v>758</v>
      </c>
      <c r="B768" s="6" t="s">
        <v>4290</v>
      </c>
      <c r="C768" s="3" t="s">
        <v>2277</v>
      </c>
      <c r="D768" s="1" t="s">
        <v>2207</v>
      </c>
      <c r="E768" s="1">
        <v>-0.173468039536193</v>
      </c>
      <c r="F768" s="17">
        <f t="shared" si="64"/>
        <v>0.173468039536193</v>
      </c>
      <c r="G768" s="19">
        <f t="shared" si="65"/>
        <v>1.1277662230433587</v>
      </c>
      <c r="H768" s="17">
        <v>0.59440355209932305</v>
      </c>
      <c r="I768" s="17">
        <v>-0.126971342222432</v>
      </c>
      <c r="J768" s="17">
        <f t="shared" si="66"/>
        <v>0.126971342222432</v>
      </c>
      <c r="K768" s="19">
        <f t="shared" si="67"/>
        <v>1.091998854001941</v>
      </c>
      <c r="L768" s="17">
        <v>0.83562365773101399</v>
      </c>
      <c r="M768" s="17">
        <f t="shared" si="68"/>
        <v>1.1098825385226498</v>
      </c>
    </row>
    <row r="769" spans="1:13" x14ac:dyDescent="0.3">
      <c r="A769" s="1" t="s">
        <v>759</v>
      </c>
      <c r="B769" s="6" t="s">
        <v>4291</v>
      </c>
      <c r="C769" s="3" t="s">
        <v>2277</v>
      </c>
      <c r="D769" s="1" t="s">
        <v>2261</v>
      </c>
      <c r="E769" s="1">
        <v>-0.15743305936861601</v>
      </c>
      <c r="F769" s="17">
        <f t="shared" si="64"/>
        <v>0.15743305936861601</v>
      </c>
      <c r="G769" s="19">
        <f t="shared" si="65"/>
        <v>1.1153009527007403</v>
      </c>
      <c r="H769" s="17">
        <v>0.60019161243813202</v>
      </c>
      <c r="I769" s="17">
        <v>-0.14216273150616801</v>
      </c>
      <c r="J769" s="17">
        <f t="shared" si="66"/>
        <v>0.14216273150616801</v>
      </c>
      <c r="K769" s="19">
        <f t="shared" si="67"/>
        <v>1.1035582109501296</v>
      </c>
      <c r="L769" s="17">
        <v>0.71390968810889499</v>
      </c>
      <c r="M769" s="17">
        <f t="shared" si="68"/>
        <v>1.1094295818254349</v>
      </c>
    </row>
    <row r="770" spans="1:13" x14ac:dyDescent="0.3">
      <c r="A770" s="1" t="s">
        <v>760</v>
      </c>
      <c r="B770" s="6" t="s">
        <v>4292</v>
      </c>
      <c r="C770" s="3" t="s">
        <v>2277</v>
      </c>
      <c r="D770" s="1" t="s">
        <v>2196</v>
      </c>
      <c r="E770" s="1">
        <v>-0.15807704477451101</v>
      </c>
      <c r="F770" s="17">
        <f t="shared" si="64"/>
        <v>0.15807704477451101</v>
      </c>
      <c r="G770" s="19">
        <f t="shared" si="65"/>
        <v>1.11579890815387</v>
      </c>
      <c r="H770" s="17">
        <v>0.46890140184608697</v>
      </c>
      <c r="I770" s="17">
        <v>-0.141233299438003</v>
      </c>
      <c r="J770" s="17">
        <f t="shared" si="66"/>
        <v>0.141233299438003</v>
      </c>
      <c r="K770" s="19">
        <f t="shared" si="67"/>
        <v>1.1028474910523773</v>
      </c>
      <c r="L770" s="17">
        <v>0.70272051023596904</v>
      </c>
      <c r="M770" s="17">
        <f t="shared" si="68"/>
        <v>1.1093231996031236</v>
      </c>
    </row>
    <row r="771" spans="1:13" x14ac:dyDescent="0.3">
      <c r="A771" s="1" t="s">
        <v>761</v>
      </c>
      <c r="B771" s="6" t="s">
        <v>4293</v>
      </c>
      <c r="C771" s="3" t="s">
        <v>2373</v>
      </c>
      <c r="D771" s="1" t="s">
        <v>3048</v>
      </c>
      <c r="E771" s="1">
        <v>-0.151443181636117</v>
      </c>
      <c r="F771" s="17">
        <f t="shared" ref="F771:F834" si="69">-E771</f>
        <v>0.151443181636117</v>
      </c>
      <c r="G771" s="19">
        <f t="shared" ref="G771:G834" si="70">2^(F771)</f>
        <v>1.1106799711220448</v>
      </c>
      <c r="H771" s="17">
        <v>0.235026571128781</v>
      </c>
      <c r="I771" s="17">
        <v>-0.14645586419574499</v>
      </c>
      <c r="J771" s="17">
        <f t="shared" ref="J771:J834" si="71">-I771</f>
        <v>0.14645586419574499</v>
      </c>
      <c r="K771" s="19">
        <f t="shared" ref="K771:K834" si="72">2^(J771)</f>
        <v>1.1068470404568505</v>
      </c>
      <c r="L771" s="17">
        <v>0.44613867913619498</v>
      </c>
      <c r="M771" s="17">
        <f t="shared" ref="M771:M834" si="73">AVERAGE(G771,K771)</f>
        <v>1.1087635057894476</v>
      </c>
    </row>
    <row r="772" spans="1:13" x14ac:dyDescent="0.3">
      <c r="A772" s="1" t="s">
        <v>762</v>
      </c>
      <c r="B772" s="6" t="s">
        <v>4294</v>
      </c>
      <c r="C772" s="3" t="s">
        <v>2277</v>
      </c>
      <c r="D772" s="1" t="s">
        <v>2196</v>
      </c>
      <c r="E772" s="1">
        <v>-0.15057622205698901</v>
      </c>
      <c r="F772" s="17">
        <f t="shared" si="69"/>
        <v>0.15057622205698901</v>
      </c>
      <c r="G772" s="19">
        <f t="shared" si="70"/>
        <v>1.1100127300568563</v>
      </c>
      <c r="H772" s="17">
        <v>0.19704024448528801</v>
      </c>
      <c r="I772" s="17">
        <v>-0.14723151262374201</v>
      </c>
      <c r="J772" s="17">
        <f t="shared" si="71"/>
        <v>0.14723151262374201</v>
      </c>
      <c r="K772" s="19">
        <f t="shared" si="72"/>
        <v>1.107442284061231</v>
      </c>
      <c r="L772" s="17">
        <v>0.36999842676313999</v>
      </c>
      <c r="M772" s="17">
        <f t="shared" si="73"/>
        <v>1.1087275070590437</v>
      </c>
    </row>
    <row r="773" spans="1:13" x14ac:dyDescent="0.3">
      <c r="A773" s="1" t="s">
        <v>763</v>
      </c>
      <c r="B773" s="6" t="s">
        <v>4295</v>
      </c>
      <c r="C773" s="3" t="s">
        <v>2170</v>
      </c>
      <c r="D773" s="1" t="s">
        <v>2272</v>
      </c>
      <c r="E773" s="1">
        <v>-0.15100850649237099</v>
      </c>
      <c r="F773" s="17">
        <f t="shared" si="69"/>
        <v>0.15100850649237099</v>
      </c>
      <c r="G773" s="19">
        <f t="shared" si="70"/>
        <v>1.1103453804846239</v>
      </c>
      <c r="H773" s="17">
        <v>0.31190455754646901</v>
      </c>
      <c r="I773" s="17">
        <v>-0.145345750809275</v>
      </c>
      <c r="J773" s="17">
        <f t="shared" si="71"/>
        <v>0.145345750809275</v>
      </c>
      <c r="K773" s="19">
        <f t="shared" si="72"/>
        <v>1.1059956802817557</v>
      </c>
      <c r="L773" s="17">
        <v>0.50536126142629101</v>
      </c>
      <c r="M773" s="17">
        <f t="shared" si="73"/>
        <v>1.1081705303831897</v>
      </c>
    </row>
    <row r="774" spans="1:13" x14ac:dyDescent="0.3">
      <c r="A774" s="1" t="s">
        <v>764</v>
      </c>
      <c r="B774" s="6" t="s">
        <v>4296</v>
      </c>
      <c r="C774" s="3" t="s">
        <v>2277</v>
      </c>
      <c r="D774" s="1" t="s">
        <v>2191</v>
      </c>
      <c r="E774" s="1">
        <v>-0.15407267887203499</v>
      </c>
      <c r="F774" s="17">
        <f t="shared" si="69"/>
        <v>0.15407267887203499</v>
      </c>
      <c r="G774" s="19">
        <f t="shared" si="70"/>
        <v>1.1127061741445812</v>
      </c>
      <c r="H774" s="17">
        <v>0.42450800441851699</v>
      </c>
      <c r="I774" s="17">
        <v>-0.14218172538382601</v>
      </c>
      <c r="J774" s="17">
        <f t="shared" si="71"/>
        <v>0.14218172538382601</v>
      </c>
      <c r="K774" s="19">
        <f t="shared" si="72"/>
        <v>1.103572739999606</v>
      </c>
      <c r="L774" s="17">
        <v>0.65922976990325299</v>
      </c>
      <c r="M774" s="17">
        <f t="shared" si="73"/>
        <v>1.1081394570720935</v>
      </c>
    </row>
    <row r="775" spans="1:13" x14ac:dyDescent="0.3">
      <c r="A775" s="1" t="s">
        <v>765</v>
      </c>
      <c r="B775" s="6" t="s">
        <v>4297</v>
      </c>
      <c r="C775" s="3" t="s">
        <v>2277</v>
      </c>
      <c r="D775" s="1" t="s">
        <v>2643</v>
      </c>
      <c r="E775" s="1">
        <v>-0.15153058386194401</v>
      </c>
      <c r="F775" s="17">
        <f t="shared" si="69"/>
        <v>0.15153058386194401</v>
      </c>
      <c r="G775" s="19">
        <f t="shared" si="70"/>
        <v>1.1107472610478579</v>
      </c>
      <c r="H775" s="17">
        <v>0.486911684153359</v>
      </c>
      <c r="I775" s="17">
        <v>-0.14402229567782701</v>
      </c>
      <c r="J775" s="17">
        <f t="shared" si="71"/>
        <v>0.14402229567782701</v>
      </c>
      <c r="K775" s="19">
        <f t="shared" si="72"/>
        <v>1.1049815612587823</v>
      </c>
      <c r="L775" s="17">
        <v>0.60287499105735898</v>
      </c>
      <c r="M775" s="17">
        <f t="shared" si="73"/>
        <v>1.10786441115332</v>
      </c>
    </row>
    <row r="776" spans="1:13" x14ac:dyDescent="0.3">
      <c r="A776" s="1" t="s">
        <v>766</v>
      </c>
      <c r="B776" s="6" t="s">
        <v>4298</v>
      </c>
      <c r="C776" s="3" t="s">
        <v>2374</v>
      </c>
      <c r="D776" s="1" t="s">
        <v>3049</v>
      </c>
      <c r="E776" s="1">
        <v>-0.14941739250449201</v>
      </c>
      <c r="F776" s="17">
        <f t="shared" si="69"/>
        <v>0.14941739250449201</v>
      </c>
      <c r="G776" s="19">
        <f t="shared" si="70"/>
        <v>1.1091214820471267</v>
      </c>
      <c r="H776" s="17">
        <v>0.222414017217235</v>
      </c>
      <c r="I776" s="17">
        <v>-0.145548286283191</v>
      </c>
      <c r="J776" s="17">
        <f t="shared" si="71"/>
        <v>0.145548286283191</v>
      </c>
      <c r="K776" s="19">
        <f t="shared" si="72"/>
        <v>1.1061509584779159</v>
      </c>
      <c r="L776" s="17">
        <v>0.380582382840497</v>
      </c>
      <c r="M776" s="17">
        <f t="shared" si="73"/>
        <v>1.1076362202625214</v>
      </c>
    </row>
    <row r="777" spans="1:13" x14ac:dyDescent="0.3">
      <c r="A777" s="1" t="s">
        <v>767</v>
      </c>
      <c r="B777" s="6" t="s">
        <v>4299</v>
      </c>
      <c r="C777" s="3" t="s">
        <v>2277</v>
      </c>
      <c r="D777" s="1" t="s">
        <v>3050</v>
      </c>
      <c r="E777" s="1">
        <v>-0.15191230547569901</v>
      </c>
      <c r="F777" s="17">
        <f t="shared" si="69"/>
        <v>0.15191230547569901</v>
      </c>
      <c r="G777" s="19">
        <f t="shared" si="70"/>
        <v>1.1110411917278116</v>
      </c>
      <c r="H777" s="17">
        <v>0.46315085263926697</v>
      </c>
      <c r="I777" s="17">
        <v>-0.14246868182729799</v>
      </c>
      <c r="J777" s="17">
        <f t="shared" si="71"/>
        <v>0.14246868182729799</v>
      </c>
      <c r="K777" s="19">
        <f t="shared" si="72"/>
        <v>1.1037922658146511</v>
      </c>
      <c r="L777" s="17">
        <v>0.64126127085701201</v>
      </c>
      <c r="M777" s="17">
        <f t="shared" si="73"/>
        <v>1.1074167287712313</v>
      </c>
    </row>
    <row r="778" spans="1:13" x14ac:dyDescent="0.3">
      <c r="A778" s="1" t="s">
        <v>768</v>
      </c>
      <c r="B778" s="6" t="s">
        <v>4300</v>
      </c>
      <c r="C778" s="3" t="s">
        <v>2277</v>
      </c>
      <c r="D778" s="1" t="s">
        <v>2861</v>
      </c>
      <c r="E778" s="1">
        <v>-0.15094792110570701</v>
      </c>
      <c r="F778" s="17">
        <f t="shared" si="69"/>
        <v>0.15094792110570701</v>
      </c>
      <c r="G778" s="19">
        <f t="shared" si="70"/>
        <v>1.110298752964727</v>
      </c>
      <c r="H778" s="17">
        <v>0.42934412334515698</v>
      </c>
      <c r="I778" s="17">
        <v>-0.14278746003531401</v>
      </c>
      <c r="J778" s="17">
        <f t="shared" si="71"/>
        <v>0.14278746003531401</v>
      </c>
      <c r="K778" s="19">
        <f t="shared" si="72"/>
        <v>1.104036186939686</v>
      </c>
      <c r="L778" s="17">
        <v>0.643330149299978</v>
      </c>
      <c r="M778" s="17">
        <f t="shared" si="73"/>
        <v>1.1071674699522065</v>
      </c>
    </row>
    <row r="779" spans="1:13" x14ac:dyDescent="0.3">
      <c r="A779" s="1" t="s">
        <v>769</v>
      </c>
      <c r="B779" s="6" t="s">
        <v>4301</v>
      </c>
      <c r="C779" s="3" t="s">
        <v>2277</v>
      </c>
      <c r="D779" s="1" t="s">
        <v>3051</v>
      </c>
      <c r="E779" s="1">
        <v>-0.16350598080379</v>
      </c>
      <c r="F779" s="17">
        <f t="shared" si="69"/>
        <v>0.16350598080379</v>
      </c>
      <c r="G779" s="19">
        <f t="shared" si="70"/>
        <v>1.1200056272209886</v>
      </c>
      <c r="H779" s="17">
        <v>0.67751138690845503</v>
      </c>
      <c r="I779" s="17">
        <v>-0.12982634241830299</v>
      </c>
      <c r="J779" s="17">
        <f t="shared" si="71"/>
        <v>0.12982634241830299</v>
      </c>
      <c r="K779" s="19">
        <f t="shared" si="72"/>
        <v>1.0941619887672633</v>
      </c>
      <c r="L779" s="17">
        <v>0.82583332144280797</v>
      </c>
      <c r="M779" s="17">
        <f t="shared" si="73"/>
        <v>1.1070838079941261</v>
      </c>
    </row>
    <row r="780" spans="1:13" x14ac:dyDescent="0.3">
      <c r="A780" s="1" t="s">
        <v>770</v>
      </c>
      <c r="B780" s="6" t="s">
        <v>2277</v>
      </c>
      <c r="C780" s="3" t="s">
        <v>2277</v>
      </c>
      <c r="D780" s="1" t="s">
        <v>2191</v>
      </c>
      <c r="E780" s="1">
        <v>-0.25127640097664999</v>
      </c>
      <c r="F780" s="17">
        <f t="shared" si="69"/>
        <v>0.25127640097664999</v>
      </c>
      <c r="G780" s="19">
        <f t="shared" si="70"/>
        <v>1.1902597122245828</v>
      </c>
      <c r="H780" s="17">
        <v>0.81362256909443198</v>
      </c>
      <c r="I780" s="17">
        <v>-4.0143177100439902E-2</v>
      </c>
      <c r="J780" s="17">
        <f t="shared" si="71"/>
        <v>4.0143177100439902E-2</v>
      </c>
      <c r="K780" s="19">
        <f t="shared" si="72"/>
        <v>1.0282158646177144</v>
      </c>
      <c r="L780" s="17" t="s">
        <v>2066</v>
      </c>
      <c r="M780" s="17">
        <f t="shared" si="73"/>
        <v>1.1092377884211486</v>
      </c>
    </row>
    <row r="781" spans="1:13" x14ac:dyDescent="0.3">
      <c r="A781" s="1" t="s">
        <v>771</v>
      </c>
      <c r="B781" s="6" t="s">
        <v>2277</v>
      </c>
      <c r="C781" s="3" t="s">
        <v>2277</v>
      </c>
      <c r="D781" s="1" t="s">
        <v>2191</v>
      </c>
      <c r="E781" s="1">
        <v>-0.178528906227861</v>
      </c>
      <c r="F781" s="17">
        <f t="shared" si="69"/>
        <v>0.178528906227861</v>
      </c>
      <c r="G781" s="19">
        <f t="shared" si="70"/>
        <v>1.131729289918646</v>
      </c>
      <c r="H781" s="17">
        <v>0.68674532750813599</v>
      </c>
      <c r="I781" s="17">
        <v>-0.112506151554013</v>
      </c>
      <c r="J781" s="17">
        <f t="shared" si="71"/>
        <v>0.112506151554013</v>
      </c>
      <c r="K781" s="19">
        <f t="shared" si="72"/>
        <v>1.0811046275813989</v>
      </c>
      <c r="L781" s="17">
        <v>0.87376229000907601</v>
      </c>
      <c r="M781" s="17">
        <f t="shared" si="73"/>
        <v>1.1064169587500223</v>
      </c>
    </row>
    <row r="782" spans="1:13" x14ac:dyDescent="0.3">
      <c r="A782" s="1" t="s">
        <v>772</v>
      </c>
      <c r="B782" s="6" t="s">
        <v>4302</v>
      </c>
      <c r="C782" s="3" t="s">
        <v>2375</v>
      </c>
      <c r="D782" s="1" t="s">
        <v>3052</v>
      </c>
      <c r="E782" s="1">
        <v>-0.14743043198744901</v>
      </c>
      <c r="F782" s="17">
        <f t="shared" si="69"/>
        <v>0.14743043198744901</v>
      </c>
      <c r="G782" s="19">
        <f t="shared" si="70"/>
        <v>1.1075949891693073</v>
      </c>
      <c r="H782" s="17">
        <v>0.22431275816840501</v>
      </c>
      <c r="I782" s="17">
        <v>-0.14325628189277601</v>
      </c>
      <c r="J782" s="17">
        <f t="shared" si="71"/>
        <v>0.14325628189277601</v>
      </c>
      <c r="K782" s="19">
        <f t="shared" si="72"/>
        <v>1.104395015652623</v>
      </c>
      <c r="L782" s="17">
        <v>0.41187649331207599</v>
      </c>
      <c r="M782" s="17">
        <f t="shared" si="73"/>
        <v>1.1059950024109653</v>
      </c>
    </row>
    <row r="783" spans="1:13" x14ac:dyDescent="0.3">
      <c r="A783" s="1" t="s">
        <v>773</v>
      </c>
      <c r="B783" s="6" t="s">
        <v>4303</v>
      </c>
      <c r="C783" s="3" t="s">
        <v>2376</v>
      </c>
      <c r="D783" s="1" t="s">
        <v>3053</v>
      </c>
      <c r="E783" s="1">
        <v>-0.17890629783697801</v>
      </c>
      <c r="F783" s="17">
        <f t="shared" si="69"/>
        <v>0.17890629783697801</v>
      </c>
      <c r="G783" s="19">
        <f t="shared" si="70"/>
        <v>1.1320253753652207</v>
      </c>
      <c r="H783" s="17">
        <v>0.70778152821309503</v>
      </c>
      <c r="I783" s="17">
        <v>-0.11054140137841</v>
      </c>
      <c r="J783" s="17">
        <f t="shared" si="71"/>
        <v>0.11054140137841</v>
      </c>
      <c r="K783" s="19">
        <f t="shared" si="72"/>
        <v>1.0796333153926019</v>
      </c>
      <c r="L783" s="17">
        <v>0.87468518282273</v>
      </c>
      <c r="M783" s="17">
        <f t="shared" si="73"/>
        <v>1.1058293453789112</v>
      </c>
    </row>
    <row r="784" spans="1:13" x14ac:dyDescent="0.3">
      <c r="A784" s="1" t="s">
        <v>774</v>
      </c>
      <c r="B784" s="6" t="s">
        <v>4304</v>
      </c>
      <c r="C784" s="3" t="s">
        <v>2377</v>
      </c>
      <c r="D784" s="1" t="s">
        <v>3054</v>
      </c>
      <c r="E784" s="1">
        <v>-0.14579129102897401</v>
      </c>
      <c r="F784" s="17">
        <f t="shared" si="69"/>
        <v>0.14579129102897401</v>
      </c>
      <c r="G784" s="19">
        <f t="shared" si="70"/>
        <v>1.1063372920856316</v>
      </c>
      <c r="H784" s="17">
        <v>0.210031690676068</v>
      </c>
      <c r="I784" s="17">
        <v>-0.14228241083693299</v>
      </c>
      <c r="J784" s="17">
        <f t="shared" si="71"/>
        <v>0.14228241083693299</v>
      </c>
      <c r="K784" s="19">
        <f t="shared" si="72"/>
        <v>1.1036497608498956</v>
      </c>
      <c r="L784" s="17">
        <v>0.40263675030721302</v>
      </c>
      <c r="M784" s="17">
        <f t="shared" si="73"/>
        <v>1.1049935264677635</v>
      </c>
    </row>
    <row r="785" spans="1:13" x14ac:dyDescent="0.3">
      <c r="A785" s="1" t="s">
        <v>775</v>
      </c>
      <c r="B785" s="6" t="s">
        <v>2277</v>
      </c>
      <c r="C785" s="3" t="s">
        <v>2277</v>
      </c>
      <c r="D785" s="1" t="s">
        <v>2830</v>
      </c>
      <c r="E785" s="1">
        <v>-0.14591674029621399</v>
      </c>
      <c r="F785" s="17">
        <f t="shared" si="69"/>
        <v>0.14591674029621399</v>
      </c>
      <c r="G785" s="19">
        <f t="shared" si="70"/>
        <v>1.1064334976128203</v>
      </c>
      <c r="H785" s="17">
        <v>0.327392183806405</v>
      </c>
      <c r="I785" s="17">
        <v>-0.14006436599116701</v>
      </c>
      <c r="J785" s="17">
        <f t="shared" si="71"/>
        <v>0.14006436599116701</v>
      </c>
      <c r="K785" s="19">
        <f t="shared" si="72"/>
        <v>1.1019542785860792</v>
      </c>
      <c r="L785" s="17">
        <v>0.53771434608966795</v>
      </c>
      <c r="M785" s="17">
        <f t="shared" si="73"/>
        <v>1.1041938880994497</v>
      </c>
    </row>
    <row r="786" spans="1:13" x14ac:dyDescent="0.3">
      <c r="A786" s="1" t="s">
        <v>776</v>
      </c>
      <c r="B786" s="6" t="s">
        <v>4305</v>
      </c>
      <c r="C786" s="3" t="s">
        <v>2277</v>
      </c>
      <c r="D786" s="1" t="s">
        <v>2697</v>
      </c>
      <c r="E786" s="1">
        <v>-0.177543549682046</v>
      </c>
      <c r="F786" s="17">
        <f t="shared" si="69"/>
        <v>0.177543549682046</v>
      </c>
      <c r="G786" s="19">
        <f t="shared" si="70"/>
        <v>1.1309565859898569</v>
      </c>
      <c r="H786" s="17">
        <v>0.70408138212573201</v>
      </c>
      <c r="I786" s="17">
        <v>-0.108285374544489</v>
      </c>
      <c r="J786" s="17">
        <f t="shared" si="71"/>
        <v>0.108285374544489</v>
      </c>
      <c r="K786" s="19">
        <f t="shared" si="72"/>
        <v>1.0779463488165346</v>
      </c>
      <c r="L786" s="17">
        <v>0.87612578193591295</v>
      </c>
      <c r="M786" s="17">
        <f t="shared" si="73"/>
        <v>1.1044514674031958</v>
      </c>
    </row>
    <row r="787" spans="1:13" x14ac:dyDescent="0.3">
      <c r="A787" s="1" t="s">
        <v>777</v>
      </c>
      <c r="B787" s="6" t="s">
        <v>4306</v>
      </c>
      <c r="C787" s="3" t="s">
        <v>2378</v>
      </c>
      <c r="D787" s="1" t="s">
        <v>3055</v>
      </c>
      <c r="E787" s="1">
        <v>-0.14441561330649999</v>
      </c>
      <c r="F787" s="17">
        <f t="shared" si="69"/>
        <v>0.14441561330649999</v>
      </c>
      <c r="G787" s="19">
        <f t="shared" si="70"/>
        <v>1.1052828501407042</v>
      </c>
      <c r="H787" s="17">
        <v>0.205815862439649</v>
      </c>
      <c r="I787" s="17">
        <v>-0.14131264809484101</v>
      </c>
      <c r="J787" s="17">
        <f t="shared" si="71"/>
        <v>0.14131264809484101</v>
      </c>
      <c r="K787" s="19">
        <f t="shared" si="72"/>
        <v>1.1029081496608839</v>
      </c>
      <c r="L787" s="17">
        <v>0.358075403979917</v>
      </c>
      <c r="M787" s="17">
        <f t="shared" si="73"/>
        <v>1.1040954999007941</v>
      </c>
    </row>
    <row r="788" spans="1:13" x14ac:dyDescent="0.3">
      <c r="A788" s="1" t="s">
        <v>778</v>
      </c>
      <c r="B788" s="6" t="s">
        <v>4307</v>
      </c>
      <c r="C788" s="3" t="s">
        <v>2277</v>
      </c>
      <c r="D788" s="1" t="s">
        <v>3056</v>
      </c>
      <c r="E788" s="1">
        <v>-0.143751899741762</v>
      </c>
      <c r="F788" s="17">
        <f t="shared" si="69"/>
        <v>0.143751899741762</v>
      </c>
      <c r="G788" s="19">
        <f t="shared" si="70"/>
        <v>1.1047744804015407</v>
      </c>
      <c r="H788" s="17">
        <v>0.181837599092188</v>
      </c>
      <c r="I788" s="17">
        <v>-0.141067830557836</v>
      </c>
      <c r="J788" s="17">
        <f t="shared" si="71"/>
        <v>0.141067830557836</v>
      </c>
      <c r="K788" s="19">
        <f t="shared" si="72"/>
        <v>1.1027210079984657</v>
      </c>
      <c r="L788" s="17">
        <v>0.31740724070500198</v>
      </c>
      <c r="M788" s="17">
        <f t="shared" si="73"/>
        <v>1.1037477442000032</v>
      </c>
    </row>
    <row r="789" spans="1:13" x14ac:dyDescent="0.3">
      <c r="A789" s="1" t="s">
        <v>779</v>
      </c>
      <c r="B789" s="6" t="s">
        <v>4308</v>
      </c>
      <c r="C789" s="3" t="s">
        <v>2277</v>
      </c>
      <c r="D789" s="1" t="s">
        <v>3057</v>
      </c>
      <c r="E789" s="1">
        <v>-0.14386491754107</v>
      </c>
      <c r="F789" s="17">
        <f t="shared" si="69"/>
        <v>0.14386491754107</v>
      </c>
      <c r="G789" s="19">
        <f t="shared" si="70"/>
        <v>1.1048610295804751</v>
      </c>
      <c r="H789" s="17">
        <v>0.21705916239633999</v>
      </c>
      <c r="I789" s="17">
        <v>-0.14014782993831701</v>
      </c>
      <c r="J789" s="17">
        <f t="shared" si="71"/>
        <v>0.14014782993831701</v>
      </c>
      <c r="K789" s="19">
        <f t="shared" si="72"/>
        <v>1.1020180315703032</v>
      </c>
      <c r="L789" s="17">
        <v>0.400889046036848</v>
      </c>
      <c r="M789" s="17">
        <f t="shared" si="73"/>
        <v>1.1034395305753892</v>
      </c>
    </row>
    <row r="790" spans="1:13" x14ac:dyDescent="0.3">
      <c r="A790" s="1" t="s">
        <v>780</v>
      </c>
      <c r="B790" s="6" t="s">
        <v>4309</v>
      </c>
      <c r="C790" s="3" t="s">
        <v>2277</v>
      </c>
      <c r="D790" s="1" t="s">
        <v>3058</v>
      </c>
      <c r="E790" s="1">
        <v>-0.14346925742363301</v>
      </c>
      <c r="F790" s="17">
        <f t="shared" si="69"/>
        <v>0.14346925742363301</v>
      </c>
      <c r="G790" s="19">
        <f t="shared" si="70"/>
        <v>1.1045580622217905</v>
      </c>
      <c r="H790" s="17">
        <v>0.34133474288508198</v>
      </c>
      <c r="I790" s="17">
        <v>-0.137907994524259</v>
      </c>
      <c r="J790" s="17">
        <f t="shared" si="71"/>
        <v>0.137907994524259</v>
      </c>
      <c r="K790" s="19">
        <f t="shared" si="72"/>
        <v>1.1003084367888318</v>
      </c>
      <c r="L790" s="17">
        <v>0.54002792464302996</v>
      </c>
      <c r="M790" s="17">
        <f t="shared" si="73"/>
        <v>1.1024332495053111</v>
      </c>
    </row>
    <row r="791" spans="1:13" x14ac:dyDescent="0.3">
      <c r="A791" s="1" t="s">
        <v>781</v>
      </c>
      <c r="B791" s="6" t="s">
        <v>4310</v>
      </c>
      <c r="C791" s="3" t="s">
        <v>2277</v>
      </c>
      <c r="D791" s="1" t="s">
        <v>2573</v>
      </c>
      <c r="E791" s="1">
        <v>-0.142389331417802</v>
      </c>
      <c r="F791" s="17">
        <f t="shared" si="69"/>
        <v>0.142389331417802</v>
      </c>
      <c r="G791" s="19">
        <f t="shared" si="70"/>
        <v>1.1037315572399617</v>
      </c>
      <c r="H791" s="17">
        <v>0.22156519754671899</v>
      </c>
      <c r="I791" s="17">
        <v>-0.13868534695997101</v>
      </c>
      <c r="J791" s="17">
        <f t="shared" si="71"/>
        <v>0.13868534695997101</v>
      </c>
      <c r="K791" s="19">
        <f t="shared" si="72"/>
        <v>1.1009014643477637</v>
      </c>
      <c r="L791" s="17">
        <v>0.41880462117295902</v>
      </c>
      <c r="M791" s="17">
        <f t="shared" si="73"/>
        <v>1.1023165107938628</v>
      </c>
    </row>
    <row r="792" spans="1:13" x14ac:dyDescent="0.3">
      <c r="A792" s="1" t="s">
        <v>782</v>
      </c>
      <c r="B792" s="6" t="s">
        <v>4311</v>
      </c>
      <c r="C792" s="3" t="s">
        <v>2277</v>
      </c>
      <c r="D792" s="1" t="s">
        <v>3059</v>
      </c>
      <c r="E792" s="1">
        <v>-0.14262463613755999</v>
      </c>
      <c r="F792" s="17">
        <f t="shared" si="69"/>
        <v>0.14262463613755999</v>
      </c>
      <c r="G792" s="19">
        <f t="shared" si="70"/>
        <v>1.1039115914247852</v>
      </c>
      <c r="H792" s="17">
        <v>0.28767795738322099</v>
      </c>
      <c r="I792" s="17">
        <v>-0.13835322620593599</v>
      </c>
      <c r="J792" s="17">
        <f t="shared" si="71"/>
        <v>0.13835322620593599</v>
      </c>
      <c r="K792" s="19">
        <f t="shared" si="72"/>
        <v>1.1006480565716985</v>
      </c>
      <c r="L792" s="17">
        <v>0.49840808641074502</v>
      </c>
      <c r="M792" s="17">
        <f t="shared" si="73"/>
        <v>1.1022798239982419</v>
      </c>
    </row>
    <row r="793" spans="1:13" x14ac:dyDescent="0.3">
      <c r="A793" s="1" t="s">
        <v>783</v>
      </c>
      <c r="B793" s="6" t="s">
        <v>4312</v>
      </c>
      <c r="C793" s="3" t="s">
        <v>2277</v>
      </c>
      <c r="D793" s="1" t="s">
        <v>3060</v>
      </c>
      <c r="E793" s="1">
        <v>-0.14168231451340499</v>
      </c>
      <c r="F793" s="17">
        <f t="shared" si="69"/>
        <v>0.14168231451340499</v>
      </c>
      <c r="G793" s="19">
        <f t="shared" si="70"/>
        <v>1.1031907875939042</v>
      </c>
      <c r="H793" s="17">
        <v>0.28712843395109999</v>
      </c>
      <c r="I793" s="17">
        <v>-0.13730088477490399</v>
      </c>
      <c r="J793" s="17">
        <f t="shared" si="71"/>
        <v>0.13730088477490399</v>
      </c>
      <c r="K793" s="19">
        <f t="shared" si="72"/>
        <v>1.0998455063526016</v>
      </c>
      <c r="L793" s="17">
        <v>0.499783379334378</v>
      </c>
      <c r="M793" s="17">
        <f t="shared" si="73"/>
        <v>1.1015181469732529</v>
      </c>
    </row>
    <row r="794" spans="1:13" x14ac:dyDescent="0.3">
      <c r="A794" s="1" t="s">
        <v>784</v>
      </c>
      <c r="B794" s="6" t="s">
        <v>2277</v>
      </c>
      <c r="C794" s="3" t="s">
        <v>2277</v>
      </c>
      <c r="D794" s="1" t="s">
        <v>2191</v>
      </c>
      <c r="E794" s="1">
        <v>-0.24220195107445899</v>
      </c>
      <c r="F794" s="17">
        <f t="shared" si="69"/>
        <v>0.24220195107445899</v>
      </c>
      <c r="G794" s="19">
        <f t="shared" si="70"/>
        <v>1.1827965586687432</v>
      </c>
      <c r="H794" s="17">
        <v>0.84437155754888604</v>
      </c>
      <c r="I794" s="17">
        <v>-3.5497305433095601E-2</v>
      </c>
      <c r="J794" s="17">
        <f t="shared" si="71"/>
        <v>3.5497305433095601E-2</v>
      </c>
      <c r="K794" s="19">
        <f t="shared" si="72"/>
        <v>1.0249100546494088</v>
      </c>
      <c r="L794" s="17" t="s">
        <v>2066</v>
      </c>
      <c r="M794" s="17">
        <f t="shared" si="73"/>
        <v>1.1038533066590759</v>
      </c>
    </row>
    <row r="795" spans="1:13" x14ac:dyDescent="0.3">
      <c r="A795" s="1" t="s">
        <v>785</v>
      </c>
      <c r="B795" s="6" t="s">
        <v>2277</v>
      </c>
      <c r="C795" s="3" t="s">
        <v>2277</v>
      </c>
      <c r="D795" s="1" t="s">
        <v>2849</v>
      </c>
      <c r="E795" s="1">
        <v>-0.17894262234646199</v>
      </c>
      <c r="F795" s="17">
        <f t="shared" si="69"/>
        <v>0.17894262234646199</v>
      </c>
      <c r="G795" s="19">
        <f t="shared" si="70"/>
        <v>1.1320538781208207</v>
      </c>
      <c r="H795" s="17">
        <v>0.75427199435704195</v>
      </c>
      <c r="I795" s="17">
        <v>-9.8741871719996099E-2</v>
      </c>
      <c r="J795" s="17">
        <f t="shared" si="71"/>
        <v>9.8741871719996099E-2</v>
      </c>
      <c r="K795" s="19">
        <f t="shared" si="72"/>
        <v>1.0708392105461431</v>
      </c>
      <c r="L795" s="17" t="s">
        <v>2066</v>
      </c>
      <c r="M795" s="17">
        <f t="shared" si="73"/>
        <v>1.101446544333482</v>
      </c>
    </row>
    <row r="796" spans="1:13" x14ac:dyDescent="0.3">
      <c r="A796" s="1" t="s">
        <v>786</v>
      </c>
      <c r="B796" s="6" t="s">
        <v>4313</v>
      </c>
      <c r="C796" s="3" t="s">
        <v>2379</v>
      </c>
      <c r="D796" s="1" t="s">
        <v>3061</v>
      </c>
      <c r="E796" s="1">
        <v>-0.14058515806573599</v>
      </c>
      <c r="F796" s="17">
        <f t="shared" si="69"/>
        <v>0.14058515806573599</v>
      </c>
      <c r="G796" s="19">
        <f t="shared" si="70"/>
        <v>1.1023521399731724</v>
      </c>
      <c r="H796" s="17">
        <v>0.25123982543161799</v>
      </c>
      <c r="I796" s="17">
        <v>-0.13685130038798199</v>
      </c>
      <c r="J796" s="17">
        <f t="shared" si="71"/>
        <v>0.13685130038798199</v>
      </c>
      <c r="K796" s="19">
        <f t="shared" si="72"/>
        <v>1.0995028169305392</v>
      </c>
      <c r="L796" s="17">
        <v>0.41187649331207599</v>
      </c>
      <c r="M796" s="17">
        <f t="shared" si="73"/>
        <v>1.1009274784518559</v>
      </c>
    </row>
    <row r="797" spans="1:13" x14ac:dyDescent="0.3">
      <c r="A797" s="1" t="s">
        <v>787</v>
      </c>
      <c r="B797" s="6" t="s">
        <v>4314</v>
      </c>
      <c r="C797" s="3" t="s">
        <v>2277</v>
      </c>
      <c r="D797" s="1" t="s">
        <v>2267</v>
      </c>
      <c r="E797" s="1">
        <v>-0.14442833141474901</v>
      </c>
      <c r="F797" s="17">
        <f t="shared" si="69"/>
        <v>0.14442833141474901</v>
      </c>
      <c r="G797" s="19">
        <f t="shared" si="70"/>
        <v>1.1052925938276901</v>
      </c>
      <c r="H797" s="17">
        <v>0.48573198471551399</v>
      </c>
      <c r="I797" s="17">
        <v>-0.13229651815167301</v>
      </c>
      <c r="J797" s="17">
        <f t="shared" si="71"/>
        <v>0.13229651815167301</v>
      </c>
      <c r="K797" s="19">
        <f t="shared" si="72"/>
        <v>1.0960370125766354</v>
      </c>
      <c r="L797" s="17">
        <v>0.71765435477817396</v>
      </c>
      <c r="M797" s="17">
        <f t="shared" si="73"/>
        <v>1.1006648032021626</v>
      </c>
    </row>
    <row r="798" spans="1:13" x14ac:dyDescent="0.3">
      <c r="A798" s="1" t="s">
        <v>788</v>
      </c>
      <c r="B798" s="6" t="s">
        <v>4315</v>
      </c>
      <c r="C798" s="3" t="s">
        <v>2277</v>
      </c>
      <c r="D798" s="1" t="s">
        <v>3062</v>
      </c>
      <c r="E798" s="1">
        <v>-0.13931608854599201</v>
      </c>
      <c r="F798" s="17">
        <f t="shared" si="69"/>
        <v>0.13931608854599201</v>
      </c>
      <c r="G798" s="19">
        <f t="shared" si="70"/>
        <v>1.1013828801213004</v>
      </c>
      <c r="H798" s="17">
        <v>0.193849722611868</v>
      </c>
      <c r="I798" s="17">
        <v>-0.13650159037691201</v>
      </c>
      <c r="J798" s="17">
        <f t="shared" si="71"/>
        <v>0.13650159037691201</v>
      </c>
      <c r="K798" s="19">
        <f t="shared" si="72"/>
        <v>1.0992363291886493</v>
      </c>
      <c r="L798" s="17">
        <v>0.33070995200354297</v>
      </c>
      <c r="M798" s="17">
        <f t="shared" si="73"/>
        <v>1.1003096046549747</v>
      </c>
    </row>
    <row r="799" spans="1:13" x14ac:dyDescent="0.3">
      <c r="A799" s="1" t="s">
        <v>789</v>
      </c>
      <c r="B799" s="6" t="s">
        <v>4316</v>
      </c>
      <c r="C799" s="3" t="s">
        <v>2277</v>
      </c>
      <c r="D799" s="1" t="s">
        <v>2251</v>
      </c>
      <c r="E799" s="1">
        <v>-0.13977154130965999</v>
      </c>
      <c r="F799" s="17">
        <f t="shared" si="69"/>
        <v>0.13977154130965999</v>
      </c>
      <c r="G799" s="19">
        <f t="shared" si="70"/>
        <v>1.1017306369594595</v>
      </c>
      <c r="H799" s="17">
        <v>0.26329392426354498</v>
      </c>
      <c r="I799" s="17">
        <v>-0.13601990734835601</v>
      </c>
      <c r="J799" s="17">
        <f t="shared" si="71"/>
        <v>0.13601990734835601</v>
      </c>
      <c r="K799" s="19">
        <f t="shared" si="72"/>
        <v>1.0988693804657841</v>
      </c>
      <c r="L799" s="17">
        <v>0.45949488408602901</v>
      </c>
      <c r="M799" s="17">
        <f t="shared" si="73"/>
        <v>1.1003000087126218</v>
      </c>
    </row>
    <row r="800" spans="1:13" x14ac:dyDescent="0.3">
      <c r="A800" s="1" t="s">
        <v>790</v>
      </c>
      <c r="B800" s="6" t="s">
        <v>4317</v>
      </c>
      <c r="C800" s="3" t="s">
        <v>2277</v>
      </c>
      <c r="D800" s="1" t="s">
        <v>2215</v>
      </c>
      <c r="E800" s="1">
        <v>-0.14679322884479301</v>
      </c>
      <c r="F800" s="17">
        <f t="shared" si="69"/>
        <v>0.14679322884479301</v>
      </c>
      <c r="G800" s="19">
        <f t="shared" si="70"/>
        <v>1.1071058995476633</v>
      </c>
      <c r="H800" s="17">
        <v>0.63020193826616899</v>
      </c>
      <c r="I800" s="17">
        <v>-0.12844106803213301</v>
      </c>
      <c r="J800" s="17">
        <f t="shared" si="71"/>
        <v>0.12844106803213301</v>
      </c>
      <c r="K800" s="19">
        <f t="shared" si="72"/>
        <v>1.0931118797189618</v>
      </c>
      <c r="L800" s="17">
        <v>0.80703790650959395</v>
      </c>
      <c r="M800" s="17">
        <f t="shared" si="73"/>
        <v>1.1001088896333124</v>
      </c>
    </row>
    <row r="801" spans="1:13" x14ac:dyDescent="0.3">
      <c r="A801" s="1" t="s">
        <v>791</v>
      </c>
      <c r="B801" s="6" t="s">
        <v>2277</v>
      </c>
      <c r="C801" s="3" t="s">
        <v>2277</v>
      </c>
      <c r="D801" s="1" t="s">
        <v>3063</v>
      </c>
      <c r="E801" s="1">
        <v>-0.13887127405286501</v>
      </c>
      <c r="F801" s="17">
        <f t="shared" si="69"/>
        <v>0.13887127405286501</v>
      </c>
      <c r="G801" s="19">
        <f t="shared" si="70"/>
        <v>1.101043351990767</v>
      </c>
      <c r="H801" s="17">
        <v>0.21881853585988001</v>
      </c>
      <c r="I801" s="17">
        <v>-0.135872684186955</v>
      </c>
      <c r="J801" s="17">
        <f t="shared" si="71"/>
        <v>0.135872684186955</v>
      </c>
      <c r="K801" s="19">
        <f t="shared" si="72"/>
        <v>1.0987572495127433</v>
      </c>
      <c r="L801" s="17">
        <v>0.37085721423518497</v>
      </c>
      <c r="M801" s="17">
        <f t="shared" si="73"/>
        <v>1.0999003007517552</v>
      </c>
    </row>
    <row r="802" spans="1:13" x14ac:dyDescent="0.3">
      <c r="A802" s="1" t="s">
        <v>792</v>
      </c>
      <c r="B802" s="6" t="s">
        <v>4318</v>
      </c>
      <c r="C802" s="3" t="s">
        <v>2277</v>
      </c>
      <c r="D802" s="1" t="s">
        <v>3064</v>
      </c>
      <c r="E802" s="1">
        <v>-0.13832438566802699</v>
      </c>
      <c r="F802" s="17">
        <f t="shared" si="69"/>
        <v>0.13832438566802699</v>
      </c>
      <c r="G802" s="19">
        <f t="shared" si="70"/>
        <v>1.1006260540252029</v>
      </c>
      <c r="H802" s="17">
        <v>0.18979421023606499</v>
      </c>
      <c r="I802" s="17">
        <v>-0.13572601956438801</v>
      </c>
      <c r="J802" s="17">
        <f t="shared" si="71"/>
        <v>0.13572601956438801</v>
      </c>
      <c r="K802" s="19">
        <f t="shared" si="72"/>
        <v>1.0986455553419068</v>
      </c>
      <c r="L802" s="17">
        <v>0.329473371286991</v>
      </c>
      <c r="M802" s="17">
        <f t="shared" si="73"/>
        <v>1.0996358046835548</v>
      </c>
    </row>
    <row r="803" spans="1:13" x14ac:dyDescent="0.3">
      <c r="A803" s="1" t="s">
        <v>793</v>
      </c>
      <c r="B803" s="6" t="s">
        <v>4319</v>
      </c>
      <c r="C803" s="3" t="s">
        <v>2277</v>
      </c>
      <c r="D803" s="1" t="s">
        <v>3065</v>
      </c>
      <c r="E803" s="1">
        <v>-0.138570584360728</v>
      </c>
      <c r="F803" s="17">
        <f t="shared" si="69"/>
        <v>0.138570584360728</v>
      </c>
      <c r="G803" s="19">
        <f t="shared" si="70"/>
        <v>1.1008138940123762</v>
      </c>
      <c r="H803" s="17">
        <v>0.236977040287008</v>
      </c>
      <c r="I803" s="17">
        <v>-0.13514537709565599</v>
      </c>
      <c r="J803" s="17">
        <f t="shared" si="71"/>
        <v>0.13514537709565599</v>
      </c>
      <c r="K803" s="19">
        <f t="shared" si="72"/>
        <v>1.0982034716758833</v>
      </c>
      <c r="L803" s="17">
        <v>0.410611842640275</v>
      </c>
      <c r="M803" s="17">
        <f t="shared" si="73"/>
        <v>1.0995086828441298</v>
      </c>
    </row>
    <row r="804" spans="1:13" x14ac:dyDescent="0.3">
      <c r="A804" s="1" t="s">
        <v>794</v>
      </c>
      <c r="B804" s="6" t="s">
        <v>2277</v>
      </c>
      <c r="C804" s="3" t="s">
        <v>2277</v>
      </c>
      <c r="D804" s="1" t="s">
        <v>2191</v>
      </c>
      <c r="E804" s="1">
        <v>-0.24687766268250699</v>
      </c>
      <c r="F804" s="17">
        <f t="shared" si="69"/>
        <v>0.24687766268250699</v>
      </c>
      <c r="G804" s="19">
        <f t="shared" si="70"/>
        <v>1.1866361692930236</v>
      </c>
      <c r="H804" s="17">
        <v>0.81726638107883098</v>
      </c>
      <c r="I804" s="17">
        <v>-2.6204763287863801E-2</v>
      </c>
      <c r="J804" s="17">
        <f t="shared" si="71"/>
        <v>2.6204763287863801E-2</v>
      </c>
      <c r="K804" s="19">
        <f t="shared" si="72"/>
        <v>1.0183297221614818</v>
      </c>
      <c r="L804" s="17" t="s">
        <v>2066</v>
      </c>
      <c r="M804" s="17">
        <f t="shared" si="73"/>
        <v>1.1024829457272527</v>
      </c>
    </row>
    <row r="805" spans="1:13" x14ac:dyDescent="0.3">
      <c r="A805" s="1" t="s">
        <v>795</v>
      </c>
      <c r="B805" s="6" t="s">
        <v>4080</v>
      </c>
      <c r="C805" s="3" t="s">
        <v>2277</v>
      </c>
      <c r="D805" s="1" t="s">
        <v>2913</v>
      </c>
      <c r="E805" s="1">
        <v>-0.14248630484993999</v>
      </c>
      <c r="F805" s="17">
        <f t="shared" si="69"/>
        <v>0.14248630484993999</v>
      </c>
      <c r="G805" s="19">
        <f t="shared" si="70"/>
        <v>1.1038057491041537</v>
      </c>
      <c r="H805" s="17">
        <v>0.562373293728753</v>
      </c>
      <c r="I805" s="17">
        <v>-0.12815237697651299</v>
      </c>
      <c r="J805" s="17">
        <f t="shared" si="71"/>
        <v>0.12815237697651299</v>
      </c>
      <c r="K805" s="19">
        <f t="shared" si="72"/>
        <v>1.0928931640224091</v>
      </c>
      <c r="L805" s="17">
        <v>0.78750867175511097</v>
      </c>
      <c r="M805" s="17">
        <f t="shared" si="73"/>
        <v>1.0983494565632814</v>
      </c>
    </row>
    <row r="806" spans="1:13" x14ac:dyDescent="0.3">
      <c r="A806" s="1" t="s">
        <v>796</v>
      </c>
      <c r="B806" s="6" t="s">
        <v>4320</v>
      </c>
      <c r="C806" s="3" t="s">
        <v>2277</v>
      </c>
      <c r="D806" s="1" t="s">
        <v>2191</v>
      </c>
      <c r="E806" s="1">
        <v>-0.14618803894439</v>
      </c>
      <c r="F806" s="17">
        <f t="shared" si="69"/>
        <v>0.14618803894439</v>
      </c>
      <c r="G806" s="19">
        <f t="shared" si="70"/>
        <v>1.1066415818782376</v>
      </c>
      <c r="H806" s="17">
        <v>0.66091658939009401</v>
      </c>
      <c r="I806" s="17">
        <v>-0.123998207685247</v>
      </c>
      <c r="J806" s="17">
        <f t="shared" si="71"/>
        <v>0.123998207685247</v>
      </c>
      <c r="K806" s="19">
        <f t="shared" si="72"/>
        <v>1.0897507583737993</v>
      </c>
      <c r="L806" s="17">
        <v>0.84694226001108697</v>
      </c>
      <c r="M806" s="17">
        <f t="shared" si="73"/>
        <v>1.0981961701260183</v>
      </c>
    </row>
    <row r="807" spans="1:13" x14ac:dyDescent="0.3">
      <c r="A807" s="1" t="s">
        <v>797</v>
      </c>
      <c r="B807" s="6" t="s">
        <v>2277</v>
      </c>
      <c r="C807" s="3" t="s">
        <v>2277</v>
      </c>
      <c r="D807" s="1" t="s">
        <v>2191</v>
      </c>
      <c r="E807" s="1">
        <v>-0.18378209630314701</v>
      </c>
      <c r="F807" s="17">
        <f t="shared" si="69"/>
        <v>0.18378209630314701</v>
      </c>
      <c r="G807" s="19">
        <f t="shared" si="70"/>
        <v>1.13585769264154</v>
      </c>
      <c r="H807" s="17">
        <v>0.76958919139028603</v>
      </c>
      <c r="I807" s="17">
        <v>-8.6247757764976896E-2</v>
      </c>
      <c r="J807" s="17">
        <f t="shared" si="71"/>
        <v>8.6247757764976896E-2</v>
      </c>
      <c r="K807" s="19">
        <f t="shared" si="72"/>
        <v>1.0616055055658811</v>
      </c>
      <c r="L807" s="17">
        <v>0.90763563482638698</v>
      </c>
      <c r="M807" s="17">
        <f t="shared" si="73"/>
        <v>1.0987315991037105</v>
      </c>
    </row>
    <row r="808" spans="1:13" x14ac:dyDescent="0.3">
      <c r="A808" s="1" t="s">
        <v>798</v>
      </c>
      <c r="B808" s="6" t="s">
        <v>4321</v>
      </c>
      <c r="C808" s="3" t="s">
        <v>2277</v>
      </c>
      <c r="D808" s="1" t="s">
        <v>3066</v>
      </c>
      <c r="E808" s="1">
        <v>-0.13804384941044701</v>
      </c>
      <c r="F808" s="17">
        <f t="shared" si="69"/>
        <v>0.13804384941044701</v>
      </c>
      <c r="G808" s="19">
        <f t="shared" si="70"/>
        <v>1.1004120548866394</v>
      </c>
      <c r="H808" s="17">
        <v>0.41431923482418997</v>
      </c>
      <c r="I808" s="17">
        <v>-0.131746517444292</v>
      </c>
      <c r="J808" s="17">
        <f t="shared" si="71"/>
        <v>0.131746517444292</v>
      </c>
      <c r="K808" s="19">
        <f t="shared" si="72"/>
        <v>1.0956192484459164</v>
      </c>
      <c r="L808" s="17">
        <v>0.60640237620612103</v>
      </c>
      <c r="M808" s="17">
        <f t="shared" si="73"/>
        <v>1.098015651666278</v>
      </c>
    </row>
    <row r="809" spans="1:13" x14ac:dyDescent="0.3">
      <c r="A809" s="1" t="s">
        <v>799</v>
      </c>
      <c r="B809" s="6" t="s">
        <v>2277</v>
      </c>
      <c r="C809" s="3" t="s">
        <v>2277</v>
      </c>
      <c r="D809" s="1" t="s">
        <v>2191</v>
      </c>
      <c r="E809" s="1">
        <v>-0.14005665232872</v>
      </c>
      <c r="F809" s="17">
        <f t="shared" si="69"/>
        <v>0.14005665232872</v>
      </c>
      <c r="G809" s="19">
        <f t="shared" si="70"/>
        <v>1.1019483867791675</v>
      </c>
      <c r="H809" s="17">
        <v>0.53210513609228605</v>
      </c>
      <c r="I809" s="17">
        <v>-0.12910041222605001</v>
      </c>
      <c r="J809" s="17">
        <f t="shared" si="71"/>
        <v>0.12910041222605001</v>
      </c>
      <c r="K809" s="19">
        <f t="shared" si="72"/>
        <v>1.0936115706947998</v>
      </c>
      <c r="L809" s="17">
        <v>0.702808717562038</v>
      </c>
      <c r="M809" s="17">
        <f t="shared" si="73"/>
        <v>1.0977799787369835</v>
      </c>
    </row>
    <row r="810" spans="1:13" x14ac:dyDescent="0.3">
      <c r="A810" s="1" t="s">
        <v>800</v>
      </c>
      <c r="B810" s="6" t="s">
        <v>4322</v>
      </c>
      <c r="C810" s="3" t="s">
        <v>2277</v>
      </c>
      <c r="D810" s="1" t="s">
        <v>2847</v>
      </c>
      <c r="E810" s="1">
        <v>-0.13725935640822601</v>
      </c>
      <c r="F810" s="17">
        <f t="shared" si="69"/>
        <v>0.13725935640822601</v>
      </c>
      <c r="G810" s="19">
        <f t="shared" si="70"/>
        <v>1.0998138474580965</v>
      </c>
      <c r="H810" s="17">
        <v>0.41688815708240601</v>
      </c>
      <c r="I810" s="17">
        <v>-0.131218163230887</v>
      </c>
      <c r="J810" s="17">
        <f t="shared" si="71"/>
        <v>0.131218163230887</v>
      </c>
      <c r="K810" s="19">
        <f t="shared" si="72"/>
        <v>1.0952180763043091</v>
      </c>
      <c r="L810" s="17">
        <v>0.60819411183342298</v>
      </c>
      <c r="M810" s="17">
        <f t="shared" si="73"/>
        <v>1.0975159618812027</v>
      </c>
    </row>
    <row r="811" spans="1:13" x14ac:dyDescent="0.3">
      <c r="A811" s="1" t="s">
        <v>801</v>
      </c>
      <c r="B811" s="6" t="s">
        <v>2277</v>
      </c>
      <c r="C811" s="3" t="s">
        <v>2277</v>
      </c>
      <c r="D811" s="1" t="s">
        <v>3067</v>
      </c>
      <c r="E811" s="1">
        <v>-0.13551019707179199</v>
      </c>
      <c r="F811" s="17">
        <f t="shared" si="69"/>
        <v>0.13551019707179199</v>
      </c>
      <c r="G811" s="19">
        <f t="shared" si="70"/>
        <v>1.0984812138277449</v>
      </c>
      <c r="H811" s="17">
        <v>0.23221317177820899</v>
      </c>
      <c r="I811" s="17">
        <v>-0.13258501616594401</v>
      </c>
      <c r="J811" s="17">
        <f t="shared" si="71"/>
        <v>0.13258501616594401</v>
      </c>
      <c r="K811" s="19">
        <f t="shared" si="72"/>
        <v>1.0962562107514391</v>
      </c>
      <c r="L811" s="17">
        <v>0.38892435197582398</v>
      </c>
      <c r="M811" s="17">
        <f t="shared" si="73"/>
        <v>1.0973687122895921</v>
      </c>
    </row>
    <row r="812" spans="1:13" x14ac:dyDescent="0.3">
      <c r="A812" s="1" t="s">
        <v>802</v>
      </c>
      <c r="B812" s="6" t="s">
        <v>2277</v>
      </c>
      <c r="C812" s="3" t="s">
        <v>2277</v>
      </c>
      <c r="D812" s="1" t="s">
        <v>2191</v>
      </c>
      <c r="E812" s="1">
        <v>-0.14435708669785</v>
      </c>
      <c r="F812" s="17">
        <f t="shared" si="69"/>
        <v>0.14435708669785</v>
      </c>
      <c r="G812" s="19">
        <f t="shared" si="70"/>
        <v>1.1052380124287304</v>
      </c>
      <c r="H812" s="17">
        <v>0.58277848749807204</v>
      </c>
      <c r="I812" s="17">
        <v>-0.122763201332137</v>
      </c>
      <c r="J812" s="17">
        <f t="shared" si="71"/>
        <v>0.122763201332137</v>
      </c>
      <c r="K812" s="19">
        <f t="shared" si="72"/>
        <v>1.0888182860321156</v>
      </c>
      <c r="L812" s="17">
        <v>0.79795809558047603</v>
      </c>
      <c r="M812" s="17">
        <f t="shared" si="73"/>
        <v>1.097028149230423</v>
      </c>
    </row>
    <row r="813" spans="1:13" x14ac:dyDescent="0.3">
      <c r="A813" s="1" t="s">
        <v>803</v>
      </c>
      <c r="B813" s="6" t="s">
        <v>4323</v>
      </c>
      <c r="C813" s="3" t="s">
        <v>2277</v>
      </c>
      <c r="D813" s="1" t="s">
        <v>2798</v>
      </c>
      <c r="E813" s="1">
        <v>-0.135270831588921</v>
      </c>
      <c r="F813" s="17">
        <f t="shared" si="69"/>
        <v>0.135270831588921</v>
      </c>
      <c r="G813" s="19">
        <f t="shared" si="70"/>
        <v>1.0982989738760289</v>
      </c>
      <c r="H813" s="17">
        <v>0.24672959410249301</v>
      </c>
      <c r="I813" s="17">
        <v>-0.131724393504218</v>
      </c>
      <c r="J813" s="17">
        <f t="shared" si="71"/>
        <v>0.131724393504218</v>
      </c>
      <c r="K813" s="19">
        <f t="shared" si="72"/>
        <v>1.0956024470928563</v>
      </c>
      <c r="L813" s="17">
        <v>0.43830508556842801</v>
      </c>
      <c r="M813" s="17">
        <f t="shared" si="73"/>
        <v>1.0969507104844425</v>
      </c>
    </row>
    <row r="814" spans="1:13" x14ac:dyDescent="0.3">
      <c r="A814" s="1" t="s">
        <v>804</v>
      </c>
      <c r="B814" s="6" t="s">
        <v>4324</v>
      </c>
      <c r="C814" s="3" t="s">
        <v>2277</v>
      </c>
      <c r="D814" s="1" t="s">
        <v>3068</v>
      </c>
      <c r="E814" s="1">
        <v>-0.13512181572119999</v>
      </c>
      <c r="F814" s="17">
        <f t="shared" si="69"/>
        <v>0.13512181572119999</v>
      </c>
      <c r="G814" s="19">
        <f t="shared" si="70"/>
        <v>1.0981855365120388</v>
      </c>
      <c r="H814" s="17">
        <v>0.36911264992854997</v>
      </c>
      <c r="I814" s="17">
        <v>-0.13003852216375</v>
      </c>
      <c r="J814" s="17">
        <f t="shared" si="71"/>
        <v>0.13003852216375</v>
      </c>
      <c r="K814" s="19">
        <f t="shared" si="72"/>
        <v>1.0943229209660525</v>
      </c>
      <c r="L814" s="17">
        <v>0.57415824722329201</v>
      </c>
      <c r="M814" s="17">
        <f t="shared" si="73"/>
        <v>1.0962542287390455</v>
      </c>
    </row>
    <row r="815" spans="1:13" x14ac:dyDescent="0.3">
      <c r="A815" s="1" t="s">
        <v>805</v>
      </c>
      <c r="B815" s="6" t="s">
        <v>4325</v>
      </c>
      <c r="C815" s="3" t="s">
        <v>2277</v>
      </c>
      <c r="D815" s="1" t="s">
        <v>3069</v>
      </c>
      <c r="E815" s="1">
        <v>-0.13406801227739501</v>
      </c>
      <c r="F815" s="17">
        <f t="shared" si="69"/>
        <v>0.13406801227739501</v>
      </c>
      <c r="G815" s="19">
        <f t="shared" si="70"/>
        <v>1.0973836697895971</v>
      </c>
      <c r="H815" s="17">
        <v>0.30603968893619099</v>
      </c>
      <c r="I815" s="17">
        <v>-0.13040709982925999</v>
      </c>
      <c r="J815" s="17">
        <f t="shared" si="71"/>
        <v>0.13040709982925999</v>
      </c>
      <c r="K815" s="19">
        <f t="shared" si="72"/>
        <v>1.0946025327365398</v>
      </c>
      <c r="L815" s="17">
        <v>0.48069283574708799</v>
      </c>
      <c r="M815" s="17">
        <f t="shared" si="73"/>
        <v>1.0959931012630686</v>
      </c>
    </row>
    <row r="816" spans="1:13" x14ac:dyDescent="0.3">
      <c r="A816" s="1" t="s">
        <v>806</v>
      </c>
      <c r="B816" s="6" t="s">
        <v>4326</v>
      </c>
      <c r="C816" s="3" t="s">
        <v>2277</v>
      </c>
      <c r="D816" s="1" t="s">
        <v>2223</v>
      </c>
      <c r="E816" s="1">
        <v>-0.13503886748611199</v>
      </c>
      <c r="F816" s="17">
        <f t="shared" si="69"/>
        <v>0.13503886748611199</v>
      </c>
      <c r="G816" s="19">
        <f t="shared" si="70"/>
        <v>1.098122397781522</v>
      </c>
      <c r="H816" s="17">
        <v>0.38646910910536098</v>
      </c>
      <c r="I816" s="17">
        <v>-0.129326402115157</v>
      </c>
      <c r="J816" s="17">
        <f t="shared" si="71"/>
        <v>0.129326402115157</v>
      </c>
      <c r="K816" s="19">
        <f t="shared" si="72"/>
        <v>1.0937828920818757</v>
      </c>
      <c r="L816" s="17">
        <v>0.59327826497009095</v>
      </c>
      <c r="M816" s="17">
        <f t="shared" si="73"/>
        <v>1.0959526449316987</v>
      </c>
    </row>
    <row r="817" spans="1:13" x14ac:dyDescent="0.3">
      <c r="A817" s="1" t="s">
        <v>807</v>
      </c>
      <c r="B817" s="6" t="s">
        <v>4327</v>
      </c>
      <c r="C817" s="3" t="s">
        <v>2277</v>
      </c>
      <c r="D817" s="1" t="s">
        <v>3070</v>
      </c>
      <c r="E817" s="1">
        <v>-0.132533976484039</v>
      </c>
      <c r="F817" s="17">
        <f t="shared" si="69"/>
        <v>0.132533976484039</v>
      </c>
      <c r="G817" s="19">
        <f t="shared" si="70"/>
        <v>1.0962174280725194</v>
      </c>
      <c r="H817" s="17">
        <v>0.32111516758680902</v>
      </c>
      <c r="I817" s="17">
        <v>-0.12759676095889899</v>
      </c>
      <c r="J817" s="17">
        <f t="shared" si="71"/>
        <v>0.12759676095889899</v>
      </c>
      <c r="K817" s="19">
        <f t="shared" si="72"/>
        <v>1.0924723460282024</v>
      </c>
      <c r="L817" s="17">
        <v>0.53771434608966795</v>
      </c>
      <c r="M817" s="17">
        <f t="shared" si="73"/>
        <v>1.0943448870503609</v>
      </c>
    </row>
    <row r="818" spans="1:13" x14ac:dyDescent="0.3">
      <c r="A818" s="1" t="s">
        <v>808</v>
      </c>
      <c r="B818" s="6" t="s">
        <v>4328</v>
      </c>
      <c r="C818" s="3" t="s">
        <v>2380</v>
      </c>
      <c r="D818" s="1" t="s">
        <v>3071</v>
      </c>
      <c r="E818" s="1">
        <v>-0.132133697183348</v>
      </c>
      <c r="F818" s="17">
        <f t="shared" si="69"/>
        <v>0.132133697183348</v>
      </c>
      <c r="G818" s="19">
        <f t="shared" si="70"/>
        <v>1.0959133220302943</v>
      </c>
      <c r="H818" s="17">
        <v>0.28737697226727399</v>
      </c>
      <c r="I818" s="17">
        <v>-0.127756064860228</v>
      </c>
      <c r="J818" s="17">
        <f t="shared" si="71"/>
        <v>0.127756064860228</v>
      </c>
      <c r="K818" s="19">
        <f t="shared" si="72"/>
        <v>1.0925929846322087</v>
      </c>
      <c r="L818" s="17">
        <v>0.50785536056023795</v>
      </c>
      <c r="M818" s="17">
        <f t="shared" si="73"/>
        <v>1.0942531533312514</v>
      </c>
    </row>
    <row r="819" spans="1:13" x14ac:dyDescent="0.3">
      <c r="A819" s="1" t="s">
        <v>809</v>
      </c>
      <c r="B819" s="6" t="s">
        <v>4329</v>
      </c>
      <c r="C819" s="3" t="s">
        <v>2381</v>
      </c>
      <c r="D819" s="1" t="s">
        <v>3072</v>
      </c>
      <c r="E819" s="1">
        <v>-0.13355060710198599</v>
      </c>
      <c r="F819" s="17">
        <f t="shared" si="69"/>
        <v>0.13355060710198599</v>
      </c>
      <c r="G819" s="19">
        <f t="shared" si="70"/>
        <v>1.0969901769374244</v>
      </c>
      <c r="H819" s="17">
        <v>0.48894881842986299</v>
      </c>
      <c r="I819" s="17">
        <v>-0.126206545534088</v>
      </c>
      <c r="J819" s="17">
        <f t="shared" si="71"/>
        <v>0.126206545534088</v>
      </c>
      <c r="K819" s="19">
        <f t="shared" si="72"/>
        <v>1.091420120619409</v>
      </c>
      <c r="L819" s="17">
        <v>0.69343902457334805</v>
      </c>
      <c r="M819" s="17">
        <f t="shared" si="73"/>
        <v>1.0942051487784168</v>
      </c>
    </row>
    <row r="820" spans="1:13" x14ac:dyDescent="0.3">
      <c r="A820" s="1" t="s">
        <v>810</v>
      </c>
      <c r="B820" s="6" t="s">
        <v>4330</v>
      </c>
      <c r="C820" s="3" t="s">
        <v>2382</v>
      </c>
      <c r="D820" s="1" t="s">
        <v>3073</v>
      </c>
      <c r="E820" s="1">
        <v>-0.13245743201591301</v>
      </c>
      <c r="F820" s="17">
        <f t="shared" si="69"/>
        <v>0.13245743201591301</v>
      </c>
      <c r="G820" s="19">
        <f t="shared" si="70"/>
        <v>1.0961592680652614</v>
      </c>
      <c r="H820" s="17">
        <v>0.395065073439061</v>
      </c>
      <c r="I820" s="17">
        <v>-0.12701022529861999</v>
      </c>
      <c r="J820" s="17">
        <f t="shared" si="71"/>
        <v>0.12701022529861999</v>
      </c>
      <c r="K820" s="19">
        <f t="shared" si="72"/>
        <v>1.092028285618206</v>
      </c>
      <c r="L820" s="17">
        <v>0.59096666196151504</v>
      </c>
      <c r="M820" s="17">
        <f t="shared" si="73"/>
        <v>1.0940937768417336</v>
      </c>
    </row>
    <row r="821" spans="1:13" x14ac:dyDescent="0.3">
      <c r="A821" s="1" t="s">
        <v>811</v>
      </c>
      <c r="B821" s="6" t="s">
        <v>4331</v>
      </c>
      <c r="C821" s="3" t="s">
        <v>2277</v>
      </c>
      <c r="D821" s="1" t="s">
        <v>2899</v>
      </c>
      <c r="E821" s="1">
        <v>-0.134849131735754</v>
      </c>
      <c r="F821" s="17">
        <f t="shared" si="69"/>
        <v>0.134849131735754</v>
      </c>
      <c r="G821" s="19">
        <f t="shared" si="70"/>
        <v>1.0979779879297742</v>
      </c>
      <c r="H821" s="17">
        <v>0.505496078236227</v>
      </c>
      <c r="I821" s="17">
        <v>-0.124159936644007</v>
      </c>
      <c r="J821" s="17">
        <f t="shared" si="71"/>
        <v>0.124159936644007</v>
      </c>
      <c r="K821" s="19">
        <f t="shared" si="72"/>
        <v>1.0898729284301851</v>
      </c>
      <c r="L821" s="17">
        <v>0.71138140825130103</v>
      </c>
      <c r="M821" s="17">
        <f t="shared" si="73"/>
        <v>1.0939254581799798</v>
      </c>
    </row>
    <row r="822" spans="1:13" x14ac:dyDescent="0.3">
      <c r="A822" s="1" t="s">
        <v>812</v>
      </c>
      <c r="B822" s="6" t="s">
        <v>4332</v>
      </c>
      <c r="C822" s="3" t="s">
        <v>2277</v>
      </c>
      <c r="D822" s="1" t="s">
        <v>3074</v>
      </c>
      <c r="E822" s="1">
        <v>-0.130577958179769</v>
      </c>
      <c r="F822" s="17">
        <f t="shared" si="69"/>
        <v>0.130577958179769</v>
      </c>
      <c r="G822" s="19">
        <f t="shared" si="70"/>
        <v>1.0947321741734672</v>
      </c>
      <c r="H822" s="17">
        <v>0.25778022615584001</v>
      </c>
      <c r="I822" s="17">
        <v>-0.12741900565057401</v>
      </c>
      <c r="J822" s="17">
        <f t="shared" si="71"/>
        <v>0.12741900565057401</v>
      </c>
      <c r="K822" s="19">
        <f t="shared" si="72"/>
        <v>1.0923377501570097</v>
      </c>
      <c r="L822" s="17">
        <v>0.45551414153666597</v>
      </c>
      <c r="M822" s="17">
        <f t="shared" si="73"/>
        <v>1.0935349621652386</v>
      </c>
    </row>
    <row r="823" spans="1:13" x14ac:dyDescent="0.3">
      <c r="A823" s="1" t="s">
        <v>813</v>
      </c>
      <c r="B823" s="6" t="s">
        <v>4333</v>
      </c>
      <c r="C823" s="3" t="s">
        <v>2383</v>
      </c>
      <c r="D823" s="1" t="s">
        <v>3075</v>
      </c>
      <c r="E823" s="1">
        <v>-0.13050386879265899</v>
      </c>
      <c r="F823" s="17">
        <f t="shared" si="69"/>
        <v>0.13050386879265899</v>
      </c>
      <c r="G823" s="19">
        <f t="shared" si="70"/>
        <v>1.0946759558106631</v>
      </c>
      <c r="H823" s="17">
        <v>0.50501141394146198</v>
      </c>
      <c r="I823" s="17">
        <v>-0.122219529400584</v>
      </c>
      <c r="J823" s="17">
        <f t="shared" si="71"/>
        <v>0.122219529400584</v>
      </c>
      <c r="K823" s="19">
        <f t="shared" si="72"/>
        <v>1.0884080479710982</v>
      </c>
      <c r="L823" s="17">
        <v>0.69235767543678395</v>
      </c>
      <c r="M823" s="17">
        <f t="shared" si="73"/>
        <v>1.0915420018908808</v>
      </c>
    </row>
    <row r="824" spans="1:13" x14ac:dyDescent="0.3">
      <c r="A824" s="1" t="s">
        <v>814</v>
      </c>
      <c r="B824" s="6" t="s">
        <v>4334</v>
      </c>
      <c r="C824" s="3" t="s">
        <v>2277</v>
      </c>
      <c r="D824" s="1" t="s">
        <v>2267</v>
      </c>
      <c r="E824" s="1">
        <v>-0.131468188075997</v>
      </c>
      <c r="F824" s="17">
        <f t="shared" si="69"/>
        <v>0.131468188075997</v>
      </c>
      <c r="G824" s="19">
        <f t="shared" si="70"/>
        <v>1.0954078984438245</v>
      </c>
      <c r="H824" s="17">
        <v>0.589870948497629</v>
      </c>
      <c r="I824" s="17">
        <v>-0.118391395374039</v>
      </c>
      <c r="J824" s="17">
        <f t="shared" si="71"/>
        <v>0.118391395374039</v>
      </c>
      <c r="K824" s="19">
        <f t="shared" si="72"/>
        <v>1.0855238286906244</v>
      </c>
      <c r="L824" s="17">
        <v>0.76504335322539396</v>
      </c>
      <c r="M824" s="17">
        <f t="shared" si="73"/>
        <v>1.0904658635672244</v>
      </c>
    </row>
    <row r="825" spans="1:13" x14ac:dyDescent="0.3">
      <c r="A825" s="1" t="s">
        <v>815</v>
      </c>
      <c r="B825" s="6" t="s">
        <v>4335</v>
      </c>
      <c r="C825" s="3" t="s">
        <v>2277</v>
      </c>
      <c r="D825" s="1" t="s">
        <v>3076</v>
      </c>
      <c r="E825" s="1">
        <v>-0.12725881172543099</v>
      </c>
      <c r="F825" s="17">
        <f t="shared" si="69"/>
        <v>0.12725881172543099</v>
      </c>
      <c r="G825" s="19">
        <f t="shared" si="70"/>
        <v>1.0922164659270497</v>
      </c>
      <c r="H825" s="17">
        <v>0.43626510072271502</v>
      </c>
      <c r="I825" s="17">
        <v>-0.121716720129998</v>
      </c>
      <c r="J825" s="17">
        <f t="shared" si="71"/>
        <v>0.121716720129998</v>
      </c>
      <c r="K825" s="19">
        <f t="shared" si="72"/>
        <v>1.0880287811917531</v>
      </c>
      <c r="L825" s="17">
        <v>0.63754262476128698</v>
      </c>
      <c r="M825" s="17">
        <f t="shared" si="73"/>
        <v>1.0901226235594015</v>
      </c>
    </row>
    <row r="826" spans="1:13" x14ac:dyDescent="0.3">
      <c r="A826" s="1" t="s">
        <v>816</v>
      </c>
      <c r="B826" s="6" t="s">
        <v>4336</v>
      </c>
      <c r="C826" s="3" t="s">
        <v>2277</v>
      </c>
      <c r="D826" s="1" t="s">
        <v>2800</v>
      </c>
      <c r="E826" s="1">
        <v>-0.12787534237536799</v>
      </c>
      <c r="F826" s="17">
        <f t="shared" si="69"/>
        <v>0.12787534237536799</v>
      </c>
      <c r="G826" s="19">
        <f t="shared" si="70"/>
        <v>1.0926833205382869</v>
      </c>
      <c r="H826" s="17">
        <v>0.57616527701414699</v>
      </c>
      <c r="I826" s="17">
        <v>-0.117967607488438</v>
      </c>
      <c r="J826" s="17">
        <f t="shared" si="71"/>
        <v>0.117967607488438</v>
      </c>
      <c r="K826" s="19">
        <f t="shared" si="72"/>
        <v>1.0852050057411202</v>
      </c>
      <c r="L826" s="17">
        <v>0.73221560297702604</v>
      </c>
      <c r="M826" s="17">
        <f t="shared" si="73"/>
        <v>1.0889441631397037</v>
      </c>
    </row>
    <row r="827" spans="1:13" x14ac:dyDescent="0.3">
      <c r="A827" s="1" t="s">
        <v>817</v>
      </c>
      <c r="B827" s="6" t="s">
        <v>4337</v>
      </c>
      <c r="C827" s="3" t="s">
        <v>2277</v>
      </c>
      <c r="D827" s="1" t="s">
        <v>3077</v>
      </c>
      <c r="E827" s="1">
        <v>-0.13182828165843199</v>
      </c>
      <c r="F827" s="17">
        <f t="shared" si="69"/>
        <v>0.13182828165843199</v>
      </c>
      <c r="G827" s="19">
        <f t="shared" si="70"/>
        <v>1.0956813440259807</v>
      </c>
      <c r="H827" s="17">
        <v>0.57510124602758395</v>
      </c>
      <c r="I827" s="17">
        <v>-0.112258143541067</v>
      </c>
      <c r="J827" s="17">
        <f t="shared" si="71"/>
        <v>0.112258143541067</v>
      </c>
      <c r="K827" s="19">
        <f t="shared" si="72"/>
        <v>1.0809187951232251</v>
      </c>
      <c r="L827" s="17">
        <v>0.80249104037401997</v>
      </c>
      <c r="M827" s="17">
        <f t="shared" si="73"/>
        <v>1.0883000695746028</v>
      </c>
    </row>
    <row r="828" spans="1:13" x14ac:dyDescent="0.3">
      <c r="A828" s="1" t="s">
        <v>818</v>
      </c>
      <c r="B828" s="6" t="s">
        <v>4338</v>
      </c>
      <c r="C828" s="3" t="s">
        <v>2277</v>
      </c>
      <c r="D828" s="1" t="s">
        <v>2243</v>
      </c>
      <c r="E828" s="1">
        <v>-0.127445617668694</v>
      </c>
      <c r="F828" s="17">
        <f t="shared" si="69"/>
        <v>0.127445617668694</v>
      </c>
      <c r="G828" s="19">
        <f t="shared" si="70"/>
        <v>1.0923578996545023</v>
      </c>
      <c r="H828" s="17">
        <v>0.64451438075497502</v>
      </c>
      <c r="I828" s="17">
        <v>-0.116531925417885</v>
      </c>
      <c r="J828" s="17">
        <f t="shared" si="71"/>
        <v>0.116531925417885</v>
      </c>
      <c r="K828" s="19">
        <f t="shared" si="72"/>
        <v>1.0841256131012065</v>
      </c>
      <c r="L828" s="17">
        <v>0.81960324832533304</v>
      </c>
      <c r="M828" s="17">
        <f t="shared" si="73"/>
        <v>1.0882417563778544</v>
      </c>
    </row>
    <row r="829" spans="1:13" x14ac:dyDescent="0.3">
      <c r="A829" s="1" t="s">
        <v>819</v>
      </c>
      <c r="B829" s="6" t="s">
        <v>4339</v>
      </c>
      <c r="C829" s="3" t="s">
        <v>2277</v>
      </c>
      <c r="D829" s="1" t="s">
        <v>2651</v>
      </c>
      <c r="E829" s="1">
        <v>-0.12609169153187499</v>
      </c>
      <c r="F829" s="17">
        <f t="shared" si="69"/>
        <v>0.12609169153187499</v>
      </c>
      <c r="G829" s="19">
        <f t="shared" si="70"/>
        <v>1.0913332353278067</v>
      </c>
      <c r="H829" s="17">
        <v>0.55365905637411605</v>
      </c>
      <c r="I829" s="17">
        <v>-0.11786575391769499</v>
      </c>
      <c r="J829" s="17">
        <f t="shared" si="71"/>
        <v>0.11786575391769499</v>
      </c>
      <c r="K829" s="19">
        <f t="shared" si="72"/>
        <v>1.0851283934980411</v>
      </c>
      <c r="L829" s="17">
        <v>0.72557284675758005</v>
      </c>
      <c r="M829" s="17">
        <f t="shared" si="73"/>
        <v>1.088230814412924</v>
      </c>
    </row>
    <row r="830" spans="1:13" x14ac:dyDescent="0.3">
      <c r="A830" s="1" t="s">
        <v>820</v>
      </c>
      <c r="B830" s="6" t="s">
        <v>4340</v>
      </c>
      <c r="C830" s="3" t="s">
        <v>2277</v>
      </c>
      <c r="D830" s="1" t="s">
        <v>2991</v>
      </c>
      <c r="E830" s="1">
        <v>-0.15222320670283501</v>
      </c>
      <c r="F830" s="17">
        <f t="shared" si="69"/>
        <v>0.15222320670283501</v>
      </c>
      <c r="G830" s="19">
        <f t="shared" si="70"/>
        <v>1.1112806472484076</v>
      </c>
      <c r="H830" s="17">
        <v>0.743692728002187</v>
      </c>
      <c r="I830" s="17">
        <v>-9.0197549667297802E-2</v>
      </c>
      <c r="J830" s="17">
        <f t="shared" si="71"/>
        <v>9.0197549667297802E-2</v>
      </c>
      <c r="K830" s="19">
        <f t="shared" si="72"/>
        <v>1.0645159377003715</v>
      </c>
      <c r="L830" s="17">
        <v>0.905122958893674</v>
      </c>
      <c r="M830" s="17">
        <f t="shared" si="73"/>
        <v>1.0878982924743896</v>
      </c>
    </row>
    <row r="831" spans="1:13" x14ac:dyDescent="0.3">
      <c r="A831" s="1" t="s">
        <v>821</v>
      </c>
      <c r="B831" s="6" t="s">
        <v>4341</v>
      </c>
      <c r="C831" s="3" t="s">
        <v>2277</v>
      </c>
      <c r="D831" s="1" t="s">
        <v>3078</v>
      </c>
      <c r="E831" s="1">
        <v>-0.123434543735185</v>
      </c>
      <c r="F831" s="17">
        <f t="shared" si="69"/>
        <v>0.123434543735185</v>
      </c>
      <c r="G831" s="19">
        <f t="shared" si="70"/>
        <v>1.0893250736516202</v>
      </c>
      <c r="H831" s="17">
        <v>0.418221910458136</v>
      </c>
      <c r="I831" s="17">
        <v>-0.11864033905624</v>
      </c>
      <c r="J831" s="17">
        <f t="shared" si="71"/>
        <v>0.11864033905624</v>
      </c>
      <c r="K831" s="19">
        <f t="shared" si="72"/>
        <v>1.085711156994805</v>
      </c>
      <c r="L831" s="17">
        <v>0.61647061368572798</v>
      </c>
      <c r="M831" s="17">
        <f t="shared" si="73"/>
        <v>1.0875181153232125</v>
      </c>
    </row>
    <row r="832" spans="1:13" x14ac:dyDescent="0.3">
      <c r="A832" s="1" t="s">
        <v>822</v>
      </c>
      <c r="B832" s="6" t="s">
        <v>4342</v>
      </c>
      <c r="C832" s="3" t="s">
        <v>2277</v>
      </c>
      <c r="D832" s="1" t="s">
        <v>3079</v>
      </c>
      <c r="E832" s="1">
        <v>-0.124620624689449</v>
      </c>
      <c r="F832" s="17">
        <f t="shared" si="69"/>
        <v>0.124620624689449</v>
      </c>
      <c r="G832" s="19">
        <f t="shared" si="70"/>
        <v>1.0902210072608161</v>
      </c>
      <c r="H832" s="17">
        <v>0.55281507471175795</v>
      </c>
      <c r="I832" s="17">
        <v>-0.116476162392121</v>
      </c>
      <c r="J832" s="17">
        <f t="shared" si="71"/>
        <v>0.116476162392121</v>
      </c>
      <c r="K832" s="19">
        <f t="shared" si="72"/>
        <v>1.084083710305078</v>
      </c>
      <c r="L832" s="17">
        <v>0.71105153663135401</v>
      </c>
      <c r="M832" s="17">
        <f t="shared" si="73"/>
        <v>1.087152358782947</v>
      </c>
    </row>
    <row r="833" spans="1:13" x14ac:dyDescent="0.3">
      <c r="A833" s="1" t="s">
        <v>823</v>
      </c>
      <c r="B833" s="6" t="s">
        <v>4343</v>
      </c>
      <c r="C833" s="3" t="s">
        <v>2277</v>
      </c>
      <c r="D833" s="1" t="s">
        <v>2594</v>
      </c>
      <c r="E833" s="1">
        <v>-0.12199964252977601</v>
      </c>
      <c r="F833" s="17">
        <f t="shared" si="69"/>
        <v>0.12199964252977601</v>
      </c>
      <c r="G833" s="19">
        <f t="shared" si="70"/>
        <v>1.088242172026693</v>
      </c>
      <c r="H833" s="17">
        <v>0.29965449839099501</v>
      </c>
      <c r="I833" s="17">
        <v>-0.11862437195793001</v>
      </c>
      <c r="J833" s="17">
        <f t="shared" si="71"/>
        <v>0.11862437195793001</v>
      </c>
      <c r="K833" s="19">
        <f t="shared" si="72"/>
        <v>1.0856991408996792</v>
      </c>
      <c r="L833" s="17">
        <v>0.50536126142629101</v>
      </c>
      <c r="M833" s="17">
        <f t="shared" si="73"/>
        <v>1.086970656463186</v>
      </c>
    </row>
    <row r="834" spans="1:13" x14ac:dyDescent="0.3">
      <c r="A834" s="1" t="s">
        <v>824</v>
      </c>
      <c r="B834" s="6" t="s">
        <v>4344</v>
      </c>
      <c r="C834" s="3" t="s">
        <v>2384</v>
      </c>
      <c r="D834" s="1" t="s">
        <v>3080</v>
      </c>
      <c r="E834" s="1">
        <v>-0.12210776521162101</v>
      </c>
      <c r="F834" s="17">
        <f t="shared" si="69"/>
        <v>0.12210776521162101</v>
      </c>
      <c r="G834" s="19">
        <f t="shared" si="70"/>
        <v>1.0883237333186218</v>
      </c>
      <c r="H834" s="17">
        <v>0.31119903867924598</v>
      </c>
      <c r="I834" s="17">
        <v>-0.118149379719867</v>
      </c>
      <c r="J834" s="17">
        <f t="shared" si="71"/>
        <v>0.118149379719867</v>
      </c>
      <c r="K834" s="19">
        <f t="shared" si="72"/>
        <v>1.0853417446618685</v>
      </c>
      <c r="L834" s="17">
        <v>0.52588145640524697</v>
      </c>
      <c r="M834" s="17">
        <f t="shared" si="73"/>
        <v>1.0868327389902452</v>
      </c>
    </row>
    <row r="835" spans="1:13" x14ac:dyDescent="0.3">
      <c r="A835" s="1" t="s">
        <v>825</v>
      </c>
      <c r="B835" s="6" t="s">
        <v>4345</v>
      </c>
      <c r="C835" s="3" t="s">
        <v>2277</v>
      </c>
      <c r="D835" s="1" t="s">
        <v>2800</v>
      </c>
      <c r="E835" s="1">
        <v>-0.122108898242347</v>
      </c>
      <c r="F835" s="17">
        <f t="shared" ref="F835:F898" si="74">-E835</f>
        <v>0.122108898242347</v>
      </c>
      <c r="G835" s="19">
        <f t="shared" ref="G835:G898" si="75">2^(F835)</f>
        <v>1.0883245880416776</v>
      </c>
      <c r="H835" s="17">
        <v>0.48885562152582401</v>
      </c>
      <c r="I835" s="17">
        <v>-0.116068051497038</v>
      </c>
      <c r="J835" s="17">
        <f t="shared" ref="J835:J898" si="76">-I835</f>
        <v>0.116068051497038</v>
      </c>
      <c r="K835" s="19">
        <f t="shared" ref="K835:K898" si="77">2^(J835)</f>
        <v>1.0837770870827537</v>
      </c>
      <c r="L835" s="17">
        <v>0.66801056354021005</v>
      </c>
      <c r="M835" s="17">
        <f t="shared" ref="M835:M898" si="78">AVERAGE(G835,K835)</f>
        <v>1.0860508375622158</v>
      </c>
    </row>
    <row r="836" spans="1:13" x14ac:dyDescent="0.3">
      <c r="A836" s="1" t="s">
        <v>826</v>
      </c>
      <c r="B836" s="6" t="s">
        <v>4346</v>
      </c>
      <c r="C836" s="3" t="s">
        <v>2277</v>
      </c>
      <c r="D836" s="1" t="s">
        <v>2219</v>
      </c>
      <c r="E836" s="1">
        <v>-0.17666015773025301</v>
      </c>
      <c r="F836" s="17">
        <f t="shared" si="74"/>
        <v>0.17666015773025301</v>
      </c>
      <c r="G836" s="19">
        <f t="shared" si="75"/>
        <v>1.1302642899037252</v>
      </c>
      <c r="H836" s="17">
        <v>0.73607756035210203</v>
      </c>
      <c r="I836" s="17">
        <v>-6.1492369107528602E-2</v>
      </c>
      <c r="J836" s="17">
        <f t="shared" si="76"/>
        <v>6.1492369107528602E-2</v>
      </c>
      <c r="K836" s="19">
        <f t="shared" si="77"/>
        <v>1.0435446781352418</v>
      </c>
      <c r="L836" s="17">
        <v>0.93338610772103303</v>
      </c>
      <c r="M836" s="17">
        <f t="shared" si="78"/>
        <v>1.0869044840194835</v>
      </c>
    </row>
    <row r="837" spans="1:13" x14ac:dyDescent="0.3">
      <c r="A837" s="1" t="s">
        <v>827</v>
      </c>
      <c r="B837" s="6" t="s">
        <v>4347</v>
      </c>
      <c r="C837" s="3" t="s">
        <v>2277</v>
      </c>
      <c r="D837" s="1" t="s">
        <v>3059</v>
      </c>
      <c r="E837" s="1">
        <v>-0.120668226212592</v>
      </c>
      <c r="F837" s="17">
        <f t="shared" si="74"/>
        <v>0.120668226212592</v>
      </c>
      <c r="G837" s="19">
        <f t="shared" si="75"/>
        <v>1.0872383320074508</v>
      </c>
      <c r="H837" s="17">
        <v>0.42391462281533598</v>
      </c>
      <c r="I837" s="17">
        <v>-0.116179893690484</v>
      </c>
      <c r="J837" s="17">
        <f t="shared" si="76"/>
        <v>0.116179893690484</v>
      </c>
      <c r="K837" s="19">
        <f t="shared" si="77"/>
        <v>1.0838611081001392</v>
      </c>
      <c r="L837" s="17">
        <v>0.62727443843522501</v>
      </c>
      <c r="M837" s="17">
        <f t="shared" si="78"/>
        <v>1.0855497200537951</v>
      </c>
    </row>
    <row r="838" spans="1:13" x14ac:dyDescent="0.3">
      <c r="A838" s="1" t="s">
        <v>828</v>
      </c>
      <c r="B838" s="6" t="s">
        <v>2277</v>
      </c>
      <c r="C838" s="3" t="s">
        <v>2277</v>
      </c>
      <c r="D838" s="1" t="s">
        <v>3081</v>
      </c>
      <c r="E838" s="1">
        <v>-0.129768573299614</v>
      </c>
      <c r="F838" s="17">
        <f t="shared" si="74"/>
        <v>0.129768573299614</v>
      </c>
      <c r="G838" s="19">
        <f t="shared" si="75"/>
        <v>1.0941181766611003</v>
      </c>
      <c r="H838" s="17">
        <v>0.71503653714138005</v>
      </c>
      <c r="I838" s="17">
        <v>-0.106950814100596</v>
      </c>
      <c r="J838" s="17">
        <f t="shared" si="76"/>
        <v>0.106950814100596</v>
      </c>
      <c r="K838" s="19">
        <f t="shared" si="77"/>
        <v>1.0769496590497369</v>
      </c>
      <c r="L838" s="17">
        <v>0.87044651607668</v>
      </c>
      <c r="M838" s="17">
        <f t="shared" si="78"/>
        <v>1.0855339178554186</v>
      </c>
    </row>
    <row r="839" spans="1:13" x14ac:dyDescent="0.3">
      <c r="A839" s="1" t="s">
        <v>829</v>
      </c>
      <c r="B839" s="6" t="s">
        <v>4348</v>
      </c>
      <c r="C839" s="3" t="s">
        <v>2277</v>
      </c>
      <c r="D839" s="1" t="s">
        <v>3082</v>
      </c>
      <c r="E839" s="1">
        <v>-0.15665877988369001</v>
      </c>
      <c r="F839" s="17">
        <f t="shared" si="74"/>
        <v>0.15665877988369001</v>
      </c>
      <c r="G839" s="19">
        <f t="shared" si="75"/>
        <v>1.114702542826332</v>
      </c>
      <c r="H839" s="17">
        <v>0.81298343001173001</v>
      </c>
      <c r="I839" s="17">
        <v>-7.976474719828E-2</v>
      </c>
      <c r="J839" s="17">
        <f t="shared" si="76"/>
        <v>7.976474719828E-2</v>
      </c>
      <c r="K839" s="19">
        <f t="shared" si="77"/>
        <v>1.0568456921612053</v>
      </c>
      <c r="L839" s="17" t="s">
        <v>2066</v>
      </c>
      <c r="M839" s="17">
        <f t="shared" si="78"/>
        <v>1.0857741174937687</v>
      </c>
    </row>
    <row r="840" spans="1:13" x14ac:dyDescent="0.3">
      <c r="A840" s="1" t="s">
        <v>830</v>
      </c>
      <c r="B840" s="6" t="s">
        <v>4349</v>
      </c>
      <c r="C840" s="3" t="s">
        <v>2277</v>
      </c>
      <c r="D840" s="1" t="s">
        <v>3083</v>
      </c>
      <c r="E840" s="1">
        <v>-0.119407768544224</v>
      </c>
      <c r="F840" s="17">
        <f t="shared" si="74"/>
        <v>0.119407768544224</v>
      </c>
      <c r="G840" s="19">
        <f t="shared" si="75"/>
        <v>1.0862888455441182</v>
      </c>
      <c r="H840" s="17">
        <v>0.29877523881600399</v>
      </c>
      <c r="I840" s="17">
        <v>-0.116398797981405</v>
      </c>
      <c r="J840" s="17">
        <f t="shared" si="76"/>
        <v>0.116398797981405</v>
      </c>
      <c r="K840" s="19">
        <f t="shared" si="77"/>
        <v>1.0840255779580954</v>
      </c>
      <c r="L840" s="17">
        <v>0.48566866132158598</v>
      </c>
      <c r="M840" s="17">
        <f t="shared" si="78"/>
        <v>1.0851572117511068</v>
      </c>
    </row>
    <row r="841" spans="1:13" x14ac:dyDescent="0.3">
      <c r="A841" s="1" t="s">
        <v>831</v>
      </c>
      <c r="B841" s="6" t="s">
        <v>4350</v>
      </c>
      <c r="C841" s="3" t="s">
        <v>2277</v>
      </c>
      <c r="D841" s="1" t="s">
        <v>3084</v>
      </c>
      <c r="E841" s="1">
        <v>-0.13730854602155401</v>
      </c>
      <c r="F841" s="17">
        <f t="shared" si="74"/>
        <v>0.13730854602155401</v>
      </c>
      <c r="G841" s="19">
        <f t="shared" si="75"/>
        <v>1.0998513469563573</v>
      </c>
      <c r="H841" s="17">
        <v>0.79745871202891006</v>
      </c>
      <c r="I841" s="17">
        <v>-9.8320418372417701E-2</v>
      </c>
      <c r="J841" s="17">
        <f t="shared" si="76"/>
        <v>9.8320418372417701E-2</v>
      </c>
      <c r="K841" s="19">
        <f t="shared" si="77"/>
        <v>1.0705264328326296</v>
      </c>
      <c r="L841" s="17">
        <v>0.89538463973455495</v>
      </c>
      <c r="M841" s="17">
        <f t="shared" si="78"/>
        <v>1.0851888898944935</v>
      </c>
    </row>
    <row r="842" spans="1:13" x14ac:dyDescent="0.3">
      <c r="A842" s="1" t="s">
        <v>832</v>
      </c>
      <c r="B842" s="6" t="s">
        <v>4351</v>
      </c>
      <c r="C842" s="3" t="s">
        <v>2277</v>
      </c>
      <c r="D842" s="1" t="s">
        <v>3085</v>
      </c>
      <c r="E842" s="1">
        <v>-0.21083904438665699</v>
      </c>
      <c r="F842" s="17">
        <f t="shared" si="74"/>
        <v>0.21083904438665699</v>
      </c>
      <c r="G842" s="19">
        <f t="shared" si="75"/>
        <v>1.1573610877214271</v>
      </c>
      <c r="H842" s="17">
        <v>0.88842385587119299</v>
      </c>
      <c r="I842" s="17">
        <v>-2.3901013836525899E-2</v>
      </c>
      <c r="J842" s="17">
        <f t="shared" si="76"/>
        <v>2.3901013836525899E-2</v>
      </c>
      <c r="K842" s="19">
        <f t="shared" si="77"/>
        <v>1.0167049127615106</v>
      </c>
      <c r="L842" s="17" t="s">
        <v>2066</v>
      </c>
      <c r="M842" s="17">
        <f t="shared" si="78"/>
        <v>1.087033000241469</v>
      </c>
    </row>
    <row r="843" spans="1:13" x14ac:dyDescent="0.3">
      <c r="A843" s="1" t="s">
        <v>833</v>
      </c>
      <c r="B843" s="6" t="s">
        <v>4352</v>
      </c>
      <c r="C843" s="3" t="s">
        <v>2277</v>
      </c>
      <c r="D843" s="1" t="s">
        <v>3086</v>
      </c>
      <c r="E843" s="1">
        <v>-0.210133911273925</v>
      </c>
      <c r="F843" s="17">
        <f t="shared" si="74"/>
        <v>0.210133911273925</v>
      </c>
      <c r="G843" s="19">
        <f t="shared" si="75"/>
        <v>1.1567955529421952</v>
      </c>
      <c r="H843" s="17">
        <v>0.88869562966419602</v>
      </c>
      <c r="I843" s="17">
        <v>-2.1826408015140301E-2</v>
      </c>
      <c r="J843" s="17">
        <f t="shared" si="76"/>
        <v>2.1826408015140301E-2</v>
      </c>
      <c r="K843" s="19">
        <f t="shared" si="77"/>
        <v>1.0152439345015902</v>
      </c>
      <c r="L843" s="17" t="s">
        <v>2066</v>
      </c>
      <c r="M843" s="17">
        <f t="shared" si="78"/>
        <v>1.0860197437218928</v>
      </c>
    </row>
    <row r="844" spans="1:13" x14ac:dyDescent="0.3">
      <c r="A844" s="1" t="s">
        <v>834</v>
      </c>
      <c r="B844" s="6" t="s">
        <v>4353</v>
      </c>
      <c r="C844" s="3" t="s">
        <v>2277</v>
      </c>
      <c r="D844" s="1" t="s">
        <v>2191</v>
      </c>
      <c r="E844" s="1">
        <v>-0.20854126547256699</v>
      </c>
      <c r="F844" s="17">
        <f t="shared" si="74"/>
        <v>0.20854126547256699</v>
      </c>
      <c r="G844" s="19">
        <f t="shared" si="75"/>
        <v>1.1555192270564725</v>
      </c>
      <c r="H844" s="17">
        <v>0.88931133224492498</v>
      </c>
      <c r="I844" s="17">
        <v>-1.8958058132312001E-2</v>
      </c>
      <c r="J844" s="17">
        <f t="shared" si="76"/>
        <v>1.8958058132312001E-2</v>
      </c>
      <c r="K844" s="19">
        <f t="shared" si="77"/>
        <v>1.0132274432968278</v>
      </c>
      <c r="L844" s="17" t="s">
        <v>2066</v>
      </c>
      <c r="M844" s="17">
        <f t="shared" si="78"/>
        <v>1.0843733351766502</v>
      </c>
    </row>
    <row r="845" spans="1:13" x14ac:dyDescent="0.3">
      <c r="A845" s="1" t="s">
        <v>835</v>
      </c>
      <c r="B845" s="6" t="s">
        <v>4354</v>
      </c>
      <c r="C845" s="3" t="s">
        <v>2277</v>
      </c>
      <c r="D845" s="1" t="s">
        <v>3087</v>
      </c>
      <c r="E845" s="1">
        <v>-0.117188325710399</v>
      </c>
      <c r="F845" s="17">
        <f t="shared" si="74"/>
        <v>0.117188325710399</v>
      </c>
      <c r="G845" s="19">
        <f t="shared" si="75"/>
        <v>1.0846189829826967</v>
      </c>
      <c r="H845" s="17">
        <v>0.50172954718573803</v>
      </c>
      <c r="I845" s="17">
        <v>-0.108866296915498</v>
      </c>
      <c r="J845" s="17">
        <f t="shared" si="76"/>
        <v>0.108866296915498</v>
      </c>
      <c r="K845" s="19">
        <f t="shared" si="77"/>
        <v>1.0783804871637943</v>
      </c>
      <c r="L845" s="17">
        <v>0.71300841644171797</v>
      </c>
      <c r="M845" s="17">
        <f t="shared" si="78"/>
        <v>1.0814997350732454</v>
      </c>
    </row>
    <row r="846" spans="1:13" x14ac:dyDescent="0.3">
      <c r="A846" s="1" t="s">
        <v>836</v>
      </c>
      <c r="B846" s="6" t="s">
        <v>4355</v>
      </c>
      <c r="C846" s="3" t="s">
        <v>2277</v>
      </c>
      <c r="D846" s="1" t="s">
        <v>2241</v>
      </c>
      <c r="E846" s="1">
        <v>-0.115949407079018</v>
      </c>
      <c r="F846" s="17">
        <f t="shared" si="74"/>
        <v>0.115949407079018</v>
      </c>
      <c r="G846" s="19">
        <f t="shared" si="75"/>
        <v>1.0836879630398972</v>
      </c>
      <c r="H846" s="17">
        <v>0.52597589597975503</v>
      </c>
      <c r="I846" s="17">
        <v>-0.10896134443062901</v>
      </c>
      <c r="J846" s="17">
        <f t="shared" si="76"/>
        <v>0.10896134443062901</v>
      </c>
      <c r="K846" s="19">
        <f t="shared" si="77"/>
        <v>1.0784515352780539</v>
      </c>
      <c r="L846" s="17">
        <v>0.707018793489262</v>
      </c>
      <c r="M846" s="17">
        <f t="shared" si="78"/>
        <v>1.0810697491589756</v>
      </c>
    </row>
    <row r="847" spans="1:13" x14ac:dyDescent="0.3">
      <c r="A847" s="1" t="s">
        <v>837</v>
      </c>
      <c r="B847" s="6" t="s">
        <v>4356</v>
      </c>
      <c r="C847" s="3" t="s">
        <v>2277</v>
      </c>
      <c r="D847" s="1" t="s">
        <v>3088</v>
      </c>
      <c r="E847" s="1">
        <v>-0.207836132359835</v>
      </c>
      <c r="F847" s="17">
        <f t="shared" si="74"/>
        <v>0.207836132359835</v>
      </c>
      <c r="G847" s="19">
        <f t="shared" si="75"/>
        <v>1.1549545922869917</v>
      </c>
      <c r="H847" s="17">
        <v>0.889583159296918</v>
      </c>
      <c r="I847" s="17">
        <v>-1.6897513818845401E-2</v>
      </c>
      <c r="J847" s="17">
        <f t="shared" si="76"/>
        <v>1.6897513818845401E-2</v>
      </c>
      <c r="K847" s="19">
        <f t="shared" si="77"/>
        <v>1.0117813235446782</v>
      </c>
      <c r="L847" s="17" t="s">
        <v>2066</v>
      </c>
      <c r="M847" s="17">
        <f t="shared" si="78"/>
        <v>1.0833679579158351</v>
      </c>
    </row>
    <row r="848" spans="1:13" x14ac:dyDescent="0.3">
      <c r="A848" s="1" t="s">
        <v>838</v>
      </c>
      <c r="B848" s="6" t="s">
        <v>2277</v>
      </c>
      <c r="C848" s="3" t="s">
        <v>2277</v>
      </c>
      <c r="D848" s="1" t="s">
        <v>3089</v>
      </c>
      <c r="E848" s="1">
        <v>-0.11384590119589</v>
      </c>
      <c r="F848" s="17">
        <f t="shared" si="74"/>
        <v>0.11384590119589</v>
      </c>
      <c r="G848" s="19">
        <f t="shared" si="75"/>
        <v>1.0821090548740551</v>
      </c>
      <c r="H848" s="17">
        <v>0.35788234628420801</v>
      </c>
      <c r="I848" s="17">
        <v>-0.11044915246474001</v>
      </c>
      <c r="J848" s="17">
        <f t="shared" si="76"/>
        <v>0.11044915246474001</v>
      </c>
      <c r="K848" s="19">
        <f t="shared" si="77"/>
        <v>1.0795642836058439</v>
      </c>
      <c r="L848" s="17">
        <v>0.57837527489881102</v>
      </c>
      <c r="M848" s="17">
        <f t="shared" si="78"/>
        <v>1.0808366692399494</v>
      </c>
    </row>
    <row r="849" spans="1:13" x14ac:dyDescent="0.3">
      <c r="A849" s="1" t="s">
        <v>839</v>
      </c>
      <c r="B849" s="6" t="s">
        <v>4357</v>
      </c>
      <c r="C849" s="3" t="s">
        <v>2277</v>
      </c>
      <c r="D849" s="1" t="s">
        <v>2191</v>
      </c>
      <c r="E849" s="1">
        <v>-0.116573827886194</v>
      </c>
      <c r="F849" s="17">
        <f t="shared" si="74"/>
        <v>0.116573827886194</v>
      </c>
      <c r="G849" s="19">
        <f t="shared" si="75"/>
        <v>1.0841571015291671</v>
      </c>
      <c r="H849" s="17">
        <v>0.60721061785127695</v>
      </c>
      <c r="I849" s="17">
        <v>-0.107533559104114</v>
      </c>
      <c r="J849" s="17">
        <f t="shared" si="76"/>
        <v>0.107533559104114</v>
      </c>
      <c r="K849" s="19">
        <f t="shared" si="77"/>
        <v>1.0773847571003532</v>
      </c>
      <c r="L849" s="17">
        <v>0.763863360248898</v>
      </c>
      <c r="M849" s="17">
        <f t="shared" si="78"/>
        <v>1.08077092931476</v>
      </c>
    </row>
    <row r="850" spans="1:13" x14ac:dyDescent="0.3">
      <c r="A850" s="1" t="s">
        <v>840</v>
      </c>
      <c r="B850" s="6" t="s">
        <v>2277</v>
      </c>
      <c r="C850" s="3" t="s">
        <v>2277</v>
      </c>
      <c r="D850" s="1" t="s">
        <v>2191</v>
      </c>
      <c r="E850" s="1">
        <v>-0.12268477515489699</v>
      </c>
      <c r="F850" s="17">
        <f t="shared" si="74"/>
        <v>0.12268477515489699</v>
      </c>
      <c r="G850" s="19">
        <f t="shared" si="75"/>
        <v>1.0887590985167253</v>
      </c>
      <c r="H850" s="17">
        <v>0.69947888785344103</v>
      </c>
      <c r="I850" s="17">
        <v>-0.100282809088374</v>
      </c>
      <c r="J850" s="17">
        <f t="shared" si="76"/>
        <v>0.100282809088374</v>
      </c>
      <c r="K850" s="19">
        <f t="shared" si="77"/>
        <v>1.0719835810838991</v>
      </c>
      <c r="L850" s="17">
        <v>0.84921071400966197</v>
      </c>
      <c r="M850" s="17">
        <f t="shared" si="78"/>
        <v>1.0803713398003123</v>
      </c>
    </row>
    <row r="851" spans="1:13" x14ac:dyDescent="0.3">
      <c r="A851" s="1" t="s">
        <v>841</v>
      </c>
      <c r="B851" s="6" t="s">
        <v>2277</v>
      </c>
      <c r="C851" s="3" t="s">
        <v>2277</v>
      </c>
      <c r="D851" s="1" t="s">
        <v>2191</v>
      </c>
      <c r="E851" s="1">
        <v>-0.11870780751278</v>
      </c>
      <c r="F851" s="17">
        <f t="shared" si="74"/>
        <v>0.11870780751278</v>
      </c>
      <c r="G851" s="19">
        <f t="shared" si="75"/>
        <v>1.0857619320836349</v>
      </c>
      <c r="H851" s="17">
        <v>0.71127946755600902</v>
      </c>
      <c r="I851" s="17">
        <v>-0.100229572003134</v>
      </c>
      <c r="J851" s="17">
        <f t="shared" si="76"/>
        <v>0.100229572003134</v>
      </c>
      <c r="K851" s="19">
        <f t="shared" si="77"/>
        <v>1.0719440244023297</v>
      </c>
      <c r="L851" s="17">
        <v>0.85702057390484299</v>
      </c>
      <c r="M851" s="17">
        <f t="shared" si="78"/>
        <v>1.0788529782429823</v>
      </c>
    </row>
    <row r="852" spans="1:13" x14ac:dyDescent="0.3">
      <c r="A852" s="1" t="s">
        <v>842</v>
      </c>
      <c r="B852" s="6" t="s">
        <v>4358</v>
      </c>
      <c r="C852" s="3" t="s">
        <v>2277</v>
      </c>
      <c r="D852" s="1" t="s">
        <v>2191</v>
      </c>
      <c r="E852" s="1">
        <v>-0.12666828287763399</v>
      </c>
      <c r="F852" s="17">
        <f t="shared" si="74"/>
        <v>0.12666828287763399</v>
      </c>
      <c r="G852" s="19">
        <f t="shared" si="75"/>
        <v>1.091769487648824</v>
      </c>
      <c r="H852" s="17">
        <v>0.69314963898531401</v>
      </c>
      <c r="I852" s="17">
        <v>-9.1786013465552194E-2</v>
      </c>
      <c r="J852" s="17">
        <f t="shared" si="76"/>
        <v>9.1786013465552194E-2</v>
      </c>
      <c r="K852" s="19">
        <f t="shared" si="77"/>
        <v>1.0656886569666617</v>
      </c>
      <c r="L852" s="17">
        <v>0.88052128550119302</v>
      </c>
      <c r="M852" s="17">
        <f t="shared" si="78"/>
        <v>1.078729072307743</v>
      </c>
    </row>
    <row r="853" spans="1:13" x14ac:dyDescent="0.3">
      <c r="A853" s="1" t="s">
        <v>843</v>
      </c>
      <c r="B853" s="6" t="s">
        <v>4359</v>
      </c>
      <c r="C853" s="3" t="s">
        <v>2277</v>
      </c>
      <c r="D853" s="1" t="s">
        <v>3090</v>
      </c>
      <c r="E853" s="1">
        <v>-0.11150985644330701</v>
      </c>
      <c r="F853" s="17">
        <f t="shared" si="74"/>
        <v>0.11150985644330701</v>
      </c>
      <c r="G853" s="19">
        <f t="shared" si="75"/>
        <v>1.0803582969997039</v>
      </c>
      <c r="H853" s="17">
        <v>0.50196986450515402</v>
      </c>
      <c r="I853" s="17">
        <v>-0.10592753511888001</v>
      </c>
      <c r="J853" s="17">
        <f t="shared" si="76"/>
        <v>0.10592753511888001</v>
      </c>
      <c r="K853" s="19">
        <f t="shared" si="77"/>
        <v>1.0761860678612611</v>
      </c>
      <c r="L853" s="17">
        <v>0.69041537007120102</v>
      </c>
      <c r="M853" s="17">
        <f t="shared" si="78"/>
        <v>1.0782721824304824</v>
      </c>
    </row>
    <row r="854" spans="1:13" x14ac:dyDescent="0.3">
      <c r="A854" s="1" t="s">
        <v>844</v>
      </c>
      <c r="B854" s="6" t="s">
        <v>2277</v>
      </c>
      <c r="C854" s="3" t="s">
        <v>2277</v>
      </c>
      <c r="D854" s="1" t="s">
        <v>3022</v>
      </c>
      <c r="E854" s="1">
        <v>-0.11482039861879299</v>
      </c>
      <c r="F854" s="17">
        <f t="shared" si="74"/>
        <v>0.11482039861879299</v>
      </c>
      <c r="G854" s="19">
        <f t="shared" si="75"/>
        <v>1.0828402341471712</v>
      </c>
      <c r="H854" s="17">
        <v>0.692750945557284</v>
      </c>
      <c r="I854" s="17">
        <v>-0.101160314533253</v>
      </c>
      <c r="J854" s="17">
        <f t="shared" si="76"/>
        <v>0.101160314533253</v>
      </c>
      <c r="K854" s="19">
        <f t="shared" si="77"/>
        <v>1.0726358031667085</v>
      </c>
      <c r="L854" s="17">
        <v>0.86351492629252902</v>
      </c>
      <c r="M854" s="17">
        <f t="shared" si="78"/>
        <v>1.0777380186569399</v>
      </c>
    </row>
    <row r="855" spans="1:13" x14ac:dyDescent="0.3">
      <c r="A855" s="1" t="s">
        <v>845</v>
      </c>
      <c r="B855" s="6" t="s">
        <v>4360</v>
      </c>
      <c r="C855" s="3" t="s">
        <v>2277</v>
      </c>
      <c r="D855" s="1" t="s">
        <v>3091</v>
      </c>
      <c r="E855" s="1">
        <v>-0.109454344944837</v>
      </c>
      <c r="F855" s="17">
        <f t="shared" si="74"/>
        <v>0.109454344944837</v>
      </c>
      <c r="G855" s="19">
        <f t="shared" si="75"/>
        <v>1.0788201287781263</v>
      </c>
      <c r="H855" s="17">
        <v>0.41134681783399601</v>
      </c>
      <c r="I855" s="17">
        <v>-0.10599166928317801</v>
      </c>
      <c r="J855" s="17">
        <f t="shared" si="76"/>
        <v>0.10599166928317801</v>
      </c>
      <c r="K855" s="19">
        <f t="shared" si="77"/>
        <v>1.0762339101469045</v>
      </c>
      <c r="L855" s="17">
        <v>0.61922421520179405</v>
      </c>
      <c r="M855" s="17">
        <f t="shared" si="78"/>
        <v>1.0775270194625155</v>
      </c>
    </row>
    <row r="856" spans="1:13" x14ac:dyDescent="0.3">
      <c r="A856" s="1" t="s">
        <v>846</v>
      </c>
      <c r="B856" s="6" t="s">
        <v>4361</v>
      </c>
      <c r="C856" s="3" t="s">
        <v>2277</v>
      </c>
      <c r="D856" s="1" t="s">
        <v>2580</v>
      </c>
      <c r="E856" s="1">
        <v>-0.108297303581428</v>
      </c>
      <c r="F856" s="17">
        <f t="shared" si="74"/>
        <v>0.108297303581428</v>
      </c>
      <c r="G856" s="19">
        <f t="shared" si="75"/>
        <v>1.077955261937195</v>
      </c>
      <c r="H856" s="17">
        <v>0.35477845810018599</v>
      </c>
      <c r="I856" s="17">
        <v>-0.10558493768048</v>
      </c>
      <c r="J856" s="17">
        <f t="shared" si="76"/>
        <v>0.10558493768048</v>
      </c>
      <c r="K856" s="19">
        <f t="shared" si="77"/>
        <v>1.0759305358149187</v>
      </c>
      <c r="L856" s="17">
        <v>0.51980710628732296</v>
      </c>
      <c r="M856" s="17">
        <f t="shared" si="78"/>
        <v>1.076942898876057</v>
      </c>
    </row>
    <row r="857" spans="1:13" x14ac:dyDescent="0.3">
      <c r="A857" s="1" t="s">
        <v>847</v>
      </c>
      <c r="B857" s="6" t="s">
        <v>4362</v>
      </c>
      <c r="C857" s="3" t="s">
        <v>2277</v>
      </c>
      <c r="D857" s="1" t="s">
        <v>3092</v>
      </c>
      <c r="E857" s="1">
        <v>-0.17879623774317999</v>
      </c>
      <c r="F857" s="17">
        <f t="shared" si="74"/>
        <v>0.17879623774317999</v>
      </c>
      <c r="G857" s="19">
        <f t="shared" si="75"/>
        <v>1.1319390188843279</v>
      </c>
      <c r="H857" s="17">
        <v>0.39120606170128602</v>
      </c>
      <c r="I857" s="17">
        <v>-3.2398677785182899E-2</v>
      </c>
      <c r="J857" s="17">
        <f t="shared" si="76"/>
        <v>3.2398677785182899E-2</v>
      </c>
      <c r="K857" s="19">
        <f t="shared" si="77"/>
        <v>1.0227111099887953</v>
      </c>
      <c r="L857" s="17">
        <v>0.94459248891274505</v>
      </c>
      <c r="M857" s="17">
        <f t="shared" si="78"/>
        <v>1.0773250644365615</v>
      </c>
    </row>
    <row r="858" spans="1:13" x14ac:dyDescent="0.3">
      <c r="A858" s="1" t="s">
        <v>848</v>
      </c>
      <c r="B858" s="6" t="s">
        <v>4363</v>
      </c>
      <c r="C858" s="3" t="s">
        <v>2277</v>
      </c>
      <c r="D858" s="1" t="s">
        <v>3093</v>
      </c>
      <c r="E858" s="1">
        <v>-0.105848878830872</v>
      </c>
      <c r="F858" s="17">
        <f t="shared" si="74"/>
        <v>0.105848878830872</v>
      </c>
      <c r="G858" s="19">
        <f t="shared" si="75"/>
        <v>1.0761273953827371</v>
      </c>
      <c r="H858" s="17">
        <v>0.33035673520933301</v>
      </c>
      <c r="I858" s="17">
        <v>-0.10378207610203</v>
      </c>
      <c r="J858" s="17">
        <f t="shared" si="76"/>
        <v>0.10378207610203</v>
      </c>
      <c r="K858" s="19">
        <f t="shared" si="77"/>
        <v>1.0745868406688821</v>
      </c>
      <c r="L858" s="17">
        <v>0.48872080373336801</v>
      </c>
      <c r="M858" s="17">
        <f t="shared" si="78"/>
        <v>1.0753571180258095</v>
      </c>
    </row>
    <row r="859" spans="1:13" x14ac:dyDescent="0.3">
      <c r="A859" s="1" t="s">
        <v>849</v>
      </c>
      <c r="B859" s="6" t="s">
        <v>2277</v>
      </c>
      <c r="C859" s="3" t="s">
        <v>2277</v>
      </c>
      <c r="D859" s="1" t="s">
        <v>3094</v>
      </c>
      <c r="E859" s="1">
        <v>-0.10569781045636401</v>
      </c>
      <c r="F859" s="17">
        <f t="shared" si="74"/>
        <v>0.10569781045636401</v>
      </c>
      <c r="G859" s="19">
        <f t="shared" si="75"/>
        <v>1.0760147171655321</v>
      </c>
      <c r="H859" s="17">
        <v>0.31898203681641402</v>
      </c>
      <c r="I859" s="17">
        <v>-0.103699569569168</v>
      </c>
      <c r="J859" s="17">
        <f t="shared" si="76"/>
        <v>0.103699569569168</v>
      </c>
      <c r="K859" s="19">
        <f t="shared" si="77"/>
        <v>1.0745253876959324</v>
      </c>
      <c r="L859" s="17">
        <v>0.47405846706568799</v>
      </c>
      <c r="M859" s="17">
        <f t="shared" si="78"/>
        <v>1.0752700524307324</v>
      </c>
    </row>
    <row r="860" spans="1:13" x14ac:dyDescent="0.3">
      <c r="A860" s="1" t="s">
        <v>850</v>
      </c>
      <c r="B860" s="6" t="s">
        <v>4364</v>
      </c>
      <c r="C860" s="3" t="s">
        <v>2277</v>
      </c>
      <c r="D860" s="1" t="s">
        <v>2643</v>
      </c>
      <c r="E860" s="1">
        <v>-0.105665674481202</v>
      </c>
      <c r="F860" s="17">
        <f t="shared" si="74"/>
        <v>0.105665674481202</v>
      </c>
      <c r="G860" s="19">
        <f t="shared" si="75"/>
        <v>1.0759907492470691</v>
      </c>
      <c r="H860" s="17">
        <v>0.35309807109337299</v>
      </c>
      <c r="I860" s="17">
        <v>-0.103426274142374</v>
      </c>
      <c r="J860" s="17">
        <f t="shared" si="76"/>
        <v>0.103426274142374</v>
      </c>
      <c r="K860" s="19">
        <f t="shared" si="77"/>
        <v>1.0743218553810594</v>
      </c>
      <c r="L860" s="17">
        <v>0.52516201896254999</v>
      </c>
      <c r="M860" s="17">
        <f t="shared" si="78"/>
        <v>1.0751563023140642</v>
      </c>
    </row>
    <row r="861" spans="1:13" x14ac:dyDescent="0.3">
      <c r="A861" s="1" t="s">
        <v>851</v>
      </c>
      <c r="B861" s="6" t="s">
        <v>4365</v>
      </c>
      <c r="C861" s="3" t="s">
        <v>2277</v>
      </c>
      <c r="D861" s="1" t="s">
        <v>3095</v>
      </c>
      <c r="E861" s="1">
        <v>-0.104020906425026</v>
      </c>
      <c r="F861" s="17">
        <f t="shared" si="74"/>
        <v>0.104020906425026</v>
      </c>
      <c r="G861" s="19">
        <f t="shared" si="75"/>
        <v>1.0747647474053339</v>
      </c>
      <c r="H861" s="17">
        <v>0.34481083480219399</v>
      </c>
      <c r="I861" s="17">
        <v>-0.101844409022169</v>
      </c>
      <c r="J861" s="17">
        <f t="shared" si="76"/>
        <v>0.101844409022169</v>
      </c>
      <c r="K861" s="19">
        <f t="shared" si="77"/>
        <v>1.0731445442523104</v>
      </c>
      <c r="L861" s="17">
        <v>0.510370040111639</v>
      </c>
      <c r="M861" s="17">
        <f t="shared" si="78"/>
        <v>1.0739546458288221</v>
      </c>
    </row>
    <row r="862" spans="1:13" x14ac:dyDescent="0.3">
      <c r="A862" s="1" t="s">
        <v>852</v>
      </c>
      <c r="B862" s="6" t="s">
        <v>4366</v>
      </c>
      <c r="C862" s="3" t="s">
        <v>2277</v>
      </c>
      <c r="D862" s="1" t="s">
        <v>2190</v>
      </c>
      <c r="E862" s="1">
        <v>-0.10406270229645</v>
      </c>
      <c r="F862" s="17">
        <f t="shared" si="74"/>
        <v>0.10406270229645</v>
      </c>
      <c r="G862" s="19">
        <f t="shared" si="75"/>
        <v>1.0747958845331531</v>
      </c>
      <c r="H862" s="17">
        <v>0.387015702163646</v>
      </c>
      <c r="I862" s="17">
        <v>-0.10132149493742</v>
      </c>
      <c r="J862" s="17">
        <f t="shared" si="76"/>
        <v>0.10132149493742</v>
      </c>
      <c r="K862" s="19">
        <f t="shared" si="77"/>
        <v>1.0727556466023653</v>
      </c>
      <c r="L862" s="17">
        <v>0.60437975783912401</v>
      </c>
      <c r="M862" s="17">
        <f t="shared" si="78"/>
        <v>1.0737757655677593</v>
      </c>
    </row>
    <row r="863" spans="1:13" x14ac:dyDescent="0.3">
      <c r="A863" s="1" t="s">
        <v>847</v>
      </c>
      <c r="B863" s="6" t="s">
        <v>4362</v>
      </c>
      <c r="C863" s="3" t="s">
        <v>2277</v>
      </c>
      <c r="D863" s="1" t="s">
        <v>3092</v>
      </c>
      <c r="E863" s="1">
        <v>-3.76949294678917E-2</v>
      </c>
      <c r="F863" s="17">
        <f t="shared" si="74"/>
        <v>3.76949294678917E-2</v>
      </c>
      <c r="G863" s="19">
        <f t="shared" si="75"/>
        <v>1.0264724661545397</v>
      </c>
      <c r="H863" s="17">
        <v>0.86906868569656504</v>
      </c>
      <c r="I863" s="17">
        <v>-0.165406686634195</v>
      </c>
      <c r="J863" s="17">
        <f t="shared" si="76"/>
        <v>0.165406686634195</v>
      </c>
      <c r="K863" s="19">
        <f t="shared" si="77"/>
        <v>1.1214821722260662</v>
      </c>
      <c r="L863" s="17">
        <v>0.61922421520179405</v>
      </c>
      <c r="M863" s="17">
        <f t="shared" si="78"/>
        <v>1.0739773191903028</v>
      </c>
    </row>
    <row r="864" spans="1:13" x14ac:dyDescent="0.3">
      <c r="A864" s="1" t="s">
        <v>853</v>
      </c>
      <c r="B864" s="6" t="s">
        <v>2277</v>
      </c>
      <c r="C864" s="3" t="s">
        <v>2277</v>
      </c>
      <c r="D864" s="1" t="s">
        <v>2829</v>
      </c>
      <c r="E864" s="1">
        <v>-0.130867932959599</v>
      </c>
      <c r="F864" s="17">
        <f t="shared" si="74"/>
        <v>0.130867932959599</v>
      </c>
      <c r="G864" s="19">
        <f t="shared" si="75"/>
        <v>1.0949522322014988</v>
      </c>
      <c r="H864" s="17">
        <v>0.81005116668206101</v>
      </c>
      <c r="I864" s="17">
        <v>-7.1379786445119206E-2</v>
      </c>
      <c r="J864" s="17">
        <f t="shared" si="76"/>
        <v>7.1379786445119206E-2</v>
      </c>
      <c r="K864" s="19">
        <f t="shared" si="77"/>
        <v>1.0507211077356771</v>
      </c>
      <c r="L864" s="17">
        <v>0.92279407836036298</v>
      </c>
      <c r="M864" s="17">
        <f t="shared" si="78"/>
        <v>1.0728366699685878</v>
      </c>
    </row>
    <row r="865" spans="1:13" x14ac:dyDescent="0.3">
      <c r="A865" s="1" t="s">
        <v>854</v>
      </c>
      <c r="B865" s="6" t="s">
        <v>4367</v>
      </c>
      <c r="C865" s="3" t="s">
        <v>2277</v>
      </c>
      <c r="D865" s="1" t="s">
        <v>2942</v>
      </c>
      <c r="E865" s="1">
        <v>-0.102820447765212</v>
      </c>
      <c r="F865" s="17">
        <f t="shared" si="74"/>
        <v>0.102820447765212</v>
      </c>
      <c r="G865" s="19">
        <f t="shared" si="75"/>
        <v>1.0738708135024828</v>
      </c>
      <c r="H865" s="17">
        <v>0.419150806110555</v>
      </c>
      <c r="I865" s="17">
        <v>-9.9322267167432296E-2</v>
      </c>
      <c r="J865" s="17">
        <f t="shared" si="76"/>
        <v>9.9322267167432296E-2</v>
      </c>
      <c r="K865" s="19">
        <f t="shared" si="77"/>
        <v>1.0712700952573933</v>
      </c>
      <c r="L865" s="17">
        <v>0.63011244588747395</v>
      </c>
      <c r="M865" s="17">
        <f t="shared" si="78"/>
        <v>1.0725704543799379</v>
      </c>
    </row>
    <row r="866" spans="1:13" x14ac:dyDescent="0.3">
      <c r="A866" s="1" t="s">
        <v>855</v>
      </c>
      <c r="B866" s="6" t="s">
        <v>4368</v>
      </c>
      <c r="C866" s="3" t="s">
        <v>2277</v>
      </c>
      <c r="D866" s="1" t="s">
        <v>2191</v>
      </c>
      <c r="E866" s="1">
        <v>-0.201774913158946</v>
      </c>
      <c r="F866" s="17">
        <f t="shared" si="74"/>
        <v>0.201774913158946</v>
      </c>
      <c r="G866" s="19">
        <f t="shared" si="75"/>
        <v>1.1501124407535612</v>
      </c>
      <c r="H866" s="17">
        <v>0.89192070303443105</v>
      </c>
      <c r="I866" s="17">
        <v>8.8190411179241797E-4</v>
      </c>
      <c r="J866" s="17">
        <f t="shared" si="76"/>
        <v>-8.8190411179241797E-4</v>
      </c>
      <c r="K866" s="19">
        <f t="shared" si="77"/>
        <v>0.99938889745065584</v>
      </c>
      <c r="L866" s="17" t="s">
        <v>2066</v>
      </c>
      <c r="M866" s="17">
        <f t="shared" si="78"/>
        <v>1.0747506691021085</v>
      </c>
    </row>
    <row r="867" spans="1:13" x14ac:dyDescent="0.3">
      <c r="A867" s="1" t="s">
        <v>856</v>
      </c>
      <c r="B867" s="6" t="s">
        <v>4369</v>
      </c>
      <c r="C867" s="3" t="s">
        <v>2277</v>
      </c>
      <c r="D867" s="1" t="s">
        <v>3096</v>
      </c>
      <c r="E867" s="1">
        <v>-0.102441633180215</v>
      </c>
      <c r="F867" s="17">
        <f t="shared" si="74"/>
        <v>0.102441633180215</v>
      </c>
      <c r="G867" s="19">
        <f t="shared" si="75"/>
        <v>1.0735888796825341</v>
      </c>
      <c r="H867" s="17">
        <v>0.49521019446554698</v>
      </c>
      <c r="I867" s="17">
        <v>-9.8323960038226202E-2</v>
      </c>
      <c r="J867" s="17">
        <f t="shared" si="76"/>
        <v>9.8323960038226202E-2</v>
      </c>
      <c r="K867" s="19">
        <f t="shared" si="77"/>
        <v>1.0705290608665594</v>
      </c>
      <c r="L867" s="17">
        <v>0.66754601354006105</v>
      </c>
      <c r="M867" s="17">
        <f t="shared" si="78"/>
        <v>1.0720589702745467</v>
      </c>
    </row>
    <row r="868" spans="1:13" x14ac:dyDescent="0.3">
      <c r="A868" s="1" t="s">
        <v>857</v>
      </c>
      <c r="B868" s="6" t="s">
        <v>4370</v>
      </c>
      <c r="C868" s="3" t="s">
        <v>2277</v>
      </c>
      <c r="D868" s="1" t="s">
        <v>2631</v>
      </c>
      <c r="E868" s="1">
        <v>-0.101245264162448</v>
      </c>
      <c r="F868" s="17">
        <f t="shared" si="74"/>
        <v>0.101245264162448</v>
      </c>
      <c r="G868" s="19">
        <f t="shared" si="75"/>
        <v>1.0726989646068616</v>
      </c>
      <c r="H868" s="17">
        <v>0.39235698582800899</v>
      </c>
      <c r="I868" s="17">
        <v>-9.8294734104877102E-2</v>
      </c>
      <c r="J868" s="17">
        <f t="shared" si="76"/>
        <v>9.8294734104877102E-2</v>
      </c>
      <c r="K868" s="19">
        <f t="shared" si="77"/>
        <v>1.0705073744441413</v>
      </c>
      <c r="L868" s="17">
        <v>0.610034892101883</v>
      </c>
      <c r="M868" s="17">
        <f t="shared" si="78"/>
        <v>1.0716031695255015</v>
      </c>
    </row>
    <row r="869" spans="1:13" x14ac:dyDescent="0.3">
      <c r="A869" s="1" t="s">
        <v>858</v>
      </c>
      <c r="B869" s="6" t="s">
        <v>4371</v>
      </c>
      <c r="C869" s="3" t="s">
        <v>2277</v>
      </c>
      <c r="D869" s="1" t="s">
        <v>3097</v>
      </c>
      <c r="E869" s="1">
        <v>-0.10113295739715999</v>
      </c>
      <c r="F869" s="17">
        <f t="shared" si="74"/>
        <v>0.10113295739715999</v>
      </c>
      <c r="G869" s="19">
        <f t="shared" si="75"/>
        <v>1.0726154634798064</v>
      </c>
      <c r="H869" s="17">
        <v>0.388239032090128</v>
      </c>
      <c r="I869" s="17">
        <v>-9.80348911940086E-2</v>
      </c>
      <c r="J869" s="17">
        <f t="shared" si="76"/>
        <v>9.80348911940086E-2</v>
      </c>
      <c r="K869" s="19">
        <f t="shared" si="77"/>
        <v>1.0703145833857737</v>
      </c>
      <c r="L869" s="17">
        <v>0.60453068065353999</v>
      </c>
      <c r="M869" s="17">
        <f t="shared" si="78"/>
        <v>1.07146502343279</v>
      </c>
    </row>
    <row r="870" spans="1:13" x14ac:dyDescent="0.3">
      <c r="A870" s="1" t="s">
        <v>859</v>
      </c>
      <c r="B870" s="6" t="s">
        <v>4372</v>
      </c>
      <c r="C870" s="3" t="s">
        <v>2277</v>
      </c>
      <c r="D870" s="1" t="s">
        <v>3098</v>
      </c>
      <c r="E870" s="1">
        <v>-0.103714833103076</v>
      </c>
      <c r="F870" s="17">
        <f t="shared" si="74"/>
        <v>0.103714833103076</v>
      </c>
      <c r="G870" s="19">
        <f t="shared" si="75"/>
        <v>1.0745367561008869</v>
      </c>
      <c r="H870" s="17">
        <v>0.71718410157405299</v>
      </c>
      <c r="I870" s="17">
        <v>-9.2905785754004599E-2</v>
      </c>
      <c r="J870" s="17">
        <f t="shared" si="76"/>
        <v>9.2905785754004599E-2</v>
      </c>
      <c r="K870" s="19">
        <f t="shared" si="77"/>
        <v>1.0665161304266431</v>
      </c>
      <c r="L870" s="17">
        <v>0.83682686943697604</v>
      </c>
      <c r="M870" s="17">
        <f t="shared" si="78"/>
        <v>1.0705264432637649</v>
      </c>
    </row>
    <row r="871" spans="1:13" x14ac:dyDescent="0.3">
      <c r="A871" s="1" t="s">
        <v>860</v>
      </c>
      <c r="B871" s="6" t="s">
        <v>4373</v>
      </c>
      <c r="C871" s="3" t="s">
        <v>2277</v>
      </c>
      <c r="D871" s="1" t="s">
        <v>3099</v>
      </c>
      <c r="E871" s="1">
        <v>-0.101059096461954</v>
      </c>
      <c r="F871" s="17">
        <f t="shared" si="74"/>
        <v>0.101059096461954</v>
      </c>
      <c r="G871" s="19">
        <f t="shared" si="75"/>
        <v>1.0725605507289944</v>
      </c>
      <c r="H871" s="17">
        <v>0.572572013700686</v>
      </c>
      <c r="I871" s="17">
        <v>-9.4952956669115296E-2</v>
      </c>
      <c r="J871" s="17">
        <f t="shared" si="76"/>
        <v>9.4952956669115296E-2</v>
      </c>
      <c r="K871" s="19">
        <f t="shared" si="77"/>
        <v>1.0680305811899342</v>
      </c>
      <c r="L871" s="17">
        <v>0.76594500442595703</v>
      </c>
      <c r="M871" s="17">
        <f t="shared" si="78"/>
        <v>1.0702955659594644</v>
      </c>
    </row>
    <row r="872" spans="1:13" x14ac:dyDescent="0.3">
      <c r="A872" s="1" t="s">
        <v>861</v>
      </c>
      <c r="B872" s="6" t="s">
        <v>2277</v>
      </c>
      <c r="C872" s="3" t="s">
        <v>2277</v>
      </c>
      <c r="D872" s="1" t="s">
        <v>2191</v>
      </c>
      <c r="E872" s="1">
        <v>-9.7730721844369997E-2</v>
      </c>
      <c r="F872" s="17">
        <f t="shared" si="74"/>
        <v>9.7730721844369997E-2</v>
      </c>
      <c r="G872" s="19">
        <f t="shared" si="75"/>
        <v>1.0700889483314679</v>
      </c>
      <c r="H872" s="17">
        <v>0.50068454535808105</v>
      </c>
      <c r="I872" s="17">
        <v>-9.4315412259213804E-2</v>
      </c>
      <c r="J872" s="17">
        <f t="shared" si="76"/>
        <v>9.4315412259213804E-2</v>
      </c>
      <c r="K872" s="19">
        <f t="shared" si="77"/>
        <v>1.0675587098125543</v>
      </c>
      <c r="L872" s="17">
        <v>0.69325184415980501</v>
      </c>
      <c r="M872" s="17">
        <f t="shared" si="78"/>
        <v>1.0688238290720111</v>
      </c>
    </row>
    <row r="873" spans="1:13" x14ac:dyDescent="0.3">
      <c r="A873" s="1" t="s">
        <v>862</v>
      </c>
      <c r="B873" s="6" t="s">
        <v>4374</v>
      </c>
      <c r="C873" s="3" t="s">
        <v>2277</v>
      </c>
      <c r="D873" s="1" t="s">
        <v>3100</v>
      </c>
      <c r="E873" s="1">
        <v>-9.68800176568647E-2</v>
      </c>
      <c r="F873" s="17">
        <f t="shared" si="74"/>
        <v>9.68800176568647E-2</v>
      </c>
      <c r="G873" s="19">
        <f t="shared" si="75"/>
        <v>1.0694581422480629</v>
      </c>
      <c r="H873" s="17">
        <v>0.41346615022313599</v>
      </c>
      <c r="I873" s="17">
        <v>-9.4641767947288305E-2</v>
      </c>
      <c r="J873" s="17">
        <f t="shared" si="76"/>
        <v>9.4641767947288305E-2</v>
      </c>
      <c r="K873" s="19">
        <f t="shared" si="77"/>
        <v>1.0678002322806124</v>
      </c>
      <c r="L873" s="17">
        <v>0.58857568968776997</v>
      </c>
      <c r="M873" s="17">
        <f t="shared" si="78"/>
        <v>1.0686291872643376</v>
      </c>
    </row>
    <row r="874" spans="1:13" x14ac:dyDescent="0.3">
      <c r="A874" s="1" t="s">
        <v>863</v>
      </c>
      <c r="B874" s="6" t="s">
        <v>4375</v>
      </c>
      <c r="C874" s="3" t="s">
        <v>2385</v>
      </c>
      <c r="D874" s="1" t="s">
        <v>3101</v>
      </c>
      <c r="E874" s="1">
        <v>-9.7166572175431995E-2</v>
      </c>
      <c r="F874" s="17">
        <f t="shared" si="74"/>
        <v>9.7166572175431995E-2</v>
      </c>
      <c r="G874" s="19">
        <f t="shared" si="75"/>
        <v>1.0696705838878007</v>
      </c>
      <c r="H874" s="17">
        <v>0.43320935924791298</v>
      </c>
      <c r="I874" s="17">
        <v>-9.4273296375394194E-2</v>
      </c>
      <c r="J874" s="17">
        <f t="shared" si="76"/>
        <v>9.4273296375394194E-2</v>
      </c>
      <c r="K874" s="19">
        <f t="shared" si="77"/>
        <v>1.0675275455532616</v>
      </c>
      <c r="L874" s="17">
        <v>0.64310545793566798</v>
      </c>
      <c r="M874" s="17">
        <f t="shared" si="78"/>
        <v>1.068599064720531</v>
      </c>
    </row>
    <row r="875" spans="1:13" x14ac:dyDescent="0.3">
      <c r="A875" s="1" t="s">
        <v>864</v>
      </c>
      <c r="B875" s="6" t="s">
        <v>4376</v>
      </c>
      <c r="C875" s="3" t="s">
        <v>2277</v>
      </c>
      <c r="D875" s="1" t="s">
        <v>3102</v>
      </c>
      <c r="E875" s="1">
        <v>-9.6981136578047203E-2</v>
      </c>
      <c r="F875" s="17">
        <f t="shared" si="74"/>
        <v>9.6981136578047203E-2</v>
      </c>
      <c r="G875" s="19">
        <f t="shared" si="75"/>
        <v>1.0695331035118683</v>
      </c>
      <c r="H875" s="17">
        <v>0.50158885517739205</v>
      </c>
      <c r="I875" s="17">
        <v>-9.3469230370406095E-2</v>
      </c>
      <c r="J875" s="17">
        <f t="shared" si="76"/>
        <v>9.3469230370406095E-2</v>
      </c>
      <c r="K875" s="19">
        <f t="shared" si="77"/>
        <v>1.0669327396998753</v>
      </c>
      <c r="L875" s="17">
        <v>0.66754601354006105</v>
      </c>
      <c r="M875" s="17">
        <f t="shared" si="78"/>
        <v>1.0682329216058717</v>
      </c>
    </row>
    <row r="876" spans="1:13" x14ac:dyDescent="0.3">
      <c r="A876" s="1" t="s">
        <v>865</v>
      </c>
      <c r="B876" s="6" t="s">
        <v>4377</v>
      </c>
      <c r="C876" s="3" t="s">
        <v>2277</v>
      </c>
      <c r="D876" s="1" t="s">
        <v>3103</v>
      </c>
      <c r="E876" s="1">
        <v>-9.6290282579728104E-2</v>
      </c>
      <c r="F876" s="17">
        <f t="shared" si="74"/>
        <v>9.6290282579728104E-2</v>
      </c>
      <c r="G876" s="19">
        <f t="shared" si="75"/>
        <v>1.0690210657532453</v>
      </c>
      <c r="H876" s="17">
        <v>0.555158738001442</v>
      </c>
      <c r="I876" s="17">
        <v>-9.2639678965994704E-2</v>
      </c>
      <c r="J876" s="17">
        <f t="shared" si="76"/>
        <v>9.2639678965994704E-2</v>
      </c>
      <c r="K876" s="19">
        <f t="shared" si="77"/>
        <v>1.0663194284202513</v>
      </c>
      <c r="L876" s="17">
        <v>0.69978191408400003</v>
      </c>
      <c r="M876" s="17">
        <f t="shared" si="78"/>
        <v>1.0676702470867483</v>
      </c>
    </row>
    <row r="877" spans="1:13" x14ac:dyDescent="0.3">
      <c r="A877" s="1" t="s">
        <v>866</v>
      </c>
      <c r="B877" s="6" t="s">
        <v>4378</v>
      </c>
      <c r="C877" s="3" t="s">
        <v>2277</v>
      </c>
      <c r="D877" s="1" t="s">
        <v>3104</v>
      </c>
      <c r="E877" s="1">
        <v>-9.5899385436235607E-2</v>
      </c>
      <c r="F877" s="17">
        <f t="shared" si="74"/>
        <v>9.5899385436235607E-2</v>
      </c>
      <c r="G877" s="19">
        <f t="shared" si="75"/>
        <v>1.0687314545308881</v>
      </c>
      <c r="H877" s="17">
        <v>0.46508550983684099</v>
      </c>
      <c r="I877" s="17">
        <v>-9.2894245537237394E-2</v>
      </c>
      <c r="J877" s="17">
        <f t="shared" si="76"/>
        <v>9.2894245537237394E-2</v>
      </c>
      <c r="K877" s="19">
        <f t="shared" si="77"/>
        <v>1.0665075993249504</v>
      </c>
      <c r="L877" s="17">
        <v>0.67043749371027195</v>
      </c>
      <c r="M877" s="17">
        <f t="shared" si="78"/>
        <v>1.0676195269279192</v>
      </c>
    </row>
    <row r="878" spans="1:13" x14ac:dyDescent="0.3">
      <c r="A878" s="1" t="s">
        <v>867</v>
      </c>
      <c r="B878" s="6" t="s">
        <v>4379</v>
      </c>
      <c r="C878" s="3" t="s">
        <v>2277</v>
      </c>
      <c r="D878" s="1" t="s">
        <v>3105</v>
      </c>
      <c r="E878" s="1">
        <v>-9.3609338963013003E-2</v>
      </c>
      <c r="F878" s="17">
        <f t="shared" si="74"/>
        <v>9.3609338963013003E-2</v>
      </c>
      <c r="G878" s="19">
        <f t="shared" si="75"/>
        <v>1.0670363608390054</v>
      </c>
      <c r="H878" s="17">
        <v>0.38279547418179999</v>
      </c>
      <c r="I878" s="17">
        <v>-9.1760031229146499E-2</v>
      </c>
      <c r="J878" s="17">
        <f t="shared" si="76"/>
        <v>9.1760031229146499E-2</v>
      </c>
      <c r="K878" s="19">
        <f t="shared" si="77"/>
        <v>1.0656694646047942</v>
      </c>
      <c r="L878" s="17">
        <v>0.54235538306129005</v>
      </c>
      <c r="M878" s="17">
        <f t="shared" si="78"/>
        <v>1.0663529127218998</v>
      </c>
    </row>
    <row r="879" spans="1:13" x14ac:dyDescent="0.3">
      <c r="A879" s="1" t="s">
        <v>868</v>
      </c>
      <c r="B879" s="6" t="s">
        <v>4380</v>
      </c>
      <c r="C879" s="3" t="s">
        <v>2386</v>
      </c>
      <c r="D879" s="1" t="s">
        <v>3106</v>
      </c>
      <c r="E879" s="1">
        <v>-9.2964000498763799E-2</v>
      </c>
      <c r="F879" s="17">
        <f t="shared" si="74"/>
        <v>9.2964000498763799E-2</v>
      </c>
      <c r="G879" s="19">
        <f t="shared" si="75"/>
        <v>1.0665591666991878</v>
      </c>
      <c r="H879" s="17">
        <v>0.55449061162355795</v>
      </c>
      <c r="I879" s="17">
        <v>-8.9618343940241596E-2</v>
      </c>
      <c r="J879" s="17">
        <f t="shared" si="76"/>
        <v>8.9618343940241596E-2</v>
      </c>
      <c r="K879" s="19">
        <f t="shared" si="77"/>
        <v>1.0640886471383768</v>
      </c>
      <c r="L879" s="17">
        <v>0.70101095712301398</v>
      </c>
      <c r="M879" s="17">
        <f t="shared" si="78"/>
        <v>1.0653239069187823</v>
      </c>
    </row>
    <row r="880" spans="1:13" x14ac:dyDescent="0.3">
      <c r="A880" s="1" t="s">
        <v>869</v>
      </c>
      <c r="B880" s="6" t="s">
        <v>4381</v>
      </c>
      <c r="C880" s="3" t="s">
        <v>2277</v>
      </c>
      <c r="D880" s="1" t="s">
        <v>2986</v>
      </c>
      <c r="E880" s="1">
        <v>-9.7954001461046103E-2</v>
      </c>
      <c r="F880" s="17">
        <f t="shared" si="74"/>
        <v>9.7954001461046103E-2</v>
      </c>
      <c r="G880" s="19">
        <f t="shared" si="75"/>
        <v>1.0702545741452247</v>
      </c>
      <c r="H880" s="17">
        <v>0.74682752274862696</v>
      </c>
      <c r="I880" s="17">
        <v>-8.4087487647737394E-2</v>
      </c>
      <c r="J880" s="17">
        <f t="shared" si="76"/>
        <v>8.4087487647737394E-2</v>
      </c>
      <c r="K880" s="19">
        <f t="shared" si="77"/>
        <v>1.0600170628083165</v>
      </c>
      <c r="L880" s="17">
        <v>0.89105778972002603</v>
      </c>
      <c r="M880" s="17">
        <f t="shared" si="78"/>
        <v>1.0651358184767705</v>
      </c>
    </row>
    <row r="881" spans="1:13" x14ac:dyDescent="0.3">
      <c r="A881" s="1" t="s">
        <v>870</v>
      </c>
      <c r="B881" s="6" t="s">
        <v>4382</v>
      </c>
      <c r="C881" s="3" t="s">
        <v>2277</v>
      </c>
      <c r="D881" s="1" t="s">
        <v>2847</v>
      </c>
      <c r="E881" s="1">
        <v>-9.28153091449469E-2</v>
      </c>
      <c r="F881" s="17">
        <f t="shared" si="74"/>
        <v>9.28153091449469E-2</v>
      </c>
      <c r="G881" s="19">
        <f t="shared" si="75"/>
        <v>1.0664492474509986</v>
      </c>
      <c r="H881" s="17">
        <v>0.54777245164347399</v>
      </c>
      <c r="I881" s="17">
        <v>-8.8982925689663303E-2</v>
      </c>
      <c r="J881" s="17">
        <f t="shared" si="76"/>
        <v>8.8982925689663303E-2</v>
      </c>
      <c r="K881" s="19">
        <f t="shared" si="77"/>
        <v>1.0636200848642801</v>
      </c>
      <c r="L881" s="17">
        <v>0.71721110473478999</v>
      </c>
      <c r="M881" s="17">
        <f t="shared" si="78"/>
        <v>1.0650346661576393</v>
      </c>
    </row>
    <row r="882" spans="1:13" x14ac:dyDescent="0.3">
      <c r="A882" s="1" t="s">
        <v>871</v>
      </c>
      <c r="B882" s="6" t="s">
        <v>4383</v>
      </c>
      <c r="C882" s="3" t="s">
        <v>2387</v>
      </c>
      <c r="D882" s="1" t="s">
        <v>3107</v>
      </c>
      <c r="E882" s="1">
        <v>-9.0370136887880897E-2</v>
      </c>
      <c r="F882" s="17">
        <f t="shared" si="74"/>
        <v>9.0370136887880897E-2</v>
      </c>
      <c r="G882" s="19">
        <f t="shared" si="75"/>
        <v>1.0646432915980111</v>
      </c>
      <c r="H882" s="17">
        <v>0.51810613854236798</v>
      </c>
      <c r="I882" s="17">
        <v>-8.6974704651536505E-2</v>
      </c>
      <c r="J882" s="17">
        <f t="shared" si="76"/>
        <v>8.6974704651536505E-2</v>
      </c>
      <c r="K882" s="19">
        <f t="shared" si="77"/>
        <v>1.0621405633973198</v>
      </c>
      <c r="L882" s="17">
        <v>0.702808717562038</v>
      </c>
      <c r="M882" s="17">
        <f t="shared" si="78"/>
        <v>1.0633919274976655</v>
      </c>
    </row>
    <row r="883" spans="1:13" x14ac:dyDescent="0.3">
      <c r="A883" s="1" t="s">
        <v>872</v>
      </c>
      <c r="B883" s="6" t="s">
        <v>4384</v>
      </c>
      <c r="C883" s="3" t="s">
        <v>2277</v>
      </c>
      <c r="D883" s="1" t="s">
        <v>3108</v>
      </c>
      <c r="E883" s="1">
        <v>-9.0568414265926295E-2</v>
      </c>
      <c r="F883" s="17">
        <f t="shared" si="74"/>
        <v>9.0568414265926295E-2</v>
      </c>
      <c r="G883" s="19">
        <f t="shared" si="75"/>
        <v>1.0647896213357828</v>
      </c>
      <c r="H883" s="17">
        <v>0.60866187411042405</v>
      </c>
      <c r="I883" s="17">
        <v>-8.6307221217482299E-2</v>
      </c>
      <c r="J883" s="17">
        <f t="shared" si="76"/>
        <v>8.6307221217482299E-2</v>
      </c>
      <c r="K883" s="19">
        <f t="shared" si="77"/>
        <v>1.0616492625815588</v>
      </c>
      <c r="L883" s="17">
        <v>0.758580790078897</v>
      </c>
      <c r="M883" s="17">
        <f t="shared" si="78"/>
        <v>1.0632194419586707</v>
      </c>
    </row>
    <row r="884" spans="1:13" x14ac:dyDescent="0.3">
      <c r="A884" s="1" t="s">
        <v>873</v>
      </c>
      <c r="B884" s="6" t="s">
        <v>4385</v>
      </c>
      <c r="C884" s="3" t="s">
        <v>2277</v>
      </c>
      <c r="D884" s="1" t="s">
        <v>3109</v>
      </c>
      <c r="E884" s="1">
        <v>-9.0095801607060294E-2</v>
      </c>
      <c r="F884" s="17">
        <f t="shared" si="74"/>
        <v>9.0095801607060294E-2</v>
      </c>
      <c r="G884" s="19">
        <f t="shared" si="75"/>
        <v>1.0644408638910554</v>
      </c>
      <c r="H884" s="17">
        <v>0.60973637473212094</v>
      </c>
      <c r="I884" s="17">
        <v>-8.5444051143650501E-2</v>
      </c>
      <c r="J884" s="17">
        <f t="shared" si="76"/>
        <v>8.5444051143650501E-2</v>
      </c>
      <c r="K884" s="19">
        <f t="shared" si="77"/>
        <v>1.0610142636642255</v>
      </c>
      <c r="L884" s="17">
        <v>0.76678045226832903</v>
      </c>
      <c r="M884" s="17">
        <f t="shared" si="78"/>
        <v>1.0627275637776403</v>
      </c>
    </row>
    <row r="885" spans="1:13" x14ac:dyDescent="0.3">
      <c r="A885" s="1" t="s">
        <v>874</v>
      </c>
      <c r="B885" s="6" t="s">
        <v>4386</v>
      </c>
      <c r="C885" s="3" t="s">
        <v>2277</v>
      </c>
      <c r="D885" s="1" t="s">
        <v>3110</v>
      </c>
      <c r="E885" s="1">
        <v>-8.9141736606030406E-2</v>
      </c>
      <c r="F885" s="17">
        <f t="shared" si="74"/>
        <v>8.9141736606030406E-2</v>
      </c>
      <c r="G885" s="19">
        <f t="shared" si="75"/>
        <v>1.0637371739045101</v>
      </c>
      <c r="H885" s="17">
        <v>0.52098034449753094</v>
      </c>
      <c r="I885" s="17">
        <v>-8.5811530560767305E-2</v>
      </c>
      <c r="J885" s="17">
        <f t="shared" si="76"/>
        <v>8.5811530560767305E-2</v>
      </c>
      <c r="K885" s="19">
        <f t="shared" si="77"/>
        <v>1.0612845567986615</v>
      </c>
      <c r="L885" s="17">
        <v>0.709024986380693</v>
      </c>
      <c r="M885" s="17">
        <f t="shared" si="78"/>
        <v>1.0625108653515858</v>
      </c>
    </row>
    <row r="886" spans="1:13" x14ac:dyDescent="0.3">
      <c r="A886" s="1" t="s">
        <v>875</v>
      </c>
      <c r="B886" s="6" t="s">
        <v>4387</v>
      </c>
      <c r="C886" s="3" t="s">
        <v>2277</v>
      </c>
      <c r="D886" s="1" t="s">
        <v>3111</v>
      </c>
      <c r="E886" s="1">
        <v>-8.7913621636434999E-2</v>
      </c>
      <c r="F886" s="17">
        <f t="shared" si="74"/>
        <v>8.7913621636434999E-2</v>
      </c>
      <c r="G886" s="19">
        <f t="shared" si="75"/>
        <v>1.0628320375968383</v>
      </c>
      <c r="H886" s="17">
        <v>0.46329362174329303</v>
      </c>
      <c r="I886" s="17">
        <v>-8.5687659212734996E-2</v>
      </c>
      <c r="J886" s="17">
        <f t="shared" si="76"/>
        <v>8.5687659212734996E-2</v>
      </c>
      <c r="K886" s="19">
        <f t="shared" si="77"/>
        <v>1.0611934376769028</v>
      </c>
      <c r="L886" s="17">
        <v>0.64084386977707997</v>
      </c>
      <c r="M886" s="17">
        <f t="shared" si="78"/>
        <v>1.0620127376368704</v>
      </c>
    </row>
    <row r="887" spans="1:13" x14ac:dyDescent="0.3">
      <c r="A887" s="1" t="s">
        <v>876</v>
      </c>
      <c r="B887" s="6" t="s">
        <v>4388</v>
      </c>
      <c r="C887" s="3" t="s">
        <v>2277</v>
      </c>
      <c r="D887" s="1" t="s">
        <v>3112</v>
      </c>
      <c r="E887" s="1">
        <v>-8.8091161889488304E-2</v>
      </c>
      <c r="F887" s="17">
        <f t="shared" si="74"/>
        <v>8.8091161889488304E-2</v>
      </c>
      <c r="G887" s="19">
        <f t="shared" si="75"/>
        <v>1.0629628393772648</v>
      </c>
      <c r="H887" s="17">
        <v>0.52248888197432997</v>
      </c>
      <c r="I887" s="17">
        <v>-8.5041435749942704E-2</v>
      </c>
      <c r="J887" s="17">
        <f t="shared" si="76"/>
        <v>8.5041435749942704E-2</v>
      </c>
      <c r="K887" s="19">
        <f t="shared" si="77"/>
        <v>1.0607182058960141</v>
      </c>
      <c r="L887" s="17">
        <v>0.71138140825130103</v>
      </c>
      <c r="M887" s="17">
        <f t="shared" si="78"/>
        <v>1.0618405226366394</v>
      </c>
    </row>
    <row r="888" spans="1:13" x14ac:dyDescent="0.3">
      <c r="A888" s="1" t="s">
        <v>877</v>
      </c>
      <c r="B888" s="6" t="s">
        <v>4389</v>
      </c>
      <c r="C888" s="3" t="s">
        <v>2277</v>
      </c>
      <c r="D888" s="1" t="s">
        <v>2745</v>
      </c>
      <c r="E888" s="1">
        <v>-8.70692300187038E-2</v>
      </c>
      <c r="F888" s="17">
        <f t="shared" si="74"/>
        <v>8.70692300187038E-2</v>
      </c>
      <c r="G888" s="19">
        <f t="shared" si="75"/>
        <v>1.0622101571181291</v>
      </c>
      <c r="H888" s="17">
        <v>0.51658253439032398</v>
      </c>
      <c r="I888" s="17">
        <v>-8.4344103601481604E-2</v>
      </c>
      <c r="J888" s="17">
        <f t="shared" si="76"/>
        <v>8.4344103601481604E-2</v>
      </c>
      <c r="K888" s="19">
        <f t="shared" si="77"/>
        <v>1.0602056275953966</v>
      </c>
      <c r="L888" s="17">
        <v>0.70833839800113096</v>
      </c>
      <c r="M888" s="17">
        <f t="shared" si="78"/>
        <v>1.0612078923567627</v>
      </c>
    </row>
    <row r="889" spans="1:13" x14ac:dyDescent="0.3">
      <c r="A889" s="1" t="s">
        <v>878</v>
      </c>
      <c r="B889" s="6" t="s">
        <v>4390</v>
      </c>
      <c r="C889" s="3" t="s">
        <v>2277</v>
      </c>
      <c r="D889" s="1" t="s">
        <v>2992</v>
      </c>
      <c r="E889" s="1">
        <v>-8.6246613168713196E-2</v>
      </c>
      <c r="F889" s="17">
        <f t="shared" si="74"/>
        <v>8.6246613168713196E-2</v>
      </c>
      <c r="G889" s="19">
        <f t="shared" si="75"/>
        <v>1.0616046633163558</v>
      </c>
      <c r="H889" s="17">
        <v>0.40382761984002002</v>
      </c>
      <c r="I889" s="17">
        <v>-8.4553814193531002E-2</v>
      </c>
      <c r="J889" s="17">
        <f t="shared" si="76"/>
        <v>8.4553814193531002E-2</v>
      </c>
      <c r="K889" s="19">
        <f t="shared" si="77"/>
        <v>1.0603597506108489</v>
      </c>
      <c r="L889" s="17">
        <v>0.56229338274532803</v>
      </c>
      <c r="M889" s="17">
        <f t="shared" si="78"/>
        <v>1.0609822069636023</v>
      </c>
    </row>
    <row r="890" spans="1:13" x14ac:dyDescent="0.3">
      <c r="A890" s="1" t="s">
        <v>879</v>
      </c>
      <c r="B890" s="6" t="s">
        <v>2277</v>
      </c>
      <c r="C890" s="3" t="s">
        <v>2277</v>
      </c>
      <c r="D890" s="1" t="s">
        <v>3113</v>
      </c>
      <c r="E890" s="1">
        <v>-8.7534192908684305E-2</v>
      </c>
      <c r="F890" s="17">
        <f t="shared" si="74"/>
        <v>8.7534192908684305E-2</v>
      </c>
      <c r="G890" s="19">
        <f t="shared" si="75"/>
        <v>1.0625525495753274</v>
      </c>
      <c r="H890" s="17">
        <v>0.66774774105273804</v>
      </c>
      <c r="I890" s="17">
        <v>-8.1602249881770297E-2</v>
      </c>
      <c r="J890" s="17">
        <f t="shared" si="76"/>
        <v>8.1602249881770297E-2</v>
      </c>
      <c r="K890" s="19">
        <f t="shared" si="77"/>
        <v>1.0581926116151952</v>
      </c>
      <c r="L890" s="17">
        <v>0.81687024783847495</v>
      </c>
      <c r="M890" s="17">
        <f t="shared" si="78"/>
        <v>1.0603725805952613</v>
      </c>
    </row>
    <row r="891" spans="1:13" x14ac:dyDescent="0.3">
      <c r="A891" s="1" t="s">
        <v>880</v>
      </c>
      <c r="B891" s="6" t="s">
        <v>4391</v>
      </c>
      <c r="C891" s="3" t="s">
        <v>2277</v>
      </c>
      <c r="D891" s="1" t="s">
        <v>3114</v>
      </c>
      <c r="E891" s="1">
        <v>-8.5544075626554195E-2</v>
      </c>
      <c r="F891" s="17">
        <f t="shared" si="74"/>
        <v>8.5544075626554195E-2</v>
      </c>
      <c r="G891" s="19">
        <f t="shared" si="75"/>
        <v>1.0610878281245926</v>
      </c>
      <c r="H891" s="17">
        <v>0.62977055870962895</v>
      </c>
      <c r="I891" s="17">
        <v>-8.1415644059900705E-2</v>
      </c>
      <c r="J891" s="17">
        <f t="shared" si="76"/>
        <v>8.1415644059900705E-2</v>
      </c>
      <c r="K891" s="19">
        <f t="shared" si="77"/>
        <v>1.0580557482266322</v>
      </c>
      <c r="L891" s="17">
        <v>0.77925637721415897</v>
      </c>
      <c r="M891" s="17">
        <f t="shared" si="78"/>
        <v>1.0595717881756124</v>
      </c>
    </row>
    <row r="892" spans="1:13" x14ac:dyDescent="0.3">
      <c r="A892" s="1" t="s">
        <v>881</v>
      </c>
      <c r="B892" s="6" t="s">
        <v>4392</v>
      </c>
      <c r="C892" s="3" t="s">
        <v>2170</v>
      </c>
      <c r="D892" s="1" t="s">
        <v>2272</v>
      </c>
      <c r="E892" s="1">
        <v>-8.3301324816417693E-2</v>
      </c>
      <c r="F892" s="17">
        <f t="shared" si="74"/>
        <v>8.3301324816417693E-2</v>
      </c>
      <c r="G892" s="19">
        <f t="shared" si="75"/>
        <v>1.05943958872212</v>
      </c>
      <c r="H892" s="17">
        <v>0.52493697858059796</v>
      </c>
      <c r="I892" s="17">
        <v>-8.0619443737889193E-2</v>
      </c>
      <c r="J892" s="17">
        <f t="shared" si="76"/>
        <v>8.0619443737889193E-2</v>
      </c>
      <c r="K892" s="19">
        <f t="shared" si="77"/>
        <v>1.0574719852787637</v>
      </c>
      <c r="L892" s="17">
        <v>0.71466341336014805</v>
      </c>
      <c r="M892" s="17">
        <f t="shared" si="78"/>
        <v>1.0584557870004419</v>
      </c>
    </row>
    <row r="893" spans="1:13" x14ac:dyDescent="0.3">
      <c r="A893" s="1" t="s">
        <v>882</v>
      </c>
      <c r="B893" s="6" t="s">
        <v>4393</v>
      </c>
      <c r="C893" s="3" t="s">
        <v>2277</v>
      </c>
      <c r="D893" s="1" t="s">
        <v>3115</v>
      </c>
      <c r="E893" s="1">
        <v>-8.3637631575654306E-2</v>
      </c>
      <c r="F893" s="17">
        <f t="shared" si="74"/>
        <v>8.3637631575654306E-2</v>
      </c>
      <c r="G893" s="19">
        <f t="shared" si="75"/>
        <v>1.0596865835588622</v>
      </c>
      <c r="H893" s="17">
        <v>0.56210736545388995</v>
      </c>
      <c r="I893" s="17">
        <v>-8.0196755296228994E-2</v>
      </c>
      <c r="J893" s="17">
        <f t="shared" si="76"/>
        <v>8.0196755296228994E-2</v>
      </c>
      <c r="K893" s="19">
        <f t="shared" si="77"/>
        <v>1.0571622069127016</v>
      </c>
      <c r="L893" s="17">
        <v>0.73783136404932803</v>
      </c>
      <c r="M893" s="17">
        <f t="shared" si="78"/>
        <v>1.0584243952357819</v>
      </c>
    </row>
    <row r="894" spans="1:13" x14ac:dyDescent="0.3">
      <c r="A894" s="1" t="s">
        <v>883</v>
      </c>
      <c r="B894" s="6" t="s">
        <v>4394</v>
      </c>
      <c r="C894" s="3" t="s">
        <v>2277</v>
      </c>
      <c r="D894" s="1" t="s">
        <v>2196</v>
      </c>
      <c r="E894" s="1">
        <v>-8.2636635223931304E-2</v>
      </c>
      <c r="F894" s="17">
        <f t="shared" si="74"/>
        <v>8.2636635223931304E-2</v>
      </c>
      <c r="G894" s="19">
        <f t="shared" si="75"/>
        <v>1.0589515879655</v>
      </c>
      <c r="H894" s="17">
        <v>0.43580694155873601</v>
      </c>
      <c r="I894" s="17">
        <v>-8.0863018718434598E-2</v>
      </c>
      <c r="J894" s="17">
        <f t="shared" si="76"/>
        <v>8.0863018718434598E-2</v>
      </c>
      <c r="K894" s="19">
        <f t="shared" si="77"/>
        <v>1.0576505368476514</v>
      </c>
      <c r="L894" s="17">
        <v>0.59860919323130102</v>
      </c>
      <c r="M894" s="17">
        <f t="shared" si="78"/>
        <v>1.0583010624065756</v>
      </c>
    </row>
    <row r="895" spans="1:13" x14ac:dyDescent="0.3">
      <c r="A895" s="1" t="s">
        <v>884</v>
      </c>
      <c r="B895" s="6" t="s">
        <v>4395</v>
      </c>
      <c r="C895" s="3" t="s">
        <v>2277</v>
      </c>
      <c r="D895" s="1" t="s">
        <v>3116</v>
      </c>
      <c r="E895" s="1">
        <v>-8.2773303948597707E-2</v>
      </c>
      <c r="F895" s="17">
        <f t="shared" si="74"/>
        <v>8.2773303948597707E-2</v>
      </c>
      <c r="G895" s="19">
        <f t="shared" si="75"/>
        <v>1.059051908833156</v>
      </c>
      <c r="H895" s="17">
        <v>0.52029350379554495</v>
      </c>
      <c r="I895" s="17">
        <v>-8.0065763720533506E-2</v>
      </c>
      <c r="J895" s="17">
        <f t="shared" si="76"/>
        <v>8.0065763720533506E-2</v>
      </c>
      <c r="K895" s="19">
        <f t="shared" si="77"/>
        <v>1.05706622470385</v>
      </c>
      <c r="L895" s="17">
        <v>0.68860158027228602</v>
      </c>
      <c r="M895" s="17">
        <f t="shared" si="78"/>
        <v>1.058059066768503</v>
      </c>
    </row>
    <row r="896" spans="1:13" x14ac:dyDescent="0.3">
      <c r="A896" s="1" t="s">
        <v>885</v>
      </c>
      <c r="B896" s="6" t="s">
        <v>2277</v>
      </c>
      <c r="C896" s="3" t="s">
        <v>2388</v>
      </c>
      <c r="D896" s="1" t="s">
        <v>3117</v>
      </c>
      <c r="E896" s="1">
        <v>-8.1898263269238006E-2</v>
      </c>
      <c r="F896" s="17">
        <f t="shared" si="74"/>
        <v>8.1898263269238006E-2</v>
      </c>
      <c r="G896" s="19">
        <f t="shared" si="75"/>
        <v>1.0584097547453901</v>
      </c>
      <c r="H896" s="17">
        <v>0.57454983060738496</v>
      </c>
      <c r="I896" s="17">
        <v>-7.8704601614326894E-2</v>
      </c>
      <c r="J896" s="17">
        <f t="shared" si="76"/>
        <v>7.8704601614326894E-2</v>
      </c>
      <c r="K896" s="19">
        <f t="shared" si="77"/>
        <v>1.0560693681959104</v>
      </c>
      <c r="L896" s="17">
        <v>0.72539135935946397</v>
      </c>
      <c r="M896" s="17">
        <f t="shared" si="78"/>
        <v>1.0572395614706502</v>
      </c>
    </row>
    <row r="897" spans="1:13" x14ac:dyDescent="0.3">
      <c r="A897" s="1" t="s">
        <v>886</v>
      </c>
      <c r="B897" s="6" t="s">
        <v>4396</v>
      </c>
      <c r="C897" s="3" t="s">
        <v>2277</v>
      </c>
      <c r="D897" s="1" t="s">
        <v>3118</v>
      </c>
      <c r="E897" s="1">
        <v>-8.1153346148304398E-2</v>
      </c>
      <c r="F897" s="17">
        <f t="shared" si="74"/>
        <v>8.1153346148304398E-2</v>
      </c>
      <c r="G897" s="19">
        <f t="shared" si="75"/>
        <v>1.0578633994778355</v>
      </c>
      <c r="H897" s="17">
        <v>0.55453798373038798</v>
      </c>
      <c r="I897" s="17">
        <v>-7.8781881071813706E-2</v>
      </c>
      <c r="J897" s="17">
        <f t="shared" si="76"/>
        <v>7.8781881071813706E-2</v>
      </c>
      <c r="K897" s="19">
        <f t="shared" si="77"/>
        <v>1.0561259391630218</v>
      </c>
      <c r="L897" s="17">
        <v>0.73117920706725004</v>
      </c>
      <c r="M897" s="17">
        <f t="shared" si="78"/>
        <v>1.0569946693204286</v>
      </c>
    </row>
    <row r="898" spans="1:13" x14ac:dyDescent="0.3">
      <c r="A898" s="1" t="s">
        <v>887</v>
      </c>
      <c r="B898" s="6" t="s">
        <v>4397</v>
      </c>
      <c r="C898" s="3" t="s">
        <v>2277</v>
      </c>
      <c r="D898" s="1" t="s">
        <v>3119</v>
      </c>
      <c r="E898" s="1">
        <v>-7.9991248080950303E-2</v>
      </c>
      <c r="F898" s="17">
        <f t="shared" si="74"/>
        <v>7.9991248080950303E-2</v>
      </c>
      <c r="G898" s="19">
        <f t="shared" si="75"/>
        <v>1.0570116283203987</v>
      </c>
      <c r="H898" s="17">
        <v>0.52897542859217905</v>
      </c>
      <c r="I898" s="17">
        <v>-7.75574514727225E-2</v>
      </c>
      <c r="J898" s="17">
        <f t="shared" si="76"/>
        <v>7.75574514727225E-2</v>
      </c>
      <c r="K898" s="19">
        <f t="shared" si="77"/>
        <v>1.0552299748577132</v>
      </c>
      <c r="L898" s="17">
        <v>0.69343902457334805</v>
      </c>
      <c r="M898" s="17">
        <f t="shared" si="78"/>
        <v>1.056120801589056</v>
      </c>
    </row>
    <row r="899" spans="1:13" x14ac:dyDescent="0.3">
      <c r="A899" s="1" t="s">
        <v>888</v>
      </c>
      <c r="B899" s="6" t="s">
        <v>4398</v>
      </c>
      <c r="C899" s="3" t="s">
        <v>2277</v>
      </c>
      <c r="D899" s="1" t="s">
        <v>3120</v>
      </c>
      <c r="E899" s="1">
        <v>-7.9525263478021996E-2</v>
      </c>
      <c r="F899" s="17">
        <f t="shared" ref="F899:F962" si="79">-E899</f>
        <v>7.9525263478021996E-2</v>
      </c>
      <c r="G899" s="19">
        <f t="shared" ref="G899:G962" si="80">2^(F899)</f>
        <v>1.0566702730148656</v>
      </c>
      <c r="H899" s="17">
        <v>0.46415299449632402</v>
      </c>
      <c r="I899" s="17">
        <v>-7.7669465327224907E-2</v>
      </c>
      <c r="J899" s="17">
        <f t="shared" ref="J899:J962" si="81">-I899</f>
        <v>7.7669465327224907E-2</v>
      </c>
      <c r="K899" s="19">
        <f t="shared" ref="K899:K962" si="82">2^(J899)</f>
        <v>1.0553119082963824</v>
      </c>
      <c r="L899" s="17">
        <v>0.62796599082842797</v>
      </c>
      <c r="M899" s="17">
        <f t="shared" ref="M899:M962" si="83">AVERAGE(G899,K899)</f>
        <v>1.055991090655624</v>
      </c>
    </row>
    <row r="900" spans="1:13" x14ac:dyDescent="0.3">
      <c r="A900" s="1" t="s">
        <v>889</v>
      </c>
      <c r="B900" s="6" t="s">
        <v>4399</v>
      </c>
      <c r="C900" s="3" t="s">
        <v>2277</v>
      </c>
      <c r="D900" s="1" t="s">
        <v>3121</v>
      </c>
      <c r="E900" s="1">
        <v>-7.9862845929406096E-2</v>
      </c>
      <c r="F900" s="17">
        <f t="shared" si="79"/>
        <v>7.9862845929406096E-2</v>
      </c>
      <c r="G900" s="19">
        <f t="shared" si="80"/>
        <v>1.0569175567918676</v>
      </c>
      <c r="H900" s="17">
        <v>0.53291496074116596</v>
      </c>
      <c r="I900" s="17">
        <v>-7.7292930973667795E-2</v>
      </c>
      <c r="J900" s="17">
        <f t="shared" si="81"/>
        <v>7.7292930973667795E-2</v>
      </c>
      <c r="K900" s="19">
        <f t="shared" si="82"/>
        <v>1.0550365144494132</v>
      </c>
      <c r="L900" s="17">
        <v>0.709024986380693</v>
      </c>
      <c r="M900" s="17">
        <f t="shared" si="83"/>
        <v>1.0559770356206404</v>
      </c>
    </row>
    <row r="901" spans="1:13" x14ac:dyDescent="0.3">
      <c r="A901" s="1" t="s">
        <v>890</v>
      </c>
      <c r="B901" s="6" t="s">
        <v>4400</v>
      </c>
      <c r="C901" s="3" t="s">
        <v>2389</v>
      </c>
      <c r="D901" s="1" t="s">
        <v>3122</v>
      </c>
      <c r="E901" s="1">
        <v>-8.0285606708647705E-2</v>
      </c>
      <c r="F901" s="17">
        <f t="shared" si="79"/>
        <v>8.0285606708647705E-2</v>
      </c>
      <c r="G901" s="19">
        <f t="shared" si="80"/>
        <v>1.0572273164785395</v>
      </c>
      <c r="H901" s="17">
        <v>0.62282168015820505</v>
      </c>
      <c r="I901" s="17">
        <v>-7.6728667554509106E-2</v>
      </c>
      <c r="J901" s="17">
        <f t="shared" si="81"/>
        <v>7.6728667554509106E-2</v>
      </c>
      <c r="K901" s="19">
        <f t="shared" si="82"/>
        <v>1.0546239517875098</v>
      </c>
      <c r="L901" s="17">
        <v>0.75933161613907296</v>
      </c>
      <c r="M901" s="17">
        <f t="shared" si="83"/>
        <v>1.0559256341330245</v>
      </c>
    </row>
    <row r="902" spans="1:13" x14ac:dyDescent="0.3">
      <c r="A902" s="1" t="s">
        <v>891</v>
      </c>
      <c r="B902" s="6" t="s">
        <v>4401</v>
      </c>
      <c r="C902" s="3" t="s">
        <v>2277</v>
      </c>
      <c r="D902" s="1" t="s">
        <v>2751</v>
      </c>
      <c r="E902" s="1">
        <v>-7.9597786845321206E-2</v>
      </c>
      <c r="F902" s="17">
        <f t="shared" si="79"/>
        <v>7.9597786845321206E-2</v>
      </c>
      <c r="G902" s="19">
        <f t="shared" si="80"/>
        <v>1.0567233924963482</v>
      </c>
      <c r="H902" s="17">
        <v>0.56700274529644301</v>
      </c>
      <c r="I902" s="17">
        <v>-7.7172010796185894E-2</v>
      </c>
      <c r="J902" s="17">
        <f t="shared" si="81"/>
        <v>7.7172010796185894E-2</v>
      </c>
      <c r="K902" s="19">
        <f t="shared" si="82"/>
        <v>1.0549480897631678</v>
      </c>
      <c r="L902" s="17">
        <v>0.72539135935946397</v>
      </c>
      <c r="M902" s="17">
        <f t="shared" si="83"/>
        <v>1.0558357411297581</v>
      </c>
    </row>
    <row r="903" spans="1:13" x14ac:dyDescent="0.3">
      <c r="A903" s="1" t="s">
        <v>892</v>
      </c>
      <c r="B903" s="6" t="s">
        <v>4402</v>
      </c>
      <c r="C903" s="3" t="s">
        <v>2277</v>
      </c>
      <c r="D903" s="1" t="s">
        <v>2251</v>
      </c>
      <c r="E903" s="1">
        <v>-7.9272972066799299E-2</v>
      </c>
      <c r="F903" s="17">
        <f t="shared" si="79"/>
        <v>7.9272972066799299E-2</v>
      </c>
      <c r="G903" s="19">
        <f t="shared" si="80"/>
        <v>1.0564855038721792</v>
      </c>
      <c r="H903" s="17">
        <v>0.71103370527864596</v>
      </c>
      <c r="I903" s="17">
        <v>-7.4276171590552095E-2</v>
      </c>
      <c r="J903" s="17">
        <f t="shared" si="81"/>
        <v>7.4276171590552095E-2</v>
      </c>
      <c r="K903" s="19">
        <f t="shared" si="82"/>
        <v>1.0528326766100793</v>
      </c>
      <c r="L903" s="17">
        <v>0.85849046682057395</v>
      </c>
      <c r="M903" s="17">
        <f t="shared" si="83"/>
        <v>1.0546590902411292</v>
      </c>
    </row>
    <row r="904" spans="1:13" x14ac:dyDescent="0.3">
      <c r="A904" s="1" t="s">
        <v>893</v>
      </c>
      <c r="B904" s="6" t="s">
        <v>4403</v>
      </c>
      <c r="C904" s="3" t="s">
        <v>2277</v>
      </c>
      <c r="D904" s="1" t="s">
        <v>3123</v>
      </c>
      <c r="E904" s="1">
        <v>-7.8152857860007294E-2</v>
      </c>
      <c r="F904" s="17">
        <f t="shared" si="79"/>
        <v>7.8152857860007294E-2</v>
      </c>
      <c r="G904" s="19">
        <f t="shared" si="80"/>
        <v>1.055665562640459</v>
      </c>
      <c r="H904" s="17">
        <v>0.649992687901087</v>
      </c>
      <c r="I904" s="17">
        <v>-7.2410449059045395E-2</v>
      </c>
      <c r="J904" s="17">
        <f t="shared" si="81"/>
        <v>7.2410449059045395E-2</v>
      </c>
      <c r="K904" s="19">
        <f t="shared" si="82"/>
        <v>1.0514720120162855</v>
      </c>
      <c r="L904" s="17">
        <v>0.82021206671109503</v>
      </c>
      <c r="M904" s="17">
        <f t="shared" si="83"/>
        <v>1.0535687873283721</v>
      </c>
    </row>
    <row r="905" spans="1:13" x14ac:dyDescent="0.3">
      <c r="A905" s="1" t="s">
        <v>894</v>
      </c>
      <c r="B905" s="6" t="s">
        <v>4404</v>
      </c>
      <c r="C905" s="3" t="s">
        <v>2277</v>
      </c>
      <c r="D905" s="1" t="s">
        <v>2191</v>
      </c>
      <c r="E905" s="1">
        <v>-7.65648368438622E-2</v>
      </c>
      <c r="F905" s="17">
        <f t="shared" si="79"/>
        <v>7.65648368438622E-2</v>
      </c>
      <c r="G905" s="19">
        <f t="shared" si="80"/>
        <v>1.05450419676193</v>
      </c>
      <c r="H905" s="17">
        <v>0.59041907908646896</v>
      </c>
      <c r="I905" s="17">
        <v>-7.3787680074758097E-2</v>
      </c>
      <c r="J905" s="17">
        <f t="shared" si="81"/>
        <v>7.3787680074758097E-2</v>
      </c>
      <c r="K905" s="19">
        <f t="shared" si="82"/>
        <v>1.0524762514784598</v>
      </c>
      <c r="L905" s="17">
        <v>0.76205997410522497</v>
      </c>
      <c r="M905" s="17">
        <f t="shared" si="83"/>
        <v>1.0534902241201949</v>
      </c>
    </row>
    <row r="906" spans="1:13" x14ac:dyDescent="0.3">
      <c r="A906" s="1" t="s">
        <v>895</v>
      </c>
      <c r="B906" s="6" t="s">
        <v>4405</v>
      </c>
      <c r="C906" s="3" t="s">
        <v>2277</v>
      </c>
      <c r="D906" s="1" t="s">
        <v>3124</v>
      </c>
      <c r="E906" s="1">
        <v>-7.6884899672170798E-2</v>
      </c>
      <c r="F906" s="17">
        <f t="shared" si="79"/>
        <v>7.6884899672170798E-2</v>
      </c>
      <c r="G906" s="19">
        <f t="shared" si="80"/>
        <v>1.0547381651523522</v>
      </c>
      <c r="H906" s="17">
        <v>0.62979531400955302</v>
      </c>
      <c r="I906" s="17">
        <v>-7.2673404033926303E-2</v>
      </c>
      <c r="J906" s="17">
        <f t="shared" si="81"/>
        <v>7.2673404033926303E-2</v>
      </c>
      <c r="K906" s="19">
        <f t="shared" si="82"/>
        <v>1.0516636776057657</v>
      </c>
      <c r="L906" s="17">
        <v>0.79072272966996804</v>
      </c>
      <c r="M906" s="17">
        <f t="shared" si="83"/>
        <v>1.053200921379059</v>
      </c>
    </row>
    <row r="907" spans="1:13" x14ac:dyDescent="0.3">
      <c r="A907" s="1" t="s">
        <v>896</v>
      </c>
      <c r="B907" s="6" t="s">
        <v>4406</v>
      </c>
      <c r="C907" s="3" t="s">
        <v>2277</v>
      </c>
      <c r="D907" s="1" t="s">
        <v>3125</v>
      </c>
      <c r="E907" s="1">
        <v>-7.4890032261414899E-2</v>
      </c>
      <c r="F907" s="17">
        <f t="shared" si="79"/>
        <v>7.4890032261414899E-2</v>
      </c>
      <c r="G907" s="19">
        <f t="shared" si="80"/>
        <v>1.053280747804433</v>
      </c>
      <c r="H907" s="17">
        <v>0.54134606096676696</v>
      </c>
      <c r="I907" s="17">
        <v>-7.3194054205908396E-2</v>
      </c>
      <c r="J907" s="17">
        <f t="shared" si="81"/>
        <v>7.3194054205908396E-2</v>
      </c>
      <c r="K907" s="19">
        <f t="shared" si="82"/>
        <v>1.0520432780567741</v>
      </c>
      <c r="L907" s="17">
        <v>0.70041548324104297</v>
      </c>
      <c r="M907" s="17">
        <f t="shared" si="83"/>
        <v>1.0526620129306035</v>
      </c>
    </row>
    <row r="908" spans="1:13" x14ac:dyDescent="0.3">
      <c r="A908" s="1" t="s">
        <v>897</v>
      </c>
      <c r="B908" s="6" t="s">
        <v>4407</v>
      </c>
      <c r="C908" s="3" t="s">
        <v>2277</v>
      </c>
      <c r="D908" s="1" t="s">
        <v>3126</v>
      </c>
      <c r="E908" s="1">
        <v>-7.3798694251611799E-2</v>
      </c>
      <c r="F908" s="17">
        <f t="shared" si="79"/>
        <v>7.3798694251611799E-2</v>
      </c>
      <c r="G908" s="19">
        <f t="shared" si="80"/>
        <v>1.0524842865818529</v>
      </c>
      <c r="H908" s="17">
        <v>0.55802687780292104</v>
      </c>
      <c r="I908" s="17">
        <v>-7.1716551049290297E-2</v>
      </c>
      <c r="J908" s="17">
        <f t="shared" si="81"/>
        <v>7.1716551049290297E-2</v>
      </c>
      <c r="K908" s="19">
        <f t="shared" si="82"/>
        <v>1.0509664034979618</v>
      </c>
      <c r="L908" s="17">
        <v>0.71865751189779403</v>
      </c>
      <c r="M908" s="17">
        <f t="shared" si="83"/>
        <v>1.0517253450399073</v>
      </c>
    </row>
    <row r="909" spans="1:13" x14ac:dyDescent="0.3">
      <c r="A909" s="1" t="s">
        <v>898</v>
      </c>
      <c r="B909" s="6" t="s">
        <v>4408</v>
      </c>
      <c r="C909" s="3" t="s">
        <v>2390</v>
      </c>
      <c r="D909" s="1" t="s">
        <v>3127</v>
      </c>
      <c r="E909" s="1">
        <v>-7.2931659024579903E-2</v>
      </c>
      <c r="F909" s="17">
        <f t="shared" si="79"/>
        <v>7.2931659024579903E-2</v>
      </c>
      <c r="G909" s="19">
        <f t="shared" si="80"/>
        <v>1.0518519514239559</v>
      </c>
      <c r="H909" s="17">
        <v>0.65783997403650196</v>
      </c>
      <c r="I909" s="17">
        <v>-6.9918282968394696E-2</v>
      </c>
      <c r="J909" s="17">
        <f t="shared" si="81"/>
        <v>6.9918282968394696E-2</v>
      </c>
      <c r="K909" s="19">
        <f t="shared" si="82"/>
        <v>1.0496572273279652</v>
      </c>
      <c r="L909" s="17">
        <v>0.80989598863955303</v>
      </c>
      <c r="M909" s="17">
        <f t="shared" si="83"/>
        <v>1.0507545893759604</v>
      </c>
    </row>
    <row r="910" spans="1:13" x14ac:dyDescent="0.3">
      <c r="A910" s="1" t="s">
        <v>899</v>
      </c>
      <c r="B910" s="6" t="s">
        <v>4409</v>
      </c>
      <c r="C910" s="3" t="s">
        <v>2277</v>
      </c>
      <c r="D910" s="1" t="s">
        <v>2934</v>
      </c>
      <c r="E910" s="1">
        <v>-7.3421026592589603E-2</v>
      </c>
      <c r="F910" s="17">
        <f t="shared" si="79"/>
        <v>7.3421026592589603E-2</v>
      </c>
      <c r="G910" s="19">
        <f t="shared" si="80"/>
        <v>1.0522088040698045</v>
      </c>
      <c r="H910" s="17">
        <v>0.66704667419105901</v>
      </c>
      <c r="I910" s="17">
        <v>-6.9000356554925105E-2</v>
      </c>
      <c r="J910" s="17">
        <f t="shared" si="81"/>
        <v>6.9000356554925105E-2</v>
      </c>
      <c r="K910" s="19">
        <f t="shared" si="82"/>
        <v>1.0489895868274883</v>
      </c>
      <c r="L910" s="17">
        <v>0.83007439058552202</v>
      </c>
      <c r="M910" s="17">
        <f t="shared" si="83"/>
        <v>1.0505991954486464</v>
      </c>
    </row>
    <row r="911" spans="1:13" x14ac:dyDescent="0.3">
      <c r="A911" s="1" t="s">
        <v>900</v>
      </c>
      <c r="B911" s="6" t="s">
        <v>4410</v>
      </c>
      <c r="C911" s="3" t="s">
        <v>2277</v>
      </c>
      <c r="D911" s="1" t="s">
        <v>3128</v>
      </c>
      <c r="E911" s="1">
        <v>-7.1807018094509401E-2</v>
      </c>
      <c r="F911" s="17">
        <f t="shared" si="79"/>
        <v>7.1807018094509401E-2</v>
      </c>
      <c r="G911" s="19">
        <f t="shared" si="80"/>
        <v>1.0510323084907274</v>
      </c>
      <c r="H911" s="17">
        <v>0.54200226771008897</v>
      </c>
      <c r="I911" s="17">
        <v>-6.9762587942919604E-2</v>
      </c>
      <c r="J911" s="17">
        <f t="shared" si="81"/>
        <v>6.9762587942919604E-2</v>
      </c>
      <c r="K911" s="19">
        <f t="shared" si="82"/>
        <v>1.0495439548857783</v>
      </c>
      <c r="L911" s="17">
        <v>0.72539135935946397</v>
      </c>
      <c r="M911" s="17">
        <f t="shared" si="83"/>
        <v>1.0502881316882529</v>
      </c>
    </row>
    <row r="912" spans="1:13" x14ac:dyDescent="0.3">
      <c r="A912" s="1" t="s">
        <v>901</v>
      </c>
      <c r="B912" s="6" t="s">
        <v>4411</v>
      </c>
      <c r="C912" s="3" t="s">
        <v>2277</v>
      </c>
      <c r="D912" s="1" t="s">
        <v>3129</v>
      </c>
      <c r="E912" s="1">
        <v>-7.1085465392083796E-2</v>
      </c>
      <c r="F912" s="17">
        <f t="shared" si="79"/>
        <v>7.1085465392083796E-2</v>
      </c>
      <c r="G912" s="19">
        <f t="shared" si="80"/>
        <v>1.0505067742891647</v>
      </c>
      <c r="H912" s="17">
        <v>0.53434932013216996</v>
      </c>
      <c r="I912" s="17">
        <v>-6.9364228874348496E-2</v>
      </c>
      <c r="J912" s="17">
        <f t="shared" si="81"/>
        <v>6.9364228874348496E-2</v>
      </c>
      <c r="K912" s="19">
        <f t="shared" si="82"/>
        <v>1.0492541932776722</v>
      </c>
      <c r="L912" s="17">
        <v>0.69721777056517598</v>
      </c>
      <c r="M912" s="17">
        <f t="shared" si="83"/>
        <v>1.0498804837834186</v>
      </c>
    </row>
    <row r="913" spans="1:13" x14ac:dyDescent="0.3">
      <c r="A913" s="1" t="s">
        <v>902</v>
      </c>
      <c r="B913" s="6" t="s">
        <v>4412</v>
      </c>
      <c r="C913" s="3" t="s">
        <v>2277</v>
      </c>
      <c r="D913" s="1" t="s">
        <v>3130</v>
      </c>
      <c r="E913" s="1">
        <v>-7.0993027847427101E-2</v>
      </c>
      <c r="F913" s="17">
        <f t="shared" si="79"/>
        <v>7.0993027847427101E-2</v>
      </c>
      <c r="G913" s="19">
        <f t="shared" si="80"/>
        <v>1.0504394675103663</v>
      </c>
      <c r="H913" s="17">
        <v>0.57216259497413602</v>
      </c>
      <c r="I913" s="17">
        <v>-6.9019456267653198E-2</v>
      </c>
      <c r="J913" s="17">
        <f t="shared" si="81"/>
        <v>6.9019456267653198E-2</v>
      </c>
      <c r="K913" s="19">
        <f t="shared" si="82"/>
        <v>1.0490034744002736</v>
      </c>
      <c r="L913" s="17">
        <v>0.73117920706725004</v>
      </c>
      <c r="M913" s="17">
        <f t="shared" si="83"/>
        <v>1.04972147095532</v>
      </c>
    </row>
    <row r="914" spans="1:13" x14ac:dyDescent="0.3">
      <c r="A914" s="1" t="s">
        <v>903</v>
      </c>
      <c r="B914" s="6" t="s">
        <v>4413</v>
      </c>
      <c r="C914" s="3" t="s">
        <v>2277</v>
      </c>
      <c r="D914" s="1" t="s">
        <v>3131</v>
      </c>
      <c r="E914" s="1">
        <v>-7.0513064252339497E-2</v>
      </c>
      <c r="F914" s="17">
        <f t="shared" si="79"/>
        <v>7.0513064252339497E-2</v>
      </c>
      <c r="G914" s="19">
        <f t="shared" si="80"/>
        <v>1.0500900597472502</v>
      </c>
      <c r="H914" s="17">
        <v>0.52641222775467</v>
      </c>
      <c r="I914" s="17">
        <v>-6.9008142075846393E-2</v>
      </c>
      <c r="J914" s="17">
        <f t="shared" si="81"/>
        <v>6.9008142075846393E-2</v>
      </c>
      <c r="K914" s="19">
        <f t="shared" si="82"/>
        <v>1.0489952477275257</v>
      </c>
      <c r="L914" s="17">
        <v>0.688686789801223</v>
      </c>
      <c r="M914" s="17">
        <f t="shared" si="83"/>
        <v>1.049542653737388</v>
      </c>
    </row>
    <row r="915" spans="1:13" x14ac:dyDescent="0.3">
      <c r="A915" s="1" t="s">
        <v>904</v>
      </c>
      <c r="B915" s="6" t="s">
        <v>4414</v>
      </c>
      <c r="C915" s="3" t="s">
        <v>2277</v>
      </c>
      <c r="D915" s="1" t="s">
        <v>2595</v>
      </c>
      <c r="E915" s="1">
        <v>-7.0831214820676697E-2</v>
      </c>
      <c r="F915" s="17">
        <f t="shared" si="79"/>
        <v>7.0831214820676697E-2</v>
      </c>
      <c r="G915" s="19">
        <f t="shared" si="80"/>
        <v>1.0503216565711255</v>
      </c>
      <c r="H915" s="17">
        <v>0.65740673050786103</v>
      </c>
      <c r="I915" s="17">
        <v>-6.7681724383778605E-2</v>
      </c>
      <c r="J915" s="17">
        <f t="shared" si="81"/>
        <v>6.7681724383778605E-2</v>
      </c>
      <c r="K915" s="19">
        <f t="shared" si="82"/>
        <v>1.0480312419044613</v>
      </c>
      <c r="L915" s="17">
        <v>0.80545261134164503</v>
      </c>
      <c r="M915" s="17">
        <f t="shared" si="83"/>
        <v>1.0491764492377933</v>
      </c>
    </row>
    <row r="916" spans="1:13" x14ac:dyDescent="0.3">
      <c r="A916" s="1" t="s">
        <v>905</v>
      </c>
      <c r="B916" s="6" t="s">
        <v>4415</v>
      </c>
      <c r="C916" s="3" t="s">
        <v>2277</v>
      </c>
      <c r="D916" s="1" t="s">
        <v>3132</v>
      </c>
      <c r="E916" s="1">
        <v>-8.6503196980991903E-2</v>
      </c>
      <c r="F916" s="17">
        <f t="shared" si="79"/>
        <v>8.6503196980991903E-2</v>
      </c>
      <c r="G916" s="19">
        <f t="shared" si="80"/>
        <v>1.0617934868637726</v>
      </c>
      <c r="H916" s="17">
        <v>0.85437784717710097</v>
      </c>
      <c r="I916" s="17">
        <v>-4.9423514182867903E-2</v>
      </c>
      <c r="J916" s="17">
        <f t="shared" si="81"/>
        <v>4.9423514182867903E-2</v>
      </c>
      <c r="K916" s="19">
        <f t="shared" si="82"/>
        <v>1.0348513254689427</v>
      </c>
      <c r="L916" s="17">
        <v>0.94665351553409705</v>
      </c>
      <c r="M916" s="17">
        <f t="shared" si="83"/>
        <v>1.0483224061663576</v>
      </c>
    </row>
    <row r="917" spans="1:13" x14ac:dyDescent="0.3">
      <c r="A917" s="1" t="s">
        <v>906</v>
      </c>
      <c r="B917" s="6" t="s">
        <v>4416</v>
      </c>
      <c r="C917" s="3" t="s">
        <v>2277</v>
      </c>
      <c r="D917" s="1" t="s">
        <v>2243</v>
      </c>
      <c r="E917" s="1">
        <v>-6.9911633086492397E-2</v>
      </c>
      <c r="F917" s="17">
        <f t="shared" si="79"/>
        <v>6.9911633086492397E-2</v>
      </c>
      <c r="G917" s="19">
        <f t="shared" si="80"/>
        <v>1.0496523891048377</v>
      </c>
      <c r="H917" s="17">
        <v>0.72652301374941097</v>
      </c>
      <c r="I917" s="17">
        <v>-6.5252439389713396E-2</v>
      </c>
      <c r="J917" s="17">
        <f t="shared" si="81"/>
        <v>6.5252439389713396E-2</v>
      </c>
      <c r="K917" s="19">
        <f t="shared" si="82"/>
        <v>1.0462679972933127</v>
      </c>
      <c r="L917" s="17">
        <v>0.86034154923553796</v>
      </c>
      <c r="M917" s="17">
        <f t="shared" si="83"/>
        <v>1.0479601931990752</v>
      </c>
    </row>
    <row r="918" spans="1:13" x14ac:dyDescent="0.3">
      <c r="A918" s="1" t="s">
        <v>907</v>
      </c>
      <c r="B918" s="6" t="s">
        <v>4417</v>
      </c>
      <c r="C918" s="3" t="s">
        <v>2391</v>
      </c>
      <c r="D918" s="1" t="s">
        <v>3133</v>
      </c>
      <c r="E918" s="1">
        <v>-6.7978579306978704E-2</v>
      </c>
      <c r="F918" s="17">
        <f t="shared" si="79"/>
        <v>6.7978579306978704E-2</v>
      </c>
      <c r="G918" s="19">
        <f t="shared" si="80"/>
        <v>1.048246911353083</v>
      </c>
      <c r="H918" s="17">
        <v>0.62249131203386698</v>
      </c>
      <c r="I918" s="17">
        <v>-6.5017479337123596E-2</v>
      </c>
      <c r="J918" s="17">
        <f t="shared" si="81"/>
        <v>6.5017479337123596E-2</v>
      </c>
      <c r="K918" s="19">
        <f t="shared" si="82"/>
        <v>1.0460976139763118</v>
      </c>
      <c r="L918" s="17">
        <v>0.78925554826994704</v>
      </c>
      <c r="M918" s="17">
        <f t="shared" si="83"/>
        <v>1.0471722626646973</v>
      </c>
    </row>
    <row r="919" spans="1:13" x14ac:dyDescent="0.3">
      <c r="A919" s="1" t="s">
        <v>908</v>
      </c>
      <c r="B919" s="6" t="s">
        <v>4418</v>
      </c>
      <c r="C919" s="3" t="s">
        <v>2277</v>
      </c>
      <c r="D919" s="1" t="s">
        <v>2997</v>
      </c>
      <c r="E919" s="1">
        <v>-6.8452767860237504E-2</v>
      </c>
      <c r="F919" s="17">
        <f t="shared" si="79"/>
        <v>6.8452767860237504E-2</v>
      </c>
      <c r="G919" s="19">
        <f t="shared" si="80"/>
        <v>1.048591508353671</v>
      </c>
      <c r="H919" s="17">
        <v>0.78988774789307803</v>
      </c>
      <c r="I919" s="17">
        <v>-6.3640809670148304E-2</v>
      </c>
      <c r="J919" s="17">
        <f t="shared" si="81"/>
        <v>6.3640809670148304E-2</v>
      </c>
      <c r="K919" s="19">
        <f t="shared" si="82"/>
        <v>1.0450998674532095</v>
      </c>
      <c r="L919" s="17">
        <v>0.86667849702521604</v>
      </c>
      <c r="M919" s="17">
        <f t="shared" si="83"/>
        <v>1.0468456879034402</v>
      </c>
    </row>
    <row r="920" spans="1:13" x14ac:dyDescent="0.3">
      <c r="A920" s="1" t="s">
        <v>909</v>
      </c>
      <c r="B920" s="6" t="s">
        <v>4419</v>
      </c>
      <c r="C920" s="3" t="s">
        <v>2277</v>
      </c>
      <c r="D920" s="1" t="s">
        <v>3134</v>
      </c>
      <c r="E920" s="1">
        <v>-6.77932200828439E-2</v>
      </c>
      <c r="F920" s="17">
        <f t="shared" si="79"/>
        <v>6.77932200828439E-2</v>
      </c>
      <c r="G920" s="19">
        <f t="shared" si="80"/>
        <v>1.0481122399588356</v>
      </c>
      <c r="H920" s="17">
        <v>0.68624104411979503</v>
      </c>
      <c r="I920" s="17">
        <v>-6.4275642908912495E-2</v>
      </c>
      <c r="J920" s="17">
        <f t="shared" si="81"/>
        <v>6.4275642908912495E-2</v>
      </c>
      <c r="K920" s="19">
        <f t="shared" si="82"/>
        <v>1.0455598469425027</v>
      </c>
      <c r="L920" s="17">
        <v>0.82446338354836002</v>
      </c>
      <c r="M920" s="17">
        <f t="shared" si="83"/>
        <v>1.0468360434506692</v>
      </c>
    </row>
    <row r="921" spans="1:13" x14ac:dyDescent="0.3">
      <c r="A921" s="1" t="s">
        <v>910</v>
      </c>
      <c r="B921" s="6" t="s">
        <v>4420</v>
      </c>
      <c r="C921" s="3" t="s">
        <v>2277</v>
      </c>
      <c r="D921" s="1" t="s">
        <v>3135</v>
      </c>
      <c r="E921" s="1">
        <v>-6.7202203945255196E-2</v>
      </c>
      <c r="F921" s="17">
        <f t="shared" si="79"/>
        <v>6.7202203945255196E-2</v>
      </c>
      <c r="G921" s="19">
        <f t="shared" si="80"/>
        <v>1.0476829570091961</v>
      </c>
      <c r="H921" s="17">
        <v>0.62584579930956896</v>
      </c>
      <c r="I921" s="17">
        <v>-6.4700478809450304E-2</v>
      </c>
      <c r="J921" s="17">
        <f t="shared" si="81"/>
        <v>6.4700478809450304E-2</v>
      </c>
      <c r="K921" s="19">
        <f t="shared" si="82"/>
        <v>1.0458677822679396</v>
      </c>
      <c r="L921" s="17">
        <v>0.79203191649801696</v>
      </c>
      <c r="M921" s="17">
        <f t="shared" si="83"/>
        <v>1.046775369638568</v>
      </c>
    </row>
    <row r="922" spans="1:13" x14ac:dyDescent="0.3">
      <c r="A922" s="1" t="s">
        <v>911</v>
      </c>
      <c r="B922" s="6" t="s">
        <v>4421</v>
      </c>
      <c r="C922" s="3" t="s">
        <v>2277</v>
      </c>
      <c r="D922" s="1" t="s">
        <v>3136</v>
      </c>
      <c r="E922" s="1">
        <v>-6.8042923088432794E-2</v>
      </c>
      <c r="F922" s="17">
        <f t="shared" si="79"/>
        <v>6.8042923088432794E-2</v>
      </c>
      <c r="G922" s="19">
        <f t="shared" si="80"/>
        <v>1.0482936639046405</v>
      </c>
      <c r="H922" s="17">
        <v>0.72375749834609004</v>
      </c>
      <c r="I922" s="17">
        <v>-6.3234662727940094E-2</v>
      </c>
      <c r="J922" s="17">
        <f t="shared" si="81"/>
        <v>6.3234662727940094E-2</v>
      </c>
      <c r="K922" s="19">
        <f t="shared" si="82"/>
        <v>1.044805692758239</v>
      </c>
      <c r="L922" s="17">
        <v>0.85052968525535799</v>
      </c>
      <c r="M922" s="17">
        <f t="shared" si="83"/>
        <v>1.0465496783314396</v>
      </c>
    </row>
    <row r="923" spans="1:13" x14ac:dyDescent="0.3">
      <c r="A923" s="1" t="s">
        <v>912</v>
      </c>
      <c r="B923" s="6" t="s">
        <v>4422</v>
      </c>
      <c r="C923" s="3" t="s">
        <v>2392</v>
      </c>
      <c r="D923" s="1" t="s">
        <v>3137</v>
      </c>
      <c r="E923" s="1">
        <v>-6.68298533573954E-2</v>
      </c>
      <c r="F923" s="17">
        <f t="shared" si="79"/>
        <v>6.68298533573954E-2</v>
      </c>
      <c r="G923" s="19">
        <f t="shared" si="80"/>
        <v>1.0474125914667021</v>
      </c>
      <c r="H923" s="17">
        <v>0.72065647467493998</v>
      </c>
      <c r="I923" s="17">
        <v>-6.3803764328062201E-2</v>
      </c>
      <c r="J923" s="17">
        <f t="shared" si="81"/>
        <v>6.3803764328062201E-2</v>
      </c>
      <c r="K923" s="19">
        <f t="shared" si="82"/>
        <v>1.0452179197823344</v>
      </c>
      <c r="L923" s="17">
        <v>0.81960324832533304</v>
      </c>
      <c r="M923" s="17">
        <f t="shared" si="83"/>
        <v>1.0463152556245183</v>
      </c>
    </row>
    <row r="924" spans="1:13" x14ac:dyDescent="0.3">
      <c r="A924" s="1" t="s">
        <v>913</v>
      </c>
      <c r="B924" s="6" t="s">
        <v>4080</v>
      </c>
      <c r="C924" s="3" t="s">
        <v>2277</v>
      </c>
      <c r="D924" s="1" t="s">
        <v>2913</v>
      </c>
      <c r="E924" s="1">
        <v>-9.26273097106462E-2</v>
      </c>
      <c r="F924" s="17">
        <f t="shared" si="79"/>
        <v>9.26273097106462E-2</v>
      </c>
      <c r="G924" s="19">
        <f t="shared" si="80"/>
        <v>1.0663102861411293</v>
      </c>
      <c r="H924" s="17">
        <v>0.83957757505283204</v>
      </c>
      <c r="I924" s="17">
        <v>-3.79236639582003E-2</v>
      </c>
      <c r="J924" s="17">
        <f t="shared" si="81"/>
        <v>3.79236639582003E-2</v>
      </c>
      <c r="K924" s="19">
        <f t="shared" si="82"/>
        <v>1.0266352228447957</v>
      </c>
      <c r="L924" s="17">
        <v>0.96207206396530798</v>
      </c>
      <c r="M924" s="17">
        <f t="shared" si="83"/>
        <v>1.0464727544929624</v>
      </c>
    </row>
    <row r="925" spans="1:13" x14ac:dyDescent="0.3">
      <c r="A925" s="1" t="s">
        <v>914</v>
      </c>
      <c r="B925" s="6" t="s">
        <v>4423</v>
      </c>
      <c r="C925" s="3" t="s">
        <v>2277</v>
      </c>
      <c r="D925" s="1" t="s">
        <v>3138</v>
      </c>
      <c r="E925" s="1">
        <v>-6.6538537807036502E-2</v>
      </c>
      <c r="F925" s="17">
        <f t="shared" si="79"/>
        <v>6.6538537807036502E-2</v>
      </c>
      <c r="G925" s="19">
        <f t="shared" si="80"/>
        <v>1.0472011144999227</v>
      </c>
      <c r="H925" s="17">
        <v>0.76800236049822701</v>
      </c>
      <c r="I925" s="17">
        <v>-6.2541024423603195E-2</v>
      </c>
      <c r="J925" s="17">
        <f t="shared" si="81"/>
        <v>6.2541024423603195E-2</v>
      </c>
      <c r="K925" s="19">
        <f t="shared" si="82"/>
        <v>1.044303477780838</v>
      </c>
      <c r="L925" s="17">
        <v>0.86508201563936304</v>
      </c>
      <c r="M925" s="17">
        <f t="shared" si="83"/>
        <v>1.0457522961403805</v>
      </c>
    </row>
    <row r="926" spans="1:13" x14ac:dyDescent="0.3">
      <c r="A926" s="1" t="s">
        <v>915</v>
      </c>
      <c r="B926" s="6" t="s">
        <v>4424</v>
      </c>
      <c r="C926" s="3" t="s">
        <v>2277</v>
      </c>
      <c r="D926" s="1" t="s">
        <v>3139</v>
      </c>
      <c r="E926" s="1">
        <v>-6.5519479041193499E-2</v>
      </c>
      <c r="F926" s="17">
        <f t="shared" si="79"/>
        <v>6.5519479041193499E-2</v>
      </c>
      <c r="G926" s="19">
        <f t="shared" si="80"/>
        <v>1.0464616771027868</v>
      </c>
      <c r="H926" s="17">
        <v>0.60470922714250497</v>
      </c>
      <c r="I926" s="17">
        <v>-6.3395005276782407E-2</v>
      </c>
      <c r="J926" s="17">
        <f t="shared" si="81"/>
        <v>6.3395005276782407E-2</v>
      </c>
      <c r="K926" s="19">
        <f t="shared" si="82"/>
        <v>1.0449218199458743</v>
      </c>
      <c r="L926" s="17">
        <v>0.75458755217437701</v>
      </c>
      <c r="M926" s="17">
        <f t="shared" si="83"/>
        <v>1.0456917485243307</v>
      </c>
    </row>
    <row r="927" spans="1:13" x14ac:dyDescent="0.3">
      <c r="A927" s="1" t="s">
        <v>916</v>
      </c>
      <c r="B927" s="6" t="s">
        <v>4425</v>
      </c>
      <c r="C927" s="3" t="s">
        <v>2277</v>
      </c>
      <c r="D927" s="1" t="s">
        <v>2196</v>
      </c>
      <c r="E927" s="1">
        <v>-6.6078933106260701E-2</v>
      </c>
      <c r="F927" s="17">
        <f t="shared" si="79"/>
        <v>6.6078933106260701E-2</v>
      </c>
      <c r="G927" s="19">
        <f t="shared" si="80"/>
        <v>1.0468675568977599</v>
      </c>
      <c r="H927" s="17">
        <v>0.70457968342086097</v>
      </c>
      <c r="I927" s="17">
        <v>-6.2725264071349707E-2</v>
      </c>
      <c r="J927" s="17">
        <f t="shared" si="81"/>
        <v>6.2725264071349707E-2</v>
      </c>
      <c r="K927" s="19">
        <f t="shared" si="82"/>
        <v>1.0444368492733089</v>
      </c>
      <c r="L927" s="17">
        <v>0.84563743887716003</v>
      </c>
      <c r="M927" s="17">
        <f t="shared" si="83"/>
        <v>1.0456522030855344</v>
      </c>
    </row>
    <row r="928" spans="1:13" x14ac:dyDescent="0.3">
      <c r="A928" s="1" t="s">
        <v>917</v>
      </c>
      <c r="B928" s="6" t="s">
        <v>4426</v>
      </c>
      <c r="C928" s="3" t="s">
        <v>2277</v>
      </c>
      <c r="D928" s="1" t="s">
        <v>3140</v>
      </c>
      <c r="E928" s="1">
        <v>-6.6084181694663596E-2</v>
      </c>
      <c r="F928" s="17">
        <f t="shared" si="79"/>
        <v>6.6084181694663596E-2</v>
      </c>
      <c r="G928" s="19">
        <f t="shared" si="80"/>
        <v>1.0468713654551873</v>
      </c>
      <c r="H928" s="17">
        <v>0.71321897681127699</v>
      </c>
      <c r="I928" s="17">
        <v>-6.23729990257453E-2</v>
      </c>
      <c r="J928" s="17">
        <f t="shared" si="81"/>
        <v>6.23729990257453E-2</v>
      </c>
      <c r="K928" s="19">
        <f t="shared" si="82"/>
        <v>1.0441818586689555</v>
      </c>
      <c r="L928" s="17">
        <v>0.84069181157778605</v>
      </c>
      <c r="M928" s="17">
        <f t="shared" si="83"/>
        <v>1.0455266120620714</v>
      </c>
    </row>
    <row r="929" spans="1:13" x14ac:dyDescent="0.3">
      <c r="A929" s="1" t="s">
        <v>918</v>
      </c>
      <c r="B929" s="6" t="s">
        <v>4427</v>
      </c>
      <c r="C929" s="3" t="s">
        <v>2277</v>
      </c>
      <c r="D929" s="1" t="s">
        <v>3141</v>
      </c>
      <c r="E929" s="1">
        <v>-6.5003679562587596E-2</v>
      </c>
      <c r="F929" s="17">
        <f t="shared" si="79"/>
        <v>6.5003679562587596E-2</v>
      </c>
      <c r="G929" s="19">
        <f t="shared" si="80"/>
        <v>1.0460876078130099</v>
      </c>
      <c r="H929" s="17">
        <v>0.57130247215338004</v>
      </c>
      <c r="I929" s="17">
        <v>-6.31047343359874E-2</v>
      </c>
      <c r="J929" s="17">
        <f t="shared" si="81"/>
        <v>6.31047343359874E-2</v>
      </c>
      <c r="K929" s="19">
        <f t="shared" si="82"/>
        <v>1.0447116023183924</v>
      </c>
      <c r="L929" s="17">
        <v>0.730276180851403</v>
      </c>
      <c r="M929" s="17">
        <f t="shared" si="83"/>
        <v>1.0453996050657013</v>
      </c>
    </row>
    <row r="930" spans="1:13" x14ac:dyDescent="0.3">
      <c r="A930" s="1" t="s">
        <v>919</v>
      </c>
      <c r="B930" s="6" t="s">
        <v>4428</v>
      </c>
      <c r="C930" s="3" t="s">
        <v>2393</v>
      </c>
      <c r="D930" s="1" t="s">
        <v>3142</v>
      </c>
      <c r="E930" s="1">
        <v>-6.4625296025447795E-2</v>
      </c>
      <c r="F930" s="17">
        <f t="shared" si="79"/>
        <v>6.4625296025447795E-2</v>
      </c>
      <c r="G930" s="19">
        <f t="shared" si="80"/>
        <v>1.0458132806577365</v>
      </c>
      <c r="H930" s="17">
        <v>0.60607959665465005</v>
      </c>
      <c r="I930" s="17">
        <v>-6.26001520212629E-2</v>
      </c>
      <c r="J930" s="17">
        <f t="shared" si="81"/>
        <v>6.26001520212629E-2</v>
      </c>
      <c r="K930" s="19">
        <f t="shared" si="82"/>
        <v>1.0443462785249058</v>
      </c>
      <c r="L930" s="17">
        <v>0.75458755217437701</v>
      </c>
      <c r="M930" s="17">
        <f t="shared" si="83"/>
        <v>1.0450797795913211</v>
      </c>
    </row>
    <row r="931" spans="1:13" x14ac:dyDescent="0.3">
      <c r="A931" s="1" t="s">
        <v>920</v>
      </c>
      <c r="B931" s="6" t="s">
        <v>4429</v>
      </c>
      <c r="C931" s="3" t="s">
        <v>2277</v>
      </c>
      <c r="D931" s="1" t="s">
        <v>2596</v>
      </c>
      <c r="E931" s="1">
        <v>-6.5229831916277597E-2</v>
      </c>
      <c r="F931" s="17">
        <f t="shared" si="79"/>
        <v>6.5229831916277597E-2</v>
      </c>
      <c r="G931" s="19">
        <f t="shared" si="80"/>
        <v>1.0462516020816028</v>
      </c>
      <c r="H931" s="17">
        <v>0.747040296639639</v>
      </c>
      <c r="I931" s="17">
        <v>-6.1356160821107002E-2</v>
      </c>
      <c r="J931" s="17">
        <f t="shared" si="81"/>
        <v>6.1356160821107002E-2</v>
      </c>
      <c r="K931" s="19">
        <f t="shared" si="82"/>
        <v>1.0434461592391935</v>
      </c>
      <c r="L931" s="17">
        <v>0.86508201563936304</v>
      </c>
      <c r="M931" s="17">
        <f t="shared" si="83"/>
        <v>1.0448488806603982</v>
      </c>
    </row>
    <row r="932" spans="1:13" x14ac:dyDescent="0.3">
      <c r="A932" s="1" t="s">
        <v>921</v>
      </c>
      <c r="B932" s="6" t="s">
        <v>4430</v>
      </c>
      <c r="C932" s="3" t="s">
        <v>2277</v>
      </c>
      <c r="D932" s="1" t="s">
        <v>3143</v>
      </c>
      <c r="E932" s="1">
        <v>-6.3662514856072494E-2</v>
      </c>
      <c r="F932" s="17">
        <f t="shared" si="79"/>
        <v>6.3662514856072494E-2</v>
      </c>
      <c r="G932" s="19">
        <f t="shared" si="80"/>
        <v>1.0451155909823893</v>
      </c>
      <c r="H932" s="17">
        <v>0.57518199604929499</v>
      </c>
      <c r="I932" s="17">
        <v>-6.2001246182315103E-2</v>
      </c>
      <c r="J932" s="17">
        <f t="shared" si="81"/>
        <v>6.2001246182315103E-2</v>
      </c>
      <c r="K932" s="19">
        <f t="shared" si="82"/>
        <v>1.0439128291404518</v>
      </c>
      <c r="L932" s="17">
        <v>0.72539135935946397</v>
      </c>
      <c r="M932" s="17">
        <f t="shared" si="83"/>
        <v>1.0445142100614206</v>
      </c>
    </row>
    <row r="933" spans="1:13" x14ac:dyDescent="0.3">
      <c r="A933" s="1" t="s">
        <v>922</v>
      </c>
      <c r="B933" s="6" t="s">
        <v>4431</v>
      </c>
      <c r="C933" s="3" t="s">
        <v>2277</v>
      </c>
      <c r="D933" s="1" t="s">
        <v>2755</v>
      </c>
      <c r="E933" s="1">
        <v>-6.3591939011093696E-2</v>
      </c>
      <c r="F933" s="17">
        <f t="shared" si="79"/>
        <v>6.3591939011093696E-2</v>
      </c>
      <c r="G933" s="19">
        <f t="shared" si="80"/>
        <v>1.0450644657551404</v>
      </c>
      <c r="H933" s="17">
        <v>0.63795192912202703</v>
      </c>
      <c r="I933" s="17">
        <v>-6.1162458625467701E-2</v>
      </c>
      <c r="J933" s="17">
        <f t="shared" si="81"/>
        <v>6.1162458625467701E-2</v>
      </c>
      <c r="K933" s="19">
        <f t="shared" si="82"/>
        <v>1.0433060712522184</v>
      </c>
      <c r="L933" s="17">
        <v>0.78750867175511097</v>
      </c>
      <c r="M933" s="17">
        <f t="shared" si="83"/>
        <v>1.0441852685036794</v>
      </c>
    </row>
    <row r="934" spans="1:13" x14ac:dyDescent="0.3">
      <c r="A934" s="1" t="s">
        <v>923</v>
      </c>
      <c r="B934" s="6" t="s">
        <v>4432</v>
      </c>
      <c r="C934" s="3" t="s">
        <v>2277</v>
      </c>
      <c r="D934" s="1" t="s">
        <v>2190</v>
      </c>
      <c r="E934" s="1">
        <v>-6.2688151118790697E-2</v>
      </c>
      <c r="F934" s="17">
        <f t="shared" si="79"/>
        <v>6.2688151118790697E-2</v>
      </c>
      <c r="G934" s="19">
        <f t="shared" si="80"/>
        <v>1.0444099817541377</v>
      </c>
      <c r="H934" s="17">
        <v>0.66875928316056299</v>
      </c>
      <c r="I934" s="17">
        <v>-5.9972911688105701E-2</v>
      </c>
      <c r="J934" s="17">
        <f t="shared" si="81"/>
        <v>5.9972911688105701E-2</v>
      </c>
      <c r="K934" s="19">
        <f t="shared" si="82"/>
        <v>1.0424461874927955</v>
      </c>
      <c r="L934" s="17">
        <v>0.81743553066933905</v>
      </c>
      <c r="M934" s="17">
        <f t="shared" si="83"/>
        <v>1.0434280846234665</v>
      </c>
    </row>
    <row r="935" spans="1:13" x14ac:dyDescent="0.3">
      <c r="A935" s="1" t="s">
        <v>924</v>
      </c>
      <c r="B935" s="6" t="s">
        <v>4433</v>
      </c>
      <c r="C935" s="3" t="s">
        <v>2277</v>
      </c>
      <c r="D935" s="1" t="s">
        <v>2243</v>
      </c>
      <c r="E935" s="1">
        <v>-7.9294904051313994E-2</v>
      </c>
      <c r="F935" s="17">
        <f t="shared" si="79"/>
        <v>7.9294904051313994E-2</v>
      </c>
      <c r="G935" s="19">
        <f t="shared" si="80"/>
        <v>1.0565015647853853</v>
      </c>
      <c r="H935" s="17">
        <v>0.86961100650037204</v>
      </c>
      <c r="I935" s="17">
        <v>-4.2398324524608802E-2</v>
      </c>
      <c r="J935" s="17">
        <f t="shared" si="81"/>
        <v>4.2398324524608802E-2</v>
      </c>
      <c r="K935" s="19">
        <f t="shared" si="82"/>
        <v>1.0298243761434394</v>
      </c>
      <c r="L935" s="17">
        <v>0.95838588417037895</v>
      </c>
      <c r="M935" s="17">
        <f t="shared" si="83"/>
        <v>1.0431629704644123</v>
      </c>
    </row>
    <row r="936" spans="1:13" x14ac:dyDescent="0.3">
      <c r="A936" s="1" t="s">
        <v>925</v>
      </c>
      <c r="B936" s="6" t="s">
        <v>4434</v>
      </c>
      <c r="C936" s="3" t="s">
        <v>2277</v>
      </c>
      <c r="D936" s="1" t="s">
        <v>2196</v>
      </c>
      <c r="E936" s="1">
        <v>-6.1507177247649703E-2</v>
      </c>
      <c r="F936" s="17">
        <f t="shared" si="79"/>
        <v>6.1507177247649703E-2</v>
      </c>
      <c r="G936" s="19">
        <f t="shared" si="80"/>
        <v>1.0435553893629683</v>
      </c>
      <c r="H936" s="17">
        <v>0.70821783780037395</v>
      </c>
      <c r="I936" s="17">
        <v>-5.8721145480969197E-2</v>
      </c>
      <c r="J936" s="17">
        <f t="shared" si="81"/>
        <v>5.8721145480969197E-2</v>
      </c>
      <c r="K936" s="19">
        <f t="shared" si="82"/>
        <v>1.041542092771558</v>
      </c>
      <c r="L936" s="17">
        <v>0.84158498994624498</v>
      </c>
      <c r="M936" s="17">
        <f t="shared" si="83"/>
        <v>1.0425487410672631</v>
      </c>
    </row>
    <row r="937" spans="1:13" x14ac:dyDescent="0.3">
      <c r="A937" s="1" t="s">
        <v>926</v>
      </c>
      <c r="B937" s="6" t="s">
        <v>4435</v>
      </c>
      <c r="C937" s="3" t="s">
        <v>2277</v>
      </c>
      <c r="D937" s="1" t="s">
        <v>3144</v>
      </c>
      <c r="E937" s="1">
        <v>-6.2947279686079605E-2</v>
      </c>
      <c r="F937" s="17">
        <f t="shared" si="79"/>
        <v>6.2947279686079605E-2</v>
      </c>
      <c r="G937" s="19">
        <f t="shared" si="80"/>
        <v>1.0445975895028989</v>
      </c>
      <c r="H937" s="17">
        <v>0.73969799940724701</v>
      </c>
      <c r="I937" s="17">
        <v>-5.6964818159954703E-2</v>
      </c>
      <c r="J937" s="17">
        <f t="shared" si="81"/>
        <v>5.6964818159954703E-2</v>
      </c>
      <c r="K937" s="19">
        <f t="shared" si="82"/>
        <v>1.0402748978679885</v>
      </c>
      <c r="L937" s="17">
        <v>0.86996530677799999</v>
      </c>
      <c r="M937" s="17">
        <f t="shared" si="83"/>
        <v>1.0424362436854437</v>
      </c>
    </row>
    <row r="938" spans="1:13" x14ac:dyDescent="0.3">
      <c r="A938" s="1" t="s">
        <v>927</v>
      </c>
      <c r="B938" s="6" t="s">
        <v>4436</v>
      </c>
      <c r="C938" s="3" t="s">
        <v>2277</v>
      </c>
      <c r="D938" s="1" t="s">
        <v>2191</v>
      </c>
      <c r="E938" s="1">
        <v>-6.1281383617636999E-2</v>
      </c>
      <c r="F938" s="17">
        <f t="shared" si="79"/>
        <v>6.1281383617636999E-2</v>
      </c>
      <c r="G938" s="19">
        <f t="shared" si="80"/>
        <v>1.0433920771487468</v>
      </c>
      <c r="H938" s="17">
        <v>0.74943286950661403</v>
      </c>
      <c r="I938" s="17">
        <v>-5.8556266398180297E-2</v>
      </c>
      <c r="J938" s="17">
        <f t="shared" si="81"/>
        <v>5.8556266398180297E-2</v>
      </c>
      <c r="K938" s="19">
        <f t="shared" si="82"/>
        <v>1.0414230664441551</v>
      </c>
      <c r="L938" s="17">
        <v>0.87197984825293995</v>
      </c>
      <c r="M938" s="17">
        <f t="shared" si="83"/>
        <v>1.0424075717964509</v>
      </c>
    </row>
    <row r="939" spans="1:13" x14ac:dyDescent="0.3">
      <c r="A939" s="1" t="s">
        <v>928</v>
      </c>
      <c r="B939" s="6" t="s">
        <v>4437</v>
      </c>
      <c r="C939" s="3" t="s">
        <v>2277</v>
      </c>
      <c r="D939" s="1" t="s">
        <v>3145</v>
      </c>
      <c r="E939" s="1">
        <v>-6.0368896004689997E-2</v>
      </c>
      <c r="F939" s="17">
        <f t="shared" si="79"/>
        <v>6.0368896004689997E-2</v>
      </c>
      <c r="G939" s="19">
        <f t="shared" si="80"/>
        <v>1.0427323526110546</v>
      </c>
      <c r="H939" s="17">
        <v>0.76092650812094598</v>
      </c>
      <c r="I939" s="17">
        <v>-5.6909389295006302E-2</v>
      </c>
      <c r="J939" s="17">
        <f t="shared" si="81"/>
        <v>5.6909389295006302E-2</v>
      </c>
      <c r="K939" s="19">
        <f t="shared" si="82"/>
        <v>1.0402349308981715</v>
      </c>
      <c r="L939" s="17">
        <v>0.87044651607668</v>
      </c>
      <c r="M939" s="17">
        <f t="shared" si="83"/>
        <v>1.0414836417546129</v>
      </c>
    </row>
    <row r="940" spans="1:13" x14ac:dyDescent="0.3">
      <c r="A940" s="1" t="s">
        <v>929</v>
      </c>
      <c r="B940" s="6" t="s">
        <v>4438</v>
      </c>
      <c r="C940" s="3" t="s">
        <v>2277</v>
      </c>
      <c r="D940" s="1" t="s">
        <v>2243</v>
      </c>
      <c r="E940" s="1">
        <v>-5.8790844510737399E-2</v>
      </c>
      <c r="F940" s="17">
        <f t="shared" si="79"/>
        <v>5.8790844510737399E-2</v>
      </c>
      <c r="G940" s="19">
        <f t="shared" si="80"/>
        <v>1.0415924126415792</v>
      </c>
      <c r="H940" s="17">
        <v>0.81228551870445098</v>
      </c>
      <c r="I940" s="17">
        <v>-5.7528467999215502E-2</v>
      </c>
      <c r="J940" s="17">
        <f t="shared" si="81"/>
        <v>5.7528467999215502E-2</v>
      </c>
      <c r="K940" s="19">
        <f t="shared" si="82"/>
        <v>1.0406814046616166</v>
      </c>
      <c r="L940" s="17">
        <v>0.90847081837551003</v>
      </c>
      <c r="M940" s="17">
        <f t="shared" si="83"/>
        <v>1.0411369086515978</v>
      </c>
    </row>
    <row r="941" spans="1:13" x14ac:dyDescent="0.3">
      <c r="A941" s="1" t="s">
        <v>930</v>
      </c>
      <c r="B941" s="6" t="s">
        <v>4439</v>
      </c>
      <c r="C941" s="3" t="s">
        <v>2277</v>
      </c>
      <c r="D941" s="1" t="s">
        <v>3146</v>
      </c>
      <c r="E941" s="1">
        <v>-5.8514228578379499E-2</v>
      </c>
      <c r="F941" s="17">
        <f t="shared" si="79"/>
        <v>5.8514228578379499E-2</v>
      </c>
      <c r="G941" s="19">
        <f t="shared" si="80"/>
        <v>1.0413927214882621</v>
      </c>
      <c r="H941" s="17">
        <v>0.68353194435981701</v>
      </c>
      <c r="I941" s="17">
        <v>-5.6505224081018601E-2</v>
      </c>
      <c r="J941" s="17">
        <f t="shared" si="81"/>
        <v>5.6505224081018601E-2</v>
      </c>
      <c r="K941" s="19">
        <f t="shared" si="82"/>
        <v>1.0399435540814543</v>
      </c>
      <c r="L941" s="17">
        <v>0.82659552678549597</v>
      </c>
      <c r="M941" s="17">
        <f t="shared" si="83"/>
        <v>1.0406681377848583</v>
      </c>
    </row>
    <row r="942" spans="1:13" x14ac:dyDescent="0.3">
      <c r="A942" s="1" t="s">
        <v>931</v>
      </c>
      <c r="B942" s="6" t="s">
        <v>4440</v>
      </c>
      <c r="C942" s="3" t="s">
        <v>2277</v>
      </c>
      <c r="D942" s="1" t="s">
        <v>3147</v>
      </c>
      <c r="E942" s="1">
        <v>-5.7554092331660402E-2</v>
      </c>
      <c r="F942" s="17">
        <f t="shared" si="79"/>
        <v>5.7554092331660402E-2</v>
      </c>
      <c r="G942" s="19">
        <f t="shared" si="80"/>
        <v>1.0406998888196319</v>
      </c>
      <c r="H942" s="17">
        <v>0.66686394231475898</v>
      </c>
      <c r="I942" s="17">
        <v>-5.5572684793920399E-2</v>
      </c>
      <c r="J942" s="17">
        <f t="shared" si="81"/>
        <v>5.5572684793920399E-2</v>
      </c>
      <c r="K942" s="19">
        <f t="shared" si="82"/>
        <v>1.0392715653164337</v>
      </c>
      <c r="L942" s="17">
        <v>0.81687024783847495</v>
      </c>
      <c r="M942" s="17">
        <f t="shared" si="83"/>
        <v>1.0399857270680328</v>
      </c>
    </row>
    <row r="943" spans="1:13" x14ac:dyDescent="0.3">
      <c r="A943" s="1" t="s">
        <v>932</v>
      </c>
      <c r="B943" s="6" t="s">
        <v>4441</v>
      </c>
      <c r="C943" s="3" t="s">
        <v>2277</v>
      </c>
      <c r="D943" s="1" t="s">
        <v>3148</v>
      </c>
      <c r="E943" s="1">
        <v>-6.1858157567633201E-2</v>
      </c>
      <c r="F943" s="17">
        <f t="shared" si="79"/>
        <v>6.1858157567633201E-2</v>
      </c>
      <c r="G943" s="19">
        <f t="shared" si="80"/>
        <v>1.0438092974659727</v>
      </c>
      <c r="H943" s="17">
        <v>0.83406745546164096</v>
      </c>
      <c r="I943" s="17">
        <v>-4.8661242733130002E-2</v>
      </c>
      <c r="J943" s="17">
        <f t="shared" si="81"/>
        <v>4.8661242733130002E-2</v>
      </c>
      <c r="K943" s="19">
        <f t="shared" si="82"/>
        <v>1.0343046893214092</v>
      </c>
      <c r="L943" s="17">
        <v>0.93338610772103303</v>
      </c>
      <c r="M943" s="17">
        <f t="shared" si="83"/>
        <v>1.0390569933936908</v>
      </c>
    </row>
    <row r="944" spans="1:13" x14ac:dyDescent="0.3">
      <c r="A944" s="1" t="s">
        <v>933</v>
      </c>
      <c r="B944" s="6" t="s">
        <v>4442</v>
      </c>
      <c r="C944" s="3" t="s">
        <v>2306</v>
      </c>
      <c r="D944" s="1" t="s">
        <v>2768</v>
      </c>
      <c r="E944" s="1">
        <v>-5.6187708161788003E-2</v>
      </c>
      <c r="F944" s="17">
        <f t="shared" si="79"/>
        <v>5.6187708161788003E-2</v>
      </c>
      <c r="G944" s="19">
        <f t="shared" si="80"/>
        <v>1.0397147030139013</v>
      </c>
      <c r="H944" s="17">
        <v>0.71620561226834301</v>
      </c>
      <c r="I944" s="17">
        <v>-5.3478446501282202E-2</v>
      </c>
      <c r="J944" s="17">
        <f t="shared" si="81"/>
        <v>5.3478446501282202E-2</v>
      </c>
      <c r="K944" s="19">
        <f t="shared" si="82"/>
        <v>1.0377640371809584</v>
      </c>
      <c r="L944" s="17">
        <v>0.84563743887716003</v>
      </c>
      <c r="M944" s="17">
        <f t="shared" si="83"/>
        <v>1.0387393700974299</v>
      </c>
    </row>
    <row r="945" spans="1:13" x14ac:dyDescent="0.3">
      <c r="A945" s="1" t="s">
        <v>934</v>
      </c>
      <c r="B945" s="6" t="s">
        <v>4443</v>
      </c>
      <c r="C945" s="3" t="s">
        <v>2277</v>
      </c>
      <c r="D945" s="1" t="s">
        <v>2913</v>
      </c>
      <c r="E945" s="1">
        <v>-5.4479061887983203E-2</v>
      </c>
      <c r="F945" s="17">
        <f t="shared" si="79"/>
        <v>5.4479061887983203E-2</v>
      </c>
      <c r="G945" s="19">
        <f t="shared" si="80"/>
        <v>1.0384840527224286</v>
      </c>
      <c r="H945" s="17">
        <v>0.84924742722373403</v>
      </c>
      <c r="I945" s="17">
        <v>-5.19895748431074E-2</v>
      </c>
      <c r="J945" s="17">
        <f t="shared" si="81"/>
        <v>5.19895748431074E-2</v>
      </c>
      <c r="K945" s="19">
        <f t="shared" si="82"/>
        <v>1.036693609670355</v>
      </c>
      <c r="L945" s="17">
        <v>0.92304731462258705</v>
      </c>
      <c r="M945" s="17">
        <f t="shared" si="83"/>
        <v>1.0375888311963917</v>
      </c>
    </row>
    <row r="946" spans="1:13" x14ac:dyDescent="0.3">
      <c r="A946" s="1" t="s">
        <v>935</v>
      </c>
      <c r="B946" s="6" t="s">
        <v>4444</v>
      </c>
      <c r="C946" s="3" t="s">
        <v>2277</v>
      </c>
      <c r="D946" s="1" t="s">
        <v>2694</v>
      </c>
      <c r="E946" s="1">
        <v>-5.4407983666893499E-2</v>
      </c>
      <c r="F946" s="17">
        <f t="shared" si="79"/>
        <v>5.4407983666893499E-2</v>
      </c>
      <c r="G946" s="19">
        <f t="shared" si="80"/>
        <v>1.0384328902946645</v>
      </c>
      <c r="H946" s="17">
        <v>0.73607612701129499</v>
      </c>
      <c r="I946" s="17">
        <v>-5.1673921947548003E-2</v>
      </c>
      <c r="J946" s="17">
        <f t="shared" si="81"/>
        <v>5.1673921947548003E-2</v>
      </c>
      <c r="K946" s="19">
        <f t="shared" si="82"/>
        <v>1.0364668122291167</v>
      </c>
      <c r="L946" s="17">
        <v>0.86069838657604103</v>
      </c>
      <c r="M946" s="17">
        <f t="shared" si="83"/>
        <v>1.0374498512618906</v>
      </c>
    </row>
    <row r="947" spans="1:13" x14ac:dyDescent="0.3">
      <c r="A947" s="1" t="s">
        <v>936</v>
      </c>
      <c r="B947" s="6" t="s">
        <v>4445</v>
      </c>
      <c r="C947" s="3" t="s">
        <v>2277</v>
      </c>
      <c r="D947" s="1" t="s">
        <v>3148</v>
      </c>
      <c r="E947" s="1">
        <v>-5.76408878107817E-2</v>
      </c>
      <c r="F947" s="17">
        <f t="shared" si="79"/>
        <v>5.76408878107817E-2</v>
      </c>
      <c r="G947" s="19">
        <f t="shared" si="80"/>
        <v>1.0407625013331054</v>
      </c>
      <c r="H947" s="17">
        <v>0.83713061487215901</v>
      </c>
      <c r="I947" s="17">
        <v>-4.8397382090185903E-2</v>
      </c>
      <c r="J947" s="17">
        <f t="shared" si="81"/>
        <v>4.8397382090185903E-2</v>
      </c>
      <c r="K947" s="19">
        <f t="shared" si="82"/>
        <v>1.0341155382277512</v>
      </c>
      <c r="L947" s="17">
        <v>0.93043768665929005</v>
      </c>
      <c r="M947" s="17">
        <f t="shared" si="83"/>
        <v>1.0374390197804284</v>
      </c>
    </row>
    <row r="948" spans="1:13" x14ac:dyDescent="0.3">
      <c r="A948" s="1" t="s">
        <v>937</v>
      </c>
      <c r="B948" s="6" t="s">
        <v>4446</v>
      </c>
      <c r="C948" s="3" t="s">
        <v>2277</v>
      </c>
      <c r="D948" s="1" t="s">
        <v>3149</v>
      </c>
      <c r="E948" s="1">
        <v>-5.7532220936344497E-2</v>
      </c>
      <c r="F948" s="17">
        <f t="shared" si="79"/>
        <v>5.7532220936344497E-2</v>
      </c>
      <c r="G948" s="19">
        <f t="shared" si="80"/>
        <v>1.0406841118290027</v>
      </c>
      <c r="H948" s="17">
        <v>0.83655524278806703</v>
      </c>
      <c r="I948" s="17">
        <v>-4.7940248856447799E-2</v>
      </c>
      <c r="J948" s="17">
        <f t="shared" si="81"/>
        <v>4.7940248856447799E-2</v>
      </c>
      <c r="K948" s="19">
        <f t="shared" si="82"/>
        <v>1.0337879196527724</v>
      </c>
      <c r="L948" s="17">
        <v>0.93338610772103303</v>
      </c>
      <c r="M948" s="17">
        <f t="shared" si="83"/>
        <v>1.0372360157408875</v>
      </c>
    </row>
    <row r="949" spans="1:13" x14ac:dyDescent="0.3">
      <c r="A949" s="1" t="s">
        <v>938</v>
      </c>
      <c r="B949" s="6" t="s">
        <v>4447</v>
      </c>
      <c r="C949" s="3" t="s">
        <v>2277</v>
      </c>
      <c r="D949" s="1" t="s">
        <v>2597</v>
      </c>
      <c r="E949" s="1">
        <v>-5.4101604246019001E-2</v>
      </c>
      <c r="F949" s="17">
        <f t="shared" si="79"/>
        <v>5.4101604246019001E-2</v>
      </c>
      <c r="G949" s="19">
        <f t="shared" si="80"/>
        <v>1.0382123858371597</v>
      </c>
      <c r="H949" s="17">
        <v>0.76768544710968301</v>
      </c>
      <c r="I949" s="17">
        <v>-5.1257658297934501E-2</v>
      </c>
      <c r="J949" s="17">
        <f t="shared" si="81"/>
        <v>5.1257658297934501E-2</v>
      </c>
      <c r="K949" s="19">
        <f t="shared" si="82"/>
        <v>1.0361678015518048</v>
      </c>
      <c r="L949" s="17">
        <v>0.87044651607668</v>
      </c>
      <c r="M949" s="17">
        <f t="shared" si="83"/>
        <v>1.0371900936944822</v>
      </c>
    </row>
    <row r="950" spans="1:13" x14ac:dyDescent="0.3">
      <c r="A950" s="1" t="s">
        <v>939</v>
      </c>
      <c r="B950" s="6" t="s">
        <v>4448</v>
      </c>
      <c r="C950" s="3" t="s">
        <v>2277</v>
      </c>
      <c r="D950" s="1" t="s">
        <v>3150</v>
      </c>
      <c r="E950" s="1">
        <v>-5.4439590775955199E-2</v>
      </c>
      <c r="F950" s="17">
        <f t="shared" si="79"/>
        <v>5.4439590775955199E-2</v>
      </c>
      <c r="G950" s="19">
        <f t="shared" si="80"/>
        <v>1.0384556409247185</v>
      </c>
      <c r="H950" s="17">
        <v>0.77808668088448496</v>
      </c>
      <c r="I950" s="17">
        <v>-4.95176341433839E-2</v>
      </c>
      <c r="J950" s="17">
        <f t="shared" si="81"/>
        <v>4.95176341433839E-2</v>
      </c>
      <c r="K950" s="19">
        <f t="shared" si="82"/>
        <v>1.0349188403215939</v>
      </c>
      <c r="L950" s="17">
        <v>0.89006012849525695</v>
      </c>
      <c r="M950" s="17">
        <f t="shared" si="83"/>
        <v>1.0366872406231562</v>
      </c>
    </row>
    <row r="951" spans="1:13" x14ac:dyDescent="0.3">
      <c r="A951" s="1" t="s">
        <v>940</v>
      </c>
      <c r="B951" s="6" t="s">
        <v>4449</v>
      </c>
      <c r="C951" s="3" t="s">
        <v>2277</v>
      </c>
      <c r="D951" s="1" t="s">
        <v>2191</v>
      </c>
      <c r="E951" s="1">
        <v>-5.24128129845279E-2</v>
      </c>
      <c r="F951" s="17">
        <f t="shared" si="79"/>
        <v>5.24128129845279E-2</v>
      </c>
      <c r="G951" s="19">
        <f t="shared" si="80"/>
        <v>1.0369977852794439</v>
      </c>
      <c r="H951" s="17">
        <v>0.66718336567715397</v>
      </c>
      <c r="I951" s="17">
        <v>-5.0471386782590298E-2</v>
      </c>
      <c r="J951" s="17">
        <f t="shared" si="81"/>
        <v>5.0471386782590298E-2</v>
      </c>
      <c r="K951" s="19">
        <f t="shared" si="82"/>
        <v>1.0356032420047854</v>
      </c>
      <c r="L951" s="17">
        <v>0.80437970293246597</v>
      </c>
      <c r="M951" s="17">
        <f t="shared" si="83"/>
        <v>1.0363005136421146</v>
      </c>
    </row>
    <row r="952" spans="1:13" x14ac:dyDescent="0.3">
      <c r="A952" s="1" t="s">
        <v>941</v>
      </c>
      <c r="B952" s="6" t="s">
        <v>2277</v>
      </c>
      <c r="C952" s="3" t="s">
        <v>2277</v>
      </c>
      <c r="D952" s="1" t="s">
        <v>2191</v>
      </c>
      <c r="E952" s="1">
        <v>-5.1463210617843098E-2</v>
      </c>
      <c r="F952" s="17">
        <f t="shared" si="79"/>
        <v>5.1463210617843098E-2</v>
      </c>
      <c r="G952" s="19">
        <f t="shared" si="80"/>
        <v>1.0363154431968284</v>
      </c>
      <c r="H952" s="17">
        <v>0.80730990111699397</v>
      </c>
      <c r="I952" s="17">
        <v>-4.9709516184665598E-2</v>
      </c>
      <c r="J952" s="17">
        <f t="shared" si="81"/>
        <v>4.9709516184665598E-2</v>
      </c>
      <c r="K952" s="19">
        <f t="shared" si="82"/>
        <v>1.0350564962645146</v>
      </c>
      <c r="L952" s="17">
        <v>0.90734923151450797</v>
      </c>
      <c r="M952" s="17">
        <f t="shared" si="83"/>
        <v>1.0356859697306715</v>
      </c>
    </row>
    <row r="953" spans="1:13" x14ac:dyDescent="0.3">
      <c r="A953" s="1" t="s">
        <v>942</v>
      </c>
      <c r="B953" s="6" t="s">
        <v>4450</v>
      </c>
      <c r="C953" s="3" t="s">
        <v>2277</v>
      </c>
      <c r="D953" s="1" t="s">
        <v>3151</v>
      </c>
      <c r="E953" s="1">
        <v>-6.8148074029986405E-2</v>
      </c>
      <c r="F953" s="17">
        <f t="shared" si="79"/>
        <v>6.8148074029986405E-2</v>
      </c>
      <c r="G953" s="19">
        <f t="shared" si="80"/>
        <v>1.0483700716552633</v>
      </c>
      <c r="H953" s="17">
        <v>0.84733992581449802</v>
      </c>
      <c r="I953" s="17">
        <v>-3.1724320083716402E-2</v>
      </c>
      <c r="J953" s="17">
        <f t="shared" si="81"/>
        <v>3.1724320083716402E-2</v>
      </c>
      <c r="K953" s="19">
        <f t="shared" si="82"/>
        <v>1.0222331767234061</v>
      </c>
      <c r="L953" s="17">
        <v>0.96432744512298496</v>
      </c>
      <c r="M953" s="17">
        <f t="shared" si="83"/>
        <v>1.0353016241893347</v>
      </c>
    </row>
    <row r="954" spans="1:13" x14ac:dyDescent="0.3">
      <c r="A954" s="1" t="s">
        <v>943</v>
      </c>
      <c r="B954" s="6" t="s">
        <v>4451</v>
      </c>
      <c r="C954" s="3" t="s">
        <v>2277</v>
      </c>
      <c r="D954" s="1" t="s">
        <v>2275</v>
      </c>
      <c r="E954" s="1">
        <v>-5.0809854402676199E-2</v>
      </c>
      <c r="F954" s="17">
        <f t="shared" si="79"/>
        <v>5.0809854402676199E-2</v>
      </c>
      <c r="G954" s="19">
        <f t="shared" si="80"/>
        <v>1.0358462311848378</v>
      </c>
      <c r="H954" s="17">
        <v>0.72936263888939901</v>
      </c>
      <c r="I954" s="17">
        <v>-4.8680214168257803E-2</v>
      </c>
      <c r="J954" s="17">
        <f t="shared" si="81"/>
        <v>4.8680214168257803E-2</v>
      </c>
      <c r="K954" s="19">
        <f t="shared" si="82"/>
        <v>1.0343182905141606</v>
      </c>
      <c r="L954" s="17">
        <v>0.85532426008263995</v>
      </c>
      <c r="M954" s="17">
        <f t="shared" si="83"/>
        <v>1.0350822608494992</v>
      </c>
    </row>
    <row r="955" spans="1:13" x14ac:dyDescent="0.3">
      <c r="A955" s="1" t="s">
        <v>944</v>
      </c>
      <c r="B955" s="6" t="s">
        <v>4452</v>
      </c>
      <c r="C955" s="3" t="s">
        <v>2277</v>
      </c>
      <c r="D955" s="1" t="s">
        <v>2842</v>
      </c>
      <c r="E955" s="1">
        <v>-5.1293783887819203E-2</v>
      </c>
      <c r="F955" s="17">
        <f t="shared" si="79"/>
        <v>5.1293783887819203E-2</v>
      </c>
      <c r="G955" s="19">
        <f t="shared" si="80"/>
        <v>1.0361937478818681</v>
      </c>
      <c r="H955" s="17">
        <v>0.74257578679057301</v>
      </c>
      <c r="I955" s="17">
        <v>-4.8179743266149502E-2</v>
      </c>
      <c r="J955" s="17">
        <f t="shared" si="81"/>
        <v>4.8179743266149502E-2</v>
      </c>
      <c r="K955" s="19">
        <f t="shared" si="82"/>
        <v>1.033959547732145</v>
      </c>
      <c r="L955" s="17">
        <v>0.86709580708766598</v>
      </c>
      <c r="M955" s="17">
        <f t="shared" si="83"/>
        <v>1.0350766478070066</v>
      </c>
    </row>
    <row r="956" spans="1:13" x14ac:dyDescent="0.3">
      <c r="A956" s="1" t="s">
        <v>945</v>
      </c>
      <c r="B956" s="6" t="s">
        <v>4453</v>
      </c>
      <c r="C956" s="3" t="s">
        <v>2277</v>
      </c>
      <c r="D956" s="1" t="s">
        <v>2800</v>
      </c>
      <c r="E956" s="1">
        <v>-5.0831718903749303E-2</v>
      </c>
      <c r="F956" s="17">
        <f t="shared" si="79"/>
        <v>5.0831718903749303E-2</v>
      </c>
      <c r="G956" s="19">
        <f t="shared" si="80"/>
        <v>1.0358619298820766</v>
      </c>
      <c r="H956" s="17">
        <v>0.78981840757497601</v>
      </c>
      <c r="I956" s="17">
        <v>-4.81224816006008E-2</v>
      </c>
      <c r="J956" s="17">
        <f t="shared" si="81"/>
        <v>4.81224816006008E-2</v>
      </c>
      <c r="K956" s="19">
        <f t="shared" si="82"/>
        <v>1.0339185099042048</v>
      </c>
      <c r="L956" s="17">
        <v>0.88934048018999901</v>
      </c>
      <c r="M956" s="17">
        <f t="shared" si="83"/>
        <v>1.0348902198931407</v>
      </c>
    </row>
    <row r="957" spans="1:13" x14ac:dyDescent="0.3">
      <c r="A957" s="1" t="s">
        <v>946</v>
      </c>
      <c r="B957" s="6" t="s">
        <v>4454</v>
      </c>
      <c r="C957" s="3" t="s">
        <v>2394</v>
      </c>
      <c r="D957" s="1" t="s">
        <v>3152</v>
      </c>
      <c r="E957" s="1">
        <v>-4.9891672254444602E-2</v>
      </c>
      <c r="F957" s="17">
        <f t="shared" si="79"/>
        <v>4.9891672254444602E-2</v>
      </c>
      <c r="G957" s="19">
        <f t="shared" si="80"/>
        <v>1.0351871917484887</v>
      </c>
      <c r="H957" s="17">
        <v>0.73017698467167202</v>
      </c>
      <c r="I957" s="17">
        <v>-4.82455430120994E-2</v>
      </c>
      <c r="J957" s="17">
        <f t="shared" si="81"/>
        <v>4.82455430120994E-2</v>
      </c>
      <c r="K957" s="19">
        <f t="shared" si="82"/>
        <v>1.0340067065738565</v>
      </c>
      <c r="L957" s="17">
        <v>0.85632584599175399</v>
      </c>
      <c r="M957" s="17">
        <f t="shared" si="83"/>
        <v>1.0345969491611726</v>
      </c>
    </row>
    <row r="958" spans="1:13" x14ac:dyDescent="0.3">
      <c r="A958" s="1" t="s">
        <v>947</v>
      </c>
      <c r="B958" s="6" t="s">
        <v>4455</v>
      </c>
      <c r="C958" s="3" t="s">
        <v>2395</v>
      </c>
      <c r="D958" s="1" t="s">
        <v>3153</v>
      </c>
      <c r="E958" s="1">
        <v>-4.9512346524040698E-2</v>
      </c>
      <c r="F958" s="17">
        <f t="shared" si="79"/>
        <v>4.9512346524040698E-2</v>
      </c>
      <c r="G958" s="19">
        <f t="shared" si="80"/>
        <v>1.034915047249118</v>
      </c>
      <c r="H958" s="17">
        <v>0.74335141738391797</v>
      </c>
      <c r="I958" s="17">
        <v>-4.7011405991940702E-2</v>
      </c>
      <c r="J958" s="17">
        <f t="shared" si="81"/>
        <v>4.7011405991940702E-2</v>
      </c>
      <c r="K958" s="19">
        <f t="shared" si="82"/>
        <v>1.033122555550956</v>
      </c>
      <c r="L958" s="17">
        <v>0.86351492629252902</v>
      </c>
      <c r="M958" s="17">
        <f t="shared" si="83"/>
        <v>1.0340188014000371</v>
      </c>
    </row>
    <row r="959" spans="1:13" x14ac:dyDescent="0.3">
      <c r="A959" s="1" t="s">
        <v>948</v>
      </c>
      <c r="B959" s="6" t="s">
        <v>4456</v>
      </c>
      <c r="C959" s="3" t="s">
        <v>2277</v>
      </c>
      <c r="D959" s="1" t="s">
        <v>3154</v>
      </c>
      <c r="E959" s="1">
        <v>-4.87739232344684E-2</v>
      </c>
      <c r="F959" s="17">
        <f t="shared" si="79"/>
        <v>4.87739232344684E-2</v>
      </c>
      <c r="G959" s="19">
        <f t="shared" si="80"/>
        <v>1.0343854759874114</v>
      </c>
      <c r="H959" s="17">
        <v>0.64949740862644501</v>
      </c>
      <c r="I959" s="17">
        <v>-4.73782820103354E-2</v>
      </c>
      <c r="J959" s="17">
        <f t="shared" si="81"/>
        <v>4.73782820103354E-2</v>
      </c>
      <c r="K959" s="19">
        <f t="shared" si="82"/>
        <v>1.0333853110718785</v>
      </c>
      <c r="L959" s="17">
        <v>0.78650155611134898</v>
      </c>
      <c r="M959" s="17">
        <f t="shared" si="83"/>
        <v>1.033885393529645</v>
      </c>
    </row>
    <row r="960" spans="1:13" x14ac:dyDescent="0.3">
      <c r="A960" s="1" t="s">
        <v>949</v>
      </c>
      <c r="B960" s="6" t="s">
        <v>4457</v>
      </c>
      <c r="C960" s="3" t="s">
        <v>2277</v>
      </c>
      <c r="D960" s="1" t="s">
        <v>3155</v>
      </c>
      <c r="E960" s="1">
        <v>-4.8228350103575797E-2</v>
      </c>
      <c r="F960" s="17">
        <f t="shared" si="79"/>
        <v>4.8228350103575797E-2</v>
      </c>
      <c r="G960" s="19">
        <f t="shared" si="80"/>
        <v>1.0339943841659422</v>
      </c>
      <c r="H960" s="17">
        <v>0.86932958455749898</v>
      </c>
      <c r="I960" s="17">
        <v>-4.2832714932038003E-2</v>
      </c>
      <c r="J960" s="17">
        <f t="shared" si="81"/>
        <v>4.2832714932038003E-2</v>
      </c>
      <c r="K960" s="19">
        <f t="shared" si="82"/>
        <v>1.0301344993306283</v>
      </c>
      <c r="L960" s="17">
        <v>0.93043768665929005</v>
      </c>
      <c r="M960" s="17">
        <f t="shared" si="83"/>
        <v>1.0320644417482852</v>
      </c>
    </row>
    <row r="961" spans="1:13" x14ac:dyDescent="0.3">
      <c r="A961" s="1" t="s">
        <v>950</v>
      </c>
      <c r="B961" s="6" t="s">
        <v>4458</v>
      </c>
      <c r="C961" s="3" t="s">
        <v>2277</v>
      </c>
      <c r="D961" s="1" t="s">
        <v>2806</v>
      </c>
      <c r="E961" s="1">
        <v>-4.6830488666037402E-2</v>
      </c>
      <c r="F961" s="17">
        <f t="shared" si="79"/>
        <v>4.6830488666037402E-2</v>
      </c>
      <c r="G961" s="19">
        <f t="shared" si="80"/>
        <v>1.0329930076937772</v>
      </c>
      <c r="H961" s="17">
        <v>0.81029585591735898</v>
      </c>
      <c r="I961" s="17">
        <v>-4.38202009633702E-2</v>
      </c>
      <c r="J961" s="17">
        <f t="shared" si="81"/>
        <v>4.38202009633702E-2</v>
      </c>
      <c r="K961" s="19">
        <f t="shared" si="82"/>
        <v>1.030839840110902</v>
      </c>
      <c r="L961" s="17">
        <v>0.90144888077523699</v>
      </c>
      <c r="M961" s="17">
        <f t="shared" si="83"/>
        <v>1.0319164239023397</v>
      </c>
    </row>
    <row r="962" spans="1:13" x14ac:dyDescent="0.3">
      <c r="A962" s="1" t="s">
        <v>951</v>
      </c>
      <c r="B962" s="6" t="s">
        <v>4459</v>
      </c>
      <c r="C962" s="3" t="s">
        <v>2396</v>
      </c>
      <c r="D962" s="1" t="s">
        <v>3156</v>
      </c>
      <c r="E962" s="1">
        <v>-4.6075268674460802E-2</v>
      </c>
      <c r="F962" s="17">
        <f t="shared" si="79"/>
        <v>4.6075268674460802E-2</v>
      </c>
      <c r="G962" s="19">
        <f t="shared" si="80"/>
        <v>1.0324523994629438</v>
      </c>
      <c r="H962" s="17">
        <v>0.73128609656014898</v>
      </c>
      <c r="I962" s="17">
        <v>-4.4551178784365299E-2</v>
      </c>
      <c r="J962" s="17">
        <f t="shared" si="81"/>
        <v>4.4551178784365299E-2</v>
      </c>
      <c r="K962" s="19">
        <f t="shared" si="82"/>
        <v>1.031362273450052</v>
      </c>
      <c r="L962" s="17">
        <v>0.86045543165363803</v>
      </c>
      <c r="M962" s="17">
        <f t="shared" si="83"/>
        <v>1.0319073364564979</v>
      </c>
    </row>
    <row r="963" spans="1:13" x14ac:dyDescent="0.3">
      <c r="A963" s="1" t="s">
        <v>952</v>
      </c>
      <c r="B963" s="6" t="s">
        <v>4460</v>
      </c>
      <c r="C963" s="3" t="s">
        <v>2277</v>
      </c>
      <c r="D963" s="1" t="s">
        <v>2847</v>
      </c>
      <c r="E963" s="1">
        <v>-4.5810035123282002E-2</v>
      </c>
      <c r="F963" s="17">
        <f t="shared" ref="F963:F1026" si="84">-E963</f>
        <v>4.5810035123282002E-2</v>
      </c>
      <c r="G963" s="19">
        <f t="shared" ref="G963:G1026" si="85">2^(F963)</f>
        <v>1.0322626047815717</v>
      </c>
      <c r="H963" s="17">
        <v>0.77307400712934404</v>
      </c>
      <c r="I963" s="17">
        <v>-4.3512354281051602E-2</v>
      </c>
      <c r="J963" s="17">
        <f t="shared" ref="J963:J1026" si="86">-I963</f>
        <v>4.3512354281051602E-2</v>
      </c>
      <c r="K963" s="19">
        <f t="shared" ref="K963:K1026" si="87">2^(J963)</f>
        <v>1.0306198998181595</v>
      </c>
      <c r="L963" s="17">
        <v>0.87612578193591295</v>
      </c>
      <c r="M963" s="17">
        <f t="shared" ref="M963:M1026" si="88">AVERAGE(G963,K963)</f>
        <v>1.0314412522998655</v>
      </c>
    </row>
    <row r="964" spans="1:13" x14ac:dyDescent="0.3">
      <c r="A964" s="1" t="s">
        <v>953</v>
      </c>
      <c r="B964" s="6" t="s">
        <v>4461</v>
      </c>
      <c r="C964" s="3" t="s">
        <v>2397</v>
      </c>
      <c r="D964" s="1" t="s">
        <v>3157</v>
      </c>
      <c r="E964" s="1">
        <v>-4.5572766797490401E-2</v>
      </c>
      <c r="F964" s="17">
        <f t="shared" si="84"/>
        <v>4.5572766797490401E-2</v>
      </c>
      <c r="G964" s="19">
        <f t="shared" si="85"/>
        <v>1.0320928509015683</v>
      </c>
      <c r="H964" s="17">
        <v>0.76906480075700201</v>
      </c>
      <c r="I964" s="17">
        <v>-4.2806695070795299E-2</v>
      </c>
      <c r="J964" s="17">
        <f t="shared" si="86"/>
        <v>4.2806695070795299E-2</v>
      </c>
      <c r="K964" s="19">
        <f t="shared" si="87"/>
        <v>1.0301159204111319</v>
      </c>
      <c r="L964" s="17">
        <v>0.87558155821598305</v>
      </c>
      <c r="M964" s="17">
        <f t="shared" si="88"/>
        <v>1.03110438565635</v>
      </c>
    </row>
    <row r="965" spans="1:13" x14ac:dyDescent="0.3">
      <c r="A965" s="1" t="s">
        <v>954</v>
      </c>
      <c r="B965" s="6" t="s">
        <v>2277</v>
      </c>
      <c r="C965" s="3" t="s">
        <v>2277</v>
      </c>
      <c r="D965" s="1" t="s">
        <v>2749</v>
      </c>
      <c r="E965" s="1">
        <v>-5.3554334187979002E-2</v>
      </c>
      <c r="F965" s="17">
        <f t="shared" si="84"/>
        <v>5.3554334187979002E-2</v>
      </c>
      <c r="G965" s="19">
        <f t="shared" si="85"/>
        <v>1.037818626391563</v>
      </c>
      <c r="H965" s="17">
        <v>0.89893029684233605</v>
      </c>
      <c r="I965" s="17">
        <v>-3.3461594395109803E-2</v>
      </c>
      <c r="J965" s="17">
        <f t="shared" si="86"/>
        <v>3.3461594395109803E-2</v>
      </c>
      <c r="K965" s="19">
        <f t="shared" si="87"/>
        <v>1.0234648778622191</v>
      </c>
      <c r="L965" s="17">
        <v>0.96300785013651602</v>
      </c>
      <c r="M965" s="17">
        <f t="shared" si="88"/>
        <v>1.0306417521268911</v>
      </c>
    </row>
    <row r="966" spans="1:13" x14ac:dyDescent="0.3">
      <c r="A966" s="1" t="s">
        <v>955</v>
      </c>
      <c r="B966" s="6" t="s">
        <v>4462</v>
      </c>
      <c r="C966" s="3" t="s">
        <v>2277</v>
      </c>
      <c r="D966" s="1" t="s">
        <v>2191</v>
      </c>
      <c r="E966" s="1">
        <v>-4.4258904744305098E-2</v>
      </c>
      <c r="F966" s="17">
        <f t="shared" si="84"/>
        <v>4.4258904744305098E-2</v>
      </c>
      <c r="G966" s="19">
        <f t="shared" si="85"/>
        <v>1.0311533520372094</v>
      </c>
      <c r="H966" s="17">
        <v>0.750617061844572</v>
      </c>
      <c r="I966" s="17">
        <v>-4.1708263247757699E-2</v>
      </c>
      <c r="J966" s="17">
        <f t="shared" si="86"/>
        <v>4.1708263247757699E-2</v>
      </c>
      <c r="K966" s="19">
        <f t="shared" si="87"/>
        <v>1.0293319144825264</v>
      </c>
      <c r="L966" s="17">
        <v>0.87044651607668</v>
      </c>
      <c r="M966" s="17">
        <f t="shared" si="88"/>
        <v>1.030242633259868</v>
      </c>
    </row>
    <row r="967" spans="1:13" x14ac:dyDescent="0.3">
      <c r="A967" s="1" t="s">
        <v>956</v>
      </c>
      <c r="B967" s="6" t="s">
        <v>2277</v>
      </c>
      <c r="C967" s="3" t="s">
        <v>2277</v>
      </c>
      <c r="D967" s="1" t="s">
        <v>3158</v>
      </c>
      <c r="E967" s="1">
        <v>-4.3021185011696002E-2</v>
      </c>
      <c r="F967" s="17">
        <f t="shared" si="84"/>
        <v>4.3021185011696002E-2</v>
      </c>
      <c r="G967" s="19">
        <f t="shared" si="85"/>
        <v>1.0302690823213516</v>
      </c>
      <c r="H967" s="17">
        <v>0.70120477472119302</v>
      </c>
      <c r="I967" s="17">
        <v>-4.1919303807318301E-2</v>
      </c>
      <c r="J967" s="17">
        <f t="shared" si="86"/>
        <v>4.1919303807318301E-2</v>
      </c>
      <c r="K967" s="19">
        <f t="shared" si="87"/>
        <v>1.0294824984010389</v>
      </c>
      <c r="L967" s="17">
        <v>0.82822868688823303</v>
      </c>
      <c r="M967" s="17">
        <f t="shared" si="88"/>
        <v>1.0298757903611953</v>
      </c>
    </row>
    <row r="968" spans="1:13" x14ac:dyDescent="0.3">
      <c r="A968" s="1" t="s">
        <v>957</v>
      </c>
      <c r="B968" s="6" t="s">
        <v>4463</v>
      </c>
      <c r="C968" s="3" t="s">
        <v>2277</v>
      </c>
      <c r="D968" s="1" t="s">
        <v>2941</v>
      </c>
      <c r="E968" s="1">
        <v>-4.3037455682032599E-2</v>
      </c>
      <c r="F968" s="17">
        <f t="shared" si="84"/>
        <v>4.3037455682032599E-2</v>
      </c>
      <c r="G968" s="19">
        <f t="shared" si="85"/>
        <v>1.0302807017299231</v>
      </c>
      <c r="H968" s="17">
        <v>0.69650240846062095</v>
      </c>
      <c r="I968" s="17">
        <v>-4.1865202307032702E-2</v>
      </c>
      <c r="J968" s="17">
        <f t="shared" si="86"/>
        <v>4.1865202307032702E-2</v>
      </c>
      <c r="K968" s="19">
        <f t="shared" si="87"/>
        <v>1.0294438932199044</v>
      </c>
      <c r="L968" s="17">
        <v>0.81944263847860999</v>
      </c>
      <c r="M968" s="17">
        <f t="shared" si="88"/>
        <v>1.0298622974749136</v>
      </c>
    </row>
    <row r="969" spans="1:13" x14ac:dyDescent="0.3">
      <c r="A969" s="1" t="s">
        <v>958</v>
      </c>
      <c r="B969" s="6" t="s">
        <v>2277</v>
      </c>
      <c r="C969" s="3" t="s">
        <v>2277</v>
      </c>
      <c r="D969" s="1" t="s">
        <v>2191</v>
      </c>
      <c r="E969" s="1">
        <v>-7.8504904781567506E-2</v>
      </c>
      <c r="F969" s="17">
        <f t="shared" si="84"/>
        <v>7.8504904781567506E-2</v>
      </c>
      <c r="G969" s="19">
        <f t="shared" si="85"/>
        <v>1.0559231979334363</v>
      </c>
      <c r="H969" s="17">
        <v>0.91558379355193198</v>
      </c>
      <c r="I969" s="17">
        <v>-5.5361685294331104E-3</v>
      </c>
      <c r="J969" s="17">
        <f t="shared" si="86"/>
        <v>5.5361685294331104E-3</v>
      </c>
      <c r="K969" s="19">
        <f t="shared" si="87"/>
        <v>1.0038447517753259</v>
      </c>
      <c r="L969" s="17" t="s">
        <v>2066</v>
      </c>
      <c r="M969" s="17">
        <f t="shared" si="88"/>
        <v>1.0298839748543811</v>
      </c>
    </row>
    <row r="970" spans="1:13" x14ac:dyDescent="0.3">
      <c r="A970" s="1" t="s">
        <v>959</v>
      </c>
      <c r="B970" s="6" t="s">
        <v>4464</v>
      </c>
      <c r="C970" s="3" t="s">
        <v>2277</v>
      </c>
      <c r="D970" s="1" t="s">
        <v>3159</v>
      </c>
      <c r="E970" s="1">
        <v>-4.0899126378146598E-2</v>
      </c>
      <c r="F970" s="17">
        <f t="shared" si="84"/>
        <v>4.0899126378146598E-2</v>
      </c>
      <c r="G970" s="19">
        <f t="shared" si="85"/>
        <v>1.0287547745707224</v>
      </c>
      <c r="H970" s="17">
        <v>0.81301362908512298</v>
      </c>
      <c r="I970" s="17">
        <v>-3.80706554176388E-2</v>
      </c>
      <c r="J970" s="17">
        <f t="shared" si="86"/>
        <v>3.80706554176388E-2</v>
      </c>
      <c r="K970" s="19">
        <f t="shared" si="87"/>
        <v>1.0267398286647302</v>
      </c>
      <c r="L970" s="17">
        <v>0.90299961708159504</v>
      </c>
      <c r="M970" s="17">
        <f t="shared" si="88"/>
        <v>1.0277473016177263</v>
      </c>
    </row>
    <row r="971" spans="1:13" x14ac:dyDescent="0.3">
      <c r="A971" s="1" t="s">
        <v>960</v>
      </c>
      <c r="B971" s="6" t="s">
        <v>2277</v>
      </c>
      <c r="C971" s="3" t="s">
        <v>2277</v>
      </c>
      <c r="D971" s="1" t="s">
        <v>3160</v>
      </c>
      <c r="E971" s="1">
        <v>-3.94907541892019E-2</v>
      </c>
      <c r="F971" s="17">
        <f t="shared" si="84"/>
        <v>3.94907541892019E-2</v>
      </c>
      <c r="G971" s="19">
        <f t="shared" si="85"/>
        <v>1.0277509847171202</v>
      </c>
      <c r="H971" s="17">
        <v>0.741062681876412</v>
      </c>
      <c r="I971" s="17">
        <v>-3.8166879965647001E-2</v>
      </c>
      <c r="J971" s="17">
        <f t="shared" si="86"/>
        <v>3.8166879965647001E-2</v>
      </c>
      <c r="K971" s="19">
        <f t="shared" si="87"/>
        <v>1.0268083122097604</v>
      </c>
      <c r="L971" s="17">
        <v>0.854724961456236</v>
      </c>
      <c r="M971" s="17">
        <f t="shared" si="88"/>
        <v>1.0272796484634403</v>
      </c>
    </row>
    <row r="972" spans="1:13" x14ac:dyDescent="0.3">
      <c r="A972" s="1" t="s">
        <v>961</v>
      </c>
      <c r="B972" s="6" t="s">
        <v>4465</v>
      </c>
      <c r="C972" s="3" t="s">
        <v>2277</v>
      </c>
      <c r="D972" s="1" t="s">
        <v>2225</v>
      </c>
      <c r="E972" s="1">
        <v>-4.1175764743867103E-2</v>
      </c>
      <c r="F972" s="17">
        <f t="shared" si="84"/>
        <v>4.1175764743867103E-2</v>
      </c>
      <c r="G972" s="19">
        <f t="shared" si="85"/>
        <v>1.0289520583477898</v>
      </c>
      <c r="H972" s="17">
        <v>0.92910026351856501</v>
      </c>
      <c r="I972" s="17">
        <v>-3.6421573328207502E-2</v>
      </c>
      <c r="J972" s="17">
        <f t="shared" si="86"/>
        <v>3.6421573328207502E-2</v>
      </c>
      <c r="K972" s="19">
        <f t="shared" si="87"/>
        <v>1.0255668774288085</v>
      </c>
      <c r="L972" s="17">
        <v>0.96247721282225596</v>
      </c>
      <c r="M972" s="17">
        <f t="shared" si="88"/>
        <v>1.0272594678882991</v>
      </c>
    </row>
    <row r="973" spans="1:13" x14ac:dyDescent="0.3">
      <c r="A973" s="1" t="s">
        <v>962</v>
      </c>
      <c r="B973" s="6" t="s">
        <v>4466</v>
      </c>
      <c r="C973" s="3" t="s">
        <v>2277</v>
      </c>
      <c r="D973" s="1" t="s">
        <v>3161</v>
      </c>
      <c r="E973" s="1">
        <v>-3.9181391495076497E-2</v>
      </c>
      <c r="F973" s="17">
        <f t="shared" si="84"/>
        <v>3.9181391495076497E-2</v>
      </c>
      <c r="G973" s="19">
        <f t="shared" si="85"/>
        <v>1.027530623713889</v>
      </c>
      <c r="H973" s="17">
        <v>0.72746736968939896</v>
      </c>
      <c r="I973" s="17">
        <v>-3.8115119823358301E-2</v>
      </c>
      <c r="J973" s="17">
        <f t="shared" si="86"/>
        <v>3.8115119823358301E-2</v>
      </c>
      <c r="K973" s="19">
        <f t="shared" si="87"/>
        <v>1.0267714736614555</v>
      </c>
      <c r="L973" s="17">
        <v>0.84563743887716003</v>
      </c>
      <c r="M973" s="17">
        <f t="shared" si="88"/>
        <v>1.0271510486876723</v>
      </c>
    </row>
    <row r="974" spans="1:13" x14ac:dyDescent="0.3">
      <c r="A974" s="1" t="s">
        <v>963</v>
      </c>
      <c r="B974" s="6" t="s">
        <v>4467</v>
      </c>
      <c r="C974" s="3" t="s">
        <v>2277</v>
      </c>
      <c r="D974" s="1" t="s">
        <v>3162</v>
      </c>
      <c r="E974" s="1">
        <v>-3.8901208320489898E-2</v>
      </c>
      <c r="F974" s="17">
        <f t="shared" si="84"/>
        <v>3.8901208320489898E-2</v>
      </c>
      <c r="G974" s="19">
        <f t="shared" si="85"/>
        <v>1.0273310882404643</v>
      </c>
      <c r="H974" s="17">
        <v>0.73681344743660204</v>
      </c>
      <c r="I974" s="17">
        <v>-3.7696935496212197E-2</v>
      </c>
      <c r="J974" s="17">
        <f t="shared" si="86"/>
        <v>3.7696935496212197E-2</v>
      </c>
      <c r="K974" s="19">
        <f t="shared" si="87"/>
        <v>1.0264738934376525</v>
      </c>
      <c r="L974" s="17">
        <v>0.85237962385417498</v>
      </c>
      <c r="M974" s="17">
        <f t="shared" si="88"/>
        <v>1.0269024908390585</v>
      </c>
    </row>
    <row r="975" spans="1:13" x14ac:dyDescent="0.3">
      <c r="A975" s="1" t="s">
        <v>964</v>
      </c>
      <c r="B975" s="6" t="s">
        <v>4468</v>
      </c>
      <c r="C975" s="3" t="s">
        <v>2277</v>
      </c>
      <c r="D975" s="1" t="s">
        <v>3163</v>
      </c>
      <c r="E975" s="1">
        <v>-3.8678164649792998E-2</v>
      </c>
      <c r="F975" s="17">
        <f t="shared" si="84"/>
        <v>3.8678164649792998E-2</v>
      </c>
      <c r="G975" s="19">
        <f t="shared" si="85"/>
        <v>1.0271722729824764</v>
      </c>
      <c r="H975" s="17">
        <v>0.79994992221608696</v>
      </c>
      <c r="I975" s="17">
        <v>-3.7042041785192402E-2</v>
      </c>
      <c r="J975" s="17">
        <f t="shared" si="86"/>
        <v>3.7042041785192402E-2</v>
      </c>
      <c r="K975" s="19">
        <f t="shared" si="87"/>
        <v>1.0260080439505468</v>
      </c>
      <c r="L975" s="17">
        <v>0.89555981599920398</v>
      </c>
      <c r="M975" s="17">
        <f t="shared" si="88"/>
        <v>1.0265901584665116</v>
      </c>
    </row>
    <row r="976" spans="1:13" x14ac:dyDescent="0.3">
      <c r="A976" s="1" t="s">
        <v>965</v>
      </c>
      <c r="B976" s="6" t="s">
        <v>4469</v>
      </c>
      <c r="C976" s="3" t="s">
        <v>2277</v>
      </c>
      <c r="D976" s="1" t="s">
        <v>3164</v>
      </c>
      <c r="E976" s="1">
        <v>-3.9400457963818102E-2</v>
      </c>
      <c r="F976" s="17">
        <f t="shared" si="84"/>
        <v>3.9400457963818102E-2</v>
      </c>
      <c r="G976" s="19">
        <f t="shared" si="85"/>
        <v>1.0276866612614963</v>
      </c>
      <c r="H976" s="17">
        <v>0.89658327897036505</v>
      </c>
      <c r="I976" s="17">
        <v>-3.4953988590713102E-2</v>
      </c>
      <c r="J976" s="17">
        <f t="shared" si="86"/>
        <v>3.4953988590713102E-2</v>
      </c>
      <c r="K976" s="19">
        <f t="shared" si="87"/>
        <v>1.0245241476923705</v>
      </c>
      <c r="L976" s="17">
        <v>0.95423125606009496</v>
      </c>
      <c r="M976" s="17">
        <f t="shared" si="88"/>
        <v>1.0261054044769335</v>
      </c>
    </row>
    <row r="977" spans="1:13" x14ac:dyDescent="0.3">
      <c r="A977" s="1" t="s">
        <v>966</v>
      </c>
      <c r="B977" s="6" t="s">
        <v>4470</v>
      </c>
      <c r="C977" s="3" t="s">
        <v>2398</v>
      </c>
      <c r="D977" s="1" t="s">
        <v>3165</v>
      </c>
      <c r="E977" s="1">
        <v>-3.7364071057014697E-2</v>
      </c>
      <c r="F977" s="17">
        <f t="shared" si="84"/>
        <v>3.7364071057014697E-2</v>
      </c>
      <c r="G977" s="19">
        <f t="shared" si="85"/>
        <v>1.026237088545608</v>
      </c>
      <c r="H977" s="17">
        <v>0.71132985812195304</v>
      </c>
      <c r="I977" s="17">
        <v>-3.6526527557880203E-2</v>
      </c>
      <c r="J977" s="17">
        <f t="shared" si="86"/>
        <v>3.6526527557880203E-2</v>
      </c>
      <c r="K977" s="19">
        <f t="shared" si="87"/>
        <v>1.0256414888289251</v>
      </c>
      <c r="L977" s="17">
        <v>0.82822868688823303</v>
      </c>
      <c r="M977" s="17">
        <f t="shared" si="88"/>
        <v>1.0259392886872667</v>
      </c>
    </row>
    <row r="978" spans="1:13" x14ac:dyDescent="0.3">
      <c r="A978" s="1" t="s">
        <v>967</v>
      </c>
      <c r="B978" s="6" t="s">
        <v>2277</v>
      </c>
      <c r="C978" s="3" t="s">
        <v>2277</v>
      </c>
      <c r="D978" s="1" t="s">
        <v>2191</v>
      </c>
      <c r="E978" s="1">
        <v>-4.17049498521853E-2</v>
      </c>
      <c r="F978" s="17">
        <f t="shared" si="84"/>
        <v>4.17049498521853E-2</v>
      </c>
      <c r="G978" s="19">
        <f t="shared" si="85"/>
        <v>1.0293295504486906</v>
      </c>
      <c r="H978" s="17">
        <v>0.90879946560017499</v>
      </c>
      <c r="I978" s="17">
        <v>-3.2099968842124398E-2</v>
      </c>
      <c r="J978" s="17">
        <f t="shared" si="86"/>
        <v>3.2099968842124398E-2</v>
      </c>
      <c r="K978" s="19">
        <f t="shared" si="87"/>
        <v>1.0224993803285423</v>
      </c>
      <c r="L978" s="17">
        <v>0.96247721282225596</v>
      </c>
      <c r="M978" s="17">
        <f t="shared" si="88"/>
        <v>1.0259144653886163</v>
      </c>
    </row>
    <row r="979" spans="1:13" x14ac:dyDescent="0.3">
      <c r="A979" s="1" t="s">
        <v>968</v>
      </c>
      <c r="B979" s="6" t="s">
        <v>4471</v>
      </c>
      <c r="C979" s="3" t="s">
        <v>2399</v>
      </c>
      <c r="D979" s="1" t="s">
        <v>3166</v>
      </c>
      <c r="E979" s="1">
        <v>-3.8016668195336098E-2</v>
      </c>
      <c r="F979" s="17">
        <f t="shared" si="84"/>
        <v>3.8016668195336098E-2</v>
      </c>
      <c r="G979" s="19">
        <f t="shared" si="85"/>
        <v>1.0267014076591274</v>
      </c>
      <c r="H979" s="17">
        <v>0.84595446107989603</v>
      </c>
      <c r="I979" s="17">
        <v>-3.49344252298847E-2</v>
      </c>
      <c r="J979" s="17">
        <f t="shared" si="86"/>
        <v>3.49344252298847E-2</v>
      </c>
      <c r="K979" s="19">
        <f t="shared" si="87"/>
        <v>1.0245102549436496</v>
      </c>
      <c r="L979" s="17">
        <v>0.91926682045359298</v>
      </c>
      <c r="M979" s="17">
        <f t="shared" si="88"/>
        <v>1.0256058313013885</v>
      </c>
    </row>
    <row r="980" spans="1:13" x14ac:dyDescent="0.3">
      <c r="A980" s="1" t="s">
        <v>969</v>
      </c>
      <c r="B980" s="6" t="s">
        <v>4472</v>
      </c>
      <c r="C980" s="3" t="s">
        <v>2277</v>
      </c>
      <c r="D980" s="1" t="s">
        <v>2250</v>
      </c>
      <c r="E980" s="1">
        <v>-3.9056279827655402E-2</v>
      </c>
      <c r="F980" s="17">
        <f t="shared" si="84"/>
        <v>3.9056279827655402E-2</v>
      </c>
      <c r="G980" s="19">
        <f t="shared" si="85"/>
        <v>1.0274415193003197</v>
      </c>
      <c r="H980" s="17">
        <v>0.88361003063711896</v>
      </c>
      <c r="I980" s="17">
        <v>-3.3496015660190302E-2</v>
      </c>
      <c r="J980" s="17">
        <f t="shared" si="86"/>
        <v>3.3496015660190302E-2</v>
      </c>
      <c r="K980" s="19">
        <f t="shared" si="87"/>
        <v>1.0234892970049556</v>
      </c>
      <c r="L980" s="17">
        <v>0.94137369038504604</v>
      </c>
      <c r="M980" s="17">
        <f t="shared" si="88"/>
        <v>1.0254654081526375</v>
      </c>
    </row>
    <row r="981" spans="1:13" x14ac:dyDescent="0.3">
      <c r="A981" s="1" t="s">
        <v>970</v>
      </c>
      <c r="B981" s="6" t="s">
        <v>4473</v>
      </c>
      <c r="C981" s="3" t="s">
        <v>2277</v>
      </c>
      <c r="D981" s="1" t="s">
        <v>3167</v>
      </c>
      <c r="E981" s="1">
        <v>-3.6799438427966E-2</v>
      </c>
      <c r="F981" s="17">
        <f t="shared" si="84"/>
        <v>3.6799438427966E-2</v>
      </c>
      <c r="G981" s="19">
        <f t="shared" si="85"/>
        <v>1.025835525114938</v>
      </c>
      <c r="H981" s="17">
        <v>0.75995238446406399</v>
      </c>
      <c r="I981" s="17">
        <v>-3.54985442656265E-2</v>
      </c>
      <c r="J981" s="17">
        <f t="shared" si="86"/>
        <v>3.54985442656265E-2</v>
      </c>
      <c r="K981" s="19">
        <f t="shared" si="87"/>
        <v>1.0249109347331589</v>
      </c>
      <c r="L981" s="17">
        <v>0.86680484948397896</v>
      </c>
      <c r="M981" s="17">
        <f t="shared" si="88"/>
        <v>1.0253732299240483</v>
      </c>
    </row>
    <row r="982" spans="1:13" x14ac:dyDescent="0.3">
      <c r="A982" s="1" t="s">
        <v>971</v>
      </c>
      <c r="B982" s="6" t="s">
        <v>4474</v>
      </c>
      <c r="C982" s="3" t="s">
        <v>2277</v>
      </c>
      <c r="D982" s="1" t="s">
        <v>2191</v>
      </c>
      <c r="E982" s="1">
        <v>-3.6789370718756098E-2</v>
      </c>
      <c r="F982" s="17">
        <f t="shared" si="84"/>
        <v>3.6789370718756098E-2</v>
      </c>
      <c r="G982" s="19">
        <f t="shared" si="85"/>
        <v>1.0258283664449241</v>
      </c>
      <c r="H982" s="17">
        <v>0.84542998168174399</v>
      </c>
      <c r="I982" s="17">
        <v>-3.4503304638009602E-2</v>
      </c>
      <c r="J982" s="17">
        <f t="shared" si="86"/>
        <v>3.4503304638009602E-2</v>
      </c>
      <c r="K982" s="19">
        <f t="shared" si="87"/>
        <v>1.0242041462603784</v>
      </c>
      <c r="L982" s="17">
        <v>0.91515242186750201</v>
      </c>
      <c r="M982" s="17">
        <f t="shared" si="88"/>
        <v>1.0250162563526513</v>
      </c>
    </row>
    <row r="983" spans="1:13" x14ac:dyDescent="0.3">
      <c r="A983" s="1" t="s">
        <v>972</v>
      </c>
      <c r="B983" s="6" t="s">
        <v>4475</v>
      </c>
      <c r="C983" s="3" t="s">
        <v>2277</v>
      </c>
      <c r="D983" s="1" t="s">
        <v>3168</v>
      </c>
      <c r="E983" s="1">
        <v>-3.6388367122100397E-2</v>
      </c>
      <c r="F983" s="17">
        <f t="shared" si="84"/>
        <v>3.6388367122100397E-2</v>
      </c>
      <c r="G983" s="19">
        <f t="shared" si="85"/>
        <v>1.0255432724449236</v>
      </c>
      <c r="H983" s="17">
        <v>0.861360003820556</v>
      </c>
      <c r="I983" s="17">
        <v>-3.4275646650549198E-2</v>
      </c>
      <c r="J983" s="17">
        <f t="shared" si="86"/>
        <v>3.4275646650549198E-2</v>
      </c>
      <c r="K983" s="19">
        <f t="shared" si="87"/>
        <v>1.0240425390932271</v>
      </c>
      <c r="L983" s="17">
        <v>0.92279407836036298</v>
      </c>
      <c r="M983" s="17">
        <f t="shared" si="88"/>
        <v>1.0247929057690754</v>
      </c>
    </row>
    <row r="984" spans="1:13" x14ac:dyDescent="0.3">
      <c r="A984" s="1" t="s">
        <v>973</v>
      </c>
      <c r="B984" s="6" t="s">
        <v>4476</v>
      </c>
      <c r="C984" s="3" t="s">
        <v>2277</v>
      </c>
      <c r="D984" s="1" t="s">
        <v>3169</v>
      </c>
      <c r="E984" s="1">
        <v>-3.5574116392307703E-2</v>
      </c>
      <c r="F984" s="17">
        <f t="shared" si="84"/>
        <v>3.5574116392307703E-2</v>
      </c>
      <c r="G984" s="19">
        <f t="shared" si="85"/>
        <v>1.0249646236455598</v>
      </c>
      <c r="H984" s="17">
        <v>0.817789474282408</v>
      </c>
      <c r="I984" s="17">
        <v>-3.3309750764165098E-2</v>
      </c>
      <c r="J984" s="17">
        <f t="shared" si="86"/>
        <v>3.3309750764165098E-2</v>
      </c>
      <c r="K984" s="19">
        <f t="shared" si="87"/>
        <v>1.0233571638680559</v>
      </c>
      <c r="L984" s="17">
        <v>0.90763563482638698</v>
      </c>
      <c r="M984" s="17">
        <f t="shared" si="88"/>
        <v>1.0241608937568079</v>
      </c>
    </row>
    <row r="985" spans="1:13" x14ac:dyDescent="0.3">
      <c r="A985" s="1" t="s">
        <v>974</v>
      </c>
      <c r="B985" s="6" t="s">
        <v>4477</v>
      </c>
      <c r="C985" s="3" t="s">
        <v>2400</v>
      </c>
      <c r="D985" s="1" t="s">
        <v>3170</v>
      </c>
      <c r="E985" s="1">
        <v>-3.5244822602390397E-2</v>
      </c>
      <c r="F985" s="17">
        <f t="shared" si="84"/>
        <v>3.5244822602390397E-2</v>
      </c>
      <c r="G985" s="19">
        <f t="shared" si="85"/>
        <v>1.0247307031286559</v>
      </c>
      <c r="H985" s="17">
        <v>0.78448588571684896</v>
      </c>
      <c r="I985" s="17">
        <v>-3.3468948622339699E-2</v>
      </c>
      <c r="J985" s="17">
        <f t="shared" si="86"/>
        <v>3.3468948622339699E-2</v>
      </c>
      <c r="K985" s="19">
        <f t="shared" si="87"/>
        <v>1.0234700950510527</v>
      </c>
      <c r="L985" s="17">
        <v>0.87754104916449105</v>
      </c>
      <c r="M985" s="17">
        <f t="shared" si="88"/>
        <v>1.0241003990898543</v>
      </c>
    </row>
    <row r="986" spans="1:13" x14ac:dyDescent="0.3">
      <c r="A986" s="1" t="s">
        <v>975</v>
      </c>
      <c r="B986" s="6" t="s">
        <v>4478</v>
      </c>
      <c r="C986" s="3" t="s">
        <v>2277</v>
      </c>
      <c r="D986" s="1" t="s">
        <v>3171</v>
      </c>
      <c r="E986" s="1">
        <v>-3.76894764901348E-2</v>
      </c>
      <c r="F986" s="17">
        <f t="shared" si="84"/>
        <v>3.76894764901348E-2</v>
      </c>
      <c r="G986" s="19">
        <f t="shared" si="85"/>
        <v>1.026468586387306</v>
      </c>
      <c r="H986" s="17">
        <v>0.92222995326993695</v>
      </c>
      <c r="I986" s="17">
        <v>-2.8302670552338201E-2</v>
      </c>
      <c r="J986" s="17">
        <f t="shared" si="86"/>
        <v>2.8302670552338201E-2</v>
      </c>
      <c r="K986" s="19">
        <f t="shared" si="87"/>
        <v>1.0198116121786673</v>
      </c>
      <c r="L986" s="17">
        <v>0.96560544386918501</v>
      </c>
      <c r="M986" s="17">
        <f t="shared" si="88"/>
        <v>1.0231400992829867</v>
      </c>
    </row>
    <row r="987" spans="1:13" x14ac:dyDescent="0.3">
      <c r="A987" s="1" t="s">
        <v>976</v>
      </c>
      <c r="B987" s="6" t="s">
        <v>4479</v>
      </c>
      <c r="C987" s="3" t="s">
        <v>2277</v>
      </c>
      <c r="D987" s="1" t="s">
        <v>3172</v>
      </c>
      <c r="E987" s="1">
        <v>-3.3663193094820701E-2</v>
      </c>
      <c r="F987" s="17">
        <f t="shared" si="84"/>
        <v>3.3663193094820701E-2</v>
      </c>
      <c r="G987" s="19">
        <f t="shared" si="85"/>
        <v>1.0236079043504025</v>
      </c>
      <c r="H987" s="17">
        <v>0.84839439868369504</v>
      </c>
      <c r="I987" s="17">
        <v>-3.1248765347993802E-2</v>
      </c>
      <c r="J987" s="17">
        <f t="shared" si="86"/>
        <v>3.1248765347993802E-2</v>
      </c>
      <c r="K987" s="19">
        <f t="shared" si="87"/>
        <v>1.0218962741194513</v>
      </c>
      <c r="L987" s="17">
        <v>0.92279407836036298</v>
      </c>
      <c r="M987" s="17">
        <f t="shared" si="88"/>
        <v>1.0227520892349269</v>
      </c>
    </row>
    <row r="988" spans="1:13" x14ac:dyDescent="0.3">
      <c r="A988" s="1" t="s">
        <v>977</v>
      </c>
      <c r="B988" s="6" t="s">
        <v>4480</v>
      </c>
      <c r="C988" s="3" t="s">
        <v>2277</v>
      </c>
      <c r="D988" s="1" t="s">
        <v>3173</v>
      </c>
      <c r="E988" s="1">
        <v>-3.28960770684283E-2</v>
      </c>
      <c r="F988" s="17">
        <f t="shared" si="84"/>
        <v>3.28960770684283E-2</v>
      </c>
      <c r="G988" s="19">
        <f t="shared" si="85"/>
        <v>1.0230637718199425</v>
      </c>
      <c r="H988" s="17">
        <v>0.79650064148181998</v>
      </c>
      <c r="I988" s="17">
        <v>-3.1607386492276998E-2</v>
      </c>
      <c r="J988" s="17">
        <f t="shared" si="86"/>
        <v>3.1607386492276998E-2</v>
      </c>
      <c r="K988" s="19">
        <f t="shared" si="87"/>
        <v>1.0221503258442084</v>
      </c>
      <c r="L988" s="17">
        <v>0.88709937982821496</v>
      </c>
      <c r="M988" s="17">
        <f t="shared" si="88"/>
        <v>1.0226070488320755</v>
      </c>
    </row>
    <row r="989" spans="1:13" x14ac:dyDescent="0.3">
      <c r="A989" s="1" t="s">
        <v>978</v>
      </c>
      <c r="B989" s="6" t="s">
        <v>4481</v>
      </c>
      <c r="C989" s="3" t="s">
        <v>2277</v>
      </c>
      <c r="D989" s="1" t="s">
        <v>3174</v>
      </c>
      <c r="E989" s="1">
        <v>-3.2233636944595197E-2</v>
      </c>
      <c r="F989" s="17">
        <f t="shared" si="84"/>
        <v>3.2233636944595197E-2</v>
      </c>
      <c r="G989" s="19">
        <f t="shared" si="85"/>
        <v>1.0225941209908975</v>
      </c>
      <c r="H989" s="17">
        <v>0.82206740278128099</v>
      </c>
      <c r="I989" s="17">
        <v>-3.09106639439795E-2</v>
      </c>
      <c r="J989" s="17">
        <f t="shared" si="86"/>
        <v>3.09106639439795E-2</v>
      </c>
      <c r="K989" s="19">
        <f t="shared" si="87"/>
        <v>1.0216568166643318</v>
      </c>
      <c r="L989" s="17">
        <v>0.90763563482638698</v>
      </c>
      <c r="M989" s="17">
        <f t="shared" si="88"/>
        <v>1.0221254688276147</v>
      </c>
    </row>
    <row r="990" spans="1:13" x14ac:dyDescent="0.3">
      <c r="A990" s="1" t="s">
        <v>979</v>
      </c>
      <c r="B990" s="6" t="s">
        <v>4482</v>
      </c>
      <c r="C990" s="3" t="s">
        <v>2277</v>
      </c>
      <c r="D990" s="1" t="s">
        <v>3175</v>
      </c>
      <c r="E990" s="1">
        <v>-3.1437689507411E-2</v>
      </c>
      <c r="F990" s="17">
        <f t="shared" si="84"/>
        <v>3.1437689507411E-2</v>
      </c>
      <c r="G990" s="19">
        <f t="shared" si="85"/>
        <v>1.0220301024965917</v>
      </c>
      <c r="H990" s="17">
        <v>0.80835565267165599</v>
      </c>
      <c r="I990" s="17">
        <v>-3.0267917403267199E-2</v>
      </c>
      <c r="J990" s="17">
        <f t="shared" si="86"/>
        <v>3.0267917403267199E-2</v>
      </c>
      <c r="K990" s="19">
        <f t="shared" si="87"/>
        <v>1.0212017515885616</v>
      </c>
      <c r="L990" s="17">
        <v>0.89555981599920398</v>
      </c>
      <c r="M990" s="17">
        <f t="shared" si="88"/>
        <v>1.0216159270425766</v>
      </c>
    </row>
    <row r="991" spans="1:13" x14ac:dyDescent="0.3">
      <c r="A991" s="1" t="s">
        <v>980</v>
      </c>
      <c r="B991" s="6" t="s">
        <v>4483</v>
      </c>
      <c r="C991" s="3" t="s">
        <v>2277</v>
      </c>
      <c r="D991" s="1" t="s">
        <v>2681</v>
      </c>
      <c r="E991" s="1">
        <v>-3.1438556410479102E-2</v>
      </c>
      <c r="F991" s="17">
        <f t="shared" si="84"/>
        <v>3.1438556410479102E-2</v>
      </c>
      <c r="G991" s="19">
        <f t="shared" si="85"/>
        <v>1.0220307166258931</v>
      </c>
      <c r="H991" s="17">
        <v>0.833367283615155</v>
      </c>
      <c r="I991" s="17">
        <v>-3.0172104664647498E-2</v>
      </c>
      <c r="J991" s="17">
        <f t="shared" si="86"/>
        <v>3.0172104664647498E-2</v>
      </c>
      <c r="K991" s="19">
        <f t="shared" si="87"/>
        <v>1.0211339334532155</v>
      </c>
      <c r="L991" s="17">
        <v>0.91402464055840105</v>
      </c>
      <c r="M991" s="17">
        <f t="shared" si="88"/>
        <v>1.0215823250395544</v>
      </c>
    </row>
    <row r="992" spans="1:13" x14ac:dyDescent="0.3">
      <c r="A992" s="1" t="s">
        <v>981</v>
      </c>
      <c r="B992" s="6" t="s">
        <v>4484</v>
      </c>
      <c r="C992" s="3" t="s">
        <v>2277</v>
      </c>
      <c r="D992" s="1" t="s">
        <v>2921</v>
      </c>
      <c r="E992" s="1">
        <v>-3.2208890984995103E-2</v>
      </c>
      <c r="F992" s="17">
        <f t="shared" si="84"/>
        <v>3.2208890984995103E-2</v>
      </c>
      <c r="G992" s="19">
        <f t="shared" si="85"/>
        <v>1.0225765810014573</v>
      </c>
      <c r="H992" s="17">
        <v>0.90148556194534502</v>
      </c>
      <c r="I992" s="17">
        <v>-2.9146206704491601E-2</v>
      </c>
      <c r="J992" s="17">
        <f t="shared" si="86"/>
        <v>2.9146206704491601E-2</v>
      </c>
      <c r="K992" s="19">
        <f t="shared" si="87"/>
        <v>1.0204080649833887</v>
      </c>
      <c r="L992" s="17">
        <v>0.94781761107692597</v>
      </c>
      <c r="M992" s="17">
        <f t="shared" si="88"/>
        <v>1.0214923229924229</v>
      </c>
    </row>
    <row r="993" spans="1:13" x14ac:dyDescent="0.3">
      <c r="A993" s="1" t="s">
        <v>982</v>
      </c>
      <c r="B993" s="6" t="s">
        <v>4485</v>
      </c>
      <c r="C993" s="3" t="s">
        <v>2401</v>
      </c>
      <c r="D993" s="1" t="s">
        <v>3176</v>
      </c>
      <c r="E993" s="1">
        <v>-3.1263256225028201E-2</v>
      </c>
      <c r="F993" s="17">
        <f t="shared" si="84"/>
        <v>3.1263256225028201E-2</v>
      </c>
      <c r="G993" s="19">
        <f t="shared" si="85"/>
        <v>1.0219065384145376</v>
      </c>
      <c r="H993" s="17">
        <v>0.807572572059571</v>
      </c>
      <c r="I993" s="17">
        <v>-2.9510033233531401E-2</v>
      </c>
      <c r="J993" s="17">
        <f t="shared" si="86"/>
        <v>2.9510033233531401E-2</v>
      </c>
      <c r="K993" s="19">
        <f t="shared" si="87"/>
        <v>1.0206654293812647</v>
      </c>
      <c r="L993" s="17">
        <v>0.90649476136023999</v>
      </c>
      <c r="M993" s="17">
        <f t="shared" si="88"/>
        <v>1.0212859838979012</v>
      </c>
    </row>
    <row r="994" spans="1:13" x14ac:dyDescent="0.3">
      <c r="A994" s="1" t="s">
        <v>983</v>
      </c>
      <c r="B994" s="6" t="s">
        <v>4486</v>
      </c>
      <c r="C994" s="3" t="s">
        <v>2277</v>
      </c>
      <c r="D994" s="1" t="s">
        <v>3019</v>
      </c>
      <c r="E994" s="1">
        <v>-3.5053212942655801E-2</v>
      </c>
      <c r="F994" s="17">
        <f t="shared" si="84"/>
        <v>3.5053212942655801E-2</v>
      </c>
      <c r="G994" s="19">
        <f t="shared" si="85"/>
        <v>1.0245946138946271</v>
      </c>
      <c r="H994" s="17">
        <v>0.89835124830803803</v>
      </c>
      <c r="I994" s="17">
        <v>-2.56008598371898E-2</v>
      </c>
      <c r="J994" s="17">
        <f t="shared" si="86"/>
        <v>2.56008598371898E-2</v>
      </c>
      <c r="K994" s="19">
        <f t="shared" si="87"/>
        <v>1.0179035446799574</v>
      </c>
      <c r="L994" s="17">
        <v>0.96247721282225596</v>
      </c>
      <c r="M994" s="17">
        <f t="shared" si="88"/>
        <v>1.0212490792872924</v>
      </c>
    </row>
    <row r="995" spans="1:13" x14ac:dyDescent="0.3">
      <c r="A995" s="1" t="s">
        <v>984</v>
      </c>
      <c r="B995" s="6" t="s">
        <v>4487</v>
      </c>
      <c r="C995" s="3" t="s">
        <v>2277</v>
      </c>
      <c r="D995" s="1" t="s">
        <v>3177</v>
      </c>
      <c r="E995" s="1">
        <v>-3.12688152367636E-2</v>
      </c>
      <c r="F995" s="17">
        <f t="shared" si="84"/>
        <v>3.12688152367636E-2</v>
      </c>
      <c r="G995" s="19">
        <f t="shared" si="85"/>
        <v>1.0219104760460005</v>
      </c>
      <c r="H995" s="17">
        <v>0.858078802463766</v>
      </c>
      <c r="I995" s="17">
        <v>-2.9052089360945901E-2</v>
      </c>
      <c r="J995" s="17">
        <f t="shared" si="86"/>
        <v>2.9052089360945901E-2</v>
      </c>
      <c r="K995" s="19">
        <f t="shared" si="87"/>
        <v>1.0203414986189607</v>
      </c>
      <c r="L995" s="17">
        <v>0.92607528424283803</v>
      </c>
      <c r="M995" s="17">
        <f t="shared" si="88"/>
        <v>1.0211259873324807</v>
      </c>
    </row>
    <row r="996" spans="1:13" x14ac:dyDescent="0.3">
      <c r="A996" s="1" t="s">
        <v>985</v>
      </c>
      <c r="B996" s="6" t="s">
        <v>4488</v>
      </c>
      <c r="C996" s="3" t="s">
        <v>2277</v>
      </c>
      <c r="D996" s="1" t="s">
        <v>3178</v>
      </c>
      <c r="E996" s="1">
        <v>-3.1100672281161701E-2</v>
      </c>
      <c r="F996" s="17">
        <f t="shared" si="84"/>
        <v>3.1100672281161701E-2</v>
      </c>
      <c r="G996" s="19">
        <f t="shared" si="85"/>
        <v>1.0217913815525084</v>
      </c>
      <c r="H996" s="17">
        <v>0.836300504881061</v>
      </c>
      <c r="I996" s="17">
        <v>-2.9132476926966099E-2</v>
      </c>
      <c r="J996" s="17">
        <f t="shared" si="86"/>
        <v>2.9132476926966099E-2</v>
      </c>
      <c r="K996" s="19">
        <f t="shared" si="87"/>
        <v>1.0203983540544288</v>
      </c>
      <c r="L996" s="17">
        <v>0.91589633282031901</v>
      </c>
      <c r="M996" s="17">
        <f t="shared" si="88"/>
        <v>1.0210948678034686</v>
      </c>
    </row>
    <row r="997" spans="1:13" x14ac:dyDescent="0.3">
      <c r="A997" s="1" t="s">
        <v>986</v>
      </c>
      <c r="B997" s="6" t="s">
        <v>4489</v>
      </c>
      <c r="C997" s="3" t="s">
        <v>2277</v>
      </c>
      <c r="D997" s="1" t="s">
        <v>3179</v>
      </c>
      <c r="E997" s="1">
        <v>-3.0403140617172301E-2</v>
      </c>
      <c r="F997" s="17">
        <f t="shared" si="84"/>
        <v>3.0403140617172301E-2</v>
      </c>
      <c r="G997" s="19">
        <f t="shared" si="85"/>
        <v>1.0212974728953879</v>
      </c>
      <c r="H997" s="17">
        <v>0.81462308160189101</v>
      </c>
      <c r="I997" s="17">
        <v>-2.9091150017674702E-2</v>
      </c>
      <c r="J997" s="17">
        <f t="shared" si="86"/>
        <v>2.9091150017674702E-2</v>
      </c>
      <c r="K997" s="19">
        <f t="shared" si="87"/>
        <v>1.0203691245187072</v>
      </c>
      <c r="L997" s="17">
        <v>0.90144888077523699</v>
      </c>
      <c r="M997" s="17">
        <f t="shared" si="88"/>
        <v>1.0208332987070476</v>
      </c>
    </row>
    <row r="998" spans="1:13" x14ac:dyDescent="0.3">
      <c r="A998" s="1" t="s">
        <v>987</v>
      </c>
      <c r="B998" s="6" t="s">
        <v>2277</v>
      </c>
      <c r="C998" s="3" t="s">
        <v>2277</v>
      </c>
      <c r="D998" s="1" t="s">
        <v>2191</v>
      </c>
      <c r="E998" s="1">
        <v>-2.9138302072260602E-2</v>
      </c>
      <c r="F998" s="17">
        <f t="shared" si="84"/>
        <v>2.9138302072260602E-2</v>
      </c>
      <c r="G998" s="19">
        <f t="shared" si="85"/>
        <v>1.0204024741078719</v>
      </c>
      <c r="H998" s="17">
        <v>0.89736510881480003</v>
      </c>
      <c r="I998" s="17">
        <v>-2.86588234965954E-2</v>
      </c>
      <c r="J998" s="17">
        <f t="shared" si="86"/>
        <v>2.86588234965954E-2</v>
      </c>
      <c r="K998" s="19">
        <f t="shared" si="87"/>
        <v>1.0200634004871447</v>
      </c>
      <c r="L998" s="17">
        <v>0.94787568544072298</v>
      </c>
      <c r="M998" s="17">
        <f t="shared" si="88"/>
        <v>1.0202329372975083</v>
      </c>
    </row>
    <row r="999" spans="1:13" x14ac:dyDescent="0.3">
      <c r="A999" s="1" t="s">
        <v>988</v>
      </c>
      <c r="B999" s="6" t="s">
        <v>4490</v>
      </c>
      <c r="C999" s="3" t="s">
        <v>2402</v>
      </c>
      <c r="D999" s="1" t="s">
        <v>2598</v>
      </c>
      <c r="E999" s="1">
        <v>-2.8795510531341301E-2</v>
      </c>
      <c r="F999" s="17">
        <f t="shared" si="84"/>
        <v>2.8795510531341301E-2</v>
      </c>
      <c r="G999" s="19">
        <f t="shared" si="85"/>
        <v>1.0201600501898123</v>
      </c>
      <c r="H999" s="17">
        <v>0.89834233808312203</v>
      </c>
      <c r="I999" s="17">
        <v>-2.71900064640857E-2</v>
      </c>
      <c r="J999" s="17">
        <f t="shared" si="86"/>
        <v>2.71900064640857E-2</v>
      </c>
      <c r="K999" s="19">
        <f t="shared" si="87"/>
        <v>1.0190253959153668</v>
      </c>
      <c r="L999" s="17">
        <v>0.93338610772103303</v>
      </c>
      <c r="M999" s="17">
        <f t="shared" si="88"/>
        <v>1.0195927230525896</v>
      </c>
    </row>
    <row r="1000" spans="1:13" x14ac:dyDescent="0.3">
      <c r="A1000" s="1" t="s">
        <v>989</v>
      </c>
      <c r="B1000" s="6" t="s">
        <v>2277</v>
      </c>
      <c r="C1000" s="3" t="s">
        <v>2277</v>
      </c>
      <c r="D1000" s="1" t="s">
        <v>2191</v>
      </c>
      <c r="E1000" s="1">
        <v>-2.9261700433296699E-2</v>
      </c>
      <c r="F1000" s="17">
        <f t="shared" si="84"/>
        <v>2.9261700433296699E-2</v>
      </c>
      <c r="G1000" s="19">
        <f t="shared" si="85"/>
        <v>1.0204897561560438</v>
      </c>
      <c r="H1000" s="17">
        <v>0.90240401561397199</v>
      </c>
      <c r="I1000" s="17">
        <v>-2.5077598682649801E-2</v>
      </c>
      <c r="J1000" s="17">
        <f t="shared" si="86"/>
        <v>2.5077598682649801E-2</v>
      </c>
      <c r="K1000" s="19">
        <f t="shared" si="87"/>
        <v>1.0175344210682133</v>
      </c>
      <c r="L1000" s="17">
        <v>0.95838588417037895</v>
      </c>
      <c r="M1000" s="17">
        <f t="shared" si="88"/>
        <v>1.0190120886121286</v>
      </c>
    </row>
    <row r="1001" spans="1:13" x14ac:dyDescent="0.3">
      <c r="A1001" s="1" t="s">
        <v>990</v>
      </c>
      <c r="B1001" s="6" t="s">
        <v>4491</v>
      </c>
      <c r="C1001" s="3" t="s">
        <v>2277</v>
      </c>
      <c r="D1001" s="1" t="s">
        <v>2599</v>
      </c>
      <c r="E1001" s="1">
        <v>-2.76415762213124E-2</v>
      </c>
      <c r="F1001" s="17">
        <f t="shared" si="84"/>
        <v>2.76415762213124E-2</v>
      </c>
      <c r="G1001" s="19">
        <f t="shared" si="85"/>
        <v>1.0193444051732532</v>
      </c>
      <c r="H1001" s="17">
        <v>0.84070779746422697</v>
      </c>
      <c r="I1001" s="17">
        <v>-2.63128118620314E-2</v>
      </c>
      <c r="J1001" s="17">
        <f t="shared" si="86"/>
        <v>2.63128118620314E-2</v>
      </c>
      <c r="K1001" s="19">
        <f t="shared" si="87"/>
        <v>1.0184059913602599</v>
      </c>
      <c r="L1001" s="17">
        <v>0.91926682045359298</v>
      </c>
      <c r="M1001" s="17">
        <f t="shared" si="88"/>
        <v>1.0188751982667565</v>
      </c>
    </row>
    <row r="1002" spans="1:13" x14ac:dyDescent="0.3">
      <c r="A1002" s="1" t="s">
        <v>991</v>
      </c>
      <c r="B1002" s="6" t="s">
        <v>2277</v>
      </c>
      <c r="C1002" s="3" t="s">
        <v>2277</v>
      </c>
      <c r="D1002" s="1" t="s">
        <v>2191</v>
      </c>
      <c r="E1002" s="1">
        <v>-2.7461809716473801E-2</v>
      </c>
      <c r="F1002" s="17">
        <f t="shared" si="84"/>
        <v>2.7461809716473801E-2</v>
      </c>
      <c r="G1002" s="19">
        <f t="shared" si="85"/>
        <v>1.0192173980375105</v>
      </c>
      <c r="H1002" s="17">
        <v>0.89952772865289898</v>
      </c>
      <c r="I1002" s="17">
        <v>-2.5233455606943001E-2</v>
      </c>
      <c r="J1002" s="17">
        <f t="shared" si="86"/>
        <v>2.5233455606943001E-2</v>
      </c>
      <c r="K1002" s="19">
        <f t="shared" si="87"/>
        <v>1.0176443530686796</v>
      </c>
      <c r="L1002" s="17">
        <v>0.94458404526643602</v>
      </c>
      <c r="M1002" s="17">
        <f t="shared" si="88"/>
        <v>1.0184308755530951</v>
      </c>
    </row>
    <row r="1003" spans="1:13" x14ac:dyDescent="0.3">
      <c r="A1003" s="1" t="s">
        <v>992</v>
      </c>
      <c r="B1003" s="6" t="s">
        <v>4492</v>
      </c>
      <c r="C1003" s="3" t="s">
        <v>2277</v>
      </c>
      <c r="D1003" s="1" t="s">
        <v>3180</v>
      </c>
      <c r="E1003" s="1">
        <v>-2.6797202032641899E-2</v>
      </c>
      <c r="F1003" s="17">
        <f t="shared" si="84"/>
        <v>2.6797202032641899E-2</v>
      </c>
      <c r="G1003" s="19">
        <f t="shared" si="85"/>
        <v>1.0187479823298127</v>
      </c>
      <c r="H1003" s="17">
        <v>0.82962985245391496</v>
      </c>
      <c r="I1003" s="17">
        <v>-2.5401720681951501E-2</v>
      </c>
      <c r="J1003" s="17">
        <f t="shared" si="86"/>
        <v>2.5401720681951501E-2</v>
      </c>
      <c r="K1003" s="19">
        <f t="shared" si="87"/>
        <v>1.0177630503571971</v>
      </c>
      <c r="L1003" s="17">
        <v>0.914094129856723</v>
      </c>
      <c r="M1003" s="17">
        <f t="shared" si="88"/>
        <v>1.0182555163435048</v>
      </c>
    </row>
    <row r="1004" spans="1:13" x14ac:dyDescent="0.3">
      <c r="A1004" s="1" t="s">
        <v>993</v>
      </c>
      <c r="B1004" s="6" t="s">
        <v>4493</v>
      </c>
      <c r="C1004" s="3" t="s">
        <v>2277</v>
      </c>
      <c r="D1004" s="1" t="s">
        <v>2710</v>
      </c>
      <c r="E1004" s="1">
        <v>-2.6603700049337799E-2</v>
      </c>
      <c r="F1004" s="17">
        <f t="shared" si="84"/>
        <v>2.6603700049337799E-2</v>
      </c>
      <c r="G1004" s="19">
        <f t="shared" si="85"/>
        <v>1.018611351558913</v>
      </c>
      <c r="H1004" s="17">
        <v>0.81774817144383705</v>
      </c>
      <c r="I1004" s="17">
        <v>-2.5411031772858899E-2</v>
      </c>
      <c r="J1004" s="17">
        <f t="shared" si="86"/>
        <v>2.5411031772858899E-2</v>
      </c>
      <c r="K1004" s="19">
        <f t="shared" si="87"/>
        <v>1.0177696189767569</v>
      </c>
      <c r="L1004" s="17">
        <v>0.90847081837551003</v>
      </c>
      <c r="M1004" s="17">
        <f t="shared" si="88"/>
        <v>1.018190485267835</v>
      </c>
    </row>
    <row r="1005" spans="1:13" x14ac:dyDescent="0.3">
      <c r="A1005" s="1" t="s">
        <v>994</v>
      </c>
      <c r="B1005" s="6" t="s">
        <v>4494</v>
      </c>
      <c r="C1005" s="3" t="s">
        <v>2277</v>
      </c>
      <c r="D1005" s="1" t="s">
        <v>3181</v>
      </c>
      <c r="E1005" s="1">
        <v>-2.6366011565989399E-2</v>
      </c>
      <c r="F1005" s="17">
        <f t="shared" si="84"/>
        <v>2.6366011565989399E-2</v>
      </c>
      <c r="G1005" s="19">
        <f t="shared" si="85"/>
        <v>1.0184435460025478</v>
      </c>
      <c r="H1005" s="17">
        <v>0.83243434841488595</v>
      </c>
      <c r="I1005" s="17">
        <v>-2.5528048565300099E-2</v>
      </c>
      <c r="J1005" s="17">
        <f t="shared" si="86"/>
        <v>2.5528048565300099E-2</v>
      </c>
      <c r="K1005" s="19">
        <f t="shared" si="87"/>
        <v>1.0178521734757655</v>
      </c>
      <c r="L1005" s="17">
        <v>0.90763563482638698</v>
      </c>
      <c r="M1005" s="17">
        <f t="shared" si="88"/>
        <v>1.0181478597391567</v>
      </c>
    </row>
    <row r="1006" spans="1:13" x14ac:dyDescent="0.3">
      <c r="A1006" s="1" t="s">
        <v>995</v>
      </c>
      <c r="B1006" s="6" t="s">
        <v>4495</v>
      </c>
      <c r="C1006" s="3" t="s">
        <v>2277</v>
      </c>
      <c r="D1006" s="1" t="s">
        <v>2183</v>
      </c>
      <c r="E1006" s="1">
        <v>-2.5625853685646301E-2</v>
      </c>
      <c r="F1006" s="17">
        <f t="shared" si="84"/>
        <v>2.5625853685646301E-2</v>
      </c>
      <c r="G1006" s="19">
        <f t="shared" si="85"/>
        <v>1.0179211794167502</v>
      </c>
      <c r="H1006" s="17">
        <v>0.84825984787636399</v>
      </c>
      <c r="I1006" s="17">
        <v>-2.44526007298979E-2</v>
      </c>
      <c r="J1006" s="17">
        <f t="shared" si="86"/>
        <v>2.44526007298979E-2</v>
      </c>
      <c r="K1006" s="19">
        <f t="shared" si="87"/>
        <v>1.0170937047846813</v>
      </c>
      <c r="L1006" s="17">
        <v>0.91926682045359298</v>
      </c>
      <c r="M1006" s="17">
        <f t="shared" si="88"/>
        <v>1.0175074421007158</v>
      </c>
    </row>
    <row r="1007" spans="1:13" x14ac:dyDescent="0.3">
      <c r="A1007" s="1" t="s">
        <v>996</v>
      </c>
      <c r="B1007" s="6" t="s">
        <v>4496</v>
      </c>
      <c r="C1007" s="3" t="s">
        <v>2277</v>
      </c>
      <c r="D1007" s="1" t="s">
        <v>3182</v>
      </c>
      <c r="E1007" s="1">
        <v>-2.4848087923927498E-2</v>
      </c>
      <c r="F1007" s="17">
        <f t="shared" si="84"/>
        <v>2.4848087923927498E-2</v>
      </c>
      <c r="G1007" s="19">
        <f t="shared" si="85"/>
        <v>1.0173725597493362</v>
      </c>
      <c r="H1007" s="17">
        <v>0.91403789728623597</v>
      </c>
      <c r="I1007" s="17">
        <v>-2.5068906050677998E-2</v>
      </c>
      <c r="J1007" s="17">
        <f t="shared" si="86"/>
        <v>2.5068906050677998E-2</v>
      </c>
      <c r="K1007" s="19">
        <f t="shared" si="87"/>
        <v>1.0175282901636609</v>
      </c>
      <c r="L1007" s="17">
        <v>0.95838588417037895</v>
      </c>
      <c r="M1007" s="17">
        <f t="shared" si="88"/>
        <v>1.0174504249564986</v>
      </c>
    </row>
    <row r="1008" spans="1:13" x14ac:dyDescent="0.3">
      <c r="A1008" s="1" t="s">
        <v>997</v>
      </c>
      <c r="B1008" s="6" t="s">
        <v>4497</v>
      </c>
      <c r="C1008" s="3" t="s">
        <v>2277</v>
      </c>
      <c r="D1008" s="1" t="s">
        <v>3183</v>
      </c>
      <c r="E1008" s="1">
        <v>-2.4861240416194402E-2</v>
      </c>
      <c r="F1008" s="17">
        <f t="shared" si="84"/>
        <v>2.4861240416194402E-2</v>
      </c>
      <c r="G1008" s="19">
        <f t="shared" si="85"/>
        <v>1.0173818347834496</v>
      </c>
      <c r="H1008" s="17">
        <v>0.82911979214090303</v>
      </c>
      <c r="I1008" s="17">
        <v>-2.4001569900503599E-2</v>
      </c>
      <c r="J1008" s="17">
        <f t="shared" si="86"/>
        <v>2.4001569900503599E-2</v>
      </c>
      <c r="K1008" s="19">
        <f t="shared" si="87"/>
        <v>1.0167757797183976</v>
      </c>
      <c r="L1008" s="17">
        <v>0.90847081837551003</v>
      </c>
      <c r="M1008" s="17">
        <f t="shared" si="88"/>
        <v>1.0170788072509236</v>
      </c>
    </row>
    <row r="1009" spans="1:13" x14ac:dyDescent="0.3">
      <c r="A1009" s="1" t="s">
        <v>998</v>
      </c>
      <c r="B1009" s="6" t="s">
        <v>4498</v>
      </c>
      <c r="C1009" s="3" t="s">
        <v>2277</v>
      </c>
      <c r="D1009" s="1" t="s">
        <v>2727</v>
      </c>
      <c r="E1009" s="1">
        <v>-2.9441815298007702E-2</v>
      </c>
      <c r="F1009" s="17">
        <f t="shared" si="84"/>
        <v>2.9441815298007702E-2</v>
      </c>
      <c r="G1009" s="19">
        <f t="shared" si="85"/>
        <v>1.0206171682863483</v>
      </c>
      <c r="H1009" s="17">
        <v>0.92736244460789496</v>
      </c>
      <c r="I1009" s="17">
        <v>-1.8779682498810499E-2</v>
      </c>
      <c r="J1009" s="17">
        <f t="shared" si="86"/>
        <v>1.8779682498810499E-2</v>
      </c>
      <c r="K1009" s="19">
        <f t="shared" si="87"/>
        <v>1.0131021750250702</v>
      </c>
      <c r="L1009" s="17">
        <v>0.97577514289436296</v>
      </c>
      <c r="M1009" s="17">
        <f t="shared" si="88"/>
        <v>1.0168596716557092</v>
      </c>
    </row>
    <row r="1010" spans="1:13" x14ac:dyDescent="0.3">
      <c r="A1010" s="1" t="s">
        <v>999</v>
      </c>
      <c r="B1010" s="6" t="s">
        <v>4499</v>
      </c>
      <c r="C1010" s="3" t="s">
        <v>2403</v>
      </c>
      <c r="D1010" s="1" t="s">
        <v>3184</v>
      </c>
      <c r="E1010" s="1">
        <v>-2.4459212009651399E-2</v>
      </c>
      <c r="F1010" s="17">
        <f t="shared" si="84"/>
        <v>2.4459212009651399E-2</v>
      </c>
      <c r="G1010" s="19">
        <f t="shared" si="85"/>
        <v>1.0170983657187211</v>
      </c>
      <c r="H1010" s="17">
        <v>0.83113954237858401</v>
      </c>
      <c r="I1010" s="17">
        <v>-2.3547464230320999E-2</v>
      </c>
      <c r="J1010" s="17">
        <f t="shared" si="86"/>
        <v>2.3547464230320999E-2</v>
      </c>
      <c r="K1010" s="19">
        <f t="shared" si="87"/>
        <v>1.0164557876376947</v>
      </c>
      <c r="L1010" s="17">
        <v>0.91191434309741004</v>
      </c>
      <c r="M1010" s="17">
        <f t="shared" si="88"/>
        <v>1.016777076678208</v>
      </c>
    </row>
    <row r="1011" spans="1:13" x14ac:dyDescent="0.3">
      <c r="A1011" s="1" t="s">
        <v>1000</v>
      </c>
      <c r="B1011" s="6" t="s">
        <v>2277</v>
      </c>
      <c r="C1011" s="3" t="s">
        <v>2277</v>
      </c>
      <c r="D1011" s="1" t="s">
        <v>3185</v>
      </c>
      <c r="E1011" s="1">
        <v>-5.0829271003641097E-2</v>
      </c>
      <c r="F1011" s="17">
        <f t="shared" si="84"/>
        <v>5.0829271003641097E-2</v>
      </c>
      <c r="G1011" s="19">
        <f t="shared" si="85"/>
        <v>1.0358601722795986</v>
      </c>
      <c r="H1011" s="17">
        <v>0.94807958374822399</v>
      </c>
      <c r="I1011" s="17">
        <v>3.0691425226292601E-3</v>
      </c>
      <c r="J1011" s="17">
        <f t="shared" si="86"/>
        <v>-3.0691425226292601E-3</v>
      </c>
      <c r="K1011" s="19">
        <f t="shared" si="87"/>
        <v>0.9978748937561317</v>
      </c>
      <c r="L1011" s="17" t="s">
        <v>2066</v>
      </c>
      <c r="M1011" s="17">
        <f t="shared" si="88"/>
        <v>1.0168675330178651</v>
      </c>
    </row>
    <row r="1012" spans="1:13" x14ac:dyDescent="0.3">
      <c r="A1012" s="1" t="s">
        <v>1001</v>
      </c>
      <c r="B1012" s="6" t="s">
        <v>4500</v>
      </c>
      <c r="C1012" s="3" t="s">
        <v>2404</v>
      </c>
      <c r="D1012" s="1" t="s">
        <v>3186</v>
      </c>
      <c r="E1012" s="1">
        <v>-2.4235425753968701E-2</v>
      </c>
      <c r="F1012" s="17">
        <f t="shared" si="84"/>
        <v>2.4235425753968701E-2</v>
      </c>
      <c r="G1012" s="19">
        <f t="shared" si="85"/>
        <v>1.0169406088982469</v>
      </c>
      <c r="H1012" s="17">
        <v>0.87312544956528204</v>
      </c>
      <c r="I1012" s="17">
        <v>-2.25665443069328E-2</v>
      </c>
      <c r="J1012" s="17">
        <f t="shared" si="86"/>
        <v>2.25665443069328E-2</v>
      </c>
      <c r="K1012" s="19">
        <f t="shared" si="87"/>
        <v>1.0157649120057326</v>
      </c>
      <c r="L1012" s="17">
        <v>0.93338610772103303</v>
      </c>
      <c r="M1012" s="17">
        <f t="shared" si="88"/>
        <v>1.0163527604519897</v>
      </c>
    </row>
    <row r="1013" spans="1:13" x14ac:dyDescent="0.3">
      <c r="A1013" s="1" t="s">
        <v>1002</v>
      </c>
      <c r="B1013" s="6" t="s">
        <v>4501</v>
      </c>
      <c r="C1013" s="3" t="s">
        <v>2277</v>
      </c>
      <c r="D1013" s="1" t="s">
        <v>3187</v>
      </c>
      <c r="E1013" s="1">
        <v>-2.3694987277149901E-2</v>
      </c>
      <c r="F1013" s="17">
        <f t="shared" si="84"/>
        <v>2.3694987277149901E-2</v>
      </c>
      <c r="G1013" s="19">
        <f t="shared" si="85"/>
        <v>1.0165597308255385</v>
      </c>
      <c r="H1013" s="17">
        <v>0.84773384497071202</v>
      </c>
      <c r="I1013" s="17">
        <v>-2.2990939029049501E-2</v>
      </c>
      <c r="J1013" s="17">
        <f t="shared" si="86"/>
        <v>2.2990939029049501E-2</v>
      </c>
      <c r="K1013" s="19">
        <f t="shared" si="87"/>
        <v>1.0160637614973516</v>
      </c>
      <c r="L1013" s="17">
        <v>0.91926682045359298</v>
      </c>
      <c r="M1013" s="17">
        <f t="shared" si="88"/>
        <v>1.016311746161445</v>
      </c>
    </row>
    <row r="1014" spans="1:13" x14ac:dyDescent="0.3">
      <c r="A1014" s="1" t="s">
        <v>1003</v>
      </c>
      <c r="B1014" s="6" t="s">
        <v>4502</v>
      </c>
      <c r="C1014" s="3" t="s">
        <v>2277</v>
      </c>
      <c r="D1014" s="1" t="s">
        <v>3188</v>
      </c>
      <c r="E1014" s="1">
        <v>-2.3973391460433899E-2</v>
      </c>
      <c r="F1014" s="17">
        <f t="shared" si="84"/>
        <v>2.3973391460433899E-2</v>
      </c>
      <c r="G1014" s="19">
        <f t="shared" si="85"/>
        <v>1.0167559204447754</v>
      </c>
      <c r="H1014" s="17">
        <v>0.906756283582135</v>
      </c>
      <c r="I1014" s="17">
        <v>-2.1402756612829602E-2</v>
      </c>
      <c r="J1014" s="17">
        <f t="shared" si="86"/>
        <v>2.1402756612829602E-2</v>
      </c>
      <c r="K1014" s="19">
        <f t="shared" si="87"/>
        <v>1.014945849071818</v>
      </c>
      <c r="L1014" s="17">
        <v>0.96072091897970302</v>
      </c>
      <c r="M1014" s="17">
        <f t="shared" si="88"/>
        <v>1.0158508847582968</v>
      </c>
    </row>
    <row r="1015" spans="1:13" x14ac:dyDescent="0.3">
      <c r="A1015" s="1" t="s">
        <v>1004</v>
      </c>
      <c r="B1015" s="6" t="s">
        <v>4503</v>
      </c>
      <c r="C1015" s="3" t="s">
        <v>2277</v>
      </c>
      <c r="D1015" s="1" t="s">
        <v>2683</v>
      </c>
      <c r="E1015" s="1">
        <v>-2.37441524252083E-2</v>
      </c>
      <c r="F1015" s="17">
        <f t="shared" si="84"/>
        <v>2.37441524252083E-2</v>
      </c>
      <c r="G1015" s="19">
        <f t="shared" si="85"/>
        <v>1.0165943744334278</v>
      </c>
      <c r="H1015" s="17">
        <v>0.93952683834797202</v>
      </c>
      <c r="I1015" s="17">
        <v>-2.06622718721075E-2</v>
      </c>
      <c r="J1015" s="17">
        <f t="shared" si="86"/>
        <v>2.06622718721075E-2</v>
      </c>
      <c r="K1015" s="19">
        <f t="shared" si="87"/>
        <v>1.0144250466478941</v>
      </c>
      <c r="L1015" s="17">
        <v>0.97338004996850902</v>
      </c>
      <c r="M1015" s="17">
        <f t="shared" si="88"/>
        <v>1.015509710540661</v>
      </c>
    </row>
    <row r="1016" spans="1:13" x14ac:dyDescent="0.3">
      <c r="A1016" s="1" t="s">
        <v>1005</v>
      </c>
      <c r="B1016" s="6" t="s">
        <v>4504</v>
      </c>
      <c r="C1016" s="3" t="s">
        <v>2277</v>
      </c>
      <c r="D1016" s="1" t="s">
        <v>2196</v>
      </c>
      <c r="E1016" s="1">
        <v>-2.25449968035198E-2</v>
      </c>
      <c r="F1016" s="17">
        <f t="shared" si="84"/>
        <v>2.25449968035198E-2</v>
      </c>
      <c r="G1016" s="19">
        <f t="shared" si="85"/>
        <v>1.0157497410695058</v>
      </c>
      <c r="H1016" s="17">
        <v>0.85291491477228198</v>
      </c>
      <c r="I1016" s="17">
        <v>-2.1632659157957999E-2</v>
      </c>
      <c r="J1016" s="17">
        <f t="shared" si="86"/>
        <v>2.1632659157957999E-2</v>
      </c>
      <c r="K1016" s="19">
        <f t="shared" si="87"/>
        <v>1.0151075999756707</v>
      </c>
      <c r="L1016" s="17">
        <v>0.91926682045359298</v>
      </c>
      <c r="M1016" s="17">
        <f t="shared" si="88"/>
        <v>1.0154286705225881</v>
      </c>
    </row>
    <row r="1017" spans="1:13" x14ac:dyDescent="0.3">
      <c r="A1017" s="1" t="s">
        <v>1006</v>
      </c>
      <c r="B1017" s="6" t="s">
        <v>4505</v>
      </c>
      <c r="C1017" s="3" t="s">
        <v>2277</v>
      </c>
      <c r="D1017" s="1" t="s">
        <v>2243</v>
      </c>
      <c r="E1017" s="1">
        <v>-2.2474870045631399E-2</v>
      </c>
      <c r="F1017" s="17">
        <f t="shared" si="84"/>
        <v>2.2474870045631399E-2</v>
      </c>
      <c r="G1017" s="19">
        <f t="shared" si="85"/>
        <v>1.0157003685389525</v>
      </c>
      <c r="H1017" s="17">
        <v>0.85353291676207199</v>
      </c>
      <c r="I1017" s="17">
        <v>-2.16109848894399E-2</v>
      </c>
      <c r="J1017" s="17">
        <f t="shared" si="86"/>
        <v>2.16109848894399E-2</v>
      </c>
      <c r="K1017" s="19">
        <f t="shared" si="87"/>
        <v>1.0150923496637176</v>
      </c>
      <c r="L1017" s="17">
        <v>0.92068983532346205</v>
      </c>
      <c r="M1017" s="17">
        <f t="shared" si="88"/>
        <v>1.0153963591013351</v>
      </c>
    </row>
    <row r="1018" spans="1:13" x14ac:dyDescent="0.3">
      <c r="A1018" s="1" t="s">
        <v>1007</v>
      </c>
      <c r="B1018" s="6" t="s">
        <v>4506</v>
      </c>
      <c r="C1018" s="3" t="s">
        <v>2277</v>
      </c>
      <c r="D1018" s="1" t="s">
        <v>3189</v>
      </c>
      <c r="E1018" s="1">
        <v>-2.1358129536786501E-2</v>
      </c>
      <c r="F1018" s="17">
        <f t="shared" si="84"/>
        <v>2.1358129536786501E-2</v>
      </c>
      <c r="G1018" s="19">
        <f t="shared" si="85"/>
        <v>1.0149144541035358</v>
      </c>
      <c r="H1018" s="17">
        <v>0.86254639152993495</v>
      </c>
      <c r="I1018" s="17">
        <v>-2.0585698538496299E-2</v>
      </c>
      <c r="J1018" s="17">
        <f t="shared" si="86"/>
        <v>2.0585698538496299E-2</v>
      </c>
      <c r="K1018" s="19">
        <f t="shared" si="87"/>
        <v>1.0143712058541599</v>
      </c>
      <c r="L1018" s="17">
        <v>0.93043768665929005</v>
      </c>
      <c r="M1018" s="17">
        <f t="shared" si="88"/>
        <v>1.0146428299788477</v>
      </c>
    </row>
    <row r="1019" spans="1:13" x14ac:dyDescent="0.3">
      <c r="A1019" s="1" t="s">
        <v>1008</v>
      </c>
      <c r="B1019" s="6" t="s">
        <v>4507</v>
      </c>
      <c r="C1019" s="3" t="s">
        <v>2405</v>
      </c>
      <c r="D1019" s="1" t="s">
        <v>3190</v>
      </c>
      <c r="E1019" s="1">
        <v>-2.06820864339935E-2</v>
      </c>
      <c r="F1019" s="17">
        <f t="shared" si="84"/>
        <v>2.06820864339935E-2</v>
      </c>
      <c r="G1019" s="19">
        <f t="shared" si="85"/>
        <v>1.0144389792707491</v>
      </c>
      <c r="H1019" s="17">
        <v>0.85615283206177295</v>
      </c>
      <c r="I1019" s="17">
        <v>-1.9715059635308299E-2</v>
      </c>
      <c r="J1019" s="17">
        <f t="shared" si="86"/>
        <v>1.9715059635308299E-2</v>
      </c>
      <c r="K1019" s="19">
        <f t="shared" si="87"/>
        <v>1.0137592368792385</v>
      </c>
      <c r="L1019" s="17">
        <v>0.92190776665500496</v>
      </c>
      <c r="M1019" s="17">
        <f t="shared" si="88"/>
        <v>1.0140991080749937</v>
      </c>
    </row>
    <row r="1020" spans="1:13" x14ac:dyDescent="0.3">
      <c r="A1020" s="1" t="s">
        <v>1009</v>
      </c>
      <c r="B1020" s="6" t="s">
        <v>4508</v>
      </c>
      <c r="C1020" s="3" t="s">
        <v>2277</v>
      </c>
      <c r="D1020" s="1" t="s">
        <v>2890</v>
      </c>
      <c r="E1020" s="1">
        <v>-2.04414593930408E-2</v>
      </c>
      <c r="F1020" s="17">
        <f t="shared" si="84"/>
        <v>2.04414593930408E-2</v>
      </c>
      <c r="G1020" s="19">
        <f t="shared" si="85"/>
        <v>1.0142697951485418</v>
      </c>
      <c r="H1020" s="17">
        <v>0.910990043550293</v>
      </c>
      <c r="I1020" s="17">
        <v>-1.9327557202539199E-2</v>
      </c>
      <c r="J1020" s="17">
        <f t="shared" si="86"/>
        <v>1.9327557202539199E-2</v>
      </c>
      <c r="K1020" s="19">
        <f t="shared" si="87"/>
        <v>1.0134869815465193</v>
      </c>
      <c r="L1020" s="17">
        <v>0.95007305264445296</v>
      </c>
      <c r="M1020" s="17">
        <f t="shared" si="88"/>
        <v>1.0138783883475306</v>
      </c>
    </row>
    <row r="1021" spans="1:13" x14ac:dyDescent="0.3">
      <c r="A1021" s="1" t="s">
        <v>1010</v>
      </c>
      <c r="B1021" s="6" t="s">
        <v>4509</v>
      </c>
      <c r="C1021" s="3" t="s">
        <v>2277</v>
      </c>
      <c r="D1021" s="1" t="s">
        <v>2643</v>
      </c>
      <c r="E1021" s="1">
        <v>-4.3301904052638902E-2</v>
      </c>
      <c r="F1021" s="17">
        <f t="shared" si="84"/>
        <v>4.3301904052638902E-2</v>
      </c>
      <c r="G1021" s="19">
        <f t="shared" si="85"/>
        <v>1.0304695711842873</v>
      </c>
      <c r="H1021" s="17">
        <v>0.94248121589328004</v>
      </c>
      <c r="I1021" s="17">
        <v>3.8502166448289902E-3</v>
      </c>
      <c r="J1021" s="17">
        <f t="shared" si="86"/>
        <v>-3.8502166448289902E-3</v>
      </c>
      <c r="K1021" s="19">
        <f t="shared" si="87"/>
        <v>0.99733479118038559</v>
      </c>
      <c r="L1021" s="17">
        <v>0.99783477740928195</v>
      </c>
      <c r="M1021" s="17">
        <f t="shared" si="88"/>
        <v>1.0139021811823365</v>
      </c>
    </row>
    <row r="1022" spans="1:13" x14ac:dyDescent="0.3">
      <c r="A1022" s="1" t="s">
        <v>1011</v>
      </c>
      <c r="B1022" s="6" t="s">
        <v>4510</v>
      </c>
      <c r="C1022" s="3" t="s">
        <v>2277</v>
      </c>
      <c r="D1022" s="1" t="s">
        <v>2262</v>
      </c>
      <c r="E1022" s="1">
        <v>-2.0869229922834701E-2</v>
      </c>
      <c r="F1022" s="17">
        <f t="shared" si="84"/>
        <v>2.0869229922834701E-2</v>
      </c>
      <c r="G1022" s="19">
        <f t="shared" si="85"/>
        <v>1.0145705787828747</v>
      </c>
      <c r="H1022" s="17">
        <v>0.90796177203890605</v>
      </c>
      <c r="I1022" s="17">
        <v>-1.8262628541875301E-2</v>
      </c>
      <c r="J1022" s="17">
        <f t="shared" si="86"/>
        <v>1.8262628541875301E-2</v>
      </c>
      <c r="K1022" s="19">
        <f t="shared" si="87"/>
        <v>1.012739149842254</v>
      </c>
      <c r="L1022" s="17">
        <v>0.96247721282225596</v>
      </c>
      <c r="M1022" s="17">
        <f t="shared" si="88"/>
        <v>1.0136548643125645</v>
      </c>
    </row>
    <row r="1023" spans="1:13" x14ac:dyDescent="0.3">
      <c r="A1023" s="1" t="s">
        <v>1012</v>
      </c>
      <c r="B1023" s="6" t="s">
        <v>4511</v>
      </c>
      <c r="C1023" s="3" t="s">
        <v>2277</v>
      </c>
      <c r="D1023" s="1" t="s">
        <v>3191</v>
      </c>
      <c r="E1023" s="1">
        <v>-2.26059138461208E-2</v>
      </c>
      <c r="F1023" s="17">
        <f t="shared" si="84"/>
        <v>2.26059138461208E-2</v>
      </c>
      <c r="G1023" s="19">
        <f t="shared" si="85"/>
        <v>1.0157926314759078</v>
      </c>
      <c r="H1023" s="17">
        <v>0.92235584272562399</v>
      </c>
      <c r="I1023" s="17">
        <v>-1.51626199398044E-2</v>
      </c>
      <c r="J1023" s="17">
        <f t="shared" si="86"/>
        <v>1.51626199398044E-2</v>
      </c>
      <c r="K1023" s="19">
        <f t="shared" si="87"/>
        <v>1.0105653505414023</v>
      </c>
      <c r="L1023" s="17">
        <v>0.97338004996850902</v>
      </c>
      <c r="M1023" s="17">
        <f t="shared" si="88"/>
        <v>1.013178991008655</v>
      </c>
    </row>
    <row r="1024" spans="1:13" x14ac:dyDescent="0.3">
      <c r="A1024" s="1" t="s">
        <v>1013</v>
      </c>
      <c r="B1024" s="6" t="s">
        <v>4512</v>
      </c>
      <c r="C1024" s="3" t="s">
        <v>2277</v>
      </c>
      <c r="D1024" s="1" t="s">
        <v>3192</v>
      </c>
      <c r="E1024" s="1">
        <v>-1.8357831974815501E-2</v>
      </c>
      <c r="F1024" s="17">
        <f t="shared" si="84"/>
        <v>1.8357831974815501E-2</v>
      </c>
      <c r="G1024" s="19">
        <f t="shared" si="85"/>
        <v>1.0128059826948865</v>
      </c>
      <c r="H1024" s="17">
        <v>0.884631614109883</v>
      </c>
      <c r="I1024" s="17">
        <v>-1.7394933516712299E-2</v>
      </c>
      <c r="J1024" s="17">
        <f t="shared" si="86"/>
        <v>1.7394933516712299E-2</v>
      </c>
      <c r="K1024" s="19">
        <f t="shared" si="87"/>
        <v>1.0121302307757123</v>
      </c>
      <c r="L1024" s="17">
        <v>0.93756163957266303</v>
      </c>
      <c r="M1024" s="17">
        <f t="shared" si="88"/>
        <v>1.0124681067352994</v>
      </c>
    </row>
    <row r="1025" spans="1:13" x14ac:dyDescent="0.3">
      <c r="A1025" s="1" t="s">
        <v>1014</v>
      </c>
      <c r="B1025" s="6" t="s">
        <v>4513</v>
      </c>
      <c r="C1025" s="3" t="s">
        <v>2277</v>
      </c>
      <c r="D1025" s="1" t="s">
        <v>3193</v>
      </c>
      <c r="E1025" s="1">
        <v>-1.7773264388802799E-2</v>
      </c>
      <c r="F1025" s="17">
        <f t="shared" si="84"/>
        <v>1.7773264388802799E-2</v>
      </c>
      <c r="G1025" s="19">
        <f t="shared" si="85"/>
        <v>1.0123956855771103</v>
      </c>
      <c r="H1025" s="17">
        <v>0.89873686561168198</v>
      </c>
      <c r="I1025" s="17">
        <v>-1.6653624662672398E-2</v>
      </c>
      <c r="J1025" s="17">
        <f t="shared" si="86"/>
        <v>1.6653624662672398E-2</v>
      </c>
      <c r="K1025" s="19">
        <f t="shared" si="87"/>
        <v>1.0116102952748915</v>
      </c>
      <c r="L1025" s="17">
        <v>0.95257023234224503</v>
      </c>
      <c r="M1025" s="17">
        <f t="shared" si="88"/>
        <v>1.0120029904260011</v>
      </c>
    </row>
    <row r="1026" spans="1:13" x14ac:dyDescent="0.3">
      <c r="A1026" s="1" t="s">
        <v>1015</v>
      </c>
      <c r="B1026" s="6" t="s">
        <v>4514</v>
      </c>
      <c r="C1026" s="3" t="s">
        <v>2277</v>
      </c>
      <c r="D1026" s="1" t="s">
        <v>3194</v>
      </c>
      <c r="E1026" s="1">
        <v>-1.7942343805582898E-2</v>
      </c>
      <c r="F1026" s="17">
        <f t="shared" si="84"/>
        <v>1.7942343805582898E-2</v>
      </c>
      <c r="G1026" s="19">
        <f t="shared" si="85"/>
        <v>1.0125143421872849</v>
      </c>
      <c r="H1026" s="17">
        <v>0.92179353976049405</v>
      </c>
      <c r="I1026" s="17">
        <v>-1.4806397534594199E-2</v>
      </c>
      <c r="J1026" s="17">
        <f t="shared" si="86"/>
        <v>1.4806397534594199E-2</v>
      </c>
      <c r="K1026" s="19">
        <f t="shared" si="87"/>
        <v>1.0103158580496741</v>
      </c>
      <c r="L1026" s="17">
        <v>0.96756704633616997</v>
      </c>
      <c r="M1026" s="17">
        <f t="shared" si="88"/>
        <v>1.0114151001184795</v>
      </c>
    </row>
    <row r="1027" spans="1:13" x14ac:dyDescent="0.3">
      <c r="A1027" s="1" t="s">
        <v>1016</v>
      </c>
      <c r="B1027" s="6" t="s">
        <v>4515</v>
      </c>
      <c r="C1027" s="3" t="s">
        <v>2277</v>
      </c>
      <c r="D1027" s="1" t="s">
        <v>3195</v>
      </c>
      <c r="E1027" s="1">
        <v>-1.6348173545835998E-2</v>
      </c>
      <c r="F1027" s="17">
        <f t="shared" ref="F1027:F1090" si="89">-E1027</f>
        <v>1.6348173545835998E-2</v>
      </c>
      <c r="G1027" s="19">
        <f t="shared" ref="G1027:G1090" si="90">2^(F1027)</f>
        <v>1.0113961372046321</v>
      </c>
      <c r="H1027" s="17">
        <v>0.93973242063379403</v>
      </c>
      <c r="I1027" s="17">
        <v>-1.53361899933213E-2</v>
      </c>
      <c r="J1027" s="17">
        <f t="shared" ref="J1027:J1090" si="91">-I1027</f>
        <v>1.53361899933213E-2</v>
      </c>
      <c r="K1027" s="19">
        <f t="shared" ref="K1027:K1090" si="92">2^(J1027)</f>
        <v>1.0106869385616091</v>
      </c>
      <c r="L1027" s="17">
        <v>0.96769271458647699</v>
      </c>
      <c r="M1027" s="17">
        <f t="shared" ref="M1027:M1090" si="93">AVERAGE(G1027,K1027)</f>
        <v>1.0110415378831206</v>
      </c>
    </row>
    <row r="1028" spans="1:13" x14ac:dyDescent="0.3">
      <c r="A1028" s="1" t="s">
        <v>1017</v>
      </c>
      <c r="B1028" s="6" t="s">
        <v>4516</v>
      </c>
      <c r="C1028" s="3" t="s">
        <v>2277</v>
      </c>
      <c r="D1028" s="1" t="s">
        <v>3196</v>
      </c>
      <c r="E1028" s="1">
        <v>-1.6477225237106801E-2</v>
      </c>
      <c r="F1028" s="17">
        <f t="shared" si="89"/>
        <v>1.6477225237106801E-2</v>
      </c>
      <c r="G1028" s="19">
        <f t="shared" si="90"/>
        <v>1.0114866124722788</v>
      </c>
      <c r="H1028" s="17">
        <v>0.91817065757503702</v>
      </c>
      <c r="I1028" s="17">
        <v>-1.4942611480768199E-2</v>
      </c>
      <c r="J1028" s="17">
        <f t="shared" si="91"/>
        <v>1.4942611480768199E-2</v>
      </c>
      <c r="K1028" s="19">
        <f t="shared" si="92"/>
        <v>1.0104112528510392</v>
      </c>
      <c r="L1028" s="17">
        <v>0.96247721282225596</v>
      </c>
      <c r="M1028" s="17">
        <f t="shared" si="93"/>
        <v>1.010948932661659</v>
      </c>
    </row>
    <row r="1029" spans="1:13" x14ac:dyDescent="0.3">
      <c r="A1029" s="1" t="s">
        <v>1018</v>
      </c>
      <c r="B1029" s="6" t="s">
        <v>4517</v>
      </c>
      <c r="C1029" s="3" t="s">
        <v>2406</v>
      </c>
      <c r="D1029" s="1" t="s">
        <v>3197</v>
      </c>
      <c r="E1029" s="1">
        <v>-1.58520424725116E-2</v>
      </c>
      <c r="F1029" s="17">
        <f t="shared" si="89"/>
        <v>1.58520424725116E-2</v>
      </c>
      <c r="G1029" s="19">
        <f t="shared" si="90"/>
        <v>1.0110483861090214</v>
      </c>
      <c r="H1029" s="17">
        <v>0.94248602598465403</v>
      </c>
      <c r="I1029" s="17">
        <v>-1.4915651190040201E-2</v>
      </c>
      <c r="J1029" s="17">
        <f t="shared" si="91"/>
        <v>1.4915651190040201E-2</v>
      </c>
      <c r="K1029" s="19">
        <f t="shared" si="92"/>
        <v>1.0103923710181992</v>
      </c>
      <c r="L1029" s="17">
        <v>0.96469539978604801</v>
      </c>
      <c r="M1029" s="17">
        <f t="shared" si="93"/>
        <v>1.0107203785636103</v>
      </c>
    </row>
    <row r="1030" spans="1:13" x14ac:dyDescent="0.3">
      <c r="A1030" s="1" t="s">
        <v>1019</v>
      </c>
      <c r="B1030" s="6" t="s">
        <v>4518</v>
      </c>
      <c r="C1030" s="3" t="s">
        <v>2277</v>
      </c>
      <c r="D1030" s="1" t="s">
        <v>3198</v>
      </c>
      <c r="E1030" s="1">
        <v>-1.5155702773207E-2</v>
      </c>
      <c r="F1030" s="17">
        <f t="shared" si="89"/>
        <v>1.5155702773207E-2</v>
      </c>
      <c r="G1030" s="19">
        <f t="shared" si="90"/>
        <v>1.0105605052817104</v>
      </c>
      <c r="H1030" s="17">
        <v>0.91889093186029602</v>
      </c>
      <c r="I1030" s="17">
        <v>-1.44460326455746E-2</v>
      </c>
      <c r="J1030" s="17">
        <f t="shared" si="91"/>
        <v>1.44460326455746E-2</v>
      </c>
      <c r="K1030" s="19">
        <f t="shared" si="92"/>
        <v>1.0100635269026141</v>
      </c>
      <c r="L1030" s="17">
        <v>0.961946482016518</v>
      </c>
      <c r="M1030" s="17">
        <f t="shared" si="93"/>
        <v>1.0103120160921621</v>
      </c>
    </row>
    <row r="1031" spans="1:13" x14ac:dyDescent="0.3">
      <c r="A1031" s="1" t="s">
        <v>1020</v>
      </c>
      <c r="B1031" s="6" t="s">
        <v>4519</v>
      </c>
      <c r="C1031" s="3" t="s">
        <v>2277</v>
      </c>
      <c r="D1031" s="1" t="s">
        <v>3199</v>
      </c>
      <c r="E1031" s="1">
        <v>-1.40263545514655E-2</v>
      </c>
      <c r="F1031" s="17">
        <f t="shared" si="89"/>
        <v>1.40263545514655E-2</v>
      </c>
      <c r="G1031" s="19">
        <f t="shared" si="90"/>
        <v>1.0097697434808479</v>
      </c>
      <c r="H1031" s="17">
        <v>0.93360659641420296</v>
      </c>
      <c r="I1031" s="17">
        <v>-1.33403706675505E-2</v>
      </c>
      <c r="J1031" s="17">
        <f t="shared" si="91"/>
        <v>1.33403706675505E-2</v>
      </c>
      <c r="K1031" s="19">
        <f t="shared" si="92"/>
        <v>1.0092897244226624</v>
      </c>
      <c r="L1031" s="17">
        <v>0.96680421792902305</v>
      </c>
      <c r="M1031" s="17">
        <f t="shared" si="93"/>
        <v>1.009529733951755</v>
      </c>
    </row>
    <row r="1032" spans="1:13" x14ac:dyDescent="0.3">
      <c r="A1032" s="1" t="s">
        <v>1021</v>
      </c>
      <c r="B1032" s="6" t="s">
        <v>2277</v>
      </c>
      <c r="C1032" s="3" t="s">
        <v>2277</v>
      </c>
      <c r="D1032" s="1" t="s">
        <v>2781</v>
      </c>
      <c r="E1032" s="1">
        <v>-1.3179959111302099E-2</v>
      </c>
      <c r="F1032" s="17">
        <f t="shared" si="89"/>
        <v>1.3179959111302099E-2</v>
      </c>
      <c r="G1032" s="19">
        <f t="shared" si="90"/>
        <v>1.0091775089299118</v>
      </c>
      <c r="H1032" s="17">
        <v>0.94614850999406597</v>
      </c>
      <c r="I1032" s="17">
        <v>-1.22804783805514E-2</v>
      </c>
      <c r="J1032" s="17">
        <f t="shared" si="91"/>
        <v>1.22804783805514E-2</v>
      </c>
      <c r="K1032" s="19">
        <f t="shared" si="92"/>
        <v>1.0085485105746634</v>
      </c>
      <c r="L1032" s="17">
        <v>0.97577514289436296</v>
      </c>
      <c r="M1032" s="17">
        <f t="shared" si="93"/>
        <v>1.0088630097522877</v>
      </c>
    </row>
    <row r="1033" spans="1:13" x14ac:dyDescent="0.3">
      <c r="A1033" s="1" t="s">
        <v>1022</v>
      </c>
      <c r="B1033" s="6" t="s">
        <v>4520</v>
      </c>
      <c r="C1033" s="3" t="s">
        <v>2277</v>
      </c>
      <c r="D1033" s="1" t="s">
        <v>3168</v>
      </c>
      <c r="E1033" s="1">
        <v>-1.3118256623284599E-2</v>
      </c>
      <c r="F1033" s="17">
        <f t="shared" si="89"/>
        <v>1.3118256623284599E-2</v>
      </c>
      <c r="G1033" s="19">
        <f t="shared" si="90"/>
        <v>1.0091343484352659</v>
      </c>
      <c r="H1033" s="17">
        <v>0.93677354881605901</v>
      </c>
      <c r="I1033" s="17">
        <v>-1.1550191924262199E-2</v>
      </c>
      <c r="J1033" s="17">
        <f t="shared" si="91"/>
        <v>1.1550191924262199E-2</v>
      </c>
      <c r="K1033" s="19">
        <f t="shared" si="92"/>
        <v>1.0080381165452481</v>
      </c>
      <c r="L1033" s="17">
        <v>0.96895369423676103</v>
      </c>
      <c r="M1033" s="17">
        <f t="shared" si="93"/>
        <v>1.008586232490257</v>
      </c>
    </row>
    <row r="1034" spans="1:13" x14ac:dyDescent="0.3">
      <c r="A1034" s="1" t="s">
        <v>1023</v>
      </c>
      <c r="B1034" s="6" t="s">
        <v>4521</v>
      </c>
      <c r="C1034" s="3" t="s">
        <v>2277</v>
      </c>
      <c r="D1034" s="1" t="s">
        <v>3200</v>
      </c>
      <c r="E1034" s="1">
        <v>-1.23393617025089E-2</v>
      </c>
      <c r="F1034" s="17">
        <f t="shared" si="89"/>
        <v>1.23393617025089E-2</v>
      </c>
      <c r="G1034" s="19">
        <f t="shared" si="90"/>
        <v>1.0085896751291392</v>
      </c>
      <c r="H1034" s="17">
        <v>0.93706398537334501</v>
      </c>
      <c r="I1034" s="17">
        <v>-1.14684303965529E-2</v>
      </c>
      <c r="J1034" s="17">
        <f t="shared" si="91"/>
        <v>1.14684303965529E-2</v>
      </c>
      <c r="K1034" s="19">
        <f t="shared" si="92"/>
        <v>1.007980989849268</v>
      </c>
      <c r="L1034" s="17">
        <v>0.96756704633616997</v>
      </c>
      <c r="M1034" s="17">
        <f t="shared" si="93"/>
        <v>1.0082853324892036</v>
      </c>
    </row>
    <row r="1035" spans="1:13" x14ac:dyDescent="0.3">
      <c r="A1035" s="1" t="s">
        <v>1024</v>
      </c>
      <c r="B1035" s="6" t="s">
        <v>4522</v>
      </c>
      <c r="C1035" s="3" t="s">
        <v>2277</v>
      </c>
      <c r="D1035" s="1" t="s">
        <v>3201</v>
      </c>
      <c r="E1035" s="1">
        <v>-1.13288722525429E-2</v>
      </c>
      <c r="F1035" s="17">
        <f t="shared" si="89"/>
        <v>1.13288722525429E-2</v>
      </c>
      <c r="G1035" s="19">
        <f t="shared" si="90"/>
        <v>1.0078834881954399</v>
      </c>
      <c r="H1035" s="17">
        <v>0.92476510955986402</v>
      </c>
      <c r="I1035" s="17">
        <v>-1.0756658557658E-2</v>
      </c>
      <c r="J1035" s="17">
        <f t="shared" si="91"/>
        <v>1.0756658557658E-2</v>
      </c>
      <c r="K1035" s="19">
        <f t="shared" si="92"/>
        <v>1.0074838123381777</v>
      </c>
      <c r="L1035" s="17">
        <v>0.96247721282225596</v>
      </c>
      <c r="M1035" s="17">
        <f t="shared" si="93"/>
        <v>1.007683650266809</v>
      </c>
    </row>
    <row r="1036" spans="1:13" x14ac:dyDescent="0.3">
      <c r="A1036" s="1" t="s">
        <v>1025</v>
      </c>
      <c r="B1036" s="6" t="s">
        <v>4523</v>
      </c>
      <c r="C1036" s="3" t="s">
        <v>2407</v>
      </c>
      <c r="D1036" s="1" t="s">
        <v>3202</v>
      </c>
      <c r="E1036" s="1">
        <v>-9.7409437061164103E-3</v>
      </c>
      <c r="F1036" s="17">
        <f t="shared" si="89"/>
        <v>9.7409437061164103E-3</v>
      </c>
      <c r="G1036" s="19">
        <f t="shared" si="90"/>
        <v>1.0067747531824482</v>
      </c>
      <c r="H1036" s="17">
        <v>0.94176501701251703</v>
      </c>
      <c r="I1036" s="17">
        <v>-9.4835339615774502E-3</v>
      </c>
      <c r="J1036" s="17">
        <f t="shared" si="91"/>
        <v>9.4835339615774502E-3</v>
      </c>
      <c r="K1036" s="19">
        <f t="shared" si="92"/>
        <v>1.0065951375973161</v>
      </c>
      <c r="L1036" s="17">
        <v>0.96756704633616997</v>
      </c>
      <c r="M1036" s="17">
        <f t="shared" si="93"/>
        <v>1.0066849453898823</v>
      </c>
    </row>
    <row r="1037" spans="1:13" x14ac:dyDescent="0.3">
      <c r="A1037" s="1" t="s">
        <v>1026</v>
      </c>
      <c r="B1037" s="6" t="s">
        <v>4524</v>
      </c>
      <c r="C1037" s="3" t="s">
        <v>2277</v>
      </c>
      <c r="D1037" s="1" t="s">
        <v>3203</v>
      </c>
      <c r="E1037" s="1">
        <v>-9.8751023112367102E-3</v>
      </c>
      <c r="F1037" s="17">
        <f t="shared" si="89"/>
        <v>9.8751023112367102E-3</v>
      </c>
      <c r="G1037" s="19">
        <f t="shared" si="90"/>
        <v>1.0068683791900237</v>
      </c>
      <c r="H1037" s="17">
        <v>0.93736623192417201</v>
      </c>
      <c r="I1037" s="17">
        <v>-9.3354867750348302E-3</v>
      </c>
      <c r="J1037" s="17">
        <f t="shared" si="91"/>
        <v>9.3354867750348302E-3</v>
      </c>
      <c r="K1037" s="19">
        <f t="shared" si="92"/>
        <v>1.0064918476241342</v>
      </c>
      <c r="L1037" s="17">
        <v>0.96756704633616997</v>
      </c>
      <c r="M1037" s="17">
        <f t="shared" si="93"/>
        <v>1.0066801134070791</v>
      </c>
    </row>
    <row r="1038" spans="1:13" x14ac:dyDescent="0.3">
      <c r="A1038" s="1" t="s">
        <v>1027</v>
      </c>
      <c r="B1038" s="6" t="s">
        <v>4525</v>
      </c>
      <c r="C1038" s="3" t="s">
        <v>2277</v>
      </c>
      <c r="D1038" s="1" t="s">
        <v>2749</v>
      </c>
      <c r="E1038" s="1">
        <v>-9.1448363481019101E-3</v>
      </c>
      <c r="F1038" s="17">
        <f t="shared" si="89"/>
        <v>9.1448363481019101E-3</v>
      </c>
      <c r="G1038" s="19">
        <f t="shared" si="90"/>
        <v>1.0063588497162725</v>
      </c>
      <c r="H1038" s="17">
        <v>0.95757520019740405</v>
      </c>
      <c r="I1038" s="17">
        <v>-8.4026639199137592E-3</v>
      </c>
      <c r="J1038" s="17">
        <f t="shared" si="91"/>
        <v>8.4026639199137592E-3</v>
      </c>
      <c r="K1038" s="19">
        <f t="shared" si="92"/>
        <v>1.0058412769171974</v>
      </c>
      <c r="L1038" s="17">
        <v>0.978234883273851</v>
      </c>
      <c r="M1038" s="17">
        <f t="shared" si="93"/>
        <v>1.006100063316735</v>
      </c>
    </row>
    <row r="1039" spans="1:13" x14ac:dyDescent="0.3">
      <c r="A1039" s="1" t="s">
        <v>1028</v>
      </c>
      <c r="B1039" s="6" t="s">
        <v>4526</v>
      </c>
      <c r="C1039" s="3" t="s">
        <v>2408</v>
      </c>
      <c r="D1039" s="1" t="s">
        <v>3204</v>
      </c>
      <c r="E1039" s="1">
        <v>-8.1763278852013798E-3</v>
      </c>
      <c r="F1039" s="17">
        <f t="shared" si="89"/>
        <v>8.1763278852013798E-3</v>
      </c>
      <c r="G1039" s="19">
        <f t="shared" si="90"/>
        <v>1.0056834887064738</v>
      </c>
      <c r="H1039" s="17">
        <v>0.94410340250985003</v>
      </c>
      <c r="I1039" s="17">
        <v>-7.7891071156866E-3</v>
      </c>
      <c r="J1039" s="17">
        <f t="shared" si="91"/>
        <v>7.7891071156866E-3</v>
      </c>
      <c r="K1039" s="19">
        <f t="shared" si="92"/>
        <v>1.0054135984888857</v>
      </c>
      <c r="L1039" s="17">
        <v>0.96895369423676103</v>
      </c>
      <c r="M1039" s="17">
        <f t="shared" si="93"/>
        <v>1.0055485435976799</v>
      </c>
    </row>
    <row r="1040" spans="1:13" x14ac:dyDescent="0.3">
      <c r="A1040" s="1" t="s">
        <v>1029</v>
      </c>
      <c r="B1040" s="6" t="s">
        <v>4527</v>
      </c>
      <c r="C1040" s="3" t="s">
        <v>2277</v>
      </c>
      <c r="D1040" s="1" t="s">
        <v>3205</v>
      </c>
      <c r="E1040" s="1">
        <v>-8.1729000744702705E-3</v>
      </c>
      <c r="F1040" s="17">
        <f t="shared" si="89"/>
        <v>8.1729000744702705E-3</v>
      </c>
      <c r="G1040" s="19">
        <f t="shared" si="90"/>
        <v>1.0056810992281284</v>
      </c>
      <c r="H1040" s="17">
        <v>0.95869487990658797</v>
      </c>
      <c r="I1040" s="17">
        <v>-7.0213928349099498E-3</v>
      </c>
      <c r="J1040" s="17">
        <f t="shared" si="91"/>
        <v>7.0213928349099498E-3</v>
      </c>
      <c r="K1040" s="19">
        <f t="shared" si="92"/>
        <v>1.0048787210400563</v>
      </c>
      <c r="L1040" s="17">
        <v>0.98041708151500595</v>
      </c>
      <c r="M1040" s="17">
        <f t="shared" si="93"/>
        <v>1.0052799101340923</v>
      </c>
    </row>
    <row r="1041" spans="1:13" x14ac:dyDescent="0.3">
      <c r="A1041" s="1" t="s">
        <v>1030</v>
      </c>
      <c r="B1041" s="6" t="s">
        <v>4528</v>
      </c>
      <c r="C1041" s="3" t="s">
        <v>2277</v>
      </c>
      <c r="D1041" s="1" t="s">
        <v>2243</v>
      </c>
      <c r="E1041" s="1">
        <v>-6.7257247940659699E-3</v>
      </c>
      <c r="F1041" s="17">
        <f t="shared" si="89"/>
        <v>6.7257247940659699E-3</v>
      </c>
      <c r="G1041" s="19">
        <f t="shared" si="90"/>
        <v>1.0046728008204242</v>
      </c>
      <c r="H1041" s="17">
        <v>0.95632841795288503</v>
      </c>
      <c r="I1041" s="17">
        <v>-6.5118774337519E-3</v>
      </c>
      <c r="J1041" s="17">
        <f t="shared" si="91"/>
        <v>6.5118774337519E-3</v>
      </c>
      <c r="K1041" s="19">
        <f t="shared" si="92"/>
        <v>1.0045238915235717</v>
      </c>
      <c r="L1041" s="17">
        <v>0.978234883273851</v>
      </c>
      <c r="M1041" s="17">
        <f t="shared" si="93"/>
        <v>1.0045983461719978</v>
      </c>
    </row>
    <row r="1042" spans="1:13" x14ac:dyDescent="0.3">
      <c r="A1042" s="1" t="s">
        <v>1031</v>
      </c>
      <c r="B1042" s="6" t="s">
        <v>2277</v>
      </c>
      <c r="C1042" s="3" t="s">
        <v>2277</v>
      </c>
      <c r="D1042" s="1" t="s">
        <v>2191</v>
      </c>
      <c r="E1042" s="1">
        <v>-5.5897560456332996E-3</v>
      </c>
      <c r="F1042" s="17">
        <f t="shared" si="89"/>
        <v>5.5897560456332996E-3</v>
      </c>
      <c r="G1042" s="19">
        <f t="shared" si="90"/>
        <v>1.0038820393131913</v>
      </c>
      <c r="H1042" s="17">
        <v>0.97856262651552495</v>
      </c>
      <c r="I1042" s="17">
        <v>-7.0175998346103698E-3</v>
      </c>
      <c r="J1042" s="17">
        <f t="shared" si="91"/>
        <v>7.0175998346103698E-3</v>
      </c>
      <c r="K1042" s="19">
        <f t="shared" si="92"/>
        <v>1.0048760791093838</v>
      </c>
      <c r="L1042" s="17">
        <v>0.98736253974230703</v>
      </c>
      <c r="M1042" s="17">
        <f t="shared" si="93"/>
        <v>1.0043790592112876</v>
      </c>
    </row>
    <row r="1043" spans="1:13" x14ac:dyDescent="0.3">
      <c r="A1043" s="1" t="s">
        <v>1032</v>
      </c>
      <c r="B1043" s="6" t="s">
        <v>4529</v>
      </c>
      <c r="C1043" s="3" t="s">
        <v>2277</v>
      </c>
      <c r="D1043" s="1" t="s">
        <v>3206</v>
      </c>
      <c r="E1043" s="1">
        <v>-6.3167002354342101E-3</v>
      </c>
      <c r="F1043" s="17">
        <f t="shared" si="89"/>
        <v>6.3167002354342101E-3</v>
      </c>
      <c r="G1043" s="19">
        <f t="shared" si="90"/>
        <v>1.0043880021694922</v>
      </c>
      <c r="H1043" s="17">
        <v>0.96450264120263696</v>
      </c>
      <c r="I1043" s="17">
        <v>-5.3218834141574699E-3</v>
      </c>
      <c r="J1043" s="17">
        <f t="shared" si="91"/>
        <v>5.3218834141574699E-3</v>
      </c>
      <c r="K1043" s="19">
        <f t="shared" si="92"/>
        <v>1.0036956606591456</v>
      </c>
      <c r="L1043" s="17">
        <v>0.98293392886726205</v>
      </c>
      <c r="M1043" s="17">
        <f t="shared" si="93"/>
        <v>1.0040418314143189</v>
      </c>
    </row>
    <row r="1044" spans="1:13" x14ac:dyDescent="0.3">
      <c r="A1044" s="1" t="s">
        <v>1033</v>
      </c>
      <c r="B1044" s="6" t="s">
        <v>4530</v>
      </c>
      <c r="C1044" s="3" t="s">
        <v>2277</v>
      </c>
      <c r="D1044" s="1" t="s">
        <v>3207</v>
      </c>
      <c r="E1044" s="1">
        <v>-5.7785741668728297E-3</v>
      </c>
      <c r="F1044" s="17">
        <f t="shared" si="89"/>
        <v>5.7785741668728297E-3</v>
      </c>
      <c r="G1044" s="19">
        <f t="shared" si="90"/>
        <v>1.0040134347362601</v>
      </c>
      <c r="H1044" s="17">
        <v>0.96090516582091301</v>
      </c>
      <c r="I1044" s="17">
        <v>-5.0833593625705803E-3</v>
      </c>
      <c r="J1044" s="17">
        <f t="shared" si="91"/>
        <v>5.0833593625705803E-3</v>
      </c>
      <c r="K1044" s="19">
        <f t="shared" si="92"/>
        <v>1.0035297310904465</v>
      </c>
      <c r="L1044" s="17">
        <v>0.98041708151500595</v>
      </c>
      <c r="M1044" s="17">
        <f t="shared" si="93"/>
        <v>1.0037715829133533</v>
      </c>
    </row>
    <row r="1045" spans="1:13" x14ac:dyDescent="0.3">
      <c r="A1045" s="1" t="s">
        <v>1034</v>
      </c>
      <c r="B1045" s="6" t="s">
        <v>2277</v>
      </c>
      <c r="C1045" s="3" t="s">
        <v>2277</v>
      </c>
      <c r="D1045" s="1" t="s">
        <v>3208</v>
      </c>
      <c r="E1045" s="1">
        <v>-5.5674350673788403E-3</v>
      </c>
      <c r="F1045" s="17">
        <f t="shared" si="89"/>
        <v>5.5674350673788403E-3</v>
      </c>
      <c r="G1045" s="19">
        <f t="shared" si="90"/>
        <v>1.0038665076483606</v>
      </c>
      <c r="H1045" s="17">
        <v>0.95914469479980102</v>
      </c>
      <c r="I1045" s="17">
        <v>-5.1692140518424202E-3</v>
      </c>
      <c r="J1045" s="17">
        <f t="shared" si="91"/>
        <v>5.1692140518424202E-3</v>
      </c>
      <c r="K1045" s="19">
        <f t="shared" si="92"/>
        <v>1.0035894528573255</v>
      </c>
      <c r="L1045" s="17">
        <v>0.978234883273851</v>
      </c>
      <c r="M1045" s="17">
        <f t="shared" si="93"/>
        <v>1.0037279802528429</v>
      </c>
    </row>
    <row r="1046" spans="1:13" x14ac:dyDescent="0.3">
      <c r="A1046" s="1" t="s">
        <v>1035</v>
      </c>
      <c r="B1046" s="6" t="s">
        <v>2277</v>
      </c>
      <c r="C1046" s="3" t="s">
        <v>2277</v>
      </c>
      <c r="D1046" s="1" t="s">
        <v>2191</v>
      </c>
      <c r="E1046" s="1">
        <v>-2.5370394122144401E-3</v>
      </c>
      <c r="F1046" s="17">
        <f t="shared" si="89"/>
        <v>2.5370394122144401E-3</v>
      </c>
      <c r="G1046" s="19">
        <f t="shared" si="90"/>
        <v>1.0017600888567997</v>
      </c>
      <c r="H1046" s="17">
        <v>0.99249692981649495</v>
      </c>
      <c r="I1046" s="17">
        <v>-6.2330113124116704E-3</v>
      </c>
      <c r="J1046" s="17">
        <f t="shared" si="91"/>
        <v>6.2330113124116704E-3</v>
      </c>
      <c r="K1046" s="19">
        <f t="shared" si="92"/>
        <v>1.0043297405758307</v>
      </c>
      <c r="L1046" s="17">
        <v>0.994486952178118</v>
      </c>
      <c r="M1046" s="17">
        <f t="shared" si="93"/>
        <v>1.0030449147163152</v>
      </c>
    </row>
    <row r="1047" spans="1:13" x14ac:dyDescent="0.3">
      <c r="A1047" s="1" t="s">
        <v>1036</v>
      </c>
      <c r="B1047" s="6" t="s">
        <v>4531</v>
      </c>
      <c r="C1047" s="3" t="s">
        <v>2277</v>
      </c>
      <c r="D1047" s="1" t="s">
        <v>3140</v>
      </c>
      <c r="E1047" s="1">
        <v>-4.0836884799444603E-3</v>
      </c>
      <c r="F1047" s="17">
        <f t="shared" si="89"/>
        <v>4.0836884799444603E-3</v>
      </c>
      <c r="G1047" s="19">
        <f t="shared" si="90"/>
        <v>1.0028346070788883</v>
      </c>
      <c r="H1047" s="17">
        <v>0.97862341765314997</v>
      </c>
      <c r="I1047" s="17">
        <v>-3.3360507934830901E-3</v>
      </c>
      <c r="J1047" s="17">
        <f t="shared" si="91"/>
        <v>3.3360507934830901E-3</v>
      </c>
      <c r="K1047" s="19">
        <f t="shared" si="92"/>
        <v>1.0023150498008633</v>
      </c>
      <c r="L1047" s="17">
        <v>0.994486952178118</v>
      </c>
      <c r="M1047" s="17">
        <f t="shared" si="93"/>
        <v>1.0025748284398759</v>
      </c>
    </row>
    <row r="1048" spans="1:13" x14ac:dyDescent="0.3">
      <c r="A1048" s="1" t="s">
        <v>1037</v>
      </c>
      <c r="B1048" s="6" t="s">
        <v>2277</v>
      </c>
      <c r="C1048" s="3" t="s">
        <v>2277</v>
      </c>
      <c r="D1048" s="1" t="s">
        <v>2849</v>
      </c>
      <c r="E1048" s="1">
        <v>-2.10051489723202E-3</v>
      </c>
      <c r="F1048" s="17">
        <f t="shared" si="89"/>
        <v>2.10051489723202E-3</v>
      </c>
      <c r="G1048" s="19">
        <f t="shared" si="90"/>
        <v>1.0014570264117952</v>
      </c>
      <c r="H1048" s="17">
        <v>0.99220142104929099</v>
      </c>
      <c r="I1048" s="17">
        <v>-4.8953220726143101E-3</v>
      </c>
      <c r="J1048" s="17">
        <f t="shared" si="91"/>
        <v>4.8953220726143101E-3</v>
      </c>
      <c r="K1048" s="19">
        <f t="shared" si="92"/>
        <v>1.0033989420402312</v>
      </c>
      <c r="L1048" s="17">
        <v>0.99462613415452905</v>
      </c>
      <c r="M1048" s="17">
        <f t="shared" si="93"/>
        <v>1.0024279842260131</v>
      </c>
    </row>
    <row r="1049" spans="1:13" x14ac:dyDescent="0.3">
      <c r="A1049" s="1" t="s">
        <v>1038</v>
      </c>
      <c r="B1049" s="6" t="s">
        <v>4532</v>
      </c>
      <c r="C1049" s="3" t="s">
        <v>2409</v>
      </c>
      <c r="D1049" s="1" t="s">
        <v>3209</v>
      </c>
      <c r="E1049" s="1">
        <v>-3.2881600300310701E-3</v>
      </c>
      <c r="F1049" s="17">
        <f t="shared" si="89"/>
        <v>3.2881600300310701E-3</v>
      </c>
      <c r="G1049" s="19">
        <f t="shared" si="90"/>
        <v>1.0022817781565536</v>
      </c>
      <c r="H1049" s="17">
        <v>0.98283695443209496</v>
      </c>
      <c r="I1049" s="17">
        <v>-2.7252869985307801E-3</v>
      </c>
      <c r="J1049" s="17">
        <f t="shared" si="91"/>
        <v>2.7252869985307801E-3</v>
      </c>
      <c r="K1049" s="19">
        <f t="shared" si="92"/>
        <v>1.001890810330974</v>
      </c>
      <c r="L1049" s="17">
        <v>0.99522366853911903</v>
      </c>
      <c r="M1049" s="17">
        <f t="shared" si="93"/>
        <v>1.0020862942437638</v>
      </c>
    </row>
    <row r="1050" spans="1:13" x14ac:dyDescent="0.3">
      <c r="A1050" s="1" t="s">
        <v>1039</v>
      </c>
      <c r="B1050" s="6" t="s">
        <v>4533</v>
      </c>
      <c r="C1050" s="3" t="s">
        <v>2277</v>
      </c>
      <c r="D1050" s="1" t="s">
        <v>3210</v>
      </c>
      <c r="E1050" s="1">
        <v>-2.8125326616662001E-3</v>
      </c>
      <c r="F1050" s="17">
        <f t="shared" si="89"/>
        <v>2.8125326616662001E-3</v>
      </c>
      <c r="G1050" s="19">
        <f t="shared" si="90"/>
        <v>1.0019514005934698</v>
      </c>
      <c r="H1050" s="17">
        <v>0.98837472255706704</v>
      </c>
      <c r="I1050" s="17">
        <v>-1.8688221827495E-3</v>
      </c>
      <c r="J1050" s="17">
        <f t="shared" si="91"/>
        <v>1.8688221827495E-3</v>
      </c>
      <c r="K1050" s="19">
        <f t="shared" si="92"/>
        <v>1.0012962081795242</v>
      </c>
      <c r="L1050" s="17">
        <v>0.99783477740928195</v>
      </c>
      <c r="M1050" s="17">
        <f t="shared" si="93"/>
        <v>1.0016238043864969</v>
      </c>
    </row>
    <row r="1051" spans="1:13" x14ac:dyDescent="0.3">
      <c r="A1051" s="1" t="s">
        <v>1040</v>
      </c>
      <c r="B1051" s="6" t="s">
        <v>4534</v>
      </c>
      <c r="C1051" s="3" t="s">
        <v>2277</v>
      </c>
      <c r="D1051" s="1" t="s">
        <v>2694</v>
      </c>
      <c r="E1051" s="1">
        <v>-2.6115103288555101E-3</v>
      </c>
      <c r="F1051" s="17">
        <f t="shared" si="89"/>
        <v>2.6115103288555101E-3</v>
      </c>
      <c r="G1051" s="19">
        <f t="shared" si="90"/>
        <v>1.0018118003519125</v>
      </c>
      <c r="H1051" s="17">
        <v>0.98909755144589095</v>
      </c>
      <c r="I1051" s="17">
        <v>-1.8311676048321901E-3</v>
      </c>
      <c r="J1051" s="17">
        <f t="shared" si="91"/>
        <v>1.8311676048321901E-3</v>
      </c>
      <c r="K1051" s="19">
        <f t="shared" si="92"/>
        <v>1.0012700745248067</v>
      </c>
      <c r="L1051" s="17">
        <v>0.99783477740928195</v>
      </c>
      <c r="M1051" s="17">
        <f t="shared" si="93"/>
        <v>1.0015409374383597</v>
      </c>
    </row>
    <row r="1052" spans="1:13" x14ac:dyDescent="0.3">
      <c r="A1052" s="1" t="s">
        <v>1041</v>
      </c>
      <c r="B1052" s="6" t="s">
        <v>4535</v>
      </c>
      <c r="C1052" s="3" t="s">
        <v>2277</v>
      </c>
      <c r="D1052" s="1" t="s">
        <v>2191</v>
      </c>
      <c r="E1052" s="1">
        <v>-2.0200228942642302E-3</v>
      </c>
      <c r="F1052" s="17">
        <f t="shared" si="89"/>
        <v>2.0200228942642302E-3</v>
      </c>
      <c r="G1052" s="19">
        <f t="shared" si="90"/>
        <v>1.0014011538739473</v>
      </c>
      <c r="H1052" s="17">
        <v>0.99302169194082102</v>
      </c>
      <c r="I1052" s="17">
        <v>-1.0084293163640601E-3</v>
      </c>
      <c r="J1052" s="17">
        <f t="shared" si="91"/>
        <v>1.0084293163640601E-3</v>
      </c>
      <c r="K1052" s="19">
        <f t="shared" si="92"/>
        <v>1.0006992342878276</v>
      </c>
      <c r="L1052" s="17">
        <v>0.99783477740928195</v>
      </c>
      <c r="M1052" s="17">
        <f t="shared" si="93"/>
        <v>1.0010501940808876</v>
      </c>
    </row>
    <row r="1053" spans="1:13" x14ac:dyDescent="0.3">
      <c r="A1053" s="1" t="s">
        <v>1042</v>
      </c>
      <c r="B1053" s="6" t="s">
        <v>4536</v>
      </c>
      <c r="C1053" s="3" t="s">
        <v>2277</v>
      </c>
      <c r="D1053" s="1" t="s">
        <v>2196</v>
      </c>
      <c r="E1053" s="1">
        <v>-1.73129744424536E-3</v>
      </c>
      <c r="F1053" s="17">
        <f t="shared" si="89"/>
        <v>1.73129744424536E-3</v>
      </c>
      <c r="G1053" s="19">
        <f t="shared" si="90"/>
        <v>1.0012007642830389</v>
      </c>
      <c r="H1053" s="17">
        <v>0.989460756601791</v>
      </c>
      <c r="I1053" s="17">
        <v>-5.9731399304215299E-4</v>
      </c>
      <c r="J1053" s="17">
        <f t="shared" si="91"/>
        <v>5.9731399304215299E-4</v>
      </c>
      <c r="K1053" s="19">
        <f t="shared" si="92"/>
        <v>1.0004141122309915</v>
      </c>
      <c r="L1053" s="17">
        <v>0.99783477740928195</v>
      </c>
      <c r="M1053" s="17">
        <f t="shared" si="93"/>
        <v>1.0008074382570151</v>
      </c>
    </row>
    <row r="1054" spans="1:13" x14ac:dyDescent="0.3">
      <c r="A1054" s="1" t="s">
        <v>1043</v>
      </c>
      <c r="B1054" s="6" t="s">
        <v>4537</v>
      </c>
      <c r="C1054" s="3" t="s">
        <v>2277</v>
      </c>
      <c r="D1054" s="1" t="s">
        <v>3211</v>
      </c>
      <c r="E1054" s="1">
        <v>-1.0179252432053101E-3</v>
      </c>
      <c r="F1054" s="17">
        <f t="shared" si="89"/>
        <v>1.0179252432053101E-3</v>
      </c>
      <c r="G1054" s="19">
        <f t="shared" si="90"/>
        <v>1.0007058209868338</v>
      </c>
      <c r="H1054" s="17">
        <v>0.99512503760370996</v>
      </c>
      <c r="I1054" s="17">
        <v>-6.7865896344810499E-4</v>
      </c>
      <c r="J1054" s="17">
        <f t="shared" si="91"/>
        <v>6.7865896344810499E-4</v>
      </c>
      <c r="K1054" s="19">
        <f t="shared" si="92"/>
        <v>1.0004705212074685</v>
      </c>
      <c r="L1054" s="17">
        <v>0.99783477740928195</v>
      </c>
      <c r="M1054" s="17">
        <f t="shared" si="93"/>
        <v>1.0005881710971511</v>
      </c>
    </row>
    <row r="1055" spans="1:13" x14ac:dyDescent="0.3">
      <c r="A1055" s="1" t="s">
        <v>1044</v>
      </c>
      <c r="B1055" s="6" t="s">
        <v>4538</v>
      </c>
      <c r="C1055" s="3" t="s">
        <v>2277</v>
      </c>
      <c r="D1055" s="1" t="s">
        <v>3212</v>
      </c>
      <c r="E1055" s="1">
        <v>-1.1005871963317899E-3</v>
      </c>
      <c r="F1055" s="17">
        <f t="shared" si="89"/>
        <v>1.1005871963317899E-3</v>
      </c>
      <c r="G1055" s="19">
        <f t="shared" si="90"/>
        <v>1.0007631599705948</v>
      </c>
      <c r="H1055" s="17">
        <v>0.99292791667011504</v>
      </c>
      <c r="I1055" s="17">
        <v>-4.9562786687155805E-4</v>
      </c>
      <c r="J1055" s="17">
        <f t="shared" si="91"/>
        <v>4.9562786687155805E-4</v>
      </c>
      <c r="K1055" s="19">
        <f t="shared" si="92"/>
        <v>1.0003436020762038</v>
      </c>
      <c r="L1055" s="17">
        <v>0.99783477740928195</v>
      </c>
      <c r="M1055" s="17">
        <f t="shared" si="93"/>
        <v>1.0005533810233993</v>
      </c>
    </row>
    <row r="1056" spans="1:13" x14ac:dyDescent="0.3">
      <c r="A1056" s="1" t="s">
        <v>1045</v>
      </c>
      <c r="B1056" s="6" t="s">
        <v>2277</v>
      </c>
      <c r="C1056" s="3" t="s">
        <v>2277</v>
      </c>
      <c r="D1056" s="1" t="s">
        <v>2191</v>
      </c>
      <c r="E1056" s="1">
        <v>0</v>
      </c>
      <c r="F1056" s="17">
        <f t="shared" si="89"/>
        <v>0</v>
      </c>
      <c r="G1056" s="19">
        <f t="shared" si="90"/>
        <v>1</v>
      </c>
      <c r="H1056" s="17">
        <v>1</v>
      </c>
      <c r="I1056" s="17" t="s">
        <v>2066</v>
      </c>
      <c r="J1056" s="17" t="e">
        <f t="shared" si="91"/>
        <v>#VALUE!</v>
      </c>
      <c r="K1056" s="19" t="e">
        <f t="shared" si="92"/>
        <v>#VALUE!</v>
      </c>
      <c r="L1056" s="17" t="s">
        <v>2066</v>
      </c>
      <c r="M1056" s="17" t="e">
        <f t="shared" si="93"/>
        <v>#VALUE!</v>
      </c>
    </row>
    <row r="1057" spans="1:13" x14ac:dyDescent="0.3">
      <c r="A1057" s="1" t="s">
        <v>1046</v>
      </c>
      <c r="B1057" s="6" t="s">
        <v>4539</v>
      </c>
      <c r="C1057" s="3" t="s">
        <v>2277</v>
      </c>
      <c r="D1057" s="1" t="s">
        <v>3213</v>
      </c>
      <c r="E1057" s="1">
        <v>0</v>
      </c>
      <c r="F1057" s="17">
        <f t="shared" si="89"/>
        <v>0</v>
      </c>
      <c r="G1057" s="19">
        <f t="shared" si="90"/>
        <v>1</v>
      </c>
      <c r="H1057" s="17">
        <v>1</v>
      </c>
      <c r="I1057" s="17" t="s">
        <v>2066</v>
      </c>
      <c r="J1057" s="17" t="e">
        <f t="shared" si="91"/>
        <v>#VALUE!</v>
      </c>
      <c r="K1057" s="19" t="e">
        <f t="shared" si="92"/>
        <v>#VALUE!</v>
      </c>
      <c r="L1057" s="17" t="s">
        <v>2066</v>
      </c>
      <c r="M1057" s="17" t="e">
        <f t="shared" si="93"/>
        <v>#VALUE!</v>
      </c>
    </row>
    <row r="1058" spans="1:13" x14ac:dyDescent="0.3">
      <c r="A1058" s="1" t="s">
        <v>1047</v>
      </c>
      <c r="B1058" s="6" t="s">
        <v>4540</v>
      </c>
      <c r="C1058" s="3" t="s">
        <v>2277</v>
      </c>
      <c r="D1058" s="1" t="s">
        <v>2191</v>
      </c>
      <c r="E1058" s="1">
        <v>0</v>
      </c>
      <c r="F1058" s="17">
        <f t="shared" si="89"/>
        <v>0</v>
      </c>
      <c r="G1058" s="19">
        <f t="shared" si="90"/>
        <v>1</v>
      </c>
      <c r="H1058" s="17">
        <v>1</v>
      </c>
      <c r="I1058" s="17" t="s">
        <v>2066</v>
      </c>
      <c r="J1058" s="17" t="e">
        <f t="shared" si="91"/>
        <v>#VALUE!</v>
      </c>
      <c r="K1058" s="19" t="e">
        <f t="shared" si="92"/>
        <v>#VALUE!</v>
      </c>
      <c r="L1058" s="17" t="s">
        <v>2066</v>
      </c>
      <c r="M1058" s="17" t="e">
        <f t="shared" si="93"/>
        <v>#VALUE!</v>
      </c>
    </row>
    <row r="1059" spans="1:13" x14ac:dyDescent="0.3">
      <c r="A1059" s="1" t="s">
        <v>1048</v>
      </c>
      <c r="B1059" s="6" t="s">
        <v>4541</v>
      </c>
      <c r="C1059" s="3" t="s">
        <v>2277</v>
      </c>
      <c r="D1059" s="1" t="s">
        <v>3214</v>
      </c>
      <c r="E1059" s="1">
        <v>0</v>
      </c>
      <c r="F1059" s="17">
        <f t="shared" si="89"/>
        <v>0</v>
      </c>
      <c r="G1059" s="19">
        <f t="shared" si="90"/>
        <v>1</v>
      </c>
      <c r="H1059" s="17">
        <v>1</v>
      </c>
      <c r="I1059" s="17" t="s">
        <v>2066</v>
      </c>
      <c r="J1059" s="17" t="e">
        <f t="shared" si="91"/>
        <v>#VALUE!</v>
      </c>
      <c r="K1059" s="19" t="e">
        <f t="shared" si="92"/>
        <v>#VALUE!</v>
      </c>
      <c r="L1059" s="17" t="s">
        <v>2066</v>
      </c>
      <c r="M1059" s="17" t="e">
        <f t="shared" si="93"/>
        <v>#VALUE!</v>
      </c>
    </row>
    <row r="1060" spans="1:13" x14ac:dyDescent="0.3">
      <c r="A1060" s="1" t="s">
        <v>1049</v>
      </c>
      <c r="B1060" s="6" t="e">
        <v>#N/A</v>
      </c>
      <c r="C1060" s="3" t="s">
        <v>2277</v>
      </c>
      <c r="D1060" s="1" t="s">
        <v>3019</v>
      </c>
      <c r="E1060" s="1">
        <v>0</v>
      </c>
      <c r="F1060" s="17">
        <f t="shared" si="89"/>
        <v>0</v>
      </c>
      <c r="G1060" s="19">
        <f t="shared" si="90"/>
        <v>1</v>
      </c>
      <c r="H1060" s="17">
        <v>1</v>
      </c>
      <c r="I1060" s="17" t="s">
        <v>2066</v>
      </c>
      <c r="J1060" s="17" t="e">
        <f t="shared" si="91"/>
        <v>#VALUE!</v>
      </c>
      <c r="K1060" s="19" t="e">
        <f t="shared" si="92"/>
        <v>#VALUE!</v>
      </c>
      <c r="L1060" s="17" t="s">
        <v>2066</v>
      </c>
      <c r="M1060" s="17" t="e">
        <f t="shared" si="93"/>
        <v>#VALUE!</v>
      </c>
    </row>
    <row r="1061" spans="1:13" x14ac:dyDescent="0.3">
      <c r="A1061" s="1" t="s">
        <v>1050</v>
      </c>
      <c r="B1061" s="6" t="s">
        <v>4542</v>
      </c>
      <c r="C1061" s="3" t="s">
        <v>2277</v>
      </c>
      <c r="D1061" s="1" t="s">
        <v>3215</v>
      </c>
      <c r="E1061" s="1">
        <v>0</v>
      </c>
      <c r="F1061" s="17">
        <f t="shared" si="89"/>
        <v>0</v>
      </c>
      <c r="G1061" s="19">
        <f t="shared" si="90"/>
        <v>1</v>
      </c>
      <c r="H1061" s="17">
        <v>1</v>
      </c>
      <c r="I1061" s="17" t="s">
        <v>2066</v>
      </c>
      <c r="J1061" s="17" t="e">
        <f t="shared" si="91"/>
        <v>#VALUE!</v>
      </c>
      <c r="K1061" s="19" t="e">
        <f t="shared" si="92"/>
        <v>#VALUE!</v>
      </c>
      <c r="L1061" s="17" t="s">
        <v>2066</v>
      </c>
      <c r="M1061" s="17" t="e">
        <f t="shared" si="93"/>
        <v>#VALUE!</v>
      </c>
    </row>
    <row r="1062" spans="1:13" x14ac:dyDescent="0.3">
      <c r="A1062" s="1" t="s">
        <v>1051</v>
      </c>
      <c r="B1062" s="6" t="s">
        <v>4543</v>
      </c>
      <c r="C1062" s="3" t="s">
        <v>2277</v>
      </c>
      <c r="D1062" s="1" t="s">
        <v>2191</v>
      </c>
      <c r="E1062" s="1">
        <v>0</v>
      </c>
      <c r="F1062" s="17">
        <f t="shared" si="89"/>
        <v>0</v>
      </c>
      <c r="G1062" s="19">
        <f t="shared" si="90"/>
        <v>1</v>
      </c>
      <c r="H1062" s="17">
        <v>1</v>
      </c>
      <c r="I1062" s="17" t="s">
        <v>2066</v>
      </c>
      <c r="J1062" s="17" t="e">
        <f t="shared" si="91"/>
        <v>#VALUE!</v>
      </c>
      <c r="K1062" s="19" t="e">
        <f t="shared" si="92"/>
        <v>#VALUE!</v>
      </c>
      <c r="L1062" s="17" t="s">
        <v>2066</v>
      </c>
      <c r="M1062" s="17" t="e">
        <f t="shared" si="93"/>
        <v>#VALUE!</v>
      </c>
    </row>
    <row r="1063" spans="1:13" x14ac:dyDescent="0.3">
      <c r="A1063" s="1" t="s">
        <v>1052</v>
      </c>
      <c r="B1063" s="6" t="s">
        <v>4544</v>
      </c>
      <c r="C1063" s="3" t="s">
        <v>2277</v>
      </c>
      <c r="D1063" s="1" t="s">
        <v>2191</v>
      </c>
      <c r="E1063" s="1">
        <v>0</v>
      </c>
      <c r="F1063" s="17">
        <f t="shared" si="89"/>
        <v>0</v>
      </c>
      <c r="G1063" s="19">
        <f t="shared" si="90"/>
        <v>1</v>
      </c>
      <c r="H1063" s="17">
        <v>1</v>
      </c>
      <c r="I1063" s="17" t="s">
        <v>2066</v>
      </c>
      <c r="J1063" s="17" t="e">
        <f t="shared" si="91"/>
        <v>#VALUE!</v>
      </c>
      <c r="K1063" s="19" t="e">
        <f t="shared" si="92"/>
        <v>#VALUE!</v>
      </c>
      <c r="L1063" s="17" t="s">
        <v>2066</v>
      </c>
      <c r="M1063" s="17" t="e">
        <f t="shared" si="93"/>
        <v>#VALUE!</v>
      </c>
    </row>
    <row r="1064" spans="1:13" x14ac:dyDescent="0.3">
      <c r="A1064" s="1" t="s">
        <v>1053</v>
      </c>
      <c r="B1064" s="6" t="s">
        <v>4545</v>
      </c>
      <c r="C1064" s="3" t="s">
        <v>2277</v>
      </c>
      <c r="D1064" s="1" t="s">
        <v>2191</v>
      </c>
      <c r="E1064" s="1">
        <v>0</v>
      </c>
      <c r="F1064" s="17">
        <f t="shared" si="89"/>
        <v>0</v>
      </c>
      <c r="G1064" s="19">
        <f t="shared" si="90"/>
        <v>1</v>
      </c>
      <c r="H1064" s="17">
        <v>1</v>
      </c>
      <c r="I1064" s="17" t="s">
        <v>2066</v>
      </c>
      <c r="J1064" s="17" t="e">
        <f t="shared" si="91"/>
        <v>#VALUE!</v>
      </c>
      <c r="K1064" s="19" t="e">
        <f t="shared" si="92"/>
        <v>#VALUE!</v>
      </c>
      <c r="L1064" s="17" t="s">
        <v>2066</v>
      </c>
      <c r="M1064" s="17" t="e">
        <f t="shared" si="93"/>
        <v>#VALUE!</v>
      </c>
    </row>
    <row r="1065" spans="1:13" x14ac:dyDescent="0.3">
      <c r="A1065" s="1" t="s">
        <v>1054</v>
      </c>
      <c r="B1065" s="6" t="s">
        <v>4546</v>
      </c>
      <c r="C1065" s="3" t="s">
        <v>2277</v>
      </c>
      <c r="D1065" s="1" t="s">
        <v>2749</v>
      </c>
      <c r="E1065" s="1">
        <v>0</v>
      </c>
      <c r="F1065" s="17">
        <f t="shared" si="89"/>
        <v>0</v>
      </c>
      <c r="G1065" s="19">
        <f t="shared" si="90"/>
        <v>1</v>
      </c>
      <c r="H1065" s="17">
        <v>1</v>
      </c>
      <c r="I1065" s="17" t="s">
        <v>2066</v>
      </c>
      <c r="J1065" s="17" t="e">
        <f t="shared" si="91"/>
        <v>#VALUE!</v>
      </c>
      <c r="K1065" s="19" t="e">
        <f t="shared" si="92"/>
        <v>#VALUE!</v>
      </c>
      <c r="L1065" s="17" t="s">
        <v>2066</v>
      </c>
      <c r="M1065" s="17" t="e">
        <f t="shared" si="93"/>
        <v>#VALUE!</v>
      </c>
    </row>
    <row r="1066" spans="1:13" x14ac:dyDescent="0.3">
      <c r="A1066" s="1" t="s">
        <v>1055</v>
      </c>
      <c r="B1066" s="6" t="s">
        <v>2277</v>
      </c>
      <c r="C1066" s="3" t="s">
        <v>2277</v>
      </c>
      <c r="D1066" s="1" t="s">
        <v>2191</v>
      </c>
      <c r="E1066" s="1">
        <v>0</v>
      </c>
      <c r="F1066" s="17">
        <f t="shared" si="89"/>
        <v>0</v>
      </c>
      <c r="G1066" s="19">
        <f t="shared" si="90"/>
        <v>1</v>
      </c>
      <c r="H1066" s="17">
        <v>1</v>
      </c>
      <c r="I1066" s="17" t="s">
        <v>2066</v>
      </c>
      <c r="J1066" s="17" t="e">
        <f t="shared" si="91"/>
        <v>#VALUE!</v>
      </c>
      <c r="K1066" s="19" t="e">
        <f t="shared" si="92"/>
        <v>#VALUE!</v>
      </c>
      <c r="L1066" s="17" t="s">
        <v>2066</v>
      </c>
      <c r="M1066" s="17" t="e">
        <f t="shared" si="93"/>
        <v>#VALUE!</v>
      </c>
    </row>
    <row r="1067" spans="1:13" x14ac:dyDescent="0.3">
      <c r="A1067" s="1" t="s">
        <v>1056</v>
      </c>
      <c r="B1067" s="6" t="s">
        <v>2277</v>
      </c>
      <c r="C1067" s="3" t="s">
        <v>2277</v>
      </c>
      <c r="D1067" s="1" t="s">
        <v>2191</v>
      </c>
      <c r="E1067" s="1">
        <v>0</v>
      </c>
      <c r="F1067" s="17">
        <f t="shared" si="89"/>
        <v>0</v>
      </c>
      <c r="G1067" s="19">
        <f t="shared" si="90"/>
        <v>1</v>
      </c>
      <c r="H1067" s="17">
        <v>1</v>
      </c>
      <c r="I1067" s="17" t="s">
        <v>2066</v>
      </c>
      <c r="J1067" s="17" t="e">
        <f t="shared" si="91"/>
        <v>#VALUE!</v>
      </c>
      <c r="K1067" s="19" t="e">
        <f t="shared" si="92"/>
        <v>#VALUE!</v>
      </c>
      <c r="L1067" s="17" t="s">
        <v>2066</v>
      </c>
      <c r="M1067" s="17" t="e">
        <f t="shared" si="93"/>
        <v>#VALUE!</v>
      </c>
    </row>
    <row r="1068" spans="1:13" x14ac:dyDescent="0.3">
      <c r="A1068" s="1" t="s">
        <v>1057</v>
      </c>
      <c r="B1068" s="6" t="s">
        <v>2277</v>
      </c>
      <c r="C1068" s="3" t="s">
        <v>2277</v>
      </c>
      <c r="D1068" s="1" t="s">
        <v>2191</v>
      </c>
      <c r="E1068" s="1">
        <v>0</v>
      </c>
      <c r="F1068" s="17">
        <f t="shared" si="89"/>
        <v>0</v>
      </c>
      <c r="G1068" s="19">
        <f t="shared" si="90"/>
        <v>1</v>
      </c>
      <c r="H1068" s="17">
        <v>1</v>
      </c>
      <c r="I1068" s="17" t="s">
        <v>2066</v>
      </c>
      <c r="J1068" s="17" t="e">
        <f t="shared" si="91"/>
        <v>#VALUE!</v>
      </c>
      <c r="K1068" s="19" t="e">
        <f t="shared" si="92"/>
        <v>#VALUE!</v>
      </c>
      <c r="L1068" s="17" t="s">
        <v>2066</v>
      </c>
      <c r="M1068" s="17" t="e">
        <f t="shared" si="93"/>
        <v>#VALUE!</v>
      </c>
    </row>
    <row r="1069" spans="1:13" x14ac:dyDescent="0.3">
      <c r="A1069" s="1" t="s">
        <v>1058</v>
      </c>
      <c r="B1069" s="6" t="s">
        <v>2277</v>
      </c>
      <c r="C1069" s="3" t="s">
        <v>2277</v>
      </c>
      <c r="D1069" s="1" t="s">
        <v>2191</v>
      </c>
      <c r="E1069" s="1">
        <v>0</v>
      </c>
      <c r="F1069" s="17">
        <f t="shared" si="89"/>
        <v>0</v>
      </c>
      <c r="G1069" s="19">
        <f t="shared" si="90"/>
        <v>1</v>
      </c>
      <c r="H1069" s="17">
        <v>1</v>
      </c>
      <c r="I1069" s="17" t="s">
        <v>2066</v>
      </c>
      <c r="J1069" s="17" t="e">
        <f t="shared" si="91"/>
        <v>#VALUE!</v>
      </c>
      <c r="K1069" s="19" t="e">
        <f t="shared" si="92"/>
        <v>#VALUE!</v>
      </c>
      <c r="L1069" s="17" t="s">
        <v>2066</v>
      </c>
      <c r="M1069" s="17" t="e">
        <f t="shared" si="93"/>
        <v>#VALUE!</v>
      </c>
    </row>
    <row r="1070" spans="1:13" x14ac:dyDescent="0.3">
      <c r="A1070" s="1" t="s">
        <v>1059</v>
      </c>
      <c r="B1070" s="6" t="s">
        <v>2277</v>
      </c>
      <c r="C1070" s="3" t="s">
        <v>2277</v>
      </c>
      <c r="D1070" s="1" t="s">
        <v>2191</v>
      </c>
      <c r="E1070" s="1">
        <v>0</v>
      </c>
      <c r="F1070" s="17">
        <f t="shared" si="89"/>
        <v>0</v>
      </c>
      <c r="G1070" s="19">
        <f t="shared" si="90"/>
        <v>1</v>
      </c>
      <c r="H1070" s="17">
        <v>1</v>
      </c>
      <c r="I1070" s="17" t="s">
        <v>2066</v>
      </c>
      <c r="J1070" s="17" t="e">
        <f t="shared" si="91"/>
        <v>#VALUE!</v>
      </c>
      <c r="K1070" s="19" t="e">
        <f t="shared" si="92"/>
        <v>#VALUE!</v>
      </c>
      <c r="L1070" s="17" t="s">
        <v>2066</v>
      </c>
      <c r="M1070" s="17" t="e">
        <f t="shared" si="93"/>
        <v>#VALUE!</v>
      </c>
    </row>
    <row r="1071" spans="1:13" x14ac:dyDescent="0.3">
      <c r="A1071" s="1" t="s">
        <v>1060</v>
      </c>
      <c r="B1071" s="6" t="s">
        <v>4547</v>
      </c>
      <c r="C1071" s="3" t="s">
        <v>2277</v>
      </c>
      <c r="D1071" s="1" t="s">
        <v>2191</v>
      </c>
      <c r="E1071" s="1">
        <v>-1.70541231109653E-4</v>
      </c>
      <c r="F1071" s="17">
        <f t="shared" si="89"/>
        <v>1.70541231109653E-4</v>
      </c>
      <c r="G1071" s="19">
        <f t="shared" si="90"/>
        <v>1.0001182171606107</v>
      </c>
      <c r="H1071" s="17">
        <v>0.99893410146089001</v>
      </c>
      <c r="I1071" s="17">
        <v>4.5639781655509702E-4</v>
      </c>
      <c r="J1071" s="17">
        <f t="shared" si="91"/>
        <v>-4.5639781655509702E-4</v>
      </c>
      <c r="K1071" s="19">
        <f t="shared" si="92"/>
        <v>0.99968369917389821</v>
      </c>
      <c r="L1071" s="17">
        <v>0.99783477740928195</v>
      </c>
      <c r="M1071" s="17">
        <f t="shared" si="93"/>
        <v>0.99990095816725444</v>
      </c>
    </row>
    <row r="1072" spans="1:13" x14ac:dyDescent="0.3">
      <c r="A1072" s="1" t="s">
        <v>1061</v>
      </c>
      <c r="B1072" s="6" t="s">
        <v>4548</v>
      </c>
      <c r="C1072" s="3" t="s">
        <v>2410</v>
      </c>
      <c r="D1072" s="1" t="s">
        <v>3216</v>
      </c>
      <c r="E1072" s="1">
        <v>-2.5205039319047901E-4</v>
      </c>
      <c r="F1072" s="17">
        <f t="shared" si="89"/>
        <v>2.5205039319047901E-4</v>
      </c>
      <c r="G1072" s="19">
        <f t="shared" si="90"/>
        <v>1.0001747232817337</v>
      </c>
      <c r="H1072" s="17">
        <v>0.99855114940565004</v>
      </c>
      <c r="I1072" s="17">
        <v>6.4860971172373905E-4</v>
      </c>
      <c r="J1072" s="17">
        <f t="shared" si="91"/>
        <v>-6.4860971172373905E-4</v>
      </c>
      <c r="K1072" s="19">
        <f t="shared" si="92"/>
        <v>0.9995505190538756</v>
      </c>
      <c r="L1072" s="17">
        <v>0.99783477740928195</v>
      </c>
      <c r="M1072" s="17">
        <f t="shared" si="93"/>
        <v>0.99986262116780467</v>
      </c>
    </row>
    <row r="1073" spans="1:13" x14ac:dyDescent="0.3">
      <c r="A1073" s="1" t="s">
        <v>1062</v>
      </c>
      <c r="B1073" s="6" t="s">
        <v>2277</v>
      </c>
      <c r="C1073" s="3" t="s">
        <v>2277</v>
      </c>
      <c r="D1073" s="1" t="s">
        <v>3217</v>
      </c>
      <c r="E1073" s="1">
        <v>1.4618819970280001E-4</v>
      </c>
      <c r="F1073" s="17">
        <f t="shared" si="89"/>
        <v>-1.4618819970280001E-4</v>
      </c>
      <c r="G1073" s="19">
        <f t="shared" si="90"/>
        <v>0.99989867519524966</v>
      </c>
      <c r="H1073" s="17">
        <v>0.99892938959035804</v>
      </c>
      <c r="I1073" s="17">
        <v>4.54863702961301E-4</v>
      </c>
      <c r="J1073" s="17">
        <f t="shared" si="91"/>
        <v>-4.54863702961301E-4</v>
      </c>
      <c r="K1073" s="19">
        <f t="shared" si="92"/>
        <v>0.99968476220463198</v>
      </c>
      <c r="L1073" s="17">
        <v>0.99783477740928195</v>
      </c>
      <c r="M1073" s="17">
        <f t="shared" si="93"/>
        <v>0.99979171869994077</v>
      </c>
    </row>
    <row r="1074" spans="1:13" x14ac:dyDescent="0.3">
      <c r="A1074" s="1" t="s">
        <v>1063</v>
      </c>
      <c r="B1074" s="6" t="s">
        <v>4549</v>
      </c>
      <c r="C1074" s="3" t="s">
        <v>2411</v>
      </c>
      <c r="D1074" s="1" t="s">
        <v>3218</v>
      </c>
      <c r="E1074" s="1">
        <v>5.1163956771423102E-4</v>
      </c>
      <c r="F1074" s="17">
        <f t="shared" si="89"/>
        <v>-5.1163956771423102E-4</v>
      </c>
      <c r="G1074" s="19">
        <f t="shared" si="90"/>
        <v>0.99964542135404799</v>
      </c>
      <c r="H1074" s="17">
        <v>0.99648677064164504</v>
      </c>
      <c r="I1074" s="17">
        <v>8.1233887624503304E-4</v>
      </c>
      <c r="J1074" s="17">
        <f t="shared" si="91"/>
        <v>-8.1233887624503304E-4</v>
      </c>
      <c r="K1074" s="19">
        <f t="shared" si="92"/>
        <v>0.99943708809266085</v>
      </c>
      <c r="L1074" s="17">
        <v>0.99783477740928195</v>
      </c>
      <c r="M1074" s="17">
        <f t="shared" si="93"/>
        <v>0.99954125472335442</v>
      </c>
    </row>
    <row r="1075" spans="1:13" x14ac:dyDescent="0.3">
      <c r="A1075" s="1" t="s">
        <v>1064</v>
      </c>
      <c r="B1075" s="6" t="s">
        <v>4550</v>
      </c>
      <c r="C1075" s="3" t="s">
        <v>2277</v>
      </c>
      <c r="D1075" s="1" t="s">
        <v>3219</v>
      </c>
      <c r="E1075" s="1">
        <v>2.4700651715709799E-4</v>
      </c>
      <c r="F1075" s="17">
        <f t="shared" si="89"/>
        <v>-2.4700651715709799E-4</v>
      </c>
      <c r="G1075" s="19">
        <f t="shared" si="90"/>
        <v>0.99982880278496855</v>
      </c>
      <c r="H1075" s="17">
        <v>0.99845499326111697</v>
      </c>
      <c r="I1075" s="17">
        <v>1.1021552680190701E-3</v>
      </c>
      <c r="J1075" s="17">
        <f t="shared" si="91"/>
        <v>-1.1021552680190701E-3</v>
      </c>
      <c r="K1075" s="19">
        <f t="shared" si="92"/>
        <v>0.99923633592338124</v>
      </c>
      <c r="L1075" s="17">
        <v>0.99783477740928195</v>
      </c>
      <c r="M1075" s="17">
        <f t="shared" si="93"/>
        <v>0.99953256935417489</v>
      </c>
    </row>
    <row r="1076" spans="1:13" x14ac:dyDescent="0.3">
      <c r="A1076" s="1" t="s">
        <v>1065</v>
      </c>
      <c r="B1076" s="6" t="s">
        <v>4551</v>
      </c>
      <c r="C1076" s="3" t="s">
        <v>2277</v>
      </c>
      <c r="D1076" s="1" t="s">
        <v>2191</v>
      </c>
      <c r="E1076" s="1">
        <v>2.6433523934545397E-4</v>
      </c>
      <c r="F1076" s="17">
        <f t="shared" si="89"/>
        <v>-2.6433523934545397E-4</v>
      </c>
      <c r="G1076" s="19">
        <f t="shared" si="90"/>
        <v>0.99981679355847519</v>
      </c>
      <c r="H1076" s="17">
        <v>0.998899359125894</v>
      </c>
      <c r="I1076" s="17">
        <v>1.4081997324133599E-3</v>
      </c>
      <c r="J1076" s="17">
        <f t="shared" si="91"/>
        <v>-1.4081997324133599E-3</v>
      </c>
      <c r="K1076" s="19">
        <f t="shared" si="92"/>
        <v>0.99902438654638115</v>
      </c>
      <c r="L1076" s="17">
        <v>0.99783477740928195</v>
      </c>
      <c r="M1076" s="17">
        <f t="shared" si="93"/>
        <v>0.99942059005242823</v>
      </c>
    </row>
    <row r="1077" spans="1:13" x14ac:dyDescent="0.3">
      <c r="A1077" s="1" t="s">
        <v>1066</v>
      </c>
      <c r="B1077" s="6" t="s">
        <v>4552</v>
      </c>
      <c r="C1077" s="3" t="s">
        <v>2277</v>
      </c>
      <c r="D1077" s="1" t="s">
        <v>3220</v>
      </c>
      <c r="E1077" s="1">
        <v>6.7419631196664897E-4</v>
      </c>
      <c r="F1077" s="17">
        <f t="shared" si="89"/>
        <v>-6.7419631196664897E-4</v>
      </c>
      <c r="G1077" s="19">
        <f t="shared" si="90"/>
        <v>0.99953279190292588</v>
      </c>
      <c r="H1077" s="17">
        <v>0.99596087749825701</v>
      </c>
      <c r="I1077" s="17">
        <v>1.26471211206011E-3</v>
      </c>
      <c r="J1077" s="17">
        <f t="shared" si="91"/>
        <v>-1.26471211206011E-3</v>
      </c>
      <c r="K1077" s="19">
        <f t="shared" si="92"/>
        <v>0.99912375249456209</v>
      </c>
      <c r="L1077" s="17">
        <v>0.99783477740928195</v>
      </c>
      <c r="M1077" s="17">
        <f t="shared" si="93"/>
        <v>0.99932827219874398</v>
      </c>
    </row>
    <row r="1078" spans="1:13" x14ac:dyDescent="0.3">
      <c r="A1078" s="1" t="s">
        <v>1067</v>
      </c>
      <c r="B1078" s="6" t="s">
        <v>4553</v>
      </c>
      <c r="C1078" s="3" t="s">
        <v>2277</v>
      </c>
      <c r="D1078" s="1" t="s">
        <v>3221</v>
      </c>
      <c r="E1078" s="1">
        <v>1.32895369739978E-3</v>
      </c>
      <c r="F1078" s="17">
        <f t="shared" si="89"/>
        <v>-1.32895369739978E-3</v>
      </c>
      <c r="G1078" s="19">
        <f t="shared" si="90"/>
        <v>0.99907926362965072</v>
      </c>
      <c r="H1078" s="17">
        <v>0.99127095465811899</v>
      </c>
      <c r="I1078" s="17">
        <v>1.5425367853951499E-3</v>
      </c>
      <c r="J1078" s="17">
        <f t="shared" si="91"/>
        <v>-1.5425367853951499E-3</v>
      </c>
      <c r="K1078" s="19">
        <f t="shared" si="92"/>
        <v>0.99893136637232016</v>
      </c>
      <c r="L1078" s="17">
        <v>0.99783477740928195</v>
      </c>
      <c r="M1078" s="17">
        <f t="shared" si="93"/>
        <v>0.99900531500098544</v>
      </c>
    </row>
    <row r="1079" spans="1:13" x14ac:dyDescent="0.3">
      <c r="A1079" s="1" t="s">
        <v>1068</v>
      </c>
      <c r="B1079" s="6" t="s">
        <v>4554</v>
      </c>
      <c r="C1079" s="3" t="s">
        <v>2277</v>
      </c>
      <c r="D1079" s="1" t="s">
        <v>2600</v>
      </c>
      <c r="E1079" s="1">
        <v>2.3184812976927002E-3</v>
      </c>
      <c r="F1079" s="17">
        <f t="shared" si="89"/>
        <v>-2.3184812976927002E-3</v>
      </c>
      <c r="G1079" s="19">
        <f t="shared" si="90"/>
        <v>0.99839424183675429</v>
      </c>
      <c r="H1079" s="17">
        <v>0.99248739393139795</v>
      </c>
      <c r="I1079" s="17">
        <v>7.1917353629256898E-4</v>
      </c>
      <c r="J1079" s="17">
        <f t="shared" si="91"/>
        <v>-7.1917353629256898E-4</v>
      </c>
      <c r="K1079" s="19">
        <f t="shared" si="92"/>
        <v>0.99950163111803247</v>
      </c>
      <c r="L1079" s="17">
        <v>0.99783477740928195</v>
      </c>
      <c r="M1079" s="17">
        <f t="shared" si="93"/>
        <v>0.99894793647739344</v>
      </c>
    </row>
    <row r="1080" spans="1:13" x14ac:dyDescent="0.3">
      <c r="A1080" s="1" t="s">
        <v>1069</v>
      </c>
      <c r="B1080" s="6" t="s">
        <v>4555</v>
      </c>
      <c r="C1080" s="3" t="s">
        <v>2277</v>
      </c>
      <c r="D1080" s="1" t="s">
        <v>2191</v>
      </c>
      <c r="E1080" s="1">
        <v>4.4474796620026097E-3</v>
      </c>
      <c r="F1080" s="17">
        <f t="shared" si="89"/>
        <v>-4.4474796620026097E-3</v>
      </c>
      <c r="G1080" s="19">
        <f t="shared" si="90"/>
        <v>0.99692198883107441</v>
      </c>
      <c r="H1080" s="17">
        <v>0.98985946534217095</v>
      </c>
      <c r="I1080" s="17">
        <v>-9.3655712896432302E-4</v>
      </c>
      <c r="J1080" s="17">
        <f t="shared" si="91"/>
        <v>9.3655712896432302E-4</v>
      </c>
      <c r="K1080" s="19">
        <f t="shared" si="92"/>
        <v>1.0006493826910781</v>
      </c>
      <c r="L1080" s="17">
        <v>0.99783477740928195</v>
      </c>
      <c r="M1080" s="17">
        <f t="shared" si="93"/>
        <v>0.99878568576107618</v>
      </c>
    </row>
    <row r="1081" spans="1:13" x14ac:dyDescent="0.3">
      <c r="A1081" s="1" t="s">
        <v>1070</v>
      </c>
      <c r="B1081" s="6" t="s">
        <v>4556</v>
      </c>
      <c r="C1081" s="3" t="s">
        <v>2277</v>
      </c>
      <c r="D1081" s="1" t="s">
        <v>2709</v>
      </c>
      <c r="E1081" s="1">
        <v>1.7375556437747601E-3</v>
      </c>
      <c r="F1081" s="17">
        <f t="shared" si="89"/>
        <v>-1.7375556437747601E-3</v>
      </c>
      <c r="G1081" s="19">
        <f t="shared" si="90"/>
        <v>0.99879634318112742</v>
      </c>
      <c r="H1081" s="17">
        <v>0.99142291915890901</v>
      </c>
      <c r="I1081" s="17">
        <v>1.94254017044427E-3</v>
      </c>
      <c r="J1081" s="17">
        <f t="shared" si="91"/>
        <v>-1.94254017044427E-3</v>
      </c>
      <c r="K1081" s="19">
        <f t="shared" si="92"/>
        <v>0.998654439836689</v>
      </c>
      <c r="L1081" s="17">
        <v>0.99783477740928195</v>
      </c>
      <c r="M1081" s="17">
        <f t="shared" si="93"/>
        <v>0.99872539150890827</v>
      </c>
    </row>
    <row r="1082" spans="1:13" x14ac:dyDescent="0.3">
      <c r="A1082" s="1" t="s">
        <v>1071</v>
      </c>
      <c r="B1082" s="6" t="s">
        <v>4557</v>
      </c>
      <c r="C1082" s="3" t="s">
        <v>2277</v>
      </c>
      <c r="D1082" s="1" t="s">
        <v>3222</v>
      </c>
      <c r="E1082" s="1">
        <v>2.21025413053121E-3</v>
      </c>
      <c r="F1082" s="17">
        <f t="shared" si="89"/>
        <v>-2.21025413053121E-3</v>
      </c>
      <c r="G1082" s="19">
        <f t="shared" si="90"/>
        <v>0.99846914154215471</v>
      </c>
      <c r="H1082" s="17">
        <v>0.98645176953816005</v>
      </c>
      <c r="I1082" s="17">
        <v>2.4639486132722599E-3</v>
      </c>
      <c r="J1082" s="17">
        <f t="shared" si="91"/>
        <v>-2.4639486132722599E-3</v>
      </c>
      <c r="K1082" s="19">
        <f t="shared" si="92"/>
        <v>0.99829357856114675</v>
      </c>
      <c r="L1082" s="17">
        <v>0.99522366853911903</v>
      </c>
      <c r="M1082" s="17">
        <f t="shared" si="93"/>
        <v>0.99838136005165068</v>
      </c>
    </row>
    <row r="1083" spans="1:13" x14ac:dyDescent="0.3">
      <c r="A1083" s="1" t="s">
        <v>1072</v>
      </c>
      <c r="B1083" s="6" t="s">
        <v>4558</v>
      </c>
      <c r="C1083" s="3" t="s">
        <v>2277</v>
      </c>
      <c r="D1083" s="1" t="s">
        <v>3223</v>
      </c>
      <c r="E1083" s="1">
        <v>2.8620891821853301E-3</v>
      </c>
      <c r="F1083" s="17">
        <f t="shared" si="89"/>
        <v>-2.8620891821853301E-3</v>
      </c>
      <c r="G1083" s="19">
        <f t="shared" si="90"/>
        <v>0.99801811748073155</v>
      </c>
      <c r="H1083" s="17">
        <v>0.98514477171235304</v>
      </c>
      <c r="I1083" s="17">
        <v>3.4334774595903201E-3</v>
      </c>
      <c r="J1083" s="17">
        <f t="shared" si="91"/>
        <v>-3.4334774595903201E-3</v>
      </c>
      <c r="K1083" s="19">
        <f t="shared" si="92"/>
        <v>0.9976229245085243</v>
      </c>
      <c r="L1083" s="17">
        <v>0.99427440844655002</v>
      </c>
      <c r="M1083" s="17">
        <f t="shared" si="93"/>
        <v>0.99782052099462792</v>
      </c>
    </row>
    <row r="1084" spans="1:13" x14ac:dyDescent="0.3">
      <c r="A1084" s="1" t="s">
        <v>1073</v>
      </c>
      <c r="B1084" s="6" t="s">
        <v>4559</v>
      </c>
      <c r="C1084" s="3" t="s">
        <v>2277</v>
      </c>
      <c r="D1084" s="1" t="s">
        <v>2643</v>
      </c>
      <c r="E1084" s="1">
        <v>2.4568478020428601E-2</v>
      </c>
      <c r="F1084" s="17">
        <f t="shared" si="89"/>
        <v>-2.4568478020428601E-2</v>
      </c>
      <c r="G1084" s="19">
        <f t="shared" si="90"/>
        <v>0.98311461225691765</v>
      </c>
      <c r="H1084" s="17">
        <v>0.97801546346877699</v>
      </c>
      <c r="I1084" s="17">
        <v>-1.72021074688159E-2</v>
      </c>
      <c r="J1084" s="17">
        <f t="shared" si="91"/>
        <v>1.72021074688159E-2</v>
      </c>
      <c r="K1084" s="19">
        <f t="shared" si="92"/>
        <v>1.0119949616960839</v>
      </c>
      <c r="L1084" s="17" t="s">
        <v>2066</v>
      </c>
      <c r="M1084" s="17">
        <f t="shared" si="93"/>
        <v>0.9975547869765008</v>
      </c>
    </row>
    <row r="1085" spans="1:13" x14ac:dyDescent="0.3">
      <c r="A1085" s="1" t="s">
        <v>1074</v>
      </c>
      <c r="B1085" s="6" t="s">
        <v>4560</v>
      </c>
      <c r="C1085" s="3" t="s">
        <v>2277</v>
      </c>
      <c r="D1085" s="1" t="s">
        <v>2191</v>
      </c>
      <c r="E1085" s="1">
        <v>3.6182818241954902E-3</v>
      </c>
      <c r="F1085" s="17">
        <f t="shared" si="89"/>
        <v>-3.6182818241954902E-3</v>
      </c>
      <c r="G1085" s="19">
        <f t="shared" si="90"/>
        <v>0.99749514056410971</v>
      </c>
      <c r="H1085" s="17">
        <v>0.98173013241372398</v>
      </c>
      <c r="I1085" s="17">
        <v>3.8183933919208901E-3</v>
      </c>
      <c r="J1085" s="17">
        <f t="shared" si="91"/>
        <v>-3.8183933919208901E-3</v>
      </c>
      <c r="K1085" s="19">
        <f t="shared" si="92"/>
        <v>0.99735679083134654</v>
      </c>
      <c r="L1085" s="17">
        <v>0.99380902505372104</v>
      </c>
      <c r="M1085" s="17">
        <f t="shared" si="93"/>
        <v>0.99742596569772812</v>
      </c>
    </row>
    <row r="1086" spans="1:13" x14ac:dyDescent="0.3">
      <c r="A1086" s="1" t="s">
        <v>1075</v>
      </c>
      <c r="B1086" s="6" t="s">
        <v>4561</v>
      </c>
      <c r="C1086" s="3" t="s">
        <v>2277</v>
      </c>
      <c r="D1086" s="1" t="s">
        <v>2719</v>
      </c>
      <c r="E1086" s="1">
        <v>6.3833822573503198E-3</v>
      </c>
      <c r="F1086" s="17">
        <f t="shared" si="89"/>
        <v>-6.3833822573503198E-3</v>
      </c>
      <c r="G1086" s="19">
        <f t="shared" si="90"/>
        <v>0.99558515081099086</v>
      </c>
      <c r="H1086" s="17">
        <v>0.96723443001841602</v>
      </c>
      <c r="I1086" s="17">
        <v>7.0579541093979603E-3</v>
      </c>
      <c r="J1086" s="17">
        <f t="shared" si="91"/>
        <v>-7.0579541093979603E-3</v>
      </c>
      <c r="K1086" s="19">
        <f t="shared" si="92"/>
        <v>0.99511974633297529</v>
      </c>
      <c r="L1086" s="17">
        <v>0.98032760889080806</v>
      </c>
      <c r="M1086" s="17">
        <f t="shared" si="93"/>
        <v>0.99535244857198313</v>
      </c>
    </row>
    <row r="1087" spans="1:13" x14ac:dyDescent="0.3">
      <c r="A1087" s="1" t="s">
        <v>1076</v>
      </c>
      <c r="B1087" s="6" t="s">
        <v>4562</v>
      </c>
      <c r="C1087" s="3" t="s">
        <v>2412</v>
      </c>
      <c r="D1087" s="1" t="s">
        <v>3224</v>
      </c>
      <c r="E1087" s="1">
        <v>6.6099275554467804E-3</v>
      </c>
      <c r="F1087" s="17">
        <f t="shared" si="89"/>
        <v>-6.6099275554467804E-3</v>
      </c>
      <c r="G1087" s="19">
        <f t="shared" si="90"/>
        <v>0.99542882711075198</v>
      </c>
      <c r="H1087" s="17">
        <v>0.95728535750857602</v>
      </c>
      <c r="I1087" s="17">
        <v>7.1067868416727301E-3</v>
      </c>
      <c r="J1087" s="17">
        <f t="shared" si="91"/>
        <v>-7.1067868416727301E-3</v>
      </c>
      <c r="K1087" s="19">
        <f t="shared" si="92"/>
        <v>0.99508606382047771</v>
      </c>
      <c r="L1087" s="17">
        <v>0.97577514289436296</v>
      </c>
      <c r="M1087" s="17">
        <f t="shared" si="93"/>
        <v>0.9952574454656149</v>
      </c>
    </row>
    <row r="1088" spans="1:13" x14ac:dyDescent="0.3">
      <c r="A1088" s="1" t="s">
        <v>1077</v>
      </c>
      <c r="B1088" s="6" t="s">
        <v>4563</v>
      </c>
      <c r="C1088" s="3" t="s">
        <v>2277</v>
      </c>
      <c r="D1088" s="1" t="s">
        <v>2908</v>
      </c>
      <c r="E1088" s="1">
        <v>7.5591659452935696E-3</v>
      </c>
      <c r="F1088" s="17">
        <f t="shared" si="89"/>
        <v>-7.5591659452935696E-3</v>
      </c>
      <c r="G1088" s="19">
        <f t="shared" si="90"/>
        <v>0.99477408827504121</v>
      </c>
      <c r="H1088" s="17">
        <v>0.963733943194232</v>
      </c>
      <c r="I1088" s="17">
        <v>7.6832451618086099E-3</v>
      </c>
      <c r="J1088" s="17">
        <f t="shared" si="91"/>
        <v>-7.6832451618086099E-3</v>
      </c>
      <c r="K1088" s="19">
        <f t="shared" si="92"/>
        <v>0.99468853625032738</v>
      </c>
      <c r="L1088" s="17">
        <v>0.97967090663781797</v>
      </c>
      <c r="M1088" s="17">
        <f t="shared" si="93"/>
        <v>0.9947313122626843</v>
      </c>
    </row>
    <row r="1089" spans="1:13" x14ac:dyDescent="0.3">
      <c r="A1089" s="1" t="s">
        <v>1078</v>
      </c>
      <c r="B1089" s="6" t="s">
        <v>4564</v>
      </c>
      <c r="C1089" s="3" t="s">
        <v>2413</v>
      </c>
      <c r="D1089" s="1" t="s">
        <v>3225</v>
      </c>
      <c r="E1089" s="1">
        <v>8.1118447437847699E-3</v>
      </c>
      <c r="F1089" s="17">
        <f t="shared" si="89"/>
        <v>-8.1118447437847699E-3</v>
      </c>
      <c r="G1089" s="19">
        <f t="shared" si="90"/>
        <v>0.99439307549220579</v>
      </c>
      <c r="H1089" s="17">
        <v>0.96047656237581003</v>
      </c>
      <c r="I1089" s="17">
        <v>7.8889951485452102E-3</v>
      </c>
      <c r="J1089" s="17">
        <f t="shared" si="91"/>
        <v>-7.8889951485452102E-3</v>
      </c>
      <c r="K1089" s="19">
        <f t="shared" si="92"/>
        <v>0.99454668883667308</v>
      </c>
      <c r="L1089" s="17">
        <v>0.978234883273851</v>
      </c>
      <c r="M1089" s="17">
        <f t="shared" si="93"/>
        <v>0.99446988216443943</v>
      </c>
    </row>
    <row r="1090" spans="1:13" x14ac:dyDescent="0.3">
      <c r="A1090" s="1" t="s">
        <v>1079</v>
      </c>
      <c r="B1090" s="6" t="s">
        <v>4565</v>
      </c>
      <c r="C1090" s="3" t="s">
        <v>2277</v>
      </c>
      <c r="D1090" s="1" t="s">
        <v>3226</v>
      </c>
      <c r="E1090" s="1">
        <v>8.3339715484698901E-3</v>
      </c>
      <c r="F1090" s="17">
        <f t="shared" si="89"/>
        <v>-8.3339715484698901E-3</v>
      </c>
      <c r="G1090" s="19">
        <f t="shared" si="90"/>
        <v>0.9942399839885262</v>
      </c>
      <c r="H1090" s="17">
        <v>0.96671360539620999</v>
      </c>
      <c r="I1090" s="17">
        <v>8.7282863964295004E-3</v>
      </c>
      <c r="J1090" s="17">
        <f t="shared" si="91"/>
        <v>-8.7282863964295004E-3</v>
      </c>
      <c r="K1090" s="19">
        <f t="shared" si="92"/>
        <v>0.99396827721366121</v>
      </c>
      <c r="L1090" s="17">
        <v>0.98315569292077498</v>
      </c>
      <c r="M1090" s="17">
        <f t="shared" si="93"/>
        <v>0.99410413060109371</v>
      </c>
    </row>
    <row r="1091" spans="1:13" x14ac:dyDescent="0.3">
      <c r="A1091" s="1" t="s">
        <v>1080</v>
      </c>
      <c r="B1091" s="6" t="s">
        <v>2277</v>
      </c>
      <c r="C1091" s="3" t="s">
        <v>2277</v>
      </c>
      <c r="D1091" s="1" t="s">
        <v>3171</v>
      </c>
      <c r="E1091" s="1">
        <v>7.4103185888933299E-3</v>
      </c>
      <c r="F1091" s="17">
        <f t="shared" ref="F1091:F1154" si="94">-E1091</f>
        <v>-7.4103185888933299E-3</v>
      </c>
      <c r="G1091" s="19">
        <f t="shared" ref="G1091:G1154" si="95">2^(F1091)</f>
        <v>0.99487672752153278</v>
      </c>
      <c r="H1091" s="17">
        <v>0.97508091356263504</v>
      </c>
      <c r="I1091" s="17">
        <v>9.8270355933364698E-3</v>
      </c>
      <c r="J1091" s="17">
        <f t="shared" ref="J1091:J1154" si="96">-I1091</f>
        <v>-9.8270355933364698E-3</v>
      </c>
      <c r="K1091" s="19">
        <f t="shared" ref="K1091:K1154" si="97">2^(J1091)</f>
        <v>0.99321156422599821</v>
      </c>
      <c r="L1091" s="17">
        <v>0.98293392886726205</v>
      </c>
      <c r="M1091" s="17">
        <f t="shared" ref="M1091:M1154" si="98">AVERAGE(G1091,K1091)</f>
        <v>0.99404414587376544</v>
      </c>
    </row>
    <row r="1092" spans="1:13" x14ac:dyDescent="0.3">
      <c r="A1092" s="1" t="s">
        <v>1081</v>
      </c>
      <c r="B1092" s="6" t="s">
        <v>4566</v>
      </c>
      <c r="C1092" s="3" t="s">
        <v>2277</v>
      </c>
      <c r="D1092" s="1" t="s">
        <v>2196</v>
      </c>
      <c r="E1092" s="1">
        <v>8.9999456905703393E-3</v>
      </c>
      <c r="F1092" s="17">
        <f t="shared" si="94"/>
        <v>-8.9999456905703393E-3</v>
      </c>
      <c r="G1092" s="19">
        <f t="shared" si="95"/>
        <v>0.99378113073287633</v>
      </c>
      <c r="H1092" s="17">
        <v>0.93658669256716798</v>
      </c>
      <c r="I1092" s="17">
        <v>8.9877497278936999E-3</v>
      </c>
      <c r="J1092" s="17">
        <f t="shared" si="96"/>
        <v>-8.9877497278936999E-3</v>
      </c>
      <c r="K1092" s="19">
        <f t="shared" si="97"/>
        <v>0.99378953179371399</v>
      </c>
      <c r="L1092" s="17">
        <v>0.96549568687695597</v>
      </c>
      <c r="M1092" s="17">
        <f t="shared" si="98"/>
        <v>0.99378533126329516</v>
      </c>
    </row>
    <row r="1093" spans="1:13" x14ac:dyDescent="0.3">
      <c r="A1093" s="1" t="s">
        <v>1082</v>
      </c>
      <c r="B1093" s="6" t="s">
        <v>4567</v>
      </c>
      <c r="C1093" s="3" t="s">
        <v>2277</v>
      </c>
      <c r="D1093" s="1" t="s">
        <v>3227</v>
      </c>
      <c r="E1093" s="1">
        <v>9.2012323203061793E-3</v>
      </c>
      <c r="F1093" s="17">
        <f t="shared" si="94"/>
        <v>-9.2012323203061793E-3</v>
      </c>
      <c r="G1093" s="19">
        <f t="shared" si="95"/>
        <v>0.99364248680957812</v>
      </c>
      <c r="H1093" s="17">
        <v>0.95331739542977101</v>
      </c>
      <c r="I1093" s="17">
        <v>9.1148285668672807E-3</v>
      </c>
      <c r="J1093" s="17">
        <f t="shared" si="96"/>
        <v>-9.1148285668672807E-3</v>
      </c>
      <c r="K1093" s="19">
        <f t="shared" si="97"/>
        <v>0.99370199835497619</v>
      </c>
      <c r="L1093" s="17">
        <v>0.97434331446493605</v>
      </c>
      <c r="M1093" s="17">
        <f t="shared" si="98"/>
        <v>0.99367224258227715</v>
      </c>
    </row>
    <row r="1094" spans="1:13" x14ac:dyDescent="0.3">
      <c r="A1094" s="1" t="s">
        <v>1083</v>
      </c>
      <c r="B1094" s="6" t="s">
        <v>4568</v>
      </c>
      <c r="C1094" s="3" t="s">
        <v>2277</v>
      </c>
      <c r="D1094" s="1" t="s">
        <v>3228</v>
      </c>
      <c r="E1094" s="1">
        <v>9.1652877267975694E-3</v>
      </c>
      <c r="F1094" s="17">
        <f t="shared" si="94"/>
        <v>-9.1652877267975694E-3</v>
      </c>
      <c r="G1094" s="19">
        <f t="shared" si="95"/>
        <v>0.99366724361486536</v>
      </c>
      <c r="H1094" s="17">
        <v>0.95111122810210003</v>
      </c>
      <c r="I1094" s="17">
        <v>9.3482901708271497E-3</v>
      </c>
      <c r="J1094" s="17">
        <f t="shared" si="96"/>
        <v>-9.3482901708271497E-3</v>
      </c>
      <c r="K1094" s="19">
        <f t="shared" si="97"/>
        <v>0.9935412072757519</v>
      </c>
      <c r="L1094" s="17">
        <v>0.97338004996850902</v>
      </c>
      <c r="M1094" s="17">
        <f t="shared" si="98"/>
        <v>0.99360422544530858</v>
      </c>
    </row>
    <row r="1095" spans="1:13" x14ac:dyDescent="0.3">
      <c r="A1095" s="1" t="s">
        <v>1084</v>
      </c>
      <c r="B1095" s="6" t="s">
        <v>4569</v>
      </c>
      <c r="C1095" s="3" t="s">
        <v>2277</v>
      </c>
      <c r="D1095" s="1" t="s">
        <v>3150</v>
      </c>
      <c r="E1095" s="1">
        <v>9.7042491854800097E-3</v>
      </c>
      <c r="F1095" s="17">
        <f t="shared" si="94"/>
        <v>-9.7042491854800097E-3</v>
      </c>
      <c r="G1095" s="19">
        <f t="shared" si="95"/>
        <v>0.99329609911837036</v>
      </c>
      <c r="H1095" s="17">
        <v>0.95501986500224201</v>
      </c>
      <c r="I1095" s="17">
        <v>9.60027676393156E-3</v>
      </c>
      <c r="J1095" s="17">
        <f t="shared" si="96"/>
        <v>-9.60027676393156E-3</v>
      </c>
      <c r="K1095" s="19">
        <f t="shared" si="97"/>
        <v>0.99336768675077891</v>
      </c>
      <c r="L1095" s="17">
        <v>0.97577514289436296</v>
      </c>
      <c r="M1095" s="17">
        <f t="shared" si="98"/>
        <v>0.99333189293457469</v>
      </c>
    </row>
    <row r="1096" spans="1:13" x14ac:dyDescent="0.3">
      <c r="A1096" s="1" t="s">
        <v>1085</v>
      </c>
      <c r="B1096" s="6" t="s">
        <v>4570</v>
      </c>
      <c r="C1096" s="3" t="s">
        <v>2277</v>
      </c>
      <c r="D1096" s="1" t="s">
        <v>3229</v>
      </c>
      <c r="E1096" s="1">
        <v>1.17558284972903E-2</v>
      </c>
      <c r="F1096" s="17">
        <f t="shared" si="94"/>
        <v>-1.17558284972903E-2</v>
      </c>
      <c r="G1096" s="19">
        <f t="shared" si="95"/>
        <v>0.99188458981465144</v>
      </c>
      <c r="H1096" s="17">
        <v>0.94265265693048494</v>
      </c>
      <c r="I1096" s="17">
        <v>1.1502720143983101E-2</v>
      </c>
      <c r="J1096" s="17">
        <f t="shared" si="96"/>
        <v>-1.1502720143983101E-2</v>
      </c>
      <c r="K1096" s="19">
        <f t="shared" si="97"/>
        <v>0.99205862264350297</v>
      </c>
      <c r="L1096" s="17">
        <v>0.96769271458647699</v>
      </c>
      <c r="M1096" s="17">
        <f t="shared" si="98"/>
        <v>0.99197160622907721</v>
      </c>
    </row>
    <row r="1097" spans="1:13" x14ac:dyDescent="0.3">
      <c r="A1097" s="1" t="s">
        <v>1086</v>
      </c>
      <c r="B1097" s="6" t="s">
        <v>4571</v>
      </c>
      <c r="C1097" s="3" t="s">
        <v>2277</v>
      </c>
      <c r="D1097" s="1" t="s">
        <v>2191</v>
      </c>
      <c r="E1097" s="1">
        <v>1.1972099548637099E-2</v>
      </c>
      <c r="F1097" s="17">
        <f t="shared" si="94"/>
        <v>-1.1972099548637099E-2</v>
      </c>
      <c r="G1097" s="19">
        <f t="shared" si="95"/>
        <v>0.99173590985181304</v>
      </c>
      <c r="H1097" s="17">
        <v>0.91316788020331696</v>
      </c>
      <c r="I1097" s="17">
        <v>1.2028772094762399E-2</v>
      </c>
      <c r="J1097" s="17">
        <f t="shared" si="96"/>
        <v>-1.2028772094762399E-2</v>
      </c>
      <c r="K1097" s="19">
        <f t="shared" si="97"/>
        <v>0.9916969528348426</v>
      </c>
      <c r="L1097" s="17">
        <v>0.952683020911825</v>
      </c>
      <c r="M1097" s="17">
        <f t="shared" si="98"/>
        <v>0.99171643134332776</v>
      </c>
    </row>
    <row r="1098" spans="1:13" x14ac:dyDescent="0.3">
      <c r="A1098" s="1" t="s">
        <v>1087</v>
      </c>
      <c r="B1098" s="6" t="s">
        <v>4572</v>
      </c>
      <c r="C1098" s="3" t="s">
        <v>2277</v>
      </c>
      <c r="D1098" s="1" t="s">
        <v>2208</v>
      </c>
      <c r="E1098" s="1">
        <v>1.2932163641431399E-2</v>
      </c>
      <c r="F1098" s="17">
        <f t="shared" si="94"/>
        <v>-1.2932163641431399E-2</v>
      </c>
      <c r="G1098" s="19">
        <f t="shared" si="95"/>
        <v>0.99107616314518432</v>
      </c>
      <c r="H1098" s="17">
        <v>0.93512512632747802</v>
      </c>
      <c r="I1098" s="17">
        <v>1.2804049613014901E-2</v>
      </c>
      <c r="J1098" s="17">
        <f t="shared" si="96"/>
        <v>-1.2804049613014901E-2</v>
      </c>
      <c r="K1098" s="19">
        <f t="shared" si="97"/>
        <v>0.99116417647711996</v>
      </c>
      <c r="L1098" s="17">
        <v>0.96549568687695597</v>
      </c>
      <c r="M1098" s="17">
        <f t="shared" si="98"/>
        <v>0.99112016981115214</v>
      </c>
    </row>
    <row r="1099" spans="1:13" x14ac:dyDescent="0.3">
      <c r="A1099" s="1" t="s">
        <v>1088</v>
      </c>
      <c r="B1099" s="6" t="s">
        <v>4573</v>
      </c>
      <c r="C1099" s="3" t="s">
        <v>2277</v>
      </c>
      <c r="D1099" s="1" t="s">
        <v>3230</v>
      </c>
      <c r="E1099" s="1">
        <v>1.42520800098854E-2</v>
      </c>
      <c r="F1099" s="17">
        <f t="shared" si="94"/>
        <v>-1.42520800098854E-2</v>
      </c>
      <c r="G1099" s="19">
        <f t="shared" si="95"/>
        <v>0.99016984587759926</v>
      </c>
      <c r="H1099" s="17">
        <v>0.92401222121377702</v>
      </c>
      <c r="I1099" s="17">
        <v>1.4017252612712401E-2</v>
      </c>
      <c r="J1099" s="17">
        <f t="shared" si="96"/>
        <v>-1.4017252612712401E-2</v>
      </c>
      <c r="K1099" s="19">
        <f t="shared" si="97"/>
        <v>0.99033102888970925</v>
      </c>
      <c r="L1099" s="17">
        <v>0.96059811476991697</v>
      </c>
      <c r="M1099" s="17">
        <f t="shared" si="98"/>
        <v>0.99025043738365426</v>
      </c>
    </row>
    <row r="1100" spans="1:13" x14ac:dyDescent="0.3">
      <c r="A1100" s="1" t="s">
        <v>1089</v>
      </c>
      <c r="B1100" s="6" t="s">
        <v>4574</v>
      </c>
      <c r="C1100" s="3" t="s">
        <v>2277</v>
      </c>
      <c r="D1100" s="1" t="s">
        <v>3231</v>
      </c>
      <c r="E1100" s="1">
        <v>1.45251333862893E-2</v>
      </c>
      <c r="F1100" s="17">
        <f t="shared" si="94"/>
        <v>-1.45251333862893E-2</v>
      </c>
      <c r="G1100" s="19">
        <f t="shared" si="95"/>
        <v>0.98998245794896034</v>
      </c>
      <c r="H1100" s="17">
        <v>0.91156234629395705</v>
      </c>
      <c r="I1100" s="17">
        <v>1.4826725624132E-2</v>
      </c>
      <c r="J1100" s="17">
        <f t="shared" si="96"/>
        <v>-1.4826725624132E-2</v>
      </c>
      <c r="K1100" s="19">
        <f t="shared" si="97"/>
        <v>0.98977552591493934</v>
      </c>
      <c r="L1100" s="17">
        <v>0.95719155342492102</v>
      </c>
      <c r="M1100" s="17">
        <f t="shared" si="98"/>
        <v>0.98987899193194984</v>
      </c>
    </row>
    <row r="1101" spans="1:13" x14ac:dyDescent="0.3">
      <c r="A1101" s="1" t="s">
        <v>1090</v>
      </c>
      <c r="B1101" s="6" t="s">
        <v>4575</v>
      </c>
      <c r="C1101" s="3" t="s">
        <v>2277</v>
      </c>
      <c r="D1101" s="1" t="s">
        <v>2749</v>
      </c>
      <c r="E1101" s="1">
        <v>1.38063658670757E-2</v>
      </c>
      <c r="F1101" s="17">
        <f t="shared" si="94"/>
        <v>-1.38063658670757E-2</v>
      </c>
      <c r="G1101" s="19">
        <f t="shared" si="95"/>
        <v>0.99047580165652616</v>
      </c>
      <c r="H1101" s="17">
        <v>0.94823138798385098</v>
      </c>
      <c r="I1101" s="17">
        <v>1.6101180611924001E-2</v>
      </c>
      <c r="J1101" s="17">
        <f t="shared" si="96"/>
        <v>-1.6101180611924001E-2</v>
      </c>
      <c r="K1101" s="19">
        <f t="shared" si="97"/>
        <v>0.98890155926052858</v>
      </c>
      <c r="L1101" s="17">
        <v>0.96756704633616997</v>
      </c>
      <c r="M1101" s="17">
        <f t="shared" si="98"/>
        <v>0.98968868045852743</v>
      </c>
    </row>
    <row r="1102" spans="1:13" x14ac:dyDescent="0.3">
      <c r="A1102" s="1" t="s">
        <v>1091</v>
      </c>
      <c r="B1102" s="6" t="s">
        <v>4576</v>
      </c>
      <c r="C1102" s="3" t="s">
        <v>2277</v>
      </c>
      <c r="D1102" s="1" t="s">
        <v>2890</v>
      </c>
      <c r="E1102" s="1">
        <v>1.52789176812265E-2</v>
      </c>
      <c r="F1102" s="17">
        <f t="shared" si="94"/>
        <v>-1.52789176812265E-2</v>
      </c>
      <c r="G1102" s="19">
        <f t="shared" si="95"/>
        <v>0.98946534359380578</v>
      </c>
      <c r="H1102" s="17">
        <v>0.93487065651821899</v>
      </c>
      <c r="I1102" s="17">
        <v>1.4756490534475E-2</v>
      </c>
      <c r="J1102" s="17">
        <f t="shared" si="96"/>
        <v>-1.4756490534475E-2</v>
      </c>
      <c r="K1102" s="19">
        <f t="shared" si="97"/>
        <v>0.9898237125815712</v>
      </c>
      <c r="L1102" s="17">
        <v>0.96521579715429595</v>
      </c>
      <c r="M1102" s="17">
        <f t="shared" si="98"/>
        <v>0.98964452808768844</v>
      </c>
    </row>
    <row r="1103" spans="1:13" x14ac:dyDescent="0.3">
      <c r="A1103" s="1" t="s">
        <v>1092</v>
      </c>
      <c r="B1103" s="6" t="s">
        <v>4577</v>
      </c>
      <c r="C1103" s="3" t="s">
        <v>2277</v>
      </c>
      <c r="D1103" s="1" t="s">
        <v>3232</v>
      </c>
      <c r="E1103" s="1">
        <v>1.5303059880111001E-2</v>
      </c>
      <c r="F1103" s="17">
        <f t="shared" si="94"/>
        <v>-1.5303059880111001E-2</v>
      </c>
      <c r="G1103" s="19">
        <f t="shared" si="95"/>
        <v>0.98944878592321883</v>
      </c>
      <c r="H1103" s="17">
        <v>0.89396121445557597</v>
      </c>
      <c r="I1103" s="17">
        <v>1.5711593602270001E-2</v>
      </c>
      <c r="J1103" s="17">
        <f t="shared" si="96"/>
        <v>-1.5711593602270001E-2</v>
      </c>
      <c r="K1103" s="19">
        <f t="shared" si="97"/>
        <v>0.98916863942198563</v>
      </c>
      <c r="L1103" s="17">
        <v>0.93756163957266303</v>
      </c>
      <c r="M1103" s="17">
        <f t="shared" si="98"/>
        <v>0.98930871267260223</v>
      </c>
    </row>
    <row r="1104" spans="1:13" x14ac:dyDescent="0.3">
      <c r="A1104" s="1" t="s">
        <v>1093</v>
      </c>
      <c r="B1104" s="6" t="s">
        <v>4578</v>
      </c>
      <c r="C1104" s="3" t="s">
        <v>2414</v>
      </c>
      <c r="D1104" s="1" t="s">
        <v>3233</v>
      </c>
      <c r="E1104" s="1">
        <v>1.5990278740944001E-2</v>
      </c>
      <c r="F1104" s="17">
        <f t="shared" si="94"/>
        <v>-1.5990278740944001E-2</v>
      </c>
      <c r="G1104" s="19">
        <f t="shared" si="95"/>
        <v>0.98897758034981986</v>
      </c>
      <c r="H1104" s="17">
        <v>0.89040107453572503</v>
      </c>
      <c r="I1104" s="17">
        <v>1.5867268154378399E-2</v>
      </c>
      <c r="J1104" s="17">
        <f t="shared" si="96"/>
        <v>-1.5867268154378399E-2</v>
      </c>
      <c r="K1104" s="19">
        <f t="shared" si="97"/>
        <v>0.98906190856567211</v>
      </c>
      <c r="L1104" s="17">
        <v>0.93756163957266303</v>
      </c>
      <c r="M1104" s="17">
        <f t="shared" si="98"/>
        <v>0.98901974445774599</v>
      </c>
    </row>
    <row r="1105" spans="1:13" x14ac:dyDescent="0.3">
      <c r="A1105" s="1" t="s">
        <v>1094</v>
      </c>
      <c r="B1105" s="6" t="s">
        <v>4579</v>
      </c>
      <c r="C1105" s="3" t="s">
        <v>2277</v>
      </c>
      <c r="D1105" s="1" t="s">
        <v>2191</v>
      </c>
      <c r="E1105" s="1">
        <v>1.6492493881514501E-2</v>
      </c>
      <c r="F1105" s="17">
        <f t="shared" si="94"/>
        <v>-1.6492493881514501E-2</v>
      </c>
      <c r="G1105" s="19">
        <f t="shared" si="95"/>
        <v>0.98863336825981774</v>
      </c>
      <c r="H1105" s="17">
        <v>0.934419357663551</v>
      </c>
      <c r="I1105" s="17">
        <v>1.7140037946715099E-2</v>
      </c>
      <c r="J1105" s="17">
        <f t="shared" si="96"/>
        <v>-1.7140037946715099E-2</v>
      </c>
      <c r="K1105" s="19">
        <f t="shared" si="97"/>
        <v>0.98818972632403845</v>
      </c>
      <c r="L1105" s="17">
        <v>0.96469539978604801</v>
      </c>
      <c r="M1105" s="17">
        <f t="shared" si="98"/>
        <v>0.98841154729192815</v>
      </c>
    </row>
    <row r="1106" spans="1:13" x14ac:dyDescent="0.3">
      <c r="A1106" s="1" t="s">
        <v>1095</v>
      </c>
      <c r="B1106" s="6" t="s">
        <v>4580</v>
      </c>
      <c r="C1106" s="3" t="s">
        <v>2277</v>
      </c>
      <c r="D1106" s="1" t="s">
        <v>2755</v>
      </c>
      <c r="E1106" s="1">
        <v>1.67872242852991E-2</v>
      </c>
      <c r="F1106" s="17">
        <f t="shared" si="94"/>
        <v>-1.67872242852991E-2</v>
      </c>
      <c r="G1106" s="19">
        <f t="shared" si="95"/>
        <v>0.98843141944712787</v>
      </c>
      <c r="H1106" s="17">
        <v>0.89379824172644695</v>
      </c>
      <c r="I1106" s="17">
        <v>1.6978966317074899E-2</v>
      </c>
      <c r="J1106" s="17">
        <f t="shared" si="96"/>
        <v>-1.6978966317074899E-2</v>
      </c>
      <c r="K1106" s="19">
        <f t="shared" si="97"/>
        <v>0.98830006025516659</v>
      </c>
      <c r="L1106" s="17">
        <v>0.94091458253273097</v>
      </c>
      <c r="M1106" s="17">
        <f t="shared" si="98"/>
        <v>0.98836573985114717</v>
      </c>
    </row>
    <row r="1107" spans="1:13" x14ac:dyDescent="0.3">
      <c r="A1107" s="1" t="s">
        <v>1096</v>
      </c>
      <c r="B1107" s="6" t="s">
        <v>4581</v>
      </c>
      <c r="C1107" s="3" t="s">
        <v>2277</v>
      </c>
      <c r="D1107" s="1" t="s">
        <v>2191</v>
      </c>
      <c r="E1107" s="1">
        <v>1.7872906982541001E-2</v>
      </c>
      <c r="F1107" s="17">
        <f t="shared" si="94"/>
        <v>-1.7872906982541001E-2</v>
      </c>
      <c r="G1107" s="19">
        <f t="shared" si="95"/>
        <v>0.98768786715260548</v>
      </c>
      <c r="H1107" s="17">
        <v>0.93396112060942105</v>
      </c>
      <c r="I1107" s="17">
        <v>1.70782689963603E-2</v>
      </c>
      <c r="J1107" s="17">
        <f t="shared" si="96"/>
        <v>-1.70782689963603E-2</v>
      </c>
      <c r="K1107" s="19">
        <f t="shared" si="97"/>
        <v>0.98823203654701408</v>
      </c>
      <c r="L1107" s="17">
        <v>0.96560544386918501</v>
      </c>
      <c r="M1107" s="17">
        <f t="shared" si="98"/>
        <v>0.98795995184980978</v>
      </c>
    </row>
    <row r="1108" spans="1:13" x14ac:dyDescent="0.3">
      <c r="A1108" s="1" t="s">
        <v>1097</v>
      </c>
      <c r="B1108" s="6" t="s">
        <v>4582</v>
      </c>
      <c r="C1108" s="3" t="s">
        <v>2277</v>
      </c>
      <c r="D1108" s="1" t="s">
        <v>3171</v>
      </c>
      <c r="E1108" s="1">
        <v>1.6211103138100098E-2</v>
      </c>
      <c r="F1108" s="17">
        <f t="shared" si="94"/>
        <v>-1.6211103138100098E-2</v>
      </c>
      <c r="G1108" s="19">
        <f t="shared" si="95"/>
        <v>0.98882621525961467</v>
      </c>
      <c r="H1108" s="17">
        <v>0.94145157876809504</v>
      </c>
      <c r="I1108" s="17">
        <v>1.8747924247496401E-2</v>
      </c>
      <c r="J1108" s="17">
        <f t="shared" si="96"/>
        <v>-1.8747924247496401E-2</v>
      </c>
      <c r="K1108" s="19">
        <f t="shared" si="97"/>
        <v>0.98708900053432658</v>
      </c>
      <c r="L1108" s="17">
        <v>0.96637418695974198</v>
      </c>
      <c r="M1108" s="17">
        <f t="shared" si="98"/>
        <v>0.98795760789697062</v>
      </c>
    </row>
    <row r="1109" spans="1:13" x14ac:dyDescent="0.3">
      <c r="A1109" s="1" t="s">
        <v>1098</v>
      </c>
      <c r="B1109" s="6" t="s">
        <v>4583</v>
      </c>
      <c r="C1109" s="3" t="s">
        <v>2277</v>
      </c>
      <c r="D1109" s="1" t="s">
        <v>2191</v>
      </c>
      <c r="E1109" s="1">
        <v>1.00727760595572E-2</v>
      </c>
      <c r="F1109" s="17">
        <f t="shared" si="94"/>
        <v>-1.00727760595572E-2</v>
      </c>
      <c r="G1109" s="19">
        <f t="shared" si="95"/>
        <v>0.99304240062581217</v>
      </c>
      <c r="H1109" s="17">
        <v>0.98423113358080905</v>
      </c>
      <c r="I1109" s="17">
        <v>2.5921635795709701E-2</v>
      </c>
      <c r="J1109" s="17">
        <f t="shared" si="96"/>
        <v>-2.5921635795709701E-2</v>
      </c>
      <c r="K1109" s="19">
        <f t="shared" si="97"/>
        <v>0.98219294449938366</v>
      </c>
      <c r="L1109" s="17">
        <v>0.97272909755136405</v>
      </c>
      <c r="M1109" s="17">
        <f t="shared" si="98"/>
        <v>0.98761767256259791</v>
      </c>
    </row>
    <row r="1110" spans="1:13" x14ac:dyDescent="0.3">
      <c r="A1110" s="1" t="s">
        <v>1099</v>
      </c>
      <c r="B1110" s="6" t="s">
        <v>4584</v>
      </c>
      <c r="C1110" s="3" t="s">
        <v>2415</v>
      </c>
      <c r="D1110" s="1" t="s">
        <v>3234</v>
      </c>
      <c r="E1110" s="1">
        <v>1.8817160164922301E-2</v>
      </c>
      <c r="F1110" s="17">
        <f t="shared" si="94"/>
        <v>-1.8817160164922301E-2</v>
      </c>
      <c r="G1110" s="19">
        <f t="shared" si="95"/>
        <v>0.98704163059769234</v>
      </c>
      <c r="H1110" s="17">
        <v>0.917926152714999</v>
      </c>
      <c r="I1110" s="17">
        <v>1.7562836248847798E-2</v>
      </c>
      <c r="J1110" s="17">
        <f t="shared" si="96"/>
        <v>-1.7562836248847798E-2</v>
      </c>
      <c r="K1110" s="19">
        <f t="shared" si="97"/>
        <v>0.98790016844010964</v>
      </c>
      <c r="L1110" s="17">
        <v>0.96191192849031404</v>
      </c>
      <c r="M1110" s="17">
        <f t="shared" si="98"/>
        <v>0.98747089951890099</v>
      </c>
    </row>
    <row r="1111" spans="1:13" x14ac:dyDescent="0.3">
      <c r="A1111" s="1" t="s">
        <v>1100</v>
      </c>
      <c r="B1111" s="6" t="s">
        <v>4585</v>
      </c>
      <c r="C1111" s="3" t="s">
        <v>2277</v>
      </c>
      <c r="D1111" s="1" t="s">
        <v>3235</v>
      </c>
      <c r="E1111" s="1">
        <v>1.9299513283943501E-2</v>
      </c>
      <c r="F1111" s="17">
        <f t="shared" si="94"/>
        <v>-1.9299513283943501E-2</v>
      </c>
      <c r="G1111" s="19">
        <f t="shared" si="95"/>
        <v>0.98671167657829006</v>
      </c>
      <c r="H1111" s="17">
        <v>0.887168670937592</v>
      </c>
      <c r="I1111" s="17">
        <v>1.91420222228069E-2</v>
      </c>
      <c r="J1111" s="17">
        <f t="shared" si="96"/>
        <v>-1.91420222228069E-2</v>
      </c>
      <c r="K1111" s="19">
        <f t="shared" si="97"/>
        <v>0.98681939632977622</v>
      </c>
      <c r="L1111" s="17">
        <v>0.94091458253273097</v>
      </c>
      <c r="M1111" s="17">
        <f t="shared" si="98"/>
        <v>0.98676553645403309</v>
      </c>
    </row>
    <row r="1112" spans="1:13" x14ac:dyDescent="0.3">
      <c r="A1112" s="1" t="s">
        <v>1101</v>
      </c>
      <c r="B1112" s="6" t="s">
        <v>2277</v>
      </c>
      <c r="C1112" s="3" t="s">
        <v>2277</v>
      </c>
      <c r="D1112" s="1" t="s">
        <v>3236</v>
      </c>
      <c r="E1112" s="1">
        <v>1.9450875539217701E-2</v>
      </c>
      <c r="F1112" s="17">
        <f t="shared" si="94"/>
        <v>-1.9450875539217701E-2</v>
      </c>
      <c r="G1112" s="19">
        <f t="shared" si="95"/>
        <v>0.98660815985019457</v>
      </c>
      <c r="H1112" s="17">
        <v>0.89203001778901003</v>
      </c>
      <c r="I1112" s="17">
        <v>1.91816679222967E-2</v>
      </c>
      <c r="J1112" s="17">
        <f t="shared" si="96"/>
        <v>-1.91816679222967E-2</v>
      </c>
      <c r="K1112" s="19">
        <f t="shared" si="97"/>
        <v>0.98679227860456342</v>
      </c>
      <c r="L1112" s="17">
        <v>0.93891482676493898</v>
      </c>
      <c r="M1112" s="17">
        <f t="shared" si="98"/>
        <v>0.98670021922737905</v>
      </c>
    </row>
    <row r="1113" spans="1:13" x14ac:dyDescent="0.3">
      <c r="A1113" s="1" t="s">
        <v>1102</v>
      </c>
      <c r="B1113" s="6" t="s">
        <v>4586</v>
      </c>
      <c r="C1113" s="3" t="s">
        <v>2277</v>
      </c>
      <c r="D1113" s="1" t="s">
        <v>2619</v>
      </c>
      <c r="E1113" s="1">
        <v>2.2755080524834E-2</v>
      </c>
      <c r="F1113" s="17">
        <f t="shared" si="94"/>
        <v>-2.2755080524834E-2</v>
      </c>
      <c r="G1113" s="19">
        <f t="shared" si="95"/>
        <v>0.9843511164571338</v>
      </c>
      <c r="H1113" s="17">
        <v>0.90979750932927606</v>
      </c>
      <c r="I1113" s="17">
        <v>1.7853748423367701E-2</v>
      </c>
      <c r="J1113" s="17">
        <f t="shared" si="96"/>
        <v>-1.7853748423367701E-2</v>
      </c>
      <c r="K1113" s="19">
        <f t="shared" si="97"/>
        <v>0.98770098343952362</v>
      </c>
      <c r="L1113" s="17">
        <v>0.96549568687695597</v>
      </c>
      <c r="M1113" s="17">
        <f t="shared" si="98"/>
        <v>0.98602604994832865</v>
      </c>
    </row>
    <row r="1114" spans="1:13" x14ac:dyDescent="0.3">
      <c r="A1114" s="1" t="s">
        <v>1103</v>
      </c>
      <c r="B1114" s="6" t="s">
        <v>4587</v>
      </c>
      <c r="C1114" s="3" t="s">
        <v>2277</v>
      </c>
      <c r="D1114" s="1" t="s">
        <v>3237</v>
      </c>
      <c r="E1114" s="1">
        <v>2.0379879496223101E-2</v>
      </c>
      <c r="F1114" s="17">
        <f t="shared" si="94"/>
        <v>-2.0379879496223101E-2</v>
      </c>
      <c r="G1114" s="19">
        <f t="shared" si="95"/>
        <v>0.98597305137768809</v>
      </c>
      <c r="H1114" s="17">
        <v>0.880060321446686</v>
      </c>
      <c r="I1114" s="17">
        <v>2.0244742062855699E-2</v>
      </c>
      <c r="J1114" s="17">
        <f t="shared" si="96"/>
        <v>-2.0244742062855699E-2</v>
      </c>
      <c r="K1114" s="19">
        <f t="shared" si="97"/>
        <v>0.98606541192814567</v>
      </c>
      <c r="L1114" s="17">
        <v>0.93176829990013199</v>
      </c>
      <c r="M1114" s="17">
        <f t="shared" si="98"/>
        <v>0.98601923165291683</v>
      </c>
    </row>
    <row r="1115" spans="1:13" x14ac:dyDescent="0.3">
      <c r="A1115" s="1" t="s">
        <v>1104</v>
      </c>
      <c r="B1115" s="6" t="s">
        <v>4588</v>
      </c>
      <c r="C1115" s="3" t="s">
        <v>2277</v>
      </c>
      <c r="D1115" s="1" t="s">
        <v>3238</v>
      </c>
      <c r="E1115" s="1">
        <v>2.04965570890304E-2</v>
      </c>
      <c r="F1115" s="17">
        <f t="shared" si="94"/>
        <v>-2.04965570890304E-2</v>
      </c>
      <c r="G1115" s="19">
        <f t="shared" si="95"/>
        <v>0.98589331428348714</v>
      </c>
      <c r="H1115" s="17">
        <v>0.84003572300579299</v>
      </c>
      <c r="I1115" s="17">
        <v>2.05875154845746E-2</v>
      </c>
      <c r="J1115" s="17">
        <f t="shared" si="96"/>
        <v>-2.05875154845746E-2</v>
      </c>
      <c r="K1115" s="19">
        <f t="shared" si="97"/>
        <v>0.98583115807953581</v>
      </c>
      <c r="L1115" s="17">
        <v>0.90761720407226198</v>
      </c>
      <c r="M1115" s="17">
        <f t="shared" si="98"/>
        <v>0.98586223618151148</v>
      </c>
    </row>
    <row r="1116" spans="1:13" x14ac:dyDescent="0.3">
      <c r="A1116" s="1" t="s">
        <v>1105</v>
      </c>
      <c r="B1116" s="6" t="s">
        <v>2277</v>
      </c>
      <c r="C1116" s="3" t="s">
        <v>2277</v>
      </c>
      <c r="D1116" s="1" t="s">
        <v>2191</v>
      </c>
      <c r="E1116" s="1">
        <v>2.1078174850637999E-2</v>
      </c>
      <c r="F1116" s="17">
        <f t="shared" si="94"/>
        <v>-2.1078174850637999E-2</v>
      </c>
      <c r="G1116" s="19">
        <f t="shared" si="95"/>
        <v>0.98549593474233332</v>
      </c>
      <c r="H1116" s="17">
        <v>0.90644483398501496</v>
      </c>
      <c r="I1116" s="17">
        <v>2.0361836690098299E-2</v>
      </c>
      <c r="J1116" s="17">
        <f t="shared" si="96"/>
        <v>-2.0361836690098299E-2</v>
      </c>
      <c r="K1116" s="19">
        <f t="shared" si="97"/>
        <v>0.98598538234947941</v>
      </c>
      <c r="L1116" s="17">
        <v>0.95719155342492102</v>
      </c>
      <c r="M1116" s="17">
        <f t="shared" si="98"/>
        <v>0.98574065854590631</v>
      </c>
    </row>
    <row r="1117" spans="1:13" x14ac:dyDescent="0.3">
      <c r="A1117" s="1" t="s">
        <v>1106</v>
      </c>
      <c r="B1117" s="6" t="s">
        <v>4589</v>
      </c>
      <c r="C1117" s="3" t="s">
        <v>2277</v>
      </c>
      <c r="D1117" s="1" t="s">
        <v>3239</v>
      </c>
      <c r="E1117" s="1">
        <v>2.0924897203800901E-2</v>
      </c>
      <c r="F1117" s="17">
        <f t="shared" si="94"/>
        <v>-2.0924897203800901E-2</v>
      </c>
      <c r="G1117" s="19">
        <f t="shared" si="95"/>
        <v>0.98560064330385344</v>
      </c>
      <c r="H1117" s="17">
        <v>0.85860206522622096</v>
      </c>
      <c r="I1117" s="17">
        <v>2.10458641055082E-2</v>
      </c>
      <c r="J1117" s="17">
        <f t="shared" si="96"/>
        <v>-2.10458641055082E-2</v>
      </c>
      <c r="K1117" s="19">
        <f t="shared" si="97"/>
        <v>0.98551800625685559</v>
      </c>
      <c r="L1117" s="17">
        <v>0.91926682045359298</v>
      </c>
      <c r="M1117" s="17">
        <f t="shared" si="98"/>
        <v>0.98555932478035446</v>
      </c>
    </row>
    <row r="1118" spans="1:13" x14ac:dyDescent="0.3">
      <c r="A1118" s="1" t="s">
        <v>1107</v>
      </c>
      <c r="B1118" s="6" t="s">
        <v>2277</v>
      </c>
      <c r="C1118" s="3" t="s">
        <v>2416</v>
      </c>
      <c r="D1118" s="1" t="s">
        <v>3240</v>
      </c>
      <c r="E1118" s="1">
        <v>2.1548362404730299E-2</v>
      </c>
      <c r="F1118" s="17">
        <f t="shared" si="94"/>
        <v>-2.1548362404730299E-2</v>
      </c>
      <c r="G1118" s="19">
        <f t="shared" si="95"/>
        <v>0.98517480490528075</v>
      </c>
      <c r="H1118" s="17">
        <v>0.838480270100874</v>
      </c>
      <c r="I1118" s="17">
        <v>2.1904365837582099E-2</v>
      </c>
      <c r="J1118" s="17">
        <f t="shared" si="96"/>
        <v>-2.1904365837582099E-2</v>
      </c>
      <c r="K1118" s="19">
        <f t="shared" si="97"/>
        <v>0.98493173042792237</v>
      </c>
      <c r="L1118" s="17">
        <v>0.90734923151450797</v>
      </c>
      <c r="M1118" s="17">
        <f t="shared" si="98"/>
        <v>0.98505326766660151</v>
      </c>
    </row>
    <row r="1119" spans="1:13" x14ac:dyDescent="0.3">
      <c r="A1119" s="1" t="s">
        <v>1108</v>
      </c>
      <c r="B1119" s="6" t="s">
        <v>4590</v>
      </c>
      <c r="C1119" s="3" t="s">
        <v>2277</v>
      </c>
      <c r="D1119" s="1" t="s">
        <v>2958</v>
      </c>
      <c r="E1119" s="1">
        <v>-1.16842120754486E-2</v>
      </c>
      <c r="F1119" s="17">
        <f t="shared" si="94"/>
        <v>1.16842120754486E-2</v>
      </c>
      <c r="G1119" s="19">
        <f t="shared" si="95"/>
        <v>1.0081317632911857</v>
      </c>
      <c r="H1119" s="17">
        <v>0.97101637003382801</v>
      </c>
      <c r="I1119" s="17">
        <v>6.1041152453445303E-2</v>
      </c>
      <c r="J1119" s="17">
        <f t="shared" si="96"/>
        <v>-6.1041152453445303E-2</v>
      </c>
      <c r="K1119" s="19">
        <f t="shared" si="97"/>
        <v>0.95857209511477048</v>
      </c>
      <c r="L1119" s="17">
        <v>0.93338610772103303</v>
      </c>
      <c r="M1119" s="17">
        <f t="shared" si="98"/>
        <v>0.98335192920297809</v>
      </c>
    </row>
    <row r="1120" spans="1:13" x14ac:dyDescent="0.3">
      <c r="A1120" s="1" t="s">
        <v>1109</v>
      </c>
      <c r="B1120" s="6" t="s">
        <v>4591</v>
      </c>
      <c r="C1120" s="3" t="s">
        <v>2277</v>
      </c>
      <c r="D1120" s="1" t="s">
        <v>2874</v>
      </c>
      <c r="E1120" s="1">
        <v>3.9286642953177998E-2</v>
      </c>
      <c r="F1120" s="17">
        <f t="shared" si="94"/>
        <v>-3.9286642953177998E-2</v>
      </c>
      <c r="G1120" s="19">
        <f t="shared" si="95"/>
        <v>0.97313600668715949</v>
      </c>
      <c r="H1120" s="17">
        <v>0.96677088596954297</v>
      </c>
      <c r="I1120" s="17">
        <v>1.1744590677356399E-2</v>
      </c>
      <c r="J1120" s="17">
        <f t="shared" si="96"/>
        <v>-1.1744590677356399E-2</v>
      </c>
      <c r="K1120" s="19">
        <f t="shared" si="97"/>
        <v>0.9918923160932569</v>
      </c>
      <c r="L1120" s="17" t="s">
        <v>2066</v>
      </c>
      <c r="M1120" s="17">
        <f t="shared" si="98"/>
        <v>0.9825141613902082</v>
      </c>
    </row>
    <row r="1121" spans="1:13" x14ac:dyDescent="0.3">
      <c r="A1121" s="1" t="s">
        <v>1110</v>
      </c>
      <c r="B1121" s="6" t="s">
        <v>4592</v>
      </c>
      <c r="C1121" s="3" t="s">
        <v>2277</v>
      </c>
      <c r="D1121" s="1" t="s">
        <v>2601</v>
      </c>
      <c r="E1121" s="1">
        <v>2.6141869795986102E-2</v>
      </c>
      <c r="F1121" s="17">
        <f t="shared" si="94"/>
        <v>-2.6141869795986102E-2</v>
      </c>
      <c r="G1121" s="19">
        <f t="shared" si="95"/>
        <v>0.98204301969518704</v>
      </c>
      <c r="H1121" s="17">
        <v>0.81774836645486204</v>
      </c>
      <c r="I1121" s="17">
        <v>2.5923116651876701E-2</v>
      </c>
      <c r="J1121" s="17">
        <f t="shared" si="96"/>
        <v>-2.5923116651876701E-2</v>
      </c>
      <c r="K1121" s="19">
        <f t="shared" si="97"/>
        <v>0.98219193632669899</v>
      </c>
      <c r="L1121" s="17">
        <v>0.89690127414966703</v>
      </c>
      <c r="M1121" s="17">
        <f t="shared" si="98"/>
        <v>0.98211747801094296</v>
      </c>
    </row>
    <row r="1122" spans="1:13" x14ac:dyDescent="0.3">
      <c r="A1122" s="1" t="s">
        <v>1111</v>
      </c>
      <c r="B1122" s="6" t="s">
        <v>4593</v>
      </c>
      <c r="C1122" s="3" t="s">
        <v>2277</v>
      </c>
      <c r="D1122" s="1" t="s">
        <v>2191</v>
      </c>
      <c r="E1122" s="1">
        <v>2.6009943180655401E-2</v>
      </c>
      <c r="F1122" s="17">
        <f t="shared" si="94"/>
        <v>-2.6009943180655401E-2</v>
      </c>
      <c r="G1122" s="19">
        <f t="shared" si="95"/>
        <v>0.98213282629455523</v>
      </c>
      <c r="H1122" s="17">
        <v>0.84193594668832294</v>
      </c>
      <c r="I1122" s="17">
        <v>2.6264424125406999E-2</v>
      </c>
      <c r="J1122" s="17">
        <f t="shared" si="96"/>
        <v>-2.6264424125406999E-2</v>
      </c>
      <c r="K1122" s="19">
        <f t="shared" si="97"/>
        <v>0.98195960046342701</v>
      </c>
      <c r="L1122" s="17">
        <v>0.90847081837551003</v>
      </c>
      <c r="M1122" s="17">
        <f t="shared" si="98"/>
        <v>0.98204621337899112</v>
      </c>
    </row>
    <row r="1123" spans="1:13" x14ac:dyDescent="0.3">
      <c r="A1123" s="1" t="s">
        <v>1112</v>
      </c>
      <c r="B1123" s="6" t="s">
        <v>4594</v>
      </c>
      <c r="C1123" s="3" t="s">
        <v>2277</v>
      </c>
      <c r="D1123" s="1" t="s">
        <v>3241</v>
      </c>
      <c r="E1123" s="1">
        <v>2.7339431750567699E-2</v>
      </c>
      <c r="F1123" s="17">
        <f t="shared" si="94"/>
        <v>-2.7339431750567699E-2</v>
      </c>
      <c r="G1123" s="19">
        <f t="shared" si="95"/>
        <v>0.98122817709499699</v>
      </c>
      <c r="H1123" s="17">
        <v>0.86086389970683297</v>
      </c>
      <c r="I1123" s="17">
        <v>2.6895665423926001E-2</v>
      </c>
      <c r="J1123" s="17">
        <f t="shared" si="96"/>
        <v>-2.6895665423926001E-2</v>
      </c>
      <c r="K1123" s="19">
        <f t="shared" si="97"/>
        <v>0.9815300447713422</v>
      </c>
      <c r="L1123" s="17">
        <v>0.92725573287871599</v>
      </c>
      <c r="M1123" s="17">
        <f t="shared" si="98"/>
        <v>0.98137911093316954</v>
      </c>
    </row>
    <row r="1124" spans="1:13" x14ac:dyDescent="0.3">
      <c r="A1124" s="1" t="s">
        <v>1113</v>
      </c>
      <c r="B1124" s="6" t="s">
        <v>4595</v>
      </c>
      <c r="C1124" s="3" t="s">
        <v>2277</v>
      </c>
      <c r="D1124" s="1" t="s">
        <v>3242</v>
      </c>
      <c r="E1124" s="1">
        <v>2.73736330501121E-2</v>
      </c>
      <c r="F1124" s="17">
        <f t="shared" si="94"/>
        <v>-2.73736330501121E-2</v>
      </c>
      <c r="G1124" s="19">
        <f t="shared" si="95"/>
        <v>0.98120491585123359</v>
      </c>
      <c r="H1124" s="17">
        <v>0.81419327798169305</v>
      </c>
      <c r="I1124" s="17">
        <v>2.71663629579008E-2</v>
      </c>
      <c r="J1124" s="17">
        <f t="shared" si="96"/>
        <v>-2.71663629579008E-2</v>
      </c>
      <c r="K1124" s="19">
        <f t="shared" si="97"/>
        <v>0.98134589439319142</v>
      </c>
      <c r="L1124" s="17">
        <v>0.89538463973455495</v>
      </c>
      <c r="M1124" s="17">
        <f t="shared" si="98"/>
        <v>0.98127540512221256</v>
      </c>
    </row>
    <row r="1125" spans="1:13" x14ac:dyDescent="0.3">
      <c r="A1125" s="1" t="s">
        <v>1114</v>
      </c>
      <c r="B1125" s="6" t="s">
        <v>4596</v>
      </c>
      <c r="C1125" s="3" t="s">
        <v>2277</v>
      </c>
      <c r="D1125" s="1" t="s">
        <v>2660</v>
      </c>
      <c r="E1125" s="1">
        <v>2.7412393106791201E-2</v>
      </c>
      <c r="F1125" s="17">
        <f t="shared" si="94"/>
        <v>-2.7412393106791201E-2</v>
      </c>
      <c r="G1125" s="19">
        <f t="shared" si="95"/>
        <v>0.98117855473804416</v>
      </c>
      <c r="H1125" s="17">
        <v>0.79840590881985996</v>
      </c>
      <c r="I1125" s="17">
        <v>2.7241071370668099E-2</v>
      </c>
      <c r="J1125" s="17">
        <f t="shared" si="96"/>
        <v>-2.7241071370668099E-2</v>
      </c>
      <c r="K1125" s="19">
        <f t="shared" si="97"/>
        <v>0.98129507776608949</v>
      </c>
      <c r="L1125" s="17">
        <v>0.88211564643456697</v>
      </c>
      <c r="M1125" s="17">
        <f t="shared" si="98"/>
        <v>0.98123681625206682</v>
      </c>
    </row>
    <row r="1126" spans="1:13" x14ac:dyDescent="0.3">
      <c r="A1126" s="1" t="s">
        <v>1115</v>
      </c>
      <c r="B1126" s="6" t="s">
        <v>4597</v>
      </c>
      <c r="C1126" s="3" t="s">
        <v>2277</v>
      </c>
      <c r="D1126" s="1" t="s">
        <v>3243</v>
      </c>
      <c r="E1126" s="1">
        <v>2.7814178567326198E-2</v>
      </c>
      <c r="F1126" s="17">
        <f t="shared" si="94"/>
        <v>-2.7814178567326198E-2</v>
      </c>
      <c r="G1126" s="19">
        <f t="shared" si="95"/>
        <v>0.98090533803145452</v>
      </c>
      <c r="H1126" s="17">
        <v>0.83388669385072201</v>
      </c>
      <c r="I1126" s="17">
        <v>2.7208685773625101E-2</v>
      </c>
      <c r="J1126" s="17">
        <f t="shared" si="96"/>
        <v>-2.7208685773625101E-2</v>
      </c>
      <c r="K1126" s="19">
        <f t="shared" si="97"/>
        <v>0.98131710611079681</v>
      </c>
      <c r="L1126" s="17">
        <v>0.91402464055840105</v>
      </c>
      <c r="M1126" s="17">
        <f t="shared" si="98"/>
        <v>0.98111122207112567</v>
      </c>
    </row>
    <row r="1127" spans="1:13" x14ac:dyDescent="0.3">
      <c r="A1127" s="1" t="s">
        <v>1116</v>
      </c>
      <c r="B1127" s="6" t="s">
        <v>4598</v>
      </c>
      <c r="C1127" s="3" t="s">
        <v>2277</v>
      </c>
      <c r="D1127" s="1" t="s">
        <v>2589</v>
      </c>
      <c r="E1127" s="1">
        <v>2.99964061619005E-2</v>
      </c>
      <c r="F1127" s="17">
        <f t="shared" si="94"/>
        <v>-2.99964061619005E-2</v>
      </c>
      <c r="G1127" s="19">
        <f t="shared" si="95"/>
        <v>0.97942273738346408</v>
      </c>
      <c r="H1127" s="17">
        <v>0.88653270212870705</v>
      </c>
      <c r="I1127" s="17">
        <v>2.53058577462499E-2</v>
      </c>
      <c r="J1127" s="17">
        <f t="shared" si="96"/>
        <v>-2.53058577462499E-2</v>
      </c>
      <c r="K1127" s="19">
        <f t="shared" si="97"/>
        <v>0.98261225830538312</v>
      </c>
      <c r="L1127" s="17">
        <v>0.95794372260474603</v>
      </c>
      <c r="M1127" s="17">
        <f t="shared" si="98"/>
        <v>0.9810174978444236</v>
      </c>
    </row>
    <row r="1128" spans="1:13" x14ac:dyDescent="0.3">
      <c r="A1128" s="1" t="s">
        <v>1117</v>
      </c>
      <c r="B1128" s="6" t="s">
        <v>4599</v>
      </c>
      <c r="C1128" s="3" t="s">
        <v>2277</v>
      </c>
      <c r="D1128" s="1" t="s">
        <v>2250</v>
      </c>
      <c r="E1128" s="1">
        <v>2.85934257036159E-2</v>
      </c>
      <c r="F1128" s="17">
        <f t="shared" si="94"/>
        <v>-2.85934257036159E-2</v>
      </c>
      <c r="G1128" s="19">
        <f t="shared" si="95"/>
        <v>0.9803756617928524</v>
      </c>
      <c r="H1128" s="17">
        <v>0.83165872408914798</v>
      </c>
      <c r="I1128" s="17">
        <v>2.8155108326779699E-2</v>
      </c>
      <c r="J1128" s="17">
        <f t="shared" si="96"/>
        <v>-2.8155108326779699E-2</v>
      </c>
      <c r="K1128" s="19">
        <f t="shared" si="97"/>
        <v>0.98067356326239363</v>
      </c>
      <c r="L1128" s="17">
        <v>0.91191434309741004</v>
      </c>
      <c r="M1128" s="17">
        <f t="shared" si="98"/>
        <v>0.98052461252762302</v>
      </c>
    </row>
    <row r="1129" spans="1:13" x14ac:dyDescent="0.3">
      <c r="A1129" s="1" t="s">
        <v>1118</v>
      </c>
      <c r="B1129" s="6" t="s">
        <v>4600</v>
      </c>
      <c r="C1129" s="3" t="s">
        <v>2417</v>
      </c>
      <c r="D1129" s="1" t="s">
        <v>3244</v>
      </c>
      <c r="E1129" s="1">
        <v>2.8417720007142998E-2</v>
      </c>
      <c r="F1129" s="17">
        <f t="shared" si="94"/>
        <v>-2.8417720007142998E-2</v>
      </c>
      <c r="G1129" s="19">
        <f t="shared" si="95"/>
        <v>0.9804950689257681</v>
      </c>
      <c r="H1129" s="17">
        <v>0.81713460093228796</v>
      </c>
      <c r="I1129" s="17">
        <v>2.8483732289953399E-2</v>
      </c>
      <c r="J1129" s="17">
        <f t="shared" si="96"/>
        <v>-2.8483732289953399E-2</v>
      </c>
      <c r="K1129" s="19">
        <f t="shared" si="97"/>
        <v>0.98045020619650591</v>
      </c>
      <c r="L1129" s="17">
        <v>0.89562748238796897</v>
      </c>
      <c r="M1129" s="17">
        <f t="shared" si="98"/>
        <v>0.98047263756113701</v>
      </c>
    </row>
    <row r="1130" spans="1:13" x14ac:dyDescent="0.3">
      <c r="A1130" s="1" t="s">
        <v>1119</v>
      </c>
      <c r="B1130" s="6" t="s">
        <v>4601</v>
      </c>
      <c r="C1130" s="3" t="s">
        <v>2277</v>
      </c>
      <c r="D1130" s="1" t="s">
        <v>3245</v>
      </c>
      <c r="E1130" s="1">
        <v>3.0321954705995701E-2</v>
      </c>
      <c r="F1130" s="17">
        <f t="shared" si="94"/>
        <v>-3.0321954705995701E-2</v>
      </c>
      <c r="G1130" s="19">
        <f t="shared" si="95"/>
        <v>0.97920175258405706</v>
      </c>
      <c r="H1130" s="17">
        <v>0.883531248839445</v>
      </c>
      <c r="I1130" s="17">
        <v>2.8720633609530401E-2</v>
      </c>
      <c r="J1130" s="17">
        <f t="shared" si="96"/>
        <v>-2.8720633609530401E-2</v>
      </c>
      <c r="K1130" s="19">
        <f t="shared" si="97"/>
        <v>0.98028922215493297</v>
      </c>
      <c r="L1130" s="17">
        <v>0.93832324445006099</v>
      </c>
      <c r="M1130" s="17">
        <f t="shared" si="98"/>
        <v>0.97974548736949507</v>
      </c>
    </row>
    <row r="1131" spans="1:13" x14ac:dyDescent="0.3">
      <c r="A1131" s="1" t="s">
        <v>1120</v>
      </c>
      <c r="B1131" s="6" t="s">
        <v>2277</v>
      </c>
      <c r="C1131" s="3" t="s">
        <v>2277</v>
      </c>
      <c r="D1131" s="1" t="s">
        <v>2847</v>
      </c>
      <c r="E1131" s="1">
        <v>2.9435904175110501E-2</v>
      </c>
      <c r="F1131" s="17">
        <f t="shared" si="94"/>
        <v>-2.9435904175110501E-2</v>
      </c>
      <c r="G1131" s="19">
        <f t="shared" si="95"/>
        <v>0.97980332720211394</v>
      </c>
      <c r="H1131" s="17">
        <v>0.91611403385509904</v>
      </c>
      <c r="I1131" s="17">
        <v>3.0751212890913801E-2</v>
      </c>
      <c r="J1131" s="17">
        <f t="shared" si="96"/>
        <v>-3.0751212890913801E-2</v>
      </c>
      <c r="K1131" s="19">
        <f t="shared" si="97"/>
        <v>0.97891044511510938</v>
      </c>
      <c r="L1131" s="17">
        <v>0.95849789009449204</v>
      </c>
      <c r="M1131" s="17">
        <f t="shared" si="98"/>
        <v>0.97935688615861172</v>
      </c>
    </row>
    <row r="1132" spans="1:13" x14ac:dyDescent="0.3">
      <c r="A1132" s="1" t="s">
        <v>1121</v>
      </c>
      <c r="B1132" s="6" t="s">
        <v>4602</v>
      </c>
      <c r="C1132" s="3" t="s">
        <v>2277</v>
      </c>
      <c r="D1132" s="1" t="s">
        <v>2191</v>
      </c>
      <c r="E1132" s="1">
        <v>3.0336400385880299E-2</v>
      </c>
      <c r="F1132" s="17">
        <f t="shared" si="94"/>
        <v>-3.0336400385880299E-2</v>
      </c>
      <c r="G1132" s="19">
        <f t="shared" si="95"/>
        <v>0.97919194790334385</v>
      </c>
      <c r="H1132" s="17">
        <v>0.81956078819994305</v>
      </c>
      <c r="I1132" s="17">
        <v>2.99951788023958E-2</v>
      </c>
      <c r="J1132" s="17">
        <f t="shared" si="96"/>
        <v>-2.99951788023958E-2</v>
      </c>
      <c r="K1132" s="19">
        <f t="shared" si="97"/>
        <v>0.97942357061868235</v>
      </c>
      <c r="L1132" s="17">
        <v>0.90761720407226198</v>
      </c>
      <c r="M1132" s="17">
        <f t="shared" si="98"/>
        <v>0.9793077592610131</v>
      </c>
    </row>
    <row r="1133" spans="1:13" x14ac:dyDescent="0.3">
      <c r="A1133" s="1" t="s">
        <v>1122</v>
      </c>
      <c r="B1133" s="6" t="s">
        <v>4603</v>
      </c>
      <c r="C1133" s="3" t="s">
        <v>2277</v>
      </c>
      <c r="D1133" s="1" t="s">
        <v>2868</v>
      </c>
      <c r="E1133" s="1">
        <v>3.4291153360525503E-2</v>
      </c>
      <c r="F1133" s="17">
        <f t="shared" si="94"/>
        <v>-3.4291153360525503E-2</v>
      </c>
      <c r="G1133" s="19">
        <f t="shared" si="95"/>
        <v>0.9765114372210929</v>
      </c>
      <c r="H1133" s="17">
        <v>0.78198348510947302</v>
      </c>
      <c r="I1133" s="17">
        <v>3.4222080417956803E-2</v>
      </c>
      <c r="J1133" s="17">
        <f t="shared" si="96"/>
        <v>-3.4222080417956803E-2</v>
      </c>
      <c r="K1133" s="19">
        <f t="shared" si="97"/>
        <v>0.97655819147699807</v>
      </c>
      <c r="L1133" s="17">
        <v>0.87612578193591295</v>
      </c>
      <c r="M1133" s="17">
        <f t="shared" si="98"/>
        <v>0.97653481434904554</v>
      </c>
    </row>
    <row r="1134" spans="1:13" x14ac:dyDescent="0.3">
      <c r="A1134" s="1" t="s">
        <v>1123</v>
      </c>
      <c r="B1134" s="6" t="s">
        <v>2277</v>
      </c>
      <c r="C1134" s="3" t="s">
        <v>2277</v>
      </c>
      <c r="D1134" s="1" t="s">
        <v>3246</v>
      </c>
      <c r="E1134" s="1">
        <v>3.64178512476028E-2</v>
      </c>
      <c r="F1134" s="17">
        <f t="shared" si="94"/>
        <v>-3.64178512476028E-2</v>
      </c>
      <c r="G1134" s="19">
        <f t="shared" si="95"/>
        <v>0.97507300787648721</v>
      </c>
      <c r="H1134" s="17">
        <v>0.85617115945702604</v>
      </c>
      <c r="I1134" s="17">
        <v>3.2187292567146399E-2</v>
      </c>
      <c r="J1134" s="17">
        <f t="shared" si="96"/>
        <v>-3.2187292567146399E-2</v>
      </c>
      <c r="K1134" s="19">
        <f t="shared" si="97"/>
        <v>0.97793650820277822</v>
      </c>
      <c r="L1134" s="17">
        <v>0.93338610772103303</v>
      </c>
      <c r="M1134" s="17">
        <f t="shared" si="98"/>
        <v>0.97650475803963266</v>
      </c>
    </row>
    <row r="1135" spans="1:13" x14ac:dyDescent="0.3">
      <c r="A1135" s="1" t="s">
        <v>1124</v>
      </c>
      <c r="B1135" s="6" t="s">
        <v>4604</v>
      </c>
      <c r="C1135" s="3" t="s">
        <v>2418</v>
      </c>
      <c r="D1135" s="1" t="s">
        <v>3247</v>
      </c>
      <c r="E1135" s="1">
        <v>3.48352297465198E-2</v>
      </c>
      <c r="F1135" s="17">
        <f t="shared" si="94"/>
        <v>-3.48352297465198E-2</v>
      </c>
      <c r="G1135" s="19">
        <f t="shared" si="95"/>
        <v>0.97614323976527306</v>
      </c>
      <c r="H1135" s="17">
        <v>0.78577228009486599</v>
      </c>
      <c r="I1135" s="17">
        <v>3.4608998027188198E-2</v>
      </c>
      <c r="J1135" s="17">
        <f t="shared" si="96"/>
        <v>-3.4608998027188198E-2</v>
      </c>
      <c r="K1135" s="19">
        <f t="shared" si="97"/>
        <v>0.97629632262258748</v>
      </c>
      <c r="L1135" s="17">
        <v>0.87754104916449105</v>
      </c>
      <c r="M1135" s="17">
        <f t="shared" si="98"/>
        <v>0.97621978119393027</v>
      </c>
    </row>
    <row r="1136" spans="1:13" x14ac:dyDescent="0.3">
      <c r="A1136" s="1" t="s">
        <v>1125</v>
      </c>
      <c r="B1136" s="6" t="s">
        <v>2277</v>
      </c>
      <c r="C1136" s="3" t="s">
        <v>2277</v>
      </c>
      <c r="D1136" s="1" t="s">
        <v>2191</v>
      </c>
      <c r="E1136" s="1">
        <v>3.5820652071162203E-2</v>
      </c>
      <c r="F1136" s="17">
        <f t="shared" si="94"/>
        <v>-3.5820652071162203E-2</v>
      </c>
      <c r="G1136" s="19">
        <f t="shared" si="95"/>
        <v>0.97547671990203244</v>
      </c>
      <c r="H1136" s="17">
        <v>0.84803950039417297</v>
      </c>
      <c r="I1136" s="17">
        <v>3.4699035848994801E-2</v>
      </c>
      <c r="J1136" s="17">
        <f t="shared" si="96"/>
        <v>-3.4699035848994801E-2</v>
      </c>
      <c r="K1136" s="19">
        <f t="shared" si="97"/>
        <v>0.9762353943952875</v>
      </c>
      <c r="L1136" s="17">
        <v>0.92279407836036298</v>
      </c>
      <c r="M1136" s="17">
        <f t="shared" si="98"/>
        <v>0.97585605714865997</v>
      </c>
    </row>
    <row r="1137" spans="1:13" x14ac:dyDescent="0.3">
      <c r="A1137" s="1" t="s">
        <v>1126</v>
      </c>
      <c r="B1137" s="6" t="s">
        <v>4605</v>
      </c>
      <c r="C1137" s="3" t="s">
        <v>2277</v>
      </c>
      <c r="D1137" s="1" t="s">
        <v>3248</v>
      </c>
      <c r="E1137" s="1">
        <v>3.6091167291524902E-2</v>
      </c>
      <c r="F1137" s="17">
        <f t="shared" si="94"/>
        <v>-3.6091167291524902E-2</v>
      </c>
      <c r="G1137" s="19">
        <f t="shared" si="95"/>
        <v>0.97529382847027879</v>
      </c>
      <c r="H1137" s="17">
        <v>0.83361726567795802</v>
      </c>
      <c r="I1137" s="17">
        <v>3.46158053228037E-2</v>
      </c>
      <c r="J1137" s="17">
        <f t="shared" si="96"/>
        <v>-3.46158053228037E-2</v>
      </c>
      <c r="K1137" s="19">
        <f t="shared" si="97"/>
        <v>0.97629171602049303</v>
      </c>
      <c r="L1137" s="17">
        <v>0.91443130757672997</v>
      </c>
      <c r="M1137" s="17">
        <f t="shared" si="98"/>
        <v>0.97579277224538585</v>
      </c>
    </row>
    <row r="1138" spans="1:13" x14ac:dyDescent="0.3">
      <c r="A1138" s="1" t="s">
        <v>1127</v>
      </c>
      <c r="B1138" s="6" t="s">
        <v>4606</v>
      </c>
      <c r="C1138" s="3" t="s">
        <v>2277</v>
      </c>
      <c r="D1138" s="1" t="s">
        <v>3249</v>
      </c>
      <c r="E1138" s="1">
        <v>3.6209063122034903E-2</v>
      </c>
      <c r="F1138" s="17">
        <f t="shared" si="94"/>
        <v>-3.6209063122034903E-2</v>
      </c>
      <c r="G1138" s="19">
        <f t="shared" si="95"/>
        <v>0.97521413153183534</v>
      </c>
      <c r="H1138" s="17">
        <v>0.82306655108084803</v>
      </c>
      <c r="I1138" s="17">
        <v>3.4551745837511499E-2</v>
      </c>
      <c r="J1138" s="17">
        <f t="shared" si="96"/>
        <v>-3.4551745837511499E-2</v>
      </c>
      <c r="K1138" s="19">
        <f t="shared" si="97"/>
        <v>0.97633506692387773</v>
      </c>
      <c r="L1138" s="17">
        <v>0.90763563482638698</v>
      </c>
      <c r="M1138" s="17">
        <f t="shared" si="98"/>
        <v>0.97577459922785659</v>
      </c>
    </row>
    <row r="1139" spans="1:13" x14ac:dyDescent="0.3">
      <c r="A1139" s="1" t="s">
        <v>1128</v>
      </c>
      <c r="B1139" s="6" t="s">
        <v>4607</v>
      </c>
      <c r="C1139" s="3" t="s">
        <v>2277</v>
      </c>
      <c r="D1139" s="1" t="s">
        <v>2191</v>
      </c>
      <c r="E1139" s="1">
        <v>3.6242427658790002E-2</v>
      </c>
      <c r="F1139" s="17">
        <f t="shared" si="94"/>
        <v>-3.6242427658790002E-2</v>
      </c>
      <c r="G1139" s="19">
        <f t="shared" si="95"/>
        <v>0.97519157846928517</v>
      </c>
      <c r="H1139" s="17">
        <v>0.79727315059002801</v>
      </c>
      <c r="I1139" s="17">
        <v>3.5505592551197597E-2</v>
      </c>
      <c r="J1139" s="17">
        <f t="shared" si="96"/>
        <v>-3.5505592551197597E-2</v>
      </c>
      <c r="K1139" s="19">
        <f t="shared" si="97"/>
        <v>0.97568977032430315</v>
      </c>
      <c r="L1139" s="17">
        <v>0.89478925938995502</v>
      </c>
      <c r="M1139" s="17">
        <f t="shared" si="98"/>
        <v>0.97544067439679416</v>
      </c>
    </row>
    <row r="1140" spans="1:13" x14ac:dyDescent="0.3">
      <c r="A1140" s="1" t="s">
        <v>1129</v>
      </c>
      <c r="B1140" s="6" t="s">
        <v>4608</v>
      </c>
      <c r="C1140" s="3" t="s">
        <v>2277</v>
      </c>
      <c r="D1140" s="1" t="s">
        <v>3250</v>
      </c>
      <c r="E1140" s="1">
        <v>3.6202738025171703E-2</v>
      </c>
      <c r="F1140" s="17">
        <f t="shared" si="94"/>
        <v>-3.6202738025171703E-2</v>
      </c>
      <c r="G1140" s="19">
        <f t="shared" si="95"/>
        <v>0.9752184070974893</v>
      </c>
      <c r="H1140" s="17">
        <v>0.78185688848298496</v>
      </c>
      <c r="I1140" s="17">
        <v>3.6119351214058099E-2</v>
      </c>
      <c r="J1140" s="17">
        <f t="shared" si="96"/>
        <v>-3.6119351214058099E-2</v>
      </c>
      <c r="K1140" s="19">
        <f t="shared" si="97"/>
        <v>0.97527477569998577</v>
      </c>
      <c r="L1140" s="17">
        <v>0.87197984825293995</v>
      </c>
      <c r="M1140" s="17">
        <f t="shared" si="98"/>
        <v>0.97524659139873759</v>
      </c>
    </row>
    <row r="1141" spans="1:13" x14ac:dyDescent="0.3">
      <c r="A1141" s="1" t="s">
        <v>1130</v>
      </c>
      <c r="B1141" s="6" t="s">
        <v>4609</v>
      </c>
      <c r="C1141" s="3" t="s">
        <v>2277</v>
      </c>
      <c r="D1141" s="1" t="s">
        <v>3251</v>
      </c>
      <c r="E1141" s="1">
        <v>4.1902360015078299E-2</v>
      </c>
      <c r="F1141" s="17">
        <f t="shared" si="94"/>
        <v>-4.1902360015078299E-2</v>
      </c>
      <c r="G1141" s="19">
        <f t="shared" si="95"/>
        <v>0.9713732347698717</v>
      </c>
      <c r="H1141" s="17">
        <v>0.88175520879837099</v>
      </c>
      <c r="I1141" s="17">
        <v>3.1454960745271703E-2</v>
      </c>
      <c r="J1141" s="17">
        <f t="shared" si="96"/>
        <v>-3.1454960745271703E-2</v>
      </c>
      <c r="K1141" s="19">
        <f t="shared" si="97"/>
        <v>0.97843304822341592</v>
      </c>
      <c r="L1141" s="17">
        <v>0.96059811476991697</v>
      </c>
      <c r="M1141" s="17">
        <f t="shared" si="98"/>
        <v>0.97490314149664381</v>
      </c>
    </row>
    <row r="1142" spans="1:13" x14ac:dyDescent="0.3">
      <c r="A1142" s="1" t="s">
        <v>1131</v>
      </c>
      <c r="B1142" s="6" t="s">
        <v>4610</v>
      </c>
      <c r="C1142" s="3" t="s">
        <v>2277</v>
      </c>
      <c r="D1142" s="1" t="s">
        <v>2953</v>
      </c>
      <c r="E1142" s="1">
        <v>3.8366436402501702E-2</v>
      </c>
      <c r="F1142" s="17">
        <f t="shared" si="94"/>
        <v>-3.8366436402501702E-2</v>
      </c>
      <c r="G1142" s="19">
        <f t="shared" si="95"/>
        <v>0.97375690836852125</v>
      </c>
      <c r="H1142" s="17">
        <v>0.84405631171545903</v>
      </c>
      <c r="I1142" s="17">
        <v>3.6286031770852302E-2</v>
      </c>
      <c r="J1142" s="17">
        <f t="shared" si="96"/>
        <v>-3.6286031770852302E-2</v>
      </c>
      <c r="K1142" s="19">
        <f t="shared" si="97"/>
        <v>0.97516210465876285</v>
      </c>
      <c r="L1142" s="17">
        <v>0.914094129856723</v>
      </c>
      <c r="M1142" s="17">
        <f t="shared" si="98"/>
        <v>0.9744595065136421</v>
      </c>
    </row>
    <row r="1143" spans="1:13" x14ac:dyDescent="0.3">
      <c r="A1143" s="1" t="s">
        <v>1132</v>
      </c>
      <c r="B1143" s="6" t="s">
        <v>2277</v>
      </c>
      <c r="C1143" s="3" t="s">
        <v>2277</v>
      </c>
      <c r="D1143" s="1" t="s">
        <v>3171</v>
      </c>
      <c r="E1143" s="1">
        <v>5.78020484450106E-2</v>
      </c>
      <c r="F1143" s="17">
        <f t="shared" si="94"/>
        <v>-5.78020484450106E-2</v>
      </c>
      <c r="G1143" s="19">
        <f t="shared" si="95"/>
        <v>0.96072667579695425</v>
      </c>
      <c r="H1143" s="17">
        <v>0.92222014842134503</v>
      </c>
      <c r="I1143" s="17">
        <v>1.91547405782268E-2</v>
      </c>
      <c r="J1143" s="17">
        <f t="shared" si="96"/>
        <v>-1.91547405782268E-2</v>
      </c>
      <c r="K1143" s="19">
        <f t="shared" si="97"/>
        <v>0.98681069687206657</v>
      </c>
      <c r="L1143" s="17" t="s">
        <v>2066</v>
      </c>
      <c r="M1143" s="17">
        <f t="shared" si="98"/>
        <v>0.97376868633451041</v>
      </c>
    </row>
    <row r="1144" spans="1:13" x14ac:dyDescent="0.3">
      <c r="A1144" s="1" t="s">
        <v>1133</v>
      </c>
      <c r="B1144" s="6" t="s">
        <v>4611</v>
      </c>
      <c r="C1144" s="3" t="s">
        <v>2277</v>
      </c>
      <c r="D1144" s="1" t="s">
        <v>3252</v>
      </c>
      <c r="E1144" s="1">
        <v>4.05443070772381E-2</v>
      </c>
      <c r="F1144" s="17">
        <f t="shared" si="94"/>
        <v>-4.05443070772381E-2</v>
      </c>
      <c r="G1144" s="19">
        <f t="shared" si="95"/>
        <v>0.97228804858925411</v>
      </c>
      <c r="H1144" s="17">
        <v>0.86016076176185596</v>
      </c>
      <c r="I1144" s="17">
        <v>3.7243145700052403E-2</v>
      </c>
      <c r="J1144" s="17">
        <f t="shared" si="96"/>
        <v>-3.7243145700052403E-2</v>
      </c>
      <c r="K1144" s="19">
        <f t="shared" si="97"/>
        <v>0.97451537636442309</v>
      </c>
      <c r="L1144" s="17">
        <v>0.93043768665929005</v>
      </c>
      <c r="M1144" s="17">
        <f t="shared" si="98"/>
        <v>0.9734017124768386</v>
      </c>
    </row>
    <row r="1145" spans="1:13" x14ac:dyDescent="0.3">
      <c r="A1145" s="1" t="s">
        <v>1134</v>
      </c>
      <c r="B1145" s="6" t="s">
        <v>2277</v>
      </c>
      <c r="C1145" s="3" t="s">
        <v>2277</v>
      </c>
      <c r="D1145" s="1" t="s">
        <v>2191</v>
      </c>
      <c r="E1145" s="1">
        <v>6.8693917140608393E-2</v>
      </c>
      <c r="F1145" s="17">
        <f t="shared" si="94"/>
        <v>-6.8693917140608393E-2</v>
      </c>
      <c r="G1145" s="19">
        <f t="shared" si="95"/>
        <v>0.95350081901302142</v>
      </c>
      <c r="H1145" s="17">
        <v>0.924014539414731</v>
      </c>
      <c r="I1145" s="17">
        <v>1.01252604801381E-2</v>
      </c>
      <c r="J1145" s="17">
        <f t="shared" si="96"/>
        <v>-1.01252604801381E-2</v>
      </c>
      <c r="K1145" s="19">
        <f t="shared" si="97"/>
        <v>0.99300627496826888</v>
      </c>
      <c r="L1145" s="17" t="s">
        <v>2066</v>
      </c>
      <c r="M1145" s="17">
        <f t="shared" si="98"/>
        <v>0.97325354699064515</v>
      </c>
    </row>
    <row r="1146" spans="1:13" x14ac:dyDescent="0.3">
      <c r="A1146" s="1" t="s">
        <v>1135</v>
      </c>
      <c r="B1146" s="6" t="s">
        <v>4612</v>
      </c>
      <c r="C1146" s="3" t="s">
        <v>2277</v>
      </c>
      <c r="D1146" s="1" t="s">
        <v>3253</v>
      </c>
      <c r="E1146" s="1">
        <v>3.9706992117365898E-2</v>
      </c>
      <c r="F1146" s="17">
        <f t="shared" si="94"/>
        <v>-3.9706992117365898E-2</v>
      </c>
      <c r="G1146" s="19">
        <f t="shared" si="95"/>
        <v>0.97285251134749862</v>
      </c>
      <c r="H1146" s="17">
        <v>0.75173804501372099</v>
      </c>
      <c r="I1146" s="17">
        <v>3.9363239020194701E-2</v>
      </c>
      <c r="J1146" s="17">
        <f t="shared" si="96"/>
        <v>-3.9363239020194701E-2</v>
      </c>
      <c r="K1146" s="19">
        <f t="shared" si="97"/>
        <v>0.97308434198325611</v>
      </c>
      <c r="L1146" s="17">
        <v>0.868733701427718</v>
      </c>
      <c r="M1146" s="17">
        <f t="shared" si="98"/>
        <v>0.97296842666537731</v>
      </c>
    </row>
    <row r="1147" spans="1:13" x14ac:dyDescent="0.3">
      <c r="A1147" s="1" t="s">
        <v>1136</v>
      </c>
      <c r="B1147" s="6" t="s">
        <v>4613</v>
      </c>
      <c r="C1147" s="3" t="s">
        <v>2277</v>
      </c>
      <c r="D1147" s="1" t="s">
        <v>3254</v>
      </c>
      <c r="E1147" s="1">
        <v>4.1860032864909399E-2</v>
      </c>
      <c r="F1147" s="17">
        <f t="shared" si="94"/>
        <v>-4.1860032864909399E-2</v>
      </c>
      <c r="G1147" s="19">
        <f t="shared" si="95"/>
        <v>0.97140173425365806</v>
      </c>
      <c r="H1147" s="17">
        <v>0.877914708481632</v>
      </c>
      <c r="I1147" s="17">
        <v>3.8029497192729599E-2</v>
      </c>
      <c r="J1147" s="17">
        <f t="shared" si="96"/>
        <v>-3.8029497192729599E-2</v>
      </c>
      <c r="K1147" s="19">
        <f t="shared" si="97"/>
        <v>0.97398435435686959</v>
      </c>
      <c r="L1147" s="17">
        <v>0.93043768665929005</v>
      </c>
      <c r="M1147" s="17">
        <f t="shared" si="98"/>
        <v>0.97269304430526382</v>
      </c>
    </row>
    <row r="1148" spans="1:13" x14ac:dyDescent="0.3">
      <c r="A1148" s="1" t="s">
        <v>1137</v>
      </c>
      <c r="B1148" s="6" t="s">
        <v>4614</v>
      </c>
      <c r="C1148" s="3" t="s">
        <v>2277</v>
      </c>
      <c r="D1148" s="1" t="s">
        <v>3255</v>
      </c>
      <c r="E1148" s="1">
        <v>3.9628306032537898E-2</v>
      </c>
      <c r="F1148" s="17">
        <f t="shared" si="94"/>
        <v>-3.9628306032537898E-2</v>
      </c>
      <c r="G1148" s="19">
        <f t="shared" si="95"/>
        <v>0.97290557318015092</v>
      </c>
      <c r="H1148" s="17">
        <v>0.86643550669490699</v>
      </c>
      <c r="I1148" s="17">
        <v>4.0812255482573397E-2</v>
      </c>
      <c r="J1148" s="17">
        <f t="shared" si="96"/>
        <v>-4.0812255482573397E-2</v>
      </c>
      <c r="K1148" s="19">
        <f t="shared" si="97"/>
        <v>0.97210748455244023</v>
      </c>
      <c r="L1148" s="17">
        <v>0.92759615488008995</v>
      </c>
      <c r="M1148" s="17">
        <f t="shared" si="98"/>
        <v>0.97250652886629552</v>
      </c>
    </row>
    <row r="1149" spans="1:13" x14ac:dyDescent="0.3">
      <c r="A1149" s="1" t="s">
        <v>1138</v>
      </c>
      <c r="B1149" s="6" t="s">
        <v>4615</v>
      </c>
      <c r="C1149" s="3" t="s">
        <v>2277</v>
      </c>
      <c r="D1149" s="1" t="s">
        <v>3256</v>
      </c>
      <c r="E1149" s="1">
        <v>4.0904791850200697E-2</v>
      </c>
      <c r="F1149" s="17">
        <f t="shared" si="94"/>
        <v>-4.0904791850200697E-2</v>
      </c>
      <c r="G1149" s="19">
        <f t="shared" si="95"/>
        <v>0.9720451342925791</v>
      </c>
      <c r="H1149" s="17">
        <v>0.75542610319118197</v>
      </c>
      <c r="I1149" s="17">
        <v>4.0400149146633903E-2</v>
      </c>
      <c r="J1149" s="17">
        <f t="shared" si="96"/>
        <v>-4.0400149146633903E-2</v>
      </c>
      <c r="K1149" s="19">
        <f t="shared" si="97"/>
        <v>0.97238520705450715</v>
      </c>
      <c r="L1149" s="17">
        <v>0.87044651607668</v>
      </c>
      <c r="M1149" s="17">
        <f t="shared" si="98"/>
        <v>0.97221517067354313</v>
      </c>
    </row>
    <row r="1150" spans="1:13" x14ac:dyDescent="0.3">
      <c r="A1150" s="1" t="s">
        <v>1139</v>
      </c>
      <c r="B1150" s="6" t="s">
        <v>4616</v>
      </c>
      <c r="C1150" s="3" t="s">
        <v>2277</v>
      </c>
      <c r="D1150" s="1" t="s">
        <v>2911</v>
      </c>
      <c r="E1150" s="1">
        <v>4.1385928481607603E-2</v>
      </c>
      <c r="F1150" s="17">
        <f t="shared" si="94"/>
        <v>-4.1385928481607603E-2</v>
      </c>
      <c r="G1150" s="19">
        <f t="shared" si="95"/>
        <v>0.97172101274885159</v>
      </c>
      <c r="H1150" s="17">
        <v>0.75309589919064801</v>
      </c>
      <c r="I1150" s="17">
        <v>4.0264311046626797E-2</v>
      </c>
      <c r="J1150" s="17">
        <f t="shared" si="96"/>
        <v>-4.0264311046626797E-2</v>
      </c>
      <c r="K1150" s="19">
        <f t="shared" si="97"/>
        <v>0.97247676706811292</v>
      </c>
      <c r="L1150" s="17">
        <v>0.87044651607668</v>
      </c>
      <c r="M1150" s="17">
        <f t="shared" si="98"/>
        <v>0.97209888990848226</v>
      </c>
    </row>
    <row r="1151" spans="1:13" x14ac:dyDescent="0.3">
      <c r="A1151" s="1" t="s">
        <v>1140</v>
      </c>
      <c r="B1151" s="6" t="s">
        <v>4617</v>
      </c>
      <c r="C1151" s="3" t="s">
        <v>2419</v>
      </c>
      <c r="D1151" s="1" t="s">
        <v>3257</v>
      </c>
      <c r="E1151" s="1">
        <v>4.2848914058604901E-2</v>
      </c>
      <c r="F1151" s="17">
        <f t="shared" si="94"/>
        <v>-4.2848914058604901E-2</v>
      </c>
      <c r="G1151" s="19">
        <f t="shared" si="95"/>
        <v>0.970736124587531</v>
      </c>
      <c r="H1151" s="17">
        <v>0.81569732718343502</v>
      </c>
      <c r="I1151" s="17">
        <v>3.9587583959440502E-2</v>
      </c>
      <c r="J1151" s="17">
        <f t="shared" si="96"/>
        <v>-3.9587583959440502E-2</v>
      </c>
      <c r="K1151" s="19">
        <f t="shared" si="97"/>
        <v>0.97293303518001728</v>
      </c>
      <c r="L1151" s="17">
        <v>0.90847081837551003</v>
      </c>
      <c r="M1151" s="17">
        <f t="shared" si="98"/>
        <v>0.9718345798837742</v>
      </c>
    </row>
    <row r="1152" spans="1:13" x14ac:dyDescent="0.3">
      <c r="A1152" s="1" t="s">
        <v>1141</v>
      </c>
      <c r="B1152" s="6" t="s">
        <v>4618</v>
      </c>
      <c r="C1152" s="3" t="s">
        <v>2277</v>
      </c>
      <c r="D1152" s="1" t="s">
        <v>3258</v>
      </c>
      <c r="E1152" s="1">
        <v>4.2133711426738801E-2</v>
      </c>
      <c r="F1152" s="17">
        <f t="shared" si="94"/>
        <v>-4.2133711426738801E-2</v>
      </c>
      <c r="G1152" s="19">
        <f t="shared" si="95"/>
        <v>0.97121747728481378</v>
      </c>
      <c r="H1152" s="17">
        <v>0.77548954576686702</v>
      </c>
      <c r="I1152" s="17">
        <v>4.0799813507477703E-2</v>
      </c>
      <c r="J1152" s="17">
        <f t="shared" si="96"/>
        <v>-4.0799813507477703E-2</v>
      </c>
      <c r="K1152" s="19">
        <f t="shared" si="97"/>
        <v>0.97211586816014983</v>
      </c>
      <c r="L1152" s="17">
        <v>0.87754104916449105</v>
      </c>
      <c r="M1152" s="17">
        <f t="shared" si="98"/>
        <v>0.97166667272248186</v>
      </c>
    </row>
    <row r="1153" spans="1:13" x14ac:dyDescent="0.3">
      <c r="A1153" s="1" t="s">
        <v>1142</v>
      </c>
      <c r="B1153" s="6" t="s">
        <v>4619</v>
      </c>
      <c r="C1153" s="3" t="s">
        <v>2277</v>
      </c>
      <c r="D1153" s="1" t="s">
        <v>3259</v>
      </c>
      <c r="E1153" s="1">
        <v>4.2526573510723198E-2</v>
      </c>
      <c r="F1153" s="17">
        <f t="shared" si="94"/>
        <v>-4.2526573510723198E-2</v>
      </c>
      <c r="G1153" s="19">
        <f t="shared" si="95"/>
        <v>0.97095303984984827</v>
      </c>
      <c r="H1153" s="17">
        <v>0.77096186415322299</v>
      </c>
      <c r="I1153" s="17">
        <v>4.2130621193075903E-2</v>
      </c>
      <c r="J1153" s="17">
        <f t="shared" si="96"/>
        <v>-4.2130621193075903E-2</v>
      </c>
      <c r="K1153" s="19">
        <f t="shared" si="97"/>
        <v>0.97121955762201007</v>
      </c>
      <c r="L1153" s="17">
        <v>0.86667849702521604</v>
      </c>
      <c r="M1153" s="17">
        <f t="shared" si="98"/>
        <v>0.97108629873592922</v>
      </c>
    </row>
    <row r="1154" spans="1:13" x14ac:dyDescent="0.3">
      <c r="A1154" s="1" t="s">
        <v>1143</v>
      </c>
      <c r="B1154" s="6" t="s">
        <v>4620</v>
      </c>
      <c r="C1154" s="3" t="s">
        <v>2277</v>
      </c>
      <c r="D1154" s="1" t="s">
        <v>3175</v>
      </c>
      <c r="E1154" s="1">
        <v>4.3541841292579202E-2</v>
      </c>
      <c r="F1154" s="17">
        <f t="shared" si="94"/>
        <v>-4.3541841292579202E-2</v>
      </c>
      <c r="G1154" s="19">
        <f t="shared" si="95"/>
        <v>0.97026999143564241</v>
      </c>
      <c r="H1154" s="17">
        <v>0.80442627774501096</v>
      </c>
      <c r="I1154" s="17">
        <v>4.2132378748979599E-2</v>
      </c>
      <c r="J1154" s="17">
        <f t="shared" si="96"/>
        <v>-4.2132378748979599E-2</v>
      </c>
      <c r="K1154" s="19">
        <f t="shared" si="97"/>
        <v>0.97121837443943915</v>
      </c>
      <c r="L1154" s="17">
        <v>0.89406926033578205</v>
      </c>
      <c r="M1154" s="17">
        <f t="shared" si="98"/>
        <v>0.97074418293754072</v>
      </c>
    </row>
    <row r="1155" spans="1:13" x14ac:dyDescent="0.3">
      <c r="A1155" s="1" t="s">
        <v>1144</v>
      </c>
      <c r="B1155" s="6" t="s">
        <v>4621</v>
      </c>
      <c r="C1155" s="3" t="s">
        <v>2277</v>
      </c>
      <c r="D1155" s="1" t="s">
        <v>3260</v>
      </c>
      <c r="E1155" s="1">
        <v>4.3434595358931599E-2</v>
      </c>
      <c r="F1155" s="17">
        <f t="shared" ref="F1155:F1218" si="99">-E1155</f>
        <v>-4.3434595358931599E-2</v>
      </c>
      <c r="G1155" s="19">
        <f t="shared" ref="G1155:G1218" si="100">2^(F1155)</f>
        <v>0.97034212128702546</v>
      </c>
      <c r="H1155" s="17">
        <v>0.77648876422686397</v>
      </c>
      <c r="I1155" s="17">
        <v>4.2789960194584899E-2</v>
      </c>
      <c r="J1155" s="17">
        <f t="shared" ref="J1155:J1218" si="101">-I1155</f>
        <v>-4.2789960194584899E-2</v>
      </c>
      <c r="K1155" s="19">
        <f t="shared" ref="K1155:K1218" si="102">2^(J1155)</f>
        <v>0.97077579327229746</v>
      </c>
      <c r="L1155" s="17">
        <v>0.868733701427718</v>
      </c>
      <c r="M1155" s="17">
        <f t="shared" ref="M1155:M1218" si="103">AVERAGE(G1155,K1155)</f>
        <v>0.97055895727966146</v>
      </c>
    </row>
    <row r="1156" spans="1:13" x14ac:dyDescent="0.3">
      <c r="A1156" s="1" t="s">
        <v>1145</v>
      </c>
      <c r="B1156" s="6" t="s">
        <v>4622</v>
      </c>
      <c r="C1156" s="3" t="s">
        <v>2277</v>
      </c>
      <c r="D1156" s="1" t="s">
        <v>3261</v>
      </c>
      <c r="E1156" s="1">
        <v>4.3561041379868E-2</v>
      </c>
      <c r="F1156" s="17">
        <f t="shared" si="99"/>
        <v>-4.3561041379868E-2</v>
      </c>
      <c r="G1156" s="19">
        <f t="shared" si="100"/>
        <v>0.97025707869661004</v>
      </c>
      <c r="H1156" s="17">
        <v>0.66929100865517599</v>
      </c>
      <c r="I1156" s="17">
        <v>4.3426698995444601E-2</v>
      </c>
      <c r="J1156" s="17">
        <f t="shared" si="101"/>
        <v>-4.3426698995444601E-2</v>
      </c>
      <c r="K1156" s="19">
        <f t="shared" si="102"/>
        <v>0.97034743231593179</v>
      </c>
      <c r="L1156" s="17">
        <v>0.79072272966996804</v>
      </c>
      <c r="M1156" s="17">
        <f t="shared" si="103"/>
        <v>0.97030225550627092</v>
      </c>
    </row>
    <row r="1157" spans="1:13" x14ac:dyDescent="0.3">
      <c r="A1157" s="1" t="s">
        <v>1146</v>
      </c>
      <c r="B1157" s="6" t="s">
        <v>4623</v>
      </c>
      <c r="C1157" s="3" t="s">
        <v>2420</v>
      </c>
      <c r="D1157" s="1" t="s">
        <v>3262</v>
      </c>
      <c r="E1157" s="1">
        <v>4.4649719383038002E-2</v>
      </c>
      <c r="F1157" s="17">
        <f t="shared" si="99"/>
        <v>-4.4649719383038002E-2</v>
      </c>
      <c r="G1157" s="19">
        <f t="shared" si="100"/>
        <v>0.96952518521891762</v>
      </c>
      <c r="H1157" s="17">
        <v>0.75800745406092696</v>
      </c>
      <c r="I1157" s="17">
        <v>4.34686656394173E-2</v>
      </c>
      <c r="J1157" s="17">
        <f t="shared" si="101"/>
        <v>-4.34686656394173E-2</v>
      </c>
      <c r="K1157" s="19">
        <f t="shared" si="102"/>
        <v>0.97031920623087042</v>
      </c>
      <c r="L1157" s="17">
        <v>0.87044651607668</v>
      </c>
      <c r="M1157" s="17">
        <f t="shared" si="103"/>
        <v>0.96992219572489402</v>
      </c>
    </row>
    <row r="1158" spans="1:13" x14ac:dyDescent="0.3">
      <c r="A1158" s="1" t="s">
        <v>1147</v>
      </c>
      <c r="B1158" s="6" t="s">
        <v>4624</v>
      </c>
      <c r="C1158" s="3" t="s">
        <v>2277</v>
      </c>
      <c r="D1158" s="1" t="s">
        <v>3263</v>
      </c>
      <c r="E1158" s="1">
        <v>4.5106530190212102E-2</v>
      </c>
      <c r="F1158" s="17">
        <f t="shared" si="99"/>
        <v>-4.5106530190212102E-2</v>
      </c>
      <c r="G1158" s="19">
        <f t="shared" si="100"/>
        <v>0.9692182461502693</v>
      </c>
      <c r="H1158" s="17">
        <v>0.737904548536646</v>
      </c>
      <c r="I1158" s="17">
        <v>4.4429830796448702E-2</v>
      </c>
      <c r="J1158" s="17">
        <f t="shared" si="101"/>
        <v>-4.4429830796448702E-2</v>
      </c>
      <c r="K1158" s="19">
        <f t="shared" si="102"/>
        <v>0.96967296681095727</v>
      </c>
      <c r="L1158" s="17">
        <v>0.85237962385417498</v>
      </c>
      <c r="M1158" s="17">
        <f t="shared" si="103"/>
        <v>0.96944560648061329</v>
      </c>
    </row>
    <row r="1159" spans="1:13" x14ac:dyDescent="0.3">
      <c r="A1159" s="1" t="s">
        <v>1148</v>
      </c>
      <c r="B1159" s="6" t="s">
        <v>4625</v>
      </c>
      <c r="C1159" s="3" t="s">
        <v>2277</v>
      </c>
      <c r="D1159" s="1" t="s">
        <v>3264</v>
      </c>
      <c r="E1159" s="1">
        <v>4.6580520505353697E-2</v>
      </c>
      <c r="F1159" s="17">
        <f t="shared" si="99"/>
        <v>-4.6580520505353697E-2</v>
      </c>
      <c r="G1159" s="19">
        <f t="shared" si="100"/>
        <v>0.96822850908735381</v>
      </c>
      <c r="H1159" s="17">
        <v>0.74303725054251402</v>
      </c>
      <c r="I1159" s="17">
        <v>4.5535877252644401E-2</v>
      </c>
      <c r="J1159" s="17">
        <f t="shared" si="101"/>
        <v>-4.5535877252644401E-2</v>
      </c>
      <c r="K1159" s="19">
        <f t="shared" si="102"/>
        <v>0.96892984903185597</v>
      </c>
      <c r="L1159" s="17">
        <v>0.86053288107713699</v>
      </c>
      <c r="M1159" s="17">
        <f t="shared" si="103"/>
        <v>0.96857917905960489</v>
      </c>
    </row>
    <row r="1160" spans="1:13" x14ac:dyDescent="0.3">
      <c r="A1160" s="1" t="s">
        <v>1149</v>
      </c>
      <c r="B1160" s="6" t="s">
        <v>4626</v>
      </c>
      <c r="C1160" s="3" t="s">
        <v>2421</v>
      </c>
      <c r="D1160" s="1" t="s">
        <v>3265</v>
      </c>
      <c r="E1160" s="1">
        <v>4.6566096328229799E-2</v>
      </c>
      <c r="F1160" s="17">
        <f t="shared" si="99"/>
        <v>-4.6566096328229799E-2</v>
      </c>
      <c r="G1160" s="19">
        <f t="shared" si="100"/>
        <v>0.96823818955961716</v>
      </c>
      <c r="H1160" s="17">
        <v>0.64194813027169995</v>
      </c>
      <c r="I1160" s="17">
        <v>4.6300494101225997E-2</v>
      </c>
      <c r="J1160" s="17">
        <f t="shared" si="101"/>
        <v>-4.6300494101225997E-2</v>
      </c>
      <c r="K1160" s="19">
        <f t="shared" si="102"/>
        <v>0.96841646000896053</v>
      </c>
      <c r="L1160" s="17">
        <v>0.76817869148735596</v>
      </c>
      <c r="M1160" s="17">
        <f t="shared" si="103"/>
        <v>0.96832732478428885</v>
      </c>
    </row>
    <row r="1161" spans="1:13" x14ac:dyDescent="0.3">
      <c r="A1161" s="1" t="s">
        <v>1108</v>
      </c>
      <c r="B1161" s="6" t="s">
        <v>4590</v>
      </c>
      <c r="C1161" s="3" t="s">
        <v>2277</v>
      </c>
      <c r="D1161" s="1" t="s">
        <v>2958</v>
      </c>
      <c r="E1161" s="1">
        <v>0.10694826060552901</v>
      </c>
      <c r="F1161" s="17">
        <f t="shared" si="99"/>
        <v>-0.10694826060552901</v>
      </c>
      <c r="G1161" s="19">
        <f t="shared" si="100"/>
        <v>0.92855015231801952</v>
      </c>
      <c r="H1161" s="17">
        <v>0.83106798182985198</v>
      </c>
      <c r="I1161" s="17">
        <v>-1.3136859767269599E-2</v>
      </c>
      <c r="J1161" s="17">
        <f t="shared" si="101"/>
        <v>1.3136859767269599E-2</v>
      </c>
      <c r="K1161" s="19">
        <f t="shared" si="102"/>
        <v>1.0091473610208015</v>
      </c>
      <c r="L1161" s="17">
        <v>0.98315569292077498</v>
      </c>
      <c r="M1161" s="17">
        <f t="shared" si="103"/>
        <v>0.9688487566694105</v>
      </c>
    </row>
    <row r="1162" spans="1:13" x14ac:dyDescent="0.3">
      <c r="A1162" s="1" t="s">
        <v>1150</v>
      </c>
      <c r="B1162" s="6" t="s">
        <v>2277</v>
      </c>
      <c r="C1162" s="3" t="s">
        <v>2277</v>
      </c>
      <c r="D1162" s="1" t="s">
        <v>3266</v>
      </c>
      <c r="E1162" s="1">
        <v>4.7489885362848497E-2</v>
      </c>
      <c r="F1162" s="17">
        <f t="shared" si="99"/>
        <v>-4.7489885362848497E-2</v>
      </c>
      <c r="G1162" s="19">
        <f t="shared" si="100"/>
        <v>0.96761840402561283</v>
      </c>
      <c r="H1162" s="17">
        <v>0.73330016525313502</v>
      </c>
      <c r="I1162" s="17">
        <v>4.67716896815559E-2</v>
      </c>
      <c r="J1162" s="17">
        <f t="shared" si="101"/>
        <v>-4.67716896815559E-2</v>
      </c>
      <c r="K1162" s="19">
        <f t="shared" si="102"/>
        <v>0.96810021920043698</v>
      </c>
      <c r="L1162" s="17">
        <v>0.84921071400966197</v>
      </c>
      <c r="M1162" s="17">
        <f t="shared" si="103"/>
        <v>0.96785931161302496</v>
      </c>
    </row>
    <row r="1163" spans="1:13" x14ac:dyDescent="0.3">
      <c r="A1163" s="1" t="s">
        <v>1151</v>
      </c>
      <c r="B1163" s="6" t="s">
        <v>4627</v>
      </c>
      <c r="C1163" s="3" t="s">
        <v>2277</v>
      </c>
      <c r="D1163" s="1" t="s">
        <v>3267</v>
      </c>
      <c r="E1163" s="1">
        <v>4.7907048771181598E-2</v>
      </c>
      <c r="F1163" s="17">
        <f t="shared" si="99"/>
        <v>-4.7907048771181598E-2</v>
      </c>
      <c r="G1163" s="19">
        <f t="shared" si="100"/>
        <v>0.96733865215427739</v>
      </c>
      <c r="H1163" s="17">
        <v>0.77460768651114897</v>
      </c>
      <c r="I1163" s="17">
        <v>4.66913786593042E-2</v>
      </c>
      <c r="J1163" s="17">
        <f t="shared" si="101"/>
        <v>-4.66913786593042E-2</v>
      </c>
      <c r="K1163" s="19">
        <f t="shared" si="102"/>
        <v>0.96815411228256931</v>
      </c>
      <c r="L1163" s="17">
        <v>0.87376229000907601</v>
      </c>
      <c r="M1163" s="17">
        <f t="shared" si="103"/>
        <v>0.96774638221842335</v>
      </c>
    </row>
    <row r="1164" spans="1:13" x14ac:dyDescent="0.3">
      <c r="A1164" s="1" t="s">
        <v>1152</v>
      </c>
      <c r="B1164" s="6" t="s">
        <v>4628</v>
      </c>
      <c r="C1164" s="3" t="s">
        <v>2422</v>
      </c>
      <c r="D1164" s="1" t="s">
        <v>2602</v>
      </c>
      <c r="E1164" s="1">
        <v>4.8410572508193403E-2</v>
      </c>
      <c r="F1164" s="17">
        <f t="shared" si="99"/>
        <v>-4.8410572508193403E-2</v>
      </c>
      <c r="G1164" s="19">
        <f t="shared" si="100"/>
        <v>0.96700109434049353</v>
      </c>
      <c r="H1164" s="17">
        <v>0.78305794858310196</v>
      </c>
      <c r="I1164" s="17">
        <v>4.7148217457760801E-2</v>
      </c>
      <c r="J1164" s="17">
        <f t="shared" si="101"/>
        <v>-4.7148217457760801E-2</v>
      </c>
      <c r="K1164" s="19">
        <f t="shared" si="102"/>
        <v>0.96784758849953201</v>
      </c>
      <c r="L1164" s="17">
        <v>0.87612578193591295</v>
      </c>
      <c r="M1164" s="17">
        <f t="shared" si="103"/>
        <v>0.96742434142001277</v>
      </c>
    </row>
    <row r="1165" spans="1:13" x14ac:dyDescent="0.3">
      <c r="A1165" s="1" t="s">
        <v>1153</v>
      </c>
      <c r="B1165" s="6" t="s">
        <v>4629</v>
      </c>
      <c r="C1165" s="3" t="s">
        <v>2277</v>
      </c>
      <c r="D1165" s="1" t="s">
        <v>3268</v>
      </c>
      <c r="E1165" s="1">
        <v>4.8943682078397298E-2</v>
      </c>
      <c r="F1165" s="17">
        <f t="shared" si="99"/>
        <v>-4.8943682078397298E-2</v>
      </c>
      <c r="G1165" s="19">
        <f t="shared" si="100"/>
        <v>0.96664383082532379</v>
      </c>
      <c r="H1165" s="17">
        <v>0.76687155174792199</v>
      </c>
      <c r="I1165" s="17">
        <v>4.7963929465654198E-2</v>
      </c>
      <c r="J1165" s="17">
        <f t="shared" si="101"/>
        <v>-4.7963929465654198E-2</v>
      </c>
      <c r="K1165" s="19">
        <f t="shared" si="102"/>
        <v>0.96730051394204675</v>
      </c>
      <c r="L1165" s="17">
        <v>0.87197984825293995</v>
      </c>
      <c r="M1165" s="17">
        <f t="shared" si="103"/>
        <v>0.96697217238368527</v>
      </c>
    </row>
    <row r="1166" spans="1:13" x14ac:dyDescent="0.3">
      <c r="A1166" s="1" t="s">
        <v>1154</v>
      </c>
      <c r="B1166" s="6" t="s">
        <v>4630</v>
      </c>
      <c r="C1166" s="3" t="s">
        <v>2277</v>
      </c>
      <c r="D1166" s="1" t="s">
        <v>2191</v>
      </c>
      <c r="E1166" s="1">
        <v>4.8935469851200702E-2</v>
      </c>
      <c r="F1166" s="17">
        <f t="shared" si="99"/>
        <v>-4.8935469851200702E-2</v>
      </c>
      <c r="G1166" s="19">
        <f t="shared" si="100"/>
        <v>0.96664933325038616</v>
      </c>
      <c r="H1166" s="17">
        <v>0.74148549235694505</v>
      </c>
      <c r="I1166" s="17">
        <v>4.8329448628033699E-2</v>
      </c>
      <c r="J1166" s="17">
        <f t="shared" si="101"/>
        <v>-4.8329448628033699E-2</v>
      </c>
      <c r="K1166" s="19">
        <f t="shared" si="102"/>
        <v>0.96705547110361711</v>
      </c>
      <c r="L1166" s="17">
        <v>0.85237962385417498</v>
      </c>
      <c r="M1166" s="17">
        <f t="shared" si="103"/>
        <v>0.96685240217700164</v>
      </c>
    </row>
    <row r="1167" spans="1:13" x14ac:dyDescent="0.3">
      <c r="A1167" s="1" t="s">
        <v>1155</v>
      </c>
      <c r="B1167" s="6" t="s">
        <v>4631</v>
      </c>
      <c r="C1167" s="3" t="s">
        <v>2277</v>
      </c>
      <c r="D1167" s="1" t="s">
        <v>3269</v>
      </c>
      <c r="E1167" s="1">
        <v>5.0277908319433601E-2</v>
      </c>
      <c r="F1167" s="17">
        <f t="shared" si="99"/>
        <v>-5.0277908319433601E-2</v>
      </c>
      <c r="G1167" s="19">
        <f t="shared" si="100"/>
        <v>0.96575027720861029</v>
      </c>
      <c r="H1167" s="17">
        <v>0.82001949901141202</v>
      </c>
      <c r="I1167" s="17">
        <v>4.7216035110677797E-2</v>
      </c>
      <c r="J1167" s="17">
        <f t="shared" si="101"/>
        <v>-4.7216035110677797E-2</v>
      </c>
      <c r="K1167" s="19">
        <f t="shared" si="102"/>
        <v>0.96780209336211587</v>
      </c>
      <c r="L1167" s="17">
        <v>0.89671322417539401</v>
      </c>
      <c r="M1167" s="17">
        <f t="shared" si="103"/>
        <v>0.96677618528536313</v>
      </c>
    </row>
    <row r="1168" spans="1:13" x14ac:dyDescent="0.3">
      <c r="A1168" s="1" t="s">
        <v>1156</v>
      </c>
      <c r="B1168" s="6" t="s">
        <v>4632</v>
      </c>
      <c r="C1168" s="3" t="s">
        <v>2277</v>
      </c>
      <c r="D1168" s="1" t="s">
        <v>3270</v>
      </c>
      <c r="E1168" s="1">
        <v>4.9345774210793399E-2</v>
      </c>
      <c r="F1168" s="17">
        <f t="shared" si="99"/>
        <v>-4.9345774210793399E-2</v>
      </c>
      <c r="G1168" s="19">
        <f t="shared" si="100"/>
        <v>0.96637445600325422</v>
      </c>
      <c r="H1168" s="17">
        <v>0.69242528752962196</v>
      </c>
      <c r="I1168" s="17">
        <v>4.8481793152599498E-2</v>
      </c>
      <c r="J1168" s="17">
        <f t="shared" si="101"/>
        <v>-4.8481793152599498E-2</v>
      </c>
      <c r="K1168" s="19">
        <f t="shared" si="102"/>
        <v>0.96695335816672578</v>
      </c>
      <c r="L1168" s="17">
        <v>0.83311850386273301</v>
      </c>
      <c r="M1168" s="17">
        <f t="shared" si="103"/>
        <v>0.96666390708499006</v>
      </c>
    </row>
    <row r="1169" spans="1:13" x14ac:dyDescent="0.3">
      <c r="A1169" s="1" t="s">
        <v>1157</v>
      </c>
      <c r="B1169" s="6" t="s">
        <v>4633</v>
      </c>
      <c r="C1169" s="3" t="s">
        <v>2277</v>
      </c>
      <c r="D1169" s="1" t="s">
        <v>2191</v>
      </c>
      <c r="E1169" s="1">
        <v>4.9920024346341497E-2</v>
      </c>
      <c r="F1169" s="17">
        <f t="shared" si="99"/>
        <v>-4.9920024346341497E-2</v>
      </c>
      <c r="G1169" s="19">
        <f t="shared" si="100"/>
        <v>0.965989876991734</v>
      </c>
      <c r="H1169" s="17">
        <v>0.75216008516128896</v>
      </c>
      <c r="I1169" s="17">
        <v>4.8880715096142599E-2</v>
      </c>
      <c r="J1169" s="17">
        <f t="shared" si="101"/>
        <v>-4.8880715096142599E-2</v>
      </c>
      <c r="K1169" s="19">
        <f t="shared" si="102"/>
        <v>0.96668602128935832</v>
      </c>
      <c r="L1169" s="17">
        <v>0.868733701427718</v>
      </c>
      <c r="M1169" s="17">
        <f t="shared" si="103"/>
        <v>0.96633794914054616</v>
      </c>
    </row>
    <row r="1170" spans="1:13" x14ac:dyDescent="0.3">
      <c r="A1170" s="1" t="s">
        <v>1158</v>
      </c>
      <c r="B1170" s="6" t="s">
        <v>4634</v>
      </c>
      <c r="C1170" s="3" t="s">
        <v>2423</v>
      </c>
      <c r="D1170" s="1" t="s">
        <v>3271</v>
      </c>
      <c r="E1170" s="1">
        <v>4.9661097938059298E-2</v>
      </c>
      <c r="F1170" s="17">
        <f t="shared" si="99"/>
        <v>-4.9661097938059298E-2</v>
      </c>
      <c r="G1170" s="19">
        <f t="shared" si="100"/>
        <v>0.96616326272371322</v>
      </c>
      <c r="H1170" s="17">
        <v>0.65200695477562598</v>
      </c>
      <c r="I1170" s="17">
        <v>4.93739823194035E-2</v>
      </c>
      <c r="J1170" s="17">
        <f t="shared" si="101"/>
        <v>-4.93739823194035E-2</v>
      </c>
      <c r="K1170" s="19">
        <f t="shared" si="102"/>
        <v>0.96635556127613087</v>
      </c>
      <c r="L1170" s="17">
        <v>0.78066530887166696</v>
      </c>
      <c r="M1170" s="17">
        <f t="shared" si="103"/>
        <v>0.96625941199992205</v>
      </c>
    </row>
    <row r="1171" spans="1:13" x14ac:dyDescent="0.3">
      <c r="A1171" s="1" t="s">
        <v>1159</v>
      </c>
      <c r="B1171" s="6" t="s">
        <v>4635</v>
      </c>
      <c r="C1171" s="3" t="s">
        <v>2277</v>
      </c>
      <c r="D1171" s="1" t="s">
        <v>3272</v>
      </c>
      <c r="E1171" s="1">
        <v>5.03656437405764E-2</v>
      </c>
      <c r="F1171" s="17">
        <f t="shared" si="99"/>
        <v>-5.03656437405764E-2</v>
      </c>
      <c r="G1171" s="19">
        <f t="shared" si="100"/>
        <v>0.96569154828215076</v>
      </c>
      <c r="H1171" s="17">
        <v>0.73138105310447099</v>
      </c>
      <c r="I1171" s="17">
        <v>4.8818112310338599E-2</v>
      </c>
      <c r="J1171" s="17">
        <f t="shared" si="101"/>
        <v>-4.8818112310338599E-2</v>
      </c>
      <c r="K1171" s="19">
        <f t="shared" si="102"/>
        <v>0.96672796955232798</v>
      </c>
      <c r="L1171" s="17">
        <v>0.85571133195155202</v>
      </c>
      <c r="M1171" s="17">
        <f t="shared" si="103"/>
        <v>0.96620975891723937</v>
      </c>
    </row>
    <row r="1172" spans="1:13" x14ac:dyDescent="0.3">
      <c r="A1172" s="1" t="s">
        <v>1160</v>
      </c>
      <c r="B1172" s="6" t="s">
        <v>4636</v>
      </c>
      <c r="C1172" s="3" t="s">
        <v>2277</v>
      </c>
      <c r="D1172" s="1" t="s">
        <v>2587</v>
      </c>
      <c r="E1172" s="1">
        <v>5.0681748307510502E-2</v>
      </c>
      <c r="F1172" s="17">
        <f t="shared" si="99"/>
        <v>-5.0681748307510502E-2</v>
      </c>
      <c r="G1172" s="19">
        <f t="shared" si="100"/>
        <v>0.96547998169308824</v>
      </c>
      <c r="H1172" s="17">
        <v>0.71806655740206604</v>
      </c>
      <c r="I1172" s="17">
        <v>4.9484447859879301E-2</v>
      </c>
      <c r="J1172" s="17">
        <f t="shared" si="101"/>
        <v>-4.9484447859879301E-2</v>
      </c>
      <c r="K1172" s="19">
        <f t="shared" si="102"/>
        <v>0.96628157134782178</v>
      </c>
      <c r="L1172" s="17">
        <v>0.84869762733019305</v>
      </c>
      <c r="M1172" s="17">
        <f t="shared" si="103"/>
        <v>0.96588077652045501</v>
      </c>
    </row>
    <row r="1173" spans="1:13" x14ac:dyDescent="0.3">
      <c r="A1173" s="1" t="s">
        <v>1161</v>
      </c>
      <c r="B1173" s="6" t="s">
        <v>2277</v>
      </c>
      <c r="C1173" s="3" t="s">
        <v>2277</v>
      </c>
      <c r="D1173" s="1" t="s">
        <v>3273</v>
      </c>
      <c r="E1173" s="1">
        <v>5.5010016327640597E-2</v>
      </c>
      <c r="F1173" s="17">
        <f t="shared" si="99"/>
        <v>-5.5010016327640597E-2</v>
      </c>
      <c r="G1173" s="19">
        <f t="shared" si="100"/>
        <v>0.96258776003458624</v>
      </c>
      <c r="H1173" s="17">
        <v>0.82727286206275996</v>
      </c>
      <c r="I1173" s="17">
        <v>4.5606010634804399E-2</v>
      </c>
      <c r="J1173" s="17">
        <f t="shared" si="101"/>
        <v>-4.5606010634804399E-2</v>
      </c>
      <c r="K1173" s="19">
        <f t="shared" si="102"/>
        <v>0.9688827478262888</v>
      </c>
      <c r="L1173" s="17">
        <v>0.93156333134785896</v>
      </c>
      <c r="M1173" s="17">
        <f t="shared" si="103"/>
        <v>0.96573525393043758</v>
      </c>
    </row>
    <row r="1174" spans="1:13" x14ac:dyDescent="0.3">
      <c r="A1174" s="1" t="s">
        <v>1162</v>
      </c>
      <c r="B1174" s="6" t="s">
        <v>2277</v>
      </c>
      <c r="C1174" s="3" t="s">
        <v>2424</v>
      </c>
      <c r="D1174" s="1" t="s">
        <v>3274</v>
      </c>
      <c r="E1174" s="1">
        <v>5.2227400790575002E-2</v>
      </c>
      <c r="F1174" s="17">
        <f t="shared" si="99"/>
        <v>-5.2227400790575002E-2</v>
      </c>
      <c r="G1174" s="19">
        <f t="shared" si="100"/>
        <v>0.96444615446189752</v>
      </c>
      <c r="H1174" s="17">
        <v>0.79565496092298005</v>
      </c>
      <c r="I1174" s="17">
        <v>4.9425637465192199E-2</v>
      </c>
      <c r="J1174" s="17">
        <f t="shared" si="101"/>
        <v>-4.9425637465192199E-2</v>
      </c>
      <c r="K1174" s="19">
        <f t="shared" si="102"/>
        <v>0.96632096190317707</v>
      </c>
      <c r="L1174" s="17">
        <v>0.88211564643456697</v>
      </c>
      <c r="M1174" s="17">
        <f t="shared" si="103"/>
        <v>0.96538355818253729</v>
      </c>
    </row>
    <row r="1175" spans="1:13" x14ac:dyDescent="0.3">
      <c r="A1175" s="1" t="s">
        <v>1163</v>
      </c>
      <c r="B1175" s="6" t="s">
        <v>4637</v>
      </c>
      <c r="C1175" s="3" t="s">
        <v>2277</v>
      </c>
      <c r="D1175" s="1" t="s">
        <v>2992</v>
      </c>
      <c r="E1175" s="1">
        <v>5.1620960789436801E-2</v>
      </c>
      <c r="F1175" s="17">
        <f t="shared" si="99"/>
        <v>-5.1620960789436801E-2</v>
      </c>
      <c r="G1175" s="19">
        <f t="shared" si="100"/>
        <v>0.96485164672129997</v>
      </c>
      <c r="H1175" s="17">
        <v>0.64757521165335297</v>
      </c>
      <c r="I1175" s="17">
        <v>5.10840129384353E-2</v>
      </c>
      <c r="J1175" s="17">
        <f t="shared" si="101"/>
        <v>-5.10840129384353E-2</v>
      </c>
      <c r="K1175" s="19">
        <f t="shared" si="102"/>
        <v>0.96521081579383816</v>
      </c>
      <c r="L1175" s="17">
        <v>0.77925637721415897</v>
      </c>
      <c r="M1175" s="17">
        <f t="shared" si="103"/>
        <v>0.96503123125756907</v>
      </c>
    </row>
    <row r="1176" spans="1:13" x14ac:dyDescent="0.3">
      <c r="A1176" s="1" t="s">
        <v>1164</v>
      </c>
      <c r="B1176" s="6" t="s">
        <v>4638</v>
      </c>
      <c r="C1176" s="3" t="s">
        <v>2277</v>
      </c>
      <c r="D1176" s="1" t="s">
        <v>3275</v>
      </c>
      <c r="E1176" s="1">
        <v>5.2163074405721897E-2</v>
      </c>
      <c r="F1176" s="17">
        <f t="shared" si="99"/>
        <v>-5.2163074405721897E-2</v>
      </c>
      <c r="G1176" s="19">
        <f t="shared" si="100"/>
        <v>0.96448915781039346</v>
      </c>
      <c r="H1176" s="17">
        <v>0.66013425477722298</v>
      </c>
      <c r="I1176" s="17">
        <v>5.1317657271580601E-2</v>
      </c>
      <c r="J1176" s="17">
        <f t="shared" si="101"/>
        <v>-5.1317657271580601E-2</v>
      </c>
      <c r="K1176" s="19">
        <f t="shared" si="102"/>
        <v>0.96505451264532494</v>
      </c>
      <c r="L1176" s="17">
        <v>0.79072272966996804</v>
      </c>
      <c r="M1176" s="17">
        <f t="shared" si="103"/>
        <v>0.96477183522785914</v>
      </c>
    </row>
    <row r="1177" spans="1:13" x14ac:dyDescent="0.3">
      <c r="A1177" s="1" t="s">
        <v>1165</v>
      </c>
      <c r="B1177" s="6" t="s">
        <v>4639</v>
      </c>
      <c r="C1177" s="3" t="s">
        <v>2425</v>
      </c>
      <c r="D1177" s="1" t="s">
        <v>3276</v>
      </c>
      <c r="E1177" s="1">
        <v>5.28263234833116E-2</v>
      </c>
      <c r="F1177" s="17">
        <f t="shared" si="99"/>
        <v>-5.28263234833116E-2</v>
      </c>
      <c r="G1177" s="19">
        <f t="shared" si="100"/>
        <v>0.96404585586156255</v>
      </c>
      <c r="H1177" s="17">
        <v>0.66742155185812402</v>
      </c>
      <c r="I1177" s="17">
        <v>5.1684306687354402E-2</v>
      </c>
      <c r="J1177" s="17">
        <f t="shared" si="101"/>
        <v>-5.1684306687354402E-2</v>
      </c>
      <c r="K1177" s="19">
        <f t="shared" si="102"/>
        <v>0.96480928291579005</v>
      </c>
      <c r="L1177" s="17">
        <v>0.81081602121725505</v>
      </c>
      <c r="M1177" s="17">
        <f t="shared" si="103"/>
        <v>0.96442756938867635</v>
      </c>
    </row>
    <row r="1178" spans="1:13" x14ac:dyDescent="0.3">
      <c r="A1178" s="1" t="s">
        <v>1166</v>
      </c>
      <c r="B1178" s="6" t="s">
        <v>4640</v>
      </c>
      <c r="C1178" s="3" t="s">
        <v>2277</v>
      </c>
      <c r="D1178" s="1" t="s">
        <v>2800</v>
      </c>
      <c r="E1178" s="1">
        <v>5.5061778212898101E-2</v>
      </c>
      <c r="F1178" s="17">
        <f t="shared" si="99"/>
        <v>-5.5061778212898101E-2</v>
      </c>
      <c r="G1178" s="19">
        <f t="shared" si="100"/>
        <v>0.96255322434828272</v>
      </c>
      <c r="H1178" s="17">
        <v>0.81497582974399796</v>
      </c>
      <c r="I1178" s="17">
        <v>5.0285476461418697E-2</v>
      </c>
      <c r="J1178" s="17">
        <f t="shared" si="101"/>
        <v>-5.0285476461418697E-2</v>
      </c>
      <c r="K1178" s="19">
        <f t="shared" si="102"/>
        <v>0.96574521105405775</v>
      </c>
      <c r="L1178" s="17">
        <v>0.91144460045680598</v>
      </c>
      <c r="M1178" s="17">
        <f t="shared" si="103"/>
        <v>0.96414921770117024</v>
      </c>
    </row>
    <row r="1179" spans="1:13" x14ac:dyDescent="0.3">
      <c r="A1179" s="1" t="s">
        <v>1167</v>
      </c>
      <c r="B1179" s="6" t="s">
        <v>4641</v>
      </c>
      <c r="C1179" s="3" t="s">
        <v>2277</v>
      </c>
      <c r="D1179" s="1" t="s">
        <v>3277</v>
      </c>
      <c r="E1179" s="1">
        <v>5.4633413157300803E-2</v>
      </c>
      <c r="F1179" s="17">
        <f t="shared" si="99"/>
        <v>-5.4633413157300803E-2</v>
      </c>
      <c r="G1179" s="19">
        <f t="shared" si="100"/>
        <v>0.96283906811532038</v>
      </c>
      <c r="H1179" s="17">
        <v>0.67576384358427399</v>
      </c>
      <c r="I1179" s="17">
        <v>5.3951822839126799E-2</v>
      </c>
      <c r="J1179" s="17">
        <f t="shared" si="101"/>
        <v>-5.3951822839126799E-2</v>
      </c>
      <c r="K1179" s="19">
        <f t="shared" si="102"/>
        <v>0.96329406159318498</v>
      </c>
      <c r="L1179" s="17">
        <v>0.805570916243603</v>
      </c>
      <c r="M1179" s="17">
        <f t="shared" si="103"/>
        <v>0.96306656485425268</v>
      </c>
    </row>
    <row r="1180" spans="1:13" x14ac:dyDescent="0.3">
      <c r="A1180" s="1" t="s">
        <v>1168</v>
      </c>
      <c r="B1180" s="6" t="s">
        <v>4642</v>
      </c>
      <c r="C1180" s="3" t="s">
        <v>2277</v>
      </c>
      <c r="D1180" s="1" t="s">
        <v>2709</v>
      </c>
      <c r="E1180" s="1">
        <v>5.5641457861654801E-2</v>
      </c>
      <c r="F1180" s="17">
        <f t="shared" si="99"/>
        <v>-5.5641457861654801E-2</v>
      </c>
      <c r="G1180" s="19">
        <f t="shared" si="100"/>
        <v>0.96216654496241227</v>
      </c>
      <c r="H1180" s="17">
        <v>0.75587483187334803</v>
      </c>
      <c r="I1180" s="17">
        <v>5.38036207762084E-2</v>
      </c>
      <c r="J1180" s="17">
        <f t="shared" si="101"/>
        <v>-5.38036207762084E-2</v>
      </c>
      <c r="K1180" s="19">
        <f t="shared" si="102"/>
        <v>0.96339302186962039</v>
      </c>
      <c r="L1180" s="17">
        <v>0.86508201563936304</v>
      </c>
      <c r="M1180" s="17">
        <f t="shared" si="103"/>
        <v>0.96277978341601633</v>
      </c>
    </row>
    <row r="1181" spans="1:13" x14ac:dyDescent="0.3">
      <c r="A1181" s="1" t="s">
        <v>1169</v>
      </c>
      <c r="B1181" s="6" t="s">
        <v>4643</v>
      </c>
      <c r="C1181" s="3" t="s">
        <v>2277</v>
      </c>
      <c r="D1181" s="1" t="s">
        <v>3278</v>
      </c>
      <c r="E1181" s="1">
        <v>5.5196176845897102E-2</v>
      </c>
      <c r="F1181" s="17">
        <f t="shared" si="99"/>
        <v>-5.5196176845897102E-2</v>
      </c>
      <c r="G1181" s="19">
        <f t="shared" si="100"/>
        <v>0.96246355895932079</v>
      </c>
      <c r="H1181" s="17">
        <v>0.65781706620241298</v>
      </c>
      <c r="I1181" s="17">
        <v>5.4325108134961102E-2</v>
      </c>
      <c r="J1181" s="17">
        <f t="shared" si="101"/>
        <v>-5.4325108134961102E-2</v>
      </c>
      <c r="K1181" s="19">
        <f t="shared" si="102"/>
        <v>0.9630448495400733</v>
      </c>
      <c r="L1181" s="17">
        <v>0.80989598863955303</v>
      </c>
      <c r="M1181" s="17">
        <f t="shared" si="103"/>
        <v>0.96275420424969704</v>
      </c>
    </row>
    <row r="1182" spans="1:13" x14ac:dyDescent="0.3">
      <c r="A1182" s="1" t="s">
        <v>1170</v>
      </c>
      <c r="B1182" s="6" t="s">
        <v>4644</v>
      </c>
      <c r="C1182" s="3" t="s">
        <v>2426</v>
      </c>
      <c r="D1182" s="1" t="s">
        <v>3279</v>
      </c>
      <c r="E1182" s="1">
        <v>5.6175078895947E-2</v>
      </c>
      <c r="F1182" s="17">
        <f t="shared" si="99"/>
        <v>-5.6175078895947E-2</v>
      </c>
      <c r="G1182" s="19">
        <f t="shared" si="100"/>
        <v>0.96181072661521794</v>
      </c>
      <c r="H1182" s="17">
        <v>0.74660244231624695</v>
      </c>
      <c r="I1182" s="17">
        <v>5.4166918059674697E-2</v>
      </c>
      <c r="J1182" s="17">
        <f t="shared" si="101"/>
        <v>-5.4166918059674697E-2</v>
      </c>
      <c r="K1182" s="19">
        <f t="shared" si="102"/>
        <v>0.9631504522387947</v>
      </c>
      <c r="L1182" s="17">
        <v>0.86053288107713699</v>
      </c>
      <c r="M1182" s="17">
        <f t="shared" si="103"/>
        <v>0.96248058942700632</v>
      </c>
    </row>
    <row r="1183" spans="1:13" x14ac:dyDescent="0.3">
      <c r="A1183" s="1" t="s">
        <v>1171</v>
      </c>
      <c r="B1183" s="6" t="s">
        <v>4645</v>
      </c>
      <c r="C1183" s="3" t="s">
        <v>2167</v>
      </c>
      <c r="D1183" s="1" t="s">
        <v>2252</v>
      </c>
      <c r="E1183" s="1">
        <v>5.6739067581277197E-2</v>
      </c>
      <c r="F1183" s="17">
        <f t="shared" si="99"/>
        <v>-5.6739067581277197E-2</v>
      </c>
      <c r="G1183" s="19">
        <f t="shared" si="100"/>
        <v>0.96143480215690102</v>
      </c>
      <c r="H1183" s="17">
        <v>0.67585146798094997</v>
      </c>
      <c r="I1183" s="17">
        <v>5.6236753604069302E-2</v>
      </c>
      <c r="J1183" s="17">
        <f t="shared" si="101"/>
        <v>-5.6236753604069302E-2</v>
      </c>
      <c r="K1183" s="19">
        <f t="shared" si="102"/>
        <v>0.96176961042210152</v>
      </c>
      <c r="L1183" s="17">
        <v>0.80205219301172104</v>
      </c>
      <c r="M1183" s="17">
        <f t="shared" si="103"/>
        <v>0.96160220628950133</v>
      </c>
    </row>
    <row r="1184" spans="1:13" x14ac:dyDescent="0.3">
      <c r="A1184" s="1" t="s">
        <v>1172</v>
      </c>
      <c r="B1184" s="6" t="s">
        <v>4646</v>
      </c>
      <c r="C1184" s="3" t="s">
        <v>2277</v>
      </c>
      <c r="D1184" s="1" t="s">
        <v>3280</v>
      </c>
      <c r="E1184" s="1">
        <v>5.7236964737945699E-2</v>
      </c>
      <c r="F1184" s="17">
        <f t="shared" si="99"/>
        <v>-5.7236964737945699E-2</v>
      </c>
      <c r="G1184" s="19">
        <f t="shared" si="100"/>
        <v>0.96110305286305464</v>
      </c>
      <c r="H1184" s="17">
        <v>0.66396381934036897</v>
      </c>
      <c r="I1184" s="17">
        <v>5.6393370755679399E-2</v>
      </c>
      <c r="J1184" s="17">
        <f t="shared" si="101"/>
        <v>-5.6393370755679399E-2</v>
      </c>
      <c r="K1184" s="19">
        <f t="shared" si="102"/>
        <v>0.96166520759486795</v>
      </c>
      <c r="L1184" s="17">
        <v>0.81589859709434998</v>
      </c>
      <c r="M1184" s="17">
        <f t="shared" si="103"/>
        <v>0.9613841302289613</v>
      </c>
    </row>
    <row r="1185" spans="1:13" x14ac:dyDescent="0.3">
      <c r="A1185" s="1" t="s">
        <v>1173</v>
      </c>
      <c r="B1185" s="6" t="s">
        <v>4647</v>
      </c>
      <c r="C1185" s="3" t="s">
        <v>2427</v>
      </c>
      <c r="D1185" s="1" t="s">
        <v>3281</v>
      </c>
      <c r="E1185" s="1">
        <v>5.7690646207042597E-2</v>
      </c>
      <c r="F1185" s="17">
        <f t="shared" si="99"/>
        <v>-5.7690646207042597E-2</v>
      </c>
      <c r="G1185" s="19">
        <f t="shared" si="100"/>
        <v>0.96080086419509081</v>
      </c>
      <c r="H1185" s="17">
        <v>0.69506033628511499</v>
      </c>
      <c r="I1185" s="17">
        <v>5.6321608286224602E-2</v>
      </c>
      <c r="J1185" s="17">
        <f t="shared" si="101"/>
        <v>-5.6321608286224602E-2</v>
      </c>
      <c r="K1185" s="19">
        <f t="shared" si="102"/>
        <v>0.96171304389050971</v>
      </c>
      <c r="L1185" s="17">
        <v>0.82354917739164102</v>
      </c>
      <c r="M1185" s="17">
        <f t="shared" si="103"/>
        <v>0.9612569540428002</v>
      </c>
    </row>
    <row r="1186" spans="1:13" x14ac:dyDescent="0.3">
      <c r="A1186" s="1" t="s">
        <v>1174</v>
      </c>
      <c r="B1186" s="6" t="s">
        <v>4648</v>
      </c>
      <c r="C1186" s="3" t="s">
        <v>2428</v>
      </c>
      <c r="D1186" s="1" t="s">
        <v>3282</v>
      </c>
      <c r="E1186" s="1">
        <v>5.7546948660237102E-2</v>
      </c>
      <c r="F1186" s="17">
        <f t="shared" si="99"/>
        <v>-5.7546948660237102E-2</v>
      </c>
      <c r="G1186" s="19">
        <f t="shared" si="100"/>
        <v>0.96089656813759894</v>
      </c>
      <c r="H1186" s="17">
        <v>0.65514822482494095</v>
      </c>
      <c r="I1186" s="17">
        <v>5.68169385389444E-2</v>
      </c>
      <c r="J1186" s="17">
        <f t="shared" si="101"/>
        <v>-5.68169385389444E-2</v>
      </c>
      <c r="K1186" s="19">
        <f t="shared" si="102"/>
        <v>0.9613829091191084</v>
      </c>
      <c r="L1186" s="17">
        <v>0.80624480883395</v>
      </c>
      <c r="M1186" s="17">
        <f t="shared" si="103"/>
        <v>0.96113973862835367</v>
      </c>
    </row>
    <row r="1187" spans="1:13" x14ac:dyDescent="0.3">
      <c r="A1187" s="1" t="s">
        <v>1175</v>
      </c>
      <c r="B1187" s="6" t="s">
        <v>4649</v>
      </c>
      <c r="C1187" s="3" t="s">
        <v>2277</v>
      </c>
      <c r="D1187" s="1" t="s">
        <v>2191</v>
      </c>
      <c r="E1187" s="1">
        <v>6.0622843637775599E-2</v>
      </c>
      <c r="F1187" s="17">
        <f t="shared" si="99"/>
        <v>-6.0622843637775599E-2</v>
      </c>
      <c r="G1187" s="19">
        <f t="shared" si="100"/>
        <v>0.95885007298532698</v>
      </c>
      <c r="H1187" s="17">
        <v>0.74376309720084099</v>
      </c>
      <c r="I1187" s="17">
        <v>5.7090387019853202E-2</v>
      </c>
      <c r="J1187" s="17">
        <f t="shared" si="101"/>
        <v>-5.7090387019853202E-2</v>
      </c>
      <c r="K1187" s="19">
        <f t="shared" si="102"/>
        <v>0.96120070582858141</v>
      </c>
      <c r="L1187" s="17">
        <v>0.86802150105541298</v>
      </c>
      <c r="M1187" s="17">
        <f t="shared" si="103"/>
        <v>0.96002538940695414</v>
      </c>
    </row>
    <row r="1188" spans="1:13" x14ac:dyDescent="0.3">
      <c r="A1188" s="1" t="s">
        <v>1176</v>
      </c>
      <c r="B1188" s="6" t="s">
        <v>4650</v>
      </c>
      <c r="C1188" s="3" t="s">
        <v>2277</v>
      </c>
      <c r="D1188" s="1" t="s">
        <v>3283</v>
      </c>
      <c r="E1188" s="1">
        <v>6.0351145630532198E-2</v>
      </c>
      <c r="F1188" s="17">
        <f t="shared" si="99"/>
        <v>-6.0351145630532198E-2</v>
      </c>
      <c r="G1188" s="19">
        <f t="shared" si="100"/>
        <v>0.95903066706754603</v>
      </c>
      <c r="H1188" s="17">
        <v>0.73017910031578404</v>
      </c>
      <c r="I1188" s="17">
        <v>5.7689983619394897E-2</v>
      </c>
      <c r="J1188" s="17">
        <f t="shared" si="101"/>
        <v>-5.7689983619394897E-2</v>
      </c>
      <c r="K1188" s="19">
        <f t="shared" si="102"/>
        <v>0.96080130546293518</v>
      </c>
      <c r="L1188" s="17">
        <v>0.86854216298498099</v>
      </c>
      <c r="M1188" s="17">
        <f t="shared" si="103"/>
        <v>0.95991598626524066</v>
      </c>
    </row>
    <row r="1189" spans="1:13" x14ac:dyDescent="0.3">
      <c r="A1189" s="1" t="s">
        <v>1177</v>
      </c>
      <c r="B1189" s="6" t="s">
        <v>4651</v>
      </c>
      <c r="C1189" s="3" t="s">
        <v>2277</v>
      </c>
      <c r="D1189" s="1" t="s">
        <v>3284</v>
      </c>
      <c r="E1189" s="1">
        <v>6.0931821453095801E-2</v>
      </c>
      <c r="F1189" s="17">
        <f t="shared" si="99"/>
        <v>-6.0931821453095801E-2</v>
      </c>
      <c r="G1189" s="19">
        <f t="shared" si="100"/>
        <v>0.95864474083286055</v>
      </c>
      <c r="H1189" s="17">
        <v>0.76387438014789599</v>
      </c>
      <c r="I1189" s="17">
        <v>5.7566473794132697E-2</v>
      </c>
      <c r="J1189" s="17">
        <f t="shared" si="101"/>
        <v>-5.7566473794132697E-2</v>
      </c>
      <c r="K1189" s="19">
        <f t="shared" si="102"/>
        <v>0.96088356365178362</v>
      </c>
      <c r="L1189" s="17">
        <v>0.88270317868131998</v>
      </c>
      <c r="M1189" s="17">
        <f t="shared" si="103"/>
        <v>0.95976415224232214</v>
      </c>
    </row>
    <row r="1190" spans="1:13" x14ac:dyDescent="0.3">
      <c r="A1190" s="1" t="s">
        <v>1178</v>
      </c>
      <c r="B1190" s="6" t="s">
        <v>4652</v>
      </c>
      <c r="C1190" s="3" t="s">
        <v>2277</v>
      </c>
      <c r="D1190" s="1" t="s">
        <v>3285</v>
      </c>
      <c r="E1190" s="1">
        <v>6.02682042847201E-2</v>
      </c>
      <c r="F1190" s="17">
        <f t="shared" si="99"/>
        <v>-6.02682042847201E-2</v>
      </c>
      <c r="G1190" s="19">
        <f t="shared" si="100"/>
        <v>0.95908580386256181</v>
      </c>
      <c r="H1190" s="17">
        <v>0.61257786836119299</v>
      </c>
      <c r="I1190" s="17">
        <v>5.9432768116242901E-2</v>
      </c>
      <c r="J1190" s="17">
        <f t="shared" si="101"/>
        <v>-5.9432768116242901E-2</v>
      </c>
      <c r="K1190" s="19">
        <f t="shared" si="102"/>
        <v>0.9596413523234254</v>
      </c>
      <c r="L1190" s="17">
        <v>0.76594500442595703</v>
      </c>
      <c r="M1190" s="17">
        <f t="shared" si="103"/>
        <v>0.95936357809299366</v>
      </c>
    </row>
    <row r="1191" spans="1:13" x14ac:dyDescent="0.3">
      <c r="A1191" s="1" t="s">
        <v>1179</v>
      </c>
      <c r="B1191" s="6" t="s">
        <v>4653</v>
      </c>
      <c r="C1191" s="3" t="s">
        <v>2429</v>
      </c>
      <c r="D1191" s="1" t="s">
        <v>3286</v>
      </c>
      <c r="E1191" s="1">
        <v>6.0548397286943903E-2</v>
      </c>
      <c r="F1191" s="17">
        <f t="shared" si="99"/>
        <v>-6.0548397286943903E-2</v>
      </c>
      <c r="G1191" s="19">
        <f t="shared" si="100"/>
        <v>0.95889955311016062</v>
      </c>
      <c r="H1191" s="17">
        <v>0.68543429983733495</v>
      </c>
      <c r="I1191" s="17">
        <v>5.93049751963051E-2</v>
      </c>
      <c r="J1191" s="17">
        <f t="shared" si="101"/>
        <v>-5.93049751963051E-2</v>
      </c>
      <c r="K1191" s="19">
        <f t="shared" si="102"/>
        <v>0.95972636044965365</v>
      </c>
      <c r="L1191" s="17">
        <v>0.82099987122541296</v>
      </c>
      <c r="M1191" s="17">
        <f t="shared" si="103"/>
        <v>0.95931295677990713</v>
      </c>
    </row>
    <row r="1192" spans="1:13" x14ac:dyDescent="0.3">
      <c r="A1192" s="1" t="s">
        <v>1180</v>
      </c>
      <c r="B1192" s="6" t="s">
        <v>4654</v>
      </c>
      <c r="C1192" s="3" t="s">
        <v>2277</v>
      </c>
      <c r="D1192" s="1" t="s">
        <v>2603</v>
      </c>
      <c r="E1192" s="1">
        <v>6.45721121232814E-2</v>
      </c>
      <c r="F1192" s="17">
        <f t="shared" si="99"/>
        <v>-6.45721121232814E-2</v>
      </c>
      <c r="G1192" s="19">
        <f t="shared" si="100"/>
        <v>0.95622888277187168</v>
      </c>
      <c r="H1192" s="17">
        <v>0.83356766401523197</v>
      </c>
      <c r="I1192" s="17">
        <v>5.7058799797212602E-2</v>
      </c>
      <c r="J1192" s="17">
        <f t="shared" si="101"/>
        <v>-5.7058799797212602E-2</v>
      </c>
      <c r="K1192" s="19">
        <f t="shared" si="102"/>
        <v>0.96122175115847963</v>
      </c>
      <c r="L1192" s="17">
        <v>0.90847081837551003</v>
      </c>
      <c r="M1192" s="17">
        <f t="shared" si="103"/>
        <v>0.95872531696517571</v>
      </c>
    </row>
    <row r="1193" spans="1:13" x14ac:dyDescent="0.3">
      <c r="A1193" s="1" t="s">
        <v>1181</v>
      </c>
      <c r="B1193" s="6" t="s">
        <v>4655</v>
      </c>
      <c r="C1193" s="3" t="s">
        <v>2277</v>
      </c>
      <c r="D1193" s="1" t="s">
        <v>3287</v>
      </c>
      <c r="E1193" s="1">
        <v>6.2164918220436002E-2</v>
      </c>
      <c r="F1193" s="17">
        <f t="shared" si="99"/>
        <v>-6.2164918220436002E-2</v>
      </c>
      <c r="G1193" s="19">
        <f t="shared" si="100"/>
        <v>0.95782572041634007</v>
      </c>
      <c r="H1193" s="17">
        <v>0.64353268520379603</v>
      </c>
      <c r="I1193" s="17">
        <v>6.0676838188912098E-2</v>
      </c>
      <c r="J1193" s="17">
        <f t="shared" si="101"/>
        <v>-6.0676838188912098E-2</v>
      </c>
      <c r="K1193" s="19">
        <f t="shared" si="102"/>
        <v>0.95881418757017245</v>
      </c>
      <c r="L1193" s="17">
        <v>0.79831945433808404</v>
      </c>
      <c r="M1193" s="17">
        <f t="shared" si="103"/>
        <v>0.95831995399325631</v>
      </c>
    </row>
    <row r="1194" spans="1:13" x14ac:dyDescent="0.3">
      <c r="A1194" s="1" t="s">
        <v>1182</v>
      </c>
      <c r="B1194" s="6" t="s">
        <v>4656</v>
      </c>
      <c r="C1194" s="3" t="s">
        <v>2277</v>
      </c>
      <c r="D1194" s="1" t="s">
        <v>3288</v>
      </c>
      <c r="E1194" s="1">
        <v>6.22781460643533E-2</v>
      </c>
      <c r="F1194" s="17">
        <f t="shared" si="99"/>
        <v>-6.22781460643533E-2</v>
      </c>
      <c r="G1194" s="19">
        <f t="shared" si="100"/>
        <v>0.95775054979307039</v>
      </c>
      <c r="H1194" s="17">
        <v>0.62618623737873003</v>
      </c>
      <c r="I1194" s="17">
        <v>6.1657485058497698E-2</v>
      </c>
      <c r="J1194" s="17">
        <f t="shared" si="101"/>
        <v>-6.1657485058497698E-2</v>
      </c>
      <c r="K1194" s="19">
        <f t="shared" si="102"/>
        <v>0.95816267175064718</v>
      </c>
      <c r="L1194" s="17">
        <v>0.76286046358654103</v>
      </c>
      <c r="M1194" s="17">
        <f t="shared" si="103"/>
        <v>0.95795661077185879</v>
      </c>
    </row>
    <row r="1195" spans="1:13" x14ac:dyDescent="0.3">
      <c r="A1195" s="1" t="s">
        <v>1183</v>
      </c>
      <c r="B1195" s="6" t="s">
        <v>4657</v>
      </c>
      <c r="C1195" s="3" t="s">
        <v>2277</v>
      </c>
      <c r="D1195" s="1" t="s">
        <v>3289</v>
      </c>
      <c r="E1195" s="1">
        <v>6.4589056703594896E-2</v>
      </c>
      <c r="F1195" s="17">
        <f t="shared" si="99"/>
        <v>-6.4589056703594896E-2</v>
      </c>
      <c r="G1195" s="19">
        <f t="shared" si="100"/>
        <v>0.95621765184538265</v>
      </c>
      <c r="H1195" s="17">
        <v>0.57935524071059197</v>
      </c>
      <c r="I1195" s="17">
        <v>6.3808398349197298E-2</v>
      </c>
      <c r="J1195" s="17">
        <f t="shared" si="101"/>
        <v>-6.3808398349197298E-2</v>
      </c>
      <c r="K1195" s="19">
        <f t="shared" si="102"/>
        <v>0.95673521188263067</v>
      </c>
      <c r="L1195" s="17">
        <v>0.74522250289723302</v>
      </c>
      <c r="M1195" s="17">
        <f t="shared" si="103"/>
        <v>0.95647643186400666</v>
      </c>
    </row>
    <row r="1196" spans="1:13" x14ac:dyDescent="0.3">
      <c r="A1196" s="1" t="s">
        <v>1184</v>
      </c>
      <c r="B1196" s="6" t="s">
        <v>4658</v>
      </c>
      <c r="C1196" s="3" t="s">
        <v>2430</v>
      </c>
      <c r="D1196" s="1" t="s">
        <v>2239</v>
      </c>
      <c r="E1196" s="1">
        <v>6.4682777844659201E-2</v>
      </c>
      <c r="F1196" s="17">
        <f t="shared" si="99"/>
        <v>-6.4682777844659201E-2</v>
      </c>
      <c r="G1196" s="19">
        <f t="shared" si="100"/>
        <v>0.95615553553108235</v>
      </c>
      <c r="H1196" s="17">
        <v>0.55530611509401995</v>
      </c>
      <c r="I1196" s="17">
        <v>6.4170805021994903E-2</v>
      </c>
      <c r="J1196" s="17">
        <f t="shared" si="101"/>
        <v>-6.4170805021994903E-2</v>
      </c>
      <c r="K1196" s="19">
        <f t="shared" si="102"/>
        <v>0.95649490906771417</v>
      </c>
      <c r="L1196" s="17">
        <v>0.70272051023596904</v>
      </c>
      <c r="M1196" s="17">
        <f t="shared" si="103"/>
        <v>0.95632522229939831</v>
      </c>
    </row>
    <row r="1197" spans="1:13" x14ac:dyDescent="0.3">
      <c r="A1197" s="1" t="s">
        <v>1185</v>
      </c>
      <c r="B1197" s="6" t="s">
        <v>4659</v>
      </c>
      <c r="C1197" s="3" t="s">
        <v>2277</v>
      </c>
      <c r="D1197" s="1" t="s">
        <v>3290</v>
      </c>
      <c r="E1197" s="1">
        <v>6.6516010881405699E-2</v>
      </c>
      <c r="F1197" s="17">
        <f t="shared" si="99"/>
        <v>-6.6516010881405699E-2</v>
      </c>
      <c r="G1197" s="19">
        <f t="shared" si="100"/>
        <v>0.95494132001037713</v>
      </c>
      <c r="H1197" s="17">
        <v>0.71757258581475203</v>
      </c>
      <c r="I1197" s="17">
        <v>6.3888513809398306E-2</v>
      </c>
      <c r="J1197" s="17">
        <f t="shared" si="101"/>
        <v>-6.3888513809398306E-2</v>
      </c>
      <c r="K1197" s="19">
        <f t="shared" si="102"/>
        <v>0.9566820841242194</v>
      </c>
      <c r="L1197" s="17">
        <v>0.84563743887716003</v>
      </c>
      <c r="M1197" s="17">
        <f t="shared" si="103"/>
        <v>0.95581170206729826</v>
      </c>
    </row>
    <row r="1198" spans="1:13" x14ac:dyDescent="0.3">
      <c r="A1198" s="1" t="s">
        <v>1186</v>
      </c>
      <c r="B1198" s="6" t="s">
        <v>4660</v>
      </c>
      <c r="C1198" s="3" t="s">
        <v>2277</v>
      </c>
      <c r="D1198" s="1" t="s">
        <v>2970</v>
      </c>
      <c r="E1198" s="1">
        <v>6.6186793321085305E-2</v>
      </c>
      <c r="F1198" s="17">
        <f t="shared" si="99"/>
        <v>-6.6186793321085305E-2</v>
      </c>
      <c r="G1198" s="19">
        <f t="shared" si="100"/>
        <v>0.95515925887895192</v>
      </c>
      <c r="H1198" s="17">
        <v>0.57566843381556798</v>
      </c>
      <c r="I1198" s="17">
        <v>6.51363774453734E-2</v>
      </c>
      <c r="J1198" s="17">
        <f t="shared" si="101"/>
        <v>-6.51363774453734E-2</v>
      </c>
      <c r="K1198" s="19">
        <f t="shared" si="102"/>
        <v>0.95585495669629383</v>
      </c>
      <c r="L1198" s="17">
        <v>0.72539135935946397</v>
      </c>
      <c r="M1198" s="17">
        <f t="shared" si="103"/>
        <v>0.95550710778762293</v>
      </c>
    </row>
    <row r="1199" spans="1:13" x14ac:dyDescent="0.3">
      <c r="A1199" s="1" t="s">
        <v>1187</v>
      </c>
      <c r="B1199" s="6" t="s">
        <v>4661</v>
      </c>
      <c r="C1199" s="3" t="s">
        <v>2277</v>
      </c>
      <c r="D1199" s="1" t="s">
        <v>3088</v>
      </c>
      <c r="E1199" s="1">
        <v>7.9869611612041203E-2</v>
      </c>
      <c r="F1199" s="17">
        <f t="shared" si="99"/>
        <v>-7.9869611612041203E-2</v>
      </c>
      <c r="G1199" s="19">
        <f t="shared" si="100"/>
        <v>0.94614315371248603</v>
      </c>
      <c r="H1199" s="17">
        <v>0.82082658778651896</v>
      </c>
      <c r="I1199" s="17">
        <v>5.4160462240857098E-2</v>
      </c>
      <c r="J1199" s="17">
        <f t="shared" si="101"/>
        <v>-5.4160462240857098E-2</v>
      </c>
      <c r="K1199" s="19">
        <f t="shared" si="102"/>
        <v>0.96315476218549145</v>
      </c>
      <c r="L1199" s="17">
        <v>0.93338610772103303</v>
      </c>
      <c r="M1199" s="17">
        <f t="shared" si="103"/>
        <v>0.95464895794898874</v>
      </c>
    </row>
    <row r="1200" spans="1:13" x14ac:dyDescent="0.3">
      <c r="A1200" s="1" t="s">
        <v>1188</v>
      </c>
      <c r="B1200" s="6" t="s">
        <v>4662</v>
      </c>
      <c r="C1200" s="3" t="s">
        <v>2431</v>
      </c>
      <c r="D1200" s="1" t="s">
        <v>2604</v>
      </c>
      <c r="E1200" s="1">
        <v>6.8895116312637505E-2</v>
      </c>
      <c r="F1200" s="17">
        <f t="shared" si="99"/>
        <v>-6.8895116312637505E-2</v>
      </c>
      <c r="G1200" s="19">
        <f t="shared" si="100"/>
        <v>0.95336785245169997</v>
      </c>
      <c r="H1200" s="17">
        <v>0.55790441214469499</v>
      </c>
      <c r="I1200" s="17">
        <v>6.8210813964803899E-2</v>
      </c>
      <c r="J1200" s="17">
        <f t="shared" si="101"/>
        <v>-6.8210813964803899E-2</v>
      </c>
      <c r="K1200" s="19">
        <f t="shared" si="102"/>
        <v>0.95382016329199404</v>
      </c>
      <c r="L1200" s="17">
        <v>0.70833839800113096</v>
      </c>
      <c r="M1200" s="17">
        <f t="shared" si="103"/>
        <v>0.953594007871847</v>
      </c>
    </row>
    <row r="1201" spans="1:13" x14ac:dyDescent="0.3">
      <c r="A1201" s="1" t="s">
        <v>1189</v>
      </c>
      <c r="B1201" s="6" t="s">
        <v>4663</v>
      </c>
      <c r="C1201" s="3" t="s">
        <v>2277</v>
      </c>
      <c r="D1201" s="1" t="s">
        <v>2751</v>
      </c>
      <c r="E1201" s="1">
        <v>7.4203500555475699E-2</v>
      </c>
      <c r="F1201" s="17">
        <f t="shared" si="99"/>
        <v>-7.4203500555475699E-2</v>
      </c>
      <c r="G1201" s="19">
        <f t="shared" si="100"/>
        <v>0.94986638922693767</v>
      </c>
      <c r="H1201" s="17">
        <v>0.77727699673272099</v>
      </c>
      <c r="I1201" s="17">
        <v>6.50020921784904E-2</v>
      </c>
      <c r="J1201" s="17">
        <f t="shared" si="101"/>
        <v>-6.50020921784904E-2</v>
      </c>
      <c r="K1201" s="19">
        <f t="shared" si="102"/>
        <v>0.95594393129468058</v>
      </c>
      <c r="L1201" s="17">
        <v>0.89406926033578205</v>
      </c>
      <c r="M1201" s="17">
        <f t="shared" si="103"/>
        <v>0.95290516026080918</v>
      </c>
    </row>
    <row r="1202" spans="1:13" x14ac:dyDescent="0.3">
      <c r="A1202" s="1" t="s">
        <v>1190</v>
      </c>
      <c r="B1202" s="6" t="s">
        <v>4664</v>
      </c>
      <c r="C1202" s="3" t="s">
        <v>2277</v>
      </c>
      <c r="D1202" s="1" t="s">
        <v>3291</v>
      </c>
      <c r="E1202" s="1">
        <v>7.0963388454808304E-2</v>
      </c>
      <c r="F1202" s="17">
        <f t="shared" si="99"/>
        <v>-7.0963388454808304E-2</v>
      </c>
      <c r="G1202" s="19">
        <f t="shared" si="100"/>
        <v>0.95200206732768944</v>
      </c>
      <c r="H1202" s="17">
        <v>0.60199193822556696</v>
      </c>
      <c r="I1202" s="17">
        <v>6.9071546557289407E-2</v>
      </c>
      <c r="J1202" s="17">
        <f t="shared" si="101"/>
        <v>-6.9071546557289407E-2</v>
      </c>
      <c r="K1202" s="19">
        <f t="shared" si="102"/>
        <v>0.95325127019823874</v>
      </c>
      <c r="L1202" s="17">
        <v>0.76817869148735596</v>
      </c>
      <c r="M1202" s="17">
        <f t="shared" si="103"/>
        <v>0.95262666876296409</v>
      </c>
    </row>
    <row r="1203" spans="1:13" x14ac:dyDescent="0.3">
      <c r="A1203" s="1" t="s">
        <v>1191</v>
      </c>
      <c r="B1203" s="6" t="s">
        <v>4665</v>
      </c>
      <c r="C1203" s="3" t="s">
        <v>2277</v>
      </c>
      <c r="D1203" s="1" t="s">
        <v>3292</v>
      </c>
      <c r="E1203" s="1">
        <v>7.2671543271335404E-2</v>
      </c>
      <c r="F1203" s="17">
        <f t="shared" si="99"/>
        <v>-7.2671543271335404E-2</v>
      </c>
      <c r="G1203" s="19">
        <f t="shared" si="100"/>
        <v>0.95087556133895779</v>
      </c>
      <c r="H1203" s="17">
        <v>0.77445763548808</v>
      </c>
      <c r="I1203" s="17">
        <v>6.7630742334428895E-2</v>
      </c>
      <c r="J1203" s="17">
        <f t="shared" si="101"/>
        <v>-6.7630742334428895E-2</v>
      </c>
      <c r="K1203" s="19">
        <f t="shared" si="102"/>
        <v>0.95420374765824589</v>
      </c>
      <c r="L1203" s="17">
        <v>0.87238882723278299</v>
      </c>
      <c r="M1203" s="17">
        <f t="shared" si="103"/>
        <v>0.95253965449860178</v>
      </c>
    </row>
    <row r="1204" spans="1:13" x14ac:dyDescent="0.3">
      <c r="A1204" s="1" t="s">
        <v>1192</v>
      </c>
      <c r="B1204" s="6" t="s">
        <v>4666</v>
      </c>
      <c r="C1204" s="3" t="s">
        <v>2277</v>
      </c>
      <c r="D1204" s="1" t="s">
        <v>3085</v>
      </c>
      <c r="E1204" s="1">
        <v>8.0388989949931502E-2</v>
      </c>
      <c r="F1204" s="17">
        <f t="shared" si="99"/>
        <v>-8.0388989949931502E-2</v>
      </c>
      <c r="G1204" s="19">
        <f t="shared" si="100"/>
        <v>0.94580259815447809</v>
      </c>
      <c r="H1204" s="17">
        <v>0.89633329570351306</v>
      </c>
      <c r="I1204" s="17">
        <v>6.2222053393703097E-2</v>
      </c>
      <c r="J1204" s="17">
        <f t="shared" si="101"/>
        <v>-6.2222053393703097E-2</v>
      </c>
      <c r="K1204" s="19">
        <f t="shared" si="102"/>
        <v>0.95778778831474631</v>
      </c>
      <c r="L1204" s="17" t="s">
        <v>2066</v>
      </c>
      <c r="M1204" s="17">
        <f t="shared" si="103"/>
        <v>0.95179519323461226</v>
      </c>
    </row>
    <row r="1205" spans="1:13" x14ac:dyDescent="0.3">
      <c r="A1205" s="1" t="s">
        <v>1193</v>
      </c>
      <c r="B1205" s="6" t="s">
        <v>2277</v>
      </c>
      <c r="C1205" s="3" t="s">
        <v>2277</v>
      </c>
      <c r="D1205" s="1" t="s">
        <v>2191</v>
      </c>
      <c r="E1205" s="1">
        <v>0.13377792401671601</v>
      </c>
      <c r="F1205" s="17">
        <f t="shared" si="99"/>
        <v>-0.13377792401671601</v>
      </c>
      <c r="G1205" s="19">
        <f t="shared" si="100"/>
        <v>0.91144156926307884</v>
      </c>
      <c r="H1205" s="17">
        <v>0.84859029148656995</v>
      </c>
      <c r="I1205" s="17">
        <v>1.0171689837162899E-2</v>
      </c>
      <c r="J1205" s="17">
        <f t="shared" si="101"/>
        <v>-1.0171689837162899E-2</v>
      </c>
      <c r="K1205" s="19">
        <f t="shared" si="102"/>
        <v>0.99297431817927961</v>
      </c>
      <c r="L1205" s="17" t="s">
        <v>2066</v>
      </c>
      <c r="M1205" s="17">
        <f t="shared" si="103"/>
        <v>0.95220794372117923</v>
      </c>
    </row>
    <row r="1206" spans="1:13" x14ac:dyDescent="0.3">
      <c r="A1206" s="1" t="s">
        <v>1194</v>
      </c>
      <c r="B1206" s="6" t="s">
        <v>4667</v>
      </c>
      <c r="C1206" s="3" t="s">
        <v>2277</v>
      </c>
      <c r="D1206" s="1" t="s">
        <v>3293</v>
      </c>
      <c r="E1206" s="1">
        <v>7.5258388458730896E-2</v>
      </c>
      <c r="F1206" s="17">
        <f t="shared" si="99"/>
        <v>-7.5258388458730896E-2</v>
      </c>
      <c r="G1206" s="19">
        <f t="shared" si="100"/>
        <v>0.94917210783262551</v>
      </c>
      <c r="H1206" s="17">
        <v>0.73402725476721298</v>
      </c>
      <c r="I1206" s="17">
        <v>7.0932734893908903E-2</v>
      </c>
      <c r="J1206" s="17">
        <f t="shared" si="101"/>
        <v>-7.0932734893908903E-2</v>
      </c>
      <c r="K1206" s="19">
        <f t="shared" si="102"/>
        <v>0.9520222951392131</v>
      </c>
      <c r="L1206" s="17">
        <v>0.84563743887716003</v>
      </c>
      <c r="M1206" s="17">
        <f t="shared" si="103"/>
        <v>0.95059720148591931</v>
      </c>
    </row>
    <row r="1207" spans="1:13" x14ac:dyDescent="0.3">
      <c r="A1207" s="1" t="s">
        <v>1195</v>
      </c>
      <c r="B1207" s="6" t="s">
        <v>4668</v>
      </c>
      <c r="C1207" s="3" t="s">
        <v>2277</v>
      </c>
      <c r="D1207" s="1" t="s">
        <v>2663</v>
      </c>
      <c r="E1207" s="1">
        <v>9.2949125697526294E-2</v>
      </c>
      <c r="F1207" s="17">
        <f t="shared" si="99"/>
        <v>-9.2949125697526294E-2</v>
      </c>
      <c r="G1207" s="19">
        <f t="shared" si="100"/>
        <v>0.9376041589652705</v>
      </c>
      <c r="H1207" s="17">
        <v>0.82386865136731302</v>
      </c>
      <c r="I1207" s="17">
        <v>5.3304270778616401E-2</v>
      </c>
      <c r="J1207" s="17">
        <f t="shared" si="101"/>
        <v>-5.3304270778616401E-2</v>
      </c>
      <c r="K1207" s="19">
        <f t="shared" si="102"/>
        <v>0.96372653210836023</v>
      </c>
      <c r="L1207" s="17">
        <v>0.93891482676493898</v>
      </c>
      <c r="M1207" s="17">
        <f t="shared" si="103"/>
        <v>0.95066534553681536</v>
      </c>
    </row>
    <row r="1208" spans="1:13" x14ac:dyDescent="0.3">
      <c r="A1208" s="1" t="s">
        <v>1196</v>
      </c>
      <c r="B1208" s="6" t="s">
        <v>4669</v>
      </c>
      <c r="C1208" s="3" t="s">
        <v>2277</v>
      </c>
      <c r="D1208" s="1" t="s">
        <v>3294</v>
      </c>
      <c r="E1208" s="1">
        <v>7.3906320504563597E-2</v>
      </c>
      <c r="F1208" s="17">
        <f t="shared" si="99"/>
        <v>-7.3906320504563597E-2</v>
      </c>
      <c r="G1208" s="19">
        <f t="shared" si="100"/>
        <v>0.95006207189680447</v>
      </c>
      <c r="H1208" s="17">
        <v>0.47666635142969699</v>
      </c>
      <c r="I1208" s="17">
        <v>7.3263054737940606E-2</v>
      </c>
      <c r="J1208" s="17">
        <f t="shared" si="101"/>
        <v>-7.3263054737940606E-2</v>
      </c>
      <c r="K1208" s="19">
        <f t="shared" si="102"/>
        <v>0.95048577798671086</v>
      </c>
      <c r="L1208" s="17">
        <v>0.63422724962136701</v>
      </c>
      <c r="M1208" s="17">
        <f t="shared" si="103"/>
        <v>0.95027392494175766</v>
      </c>
    </row>
    <row r="1209" spans="1:13" x14ac:dyDescent="0.3">
      <c r="A1209" s="1" t="s">
        <v>1197</v>
      </c>
      <c r="B1209" s="6" t="s">
        <v>4670</v>
      </c>
      <c r="C1209" s="3" t="s">
        <v>2277</v>
      </c>
      <c r="D1209" s="1" t="s">
        <v>3295</v>
      </c>
      <c r="E1209" s="1">
        <v>7.5833487693982696E-2</v>
      </c>
      <c r="F1209" s="17">
        <f t="shared" si="99"/>
        <v>-7.5833487693982696E-2</v>
      </c>
      <c r="G1209" s="19">
        <f t="shared" si="100"/>
        <v>0.94879381626507564</v>
      </c>
      <c r="H1209" s="17">
        <v>0.650627314063145</v>
      </c>
      <c r="I1209" s="17">
        <v>7.3111699745570094E-2</v>
      </c>
      <c r="J1209" s="17">
        <f t="shared" si="101"/>
        <v>-7.3111699745570094E-2</v>
      </c>
      <c r="K1209" s="19">
        <f t="shared" si="102"/>
        <v>0.95058549990310393</v>
      </c>
      <c r="L1209" s="17">
        <v>0.80385815910549896</v>
      </c>
      <c r="M1209" s="17">
        <f t="shared" si="103"/>
        <v>0.94968965808408978</v>
      </c>
    </row>
    <row r="1210" spans="1:13" x14ac:dyDescent="0.3">
      <c r="A1210" s="1" t="s">
        <v>1198</v>
      </c>
      <c r="B1210" s="6" t="s">
        <v>4671</v>
      </c>
      <c r="C1210" s="3" t="s">
        <v>2277</v>
      </c>
      <c r="D1210" s="1" t="s">
        <v>2243</v>
      </c>
      <c r="E1210" s="1">
        <v>7.9455382522862605E-2</v>
      </c>
      <c r="F1210" s="17">
        <f t="shared" si="99"/>
        <v>-7.9455382522862605E-2</v>
      </c>
      <c r="G1210" s="19">
        <f t="shared" si="100"/>
        <v>0.94641485097035871</v>
      </c>
      <c r="H1210" s="17">
        <v>0.78701077964528698</v>
      </c>
      <c r="I1210" s="17">
        <v>7.0100001314977498E-2</v>
      </c>
      <c r="J1210" s="17">
        <f t="shared" si="101"/>
        <v>-7.0100001314977498E-2</v>
      </c>
      <c r="K1210" s="19">
        <f t="shared" si="102"/>
        <v>0.95257196762988605</v>
      </c>
      <c r="L1210" s="17">
        <v>0.90602397778772603</v>
      </c>
      <c r="M1210" s="17">
        <f t="shared" si="103"/>
        <v>0.94949340930012238</v>
      </c>
    </row>
    <row r="1211" spans="1:13" x14ac:dyDescent="0.3">
      <c r="A1211" s="1" t="s">
        <v>1199</v>
      </c>
      <c r="B1211" s="6" t="s">
        <v>4672</v>
      </c>
      <c r="C1211" s="3" t="s">
        <v>2277</v>
      </c>
      <c r="D1211" s="1" t="s">
        <v>3296</v>
      </c>
      <c r="E1211" s="1">
        <v>7.5659745225257702E-2</v>
      </c>
      <c r="F1211" s="17">
        <f t="shared" si="99"/>
        <v>-7.5659745225257702E-2</v>
      </c>
      <c r="G1211" s="19">
        <f t="shared" si="100"/>
        <v>0.94890808553320893</v>
      </c>
      <c r="H1211" s="17">
        <v>0.58146892110080395</v>
      </c>
      <c r="I1211" s="17">
        <v>7.4224020384286604E-2</v>
      </c>
      <c r="J1211" s="17">
        <f t="shared" si="101"/>
        <v>-7.4224020384286604E-2</v>
      </c>
      <c r="K1211" s="19">
        <f t="shared" si="102"/>
        <v>0.94985287912498606</v>
      </c>
      <c r="L1211" s="17">
        <v>0.75115063796327297</v>
      </c>
      <c r="M1211" s="17">
        <f t="shared" si="103"/>
        <v>0.94938048232909744</v>
      </c>
    </row>
    <row r="1212" spans="1:13" x14ac:dyDescent="0.3">
      <c r="A1212" s="1" t="s">
        <v>1200</v>
      </c>
      <c r="B1212" s="6" t="s">
        <v>2277</v>
      </c>
      <c r="C1212" s="3" t="s">
        <v>2277</v>
      </c>
      <c r="D1212" s="1" t="s">
        <v>2571</v>
      </c>
      <c r="E1212" s="1">
        <v>8.0731464430928407E-2</v>
      </c>
      <c r="F1212" s="17">
        <f t="shared" si="99"/>
        <v>-8.0731464430928407E-2</v>
      </c>
      <c r="G1212" s="19">
        <f t="shared" si="100"/>
        <v>0.94557810524247543</v>
      </c>
      <c r="H1212" s="17">
        <v>0.72174521727004504</v>
      </c>
      <c r="I1212" s="17">
        <v>7.1023823009087994E-2</v>
      </c>
      <c r="J1212" s="17">
        <f t="shared" si="101"/>
        <v>-7.1023823009087994E-2</v>
      </c>
      <c r="K1212" s="19">
        <f t="shared" si="102"/>
        <v>0.95196218875740857</v>
      </c>
      <c r="L1212" s="17">
        <v>0.87197984825293995</v>
      </c>
      <c r="M1212" s="17">
        <f t="shared" si="103"/>
        <v>0.948770146999942</v>
      </c>
    </row>
    <row r="1213" spans="1:13" x14ac:dyDescent="0.3">
      <c r="A1213" s="1" t="s">
        <v>1201</v>
      </c>
      <c r="B1213" s="6" t="s">
        <v>4673</v>
      </c>
      <c r="C1213" s="3" t="s">
        <v>2277</v>
      </c>
      <c r="D1213" s="1" t="s">
        <v>2754</v>
      </c>
      <c r="E1213" s="1">
        <v>7.6935748486412006E-2</v>
      </c>
      <c r="F1213" s="17">
        <f t="shared" si="99"/>
        <v>-7.6935748486412006E-2</v>
      </c>
      <c r="G1213" s="19">
        <f t="shared" si="100"/>
        <v>0.94806918716595057</v>
      </c>
      <c r="H1213" s="17">
        <v>0.54223473429901303</v>
      </c>
      <c r="I1213" s="17">
        <v>7.5666576828319995E-2</v>
      </c>
      <c r="J1213" s="17">
        <f t="shared" si="101"/>
        <v>-7.5666576828319995E-2</v>
      </c>
      <c r="K1213" s="19">
        <f t="shared" si="102"/>
        <v>0.9489035921733161</v>
      </c>
      <c r="L1213" s="17">
        <v>0.70023533440045105</v>
      </c>
      <c r="M1213" s="17">
        <f t="shared" si="103"/>
        <v>0.94848638966963339</v>
      </c>
    </row>
    <row r="1214" spans="1:13" x14ac:dyDescent="0.3">
      <c r="A1214" s="1" t="s">
        <v>1202</v>
      </c>
      <c r="B1214" s="6" t="s">
        <v>2277</v>
      </c>
      <c r="C1214" s="3" t="s">
        <v>2277</v>
      </c>
      <c r="D1214" s="1" t="s">
        <v>3297</v>
      </c>
      <c r="E1214" s="1">
        <v>0.12202545003823401</v>
      </c>
      <c r="F1214" s="17">
        <f t="shared" si="99"/>
        <v>-0.12202545003823401</v>
      </c>
      <c r="G1214" s="19">
        <f t="shared" si="100"/>
        <v>0.91889667342697257</v>
      </c>
      <c r="H1214" s="17">
        <v>0.87491151997435801</v>
      </c>
      <c r="I1214" s="17">
        <v>3.2172219300503402E-2</v>
      </c>
      <c r="J1214" s="17">
        <f t="shared" si="101"/>
        <v>-3.2172219300503402E-2</v>
      </c>
      <c r="K1214" s="19">
        <f t="shared" si="102"/>
        <v>0.97794672572923813</v>
      </c>
      <c r="L1214" s="17" t="s">
        <v>2066</v>
      </c>
      <c r="M1214" s="17">
        <f t="shared" si="103"/>
        <v>0.9484216995781054</v>
      </c>
    </row>
    <row r="1215" spans="1:13" x14ac:dyDescent="0.3">
      <c r="A1215" s="1" t="s">
        <v>1203</v>
      </c>
      <c r="B1215" s="6" t="s">
        <v>4674</v>
      </c>
      <c r="C1215" s="3" t="s">
        <v>2432</v>
      </c>
      <c r="D1215" s="1" t="s">
        <v>3298</v>
      </c>
      <c r="E1215" s="1">
        <v>7.8383455209104794E-2</v>
      </c>
      <c r="F1215" s="17">
        <f t="shared" si="99"/>
        <v>-7.8383455209104794E-2</v>
      </c>
      <c r="G1215" s="19">
        <f t="shared" si="100"/>
        <v>0.94711830171877387</v>
      </c>
      <c r="H1215" s="17">
        <v>0.483584909322469</v>
      </c>
      <c r="I1215" s="17">
        <v>7.7696820994839599E-2</v>
      </c>
      <c r="J1215" s="17">
        <f t="shared" si="101"/>
        <v>-7.7696820994839599E-2</v>
      </c>
      <c r="K1215" s="19">
        <f t="shared" si="102"/>
        <v>0.94756917913509009</v>
      </c>
      <c r="L1215" s="17">
        <v>0.64310545793566798</v>
      </c>
      <c r="M1215" s="17">
        <f t="shared" si="103"/>
        <v>0.94734374042693203</v>
      </c>
    </row>
    <row r="1216" spans="1:13" x14ac:dyDescent="0.3">
      <c r="A1216" s="1" t="s">
        <v>1204</v>
      </c>
      <c r="B1216" s="6" t="s">
        <v>2277</v>
      </c>
      <c r="C1216" s="3" t="s">
        <v>2277</v>
      </c>
      <c r="D1216" s="1" t="s">
        <v>2191</v>
      </c>
      <c r="E1216" s="1">
        <v>7.8995769227572801E-2</v>
      </c>
      <c r="F1216" s="17">
        <f t="shared" si="99"/>
        <v>-7.8995769227572801E-2</v>
      </c>
      <c r="G1216" s="19">
        <f t="shared" si="100"/>
        <v>0.94671640752393127</v>
      </c>
      <c r="H1216" s="17">
        <v>0.79409784915975001</v>
      </c>
      <c r="I1216" s="17">
        <v>7.8054249899974101E-2</v>
      </c>
      <c r="J1216" s="17">
        <f t="shared" si="101"/>
        <v>-7.8054249899974101E-2</v>
      </c>
      <c r="K1216" s="19">
        <f t="shared" si="102"/>
        <v>0.94733444715576665</v>
      </c>
      <c r="L1216" s="17">
        <v>0.89059205087686399</v>
      </c>
      <c r="M1216" s="17">
        <f t="shared" si="103"/>
        <v>0.94702542733984896</v>
      </c>
    </row>
    <row r="1217" spans="1:13" x14ac:dyDescent="0.3">
      <c r="A1217" s="1" t="s">
        <v>1205</v>
      </c>
      <c r="B1217" s="6" t="s">
        <v>4675</v>
      </c>
      <c r="C1217" s="3" t="s">
        <v>2433</v>
      </c>
      <c r="D1217" s="1" t="s">
        <v>3299</v>
      </c>
      <c r="E1217" s="1">
        <v>7.9740473317754398E-2</v>
      </c>
      <c r="F1217" s="17">
        <f t="shared" si="99"/>
        <v>-7.9740473317754398E-2</v>
      </c>
      <c r="G1217" s="19">
        <f t="shared" si="100"/>
        <v>0.94622784852195618</v>
      </c>
      <c r="H1217" s="17">
        <v>0.58752982689352695</v>
      </c>
      <c r="I1217" s="17">
        <v>7.8456358838470797E-2</v>
      </c>
      <c r="J1217" s="17">
        <f t="shared" si="101"/>
        <v>-7.8456358838470797E-2</v>
      </c>
      <c r="K1217" s="19">
        <f t="shared" si="102"/>
        <v>0.94707044225083503</v>
      </c>
      <c r="L1217" s="17">
        <v>0.72539135935946397</v>
      </c>
      <c r="M1217" s="17">
        <f t="shared" si="103"/>
        <v>0.94664914538639566</v>
      </c>
    </row>
    <row r="1218" spans="1:13" x14ac:dyDescent="0.3">
      <c r="A1218" s="1" t="s">
        <v>1206</v>
      </c>
      <c r="B1218" s="6" t="s">
        <v>4676</v>
      </c>
      <c r="C1218" s="3" t="s">
        <v>2277</v>
      </c>
      <c r="D1218" s="1" t="s">
        <v>3232</v>
      </c>
      <c r="E1218" s="1">
        <v>8.0197505215064704E-2</v>
      </c>
      <c r="F1218" s="17">
        <f t="shared" si="99"/>
        <v>-8.0197505215064704E-2</v>
      </c>
      <c r="G1218" s="19">
        <f t="shared" si="100"/>
        <v>0.94592814012560189</v>
      </c>
      <c r="H1218" s="17">
        <v>0.48225353101546298</v>
      </c>
      <c r="I1218" s="17">
        <v>7.9374393759252801E-2</v>
      </c>
      <c r="J1218" s="17">
        <f t="shared" si="101"/>
        <v>-7.9374393759252801E-2</v>
      </c>
      <c r="K1218" s="19">
        <f t="shared" si="102"/>
        <v>0.94646798147814892</v>
      </c>
      <c r="L1218" s="17">
        <v>0.64313253704586204</v>
      </c>
      <c r="M1218" s="17">
        <f t="shared" si="103"/>
        <v>0.94619806080187541</v>
      </c>
    </row>
    <row r="1219" spans="1:13" x14ac:dyDescent="0.3">
      <c r="A1219" s="1" t="s">
        <v>1207</v>
      </c>
      <c r="B1219" s="6" t="s">
        <v>4677</v>
      </c>
      <c r="C1219" s="3" t="s">
        <v>2277</v>
      </c>
      <c r="D1219" s="1" t="s">
        <v>2191</v>
      </c>
      <c r="E1219" s="1">
        <v>8.2295286672491502E-2</v>
      </c>
      <c r="F1219" s="17">
        <f t="shared" ref="F1219:F1282" si="104">-E1219</f>
        <v>-8.2295286672491502E-2</v>
      </c>
      <c r="G1219" s="19">
        <f t="shared" ref="G1219:G1282" si="105">2^(F1219)</f>
        <v>0.94455369267714429</v>
      </c>
      <c r="H1219" s="17">
        <v>0.655197783583925</v>
      </c>
      <c r="I1219" s="17">
        <v>7.8444836817095895E-2</v>
      </c>
      <c r="J1219" s="17">
        <f t="shared" ref="J1219:J1282" si="106">-I1219</f>
        <v>-7.8444836817095895E-2</v>
      </c>
      <c r="K1219" s="19">
        <f t="shared" ref="K1219:K1282" si="107">2^(J1219)</f>
        <v>0.9470780060180517</v>
      </c>
      <c r="L1219" s="17">
        <v>0.80437970293246597</v>
      </c>
      <c r="M1219" s="17">
        <f t="shared" ref="M1219:M1282" si="108">AVERAGE(G1219,K1219)</f>
        <v>0.94581584934759799</v>
      </c>
    </row>
    <row r="1220" spans="1:13" x14ac:dyDescent="0.3">
      <c r="A1220" s="1" t="s">
        <v>1208</v>
      </c>
      <c r="B1220" s="6" t="s">
        <v>4678</v>
      </c>
      <c r="C1220" s="3" t="s">
        <v>2277</v>
      </c>
      <c r="D1220" s="1" t="s">
        <v>2953</v>
      </c>
      <c r="E1220" s="1">
        <v>8.2907245805497201E-2</v>
      </c>
      <c r="F1220" s="17">
        <f t="shared" si="104"/>
        <v>-8.2907245805497201E-2</v>
      </c>
      <c r="G1220" s="19">
        <f t="shared" si="105"/>
        <v>0.94415311898246967</v>
      </c>
      <c r="H1220" s="17">
        <v>0.65148355823057802</v>
      </c>
      <c r="I1220" s="17">
        <v>7.9176435979406795E-2</v>
      </c>
      <c r="J1220" s="17">
        <f t="shared" si="106"/>
        <v>-7.9176435979406795E-2</v>
      </c>
      <c r="K1220" s="19">
        <f t="shared" si="107"/>
        <v>0.94659785892960624</v>
      </c>
      <c r="L1220" s="17">
        <v>0.79072272966996804</v>
      </c>
      <c r="M1220" s="17">
        <f t="shared" si="108"/>
        <v>0.94537548895603796</v>
      </c>
    </row>
    <row r="1221" spans="1:13" x14ac:dyDescent="0.3">
      <c r="A1221" s="1" t="s">
        <v>1209</v>
      </c>
      <c r="B1221" s="6" t="s">
        <v>4679</v>
      </c>
      <c r="C1221" s="3" t="s">
        <v>2277</v>
      </c>
      <c r="D1221" s="1" t="s">
        <v>3300</v>
      </c>
      <c r="E1221" s="1">
        <v>9.4237965456608994E-2</v>
      </c>
      <c r="F1221" s="17">
        <f t="shared" si="104"/>
        <v>-9.4237965456608994E-2</v>
      </c>
      <c r="G1221" s="19">
        <f t="shared" si="105"/>
        <v>0.93676691902908826</v>
      </c>
      <c r="H1221" s="17">
        <v>0.741890315740801</v>
      </c>
      <c r="I1221" s="17">
        <v>6.8180109690211904E-2</v>
      </c>
      <c r="J1221" s="17">
        <f t="shared" si="106"/>
        <v>-6.8180109690211904E-2</v>
      </c>
      <c r="K1221" s="19">
        <f t="shared" si="107"/>
        <v>0.95384046326324334</v>
      </c>
      <c r="L1221" s="17">
        <v>0.90763563482638698</v>
      </c>
      <c r="M1221" s="17">
        <f t="shared" si="108"/>
        <v>0.94530369114616586</v>
      </c>
    </row>
    <row r="1222" spans="1:13" x14ac:dyDescent="0.3">
      <c r="A1222" s="1" t="s">
        <v>1210</v>
      </c>
      <c r="B1222" s="6" t="s">
        <v>4680</v>
      </c>
      <c r="C1222" s="3" t="s">
        <v>2277</v>
      </c>
      <c r="D1222" s="1" t="s">
        <v>3301</v>
      </c>
      <c r="E1222" s="1">
        <v>8.2754950238037306E-2</v>
      </c>
      <c r="F1222" s="17">
        <f t="shared" si="104"/>
        <v>-8.2754950238037306E-2</v>
      </c>
      <c r="G1222" s="19">
        <f t="shared" si="105"/>
        <v>0.94425279210860036</v>
      </c>
      <c r="H1222" s="17">
        <v>0.53804415352370005</v>
      </c>
      <c r="I1222" s="17">
        <v>8.1338465446337299E-2</v>
      </c>
      <c r="J1222" s="17">
        <f t="shared" si="106"/>
        <v>-8.1338465446337299E-2</v>
      </c>
      <c r="K1222" s="19">
        <f t="shared" si="107"/>
        <v>0.94518034540759055</v>
      </c>
      <c r="L1222" s="17">
        <v>0.69628739347698598</v>
      </c>
      <c r="M1222" s="17">
        <f t="shared" si="108"/>
        <v>0.9447165687580954</v>
      </c>
    </row>
    <row r="1223" spans="1:13" x14ac:dyDescent="0.3">
      <c r="A1223" s="1" t="s">
        <v>1211</v>
      </c>
      <c r="B1223" s="6" t="s">
        <v>2277</v>
      </c>
      <c r="C1223" s="3" t="s">
        <v>2277</v>
      </c>
      <c r="D1223" s="1" t="s">
        <v>2191</v>
      </c>
      <c r="E1223" s="1">
        <v>8.3902840395527201E-2</v>
      </c>
      <c r="F1223" s="17">
        <f t="shared" si="104"/>
        <v>-8.3902840395527201E-2</v>
      </c>
      <c r="G1223" s="19">
        <f t="shared" si="105"/>
        <v>0.94350178973854826</v>
      </c>
      <c r="H1223" s="17">
        <v>0.62354528230478601</v>
      </c>
      <c r="I1223" s="17">
        <v>8.0374948662147006E-2</v>
      </c>
      <c r="J1223" s="17">
        <f t="shared" si="106"/>
        <v>-8.0374948662147006E-2</v>
      </c>
      <c r="K1223" s="19">
        <f t="shared" si="107"/>
        <v>0.94581180339239612</v>
      </c>
      <c r="L1223" s="17">
        <v>0.78731602538612899</v>
      </c>
      <c r="M1223" s="17">
        <f t="shared" si="108"/>
        <v>0.94465679656547219</v>
      </c>
    </row>
    <row r="1224" spans="1:13" x14ac:dyDescent="0.3">
      <c r="A1224" s="1" t="s">
        <v>1212</v>
      </c>
      <c r="B1224" s="6" t="s">
        <v>2277</v>
      </c>
      <c r="C1224" s="3" t="s">
        <v>2277</v>
      </c>
      <c r="D1224" s="1" t="s">
        <v>2849</v>
      </c>
      <c r="E1224" s="1">
        <v>0.12339186536587</v>
      </c>
      <c r="F1224" s="17">
        <f t="shared" si="104"/>
        <v>-0.12339186536587</v>
      </c>
      <c r="G1224" s="19">
        <f t="shared" si="105"/>
        <v>0.91802677365778407</v>
      </c>
      <c r="H1224" s="17">
        <v>0.90337273524291595</v>
      </c>
      <c r="I1224" s="17">
        <v>4.2541364980933201E-2</v>
      </c>
      <c r="J1224" s="17">
        <f t="shared" si="106"/>
        <v>-4.2541364980933201E-2</v>
      </c>
      <c r="K1224" s="19">
        <f t="shared" si="107"/>
        <v>0.97094308504378479</v>
      </c>
      <c r="L1224" s="17" t="s">
        <v>2066</v>
      </c>
      <c r="M1224" s="17">
        <f t="shared" si="108"/>
        <v>0.94448492935078443</v>
      </c>
    </row>
    <row r="1225" spans="1:13" x14ac:dyDescent="0.3">
      <c r="A1225" s="1" t="s">
        <v>1213</v>
      </c>
      <c r="B1225" s="6" t="s">
        <v>4681</v>
      </c>
      <c r="C1225" s="3" t="s">
        <v>2277</v>
      </c>
      <c r="D1225" s="1" t="s">
        <v>2191</v>
      </c>
      <c r="E1225" s="1">
        <v>8.6467503625589096E-2</v>
      </c>
      <c r="F1225" s="17">
        <f t="shared" si="104"/>
        <v>-8.6467503625589096E-2</v>
      </c>
      <c r="G1225" s="19">
        <f t="shared" si="105"/>
        <v>0.94182602683738204</v>
      </c>
      <c r="H1225" s="17">
        <v>0.63689901582137298</v>
      </c>
      <c r="I1225" s="17">
        <v>8.1238685538895197E-2</v>
      </c>
      <c r="J1225" s="17">
        <f t="shared" si="106"/>
        <v>-8.1238685538895197E-2</v>
      </c>
      <c r="K1225" s="19">
        <f t="shared" si="107"/>
        <v>0.94524571838394722</v>
      </c>
      <c r="L1225" s="17">
        <v>0.81960324832533304</v>
      </c>
      <c r="M1225" s="17">
        <f t="shared" si="108"/>
        <v>0.94353587261066463</v>
      </c>
    </row>
    <row r="1226" spans="1:13" x14ac:dyDescent="0.3">
      <c r="A1226" s="1" t="s">
        <v>1214</v>
      </c>
      <c r="B1226" s="6" t="s">
        <v>4682</v>
      </c>
      <c r="C1226" s="3" t="s">
        <v>2434</v>
      </c>
      <c r="D1226" s="1" t="s">
        <v>3302</v>
      </c>
      <c r="E1226" s="1">
        <v>8.4633382664019693E-2</v>
      </c>
      <c r="F1226" s="17">
        <f t="shared" si="104"/>
        <v>-8.4633382664019693E-2</v>
      </c>
      <c r="G1226" s="19">
        <f t="shared" si="105"/>
        <v>0.94302414655389732</v>
      </c>
      <c r="H1226" s="17">
        <v>0.49848314009010602</v>
      </c>
      <c r="I1226" s="17">
        <v>8.3253404383803395E-2</v>
      </c>
      <c r="J1226" s="17">
        <f t="shared" si="106"/>
        <v>-8.3253404383803395E-2</v>
      </c>
      <c r="K1226" s="19">
        <f t="shared" si="107"/>
        <v>0.94392660715146315</v>
      </c>
      <c r="L1226" s="17">
        <v>0.666548006158728</v>
      </c>
      <c r="M1226" s="17">
        <f t="shared" si="108"/>
        <v>0.94347537685268024</v>
      </c>
    </row>
    <row r="1227" spans="1:13" x14ac:dyDescent="0.3">
      <c r="A1227" s="1" t="s">
        <v>1215</v>
      </c>
      <c r="B1227" s="6" t="s">
        <v>4683</v>
      </c>
      <c r="C1227" s="3" t="s">
        <v>2435</v>
      </c>
      <c r="D1227" s="1" t="s">
        <v>3303</v>
      </c>
      <c r="E1227" s="1">
        <v>8.8707252660947894E-2</v>
      </c>
      <c r="F1227" s="17">
        <f t="shared" si="104"/>
        <v>-8.8707252660947894E-2</v>
      </c>
      <c r="G1227" s="19">
        <f t="shared" si="105"/>
        <v>0.94036499918818439</v>
      </c>
      <c r="H1227" s="17">
        <v>0.81889145316672396</v>
      </c>
      <c r="I1227" s="17">
        <v>8.0123145652319705E-2</v>
      </c>
      <c r="J1227" s="17">
        <f t="shared" si="106"/>
        <v>-8.0123145652319705E-2</v>
      </c>
      <c r="K1227" s="19">
        <f t="shared" si="107"/>
        <v>0.94597689652500083</v>
      </c>
      <c r="L1227" s="17">
        <v>0.90763563482638698</v>
      </c>
      <c r="M1227" s="17">
        <f t="shared" si="108"/>
        <v>0.94317094785659261</v>
      </c>
    </row>
    <row r="1228" spans="1:13" x14ac:dyDescent="0.3">
      <c r="A1228" s="1" t="s">
        <v>1216</v>
      </c>
      <c r="B1228" s="6" t="s">
        <v>4684</v>
      </c>
      <c r="C1228" s="3" t="s">
        <v>2277</v>
      </c>
      <c r="D1228" s="1" t="s">
        <v>3304</v>
      </c>
      <c r="E1228" s="1">
        <v>9.93390551553478E-2</v>
      </c>
      <c r="F1228" s="17">
        <f t="shared" si="104"/>
        <v>-9.93390551553478E-2</v>
      </c>
      <c r="G1228" s="19">
        <f t="shared" si="105"/>
        <v>0.93346054178890059</v>
      </c>
      <c r="H1228" s="17">
        <v>0.810461750918827</v>
      </c>
      <c r="I1228" s="17">
        <v>6.9694684520936204E-2</v>
      </c>
      <c r="J1228" s="17">
        <f t="shared" si="106"/>
        <v>-6.9694684520936204E-2</v>
      </c>
      <c r="K1228" s="19">
        <f t="shared" si="107"/>
        <v>0.95283962478923023</v>
      </c>
      <c r="L1228" s="17">
        <v>0.92082236933249995</v>
      </c>
      <c r="M1228" s="17">
        <f t="shared" si="108"/>
        <v>0.94315008328906536</v>
      </c>
    </row>
    <row r="1229" spans="1:13" x14ac:dyDescent="0.3">
      <c r="A1229" s="1" t="s">
        <v>1217</v>
      </c>
      <c r="B1229" s="6" t="s">
        <v>4685</v>
      </c>
      <c r="C1229" s="3" t="s">
        <v>2277</v>
      </c>
      <c r="D1229" s="1" t="s">
        <v>3305</v>
      </c>
      <c r="E1229" s="1">
        <v>8.6224919779039705E-2</v>
      </c>
      <c r="F1229" s="17">
        <f t="shared" si="104"/>
        <v>-8.6224919779039705E-2</v>
      </c>
      <c r="G1229" s="19">
        <f t="shared" si="105"/>
        <v>0.9419844047227387</v>
      </c>
      <c r="H1229" s="17">
        <v>0.52248458392604302</v>
      </c>
      <c r="I1229" s="17">
        <v>8.3692958039917803E-2</v>
      </c>
      <c r="J1229" s="17">
        <f t="shared" si="106"/>
        <v>-8.3692958039917803E-2</v>
      </c>
      <c r="K1229" s="19">
        <f t="shared" si="107"/>
        <v>0.94363905976268214</v>
      </c>
      <c r="L1229" s="17">
        <v>0.71105153663135401</v>
      </c>
      <c r="M1229" s="17">
        <f t="shared" si="108"/>
        <v>0.94281173224271042</v>
      </c>
    </row>
    <row r="1230" spans="1:13" x14ac:dyDescent="0.3">
      <c r="A1230" s="1" t="s">
        <v>1218</v>
      </c>
      <c r="B1230" s="6" t="s">
        <v>4686</v>
      </c>
      <c r="C1230" s="3" t="s">
        <v>2277</v>
      </c>
      <c r="D1230" s="1" t="s">
        <v>3306</v>
      </c>
      <c r="E1230" s="1">
        <v>8.6702829019654995E-2</v>
      </c>
      <c r="F1230" s="17">
        <f t="shared" si="104"/>
        <v>-8.6702829019654995E-2</v>
      </c>
      <c r="G1230" s="19">
        <f t="shared" si="105"/>
        <v>0.94167241328805251</v>
      </c>
      <c r="H1230" s="17">
        <v>0.49059957761636003</v>
      </c>
      <c r="I1230" s="17">
        <v>8.4874025297183506E-2</v>
      </c>
      <c r="J1230" s="17">
        <f t="shared" si="106"/>
        <v>-8.4874025297183506E-2</v>
      </c>
      <c r="K1230" s="19">
        <f t="shared" si="107"/>
        <v>0.94286686252492036</v>
      </c>
      <c r="L1230" s="17">
        <v>0.69043777208097801</v>
      </c>
      <c r="M1230" s="17">
        <f t="shared" si="108"/>
        <v>0.94226963790648643</v>
      </c>
    </row>
    <row r="1231" spans="1:13" x14ac:dyDescent="0.3">
      <c r="A1231" s="1" t="s">
        <v>1219</v>
      </c>
      <c r="B1231" s="6" t="s">
        <v>4687</v>
      </c>
      <c r="C1231" s="3" t="s">
        <v>2277</v>
      </c>
      <c r="D1231" s="1" t="s">
        <v>3307</v>
      </c>
      <c r="E1231" s="1">
        <v>8.9679080977471307E-2</v>
      </c>
      <c r="F1231" s="17">
        <f t="shared" si="104"/>
        <v>-8.9679080977471307E-2</v>
      </c>
      <c r="G1231" s="19">
        <f t="shared" si="105"/>
        <v>0.93973176376726408</v>
      </c>
      <c r="H1231" s="17">
        <v>0.65004396822487498</v>
      </c>
      <c r="I1231" s="17">
        <v>8.2048664140741301E-2</v>
      </c>
      <c r="J1231" s="17">
        <f t="shared" si="106"/>
        <v>-8.2048664140741301E-2</v>
      </c>
      <c r="K1231" s="19">
        <f t="shared" si="107"/>
        <v>0.94471517388304294</v>
      </c>
      <c r="L1231" s="17">
        <v>0.82822868688823303</v>
      </c>
      <c r="M1231" s="17">
        <f t="shared" si="108"/>
        <v>0.94222346882515351</v>
      </c>
    </row>
    <row r="1232" spans="1:13" x14ac:dyDescent="0.3">
      <c r="A1232" s="1" t="s">
        <v>1220</v>
      </c>
      <c r="B1232" s="6" t="s">
        <v>4688</v>
      </c>
      <c r="C1232" s="3" t="s">
        <v>2277</v>
      </c>
      <c r="D1232" s="1" t="s">
        <v>3308</v>
      </c>
      <c r="E1232" s="1">
        <v>8.8186768162231102E-2</v>
      </c>
      <c r="F1232" s="17">
        <f t="shared" si="104"/>
        <v>-8.8186768162231102E-2</v>
      </c>
      <c r="G1232" s="19">
        <f t="shared" si="105"/>
        <v>0.94070431809560762</v>
      </c>
      <c r="H1232" s="17">
        <v>0.57622629764711397</v>
      </c>
      <c r="I1232" s="17">
        <v>8.4540514989143695E-2</v>
      </c>
      <c r="J1232" s="17">
        <f t="shared" si="106"/>
        <v>-8.4540514989143695E-2</v>
      </c>
      <c r="K1232" s="19">
        <f t="shared" si="107"/>
        <v>0.94308485188392999</v>
      </c>
      <c r="L1232" s="17">
        <v>0.75139350565793295</v>
      </c>
      <c r="M1232" s="17">
        <f t="shared" si="108"/>
        <v>0.94189458498976886</v>
      </c>
    </row>
    <row r="1233" spans="1:13" x14ac:dyDescent="0.3">
      <c r="A1233" s="1" t="s">
        <v>1221</v>
      </c>
      <c r="B1233" s="6" t="s">
        <v>4689</v>
      </c>
      <c r="C1233" s="3" t="s">
        <v>2436</v>
      </c>
      <c r="D1233" s="1" t="s">
        <v>3309</v>
      </c>
      <c r="E1233" s="1">
        <v>8.7159498120273404E-2</v>
      </c>
      <c r="F1233" s="17">
        <f t="shared" si="104"/>
        <v>-8.7159498120273404E-2</v>
      </c>
      <c r="G1233" s="19">
        <f t="shared" si="105"/>
        <v>0.94137438450995992</v>
      </c>
      <c r="H1233" s="17">
        <v>0.40216359110400601</v>
      </c>
      <c r="I1233" s="17">
        <v>8.6079092589451497E-2</v>
      </c>
      <c r="J1233" s="17">
        <f t="shared" si="106"/>
        <v>-8.6079092589451497E-2</v>
      </c>
      <c r="K1233" s="19">
        <f t="shared" si="107"/>
        <v>0.94207962504111642</v>
      </c>
      <c r="L1233" s="17">
        <v>0.56375304805603399</v>
      </c>
      <c r="M1233" s="17">
        <f t="shared" si="108"/>
        <v>0.94172700477553817</v>
      </c>
    </row>
    <row r="1234" spans="1:13" x14ac:dyDescent="0.3">
      <c r="A1234" s="1" t="s">
        <v>1222</v>
      </c>
      <c r="B1234" s="6" t="s">
        <v>2277</v>
      </c>
      <c r="C1234" s="3" t="s">
        <v>2277</v>
      </c>
      <c r="D1234" s="1" t="s">
        <v>2191</v>
      </c>
      <c r="E1234" s="1">
        <v>0.108580674308432</v>
      </c>
      <c r="F1234" s="17">
        <f t="shared" si="104"/>
        <v>-0.108580674308432</v>
      </c>
      <c r="G1234" s="19">
        <f t="shared" si="105"/>
        <v>0.92750008926293781</v>
      </c>
      <c r="H1234" s="17">
        <v>0.82976314315035005</v>
      </c>
      <c r="I1234" s="17">
        <v>6.5507978850712301E-2</v>
      </c>
      <c r="J1234" s="17">
        <f t="shared" si="106"/>
        <v>-6.5507978850712301E-2</v>
      </c>
      <c r="K1234" s="19">
        <f t="shared" si="107"/>
        <v>0.95560878457105236</v>
      </c>
      <c r="L1234" s="17">
        <v>0.93043768665929005</v>
      </c>
      <c r="M1234" s="17">
        <f t="shared" si="108"/>
        <v>0.94155443691699503</v>
      </c>
    </row>
    <row r="1235" spans="1:13" x14ac:dyDescent="0.3">
      <c r="A1235" s="1" t="s">
        <v>1223</v>
      </c>
      <c r="B1235" s="6" t="s">
        <v>4690</v>
      </c>
      <c r="C1235" s="3" t="s">
        <v>2277</v>
      </c>
      <c r="D1235" s="1" t="s">
        <v>2800</v>
      </c>
      <c r="E1235" s="1">
        <v>8.8910988796134002E-2</v>
      </c>
      <c r="F1235" s="17">
        <f t="shared" si="104"/>
        <v>-8.8910988796134002E-2</v>
      </c>
      <c r="G1235" s="19">
        <f t="shared" si="105"/>
        <v>0.94023221103962995</v>
      </c>
      <c r="H1235" s="17">
        <v>0.58840796031876597</v>
      </c>
      <c r="I1235" s="17">
        <v>8.5854986741606298E-2</v>
      </c>
      <c r="J1235" s="17">
        <f t="shared" si="106"/>
        <v>-8.5854986741606298E-2</v>
      </c>
      <c r="K1235" s="19">
        <f t="shared" si="107"/>
        <v>0.94222597748977577</v>
      </c>
      <c r="L1235" s="17">
        <v>0.73091059331487995</v>
      </c>
      <c r="M1235" s="17">
        <f t="shared" si="108"/>
        <v>0.9412290942647028</v>
      </c>
    </row>
    <row r="1236" spans="1:13" x14ac:dyDescent="0.3">
      <c r="A1236" s="1" t="s">
        <v>1224</v>
      </c>
      <c r="B1236" s="6" t="s">
        <v>4691</v>
      </c>
      <c r="C1236" s="3" t="s">
        <v>2277</v>
      </c>
      <c r="D1236" s="1" t="s">
        <v>2191</v>
      </c>
      <c r="E1236" s="1">
        <v>8.9783613481613497E-2</v>
      </c>
      <c r="F1236" s="17">
        <f t="shared" si="104"/>
        <v>-8.9783613481613497E-2</v>
      </c>
      <c r="G1236" s="19">
        <f t="shared" si="105"/>
        <v>0.93966367664351125</v>
      </c>
      <c r="H1236" s="17">
        <v>0.63026530043415696</v>
      </c>
      <c r="I1236" s="17">
        <v>8.6182097381722306E-2</v>
      </c>
      <c r="J1236" s="17">
        <f t="shared" si="106"/>
        <v>-8.6182097381722306E-2</v>
      </c>
      <c r="K1236" s="19">
        <f t="shared" si="107"/>
        <v>0.94201236532977606</v>
      </c>
      <c r="L1236" s="17">
        <v>0.80205219301172104</v>
      </c>
      <c r="M1236" s="17">
        <f t="shared" si="108"/>
        <v>0.9408380209866436</v>
      </c>
    </row>
    <row r="1237" spans="1:13" x14ac:dyDescent="0.3">
      <c r="A1237" s="1" t="s">
        <v>1225</v>
      </c>
      <c r="B1237" s="6" t="s">
        <v>4692</v>
      </c>
      <c r="C1237" s="3" t="s">
        <v>2277</v>
      </c>
      <c r="D1237" s="1" t="s">
        <v>3118</v>
      </c>
      <c r="E1237" s="1">
        <v>9.0098868037220406E-2</v>
      </c>
      <c r="F1237" s="17">
        <f t="shared" si="104"/>
        <v>-9.0098868037220406E-2</v>
      </c>
      <c r="G1237" s="19">
        <f t="shared" si="105"/>
        <v>0.93945836583100961</v>
      </c>
      <c r="H1237" s="17">
        <v>0.543928359325624</v>
      </c>
      <c r="I1237" s="17">
        <v>8.7198694744012401E-2</v>
      </c>
      <c r="J1237" s="17">
        <f t="shared" si="106"/>
        <v>-8.7198694744012401E-2</v>
      </c>
      <c r="K1237" s="19">
        <f t="shared" si="107"/>
        <v>0.94134880862922632</v>
      </c>
      <c r="L1237" s="17">
        <v>0.716707910692576</v>
      </c>
      <c r="M1237" s="17">
        <f t="shared" si="108"/>
        <v>0.94040358723011797</v>
      </c>
    </row>
    <row r="1238" spans="1:13" x14ac:dyDescent="0.3">
      <c r="A1238" s="1" t="s">
        <v>1226</v>
      </c>
      <c r="B1238" s="6" t="s">
        <v>4693</v>
      </c>
      <c r="C1238" s="3" t="s">
        <v>2277</v>
      </c>
      <c r="D1238" s="1" t="s">
        <v>3310</v>
      </c>
      <c r="E1238" s="1">
        <v>8.9344840957933006E-2</v>
      </c>
      <c r="F1238" s="17">
        <f t="shared" si="104"/>
        <v>-8.9344840957933006E-2</v>
      </c>
      <c r="G1238" s="19">
        <f t="shared" si="105"/>
        <v>0.93994950372025288</v>
      </c>
      <c r="H1238" s="17">
        <v>0.44418675997957802</v>
      </c>
      <c r="I1238" s="17">
        <v>8.8055499736860707E-2</v>
      </c>
      <c r="J1238" s="17">
        <f t="shared" si="106"/>
        <v>-8.8055499736860707E-2</v>
      </c>
      <c r="K1238" s="19">
        <f t="shared" si="107"/>
        <v>0.94078991511305288</v>
      </c>
      <c r="L1238" s="17">
        <v>0.61081054948440505</v>
      </c>
      <c r="M1238" s="17">
        <f t="shared" si="108"/>
        <v>0.94036970941665288</v>
      </c>
    </row>
    <row r="1239" spans="1:13" x14ac:dyDescent="0.3">
      <c r="A1239" s="1" t="s">
        <v>1227</v>
      </c>
      <c r="B1239" s="6" t="s">
        <v>4694</v>
      </c>
      <c r="C1239" s="3" t="s">
        <v>2437</v>
      </c>
      <c r="D1239" s="1" t="s">
        <v>3311</v>
      </c>
      <c r="E1239" s="1">
        <v>8.9908651848668905E-2</v>
      </c>
      <c r="F1239" s="17">
        <f t="shared" si="104"/>
        <v>-8.9908651848668905E-2</v>
      </c>
      <c r="G1239" s="19">
        <f t="shared" si="105"/>
        <v>0.93958223952969044</v>
      </c>
      <c r="H1239" s="17">
        <v>0.47247089720304403</v>
      </c>
      <c r="I1239" s="17">
        <v>8.8350643843070203E-2</v>
      </c>
      <c r="J1239" s="17">
        <f t="shared" si="106"/>
        <v>-8.8350643843070203E-2</v>
      </c>
      <c r="K1239" s="19">
        <f t="shared" si="107"/>
        <v>0.94059746959254498</v>
      </c>
      <c r="L1239" s="17">
        <v>0.64209530933862502</v>
      </c>
      <c r="M1239" s="17">
        <f t="shared" si="108"/>
        <v>0.94008985456111771</v>
      </c>
    </row>
    <row r="1240" spans="1:13" x14ac:dyDescent="0.3">
      <c r="A1240" s="1" t="s">
        <v>1228</v>
      </c>
      <c r="B1240" s="6" t="s">
        <v>2277</v>
      </c>
      <c r="C1240" s="3" t="s">
        <v>2277</v>
      </c>
      <c r="D1240" s="1" t="s">
        <v>2191</v>
      </c>
      <c r="E1240" s="1">
        <v>0.126181902875207</v>
      </c>
      <c r="F1240" s="17">
        <f t="shared" si="104"/>
        <v>-0.126181902875207</v>
      </c>
      <c r="G1240" s="19">
        <f t="shared" si="105"/>
        <v>0.91625311119229724</v>
      </c>
      <c r="H1240" s="17">
        <v>0.84461595397118805</v>
      </c>
      <c r="I1240" s="17">
        <v>5.2788691862267097E-2</v>
      </c>
      <c r="J1240" s="17">
        <f t="shared" si="106"/>
        <v>-5.2788691862267097E-2</v>
      </c>
      <c r="K1240" s="19">
        <f t="shared" si="107"/>
        <v>0.96407100260459799</v>
      </c>
      <c r="L1240" s="17" t="s">
        <v>2066</v>
      </c>
      <c r="M1240" s="17">
        <f t="shared" si="108"/>
        <v>0.94016205689844767</v>
      </c>
    </row>
    <row r="1241" spans="1:13" x14ac:dyDescent="0.3">
      <c r="A1241" s="1" t="s">
        <v>1229</v>
      </c>
      <c r="B1241" s="6" t="s">
        <v>4695</v>
      </c>
      <c r="C1241" s="3" t="s">
        <v>2277</v>
      </c>
      <c r="D1241" s="1" t="s">
        <v>3312</v>
      </c>
      <c r="E1241" s="1">
        <v>9.1897911246423297E-2</v>
      </c>
      <c r="F1241" s="17">
        <f t="shared" si="104"/>
        <v>-9.1897911246423297E-2</v>
      </c>
      <c r="G1241" s="19">
        <f t="shared" si="105"/>
        <v>0.93828758975688786</v>
      </c>
      <c r="H1241" s="17">
        <v>0.619451248299278</v>
      </c>
      <c r="I1241" s="17">
        <v>8.8010915873911799E-2</v>
      </c>
      <c r="J1241" s="17">
        <f t="shared" si="106"/>
        <v>-8.8010915873911799E-2</v>
      </c>
      <c r="K1241" s="19">
        <f t="shared" si="107"/>
        <v>0.94081898896134319</v>
      </c>
      <c r="L1241" s="17">
        <v>0.75126806464623097</v>
      </c>
      <c r="M1241" s="17">
        <f t="shared" si="108"/>
        <v>0.93955328935911553</v>
      </c>
    </row>
    <row r="1242" spans="1:13" x14ac:dyDescent="0.3">
      <c r="A1242" s="1" t="s">
        <v>1230</v>
      </c>
      <c r="B1242" s="6" t="s">
        <v>4696</v>
      </c>
      <c r="C1242" s="3" t="s">
        <v>2277</v>
      </c>
      <c r="D1242" s="1" t="s">
        <v>2911</v>
      </c>
      <c r="E1242" s="1">
        <v>9.1500346399740196E-2</v>
      </c>
      <c r="F1242" s="17">
        <f t="shared" si="104"/>
        <v>-9.1500346399740196E-2</v>
      </c>
      <c r="G1242" s="19">
        <f t="shared" si="105"/>
        <v>0.93854619019152763</v>
      </c>
      <c r="H1242" s="17">
        <v>0.43698621678257199</v>
      </c>
      <c r="I1242" s="17">
        <v>8.9763763047336603E-2</v>
      </c>
      <c r="J1242" s="17">
        <f t="shared" si="106"/>
        <v>-8.9763763047336603E-2</v>
      </c>
      <c r="K1242" s="19">
        <f t="shared" si="107"/>
        <v>0.93967660582109314</v>
      </c>
      <c r="L1242" s="17">
        <v>0.64789575139012801</v>
      </c>
      <c r="M1242" s="17">
        <f t="shared" si="108"/>
        <v>0.93911139800631038</v>
      </c>
    </row>
    <row r="1243" spans="1:13" x14ac:dyDescent="0.3">
      <c r="A1243" s="1" t="s">
        <v>1231</v>
      </c>
      <c r="B1243" s="6" t="s">
        <v>4697</v>
      </c>
      <c r="C1243" s="3" t="s">
        <v>2277</v>
      </c>
      <c r="D1243" s="1" t="s">
        <v>3313</v>
      </c>
      <c r="E1243" s="1">
        <v>9.1490008222776698E-2</v>
      </c>
      <c r="F1243" s="17">
        <f t="shared" si="104"/>
        <v>-9.1490008222776698E-2</v>
      </c>
      <c r="G1243" s="19">
        <f t="shared" si="105"/>
        <v>0.93855291572332222</v>
      </c>
      <c r="H1243" s="17">
        <v>0.42030064581384502</v>
      </c>
      <c r="I1243" s="17">
        <v>9.0370676838101696E-2</v>
      </c>
      <c r="J1243" s="17">
        <f t="shared" si="106"/>
        <v>-9.0370676838101696E-2</v>
      </c>
      <c r="K1243" s="19">
        <f t="shared" si="107"/>
        <v>0.93928138525544536</v>
      </c>
      <c r="L1243" s="17">
        <v>0.58483465629188003</v>
      </c>
      <c r="M1243" s="17">
        <f t="shared" si="108"/>
        <v>0.93891715048938384</v>
      </c>
    </row>
    <row r="1244" spans="1:13" x14ac:dyDescent="0.3">
      <c r="A1244" s="1" t="s">
        <v>1232</v>
      </c>
      <c r="B1244" s="6" t="s">
        <v>4698</v>
      </c>
      <c r="C1244" s="3" t="s">
        <v>2277</v>
      </c>
      <c r="D1244" s="1" t="s">
        <v>3314</v>
      </c>
      <c r="E1244" s="1">
        <v>9.1870254513945093E-2</v>
      </c>
      <c r="F1244" s="17">
        <f t="shared" si="104"/>
        <v>-9.1870254513945093E-2</v>
      </c>
      <c r="G1244" s="19">
        <f t="shared" si="105"/>
        <v>0.93830557707704665</v>
      </c>
      <c r="H1244" s="17">
        <v>0.44283682505594502</v>
      </c>
      <c r="I1244" s="17">
        <v>9.0123597148225904E-2</v>
      </c>
      <c r="J1244" s="17">
        <f t="shared" si="106"/>
        <v>-9.0123597148225904E-2</v>
      </c>
      <c r="K1244" s="19">
        <f t="shared" si="107"/>
        <v>0.93944226279436782</v>
      </c>
      <c r="L1244" s="17">
        <v>0.64310545793566798</v>
      </c>
      <c r="M1244" s="17">
        <f t="shared" si="108"/>
        <v>0.93887391993570724</v>
      </c>
    </row>
    <row r="1245" spans="1:13" x14ac:dyDescent="0.3">
      <c r="A1245" s="1" t="s">
        <v>1233</v>
      </c>
      <c r="B1245" s="6" t="s">
        <v>4699</v>
      </c>
      <c r="C1245" s="3" t="s">
        <v>2277</v>
      </c>
      <c r="D1245" s="1" t="s">
        <v>3315</v>
      </c>
      <c r="E1245" s="1">
        <v>9.6010075225151606E-2</v>
      </c>
      <c r="F1245" s="17">
        <f t="shared" si="104"/>
        <v>-9.6010075225151606E-2</v>
      </c>
      <c r="G1245" s="19">
        <f t="shared" si="105"/>
        <v>0.93561696382094417</v>
      </c>
      <c r="H1245" s="17">
        <v>0.73017285275362098</v>
      </c>
      <c r="I1245" s="17">
        <v>8.7172415044699997E-2</v>
      </c>
      <c r="J1245" s="17">
        <f t="shared" si="106"/>
        <v>-8.7172415044699997E-2</v>
      </c>
      <c r="K1245" s="19">
        <f t="shared" si="107"/>
        <v>0.94136595611241047</v>
      </c>
      <c r="L1245" s="17">
        <v>0.82557669774507203</v>
      </c>
      <c r="M1245" s="17">
        <f t="shared" si="108"/>
        <v>0.93849145996667738</v>
      </c>
    </row>
    <row r="1246" spans="1:13" x14ac:dyDescent="0.3">
      <c r="A1246" s="1" t="s">
        <v>1234</v>
      </c>
      <c r="B1246" s="6" t="s">
        <v>4700</v>
      </c>
      <c r="C1246" s="3" t="s">
        <v>2277</v>
      </c>
      <c r="D1246" s="1" t="s">
        <v>3316</v>
      </c>
      <c r="E1246" s="1">
        <v>9.4933650842873807E-2</v>
      </c>
      <c r="F1246" s="17">
        <f t="shared" si="104"/>
        <v>-9.4933650842873807E-2</v>
      </c>
      <c r="G1246" s="19">
        <f t="shared" si="105"/>
        <v>0.93631530733362567</v>
      </c>
      <c r="H1246" s="17">
        <v>0.67132692773481095</v>
      </c>
      <c r="I1246" s="17">
        <v>8.9425731595560498E-2</v>
      </c>
      <c r="J1246" s="17">
        <f t="shared" si="106"/>
        <v>-8.9425731595560498E-2</v>
      </c>
      <c r="K1246" s="19">
        <f t="shared" si="107"/>
        <v>0.93989680305862755</v>
      </c>
      <c r="L1246" s="17">
        <v>0.79920212144880798</v>
      </c>
      <c r="M1246" s="17">
        <f t="shared" si="108"/>
        <v>0.93810605519612666</v>
      </c>
    </row>
    <row r="1247" spans="1:13" x14ac:dyDescent="0.3">
      <c r="A1247" s="1" t="s">
        <v>1235</v>
      </c>
      <c r="B1247" s="6" t="s">
        <v>4701</v>
      </c>
      <c r="C1247" s="3" t="s">
        <v>2277</v>
      </c>
      <c r="D1247" s="1" t="s">
        <v>2261</v>
      </c>
      <c r="E1247" s="1">
        <v>9.9934911351122604E-2</v>
      </c>
      <c r="F1247" s="17">
        <f t="shared" si="104"/>
        <v>-9.9934911351122604E-2</v>
      </c>
      <c r="G1247" s="19">
        <f t="shared" si="105"/>
        <v>0.93307508721539589</v>
      </c>
      <c r="H1247" s="17">
        <v>0.75409841757496199</v>
      </c>
      <c r="I1247" s="17">
        <v>8.6859757552452593E-2</v>
      </c>
      <c r="J1247" s="17">
        <f t="shared" si="106"/>
        <v>-8.6859757552452593E-2</v>
      </c>
      <c r="K1247" s="19">
        <f t="shared" si="107"/>
        <v>0.94156998884684984</v>
      </c>
      <c r="L1247" s="17">
        <v>0.86736559775500799</v>
      </c>
      <c r="M1247" s="17">
        <f t="shared" si="108"/>
        <v>0.93732253803112286</v>
      </c>
    </row>
    <row r="1248" spans="1:13" x14ac:dyDescent="0.3">
      <c r="A1248" s="1" t="s">
        <v>1236</v>
      </c>
      <c r="B1248" s="6" t="s">
        <v>4702</v>
      </c>
      <c r="C1248" s="3" t="s">
        <v>2438</v>
      </c>
      <c r="D1248" s="1" t="s">
        <v>3317</v>
      </c>
      <c r="E1248" s="1">
        <v>9.5774673971480706E-2</v>
      </c>
      <c r="F1248" s="17">
        <f t="shared" si="104"/>
        <v>-9.5774673971480706E-2</v>
      </c>
      <c r="G1248" s="19">
        <f t="shared" si="105"/>
        <v>0.93576963875878194</v>
      </c>
      <c r="H1248" s="17">
        <v>0.64372647013949402</v>
      </c>
      <c r="I1248" s="17">
        <v>9.1217526220726902E-2</v>
      </c>
      <c r="J1248" s="17">
        <f t="shared" si="106"/>
        <v>-9.1217526220726902E-2</v>
      </c>
      <c r="K1248" s="19">
        <f t="shared" si="107"/>
        <v>0.9387301970769597</v>
      </c>
      <c r="L1248" s="17">
        <v>0.80437970293246597</v>
      </c>
      <c r="M1248" s="17">
        <f t="shared" si="108"/>
        <v>0.93724991791787082</v>
      </c>
    </row>
    <row r="1249" spans="1:13" x14ac:dyDescent="0.3">
      <c r="A1249" s="1" t="s">
        <v>1237</v>
      </c>
      <c r="B1249" s="6" t="s">
        <v>2277</v>
      </c>
      <c r="C1249" s="3" t="s">
        <v>2277</v>
      </c>
      <c r="D1249" s="1" t="s">
        <v>2191</v>
      </c>
      <c r="E1249" s="1">
        <v>0.15498834291532901</v>
      </c>
      <c r="F1249" s="17">
        <f t="shared" si="104"/>
        <v>-0.15498834291532901</v>
      </c>
      <c r="G1249" s="19">
        <f t="shared" si="105"/>
        <v>0.89813962989052076</v>
      </c>
      <c r="H1249" s="17">
        <v>0.81964565374097897</v>
      </c>
      <c r="I1249" s="17">
        <v>3.25257463204413E-2</v>
      </c>
      <c r="J1249" s="17">
        <f t="shared" si="106"/>
        <v>-3.25257463204413E-2</v>
      </c>
      <c r="K1249" s="19">
        <f t="shared" si="107"/>
        <v>0.97770711290374568</v>
      </c>
      <c r="L1249" s="17" t="s">
        <v>2066</v>
      </c>
      <c r="M1249" s="17">
        <f t="shared" si="108"/>
        <v>0.93792337139713322</v>
      </c>
    </row>
    <row r="1250" spans="1:13" x14ac:dyDescent="0.3">
      <c r="A1250" s="1" t="s">
        <v>1238</v>
      </c>
      <c r="B1250" s="6" t="s">
        <v>4703</v>
      </c>
      <c r="C1250" s="3" t="s">
        <v>2435</v>
      </c>
      <c r="D1250" s="1" t="s">
        <v>3303</v>
      </c>
      <c r="E1250" s="1">
        <v>9.5889335271612197E-2</v>
      </c>
      <c r="F1250" s="17">
        <f t="shared" si="104"/>
        <v>-9.5889335271612197E-2</v>
      </c>
      <c r="G1250" s="19">
        <f t="shared" si="105"/>
        <v>0.93569526940374648</v>
      </c>
      <c r="H1250" s="17">
        <v>0.44531383999425</v>
      </c>
      <c r="I1250" s="17">
        <v>9.4134117537102893E-2</v>
      </c>
      <c r="J1250" s="17">
        <f t="shared" si="106"/>
        <v>-9.4134117537102893E-2</v>
      </c>
      <c r="K1250" s="19">
        <f t="shared" si="107"/>
        <v>0.93683435171179397</v>
      </c>
      <c r="L1250" s="17">
        <v>0.63118181830002995</v>
      </c>
      <c r="M1250" s="17">
        <f t="shared" si="108"/>
        <v>0.93626481055777022</v>
      </c>
    </row>
    <row r="1251" spans="1:13" x14ac:dyDescent="0.3">
      <c r="A1251" s="1" t="s">
        <v>1239</v>
      </c>
      <c r="B1251" s="6" t="s">
        <v>4704</v>
      </c>
      <c r="C1251" s="3" t="s">
        <v>2277</v>
      </c>
      <c r="D1251" s="1" t="s">
        <v>3318</v>
      </c>
      <c r="E1251" s="1">
        <v>9.61834427281478E-2</v>
      </c>
      <c r="F1251" s="17">
        <f t="shared" si="104"/>
        <v>-9.61834427281478E-2</v>
      </c>
      <c r="G1251" s="19">
        <f t="shared" si="105"/>
        <v>0.93550453823791035</v>
      </c>
      <c r="H1251" s="17">
        <v>0.46904549884343899</v>
      </c>
      <c r="I1251" s="17">
        <v>9.3969141611270901E-2</v>
      </c>
      <c r="J1251" s="17">
        <f t="shared" si="106"/>
        <v>-9.3969141611270901E-2</v>
      </c>
      <c r="K1251" s="19">
        <f t="shared" si="107"/>
        <v>0.93694148727916637</v>
      </c>
      <c r="L1251" s="17">
        <v>0.666548006158728</v>
      </c>
      <c r="M1251" s="17">
        <f t="shared" si="108"/>
        <v>0.93622301275853836</v>
      </c>
    </row>
    <row r="1252" spans="1:13" x14ac:dyDescent="0.3">
      <c r="A1252" s="1" t="s">
        <v>1240</v>
      </c>
      <c r="B1252" s="6" t="s">
        <v>4705</v>
      </c>
      <c r="C1252" s="3" t="s">
        <v>2277</v>
      </c>
      <c r="D1252" s="1" t="s">
        <v>3319</v>
      </c>
      <c r="E1252" s="1">
        <v>9.8276779459423994E-2</v>
      </c>
      <c r="F1252" s="17">
        <f t="shared" si="104"/>
        <v>-9.8276779459423994E-2</v>
      </c>
      <c r="G1252" s="19">
        <f t="shared" si="105"/>
        <v>0.93414811440095868</v>
      </c>
      <c r="H1252" s="17">
        <v>0.55855912286398401</v>
      </c>
      <c r="I1252" s="17">
        <v>9.3704771858969693E-2</v>
      </c>
      <c r="J1252" s="17">
        <f t="shared" si="106"/>
        <v>-9.3704771858969693E-2</v>
      </c>
      <c r="K1252" s="19">
        <f t="shared" si="107"/>
        <v>0.93711319486694111</v>
      </c>
      <c r="L1252" s="17">
        <v>0.73548691546285305</v>
      </c>
      <c r="M1252" s="17">
        <f t="shared" si="108"/>
        <v>0.9356306546339499</v>
      </c>
    </row>
    <row r="1253" spans="1:13" x14ac:dyDescent="0.3">
      <c r="A1253" s="1" t="s">
        <v>1241</v>
      </c>
      <c r="B1253" s="6" t="s">
        <v>4706</v>
      </c>
      <c r="C1253" s="3" t="s">
        <v>2277</v>
      </c>
      <c r="D1253" s="1" t="s">
        <v>3320</v>
      </c>
      <c r="E1253" s="1">
        <v>9.7783915770829302E-2</v>
      </c>
      <c r="F1253" s="17">
        <f t="shared" si="104"/>
        <v>-9.7783915770829302E-2</v>
      </c>
      <c r="G1253" s="19">
        <f t="shared" si="105"/>
        <v>0.93446729920795424</v>
      </c>
      <c r="H1253" s="17">
        <v>0.50482624729178605</v>
      </c>
      <c r="I1253" s="17">
        <v>9.4681705053397902E-2</v>
      </c>
      <c r="J1253" s="17">
        <f t="shared" si="106"/>
        <v>-9.4681705053397902E-2</v>
      </c>
      <c r="K1253" s="19">
        <f t="shared" si="107"/>
        <v>0.93647883551673927</v>
      </c>
      <c r="L1253" s="17">
        <v>0.69754713792976697</v>
      </c>
      <c r="M1253" s="17">
        <f t="shared" si="108"/>
        <v>0.93547306736234681</v>
      </c>
    </row>
    <row r="1254" spans="1:13" x14ac:dyDescent="0.3">
      <c r="A1254" s="1" t="s">
        <v>1242</v>
      </c>
      <c r="B1254" s="6" t="s">
        <v>4707</v>
      </c>
      <c r="C1254" s="3" t="s">
        <v>2439</v>
      </c>
      <c r="D1254" s="1" t="s">
        <v>3321</v>
      </c>
      <c r="E1254" s="1">
        <v>9.7802754754475599E-2</v>
      </c>
      <c r="F1254" s="17">
        <f t="shared" si="104"/>
        <v>-9.7802754754475599E-2</v>
      </c>
      <c r="G1254" s="19">
        <f t="shared" si="105"/>
        <v>0.93445509683757899</v>
      </c>
      <c r="H1254" s="17">
        <v>0.51923327375782102</v>
      </c>
      <c r="I1254" s="17">
        <v>9.4755371848537107E-2</v>
      </c>
      <c r="J1254" s="17">
        <f t="shared" si="106"/>
        <v>-9.4755371848537107E-2</v>
      </c>
      <c r="K1254" s="19">
        <f t="shared" si="107"/>
        <v>0.93643101831955755</v>
      </c>
      <c r="L1254" s="17">
        <v>0.693856301392897</v>
      </c>
      <c r="M1254" s="17">
        <f t="shared" si="108"/>
        <v>0.93544305757856827</v>
      </c>
    </row>
    <row r="1255" spans="1:13" x14ac:dyDescent="0.3">
      <c r="A1255" s="1" t="s">
        <v>1243</v>
      </c>
      <c r="B1255" s="6" t="s">
        <v>4708</v>
      </c>
      <c r="C1255" s="3" t="s">
        <v>2277</v>
      </c>
      <c r="D1255" s="1" t="s">
        <v>2839</v>
      </c>
      <c r="E1255" s="1">
        <v>9.8571075289846793E-2</v>
      </c>
      <c r="F1255" s="17">
        <f t="shared" si="104"/>
        <v>-9.8571075289846793E-2</v>
      </c>
      <c r="G1255" s="19">
        <f t="shared" si="105"/>
        <v>0.93395757665799162</v>
      </c>
      <c r="H1255" s="17">
        <v>0.47806126083113298</v>
      </c>
      <c r="I1255" s="17">
        <v>9.6408486809971106E-2</v>
      </c>
      <c r="J1255" s="17">
        <f t="shared" si="106"/>
        <v>-9.6408486809971106E-2</v>
      </c>
      <c r="K1255" s="19">
        <f t="shared" si="107"/>
        <v>0.93535862150942084</v>
      </c>
      <c r="L1255" s="17">
        <v>0.66754601354006105</v>
      </c>
      <c r="M1255" s="17">
        <f t="shared" si="108"/>
        <v>0.93465809908370623</v>
      </c>
    </row>
    <row r="1256" spans="1:13" x14ac:dyDescent="0.3">
      <c r="A1256" s="1" t="s">
        <v>1244</v>
      </c>
      <c r="B1256" s="6" t="s">
        <v>4709</v>
      </c>
      <c r="C1256" s="3" t="s">
        <v>2277</v>
      </c>
      <c r="D1256" s="1" t="s">
        <v>3322</v>
      </c>
      <c r="E1256" s="1">
        <v>9.9175031208784403E-2</v>
      </c>
      <c r="F1256" s="17">
        <f t="shared" si="104"/>
        <v>-9.9175031208784403E-2</v>
      </c>
      <c r="G1256" s="19">
        <f t="shared" si="105"/>
        <v>0.93356667550514438</v>
      </c>
      <c r="H1256" s="17">
        <v>0.53873394548926701</v>
      </c>
      <c r="I1256" s="17">
        <v>9.5978681757443202E-2</v>
      </c>
      <c r="J1256" s="17">
        <f t="shared" si="106"/>
        <v>-9.5978681757443202E-2</v>
      </c>
      <c r="K1256" s="19">
        <f t="shared" si="107"/>
        <v>0.93563732334231597</v>
      </c>
      <c r="L1256" s="17">
        <v>0.70272051023596904</v>
      </c>
      <c r="M1256" s="17">
        <f t="shared" si="108"/>
        <v>0.93460199942373023</v>
      </c>
    </row>
    <row r="1257" spans="1:13" x14ac:dyDescent="0.3">
      <c r="A1257" s="1" t="s">
        <v>1245</v>
      </c>
      <c r="B1257" s="6" t="s">
        <v>4710</v>
      </c>
      <c r="C1257" s="3" t="s">
        <v>2277</v>
      </c>
      <c r="D1257" s="1" t="s">
        <v>2220</v>
      </c>
      <c r="E1257" s="1">
        <v>0.10017166044456</v>
      </c>
      <c r="F1257" s="17">
        <f t="shared" si="104"/>
        <v>-0.10017166044456</v>
      </c>
      <c r="G1257" s="19">
        <f t="shared" si="105"/>
        <v>0.93292198032149787</v>
      </c>
      <c r="H1257" s="17">
        <v>0.44054344775819498</v>
      </c>
      <c r="I1257" s="17">
        <v>9.8050038033663606E-2</v>
      </c>
      <c r="J1257" s="17">
        <f t="shared" si="106"/>
        <v>-9.8050038033663606E-2</v>
      </c>
      <c r="K1257" s="19">
        <f t="shared" si="107"/>
        <v>0.93429494149523951</v>
      </c>
      <c r="L1257" s="17">
        <v>0.64310545793566798</v>
      </c>
      <c r="M1257" s="17">
        <f t="shared" si="108"/>
        <v>0.93360846090836869</v>
      </c>
    </row>
    <row r="1258" spans="1:13" x14ac:dyDescent="0.3">
      <c r="A1258" s="1" t="s">
        <v>1246</v>
      </c>
      <c r="B1258" s="6" t="s">
        <v>4711</v>
      </c>
      <c r="C1258" s="3" t="s">
        <v>2440</v>
      </c>
      <c r="D1258" s="1" t="s">
        <v>3323</v>
      </c>
      <c r="E1258" s="1">
        <v>0.10071237015862</v>
      </c>
      <c r="F1258" s="17">
        <f t="shared" si="104"/>
        <v>-0.10071237015862</v>
      </c>
      <c r="G1258" s="19">
        <f t="shared" si="105"/>
        <v>0.9325723946884652</v>
      </c>
      <c r="H1258" s="17">
        <v>0.497981572043043</v>
      </c>
      <c r="I1258" s="17">
        <v>9.7918110827265495E-2</v>
      </c>
      <c r="J1258" s="17">
        <f t="shared" si="106"/>
        <v>-9.7918110827265495E-2</v>
      </c>
      <c r="K1258" s="19">
        <f t="shared" si="107"/>
        <v>0.93438038197570539</v>
      </c>
      <c r="L1258" s="17">
        <v>0.66062325814219203</v>
      </c>
      <c r="M1258" s="17">
        <f t="shared" si="108"/>
        <v>0.93347638833208535</v>
      </c>
    </row>
    <row r="1259" spans="1:13" x14ac:dyDescent="0.3">
      <c r="A1259" s="1" t="s">
        <v>1247</v>
      </c>
      <c r="B1259" s="6" t="s">
        <v>4712</v>
      </c>
      <c r="C1259" s="3" t="s">
        <v>2277</v>
      </c>
      <c r="D1259" s="1" t="s">
        <v>2740</v>
      </c>
      <c r="E1259" s="1">
        <v>0.102943743263108</v>
      </c>
      <c r="F1259" s="17">
        <f t="shared" si="104"/>
        <v>-0.102943743263108</v>
      </c>
      <c r="G1259" s="19">
        <f t="shared" si="105"/>
        <v>0.93113112783441165</v>
      </c>
      <c r="H1259" s="17">
        <v>0.54218047637561195</v>
      </c>
      <c r="I1259" s="17">
        <v>9.8828123976312701E-2</v>
      </c>
      <c r="J1259" s="17">
        <f t="shared" si="106"/>
        <v>-9.8828123976312701E-2</v>
      </c>
      <c r="K1259" s="19">
        <f t="shared" si="107"/>
        <v>0.93379118585772691</v>
      </c>
      <c r="L1259" s="17">
        <v>0.71300841644171797</v>
      </c>
      <c r="M1259" s="17">
        <f t="shared" si="108"/>
        <v>0.93246115684606923</v>
      </c>
    </row>
    <row r="1260" spans="1:13" x14ac:dyDescent="0.3">
      <c r="A1260" s="1" t="s">
        <v>1248</v>
      </c>
      <c r="B1260" s="6" t="s">
        <v>4713</v>
      </c>
      <c r="C1260" s="3" t="s">
        <v>2277</v>
      </c>
      <c r="D1260" s="1" t="s">
        <v>3324</v>
      </c>
      <c r="E1260" s="1">
        <v>0.102862100675125</v>
      </c>
      <c r="F1260" s="17">
        <f t="shared" si="104"/>
        <v>-0.102862100675125</v>
      </c>
      <c r="G1260" s="19">
        <f t="shared" si="105"/>
        <v>0.93118382234289143</v>
      </c>
      <c r="H1260" s="17">
        <v>0.49939559109771597</v>
      </c>
      <c r="I1260" s="17">
        <v>9.9504790990412401E-2</v>
      </c>
      <c r="J1260" s="17">
        <f t="shared" si="106"/>
        <v>-9.9504790990412401E-2</v>
      </c>
      <c r="K1260" s="19">
        <f t="shared" si="107"/>
        <v>0.93335331262959709</v>
      </c>
      <c r="L1260" s="17">
        <v>0.68860158027228602</v>
      </c>
      <c r="M1260" s="17">
        <f t="shared" si="108"/>
        <v>0.93226856748624432</v>
      </c>
    </row>
    <row r="1261" spans="1:13" x14ac:dyDescent="0.3">
      <c r="A1261" s="1" t="s">
        <v>1249</v>
      </c>
      <c r="B1261" s="6" t="s">
        <v>4714</v>
      </c>
      <c r="C1261" s="3" t="s">
        <v>2277</v>
      </c>
      <c r="D1261" s="1" t="s">
        <v>2243</v>
      </c>
      <c r="E1261" s="1">
        <v>0.13156449425983299</v>
      </c>
      <c r="F1261" s="17">
        <f t="shared" si="104"/>
        <v>-0.13156449425983299</v>
      </c>
      <c r="G1261" s="19">
        <f t="shared" si="105"/>
        <v>0.91284100588353179</v>
      </c>
      <c r="H1261" s="17">
        <v>0.74974452026902305</v>
      </c>
      <c r="I1261" s="17">
        <v>7.1447124041469606E-2</v>
      </c>
      <c r="J1261" s="17">
        <f t="shared" si="106"/>
        <v>-7.1447124041469606E-2</v>
      </c>
      <c r="K1261" s="19">
        <f t="shared" si="107"/>
        <v>0.95168291458341026</v>
      </c>
      <c r="L1261" s="17">
        <v>0.91984702432876697</v>
      </c>
      <c r="M1261" s="17">
        <f t="shared" si="108"/>
        <v>0.93226196023347097</v>
      </c>
    </row>
    <row r="1262" spans="1:13" x14ac:dyDescent="0.3">
      <c r="A1262" s="1" t="s">
        <v>1250</v>
      </c>
      <c r="B1262" s="6" t="s">
        <v>4715</v>
      </c>
      <c r="C1262" s="3" t="s">
        <v>2277</v>
      </c>
      <c r="D1262" s="1" t="s">
        <v>3325</v>
      </c>
      <c r="E1262" s="1">
        <v>0.10685166052778</v>
      </c>
      <c r="F1262" s="17">
        <f t="shared" si="104"/>
        <v>-0.10685166052778</v>
      </c>
      <c r="G1262" s="19">
        <f t="shared" si="105"/>
        <v>0.9286123283271106</v>
      </c>
      <c r="H1262" s="17">
        <v>0.58870046133301102</v>
      </c>
      <c r="I1262" s="17">
        <v>9.6226948756427996E-2</v>
      </c>
      <c r="J1262" s="17">
        <f t="shared" si="106"/>
        <v>-9.6226948756427996E-2</v>
      </c>
      <c r="K1262" s="19">
        <f t="shared" si="107"/>
        <v>0.93547632751279375</v>
      </c>
      <c r="L1262" s="17">
        <v>0.80249104037401997</v>
      </c>
      <c r="M1262" s="17">
        <f t="shared" si="108"/>
        <v>0.93204432791995218</v>
      </c>
    </row>
    <row r="1263" spans="1:13" x14ac:dyDescent="0.3">
      <c r="A1263" s="1" t="s">
        <v>1251</v>
      </c>
      <c r="B1263" s="6" t="s">
        <v>2277</v>
      </c>
      <c r="C1263" s="3" t="s">
        <v>2277</v>
      </c>
      <c r="D1263" s="1" t="s">
        <v>3326</v>
      </c>
      <c r="E1263" s="1">
        <v>0.10613642484268</v>
      </c>
      <c r="F1263" s="17">
        <f t="shared" si="104"/>
        <v>-0.10613642484268</v>
      </c>
      <c r="G1263" s="19">
        <f t="shared" si="105"/>
        <v>0.92907281465341951</v>
      </c>
      <c r="H1263" s="17">
        <v>0.66855142002929002</v>
      </c>
      <c r="I1263" s="17">
        <v>9.76626288020747E-2</v>
      </c>
      <c r="J1263" s="17">
        <f t="shared" si="106"/>
        <v>-9.76626288020747E-2</v>
      </c>
      <c r="K1263" s="19">
        <f t="shared" si="107"/>
        <v>0.93454586291491859</v>
      </c>
      <c r="L1263" s="17">
        <v>0.80249104037401997</v>
      </c>
      <c r="M1263" s="17">
        <f t="shared" si="108"/>
        <v>0.93180933878416905</v>
      </c>
    </row>
    <row r="1264" spans="1:13" x14ac:dyDescent="0.3">
      <c r="A1264" s="1" t="s">
        <v>1252</v>
      </c>
      <c r="B1264" s="6" t="s">
        <v>4716</v>
      </c>
      <c r="C1264" s="3" t="s">
        <v>2441</v>
      </c>
      <c r="D1264" s="1" t="s">
        <v>3327</v>
      </c>
      <c r="E1264" s="1">
        <v>0.103012646586813</v>
      </c>
      <c r="F1264" s="17">
        <f t="shared" si="104"/>
        <v>-0.103012646586813</v>
      </c>
      <c r="G1264" s="19">
        <f t="shared" si="105"/>
        <v>0.93108665793909728</v>
      </c>
      <c r="H1264" s="17">
        <v>0.43012141154649502</v>
      </c>
      <c r="I1264" s="17">
        <v>0.100954511637766</v>
      </c>
      <c r="J1264" s="17">
        <f t="shared" si="106"/>
        <v>-0.100954511637766</v>
      </c>
      <c r="K1264" s="19">
        <f t="shared" si="107"/>
        <v>0.93241588516745921</v>
      </c>
      <c r="L1264" s="17">
        <v>0.62124129428536401</v>
      </c>
      <c r="M1264" s="17">
        <f t="shared" si="108"/>
        <v>0.9317512715532783</v>
      </c>
    </row>
    <row r="1265" spans="1:13" x14ac:dyDescent="0.3">
      <c r="A1265" s="1" t="s">
        <v>1253</v>
      </c>
      <c r="B1265" s="6" t="s">
        <v>4717</v>
      </c>
      <c r="C1265" s="3" t="s">
        <v>2442</v>
      </c>
      <c r="D1265" s="1" t="s">
        <v>3328</v>
      </c>
      <c r="E1265" s="1">
        <v>0.103469698477859</v>
      </c>
      <c r="F1265" s="17">
        <f t="shared" si="104"/>
        <v>-0.103469698477859</v>
      </c>
      <c r="G1265" s="19">
        <f t="shared" si="105"/>
        <v>0.93079173246697844</v>
      </c>
      <c r="H1265" s="17">
        <v>0.45738967797947899</v>
      </c>
      <c r="I1265" s="17">
        <v>0.10058148352367099</v>
      </c>
      <c r="J1265" s="17">
        <f t="shared" si="106"/>
        <v>-0.10058148352367099</v>
      </c>
      <c r="K1265" s="19">
        <f t="shared" si="107"/>
        <v>0.93265700494650294</v>
      </c>
      <c r="L1265" s="17">
        <v>0.65559893066973396</v>
      </c>
      <c r="M1265" s="17">
        <f t="shared" si="108"/>
        <v>0.93172436870674069</v>
      </c>
    </row>
    <row r="1266" spans="1:13" x14ac:dyDescent="0.3">
      <c r="A1266" s="1" t="s">
        <v>1254</v>
      </c>
      <c r="B1266" s="6" t="s">
        <v>4718</v>
      </c>
      <c r="C1266" s="3" t="s">
        <v>2443</v>
      </c>
      <c r="D1266" s="1" t="s">
        <v>3329</v>
      </c>
      <c r="E1266" s="1">
        <v>0.104881501398325</v>
      </c>
      <c r="F1266" s="17">
        <f t="shared" si="104"/>
        <v>-0.104881501398325</v>
      </c>
      <c r="G1266" s="19">
        <f t="shared" si="105"/>
        <v>0.92988131711191657</v>
      </c>
      <c r="H1266" s="17">
        <v>0.57731594358713101</v>
      </c>
      <c r="I1266" s="17">
        <v>0.100651893194217</v>
      </c>
      <c r="J1266" s="17">
        <f t="shared" si="106"/>
        <v>-0.100651893194217</v>
      </c>
      <c r="K1266" s="19">
        <f t="shared" si="107"/>
        <v>0.93261148841794028</v>
      </c>
      <c r="L1266" s="17">
        <v>0.726118368866846</v>
      </c>
      <c r="M1266" s="17">
        <f t="shared" si="108"/>
        <v>0.93124640276492843</v>
      </c>
    </row>
    <row r="1267" spans="1:13" x14ac:dyDescent="0.3">
      <c r="A1267" s="1" t="s">
        <v>1255</v>
      </c>
      <c r="B1267" s="6" t="s">
        <v>4719</v>
      </c>
      <c r="C1267" s="3" t="s">
        <v>2277</v>
      </c>
      <c r="D1267" s="1" t="s">
        <v>2874</v>
      </c>
      <c r="E1267" s="1">
        <v>0.13147655690170801</v>
      </c>
      <c r="F1267" s="17">
        <f t="shared" si="104"/>
        <v>-0.13147655690170801</v>
      </c>
      <c r="G1267" s="19">
        <f t="shared" si="105"/>
        <v>0.91289664846264662</v>
      </c>
      <c r="H1267" s="17">
        <v>0.74759990278248101</v>
      </c>
      <c r="I1267" s="17">
        <v>7.5737901611537498E-2</v>
      </c>
      <c r="J1267" s="17">
        <f t="shared" si="106"/>
        <v>-7.5737901611537498E-2</v>
      </c>
      <c r="K1267" s="19">
        <f t="shared" si="107"/>
        <v>0.94885668089400499</v>
      </c>
      <c r="L1267" s="17">
        <v>0.91191434309741004</v>
      </c>
      <c r="M1267" s="17">
        <f t="shared" si="108"/>
        <v>0.93087666467832575</v>
      </c>
    </row>
    <row r="1268" spans="1:13" x14ac:dyDescent="0.3">
      <c r="A1268" s="1" t="s">
        <v>1256</v>
      </c>
      <c r="B1268" s="6" t="s">
        <v>2277</v>
      </c>
      <c r="C1268" s="3" t="s">
        <v>2277</v>
      </c>
      <c r="D1268" s="1" t="s">
        <v>2191</v>
      </c>
      <c r="E1268" s="1">
        <v>0.10763555212583301</v>
      </c>
      <c r="F1268" s="17">
        <f t="shared" si="104"/>
        <v>-0.10763555212583301</v>
      </c>
      <c r="G1268" s="19">
        <f t="shared" si="105"/>
        <v>0.92810790178121649</v>
      </c>
      <c r="H1268" s="17">
        <v>0.62902393704578496</v>
      </c>
      <c r="I1268" s="17">
        <v>0.101698580395404</v>
      </c>
      <c r="J1268" s="17">
        <f t="shared" si="106"/>
        <v>-0.101698580395404</v>
      </c>
      <c r="K1268" s="19">
        <f t="shared" si="107"/>
        <v>0.93193511644520499</v>
      </c>
      <c r="L1268" s="17">
        <v>0.78650155611134898</v>
      </c>
      <c r="M1268" s="17">
        <f t="shared" si="108"/>
        <v>0.93002150911321069</v>
      </c>
    </row>
    <row r="1269" spans="1:13" x14ac:dyDescent="0.3">
      <c r="A1269" s="1" t="s">
        <v>1257</v>
      </c>
      <c r="B1269" s="6" t="s">
        <v>4720</v>
      </c>
      <c r="C1269" s="3" t="s">
        <v>2277</v>
      </c>
      <c r="D1269" s="1" t="s">
        <v>3330</v>
      </c>
      <c r="E1269" s="1">
        <v>0.107463435277837</v>
      </c>
      <c r="F1269" s="17">
        <f t="shared" si="104"/>
        <v>-0.107463435277837</v>
      </c>
      <c r="G1269" s="19">
        <f t="shared" si="105"/>
        <v>0.92821863380105474</v>
      </c>
      <c r="H1269" s="17">
        <v>0.60441732963794903</v>
      </c>
      <c r="I1269" s="17">
        <v>0.10204603954739</v>
      </c>
      <c r="J1269" s="17">
        <f t="shared" si="106"/>
        <v>-0.10204603954739</v>
      </c>
      <c r="K1269" s="19">
        <f t="shared" si="107"/>
        <v>0.93171069590861189</v>
      </c>
      <c r="L1269" s="17">
        <v>0.75404378764400504</v>
      </c>
      <c r="M1269" s="17">
        <f t="shared" si="108"/>
        <v>0.92996466485483331</v>
      </c>
    </row>
    <row r="1270" spans="1:13" x14ac:dyDescent="0.3">
      <c r="A1270" s="1" t="s">
        <v>1258</v>
      </c>
      <c r="B1270" s="6" t="s">
        <v>4721</v>
      </c>
      <c r="C1270" s="3" t="s">
        <v>2277</v>
      </c>
      <c r="D1270" s="1" t="s">
        <v>3331</v>
      </c>
      <c r="E1270" s="1">
        <v>0.107171915628461</v>
      </c>
      <c r="F1270" s="17">
        <f t="shared" si="104"/>
        <v>-0.107171915628461</v>
      </c>
      <c r="G1270" s="19">
        <f t="shared" si="105"/>
        <v>0.92840621420007552</v>
      </c>
      <c r="H1270" s="17">
        <v>0.52038236070384103</v>
      </c>
      <c r="I1270" s="17">
        <v>0.10293763124960301</v>
      </c>
      <c r="J1270" s="17">
        <f t="shared" si="106"/>
        <v>-0.10293763124960301</v>
      </c>
      <c r="K1270" s="19">
        <f t="shared" si="107"/>
        <v>0.93113507260300254</v>
      </c>
      <c r="L1270" s="17">
        <v>0.702808717562038</v>
      </c>
      <c r="M1270" s="17">
        <f t="shared" si="108"/>
        <v>0.92977064340153903</v>
      </c>
    </row>
    <row r="1271" spans="1:13" x14ac:dyDescent="0.3">
      <c r="A1271" s="1" t="s">
        <v>1259</v>
      </c>
      <c r="B1271" s="6" t="s">
        <v>4722</v>
      </c>
      <c r="C1271" s="3" t="s">
        <v>2277</v>
      </c>
      <c r="D1271" s="1" t="s">
        <v>3332</v>
      </c>
      <c r="E1271" s="1">
        <v>0.111309271223414</v>
      </c>
      <c r="F1271" s="17">
        <f t="shared" si="104"/>
        <v>-0.111309271223414</v>
      </c>
      <c r="G1271" s="19">
        <f t="shared" si="105"/>
        <v>0.92574754831149275</v>
      </c>
      <c r="H1271" s="17">
        <v>0.70293686917318399</v>
      </c>
      <c r="I1271" s="17">
        <v>9.9668276216854798E-2</v>
      </c>
      <c r="J1271" s="17">
        <f t="shared" si="106"/>
        <v>-9.9668276216854798E-2</v>
      </c>
      <c r="K1271" s="19">
        <f t="shared" si="107"/>
        <v>0.93324755165586382</v>
      </c>
      <c r="L1271" s="17">
        <v>0.82822434454354799</v>
      </c>
      <c r="M1271" s="17">
        <f t="shared" si="108"/>
        <v>0.92949754998367828</v>
      </c>
    </row>
    <row r="1272" spans="1:13" x14ac:dyDescent="0.3">
      <c r="A1272" s="1" t="s">
        <v>1260</v>
      </c>
      <c r="B1272" s="6" t="s">
        <v>2277</v>
      </c>
      <c r="C1272" s="3" t="s">
        <v>2277</v>
      </c>
      <c r="D1272" s="1" t="s">
        <v>2191</v>
      </c>
      <c r="E1272" s="1">
        <v>0.114638511046529</v>
      </c>
      <c r="F1272" s="17">
        <f t="shared" si="104"/>
        <v>-0.114638511046529</v>
      </c>
      <c r="G1272" s="19">
        <f t="shared" si="105"/>
        <v>0.92361370705194268</v>
      </c>
      <c r="H1272" s="17">
        <v>0.73100154473594603</v>
      </c>
      <c r="I1272" s="17">
        <v>9.7357063765775007E-2</v>
      </c>
      <c r="J1272" s="17">
        <f t="shared" si="106"/>
        <v>-9.7357063765775007E-2</v>
      </c>
      <c r="K1272" s="19">
        <f t="shared" si="107"/>
        <v>0.9347438221343457</v>
      </c>
      <c r="L1272" s="17">
        <v>0.87612578193591295</v>
      </c>
      <c r="M1272" s="17">
        <f t="shared" si="108"/>
        <v>0.92917876459314419</v>
      </c>
    </row>
    <row r="1273" spans="1:13" x14ac:dyDescent="0.3">
      <c r="A1273" s="1" t="s">
        <v>1261</v>
      </c>
      <c r="B1273" s="6" t="s">
        <v>4723</v>
      </c>
      <c r="C1273" s="3" t="s">
        <v>2277</v>
      </c>
      <c r="D1273" s="1" t="s">
        <v>2207</v>
      </c>
      <c r="E1273" s="1">
        <v>0.116215362674617</v>
      </c>
      <c r="F1273" s="17">
        <f t="shared" si="104"/>
        <v>-0.116215362674617</v>
      </c>
      <c r="G1273" s="19">
        <f t="shared" si="105"/>
        <v>0.922604757752297</v>
      </c>
      <c r="H1273" s="17">
        <v>0.70887658094432704</v>
      </c>
      <c r="I1273" s="17">
        <v>9.6273640788339401E-2</v>
      </c>
      <c r="J1273" s="17">
        <f t="shared" si="106"/>
        <v>-9.6273640788339401E-2</v>
      </c>
      <c r="K1273" s="19">
        <f t="shared" si="107"/>
        <v>0.93544605182564011</v>
      </c>
      <c r="L1273" s="17">
        <v>0.87197984825293995</v>
      </c>
      <c r="M1273" s="17">
        <f t="shared" si="108"/>
        <v>0.92902540478896856</v>
      </c>
    </row>
    <row r="1274" spans="1:13" x14ac:dyDescent="0.3">
      <c r="A1274" s="1" t="s">
        <v>1262</v>
      </c>
      <c r="B1274" s="6" t="s">
        <v>4724</v>
      </c>
      <c r="C1274" s="3" t="s">
        <v>2277</v>
      </c>
      <c r="D1274" s="1" t="s">
        <v>2727</v>
      </c>
      <c r="E1274" s="1">
        <v>0.12977602819158299</v>
      </c>
      <c r="F1274" s="17">
        <f t="shared" si="104"/>
        <v>-0.12977602819158299</v>
      </c>
      <c r="G1274" s="19">
        <f t="shared" si="105"/>
        <v>0.91397332939634202</v>
      </c>
      <c r="H1274" s="17">
        <v>0.788818789797463</v>
      </c>
      <c r="I1274" s="17">
        <v>8.5085914737981397E-2</v>
      </c>
      <c r="J1274" s="17">
        <f t="shared" si="106"/>
        <v>-8.5085914737981397E-2</v>
      </c>
      <c r="K1274" s="19">
        <f t="shared" si="107"/>
        <v>0.94272839330159641</v>
      </c>
      <c r="L1274" s="17">
        <v>0.90741622014155299</v>
      </c>
      <c r="M1274" s="17">
        <f t="shared" si="108"/>
        <v>0.92835086134896927</v>
      </c>
    </row>
    <row r="1275" spans="1:13" x14ac:dyDescent="0.3">
      <c r="A1275" s="1" t="s">
        <v>1263</v>
      </c>
      <c r="B1275" s="6" t="s">
        <v>4725</v>
      </c>
      <c r="C1275" s="3" t="s">
        <v>2277</v>
      </c>
      <c r="D1275" s="1" t="s">
        <v>3333</v>
      </c>
      <c r="E1275" s="1">
        <v>0.11002084688611</v>
      </c>
      <c r="F1275" s="17">
        <f t="shared" si="104"/>
        <v>-0.11002084688611</v>
      </c>
      <c r="G1275" s="19">
        <f t="shared" si="105"/>
        <v>0.92657467282636974</v>
      </c>
      <c r="H1275" s="17">
        <v>0.50889660258778302</v>
      </c>
      <c r="I1275" s="17">
        <v>0.105061906435924</v>
      </c>
      <c r="J1275" s="17">
        <f t="shared" si="106"/>
        <v>-0.105061906435924</v>
      </c>
      <c r="K1275" s="19">
        <f t="shared" si="107"/>
        <v>0.92976504528662296</v>
      </c>
      <c r="L1275" s="17">
        <v>0.69978191408400003</v>
      </c>
      <c r="M1275" s="17">
        <f t="shared" si="108"/>
        <v>0.9281698590564964</v>
      </c>
    </row>
    <row r="1276" spans="1:13" x14ac:dyDescent="0.3">
      <c r="A1276" s="1" t="s">
        <v>1264</v>
      </c>
      <c r="B1276" s="6" t="s">
        <v>2277</v>
      </c>
      <c r="C1276" s="3" t="s">
        <v>2277</v>
      </c>
      <c r="D1276" s="1" t="s">
        <v>2762</v>
      </c>
      <c r="E1276" s="1">
        <v>0.108614704659794</v>
      </c>
      <c r="F1276" s="17">
        <f t="shared" si="104"/>
        <v>-0.108614704659794</v>
      </c>
      <c r="G1276" s="19">
        <f t="shared" si="105"/>
        <v>0.92747821160981103</v>
      </c>
      <c r="H1276" s="17">
        <v>0.29777315804229598</v>
      </c>
      <c r="I1276" s="17">
        <v>0.107571670462299</v>
      </c>
      <c r="J1276" s="17">
        <f t="shared" si="106"/>
        <v>-0.107571670462299</v>
      </c>
      <c r="K1276" s="19">
        <f t="shared" si="107"/>
        <v>0.92814899874744006</v>
      </c>
      <c r="L1276" s="17">
        <v>0.44376323378315802</v>
      </c>
      <c r="M1276" s="17">
        <f t="shared" si="108"/>
        <v>0.92781360517862554</v>
      </c>
    </row>
    <row r="1277" spans="1:13" x14ac:dyDescent="0.3">
      <c r="A1277" s="1" t="s">
        <v>1265</v>
      </c>
      <c r="B1277" s="6" t="s">
        <v>4726</v>
      </c>
      <c r="C1277" s="3" t="s">
        <v>2277</v>
      </c>
      <c r="D1277" s="1" t="s">
        <v>3334</v>
      </c>
      <c r="E1277" s="1">
        <v>0.10956110878926401</v>
      </c>
      <c r="F1277" s="17">
        <f t="shared" si="104"/>
        <v>-0.10956110878926401</v>
      </c>
      <c r="G1277" s="19">
        <f t="shared" si="105"/>
        <v>0.92686998787548247</v>
      </c>
      <c r="H1277" s="17">
        <v>0.34488074292674198</v>
      </c>
      <c r="I1277" s="17">
        <v>0.107767576911242</v>
      </c>
      <c r="J1277" s="17">
        <f t="shared" si="106"/>
        <v>-0.107767576911242</v>
      </c>
      <c r="K1277" s="19">
        <f t="shared" si="107"/>
        <v>0.92802297209296003</v>
      </c>
      <c r="L1277" s="17">
        <v>0.51025848598381696</v>
      </c>
      <c r="M1277" s="17">
        <f t="shared" si="108"/>
        <v>0.92744647998422125</v>
      </c>
    </row>
    <row r="1278" spans="1:13" x14ac:dyDescent="0.3">
      <c r="A1278" s="1" t="s">
        <v>1266</v>
      </c>
      <c r="B1278" s="6" t="s">
        <v>2277</v>
      </c>
      <c r="C1278" s="3" t="s">
        <v>2277</v>
      </c>
      <c r="D1278" s="1" t="s">
        <v>2191</v>
      </c>
      <c r="E1278" s="1">
        <v>0.115328543542187</v>
      </c>
      <c r="F1278" s="17">
        <f t="shared" si="104"/>
        <v>-0.115328543542187</v>
      </c>
      <c r="G1278" s="19">
        <f t="shared" si="105"/>
        <v>0.92317205371321387</v>
      </c>
      <c r="H1278" s="17">
        <v>0.68307188763793403</v>
      </c>
      <c r="I1278" s="17">
        <v>0.102412275435158</v>
      </c>
      <c r="J1278" s="17">
        <f t="shared" si="106"/>
        <v>-0.102412275435158</v>
      </c>
      <c r="K1278" s="19">
        <f t="shared" si="107"/>
        <v>0.93147420616071608</v>
      </c>
      <c r="L1278" s="17">
        <v>0.85870598853241797</v>
      </c>
      <c r="M1278" s="17">
        <f t="shared" si="108"/>
        <v>0.92732312993696497</v>
      </c>
    </row>
    <row r="1279" spans="1:13" x14ac:dyDescent="0.3">
      <c r="A1279" s="1" t="s">
        <v>1267</v>
      </c>
      <c r="B1279" s="6" t="s">
        <v>4727</v>
      </c>
      <c r="C1279" s="3" t="s">
        <v>2277</v>
      </c>
      <c r="D1279" s="1" t="s">
        <v>3335</v>
      </c>
      <c r="E1279" s="1">
        <v>0.109937106487194</v>
      </c>
      <c r="F1279" s="17">
        <f t="shared" si="104"/>
        <v>-0.109937106487194</v>
      </c>
      <c r="G1279" s="19">
        <f t="shared" si="105"/>
        <v>0.92662845687806183</v>
      </c>
      <c r="H1279" s="17">
        <v>0.35567971512644198</v>
      </c>
      <c r="I1279" s="17">
        <v>0.107884937117275</v>
      </c>
      <c r="J1279" s="17">
        <f t="shared" si="106"/>
        <v>-0.107884937117275</v>
      </c>
      <c r="K1279" s="19">
        <f t="shared" si="107"/>
        <v>0.92794748244731695</v>
      </c>
      <c r="L1279" s="17">
        <v>0.52640666778784695</v>
      </c>
      <c r="M1279" s="17">
        <f t="shared" si="108"/>
        <v>0.92728796966268945</v>
      </c>
    </row>
    <row r="1280" spans="1:13" x14ac:dyDescent="0.3">
      <c r="A1280" s="1" t="s">
        <v>1268</v>
      </c>
      <c r="B1280" s="6" t="s">
        <v>4728</v>
      </c>
      <c r="C1280" s="3" t="s">
        <v>2444</v>
      </c>
      <c r="D1280" s="1" t="s">
        <v>3336</v>
      </c>
      <c r="E1280" s="1">
        <v>0.112254618225539</v>
      </c>
      <c r="F1280" s="17">
        <f t="shared" si="104"/>
        <v>-0.112254618225539</v>
      </c>
      <c r="G1280" s="19">
        <f t="shared" si="105"/>
        <v>0.92514113740755488</v>
      </c>
      <c r="H1280" s="17">
        <v>0.49957991598590301</v>
      </c>
      <c r="I1280" s="17">
        <v>0.107915861927238</v>
      </c>
      <c r="J1280" s="17">
        <f t="shared" si="106"/>
        <v>-0.107915861927238</v>
      </c>
      <c r="K1280" s="19">
        <f t="shared" si="107"/>
        <v>0.9279275916934312</v>
      </c>
      <c r="L1280" s="17">
        <v>0.67155557017956002</v>
      </c>
      <c r="M1280" s="17">
        <f t="shared" si="108"/>
        <v>0.92653436455049309</v>
      </c>
    </row>
    <row r="1281" spans="1:13" x14ac:dyDescent="0.3">
      <c r="A1281" s="1" t="s">
        <v>1269</v>
      </c>
      <c r="B1281" s="6" t="s">
        <v>4729</v>
      </c>
      <c r="C1281" s="3" t="s">
        <v>2445</v>
      </c>
      <c r="D1281" s="1" t="s">
        <v>3337</v>
      </c>
      <c r="E1281" s="1">
        <v>0.111112010434811</v>
      </c>
      <c r="F1281" s="17">
        <f t="shared" si="104"/>
        <v>-0.111112010434811</v>
      </c>
      <c r="G1281" s="19">
        <f t="shared" si="105"/>
        <v>0.92587413513079597</v>
      </c>
      <c r="H1281" s="17">
        <v>0.33430000058048298</v>
      </c>
      <c r="I1281" s="17">
        <v>0.109762547753257</v>
      </c>
      <c r="J1281" s="17">
        <f t="shared" si="106"/>
        <v>-0.109762547753257</v>
      </c>
      <c r="K1281" s="19">
        <f t="shared" si="107"/>
        <v>0.92674058097331458</v>
      </c>
      <c r="L1281" s="17">
        <v>0.49365190645703</v>
      </c>
      <c r="M1281" s="17">
        <f t="shared" si="108"/>
        <v>0.92630735805205533</v>
      </c>
    </row>
    <row r="1282" spans="1:13" x14ac:dyDescent="0.3">
      <c r="A1282" s="1" t="s">
        <v>1270</v>
      </c>
      <c r="B1282" s="6" t="s">
        <v>4730</v>
      </c>
      <c r="C1282" s="3" t="s">
        <v>2277</v>
      </c>
      <c r="D1282" s="1" t="s">
        <v>2605</v>
      </c>
      <c r="E1282" s="1">
        <v>0.11249526743756</v>
      </c>
      <c r="F1282" s="17">
        <f t="shared" si="104"/>
        <v>-0.11249526743756</v>
      </c>
      <c r="G1282" s="19">
        <f t="shared" si="105"/>
        <v>0.92498683181133412</v>
      </c>
      <c r="H1282" s="17">
        <v>0.38409608326580102</v>
      </c>
      <c r="I1282" s="17">
        <v>0.10995124657906601</v>
      </c>
      <c r="J1282" s="17">
        <f t="shared" si="106"/>
        <v>-0.10995124657906601</v>
      </c>
      <c r="K1282" s="19">
        <f t="shared" si="107"/>
        <v>0.92661937488434187</v>
      </c>
      <c r="L1282" s="17">
        <v>0.58219353688930098</v>
      </c>
      <c r="M1282" s="17">
        <f t="shared" si="108"/>
        <v>0.925803103347838</v>
      </c>
    </row>
    <row r="1283" spans="1:13" x14ac:dyDescent="0.3">
      <c r="A1283" s="1" t="s">
        <v>1271</v>
      </c>
      <c r="B1283" s="6" t="s">
        <v>4731</v>
      </c>
      <c r="C1283" s="3" t="s">
        <v>2277</v>
      </c>
      <c r="D1283" s="1" t="s">
        <v>2191</v>
      </c>
      <c r="E1283" s="1">
        <v>0.134838718167473</v>
      </c>
      <c r="F1283" s="17">
        <f t="shared" ref="F1283:F1346" si="109">-E1283</f>
        <v>-0.134838718167473</v>
      </c>
      <c r="G1283" s="19">
        <f t="shared" ref="G1283:G1346" si="110">2^(F1283)</f>
        <v>0.91077164492800744</v>
      </c>
      <c r="H1283" s="17">
        <v>0.749154410317874</v>
      </c>
      <c r="I1283" s="17">
        <v>8.8167915872209401E-2</v>
      </c>
      <c r="J1283" s="17">
        <f t="shared" ref="J1283:J1346" si="111">-I1283</f>
        <v>-8.8167915872209401E-2</v>
      </c>
      <c r="K1283" s="19">
        <f t="shared" ref="K1283:K1346" si="112">2^(J1283)</f>
        <v>0.94071661074651347</v>
      </c>
      <c r="L1283" s="17">
        <v>0.89895344140155897</v>
      </c>
      <c r="M1283" s="17">
        <f t="shared" ref="M1283:M1346" si="113">AVERAGE(G1283,K1283)</f>
        <v>0.92574412783726046</v>
      </c>
    </row>
    <row r="1284" spans="1:13" x14ac:dyDescent="0.3">
      <c r="A1284" s="1" t="s">
        <v>1272</v>
      </c>
      <c r="B1284" s="6" t="s">
        <v>2277</v>
      </c>
      <c r="C1284" s="3" t="s">
        <v>2277</v>
      </c>
      <c r="D1284" s="1" t="s">
        <v>2191</v>
      </c>
      <c r="E1284" s="1">
        <v>0.165541638362981</v>
      </c>
      <c r="F1284" s="17">
        <f t="shared" si="109"/>
        <v>-0.165541638362981</v>
      </c>
      <c r="G1284" s="19">
        <f t="shared" si="110"/>
        <v>0.89159372099495349</v>
      </c>
      <c r="H1284" s="17">
        <v>0.80505126253342296</v>
      </c>
      <c r="I1284" s="17">
        <v>5.8148414454905401E-2</v>
      </c>
      <c r="J1284" s="17">
        <f t="shared" si="111"/>
        <v>-5.8148414454905401E-2</v>
      </c>
      <c r="K1284" s="19">
        <f t="shared" si="112"/>
        <v>0.96049604970221703</v>
      </c>
      <c r="L1284" s="17" t="s">
        <v>2066</v>
      </c>
      <c r="M1284" s="17">
        <f t="shared" si="113"/>
        <v>0.9260448853485852</v>
      </c>
    </row>
    <row r="1285" spans="1:13" x14ac:dyDescent="0.3">
      <c r="A1285" s="1" t="s">
        <v>1273</v>
      </c>
      <c r="B1285" s="6" t="s">
        <v>4732</v>
      </c>
      <c r="C1285" s="3" t="s">
        <v>2277</v>
      </c>
      <c r="D1285" s="1" t="s">
        <v>3338</v>
      </c>
      <c r="E1285" s="1">
        <v>0.113646280405059</v>
      </c>
      <c r="F1285" s="17">
        <f t="shared" si="109"/>
        <v>-0.113646280405059</v>
      </c>
      <c r="G1285" s="19">
        <f t="shared" si="110"/>
        <v>0.9242491518360394</v>
      </c>
      <c r="H1285" s="17">
        <v>0.40581407993671398</v>
      </c>
      <c r="I1285" s="17">
        <v>0.110294731962137</v>
      </c>
      <c r="J1285" s="17">
        <f t="shared" si="111"/>
        <v>-0.110294731962137</v>
      </c>
      <c r="K1285" s="19">
        <f t="shared" si="112"/>
        <v>0.92639878611408122</v>
      </c>
      <c r="L1285" s="17">
        <v>0.6125085634013</v>
      </c>
      <c r="M1285" s="17">
        <f t="shared" si="113"/>
        <v>0.92532396897506031</v>
      </c>
    </row>
    <row r="1286" spans="1:13" x14ac:dyDescent="0.3">
      <c r="A1286" s="1" t="s">
        <v>1274</v>
      </c>
      <c r="B1286" s="6" t="s">
        <v>4733</v>
      </c>
      <c r="C1286" s="3" t="s">
        <v>2277</v>
      </c>
      <c r="D1286" s="1" t="s">
        <v>2952</v>
      </c>
      <c r="E1286" s="1">
        <v>0.115823621637191</v>
      </c>
      <c r="F1286" s="17">
        <f t="shared" si="109"/>
        <v>-0.115823621637191</v>
      </c>
      <c r="G1286" s="19">
        <f t="shared" si="110"/>
        <v>0.92285531050833236</v>
      </c>
      <c r="H1286" s="17">
        <v>0.55295668195652703</v>
      </c>
      <c r="I1286" s="17">
        <v>0.109837019866729</v>
      </c>
      <c r="J1286" s="17">
        <f t="shared" si="111"/>
        <v>-0.109837019866729</v>
      </c>
      <c r="K1286" s="19">
        <f t="shared" si="112"/>
        <v>0.92669274373365984</v>
      </c>
      <c r="L1286" s="17">
        <v>0.73878007263510903</v>
      </c>
      <c r="M1286" s="17">
        <f t="shared" si="113"/>
        <v>0.9247740271209961</v>
      </c>
    </row>
    <row r="1287" spans="1:13" x14ac:dyDescent="0.3">
      <c r="A1287" s="1" t="s">
        <v>1275</v>
      </c>
      <c r="B1287" s="6" t="s">
        <v>4734</v>
      </c>
      <c r="C1287" s="3" t="s">
        <v>2446</v>
      </c>
      <c r="D1287" s="1" t="s">
        <v>3339</v>
      </c>
      <c r="E1287" s="1">
        <v>0.114723765373235</v>
      </c>
      <c r="F1287" s="17">
        <f t="shared" si="109"/>
        <v>-0.114723765373235</v>
      </c>
      <c r="G1287" s="19">
        <f t="shared" si="110"/>
        <v>0.92355912882441615</v>
      </c>
      <c r="H1287" s="17">
        <v>0.41038687379719102</v>
      </c>
      <c r="I1287" s="17">
        <v>0.111300295709142</v>
      </c>
      <c r="J1287" s="17">
        <f t="shared" si="111"/>
        <v>-0.111300295709142</v>
      </c>
      <c r="K1287" s="19">
        <f t="shared" si="112"/>
        <v>0.92575330773115072</v>
      </c>
      <c r="L1287" s="17">
        <v>0.61924922443185104</v>
      </c>
      <c r="M1287" s="17">
        <f t="shared" si="113"/>
        <v>0.92465621827778344</v>
      </c>
    </row>
    <row r="1288" spans="1:13" x14ac:dyDescent="0.3">
      <c r="A1288" s="1" t="s">
        <v>1276</v>
      </c>
      <c r="B1288" s="6" t="s">
        <v>4735</v>
      </c>
      <c r="C1288" s="3" t="s">
        <v>2277</v>
      </c>
      <c r="D1288" s="1" t="s">
        <v>3340</v>
      </c>
      <c r="E1288" s="1">
        <v>0.115550558146718</v>
      </c>
      <c r="F1288" s="17">
        <f t="shared" si="109"/>
        <v>-0.115550558146718</v>
      </c>
      <c r="G1288" s="19">
        <f t="shared" si="110"/>
        <v>0.92302999880689318</v>
      </c>
      <c r="H1288" s="17">
        <v>0.41963217710565098</v>
      </c>
      <c r="I1288" s="17">
        <v>0.11195092176881399</v>
      </c>
      <c r="J1288" s="17">
        <f t="shared" si="111"/>
        <v>-0.11195092176881399</v>
      </c>
      <c r="K1288" s="19">
        <f t="shared" si="112"/>
        <v>0.92533590598418614</v>
      </c>
      <c r="L1288" s="17">
        <v>0.62840321593595705</v>
      </c>
      <c r="M1288" s="17">
        <f t="shared" si="113"/>
        <v>0.9241829523955396</v>
      </c>
    </row>
    <row r="1289" spans="1:13" x14ac:dyDescent="0.3">
      <c r="A1289" s="1" t="s">
        <v>1277</v>
      </c>
      <c r="B1289" s="6" t="s">
        <v>4736</v>
      </c>
      <c r="C1289" s="3" t="s">
        <v>2277</v>
      </c>
      <c r="D1289" s="1" t="s">
        <v>2196</v>
      </c>
      <c r="E1289" s="1">
        <v>0.117723269765723</v>
      </c>
      <c r="F1289" s="17">
        <f t="shared" si="109"/>
        <v>-0.117723269765723</v>
      </c>
      <c r="G1289" s="19">
        <f t="shared" si="110"/>
        <v>0.92164095360315024</v>
      </c>
      <c r="H1289" s="17">
        <v>0.56338956921053596</v>
      </c>
      <c r="I1289" s="17">
        <v>0.111088665342122</v>
      </c>
      <c r="J1289" s="17">
        <f t="shared" si="111"/>
        <v>-0.111088665342122</v>
      </c>
      <c r="K1289" s="19">
        <f t="shared" si="112"/>
        <v>0.9258891173631949</v>
      </c>
      <c r="L1289" s="17">
        <v>0.72121525604083203</v>
      </c>
      <c r="M1289" s="17">
        <f t="shared" si="113"/>
        <v>0.92376503548317257</v>
      </c>
    </row>
    <row r="1290" spans="1:13" x14ac:dyDescent="0.3">
      <c r="A1290" s="1" t="s">
        <v>1278</v>
      </c>
      <c r="B1290" s="6" t="s">
        <v>4737</v>
      </c>
      <c r="C1290" s="3" t="s">
        <v>2277</v>
      </c>
      <c r="D1290" s="1" t="s">
        <v>3341</v>
      </c>
      <c r="E1290" s="1">
        <v>0.11724166666515499</v>
      </c>
      <c r="F1290" s="17">
        <f t="shared" si="109"/>
        <v>-0.11724166666515499</v>
      </c>
      <c r="G1290" s="19">
        <f t="shared" si="110"/>
        <v>0.92194866883226312</v>
      </c>
      <c r="H1290" s="17">
        <v>0.46650664489193</v>
      </c>
      <c r="I1290" s="17">
        <v>0.11257642291338001</v>
      </c>
      <c r="J1290" s="17">
        <f t="shared" si="111"/>
        <v>-0.11257642291338001</v>
      </c>
      <c r="K1290" s="19">
        <f t="shared" si="112"/>
        <v>0.92493480027799302</v>
      </c>
      <c r="L1290" s="17">
        <v>0.66570328475542495</v>
      </c>
      <c r="M1290" s="17">
        <f t="shared" si="113"/>
        <v>0.92344173455512801</v>
      </c>
    </row>
    <row r="1291" spans="1:13" x14ac:dyDescent="0.3">
      <c r="A1291" s="1" t="s">
        <v>1279</v>
      </c>
      <c r="B1291" s="6" t="s">
        <v>4738</v>
      </c>
      <c r="C1291" s="3" t="s">
        <v>2277</v>
      </c>
      <c r="D1291" s="1" t="s">
        <v>3342</v>
      </c>
      <c r="E1291" s="1">
        <v>0.11794972413598601</v>
      </c>
      <c r="F1291" s="17">
        <f t="shared" si="109"/>
        <v>-0.11794972413598601</v>
      </c>
      <c r="G1291" s="19">
        <f t="shared" si="110"/>
        <v>0.92149629847055459</v>
      </c>
      <c r="H1291" s="17">
        <v>0.35615803140330599</v>
      </c>
      <c r="I1291" s="17">
        <v>0.115379042429936</v>
      </c>
      <c r="J1291" s="17">
        <f t="shared" si="111"/>
        <v>-0.115379042429936</v>
      </c>
      <c r="K1291" s="19">
        <f t="shared" si="112"/>
        <v>0.92313974033811186</v>
      </c>
      <c r="L1291" s="17">
        <v>0.56747455327529905</v>
      </c>
      <c r="M1291" s="17">
        <f t="shared" si="113"/>
        <v>0.92231801940433322</v>
      </c>
    </row>
    <row r="1292" spans="1:13" x14ac:dyDescent="0.3">
      <c r="A1292" s="1" t="s">
        <v>1280</v>
      </c>
      <c r="B1292" s="6" t="s">
        <v>4739</v>
      </c>
      <c r="C1292" s="3" t="s">
        <v>2277</v>
      </c>
      <c r="D1292" s="1" t="s">
        <v>2852</v>
      </c>
      <c r="E1292" s="1">
        <v>0.12850107707601799</v>
      </c>
      <c r="F1292" s="17">
        <f t="shared" si="109"/>
        <v>-0.12850107707601799</v>
      </c>
      <c r="G1292" s="19">
        <f t="shared" si="110"/>
        <v>0.91478139092457378</v>
      </c>
      <c r="H1292" s="17">
        <v>0.66598275210537705</v>
      </c>
      <c r="I1292" s="17">
        <v>0.106591921511343</v>
      </c>
      <c r="J1292" s="17">
        <f t="shared" si="111"/>
        <v>-0.106591921511343</v>
      </c>
      <c r="K1292" s="19">
        <f t="shared" si="112"/>
        <v>0.92877952829626609</v>
      </c>
      <c r="L1292" s="17">
        <v>0.84394434074034597</v>
      </c>
      <c r="M1292" s="17">
        <f t="shared" si="113"/>
        <v>0.92178045961041999</v>
      </c>
    </row>
    <row r="1293" spans="1:13" x14ac:dyDescent="0.3">
      <c r="A1293" s="1" t="s">
        <v>1281</v>
      </c>
      <c r="B1293" s="6" t="s">
        <v>4740</v>
      </c>
      <c r="C1293" s="3" t="s">
        <v>2277</v>
      </c>
      <c r="D1293" s="1" t="s">
        <v>2942</v>
      </c>
      <c r="E1293" s="1">
        <v>0.11963567178404599</v>
      </c>
      <c r="F1293" s="17">
        <f t="shared" si="109"/>
        <v>-0.11963567178404599</v>
      </c>
      <c r="G1293" s="19">
        <f t="shared" si="110"/>
        <v>0.92042005778650915</v>
      </c>
      <c r="H1293" s="17">
        <v>0.40671646654030202</v>
      </c>
      <c r="I1293" s="17">
        <v>0.115698815891739</v>
      </c>
      <c r="J1293" s="17">
        <f t="shared" si="111"/>
        <v>-0.115698815891739</v>
      </c>
      <c r="K1293" s="19">
        <f t="shared" si="112"/>
        <v>0.92293514902152374</v>
      </c>
      <c r="L1293" s="17">
        <v>0.610034892101883</v>
      </c>
      <c r="M1293" s="17">
        <f t="shared" si="113"/>
        <v>0.92167760340401639</v>
      </c>
    </row>
    <row r="1294" spans="1:13" x14ac:dyDescent="0.3">
      <c r="A1294" s="1" t="s">
        <v>1282</v>
      </c>
      <c r="B1294" s="6" t="s">
        <v>4741</v>
      </c>
      <c r="C1294" s="3" t="s">
        <v>2277</v>
      </c>
      <c r="D1294" s="1" t="s">
        <v>3343</v>
      </c>
      <c r="E1294" s="1">
        <v>0.120982799514807</v>
      </c>
      <c r="F1294" s="17">
        <f t="shared" si="109"/>
        <v>-0.120982799514807</v>
      </c>
      <c r="G1294" s="19">
        <f t="shared" si="110"/>
        <v>0.91956100952284348</v>
      </c>
      <c r="H1294" s="17">
        <v>0.54449133831414298</v>
      </c>
      <c r="I1294" s="17">
        <v>0.114800215718635</v>
      </c>
      <c r="J1294" s="17">
        <f t="shared" si="111"/>
        <v>-0.114800215718635</v>
      </c>
      <c r="K1294" s="19">
        <f t="shared" si="112"/>
        <v>0.92351018948404029</v>
      </c>
      <c r="L1294" s="17">
        <v>0.71865751189779403</v>
      </c>
      <c r="M1294" s="17">
        <f t="shared" si="113"/>
        <v>0.92153559950344188</v>
      </c>
    </row>
    <row r="1295" spans="1:13" x14ac:dyDescent="0.3">
      <c r="A1295" s="1" t="s">
        <v>1283</v>
      </c>
      <c r="B1295" s="6" t="s">
        <v>4742</v>
      </c>
      <c r="C1295" s="3" t="s">
        <v>2447</v>
      </c>
      <c r="D1295" s="1" t="s">
        <v>3344</v>
      </c>
      <c r="E1295" s="1">
        <v>0.119472379722964</v>
      </c>
      <c r="F1295" s="17">
        <f t="shared" si="109"/>
        <v>-0.119472379722964</v>
      </c>
      <c r="G1295" s="19">
        <f t="shared" si="110"/>
        <v>0.92052424182408454</v>
      </c>
      <c r="H1295" s="17">
        <v>0.35907647361446898</v>
      </c>
      <c r="I1295" s="17">
        <v>0.116902555782261</v>
      </c>
      <c r="J1295" s="17">
        <f t="shared" si="111"/>
        <v>-0.116902555782261</v>
      </c>
      <c r="K1295" s="19">
        <f t="shared" si="112"/>
        <v>0.92216540179731987</v>
      </c>
      <c r="L1295" s="17">
        <v>0.56540932671067901</v>
      </c>
      <c r="M1295" s="17">
        <f t="shared" si="113"/>
        <v>0.92134482181070221</v>
      </c>
    </row>
    <row r="1296" spans="1:13" x14ac:dyDescent="0.3">
      <c r="A1296" s="1" t="s">
        <v>1284</v>
      </c>
      <c r="B1296" s="6" t="s">
        <v>4743</v>
      </c>
      <c r="C1296" s="3" t="s">
        <v>2448</v>
      </c>
      <c r="D1296" s="1" t="s">
        <v>3345</v>
      </c>
      <c r="E1296" s="1">
        <v>0.119332418725</v>
      </c>
      <c r="F1296" s="17">
        <f t="shared" si="109"/>
        <v>-0.119332418725</v>
      </c>
      <c r="G1296" s="19">
        <f t="shared" si="110"/>
        <v>0.92061354950005103</v>
      </c>
      <c r="H1296" s="17">
        <v>0.31398925538697298</v>
      </c>
      <c r="I1296" s="17">
        <v>0.11756983377328099</v>
      </c>
      <c r="J1296" s="17">
        <f t="shared" si="111"/>
        <v>-0.11756983377328099</v>
      </c>
      <c r="K1296" s="19">
        <f t="shared" si="112"/>
        <v>0.9217389787647704</v>
      </c>
      <c r="L1296" s="17">
        <v>0.48840562637074902</v>
      </c>
      <c r="M1296" s="17">
        <f t="shared" si="113"/>
        <v>0.92117626413241072</v>
      </c>
    </row>
    <row r="1297" spans="1:13" x14ac:dyDescent="0.3">
      <c r="A1297" s="1" t="s">
        <v>1285</v>
      </c>
      <c r="B1297" s="6" t="s">
        <v>2277</v>
      </c>
      <c r="C1297" s="3" t="s">
        <v>2277</v>
      </c>
      <c r="D1297" s="1" t="s">
        <v>3346</v>
      </c>
      <c r="E1297" s="1">
        <v>0.13040360943503501</v>
      </c>
      <c r="F1297" s="17">
        <f t="shared" si="109"/>
        <v>-0.13040360943503501</v>
      </c>
      <c r="G1297" s="19">
        <f t="shared" si="110"/>
        <v>0.91357583182253921</v>
      </c>
      <c r="H1297" s="17">
        <v>0.61087502821433004</v>
      </c>
      <c r="I1297" s="17">
        <v>0.106672430203079</v>
      </c>
      <c r="J1297" s="17">
        <f t="shared" si="111"/>
        <v>-0.106672430203079</v>
      </c>
      <c r="K1297" s="19">
        <f t="shared" si="112"/>
        <v>0.92872769978346681</v>
      </c>
      <c r="L1297" s="17">
        <v>0.82822434454354799</v>
      </c>
      <c r="M1297" s="17">
        <f t="shared" si="113"/>
        <v>0.92115176580300306</v>
      </c>
    </row>
    <row r="1298" spans="1:13" x14ac:dyDescent="0.3">
      <c r="A1298" s="1" t="s">
        <v>1286</v>
      </c>
      <c r="B1298" s="6" t="s">
        <v>4744</v>
      </c>
      <c r="C1298" s="3" t="s">
        <v>2277</v>
      </c>
      <c r="D1298" s="1" t="s">
        <v>2992</v>
      </c>
      <c r="E1298" s="1">
        <v>0.120411616824142</v>
      </c>
      <c r="F1298" s="17">
        <f t="shared" si="109"/>
        <v>-0.120411616824142</v>
      </c>
      <c r="G1298" s="19">
        <f t="shared" si="110"/>
        <v>0.91992514837742034</v>
      </c>
      <c r="H1298" s="17">
        <v>0.32152446266886497</v>
      </c>
      <c r="I1298" s="17">
        <v>0.118067637034076</v>
      </c>
      <c r="J1298" s="17">
        <f t="shared" si="111"/>
        <v>-0.118067637034076</v>
      </c>
      <c r="K1298" s="19">
        <f t="shared" si="112"/>
        <v>0.92142098674085438</v>
      </c>
      <c r="L1298" s="17">
        <v>0.51109346337469597</v>
      </c>
      <c r="M1298" s="17">
        <f t="shared" si="113"/>
        <v>0.92067306755913736</v>
      </c>
    </row>
    <row r="1299" spans="1:13" x14ac:dyDescent="0.3">
      <c r="A1299" s="1" t="s">
        <v>1287</v>
      </c>
      <c r="B1299" s="6" t="s">
        <v>4745</v>
      </c>
      <c r="C1299" s="3" t="s">
        <v>2449</v>
      </c>
      <c r="D1299" s="1" t="s">
        <v>3347</v>
      </c>
      <c r="E1299" s="1">
        <v>0.12169690411195</v>
      </c>
      <c r="F1299" s="17">
        <f t="shared" si="109"/>
        <v>-0.12169690411195</v>
      </c>
      <c r="G1299" s="19">
        <f t="shared" si="110"/>
        <v>0.91910595822292862</v>
      </c>
      <c r="H1299" s="17">
        <v>0.37548787522370503</v>
      </c>
      <c r="I1299" s="17">
        <v>0.118060447763516</v>
      </c>
      <c r="J1299" s="17">
        <f t="shared" si="111"/>
        <v>-0.118060447763516</v>
      </c>
      <c r="K1299" s="19">
        <f t="shared" si="112"/>
        <v>0.92142557839819761</v>
      </c>
      <c r="L1299" s="17">
        <v>0.587159077291461</v>
      </c>
      <c r="M1299" s="17">
        <f t="shared" si="113"/>
        <v>0.92026576831056306</v>
      </c>
    </row>
    <row r="1300" spans="1:13" x14ac:dyDescent="0.3">
      <c r="A1300" s="1" t="s">
        <v>1288</v>
      </c>
      <c r="B1300" s="6" t="s">
        <v>2277</v>
      </c>
      <c r="C1300" s="3" t="s">
        <v>2277</v>
      </c>
      <c r="D1300" s="1" t="s">
        <v>2191</v>
      </c>
      <c r="E1300" s="1">
        <v>0.13840680984609099</v>
      </c>
      <c r="F1300" s="17">
        <f t="shared" si="109"/>
        <v>-0.13840680984609099</v>
      </c>
      <c r="G1300" s="19">
        <f t="shared" si="110"/>
        <v>0.90852189614118861</v>
      </c>
      <c r="H1300" s="17">
        <v>0.69105354275063502</v>
      </c>
      <c r="I1300" s="17">
        <v>0.102219876500638</v>
      </c>
      <c r="J1300" s="17">
        <f t="shared" si="111"/>
        <v>-0.102219876500638</v>
      </c>
      <c r="K1300" s="19">
        <f t="shared" si="112"/>
        <v>0.93159843657002106</v>
      </c>
      <c r="L1300" s="17">
        <v>0.87468518282273</v>
      </c>
      <c r="M1300" s="17">
        <f t="shared" si="113"/>
        <v>0.92006016635560484</v>
      </c>
    </row>
    <row r="1301" spans="1:13" x14ac:dyDescent="0.3">
      <c r="A1301" s="1" t="s">
        <v>1289</v>
      </c>
      <c r="B1301" s="6" t="s">
        <v>4746</v>
      </c>
      <c r="C1301" s="3" t="s">
        <v>2277</v>
      </c>
      <c r="D1301" s="1" t="s">
        <v>3348</v>
      </c>
      <c r="E1301" s="1">
        <v>0.12478082406313799</v>
      </c>
      <c r="F1301" s="17">
        <f t="shared" si="109"/>
        <v>-0.12478082406313799</v>
      </c>
      <c r="G1301" s="19">
        <f t="shared" si="110"/>
        <v>0.91714336612622305</v>
      </c>
      <c r="H1301" s="17">
        <v>0.54270681646320196</v>
      </c>
      <c r="I1301" s="17">
        <v>0.116530002200574</v>
      </c>
      <c r="J1301" s="17">
        <f t="shared" si="111"/>
        <v>-0.116530002200574</v>
      </c>
      <c r="K1301" s="19">
        <f t="shared" si="112"/>
        <v>0.92240356743623231</v>
      </c>
      <c r="L1301" s="17">
        <v>0.71765435477817396</v>
      </c>
      <c r="M1301" s="17">
        <f t="shared" si="113"/>
        <v>0.91977346678122762</v>
      </c>
    </row>
    <row r="1302" spans="1:13" x14ac:dyDescent="0.3">
      <c r="A1302" s="1" t="s">
        <v>1290</v>
      </c>
      <c r="B1302" s="6" t="s">
        <v>4747</v>
      </c>
      <c r="C1302" s="3" t="s">
        <v>2277</v>
      </c>
      <c r="D1302" s="1" t="s">
        <v>3226</v>
      </c>
      <c r="E1302" s="1">
        <v>0.122930178040732</v>
      </c>
      <c r="F1302" s="17">
        <f t="shared" si="109"/>
        <v>-0.122930178040732</v>
      </c>
      <c r="G1302" s="19">
        <f t="shared" si="110"/>
        <v>0.91832060509064206</v>
      </c>
      <c r="H1302" s="17">
        <v>0.340454835256778</v>
      </c>
      <c r="I1302" s="17">
        <v>0.120079083541291</v>
      </c>
      <c r="J1302" s="17">
        <f t="shared" si="111"/>
        <v>-0.120079083541291</v>
      </c>
      <c r="K1302" s="19">
        <f t="shared" si="112"/>
        <v>0.9201372105100265</v>
      </c>
      <c r="L1302" s="17">
        <v>0.53818017325232104</v>
      </c>
      <c r="M1302" s="17">
        <f t="shared" si="113"/>
        <v>0.91922890780033428</v>
      </c>
    </row>
    <row r="1303" spans="1:13" x14ac:dyDescent="0.3">
      <c r="A1303" s="1" t="s">
        <v>1291</v>
      </c>
      <c r="B1303" s="6" t="s">
        <v>4748</v>
      </c>
      <c r="C1303" s="3" t="s">
        <v>2277</v>
      </c>
      <c r="D1303" s="1" t="s">
        <v>3349</v>
      </c>
      <c r="E1303" s="1">
        <v>0.12655218105292801</v>
      </c>
      <c r="F1303" s="17">
        <f t="shared" si="109"/>
        <v>-0.12655218105292801</v>
      </c>
      <c r="G1303" s="19">
        <f t="shared" si="110"/>
        <v>0.91601797834121979</v>
      </c>
      <c r="H1303" s="17">
        <v>0.59855804600411699</v>
      </c>
      <c r="I1303" s="17">
        <v>0.11656155950800701</v>
      </c>
      <c r="J1303" s="17">
        <f t="shared" si="111"/>
        <v>-0.11656155950800701</v>
      </c>
      <c r="K1303" s="19">
        <f t="shared" si="112"/>
        <v>0.92238339113162593</v>
      </c>
      <c r="L1303" s="17">
        <v>0.78750867175511097</v>
      </c>
      <c r="M1303" s="17">
        <f t="shared" si="113"/>
        <v>0.91920068473642291</v>
      </c>
    </row>
    <row r="1304" spans="1:13" x14ac:dyDescent="0.3">
      <c r="A1304" s="1" t="s">
        <v>1292</v>
      </c>
      <c r="B1304" s="6" t="s">
        <v>4749</v>
      </c>
      <c r="C1304" s="3" t="s">
        <v>2450</v>
      </c>
      <c r="D1304" s="1" t="s">
        <v>3350</v>
      </c>
      <c r="E1304" s="1">
        <v>0.122782101162579</v>
      </c>
      <c r="F1304" s="17">
        <f t="shared" si="109"/>
        <v>-0.122782101162579</v>
      </c>
      <c r="G1304" s="19">
        <f t="shared" si="110"/>
        <v>0.91841486550137708</v>
      </c>
      <c r="H1304" s="17">
        <v>0.22707108970394599</v>
      </c>
      <c r="I1304" s="17">
        <v>0.121387128633342</v>
      </c>
      <c r="J1304" s="17">
        <f t="shared" si="111"/>
        <v>-0.121387128633342</v>
      </c>
      <c r="K1304" s="19">
        <f t="shared" si="112"/>
        <v>0.91930332984297269</v>
      </c>
      <c r="L1304" s="17">
        <v>0.364430587149492</v>
      </c>
      <c r="M1304" s="17">
        <f t="shared" si="113"/>
        <v>0.91885909767217488</v>
      </c>
    </row>
    <row r="1305" spans="1:13" x14ac:dyDescent="0.3">
      <c r="A1305" s="1" t="s">
        <v>1293</v>
      </c>
      <c r="B1305" s="6" t="s">
        <v>4750</v>
      </c>
      <c r="C1305" s="3" t="s">
        <v>2277</v>
      </c>
      <c r="D1305" s="1" t="s">
        <v>3351</v>
      </c>
      <c r="E1305" s="1">
        <v>0.127733721058085</v>
      </c>
      <c r="F1305" s="17">
        <f t="shared" si="109"/>
        <v>-0.127733721058085</v>
      </c>
      <c r="G1305" s="19">
        <f t="shared" si="110"/>
        <v>0.91526808402492044</v>
      </c>
      <c r="H1305" s="17">
        <v>0.60156589475153699</v>
      </c>
      <c r="I1305" s="17">
        <v>0.118132144452869</v>
      </c>
      <c r="J1305" s="17">
        <f t="shared" si="111"/>
        <v>-0.118132144452869</v>
      </c>
      <c r="K1305" s="19">
        <f t="shared" si="112"/>
        <v>0.92137978804052556</v>
      </c>
      <c r="L1305" s="17">
        <v>0.76817869148735596</v>
      </c>
      <c r="M1305" s="17">
        <f t="shared" si="113"/>
        <v>0.918323936032723</v>
      </c>
    </row>
    <row r="1306" spans="1:13" x14ac:dyDescent="0.3">
      <c r="A1306" s="1" t="s">
        <v>1294</v>
      </c>
      <c r="B1306" s="6" t="s">
        <v>4751</v>
      </c>
      <c r="C1306" s="3" t="s">
        <v>2277</v>
      </c>
      <c r="D1306" s="1" t="s">
        <v>3352</v>
      </c>
      <c r="E1306" s="1">
        <v>0.124850647250156</v>
      </c>
      <c r="F1306" s="17">
        <f t="shared" si="109"/>
        <v>-0.124850647250156</v>
      </c>
      <c r="G1306" s="19">
        <f t="shared" si="110"/>
        <v>0.91709897952937403</v>
      </c>
      <c r="H1306" s="17">
        <v>0.35066053600059899</v>
      </c>
      <c r="I1306" s="17">
        <v>0.121052917100504</v>
      </c>
      <c r="J1306" s="17">
        <f t="shared" si="111"/>
        <v>-0.121052917100504</v>
      </c>
      <c r="K1306" s="19">
        <f t="shared" si="112"/>
        <v>0.91951631828233327</v>
      </c>
      <c r="L1306" s="17">
        <v>0.56371995515915596</v>
      </c>
      <c r="M1306" s="17">
        <f t="shared" si="113"/>
        <v>0.9183076489058537</v>
      </c>
    </row>
    <row r="1307" spans="1:13" x14ac:dyDescent="0.3">
      <c r="A1307" s="1" t="s">
        <v>1295</v>
      </c>
      <c r="B1307" s="6" t="s">
        <v>4752</v>
      </c>
      <c r="C1307" s="3" t="s">
        <v>2277</v>
      </c>
      <c r="D1307" s="1" t="s">
        <v>3353</v>
      </c>
      <c r="E1307" s="1">
        <v>0.13807808131270299</v>
      </c>
      <c r="F1307" s="17">
        <f t="shared" si="109"/>
        <v>-0.13807808131270299</v>
      </c>
      <c r="G1307" s="19">
        <f t="shared" si="110"/>
        <v>0.90872893303407232</v>
      </c>
      <c r="H1307" s="17">
        <v>0.69439129223476004</v>
      </c>
      <c r="I1307" s="17">
        <v>0.109824047133652</v>
      </c>
      <c r="J1307" s="17">
        <f t="shared" si="111"/>
        <v>-0.109824047133652</v>
      </c>
      <c r="K1307" s="19">
        <f t="shared" si="112"/>
        <v>0.9267010766046534</v>
      </c>
      <c r="L1307" s="17">
        <v>0.86053288107713699</v>
      </c>
      <c r="M1307" s="17">
        <f t="shared" si="113"/>
        <v>0.91771500481936286</v>
      </c>
    </row>
    <row r="1308" spans="1:13" x14ac:dyDescent="0.3">
      <c r="A1308" s="1" t="s">
        <v>1296</v>
      </c>
      <c r="B1308" s="6" t="s">
        <v>4753</v>
      </c>
      <c r="C1308" s="3" t="s">
        <v>2277</v>
      </c>
      <c r="D1308" s="1" t="s">
        <v>2740</v>
      </c>
      <c r="E1308" s="1">
        <v>0.126525535584635</v>
      </c>
      <c r="F1308" s="17">
        <f t="shared" si="109"/>
        <v>-0.126525535584635</v>
      </c>
      <c r="G1308" s="19">
        <f t="shared" si="110"/>
        <v>0.9160348966452988</v>
      </c>
      <c r="H1308" s="17">
        <v>0.378508697320521</v>
      </c>
      <c r="I1308" s="17">
        <v>0.122617836809623</v>
      </c>
      <c r="J1308" s="17">
        <f t="shared" si="111"/>
        <v>-0.122617836809623</v>
      </c>
      <c r="K1308" s="19">
        <f t="shared" si="112"/>
        <v>0.91851944159559651</v>
      </c>
      <c r="L1308" s="17">
        <v>0.56540932671067901</v>
      </c>
      <c r="M1308" s="17">
        <f t="shared" si="113"/>
        <v>0.91727716912044766</v>
      </c>
    </row>
    <row r="1309" spans="1:13" x14ac:dyDescent="0.3">
      <c r="A1309" s="1" t="s">
        <v>1297</v>
      </c>
      <c r="B1309" s="6" t="s">
        <v>4754</v>
      </c>
      <c r="C1309" s="3" t="s">
        <v>2277</v>
      </c>
      <c r="D1309" s="1" t="s">
        <v>3354</v>
      </c>
      <c r="E1309" s="1">
        <v>0.130133161298053</v>
      </c>
      <c r="F1309" s="17">
        <f t="shared" si="109"/>
        <v>-0.130133161298053</v>
      </c>
      <c r="G1309" s="19">
        <f t="shared" si="110"/>
        <v>0.91374710713334695</v>
      </c>
      <c r="H1309" s="17">
        <v>0.52585541693493298</v>
      </c>
      <c r="I1309" s="17">
        <v>0.12363581824849899</v>
      </c>
      <c r="J1309" s="17">
        <f t="shared" si="111"/>
        <v>-0.12363581824849899</v>
      </c>
      <c r="K1309" s="19">
        <f t="shared" si="112"/>
        <v>0.917871552812354</v>
      </c>
      <c r="L1309" s="17">
        <v>0.663614487872626</v>
      </c>
      <c r="M1309" s="17">
        <f t="shared" si="113"/>
        <v>0.91580932997285047</v>
      </c>
    </row>
    <row r="1310" spans="1:13" x14ac:dyDescent="0.3">
      <c r="A1310" s="1" t="s">
        <v>1298</v>
      </c>
      <c r="B1310" s="6" t="s">
        <v>4755</v>
      </c>
      <c r="C1310" s="3" t="s">
        <v>2277</v>
      </c>
      <c r="D1310" s="1" t="s">
        <v>2864</v>
      </c>
      <c r="E1310" s="1">
        <v>0.129959399607464</v>
      </c>
      <c r="F1310" s="17">
        <f t="shared" si="109"/>
        <v>-0.129959399607464</v>
      </c>
      <c r="G1310" s="19">
        <f t="shared" si="110"/>
        <v>0.91385716767945502</v>
      </c>
      <c r="H1310" s="17">
        <v>0.47628381415849702</v>
      </c>
      <c r="I1310" s="17">
        <v>0.123871639407635</v>
      </c>
      <c r="J1310" s="17">
        <f t="shared" si="111"/>
        <v>-0.123871639407635</v>
      </c>
      <c r="K1310" s="19">
        <f t="shared" si="112"/>
        <v>0.91772153091740227</v>
      </c>
      <c r="L1310" s="17">
        <v>0.646360926343574</v>
      </c>
      <c r="M1310" s="17">
        <f t="shared" si="113"/>
        <v>0.91578934929842859</v>
      </c>
    </row>
    <row r="1311" spans="1:13" x14ac:dyDescent="0.3">
      <c r="A1311" s="1" t="s">
        <v>1299</v>
      </c>
      <c r="B1311" s="6" t="s">
        <v>4756</v>
      </c>
      <c r="C1311" s="3" t="s">
        <v>2277</v>
      </c>
      <c r="D1311" s="1" t="s">
        <v>2196</v>
      </c>
      <c r="E1311" s="1">
        <v>0.13010191077965499</v>
      </c>
      <c r="F1311" s="17">
        <f t="shared" si="109"/>
        <v>-0.13010191077965499</v>
      </c>
      <c r="G1311" s="19">
        <f t="shared" si="110"/>
        <v>0.91376690021452089</v>
      </c>
      <c r="H1311" s="17">
        <v>0.29089782829314997</v>
      </c>
      <c r="I1311" s="17">
        <v>0.12685817007285599</v>
      </c>
      <c r="J1311" s="17">
        <f t="shared" si="111"/>
        <v>-0.12685817007285599</v>
      </c>
      <c r="K1311" s="19">
        <f t="shared" si="112"/>
        <v>0.91582371571930699</v>
      </c>
      <c r="L1311" s="17">
        <v>0.50747642008881899</v>
      </c>
      <c r="M1311" s="17">
        <f t="shared" si="113"/>
        <v>0.914795307966914</v>
      </c>
    </row>
    <row r="1312" spans="1:13" x14ac:dyDescent="0.3">
      <c r="A1312" s="1" t="s">
        <v>1300</v>
      </c>
      <c r="B1312" s="6" t="s">
        <v>2277</v>
      </c>
      <c r="C1312" s="3" t="s">
        <v>2277</v>
      </c>
      <c r="D1312" s="1" t="s">
        <v>2191</v>
      </c>
      <c r="E1312" s="1">
        <v>0.130051202952463</v>
      </c>
      <c r="F1312" s="17">
        <f t="shared" si="109"/>
        <v>-0.130051202952463</v>
      </c>
      <c r="G1312" s="19">
        <f t="shared" si="110"/>
        <v>0.91379901784649409</v>
      </c>
      <c r="H1312" s="17">
        <v>0.282661949354654</v>
      </c>
      <c r="I1312" s="17">
        <v>0.12716114808012199</v>
      </c>
      <c r="J1312" s="17">
        <f t="shared" si="111"/>
        <v>-0.12716114808012199</v>
      </c>
      <c r="K1312" s="19">
        <f t="shared" si="112"/>
        <v>0.91563140528460218</v>
      </c>
      <c r="L1312" s="17">
        <v>0.49840808641074502</v>
      </c>
      <c r="M1312" s="17">
        <f t="shared" si="113"/>
        <v>0.91471521156554814</v>
      </c>
    </row>
    <row r="1313" spans="1:13" x14ac:dyDescent="0.3">
      <c r="A1313" s="1" t="s">
        <v>1301</v>
      </c>
      <c r="B1313" s="6" t="s">
        <v>4757</v>
      </c>
      <c r="C1313" s="3" t="s">
        <v>2451</v>
      </c>
      <c r="D1313" s="1" t="s">
        <v>3355</v>
      </c>
      <c r="E1313" s="1">
        <v>0.131410283200286</v>
      </c>
      <c r="F1313" s="17">
        <f t="shared" si="109"/>
        <v>-0.131410283200286</v>
      </c>
      <c r="G1313" s="19">
        <f t="shared" si="110"/>
        <v>0.9129385855511144</v>
      </c>
      <c r="H1313" s="17">
        <v>0.283989190513454</v>
      </c>
      <c r="I1313" s="17">
        <v>0.12822074626465399</v>
      </c>
      <c r="J1313" s="17">
        <f t="shared" si="111"/>
        <v>-0.12822074626465399</v>
      </c>
      <c r="K1313" s="19">
        <f t="shared" si="112"/>
        <v>0.91495915983519871</v>
      </c>
      <c r="L1313" s="17">
        <v>0.50406144213688298</v>
      </c>
      <c r="M1313" s="17">
        <f t="shared" si="113"/>
        <v>0.91394887269315661</v>
      </c>
    </row>
    <row r="1314" spans="1:13" x14ac:dyDescent="0.3">
      <c r="A1314" s="1" t="s">
        <v>1302</v>
      </c>
      <c r="B1314" s="6" t="s">
        <v>4758</v>
      </c>
      <c r="C1314" s="3" t="s">
        <v>2277</v>
      </c>
      <c r="D1314" s="1" t="s">
        <v>2800</v>
      </c>
      <c r="E1314" s="1">
        <v>0.171099004544598</v>
      </c>
      <c r="F1314" s="17">
        <f t="shared" si="109"/>
        <v>-0.171099004544598</v>
      </c>
      <c r="G1314" s="19">
        <f t="shared" si="110"/>
        <v>0.8881658436178379</v>
      </c>
      <c r="H1314" s="17">
        <v>0.74286544394912901</v>
      </c>
      <c r="I1314" s="17">
        <v>8.8910387366367999E-2</v>
      </c>
      <c r="J1314" s="17">
        <f t="shared" si="111"/>
        <v>-8.8910387366367999E-2</v>
      </c>
      <c r="K1314" s="19">
        <f t="shared" si="112"/>
        <v>0.94023260300310141</v>
      </c>
      <c r="L1314" s="17">
        <v>0.90734923151450797</v>
      </c>
      <c r="M1314" s="17">
        <f t="shared" si="113"/>
        <v>0.91419922331046966</v>
      </c>
    </row>
    <row r="1315" spans="1:13" x14ac:dyDescent="0.3">
      <c r="A1315" s="1" t="s">
        <v>1303</v>
      </c>
      <c r="B1315" s="6" t="s">
        <v>4759</v>
      </c>
      <c r="C1315" s="3" t="s">
        <v>2277</v>
      </c>
      <c r="D1315" s="1" t="s">
        <v>3356</v>
      </c>
      <c r="E1315" s="1">
        <v>0.13572603552040099</v>
      </c>
      <c r="F1315" s="17">
        <f t="shared" si="109"/>
        <v>-0.13572603552040099</v>
      </c>
      <c r="G1315" s="19">
        <f t="shared" si="110"/>
        <v>0.91021165477607291</v>
      </c>
      <c r="H1315" s="17">
        <v>0.48165250542162102</v>
      </c>
      <c r="I1315" s="17">
        <v>0.12755515566376499</v>
      </c>
      <c r="J1315" s="17">
        <f t="shared" si="111"/>
        <v>-0.12755515566376499</v>
      </c>
      <c r="K1315" s="19">
        <f t="shared" si="112"/>
        <v>0.91538137568842282</v>
      </c>
      <c r="L1315" s="17">
        <v>0.70041548324104297</v>
      </c>
      <c r="M1315" s="17">
        <f t="shared" si="113"/>
        <v>0.91279651523224792</v>
      </c>
    </row>
    <row r="1316" spans="1:13" x14ac:dyDescent="0.3">
      <c r="A1316" s="1" t="s">
        <v>1304</v>
      </c>
      <c r="B1316" s="6" t="s">
        <v>4760</v>
      </c>
      <c r="C1316" s="3" t="s">
        <v>2277</v>
      </c>
      <c r="D1316" s="1" t="s">
        <v>3357</v>
      </c>
      <c r="E1316" s="1">
        <v>0.152028061897516</v>
      </c>
      <c r="F1316" s="17">
        <f t="shared" si="109"/>
        <v>-0.152028061897516</v>
      </c>
      <c r="G1316" s="19">
        <f t="shared" si="110"/>
        <v>0.89998442400359913</v>
      </c>
      <c r="H1316" s="17">
        <v>0.61077201931051595</v>
      </c>
      <c r="I1316" s="17">
        <v>0.11162351398312299</v>
      </c>
      <c r="J1316" s="17">
        <f t="shared" si="111"/>
        <v>-0.11162351398312299</v>
      </c>
      <c r="K1316" s="19">
        <f t="shared" si="112"/>
        <v>0.92554592719546114</v>
      </c>
      <c r="L1316" s="17">
        <v>0.84781393889023504</v>
      </c>
      <c r="M1316" s="17">
        <f t="shared" si="113"/>
        <v>0.91276517559953008</v>
      </c>
    </row>
    <row r="1317" spans="1:13" x14ac:dyDescent="0.3">
      <c r="A1317" s="1" t="s">
        <v>1305</v>
      </c>
      <c r="B1317" s="6" t="s">
        <v>4761</v>
      </c>
      <c r="C1317" s="3" t="s">
        <v>2277</v>
      </c>
      <c r="D1317" s="1" t="s">
        <v>3358</v>
      </c>
      <c r="E1317" s="1">
        <v>0.134713826697962</v>
      </c>
      <c r="F1317" s="17">
        <f t="shared" si="109"/>
        <v>-0.134713826697962</v>
      </c>
      <c r="G1317" s="19">
        <f t="shared" si="110"/>
        <v>0.91085049217534886</v>
      </c>
      <c r="H1317" s="17">
        <v>0.44681495749069999</v>
      </c>
      <c r="I1317" s="17">
        <v>0.12901928155423301</v>
      </c>
      <c r="J1317" s="17">
        <f t="shared" si="111"/>
        <v>-0.12901928155423301</v>
      </c>
      <c r="K1317" s="19">
        <f t="shared" si="112"/>
        <v>0.91445286779684531</v>
      </c>
      <c r="L1317" s="17">
        <v>0.66415444090915898</v>
      </c>
      <c r="M1317" s="17">
        <f t="shared" si="113"/>
        <v>0.91265167998609709</v>
      </c>
    </row>
    <row r="1318" spans="1:13" x14ac:dyDescent="0.3">
      <c r="A1318" s="1" t="s">
        <v>1306</v>
      </c>
      <c r="B1318" s="6" t="s">
        <v>4762</v>
      </c>
      <c r="C1318" s="3" t="s">
        <v>2452</v>
      </c>
      <c r="D1318" s="1" t="s">
        <v>3359</v>
      </c>
      <c r="E1318" s="1">
        <v>0.13425325263837301</v>
      </c>
      <c r="F1318" s="17">
        <f t="shared" si="109"/>
        <v>-0.13425325263837301</v>
      </c>
      <c r="G1318" s="19">
        <f t="shared" si="110"/>
        <v>0.91114132361797084</v>
      </c>
      <c r="H1318" s="17">
        <v>0.339667523523422</v>
      </c>
      <c r="I1318" s="17">
        <v>0.13029037727183401</v>
      </c>
      <c r="J1318" s="17">
        <f t="shared" si="111"/>
        <v>-0.13029037727183401</v>
      </c>
      <c r="K1318" s="19">
        <f t="shared" si="112"/>
        <v>0.91364753805596088</v>
      </c>
      <c r="L1318" s="17">
        <v>0.54137997585656294</v>
      </c>
      <c r="M1318" s="17">
        <f t="shared" si="113"/>
        <v>0.91239443083696581</v>
      </c>
    </row>
    <row r="1319" spans="1:13" x14ac:dyDescent="0.3">
      <c r="A1319" s="1" t="s">
        <v>1307</v>
      </c>
      <c r="B1319" s="6" t="s">
        <v>4763</v>
      </c>
      <c r="C1319" s="3" t="s">
        <v>2277</v>
      </c>
      <c r="D1319" s="1" t="s">
        <v>3360</v>
      </c>
      <c r="E1319" s="1">
        <v>0.138533886387571</v>
      </c>
      <c r="F1319" s="17">
        <f t="shared" si="109"/>
        <v>-0.138533886387571</v>
      </c>
      <c r="G1319" s="19">
        <f t="shared" si="110"/>
        <v>0.90844187456168568</v>
      </c>
      <c r="H1319" s="17">
        <v>0.59129561686026699</v>
      </c>
      <c r="I1319" s="17">
        <v>0.12603423652866</v>
      </c>
      <c r="J1319" s="17">
        <f t="shared" si="111"/>
        <v>-0.12603423652866</v>
      </c>
      <c r="K1319" s="19">
        <f t="shared" si="112"/>
        <v>0.91634689863185548</v>
      </c>
      <c r="L1319" s="17">
        <v>0.75886961856254997</v>
      </c>
      <c r="M1319" s="17">
        <f t="shared" si="113"/>
        <v>0.91239438659677052</v>
      </c>
    </row>
    <row r="1320" spans="1:13" x14ac:dyDescent="0.3">
      <c r="A1320" s="1" t="s">
        <v>1308</v>
      </c>
      <c r="B1320" s="6" t="s">
        <v>4764</v>
      </c>
      <c r="C1320" s="3" t="s">
        <v>2277</v>
      </c>
      <c r="D1320" s="1" t="s">
        <v>3361</v>
      </c>
      <c r="E1320" s="1">
        <v>0.13475647368433799</v>
      </c>
      <c r="F1320" s="17">
        <f t="shared" si="109"/>
        <v>-0.13475647368433799</v>
      </c>
      <c r="G1320" s="19">
        <f t="shared" si="110"/>
        <v>0.9108235672513052</v>
      </c>
      <c r="H1320" s="17">
        <v>0.34250848808532502</v>
      </c>
      <c r="I1320" s="17">
        <v>0.13133069595028801</v>
      </c>
      <c r="J1320" s="17">
        <f t="shared" si="111"/>
        <v>-0.13133069595028801</v>
      </c>
      <c r="K1320" s="19">
        <f t="shared" si="112"/>
        <v>0.91298894981628476</v>
      </c>
      <c r="L1320" s="17">
        <v>0.53771434608966795</v>
      </c>
      <c r="M1320" s="17">
        <f t="shared" si="113"/>
        <v>0.91190625853379492</v>
      </c>
    </row>
    <row r="1321" spans="1:13" x14ac:dyDescent="0.3">
      <c r="A1321" s="1" t="s">
        <v>1309</v>
      </c>
      <c r="B1321" s="6" t="s">
        <v>4765</v>
      </c>
      <c r="C1321" s="3" t="s">
        <v>2277</v>
      </c>
      <c r="D1321" s="1" t="s">
        <v>3362</v>
      </c>
      <c r="E1321" s="1">
        <v>0.135451990053053</v>
      </c>
      <c r="F1321" s="17">
        <f t="shared" si="109"/>
        <v>-0.135451990053053</v>
      </c>
      <c r="G1321" s="19">
        <f t="shared" si="110"/>
        <v>0.91038456940025381</v>
      </c>
      <c r="H1321" s="17">
        <v>0.36719440822231603</v>
      </c>
      <c r="I1321" s="17">
        <v>0.13176176604922599</v>
      </c>
      <c r="J1321" s="17">
        <f t="shared" si="111"/>
        <v>-0.13176176604922599</v>
      </c>
      <c r="K1321" s="19">
        <f t="shared" si="112"/>
        <v>0.91271619401245196</v>
      </c>
      <c r="L1321" s="17">
        <v>0.52076220398093898</v>
      </c>
      <c r="M1321" s="17">
        <f t="shared" si="113"/>
        <v>0.91155038170635283</v>
      </c>
    </row>
    <row r="1322" spans="1:13" x14ac:dyDescent="0.3">
      <c r="A1322" s="1" t="s">
        <v>1310</v>
      </c>
      <c r="B1322" s="6" t="s">
        <v>4766</v>
      </c>
      <c r="C1322" s="3" t="s">
        <v>2277</v>
      </c>
      <c r="D1322" s="1" t="s">
        <v>3363</v>
      </c>
      <c r="E1322" s="1">
        <v>0.136378412923087</v>
      </c>
      <c r="F1322" s="17">
        <f t="shared" si="109"/>
        <v>-0.136378412923087</v>
      </c>
      <c r="G1322" s="19">
        <f t="shared" si="110"/>
        <v>0.90980015597553898</v>
      </c>
      <c r="H1322" s="17">
        <v>0.39215868124516301</v>
      </c>
      <c r="I1322" s="17">
        <v>0.131031573692451</v>
      </c>
      <c r="J1322" s="17">
        <f t="shared" si="111"/>
        <v>-0.131031573692451</v>
      </c>
      <c r="K1322" s="19">
        <f t="shared" si="112"/>
        <v>0.91317826468982077</v>
      </c>
      <c r="L1322" s="17">
        <v>0.60437975783912401</v>
      </c>
      <c r="M1322" s="17">
        <f t="shared" si="113"/>
        <v>0.91148921033267993</v>
      </c>
    </row>
    <row r="1323" spans="1:13" x14ac:dyDescent="0.3">
      <c r="A1323" s="1" t="s">
        <v>1311</v>
      </c>
      <c r="B1323" s="6" t="s">
        <v>4767</v>
      </c>
      <c r="C1323" s="3" t="s">
        <v>2277</v>
      </c>
      <c r="D1323" s="1" t="s">
        <v>3364</v>
      </c>
      <c r="E1323" s="1">
        <v>0.135117408660066</v>
      </c>
      <c r="F1323" s="17">
        <f t="shared" si="109"/>
        <v>-0.135117408660066</v>
      </c>
      <c r="G1323" s="19">
        <f t="shared" si="110"/>
        <v>0.91059572494715946</v>
      </c>
      <c r="H1323" s="17">
        <v>0.23221989546958099</v>
      </c>
      <c r="I1323" s="17">
        <v>0.13319043950562401</v>
      </c>
      <c r="J1323" s="17">
        <f t="shared" si="111"/>
        <v>-0.13319043950562401</v>
      </c>
      <c r="K1323" s="19">
        <f t="shared" si="112"/>
        <v>0.91181279590979225</v>
      </c>
      <c r="L1323" s="17">
        <v>0.38412345270402198</v>
      </c>
      <c r="M1323" s="17">
        <f t="shared" si="113"/>
        <v>0.9112042604284758</v>
      </c>
    </row>
    <row r="1324" spans="1:13" x14ac:dyDescent="0.3">
      <c r="A1324" s="1" t="s">
        <v>1312</v>
      </c>
      <c r="B1324" s="6" t="s">
        <v>4768</v>
      </c>
      <c r="C1324" s="3" t="s">
        <v>2277</v>
      </c>
      <c r="D1324" s="1" t="s">
        <v>2191</v>
      </c>
      <c r="E1324" s="1">
        <v>0.13719610275045899</v>
      </c>
      <c r="F1324" s="17">
        <f t="shared" si="109"/>
        <v>-0.13719610275045899</v>
      </c>
      <c r="G1324" s="19">
        <f t="shared" si="110"/>
        <v>0.90928464609444726</v>
      </c>
      <c r="H1324" s="17">
        <v>0.34105313398341502</v>
      </c>
      <c r="I1324" s="17">
        <v>0.13327102290072201</v>
      </c>
      <c r="J1324" s="17">
        <f t="shared" si="111"/>
        <v>-0.13327102290072201</v>
      </c>
      <c r="K1324" s="19">
        <f t="shared" si="112"/>
        <v>0.91176186697701478</v>
      </c>
      <c r="L1324" s="17">
        <v>0.53818017325232104</v>
      </c>
      <c r="M1324" s="17">
        <f t="shared" si="113"/>
        <v>0.91052325653573107</v>
      </c>
    </row>
    <row r="1325" spans="1:13" x14ac:dyDescent="0.3">
      <c r="A1325" s="1" t="s">
        <v>1313</v>
      </c>
      <c r="B1325" s="6" t="s">
        <v>4769</v>
      </c>
      <c r="C1325" s="3" t="s">
        <v>2277</v>
      </c>
      <c r="D1325" s="1" t="s">
        <v>2191</v>
      </c>
      <c r="E1325" s="1">
        <v>0.13996097382559</v>
      </c>
      <c r="F1325" s="17">
        <f t="shared" si="109"/>
        <v>-0.13996097382559</v>
      </c>
      <c r="G1325" s="19">
        <f t="shared" si="110"/>
        <v>0.9075437048434758</v>
      </c>
      <c r="H1325" s="17">
        <v>0.51610328182770104</v>
      </c>
      <c r="I1325" s="17">
        <v>0.13156940277055901</v>
      </c>
      <c r="J1325" s="17">
        <f t="shared" si="111"/>
        <v>-0.13156940277055901</v>
      </c>
      <c r="K1325" s="19">
        <f t="shared" si="112"/>
        <v>0.91283790011126575</v>
      </c>
      <c r="L1325" s="17">
        <v>0.66959171113157301</v>
      </c>
      <c r="M1325" s="17">
        <f t="shared" si="113"/>
        <v>0.91019080247737083</v>
      </c>
    </row>
    <row r="1326" spans="1:13" x14ac:dyDescent="0.3">
      <c r="A1326" s="1" t="s">
        <v>1314</v>
      </c>
      <c r="B1326" s="6" t="s">
        <v>4770</v>
      </c>
      <c r="C1326" s="3" t="s">
        <v>2277</v>
      </c>
      <c r="D1326" s="1" t="s">
        <v>3079</v>
      </c>
      <c r="E1326" s="1">
        <v>0.13761875522875799</v>
      </c>
      <c r="F1326" s="17">
        <f t="shared" si="109"/>
        <v>-0.13761875522875799</v>
      </c>
      <c r="G1326" s="19">
        <f t="shared" si="110"/>
        <v>0.90901830074095924</v>
      </c>
      <c r="H1326" s="17">
        <v>0.25785641862007003</v>
      </c>
      <c r="I1326" s="17">
        <v>0.135143029280894</v>
      </c>
      <c r="J1326" s="17">
        <f t="shared" si="111"/>
        <v>-0.135143029280894</v>
      </c>
      <c r="K1326" s="19">
        <f t="shared" si="112"/>
        <v>0.91057955394775969</v>
      </c>
      <c r="L1326" s="17">
        <v>0.42734279067250303</v>
      </c>
      <c r="M1326" s="17">
        <f t="shared" si="113"/>
        <v>0.90979892734435941</v>
      </c>
    </row>
    <row r="1327" spans="1:13" x14ac:dyDescent="0.3">
      <c r="A1327" s="1" t="s">
        <v>1315</v>
      </c>
      <c r="B1327" s="6" t="s">
        <v>4771</v>
      </c>
      <c r="C1327" s="3" t="s">
        <v>2453</v>
      </c>
      <c r="D1327" s="1" t="s">
        <v>3365</v>
      </c>
      <c r="E1327" s="1">
        <v>0.138472356287176</v>
      </c>
      <c r="F1327" s="17">
        <f t="shared" si="109"/>
        <v>-0.138472356287176</v>
      </c>
      <c r="G1327" s="19">
        <f t="shared" si="110"/>
        <v>0.90848061990297713</v>
      </c>
      <c r="H1327" s="17">
        <v>0.33474027487705998</v>
      </c>
      <c r="I1327" s="17">
        <v>0.13449292578371</v>
      </c>
      <c r="J1327" s="17">
        <f t="shared" si="111"/>
        <v>-0.13449292578371</v>
      </c>
      <c r="K1327" s="19">
        <f t="shared" si="112"/>
        <v>0.91098996940767873</v>
      </c>
      <c r="L1327" s="17">
        <v>0.53794189299348805</v>
      </c>
      <c r="M1327" s="17">
        <f t="shared" si="113"/>
        <v>0.90973529465532788</v>
      </c>
    </row>
    <row r="1328" spans="1:13" x14ac:dyDescent="0.3">
      <c r="A1328" s="1" t="s">
        <v>1316</v>
      </c>
      <c r="B1328" s="6" t="s">
        <v>4772</v>
      </c>
      <c r="C1328" s="3" t="s">
        <v>2277</v>
      </c>
      <c r="D1328" s="1" t="s">
        <v>2681</v>
      </c>
      <c r="E1328" s="1">
        <v>0.149091599315157</v>
      </c>
      <c r="F1328" s="17">
        <f t="shared" si="109"/>
        <v>-0.149091599315157</v>
      </c>
      <c r="G1328" s="19">
        <f t="shared" si="110"/>
        <v>0.90181811850253502</v>
      </c>
      <c r="H1328" s="17">
        <v>0.60644155797921095</v>
      </c>
      <c r="I1328" s="17">
        <v>0.12391782607136601</v>
      </c>
      <c r="J1328" s="17">
        <f t="shared" si="111"/>
        <v>-0.12391782607136601</v>
      </c>
      <c r="K1328" s="19">
        <f t="shared" si="112"/>
        <v>0.91769215130766535</v>
      </c>
      <c r="L1328" s="17">
        <v>0.80249104037401997</v>
      </c>
      <c r="M1328" s="17">
        <f t="shared" si="113"/>
        <v>0.90975513490510018</v>
      </c>
    </row>
    <row r="1329" spans="1:13" x14ac:dyDescent="0.3">
      <c r="A1329" s="1" t="s">
        <v>1317</v>
      </c>
      <c r="B1329" s="6" t="s">
        <v>4773</v>
      </c>
      <c r="C1329" s="3" t="s">
        <v>2454</v>
      </c>
      <c r="D1329" s="1" t="s">
        <v>2606</v>
      </c>
      <c r="E1329" s="1">
        <v>0.138245076636244</v>
      </c>
      <c r="F1329" s="17">
        <f t="shared" si="109"/>
        <v>-0.138245076636244</v>
      </c>
      <c r="G1329" s="19">
        <f t="shared" si="110"/>
        <v>0.90862375162337128</v>
      </c>
      <c r="H1329" s="17">
        <v>0.227119682524207</v>
      </c>
      <c r="I1329" s="17">
        <v>0.13629669117191201</v>
      </c>
      <c r="J1329" s="17">
        <f t="shared" si="111"/>
        <v>-0.13629669117191201</v>
      </c>
      <c r="K1329" s="19">
        <f t="shared" si="112"/>
        <v>0.90985169324827975</v>
      </c>
      <c r="L1329" s="17">
        <v>0.376038436135536</v>
      </c>
      <c r="M1329" s="17">
        <f t="shared" si="113"/>
        <v>0.90923772243582546</v>
      </c>
    </row>
    <row r="1330" spans="1:13" x14ac:dyDescent="0.3">
      <c r="A1330" s="1" t="s">
        <v>1318</v>
      </c>
      <c r="B1330" s="6" t="s">
        <v>2277</v>
      </c>
      <c r="C1330" s="3" t="s">
        <v>2455</v>
      </c>
      <c r="D1330" s="1" t="s">
        <v>3366</v>
      </c>
      <c r="E1330" s="1">
        <v>0.13993053687679599</v>
      </c>
      <c r="F1330" s="17">
        <f t="shared" si="109"/>
        <v>-0.13993053687679599</v>
      </c>
      <c r="G1330" s="19">
        <f t="shared" si="110"/>
        <v>0.9075628517538592</v>
      </c>
      <c r="H1330" s="17">
        <v>0.38583266538559702</v>
      </c>
      <c r="I1330" s="17">
        <v>0.13466163541941401</v>
      </c>
      <c r="J1330" s="17">
        <f t="shared" si="111"/>
        <v>-0.13466163541941401</v>
      </c>
      <c r="K1330" s="19">
        <f t="shared" si="112"/>
        <v>0.91088344391518083</v>
      </c>
      <c r="L1330" s="17">
        <v>0.57713280199972505</v>
      </c>
      <c r="M1330" s="17">
        <f t="shared" si="113"/>
        <v>0.90922314783452007</v>
      </c>
    </row>
    <row r="1331" spans="1:13" x14ac:dyDescent="0.3">
      <c r="A1331" s="1" t="s">
        <v>1319</v>
      </c>
      <c r="B1331" s="6" t="s">
        <v>4774</v>
      </c>
      <c r="C1331" s="3" t="s">
        <v>2277</v>
      </c>
      <c r="D1331" s="1" t="s">
        <v>3367</v>
      </c>
      <c r="E1331" s="1">
        <v>0.138862609078583</v>
      </c>
      <c r="F1331" s="17">
        <f t="shared" si="109"/>
        <v>-0.138862609078583</v>
      </c>
      <c r="G1331" s="19">
        <f t="shared" si="110"/>
        <v>0.90823490674771878</v>
      </c>
      <c r="H1331" s="17">
        <v>0.24521969571591001</v>
      </c>
      <c r="I1331" s="17">
        <v>0.13625388572143701</v>
      </c>
      <c r="J1331" s="17">
        <f t="shared" si="111"/>
        <v>-0.13625388572143701</v>
      </c>
      <c r="K1331" s="19">
        <f t="shared" si="112"/>
        <v>0.90987868938279126</v>
      </c>
      <c r="L1331" s="17">
        <v>0.45181501107583899</v>
      </c>
      <c r="M1331" s="17">
        <f t="shared" si="113"/>
        <v>0.90905679806525508</v>
      </c>
    </row>
    <row r="1332" spans="1:13" x14ac:dyDescent="0.3">
      <c r="A1332" s="1" t="s">
        <v>1320</v>
      </c>
      <c r="B1332" s="6" t="s">
        <v>4775</v>
      </c>
      <c r="C1332" s="3" t="s">
        <v>2456</v>
      </c>
      <c r="D1332" s="1" t="s">
        <v>3368</v>
      </c>
      <c r="E1332" s="1">
        <v>0.13944365633138001</v>
      </c>
      <c r="F1332" s="17">
        <f t="shared" si="109"/>
        <v>-0.13944365633138001</v>
      </c>
      <c r="G1332" s="19">
        <f t="shared" si="110"/>
        <v>0.90786918764192492</v>
      </c>
      <c r="H1332" s="17">
        <v>0.25442227285700703</v>
      </c>
      <c r="I1332" s="17">
        <v>0.13687779964576399</v>
      </c>
      <c r="J1332" s="17">
        <f t="shared" si="111"/>
        <v>-0.13687779964576399</v>
      </c>
      <c r="K1332" s="19">
        <f t="shared" si="112"/>
        <v>0.90948528451659583</v>
      </c>
      <c r="L1332" s="17">
        <v>0.42368954486132898</v>
      </c>
      <c r="M1332" s="17">
        <f t="shared" si="113"/>
        <v>0.90867723607926032</v>
      </c>
    </row>
    <row r="1333" spans="1:13" x14ac:dyDescent="0.3">
      <c r="A1333" s="1" t="s">
        <v>1321</v>
      </c>
      <c r="B1333" s="6" t="s">
        <v>4776</v>
      </c>
      <c r="C1333" s="3" t="s">
        <v>2457</v>
      </c>
      <c r="D1333" s="1" t="s">
        <v>3369</v>
      </c>
      <c r="E1333" s="1">
        <v>0.14031532851317499</v>
      </c>
      <c r="F1333" s="17">
        <f t="shared" si="109"/>
        <v>-0.14031532851317499</v>
      </c>
      <c r="G1333" s="19">
        <f t="shared" si="110"/>
        <v>0.9073208213751276</v>
      </c>
      <c r="H1333" s="17">
        <v>0.269974876433768</v>
      </c>
      <c r="I1333" s="17">
        <v>0.136767705814763</v>
      </c>
      <c r="J1333" s="17">
        <f t="shared" si="111"/>
        <v>-0.136767705814763</v>
      </c>
      <c r="K1333" s="19">
        <f t="shared" si="112"/>
        <v>0.90955469110422771</v>
      </c>
      <c r="L1333" s="17">
        <v>0.47095692887434398</v>
      </c>
      <c r="M1333" s="17">
        <f t="shared" si="113"/>
        <v>0.90843775623967771</v>
      </c>
    </row>
    <row r="1334" spans="1:13" x14ac:dyDescent="0.3">
      <c r="A1334" s="1" t="s">
        <v>1322</v>
      </c>
      <c r="B1334" s="6" t="s">
        <v>4777</v>
      </c>
      <c r="C1334" s="3" t="s">
        <v>2277</v>
      </c>
      <c r="D1334" s="1" t="s">
        <v>3019</v>
      </c>
      <c r="E1334" s="1">
        <v>0.14086086030828099</v>
      </c>
      <c r="F1334" s="17">
        <f t="shared" si="109"/>
        <v>-0.14086086030828099</v>
      </c>
      <c r="G1334" s="19">
        <f t="shared" si="110"/>
        <v>0.90697779754036334</v>
      </c>
      <c r="H1334" s="17">
        <v>0.34208158234128899</v>
      </c>
      <c r="I1334" s="17">
        <v>0.136307801052691</v>
      </c>
      <c r="J1334" s="17">
        <f t="shared" si="111"/>
        <v>-0.136307801052691</v>
      </c>
      <c r="K1334" s="19">
        <f t="shared" si="112"/>
        <v>0.90984468670522578</v>
      </c>
      <c r="L1334" s="17">
        <v>0.53771434608966795</v>
      </c>
      <c r="M1334" s="17">
        <f t="shared" si="113"/>
        <v>0.90841124212279456</v>
      </c>
    </row>
    <row r="1335" spans="1:13" x14ac:dyDescent="0.3">
      <c r="A1335" s="1" t="s">
        <v>1323</v>
      </c>
      <c r="B1335" s="6" t="s">
        <v>4778</v>
      </c>
      <c r="C1335" s="3" t="s">
        <v>2277</v>
      </c>
      <c r="D1335" s="1" t="s">
        <v>2941</v>
      </c>
      <c r="E1335" s="1">
        <v>0.14055803726139399</v>
      </c>
      <c r="F1335" s="17">
        <f t="shared" si="109"/>
        <v>-0.14055803726139399</v>
      </c>
      <c r="G1335" s="19">
        <f t="shared" si="110"/>
        <v>0.90716819301507257</v>
      </c>
      <c r="H1335" s="17">
        <v>0.31135370164117299</v>
      </c>
      <c r="I1335" s="17">
        <v>0.13677606366278799</v>
      </c>
      <c r="J1335" s="17">
        <f t="shared" si="111"/>
        <v>-0.13677606366278799</v>
      </c>
      <c r="K1335" s="19">
        <f t="shared" si="112"/>
        <v>0.90954942187015975</v>
      </c>
      <c r="L1335" s="17">
        <v>0.48566866132158598</v>
      </c>
      <c r="M1335" s="17">
        <f t="shared" si="113"/>
        <v>0.9083588074426161</v>
      </c>
    </row>
    <row r="1336" spans="1:13" x14ac:dyDescent="0.3">
      <c r="A1336" s="1" t="s">
        <v>1324</v>
      </c>
      <c r="B1336" s="6" t="s">
        <v>4779</v>
      </c>
      <c r="C1336" s="3" t="s">
        <v>2458</v>
      </c>
      <c r="D1336" s="1" t="s">
        <v>3370</v>
      </c>
      <c r="E1336" s="1">
        <v>0.140360595507625</v>
      </c>
      <c r="F1336" s="17">
        <f t="shared" si="109"/>
        <v>-0.140360595507625</v>
      </c>
      <c r="G1336" s="19">
        <f t="shared" si="110"/>
        <v>0.9072923530979925</v>
      </c>
      <c r="H1336" s="17">
        <v>0.22367899652388901</v>
      </c>
      <c r="I1336" s="17">
        <v>0.13814308334870101</v>
      </c>
      <c r="J1336" s="17">
        <f t="shared" si="111"/>
        <v>-0.13814308334870101</v>
      </c>
      <c r="K1336" s="19">
        <f t="shared" si="112"/>
        <v>0.90868799028563785</v>
      </c>
      <c r="L1336" s="17">
        <v>0.37257980522603601</v>
      </c>
      <c r="M1336" s="17">
        <f t="shared" si="113"/>
        <v>0.90799017169181517</v>
      </c>
    </row>
    <row r="1337" spans="1:13" x14ac:dyDescent="0.3">
      <c r="A1337" s="1" t="s">
        <v>1325</v>
      </c>
      <c r="B1337" s="6" t="s">
        <v>4780</v>
      </c>
      <c r="C1337" s="3" t="s">
        <v>2330</v>
      </c>
      <c r="D1337" s="1" t="s">
        <v>2872</v>
      </c>
      <c r="E1337" s="1">
        <v>0.14428037956178699</v>
      </c>
      <c r="F1337" s="17">
        <f t="shared" si="109"/>
        <v>-0.14428037956178699</v>
      </c>
      <c r="G1337" s="19">
        <f t="shared" si="110"/>
        <v>0.90483059712270975</v>
      </c>
      <c r="H1337" s="17">
        <v>0.45772330811660999</v>
      </c>
      <c r="I1337" s="17">
        <v>0.13594673420907799</v>
      </c>
      <c r="J1337" s="17">
        <f t="shared" si="111"/>
        <v>-0.13594673420907799</v>
      </c>
      <c r="K1337" s="19">
        <f t="shared" si="112"/>
        <v>0.91007242427444346</v>
      </c>
      <c r="L1337" s="17">
        <v>0.69241627025389796</v>
      </c>
      <c r="M1337" s="17">
        <f t="shared" si="113"/>
        <v>0.90745151069857655</v>
      </c>
    </row>
    <row r="1338" spans="1:13" x14ac:dyDescent="0.3">
      <c r="A1338" s="1" t="s">
        <v>1326</v>
      </c>
      <c r="B1338" s="6" t="s">
        <v>4781</v>
      </c>
      <c r="C1338" s="3" t="s">
        <v>2277</v>
      </c>
      <c r="D1338" s="1" t="s">
        <v>3371</v>
      </c>
      <c r="E1338" s="1">
        <v>0.14332064153551799</v>
      </c>
      <c r="F1338" s="17">
        <f t="shared" si="109"/>
        <v>-0.14332064153551799</v>
      </c>
      <c r="G1338" s="19">
        <f t="shared" si="110"/>
        <v>0.90543272662203034</v>
      </c>
      <c r="H1338" s="17">
        <v>0.40353975138647202</v>
      </c>
      <c r="I1338" s="17">
        <v>0.137633971237651</v>
      </c>
      <c r="J1338" s="17">
        <f t="shared" si="111"/>
        <v>-0.137633971237651</v>
      </c>
      <c r="K1338" s="19">
        <f t="shared" si="112"/>
        <v>0.90900871343580092</v>
      </c>
      <c r="L1338" s="17">
        <v>0.59632779365861199</v>
      </c>
      <c r="M1338" s="17">
        <f t="shared" si="113"/>
        <v>0.90722072002891563</v>
      </c>
    </row>
    <row r="1339" spans="1:13" x14ac:dyDescent="0.3">
      <c r="A1339" s="1" t="s">
        <v>1327</v>
      </c>
      <c r="B1339" s="6" t="s">
        <v>4782</v>
      </c>
      <c r="C1339" s="3" t="s">
        <v>2277</v>
      </c>
      <c r="D1339" s="1" t="s">
        <v>3372</v>
      </c>
      <c r="E1339" s="1">
        <v>0.142810157165184</v>
      </c>
      <c r="F1339" s="17">
        <f t="shared" si="109"/>
        <v>-0.142810157165184</v>
      </c>
      <c r="G1339" s="19">
        <f t="shared" si="110"/>
        <v>0.90575316235246539</v>
      </c>
      <c r="H1339" s="17">
        <v>0.251541969403622</v>
      </c>
      <c r="I1339" s="17">
        <v>0.13910590633313399</v>
      </c>
      <c r="J1339" s="17">
        <f t="shared" si="111"/>
        <v>-0.13910590633313399</v>
      </c>
      <c r="K1339" s="19">
        <f t="shared" si="112"/>
        <v>0.9080817541952283</v>
      </c>
      <c r="L1339" s="17">
        <v>0.45588646283520501</v>
      </c>
      <c r="M1339" s="17">
        <f t="shared" si="113"/>
        <v>0.90691745827384684</v>
      </c>
    </row>
    <row r="1340" spans="1:13" x14ac:dyDescent="0.3">
      <c r="A1340" s="1" t="s">
        <v>1328</v>
      </c>
      <c r="B1340" s="6" t="s">
        <v>4783</v>
      </c>
      <c r="C1340" s="3" t="s">
        <v>2459</v>
      </c>
      <c r="D1340" s="1" t="s">
        <v>3373</v>
      </c>
      <c r="E1340" s="1">
        <v>0.14326376082039699</v>
      </c>
      <c r="F1340" s="17">
        <f t="shared" si="109"/>
        <v>-0.14326376082039699</v>
      </c>
      <c r="G1340" s="19">
        <f t="shared" si="110"/>
        <v>0.9054684255568769</v>
      </c>
      <c r="H1340" s="17">
        <v>0.29370639902171097</v>
      </c>
      <c r="I1340" s="17">
        <v>0.13940008933168599</v>
      </c>
      <c r="J1340" s="17">
        <f t="shared" si="111"/>
        <v>-0.13940008933168599</v>
      </c>
      <c r="K1340" s="19">
        <f t="shared" si="112"/>
        <v>0.9078966042010207</v>
      </c>
      <c r="L1340" s="17">
        <v>0.499783379334378</v>
      </c>
      <c r="M1340" s="17">
        <f t="shared" si="113"/>
        <v>0.9066825148789488</v>
      </c>
    </row>
    <row r="1341" spans="1:13" x14ac:dyDescent="0.3">
      <c r="A1341" s="1" t="s">
        <v>1329</v>
      </c>
      <c r="B1341" s="6" t="s">
        <v>4784</v>
      </c>
      <c r="C1341" s="3" t="s">
        <v>2277</v>
      </c>
      <c r="D1341" s="1" t="s">
        <v>2970</v>
      </c>
      <c r="E1341" s="1">
        <v>0.14437643192671601</v>
      </c>
      <c r="F1341" s="17">
        <f t="shared" si="109"/>
        <v>-0.14437643192671601</v>
      </c>
      <c r="G1341" s="19">
        <f t="shared" si="110"/>
        <v>0.90477035693118479</v>
      </c>
      <c r="H1341" s="17">
        <v>0.290489108237238</v>
      </c>
      <c r="I1341" s="17">
        <v>0.14098756555230599</v>
      </c>
      <c r="J1341" s="17">
        <f t="shared" si="111"/>
        <v>-0.14098756555230599</v>
      </c>
      <c r="K1341" s="19">
        <f t="shared" si="112"/>
        <v>0.90689814536602464</v>
      </c>
      <c r="L1341" s="17">
        <v>0.48569925878069597</v>
      </c>
      <c r="M1341" s="17">
        <f t="shared" si="113"/>
        <v>0.90583425114860472</v>
      </c>
    </row>
    <row r="1342" spans="1:13" x14ac:dyDescent="0.3">
      <c r="A1342" s="1" t="s">
        <v>1330</v>
      </c>
      <c r="B1342" s="6" t="s">
        <v>4785</v>
      </c>
      <c r="C1342" s="3" t="s">
        <v>2277</v>
      </c>
      <c r="D1342" s="1" t="s">
        <v>3272</v>
      </c>
      <c r="E1342" s="1">
        <v>0.14566818202707801</v>
      </c>
      <c r="F1342" s="17">
        <f t="shared" si="109"/>
        <v>-0.14566818202707801</v>
      </c>
      <c r="G1342" s="19">
        <f t="shared" si="110"/>
        <v>0.90396061260230309</v>
      </c>
      <c r="H1342" s="17">
        <v>0.38647067570254601</v>
      </c>
      <c r="I1342" s="17">
        <v>0.14038975420268199</v>
      </c>
      <c r="J1342" s="17">
        <f t="shared" si="111"/>
        <v>-0.14038975420268199</v>
      </c>
      <c r="K1342" s="19">
        <f t="shared" si="112"/>
        <v>0.90727401575506517</v>
      </c>
      <c r="L1342" s="17">
        <v>0.57834230055140401</v>
      </c>
      <c r="M1342" s="17">
        <f t="shared" si="113"/>
        <v>0.90561731417868407</v>
      </c>
    </row>
    <row r="1343" spans="1:13" x14ac:dyDescent="0.3">
      <c r="A1343" s="1" t="s">
        <v>1331</v>
      </c>
      <c r="B1343" s="6" t="s">
        <v>4786</v>
      </c>
      <c r="C1343" s="3" t="s">
        <v>2277</v>
      </c>
      <c r="D1343" s="1" t="s">
        <v>3374</v>
      </c>
      <c r="E1343" s="1">
        <v>0.14701866834181601</v>
      </c>
      <c r="F1343" s="17">
        <f t="shared" si="109"/>
        <v>-0.14701866834181601</v>
      </c>
      <c r="G1343" s="19">
        <f t="shared" si="110"/>
        <v>0.9031148238530311</v>
      </c>
      <c r="H1343" s="17">
        <v>0.469815548504046</v>
      </c>
      <c r="I1343" s="17">
        <v>0.13906719523938699</v>
      </c>
      <c r="J1343" s="17">
        <f t="shared" si="111"/>
        <v>-0.13906719523938699</v>
      </c>
      <c r="K1343" s="19">
        <f t="shared" si="112"/>
        <v>0.90810612061262308</v>
      </c>
      <c r="L1343" s="17">
        <v>0.64197583683564297</v>
      </c>
      <c r="M1343" s="17">
        <f t="shared" si="113"/>
        <v>0.90561047223282709</v>
      </c>
    </row>
    <row r="1344" spans="1:13" x14ac:dyDescent="0.3">
      <c r="A1344" s="1" t="s">
        <v>1332</v>
      </c>
      <c r="B1344" s="6" t="s">
        <v>4787</v>
      </c>
      <c r="C1344" s="3" t="s">
        <v>2277</v>
      </c>
      <c r="D1344" s="1" t="s">
        <v>3375</v>
      </c>
      <c r="E1344" s="1">
        <v>0.14715577689294099</v>
      </c>
      <c r="F1344" s="17">
        <f t="shared" si="109"/>
        <v>-0.14715577689294099</v>
      </c>
      <c r="G1344" s="19">
        <f t="shared" si="110"/>
        <v>0.90302899914458978</v>
      </c>
      <c r="H1344" s="17">
        <v>0.37771533838517002</v>
      </c>
      <c r="I1344" s="17">
        <v>0.14185400826307901</v>
      </c>
      <c r="J1344" s="17">
        <f t="shared" si="111"/>
        <v>-0.14185400826307901</v>
      </c>
      <c r="K1344" s="19">
        <f t="shared" si="112"/>
        <v>0.90635365096146447</v>
      </c>
      <c r="L1344" s="17">
        <v>0.57513801314733903</v>
      </c>
      <c r="M1344" s="17">
        <f t="shared" si="113"/>
        <v>0.90469132505302707</v>
      </c>
    </row>
    <row r="1345" spans="1:13" x14ac:dyDescent="0.3">
      <c r="A1345" s="1" t="s">
        <v>1333</v>
      </c>
      <c r="B1345" s="6" t="s">
        <v>4788</v>
      </c>
      <c r="C1345" s="3" t="s">
        <v>2277</v>
      </c>
      <c r="D1345" s="1" t="s">
        <v>2191</v>
      </c>
      <c r="E1345" s="1">
        <v>0.18240453020248501</v>
      </c>
      <c r="F1345" s="17">
        <f t="shared" si="109"/>
        <v>-0.18240453020248501</v>
      </c>
      <c r="G1345" s="19">
        <f t="shared" si="110"/>
        <v>0.88123302642875634</v>
      </c>
      <c r="H1345" s="17">
        <v>0.64231232585962506</v>
      </c>
      <c r="I1345" s="17">
        <v>0.10722001168721999</v>
      </c>
      <c r="J1345" s="17">
        <f t="shared" si="111"/>
        <v>-0.10722001168721999</v>
      </c>
      <c r="K1345" s="19">
        <f t="shared" si="112"/>
        <v>0.92837526383685576</v>
      </c>
      <c r="L1345" s="17">
        <v>0.87494065256364695</v>
      </c>
      <c r="M1345" s="17">
        <f t="shared" si="113"/>
        <v>0.90480414513280605</v>
      </c>
    </row>
    <row r="1346" spans="1:13" x14ac:dyDescent="0.3">
      <c r="A1346" s="1" t="s">
        <v>1334</v>
      </c>
      <c r="B1346" s="6" t="s">
        <v>4789</v>
      </c>
      <c r="C1346" s="3" t="s">
        <v>2277</v>
      </c>
      <c r="D1346" s="1" t="s">
        <v>3376</v>
      </c>
      <c r="E1346" s="1">
        <v>0.14618162929558501</v>
      </c>
      <c r="F1346" s="17">
        <f t="shared" si="109"/>
        <v>-0.14618162929558501</v>
      </c>
      <c r="G1346" s="19">
        <f t="shared" si="110"/>
        <v>0.90363895520952542</v>
      </c>
      <c r="H1346" s="17">
        <v>0.17205333918743401</v>
      </c>
      <c r="I1346" s="17">
        <v>0.144361362824898</v>
      </c>
      <c r="J1346" s="17">
        <f t="shared" si="111"/>
        <v>-0.144361362824898</v>
      </c>
      <c r="K1346" s="19">
        <f t="shared" si="112"/>
        <v>0.90477980740231623</v>
      </c>
      <c r="L1346" s="17">
        <v>0.29579623653350401</v>
      </c>
      <c r="M1346" s="17">
        <f t="shared" si="113"/>
        <v>0.90420938130592088</v>
      </c>
    </row>
    <row r="1347" spans="1:13" x14ac:dyDescent="0.3">
      <c r="A1347" s="1" t="s">
        <v>1335</v>
      </c>
      <c r="B1347" s="6" t="s">
        <v>2277</v>
      </c>
      <c r="C1347" s="3" t="s">
        <v>2277</v>
      </c>
      <c r="D1347" s="1" t="s">
        <v>3377</v>
      </c>
      <c r="E1347" s="1">
        <v>0.15373835006004899</v>
      </c>
      <c r="F1347" s="17">
        <f t="shared" ref="F1347:F1410" si="114">-E1347</f>
        <v>-0.15373835006004899</v>
      </c>
      <c r="G1347" s="19">
        <f t="shared" ref="G1347:G1410" si="115">2^(F1347)</f>
        <v>0.89891814134664338</v>
      </c>
      <c r="H1347" s="17">
        <v>0.53419787708683597</v>
      </c>
      <c r="I1347" s="17">
        <v>0.13842234583340701</v>
      </c>
      <c r="J1347" s="17">
        <f t="shared" ref="J1347:J1410" si="116">-I1347</f>
        <v>-0.13842234583340701</v>
      </c>
      <c r="K1347" s="19">
        <f t="shared" ref="K1347:K1410" si="117">2^(J1347)</f>
        <v>0.90851211257067943</v>
      </c>
      <c r="L1347" s="17">
        <v>0.72513510269181702</v>
      </c>
      <c r="M1347" s="17">
        <f t="shared" ref="M1347:M1410" si="118">AVERAGE(G1347,K1347)</f>
        <v>0.90371512695866141</v>
      </c>
    </row>
    <row r="1348" spans="1:13" x14ac:dyDescent="0.3">
      <c r="A1348" s="1" t="s">
        <v>1336</v>
      </c>
      <c r="B1348" s="6" t="s">
        <v>4790</v>
      </c>
      <c r="C1348" s="3" t="s">
        <v>2277</v>
      </c>
      <c r="D1348" s="1" t="s">
        <v>3378</v>
      </c>
      <c r="E1348" s="1">
        <v>0.14909407645592401</v>
      </c>
      <c r="F1348" s="17">
        <f t="shared" si="114"/>
        <v>-0.14909407645592401</v>
      </c>
      <c r="G1348" s="19">
        <f t="shared" si="115"/>
        <v>0.90181657006128813</v>
      </c>
      <c r="H1348" s="17">
        <v>0.30662596721532198</v>
      </c>
      <c r="I1348" s="17">
        <v>0.14488698574703501</v>
      </c>
      <c r="J1348" s="17">
        <f t="shared" si="116"/>
        <v>-0.14488698574703501</v>
      </c>
      <c r="K1348" s="19">
        <f t="shared" si="117"/>
        <v>0.90445022535650432</v>
      </c>
      <c r="L1348" s="17">
        <v>0.50499936873297702</v>
      </c>
      <c r="M1348" s="17">
        <f t="shared" si="118"/>
        <v>0.90313339770889622</v>
      </c>
    </row>
    <row r="1349" spans="1:13" x14ac:dyDescent="0.3">
      <c r="A1349" s="1" t="s">
        <v>1337</v>
      </c>
      <c r="B1349" s="6" t="s">
        <v>2277</v>
      </c>
      <c r="C1349" s="3" t="s">
        <v>2277</v>
      </c>
      <c r="D1349" s="1" t="s">
        <v>3379</v>
      </c>
      <c r="E1349" s="1">
        <v>0.152621231834043</v>
      </c>
      <c r="F1349" s="17">
        <f t="shared" si="114"/>
        <v>-0.152621231834043</v>
      </c>
      <c r="G1349" s="19">
        <f t="shared" si="115"/>
        <v>0.89961446780525622</v>
      </c>
      <c r="H1349" s="17">
        <v>0.32785291531737898</v>
      </c>
      <c r="I1349" s="17">
        <v>0.146728115995089</v>
      </c>
      <c r="J1349" s="17">
        <f t="shared" si="116"/>
        <v>-0.146728115995089</v>
      </c>
      <c r="K1349" s="19">
        <f t="shared" si="117"/>
        <v>0.90329672546707995</v>
      </c>
      <c r="L1349" s="17">
        <v>0.52588145640524697</v>
      </c>
      <c r="M1349" s="17">
        <f t="shared" si="118"/>
        <v>0.90145559663616814</v>
      </c>
    </row>
    <row r="1350" spans="1:13" x14ac:dyDescent="0.3">
      <c r="A1350" s="1" t="s">
        <v>1338</v>
      </c>
      <c r="B1350" s="6" t="s">
        <v>4791</v>
      </c>
      <c r="C1350" s="3" t="s">
        <v>2277</v>
      </c>
      <c r="D1350" s="1" t="s">
        <v>2643</v>
      </c>
      <c r="E1350" s="1">
        <v>0.17149525078049099</v>
      </c>
      <c r="F1350" s="17">
        <f t="shared" si="114"/>
        <v>-0.17149525078049099</v>
      </c>
      <c r="G1350" s="19">
        <f t="shared" si="115"/>
        <v>0.88792193618314408</v>
      </c>
      <c r="H1350" s="17">
        <v>0.58286683108649295</v>
      </c>
      <c r="I1350" s="17">
        <v>0.12803369603244599</v>
      </c>
      <c r="J1350" s="17">
        <f t="shared" si="116"/>
        <v>-0.12803369603244599</v>
      </c>
      <c r="K1350" s="19">
        <f t="shared" si="117"/>
        <v>0.91507779503778042</v>
      </c>
      <c r="L1350" s="17">
        <v>0.83007439058552202</v>
      </c>
      <c r="M1350" s="17">
        <f t="shared" si="118"/>
        <v>0.90149986561046225</v>
      </c>
    </row>
    <row r="1351" spans="1:13" x14ac:dyDescent="0.3">
      <c r="A1351" s="1" t="s">
        <v>1339</v>
      </c>
      <c r="B1351" s="6" t="s">
        <v>4792</v>
      </c>
      <c r="C1351" s="3" t="s">
        <v>2277</v>
      </c>
      <c r="D1351" s="1" t="s">
        <v>3380</v>
      </c>
      <c r="E1351" s="1">
        <v>0.15179193570572899</v>
      </c>
      <c r="F1351" s="17">
        <f t="shared" si="114"/>
        <v>-0.15179193570572899</v>
      </c>
      <c r="G1351" s="19">
        <f t="shared" si="115"/>
        <v>0.90013173669297675</v>
      </c>
      <c r="H1351" s="17">
        <v>0.25565835989744601</v>
      </c>
      <c r="I1351" s="17">
        <v>0.148000484135936</v>
      </c>
      <c r="J1351" s="17">
        <f t="shared" si="116"/>
        <v>-0.148000484135936</v>
      </c>
      <c r="K1351" s="19">
        <f t="shared" si="117"/>
        <v>0.90250042460357982</v>
      </c>
      <c r="L1351" s="17">
        <v>0.45704289797470599</v>
      </c>
      <c r="M1351" s="17">
        <f t="shared" si="118"/>
        <v>0.90131608064827828</v>
      </c>
    </row>
    <row r="1352" spans="1:13" x14ac:dyDescent="0.3">
      <c r="A1352" s="1" t="s">
        <v>1340</v>
      </c>
      <c r="B1352" s="6" t="s">
        <v>4793</v>
      </c>
      <c r="C1352" s="3" t="s">
        <v>2277</v>
      </c>
      <c r="D1352" s="1" t="s">
        <v>3381</v>
      </c>
      <c r="E1352" s="1">
        <v>0.15182477342531001</v>
      </c>
      <c r="F1352" s="17">
        <f t="shared" si="114"/>
        <v>-0.15182477342531001</v>
      </c>
      <c r="G1352" s="19">
        <f t="shared" si="115"/>
        <v>0.90011124869216808</v>
      </c>
      <c r="H1352" s="17">
        <v>0.234974444888946</v>
      </c>
      <c r="I1352" s="17">
        <v>0.148699296814157</v>
      </c>
      <c r="J1352" s="17">
        <f t="shared" si="116"/>
        <v>-0.148699296814157</v>
      </c>
      <c r="K1352" s="19">
        <f t="shared" si="117"/>
        <v>0.90206337727097963</v>
      </c>
      <c r="L1352" s="17">
        <v>0.43152580890718301</v>
      </c>
      <c r="M1352" s="17">
        <f t="shared" si="118"/>
        <v>0.90108731298157385</v>
      </c>
    </row>
    <row r="1353" spans="1:13" x14ac:dyDescent="0.3">
      <c r="A1353" s="1" t="s">
        <v>1341</v>
      </c>
      <c r="B1353" s="6" t="s">
        <v>4794</v>
      </c>
      <c r="C1353" s="3" t="s">
        <v>2277</v>
      </c>
      <c r="D1353" s="1" t="s">
        <v>2251</v>
      </c>
      <c r="E1353" s="1">
        <v>0.15424829110122701</v>
      </c>
      <c r="F1353" s="17">
        <f t="shared" si="114"/>
        <v>-0.15424829110122701</v>
      </c>
      <c r="G1353" s="19">
        <f t="shared" si="115"/>
        <v>0.89860046211691558</v>
      </c>
      <c r="H1353" s="17">
        <v>0.35168770564582702</v>
      </c>
      <c r="I1353" s="17">
        <v>0.14840202106391601</v>
      </c>
      <c r="J1353" s="17">
        <f t="shared" si="116"/>
        <v>-0.14840202106391601</v>
      </c>
      <c r="K1353" s="19">
        <f t="shared" si="117"/>
        <v>0.90224927185692416</v>
      </c>
      <c r="L1353" s="17">
        <v>0.54276876581311895</v>
      </c>
      <c r="M1353" s="17">
        <f t="shared" si="118"/>
        <v>0.90042486698691993</v>
      </c>
    </row>
    <row r="1354" spans="1:13" x14ac:dyDescent="0.3">
      <c r="A1354" s="1" t="s">
        <v>1342</v>
      </c>
      <c r="B1354" s="6" t="s">
        <v>4795</v>
      </c>
      <c r="C1354" s="3" t="s">
        <v>2277</v>
      </c>
      <c r="D1354" s="1" t="s">
        <v>3382</v>
      </c>
      <c r="E1354" s="1">
        <v>0.15536834400697799</v>
      </c>
      <c r="F1354" s="17">
        <f t="shared" si="114"/>
        <v>-0.15536834400697799</v>
      </c>
      <c r="G1354" s="19">
        <f t="shared" si="115"/>
        <v>0.89790309404183033</v>
      </c>
      <c r="H1354" s="17">
        <v>0.34194196945524602</v>
      </c>
      <c r="I1354" s="17">
        <v>0.14940289174125801</v>
      </c>
      <c r="J1354" s="17">
        <f t="shared" si="116"/>
        <v>-0.14940289174125801</v>
      </c>
      <c r="K1354" s="19">
        <f t="shared" si="117"/>
        <v>0.90162355287531459</v>
      </c>
      <c r="L1354" s="17">
        <v>0.531233621739165</v>
      </c>
      <c r="M1354" s="17">
        <f t="shared" si="118"/>
        <v>0.89976332345857246</v>
      </c>
    </row>
    <row r="1355" spans="1:13" x14ac:dyDescent="0.3">
      <c r="A1355" s="1" t="s">
        <v>1343</v>
      </c>
      <c r="B1355" s="6" t="s">
        <v>4796</v>
      </c>
      <c r="C1355" s="3" t="s">
        <v>2277</v>
      </c>
      <c r="D1355" s="1" t="s">
        <v>3383</v>
      </c>
      <c r="E1355" s="1">
        <v>0.15333465948981501</v>
      </c>
      <c r="F1355" s="17">
        <f t="shared" si="114"/>
        <v>-0.15333465948981501</v>
      </c>
      <c r="G1355" s="19">
        <f t="shared" si="115"/>
        <v>0.89916970910156369</v>
      </c>
      <c r="H1355" s="17">
        <v>0.14871135452928999</v>
      </c>
      <c r="I1355" s="17">
        <v>0.151496928037651</v>
      </c>
      <c r="J1355" s="17">
        <f t="shared" si="116"/>
        <v>-0.151496928037651</v>
      </c>
      <c r="K1355" s="19">
        <f t="shared" si="117"/>
        <v>0.90031581781117798</v>
      </c>
      <c r="L1355" s="17">
        <v>0.25893301214257602</v>
      </c>
      <c r="M1355" s="17">
        <f t="shared" si="118"/>
        <v>0.89974276345637083</v>
      </c>
    </row>
    <row r="1356" spans="1:13" x14ac:dyDescent="0.3">
      <c r="A1356" s="1" t="s">
        <v>1344</v>
      </c>
      <c r="B1356" s="6" t="s">
        <v>4797</v>
      </c>
      <c r="C1356" s="3" t="s">
        <v>2460</v>
      </c>
      <c r="D1356" s="1" t="s">
        <v>3384</v>
      </c>
      <c r="E1356" s="1">
        <v>0.16599029718702399</v>
      </c>
      <c r="F1356" s="17">
        <f t="shared" si="114"/>
        <v>-0.16599029718702399</v>
      </c>
      <c r="G1356" s="19">
        <f t="shared" si="115"/>
        <v>0.89131649040577721</v>
      </c>
      <c r="H1356" s="17">
        <v>0.57962362243587395</v>
      </c>
      <c r="I1356" s="17">
        <v>0.139150285097628</v>
      </c>
      <c r="J1356" s="17">
        <f t="shared" si="116"/>
        <v>-0.139150285097628</v>
      </c>
      <c r="K1356" s="19">
        <f t="shared" si="117"/>
        <v>0.9080538211079523</v>
      </c>
      <c r="L1356" s="17">
        <v>0.77859227907775697</v>
      </c>
      <c r="M1356" s="17">
        <f t="shared" si="118"/>
        <v>0.89968515575686481</v>
      </c>
    </row>
    <row r="1357" spans="1:13" x14ac:dyDescent="0.3">
      <c r="A1357" s="1" t="s">
        <v>1345</v>
      </c>
      <c r="B1357" s="6" t="s">
        <v>4798</v>
      </c>
      <c r="C1357" s="3" t="s">
        <v>2277</v>
      </c>
      <c r="D1357" s="1" t="s">
        <v>3180</v>
      </c>
      <c r="E1357" s="1">
        <v>0.17008618718410901</v>
      </c>
      <c r="F1357" s="17">
        <f t="shared" si="114"/>
        <v>-0.17008618718410901</v>
      </c>
      <c r="G1357" s="19">
        <f t="shared" si="115"/>
        <v>0.888789582932073</v>
      </c>
      <c r="H1357" s="17">
        <v>0.584420337430826</v>
      </c>
      <c r="I1357" s="17">
        <v>0.13725216072114299</v>
      </c>
      <c r="J1357" s="17">
        <f t="shared" si="116"/>
        <v>-0.13725216072114299</v>
      </c>
      <c r="K1357" s="19">
        <f t="shared" si="117"/>
        <v>0.90924931523082397</v>
      </c>
      <c r="L1357" s="17">
        <v>0.80249104037401997</v>
      </c>
      <c r="M1357" s="17">
        <f t="shared" si="118"/>
        <v>0.89901944908144849</v>
      </c>
    </row>
    <row r="1358" spans="1:13" x14ac:dyDescent="0.3">
      <c r="A1358" s="1" t="s">
        <v>1346</v>
      </c>
      <c r="B1358" s="6" t="s">
        <v>2277</v>
      </c>
      <c r="C1358" s="3" t="s">
        <v>2277</v>
      </c>
      <c r="D1358" s="1" t="s">
        <v>2191</v>
      </c>
      <c r="E1358" s="1">
        <v>0.166023844123694</v>
      </c>
      <c r="F1358" s="17">
        <f t="shared" si="114"/>
        <v>-0.166023844123694</v>
      </c>
      <c r="G1358" s="19">
        <f t="shared" si="115"/>
        <v>0.89129576489597162</v>
      </c>
      <c r="H1358" s="17">
        <v>0.52464660699688503</v>
      </c>
      <c r="I1358" s="17">
        <v>0.141885708465531</v>
      </c>
      <c r="J1358" s="17">
        <f t="shared" si="116"/>
        <v>-0.141885708465531</v>
      </c>
      <c r="K1358" s="19">
        <f t="shared" si="117"/>
        <v>0.90633373595672795</v>
      </c>
      <c r="L1358" s="17">
        <v>0.77697470895712994</v>
      </c>
      <c r="M1358" s="17">
        <f t="shared" si="118"/>
        <v>0.89881475042634973</v>
      </c>
    </row>
    <row r="1359" spans="1:13" x14ac:dyDescent="0.3">
      <c r="A1359" s="1" t="s">
        <v>1347</v>
      </c>
      <c r="B1359" s="6" t="s">
        <v>2277</v>
      </c>
      <c r="C1359" s="3" t="s">
        <v>2277</v>
      </c>
      <c r="D1359" s="1" t="s">
        <v>2849</v>
      </c>
      <c r="E1359" s="1">
        <v>0.26190524013977901</v>
      </c>
      <c r="F1359" s="17">
        <f t="shared" si="114"/>
        <v>-0.26190524013977901</v>
      </c>
      <c r="G1359" s="19">
        <f t="shared" si="115"/>
        <v>0.83398582032462987</v>
      </c>
      <c r="H1359" s="17">
        <v>0.82027707236490099</v>
      </c>
      <c r="I1359" s="17">
        <v>4.6391749214560303E-2</v>
      </c>
      <c r="J1359" s="17">
        <f t="shared" si="116"/>
        <v>-4.6391749214560303E-2</v>
      </c>
      <c r="K1359" s="19">
        <f t="shared" si="117"/>
        <v>0.96835520648244933</v>
      </c>
      <c r="L1359" s="17" t="s">
        <v>2066</v>
      </c>
      <c r="M1359" s="17">
        <f t="shared" si="118"/>
        <v>0.9011705134035396</v>
      </c>
    </row>
    <row r="1360" spans="1:13" x14ac:dyDescent="0.3">
      <c r="A1360" s="1" t="s">
        <v>1348</v>
      </c>
      <c r="B1360" s="6" t="s">
        <v>4799</v>
      </c>
      <c r="C1360" s="3" t="s">
        <v>2461</v>
      </c>
      <c r="D1360" s="1" t="s">
        <v>3385</v>
      </c>
      <c r="E1360" s="1">
        <v>0.15614511632838099</v>
      </c>
      <c r="F1360" s="17">
        <f t="shared" si="114"/>
        <v>-0.15614511632838099</v>
      </c>
      <c r="G1360" s="19">
        <f t="shared" si="115"/>
        <v>0.89741977738748069</v>
      </c>
      <c r="H1360" s="17">
        <v>0.16394504343335001</v>
      </c>
      <c r="I1360" s="17">
        <v>0.15365685683584901</v>
      </c>
      <c r="J1360" s="17">
        <f t="shared" si="116"/>
        <v>-0.15365685683584901</v>
      </c>
      <c r="K1360" s="19">
        <f t="shared" si="117"/>
        <v>0.89896891978878402</v>
      </c>
      <c r="L1360" s="17">
        <v>0.31388176181555399</v>
      </c>
      <c r="M1360" s="17">
        <f t="shared" si="118"/>
        <v>0.8981943485881323</v>
      </c>
    </row>
    <row r="1361" spans="1:13" x14ac:dyDescent="0.3">
      <c r="A1361" s="1" t="s">
        <v>1349</v>
      </c>
      <c r="B1361" s="6" t="s">
        <v>4800</v>
      </c>
      <c r="C1361" s="3" t="s">
        <v>2277</v>
      </c>
      <c r="D1361" s="1" t="s">
        <v>2191</v>
      </c>
      <c r="E1361" s="1">
        <v>0.16068210403483099</v>
      </c>
      <c r="F1361" s="17">
        <f t="shared" si="114"/>
        <v>-0.16068210403483099</v>
      </c>
      <c r="G1361" s="19">
        <f t="shared" si="115"/>
        <v>0.89460200444766325</v>
      </c>
      <c r="H1361" s="17">
        <v>0.44431489826953502</v>
      </c>
      <c r="I1361" s="17">
        <v>0.14980660752960001</v>
      </c>
      <c r="J1361" s="17">
        <f t="shared" si="116"/>
        <v>-0.14980660752960001</v>
      </c>
      <c r="K1361" s="19">
        <f t="shared" si="117"/>
        <v>0.90137128283345025</v>
      </c>
      <c r="L1361" s="17">
        <v>0.67043749371027195</v>
      </c>
      <c r="M1361" s="17">
        <f t="shared" si="118"/>
        <v>0.8979866436405568</v>
      </c>
    </row>
    <row r="1362" spans="1:13" x14ac:dyDescent="0.3">
      <c r="A1362" s="1" t="s">
        <v>1350</v>
      </c>
      <c r="B1362" s="6" t="s">
        <v>4801</v>
      </c>
      <c r="C1362" s="3" t="s">
        <v>2462</v>
      </c>
      <c r="D1362" s="1" t="s">
        <v>3386</v>
      </c>
      <c r="E1362" s="1">
        <v>0.158102323584313</v>
      </c>
      <c r="F1362" s="17">
        <f t="shared" si="114"/>
        <v>-0.158102323584313</v>
      </c>
      <c r="G1362" s="19">
        <f t="shared" si="115"/>
        <v>0.89620313383553463</v>
      </c>
      <c r="H1362" s="17">
        <v>0.28165957672518799</v>
      </c>
      <c r="I1362" s="17">
        <v>0.152968702457522</v>
      </c>
      <c r="J1362" s="17">
        <f t="shared" si="116"/>
        <v>-0.152968702457522</v>
      </c>
      <c r="K1362" s="19">
        <f t="shared" si="117"/>
        <v>0.89939782329560702</v>
      </c>
      <c r="L1362" s="17">
        <v>0.47882782382356498</v>
      </c>
      <c r="M1362" s="17">
        <f t="shared" si="118"/>
        <v>0.89780047856557088</v>
      </c>
    </row>
    <row r="1363" spans="1:13" x14ac:dyDescent="0.3">
      <c r="A1363" s="1" t="s">
        <v>1351</v>
      </c>
      <c r="B1363" s="6" t="s">
        <v>4802</v>
      </c>
      <c r="C1363" s="3" t="s">
        <v>2277</v>
      </c>
      <c r="D1363" s="1" t="s">
        <v>2191</v>
      </c>
      <c r="E1363" s="1">
        <v>0.16260290722387699</v>
      </c>
      <c r="F1363" s="17">
        <f t="shared" si="114"/>
        <v>-0.16260290722387699</v>
      </c>
      <c r="G1363" s="19">
        <f t="shared" si="115"/>
        <v>0.89341172449661765</v>
      </c>
      <c r="H1363" s="17">
        <v>0.48715388882585198</v>
      </c>
      <c r="I1363" s="17">
        <v>0.148757610122802</v>
      </c>
      <c r="J1363" s="17">
        <f t="shared" si="116"/>
        <v>-0.148757610122802</v>
      </c>
      <c r="K1363" s="19">
        <f t="shared" si="117"/>
        <v>0.90202691687181358</v>
      </c>
      <c r="L1363" s="17">
        <v>0.69674485889439597</v>
      </c>
      <c r="M1363" s="17">
        <f t="shared" si="118"/>
        <v>0.89771932068421556</v>
      </c>
    </row>
    <row r="1364" spans="1:13" x14ac:dyDescent="0.3">
      <c r="A1364" s="1" t="s">
        <v>1352</v>
      </c>
      <c r="B1364" s="6" t="s">
        <v>4803</v>
      </c>
      <c r="C1364" s="3" t="s">
        <v>2277</v>
      </c>
      <c r="D1364" s="1" t="s">
        <v>3387</v>
      </c>
      <c r="E1364" s="1">
        <v>0.15724758542638001</v>
      </c>
      <c r="F1364" s="17">
        <f t="shared" si="114"/>
        <v>-0.15724758542638001</v>
      </c>
      <c r="G1364" s="19">
        <f t="shared" si="115"/>
        <v>0.8967342550748908</v>
      </c>
      <c r="H1364" s="17">
        <v>0.190802715345785</v>
      </c>
      <c r="I1364" s="17">
        <v>0.15436189770959599</v>
      </c>
      <c r="J1364" s="17">
        <f t="shared" si="116"/>
        <v>-0.15436189770959599</v>
      </c>
      <c r="K1364" s="19">
        <f t="shared" si="117"/>
        <v>0.89852970362082485</v>
      </c>
      <c r="L1364" s="17">
        <v>0.33556443340691799</v>
      </c>
      <c r="M1364" s="17">
        <f t="shared" si="118"/>
        <v>0.89763197934785777</v>
      </c>
    </row>
    <row r="1365" spans="1:13" x14ac:dyDescent="0.3">
      <c r="A1365" s="1" t="s">
        <v>1353</v>
      </c>
      <c r="B1365" s="6" t="s">
        <v>4804</v>
      </c>
      <c r="C1365" s="3" t="s">
        <v>2277</v>
      </c>
      <c r="D1365" s="1" t="s">
        <v>2956</v>
      </c>
      <c r="E1365" s="1">
        <v>0.15820547990368899</v>
      </c>
      <c r="F1365" s="17">
        <f t="shared" si="114"/>
        <v>-0.15820547990368899</v>
      </c>
      <c r="G1365" s="19">
        <f t="shared" si="115"/>
        <v>0.89613905535117733</v>
      </c>
      <c r="H1365" s="17">
        <v>0.24959802284351401</v>
      </c>
      <c r="I1365" s="17">
        <v>0.15378647809357399</v>
      </c>
      <c r="J1365" s="17">
        <f t="shared" si="116"/>
        <v>-0.15378647809357399</v>
      </c>
      <c r="K1365" s="19">
        <f t="shared" si="117"/>
        <v>0.89888815410776113</v>
      </c>
      <c r="L1365" s="17">
        <v>0.44532529589944198</v>
      </c>
      <c r="M1365" s="17">
        <f t="shared" si="118"/>
        <v>0.89751360472946917</v>
      </c>
    </row>
    <row r="1366" spans="1:13" x14ac:dyDescent="0.3">
      <c r="A1366" s="1" t="s">
        <v>1354</v>
      </c>
      <c r="B1366" s="6" t="s">
        <v>4805</v>
      </c>
      <c r="C1366" s="3" t="s">
        <v>2463</v>
      </c>
      <c r="D1366" s="1" t="s">
        <v>3388</v>
      </c>
      <c r="E1366" s="1">
        <v>0.15855890844562201</v>
      </c>
      <c r="F1366" s="17">
        <f t="shared" si="114"/>
        <v>-0.15855890844562201</v>
      </c>
      <c r="G1366" s="19">
        <f t="shared" si="115"/>
        <v>0.89591954788837924</v>
      </c>
      <c r="H1366" s="17">
        <v>0.26341502949451301</v>
      </c>
      <c r="I1366" s="17">
        <v>0.15446442903361801</v>
      </c>
      <c r="J1366" s="17">
        <f t="shared" si="116"/>
        <v>-0.15446442903361801</v>
      </c>
      <c r="K1366" s="19">
        <f t="shared" si="117"/>
        <v>0.89846584801452167</v>
      </c>
      <c r="L1366" s="17">
        <v>0.43209275899653898</v>
      </c>
      <c r="M1366" s="17">
        <f t="shared" si="118"/>
        <v>0.8971926979514504</v>
      </c>
    </row>
    <row r="1367" spans="1:13" x14ac:dyDescent="0.3">
      <c r="A1367" s="1" t="s">
        <v>1355</v>
      </c>
      <c r="B1367" s="6" t="s">
        <v>2277</v>
      </c>
      <c r="C1367" s="3" t="s">
        <v>2277</v>
      </c>
      <c r="D1367" s="1" t="s">
        <v>3389</v>
      </c>
      <c r="E1367" s="1">
        <v>0.159459351280511</v>
      </c>
      <c r="F1367" s="17">
        <f t="shared" si="114"/>
        <v>-0.159459351280511</v>
      </c>
      <c r="G1367" s="19">
        <f t="shared" si="115"/>
        <v>0.8953605436547627</v>
      </c>
      <c r="H1367" s="17">
        <v>0.17645847310026699</v>
      </c>
      <c r="I1367" s="17">
        <v>0.15688854007066499</v>
      </c>
      <c r="J1367" s="17">
        <f t="shared" si="116"/>
        <v>-0.15688854007066499</v>
      </c>
      <c r="K1367" s="19">
        <f t="shared" si="117"/>
        <v>0.89695745424596984</v>
      </c>
      <c r="L1367" s="17">
        <v>0.315199365084815</v>
      </c>
      <c r="M1367" s="17">
        <f t="shared" si="118"/>
        <v>0.89615899895036621</v>
      </c>
    </row>
    <row r="1368" spans="1:13" x14ac:dyDescent="0.3">
      <c r="A1368" s="1" t="s">
        <v>1356</v>
      </c>
      <c r="B1368" s="6" t="s">
        <v>4806</v>
      </c>
      <c r="C1368" s="3" t="s">
        <v>2277</v>
      </c>
      <c r="D1368" s="1" t="s">
        <v>2191</v>
      </c>
      <c r="E1368" s="1">
        <v>0.167842014304179</v>
      </c>
      <c r="F1368" s="17">
        <f t="shared" si="114"/>
        <v>-0.167842014304179</v>
      </c>
      <c r="G1368" s="19">
        <f t="shared" si="115"/>
        <v>0.89017320841513703</v>
      </c>
      <c r="H1368" s="17">
        <v>0.56999423454941001</v>
      </c>
      <c r="I1368" s="17">
        <v>0.14877747398201099</v>
      </c>
      <c r="J1368" s="17">
        <f t="shared" si="116"/>
        <v>-0.14877747398201099</v>
      </c>
      <c r="K1368" s="19">
        <f t="shared" si="117"/>
        <v>0.90201449732934513</v>
      </c>
      <c r="L1368" s="17">
        <v>0.76172943547380501</v>
      </c>
      <c r="M1368" s="17">
        <f t="shared" si="118"/>
        <v>0.89609385287224108</v>
      </c>
    </row>
    <row r="1369" spans="1:13" x14ac:dyDescent="0.3">
      <c r="A1369" s="1" t="s">
        <v>1357</v>
      </c>
      <c r="B1369" s="6" t="s">
        <v>4807</v>
      </c>
      <c r="C1369" s="3" t="s">
        <v>2277</v>
      </c>
      <c r="D1369" s="1" t="s">
        <v>3175</v>
      </c>
      <c r="E1369" s="1">
        <v>0.168974617660967</v>
      </c>
      <c r="F1369" s="17">
        <f t="shared" si="114"/>
        <v>-0.168974617660967</v>
      </c>
      <c r="G1369" s="19">
        <f t="shared" si="115"/>
        <v>0.8894746425473512</v>
      </c>
      <c r="H1369" s="17">
        <v>0.49575835137726099</v>
      </c>
      <c r="I1369" s="17">
        <v>0.148364372161263</v>
      </c>
      <c r="J1369" s="17">
        <f t="shared" si="116"/>
        <v>-0.148364372161263</v>
      </c>
      <c r="K1369" s="19">
        <f t="shared" si="117"/>
        <v>0.90227281746931876</v>
      </c>
      <c r="L1369" s="17">
        <v>0.71105153663135401</v>
      </c>
      <c r="M1369" s="17">
        <f t="shared" si="118"/>
        <v>0.89587373000833503</v>
      </c>
    </row>
    <row r="1370" spans="1:13" x14ac:dyDescent="0.3">
      <c r="A1370" s="1" t="s">
        <v>1358</v>
      </c>
      <c r="B1370" s="6" t="s">
        <v>4808</v>
      </c>
      <c r="C1370" s="3" t="s">
        <v>2277</v>
      </c>
      <c r="D1370" s="1" t="s">
        <v>3390</v>
      </c>
      <c r="E1370" s="1">
        <v>0.162023535740386</v>
      </c>
      <c r="F1370" s="17">
        <f t="shared" si="114"/>
        <v>-0.162023535740386</v>
      </c>
      <c r="G1370" s="19">
        <f t="shared" si="115"/>
        <v>0.89377058150403588</v>
      </c>
      <c r="H1370" s="17">
        <v>0.32978443233581001</v>
      </c>
      <c r="I1370" s="17">
        <v>0.15588746528872299</v>
      </c>
      <c r="J1370" s="17">
        <f t="shared" si="116"/>
        <v>-0.15588746528872299</v>
      </c>
      <c r="K1370" s="19">
        <f t="shared" si="117"/>
        <v>0.89758006198001827</v>
      </c>
      <c r="L1370" s="17">
        <v>0.53350456994115003</v>
      </c>
      <c r="M1370" s="17">
        <f t="shared" si="118"/>
        <v>0.89567532174202702</v>
      </c>
    </row>
    <row r="1371" spans="1:13" x14ac:dyDescent="0.3">
      <c r="A1371" s="1" t="s">
        <v>1359</v>
      </c>
      <c r="B1371" s="6" t="s">
        <v>2277</v>
      </c>
      <c r="C1371" s="3" t="s">
        <v>2277</v>
      </c>
      <c r="D1371" s="1" t="s">
        <v>3391</v>
      </c>
      <c r="E1371" s="1">
        <v>0.17157454278440601</v>
      </c>
      <c r="F1371" s="17">
        <f t="shared" si="114"/>
        <v>-0.17157454278440601</v>
      </c>
      <c r="G1371" s="19">
        <f t="shared" si="115"/>
        <v>0.88787313642095489</v>
      </c>
      <c r="H1371" s="17">
        <v>0.54088446488562003</v>
      </c>
      <c r="I1371" s="17">
        <v>0.147169677265273</v>
      </c>
      <c r="J1371" s="17">
        <f t="shared" si="116"/>
        <v>-0.147169677265273</v>
      </c>
      <c r="K1371" s="19">
        <f t="shared" si="117"/>
        <v>0.90302029849858501</v>
      </c>
      <c r="L1371" s="17">
        <v>0.76286046358654103</v>
      </c>
      <c r="M1371" s="17">
        <f t="shared" si="118"/>
        <v>0.89544671745977</v>
      </c>
    </row>
    <row r="1372" spans="1:13" x14ac:dyDescent="0.3">
      <c r="A1372" s="1" t="s">
        <v>1360</v>
      </c>
      <c r="B1372" s="6" t="s">
        <v>2277</v>
      </c>
      <c r="C1372" s="3" t="s">
        <v>2277</v>
      </c>
      <c r="D1372" s="1" t="s">
        <v>3392</v>
      </c>
      <c r="E1372" s="1">
        <v>0.16483837815309799</v>
      </c>
      <c r="F1372" s="17">
        <f t="shared" si="114"/>
        <v>-0.16483837815309799</v>
      </c>
      <c r="G1372" s="19">
        <f t="shared" si="115"/>
        <v>0.89202844574236806</v>
      </c>
      <c r="H1372" s="17">
        <v>0.346251216928469</v>
      </c>
      <c r="I1372" s="17">
        <v>0.15644206115961101</v>
      </c>
      <c r="J1372" s="17">
        <f t="shared" si="116"/>
        <v>-0.15644206115961101</v>
      </c>
      <c r="K1372" s="19">
        <f t="shared" si="117"/>
        <v>0.89723508364838767</v>
      </c>
      <c r="L1372" s="17">
        <v>0.57228555640034995</v>
      </c>
      <c r="M1372" s="17">
        <f t="shared" si="118"/>
        <v>0.89463176469537786</v>
      </c>
    </row>
    <row r="1373" spans="1:13" x14ac:dyDescent="0.3">
      <c r="A1373" s="1" t="s">
        <v>1361</v>
      </c>
      <c r="B1373" s="6" t="s">
        <v>4809</v>
      </c>
      <c r="C1373" s="3" t="s">
        <v>2277</v>
      </c>
      <c r="D1373" s="1" t="s">
        <v>2191</v>
      </c>
      <c r="E1373" s="1">
        <v>0.172709458758743</v>
      </c>
      <c r="F1373" s="17">
        <f t="shared" si="114"/>
        <v>-0.172709458758743</v>
      </c>
      <c r="G1373" s="19">
        <f t="shared" si="115"/>
        <v>0.88717495341228614</v>
      </c>
      <c r="H1373" s="17">
        <v>0.55917824245358105</v>
      </c>
      <c r="I1373" s="17">
        <v>0.148669174200945</v>
      </c>
      <c r="J1373" s="17">
        <f t="shared" si="116"/>
        <v>-0.148669174200945</v>
      </c>
      <c r="K1373" s="19">
        <f t="shared" si="117"/>
        <v>0.90208221201367356</v>
      </c>
      <c r="L1373" s="17">
        <v>0.74653677856961898</v>
      </c>
      <c r="M1373" s="17">
        <f t="shared" si="118"/>
        <v>0.89462858271297985</v>
      </c>
    </row>
    <row r="1374" spans="1:13" x14ac:dyDescent="0.3">
      <c r="A1374" s="1" t="s">
        <v>1362</v>
      </c>
      <c r="B1374" s="6" t="s">
        <v>4810</v>
      </c>
      <c r="C1374" s="3" t="s">
        <v>2277</v>
      </c>
      <c r="D1374" s="1" t="s">
        <v>3393</v>
      </c>
      <c r="E1374" s="1">
        <v>0.16519211948288701</v>
      </c>
      <c r="F1374" s="17">
        <f t="shared" si="114"/>
        <v>-0.16519211948288701</v>
      </c>
      <c r="G1374" s="19">
        <f t="shared" si="115"/>
        <v>0.89180975181361455</v>
      </c>
      <c r="H1374" s="17">
        <v>0.29772145578383302</v>
      </c>
      <c r="I1374" s="17">
        <v>0.15940945498588799</v>
      </c>
      <c r="J1374" s="17">
        <f t="shared" si="116"/>
        <v>-0.15940945498588799</v>
      </c>
      <c r="K1374" s="19">
        <f t="shared" si="117"/>
        <v>0.89539151066080247</v>
      </c>
      <c r="L1374" s="17">
        <v>0.482430474365735</v>
      </c>
      <c r="M1374" s="17">
        <f t="shared" si="118"/>
        <v>0.89360063123720845</v>
      </c>
    </row>
    <row r="1375" spans="1:13" x14ac:dyDescent="0.3">
      <c r="A1375" s="1" t="s">
        <v>1363</v>
      </c>
      <c r="B1375" s="6" t="s">
        <v>4811</v>
      </c>
      <c r="C1375" s="3" t="s">
        <v>2277</v>
      </c>
      <c r="D1375" s="1" t="s">
        <v>2251</v>
      </c>
      <c r="E1375" s="1">
        <v>0.17117974636602601</v>
      </c>
      <c r="F1375" s="17">
        <f t="shared" si="114"/>
        <v>-0.17117974636602601</v>
      </c>
      <c r="G1375" s="19">
        <f t="shared" si="115"/>
        <v>0.88811613794946753</v>
      </c>
      <c r="H1375" s="17">
        <v>0.427683718170422</v>
      </c>
      <c r="I1375" s="17">
        <v>0.15590623060514</v>
      </c>
      <c r="J1375" s="17">
        <f t="shared" si="116"/>
        <v>-0.15590623060514</v>
      </c>
      <c r="K1375" s="19">
        <f t="shared" si="117"/>
        <v>0.89756838711883558</v>
      </c>
      <c r="L1375" s="17">
        <v>0.65559893066973396</v>
      </c>
      <c r="M1375" s="17">
        <f t="shared" si="118"/>
        <v>0.89284226253415155</v>
      </c>
    </row>
    <row r="1376" spans="1:13" x14ac:dyDescent="0.3">
      <c r="A1376" s="1" t="s">
        <v>1364</v>
      </c>
      <c r="B1376" s="6" t="s">
        <v>4812</v>
      </c>
      <c r="C1376" s="3" t="s">
        <v>2277</v>
      </c>
      <c r="D1376" s="1" t="s">
        <v>3357</v>
      </c>
      <c r="E1376" s="1">
        <v>0.17144981320959701</v>
      </c>
      <c r="F1376" s="17">
        <f t="shared" si="114"/>
        <v>-0.17144981320959701</v>
      </c>
      <c r="G1376" s="19">
        <f t="shared" si="115"/>
        <v>0.88794990165756416</v>
      </c>
      <c r="H1376" s="17">
        <v>0.436789598411294</v>
      </c>
      <c r="I1376" s="17">
        <v>0.155798089079108</v>
      </c>
      <c r="J1376" s="17">
        <f t="shared" si="116"/>
        <v>-0.155798089079108</v>
      </c>
      <c r="K1376" s="19">
        <f t="shared" si="117"/>
        <v>0.89763566956614282</v>
      </c>
      <c r="L1376" s="17">
        <v>0.66915904386649405</v>
      </c>
      <c r="M1376" s="17">
        <f t="shared" si="118"/>
        <v>0.89279278561185349</v>
      </c>
    </row>
    <row r="1377" spans="1:13" x14ac:dyDescent="0.3">
      <c r="A1377" s="1" t="s">
        <v>1365</v>
      </c>
      <c r="B1377" s="6" t="s">
        <v>4813</v>
      </c>
      <c r="C1377" s="3" t="s">
        <v>2464</v>
      </c>
      <c r="D1377" s="1" t="s">
        <v>3394</v>
      </c>
      <c r="E1377" s="1">
        <v>0.17146958069038101</v>
      </c>
      <c r="F1377" s="17">
        <f t="shared" si="114"/>
        <v>-0.17146958069038101</v>
      </c>
      <c r="G1377" s="19">
        <f t="shared" si="115"/>
        <v>0.88793773525241904</v>
      </c>
      <c r="H1377" s="17">
        <v>0.40027611818354097</v>
      </c>
      <c r="I1377" s="17">
        <v>0.15586685037668899</v>
      </c>
      <c r="J1377" s="17">
        <f t="shared" si="116"/>
        <v>-0.15586685037668899</v>
      </c>
      <c r="K1377" s="19">
        <f t="shared" si="117"/>
        <v>0.89759288774408985</v>
      </c>
      <c r="L1377" s="17">
        <v>0.66415444090915898</v>
      </c>
      <c r="M1377" s="17">
        <f t="shared" si="118"/>
        <v>0.89276531149825444</v>
      </c>
    </row>
    <row r="1378" spans="1:13" x14ac:dyDescent="0.3">
      <c r="A1378" s="1" t="s">
        <v>1366</v>
      </c>
      <c r="B1378" s="6" t="s">
        <v>4814</v>
      </c>
      <c r="C1378" s="3" t="s">
        <v>2277</v>
      </c>
      <c r="D1378" s="1" t="s">
        <v>3395</v>
      </c>
      <c r="E1378" s="1">
        <v>0.168626297093176</v>
      </c>
      <c r="F1378" s="17">
        <f t="shared" si="114"/>
        <v>-0.168626297093176</v>
      </c>
      <c r="G1378" s="19">
        <f t="shared" si="115"/>
        <v>0.88968942093648107</v>
      </c>
      <c r="H1378" s="17">
        <v>0.30255708205078202</v>
      </c>
      <c r="I1378" s="17">
        <v>0.161980881619397</v>
      </c>
      <c r="J1378" s="17">
        <f t="shared" si="116"/>
        <v>-0.161980881619397</v>
      </c>
      <c r="K1378" s="19">
        <f t="shared" si="117"/>
        <v>0.89379700674361129</v>
      </c>
      <c r="L1378" s="17">
        <v>0.50536126142629101</v>
      </c>
      <c r="M1378" s="17">
        <f t="shared" si="118"/>
        <v>0.89174321384004618</v>
      </c>
    </row>
    <row r="1379" spans="1:13" x14ac:dyDescent="0.3">
      <c r="A1379" s="1" t="s">
        <v>1367</v>
      </c>
      <c r="B1379" s="6" t="s">
        <v>4815</v>
      </c>
      <c r="C1379" s="3" t="s">
        <v>2277</v>
      </c>
      <c r="D1379" s="1" t="s">
        <v>3180</v>
      </c>
      <c r="E1379" s="1">
        <v>0.189240769123353</v>
      </c>
      <c r="F1379" s="17">
        <f t="shared" si="114"/>
        <v>-0.189240769123353</v>
      </c>
      <c r="G1379" s="19">
        <f t="shared" si="115"/>
        <v>0.87706716414827579</v>
      </c>
      <c r="H1379" s="17">
        <v>0.54190494174085102</v>
      </c>
      <c r="I1379" s="17">
        <v>0.14253085553733499</v>
      </c>
      <c r="J1379" s="17">
        <f t="shared" si="116"/>
        <v>-0.14253085553733499</v>
      </c>
      <c r="K1379" s="19">
        <f t="shared" si="117"/>
        <v>0.90592853054534361</v>
      </c>
      <c r="L1379" s="17">
        <v>0.80437970293246597</v>
      </c>
      <c r="M1379" s="17">
        <f t="shared" si="118"/>
        <v>0.8914978473468097</v>
      </c>
    </row>
    <row r="1380" spans="1:13" x14ac:dyDescent="0.3">
      <c r="A1380" s="1" t="s">
        <v>1368</v>
      </c>
      <c r="B1380" s="6" t="s">
        <v>4816</v>
      </c>
      <c r="C1380" s="3" t="s">
        <v>2277</v>
      </c>
      <c r="D1380" s="1" t="s">
        <v>2749</v>
      </c>
      <c r="E1380" s="1">
        <v>0.17204583637398899</v>
      </c>
      <c r="F1380" s="17">
        <f t="shared" si="114"/>
        <v>-0.17204583637398899</v>
      </c>
      <c r="G1380" s="19">
        <f t="shared" si="115"/>
        <v>0.88758313710400283</v>
      </c>
      <c r="H1380" s="17">
        <v>0.364876245579142</v>
      </c>
      <c r="I1380" s="17">
        <v>0.16171584737912101</v>
      </c>
      <c r="J1380" s="17">
        <f t="shared" si="116"/>
        <v>-0.16171584737912101</v>
      </c>
      <c r="K1380" s="19">
        <f t="shared" si="117"/>
        <v>0.89396121925161254</v>
      </c>
      <c r="L1380" s="17">
        <v>0.60201917417705098</v>
      </c>
      <c r="M1380" s="17">
        <f t="shared" si="118"/>
        <v>0.89077217817780774</v>
      </c>
    </row>
    <row r="1381" spans="1:13" x14ac:dyDescent="0.3">
      <c r="A1381" s="1" t="s">
        <v>1369</v>
      </c>
      <c r="B1381" s="6" t="s">
        <v>4817</v>
      </c>
      <c r="C1381" s="3" t="s">
        <v>2277</v>
      </c>
      <c r="D1381" s="1" t="s">
        <v>3396</v>
      </c>
      <c r="E1381" s="1">
        <v>0.175498187515223</v>
      </c>
      <c r="F1381" s="17">
        <f t="shared" si="114"/>
        <v>-0.175498187515223</v>
      </c>
      <c r="G1381" s="19">
        <f t="shared" si="115"/>
        <v>0.88546170108458211</v>
      </c>
      <c r="H1381" s="17">
        <v>0.448322552315426</v>
      </c>
      <c r="I1381" s="17">
        <v>0.15957298355354599</v>
      </c>
      <c r="J1381" s="17">
        <f t="shared" si="116"/>
        <v>-0.15957298355354599</v>
      </c>
      <c r="K1381" s="19">
        <f t="shared" si="117"/>
        <v>0.89529002435290672</v>
      </c>
      <c r="L1381" s="17">
        <v>0.69978191408400003</v>
      </c>
      <c r="M1381" s="17">
        <f t="shared" si="118"/>
        <v>0.89037586271874436</v>
      </c>
    </row>
    <row r="1382" spans="1:13" x14ac:dyDescent="0.3">
      <c r="A1382" s="1" t="s">
        <v>1370</v>
      </c>
      <c r="B1382" s="6" t="s">
        <v>4818</v>
      </c>
      <c r="C1382" s="3" t="s">
        <v>2277</v>
      </c>
      <c r="D1382" s="1" t="s">
        <v>3397</v>
      </c>
      <c r="E1382" s="1">
        <v>0.16850595011328101</v>
      </c>
      <c r="F1382" s="17">
        <f t="shared" si="114"/>
        <v>-0.16850595011328101</v>
      </c>
      <c r="G1382" s="19">
        <f t="shared" si="115"/>
        <v>0.88976364029524735</v>
      </c>
      <c r="H1382" s="17">
        <v>9.2641180157597702E-2</v>
      </c>
      <c r="I1382" s="17">
        <v>0.16660020753927801</v>
      </c>
      <c r="J1382" s="17">
        <f t="shared" si="116"/>
        <v>-0.16660020753927801</v>
      </c>
      <c r="K1382" s="19">
        <f t="shared" si="117"/>
        <v>0.89093975918746748</v>
      </c>
      <c r="L1382" s="17">
        <v>0.17556082326243599</v>
      </c>
      <c r="M1382" s="17">
        <f t="shared" si="118"/>
        <v>0.89035169974135742</v>
      </c>
    </row>
    <row r="1383" spans="1:13" x14ac:dyDescent="0.3">
      <c r="A1383" s="1" t="s">
        <v>1371</v>
      </c>
      <c r="B1383" s="6" t="s">
        <v>4819</v>
      </c>
      <c r="C1383" s="3" t="s">
        <v>2277</v>
      </c>
      <c r="D1383" s="1" t="s">
        <v>3398</v>
      </c>
      <c r="E1383" s="1">
        <v>0.169201032629853</v>
      </c>
      <c r="F1383" s="17">
        <f t="shared" si="114"/>
        <v>-0.169201032629853</v>
      </c>
      <c r="G1383" s="19">
        <f t="shared" si="115"/>
        <v>0.88933506033098209</v>
      </c>
      <c r="H1383" s="17">
        <v>0.142364817152935</v>
      </c>
      <c r="I1383" s="17">
        <v>0.16609702336879201</v>
      </c>
      <c r="J1383" s="17">
        <f t="shared" si="116"/>
        <v>-0.16609702336879201</v>
      </c>
      <c r="K1383" s="19">
        <f t="shared" si="117"/>
        <v>0.89125055596740799</v>
      </c>
      <c r="L1383" s="17">
        <v>0.29543550315216699</v>
      </c>
      <c r="M1383" s="17">
        <f t="shared" si="118"/>
        <v>0.89029280814919498</v>
      </c>
    </row>
    <row r="1384" spans="1:13" x14ac:dyDescent="0.3">
      <c r="A1384" s="1" t="s">
        <v>1372</v>
      </c>
      <c r="B1384" s="6" t="s">
        <v>4820</v>
      </c>
      <c r="C1384" s="3" t="s">
        <v>2277</v>
      </c>
      <c r="D1384" s="1" t="s">
        <v>2694</v>
      </c>
      <c r="E1384" s="1">
        <v>0.172764424565859</v>
      </c>
      <c r="F1384" s="17">
        <f t="shared" si="114"/>
        <v>-0.172764424565859</v>
      </c>
      <c r="G1384" s="19">
        <f t="shared" si="115"/>
        <v>0.88714115322787268</v>
      </c>
      <c r="H1384" s="17">
        <v>0.35718002418119299</v>
      </c>
      <c r="I1384" s="17">
        <v>0.163845956525278</v>
      </c>
      <c r="J1384" s="17">
        <f t="shared" si="116"/>
        <v>-0.163845956525278</v>
      </c>
      <c r="K1384" s="19">
        <f t="shared" si="117"/>
        <v>0.89264227808559504</v>
      </c>
      <c r="L1384" s="17">
        <v>0.53860880156982904</v>
      </c>
      <c r="M1384" s="17">
        <f t="shared" si="118"/>
        <v>0.88989171565673386</v>
      </c>
    </row>
    <row r="1385" spans="1:13" x14ac:dyDescent="0.3">
      <c r="A1385" s="1" t="s">
        <v>1373</v>
      </c>
      <c r="B1385" s="6" t="s">
        <v>4821</v>
      </c>
      <c r="C1385" s="3" t="s">
        <v>2277</v>
      </c>
      <c r="D1385" s="1" t="s">
        <v>2607</v>
      </c>
      <c r="E1385" s="1">
        <v>0.17057956355909401</v>
      </c>
      <c r="F1385" s="17">
        <f t="shared" si="114"/>
        <v>-0.17057956355909401</v>
      </c>
      <c r="G1385" s="19">
        <f t="shared" si="115"/>
        <v>0.8884856844658755</v>
      </c>
      <c r="H1385" s="17">
        <v>0.183843425012062</v>
      </c>
      <c r="I1385" s="17">
        <v>0.16691388554394801</v>
      </c>
      <c r="J1385" s="17">
        <f t="shared" si="116"/>
        <v>-0.16691388554394801</v>
      </c>
      <c r="K1385" s="19">
        <f t="shared" si="117"/>
        <v>0.89074606764591913</v>
      </c>
      <c r="L1385" s="17">
        <v>0.32604928335973199</v>
      </c>
      <c r="M1385" s="17">
        <f t="shared" si="118"/>
        <v>0.88961587605589731</v>
      </c>
    </row>
    <row r="1386" spans="1:13" x14ac:dyDescent="0.3">
      <c r="A1386" s="1" t="s">
        <v>1374</v>
      </c>
      <c r="B1386" s="6" t="s">
        <v>4822</v>
      </c>
      <c r="C1386" s="3" t="s">
        <v>2277</v>
      </c>
      <c r="D1386" s="1" t="s">
        <v>2652</v>
      </c>
      <c r="E1386" s="1">
        <v>0.171694126411299</v>
      </c>
      <c r="F1386" s="17">
        <f t="shared" si="114"/>
        <v>-0.171694126411299</v>
      </c>
      <c r="G1386" s="19">
        <f t="shared" si="115"/>
        <v>0.88779954450678711</v>
      </c>
      <c r="H1386" s="17">
        <v>0.24727109482854001</v>
      </c>
      <c r="I1386" s="17">
        <v>0.16605557292828299</v>
      </c>
      <c r="J1386" s="17">
        <f t="shared" si="116"/>
        <v>-0.16605557292828299</v>
      </c>
      <c r="K1386" s="19">
        <f t="shared" si="117"/>
        <v>0.89127616308312707</v>
      </c>
      <c r="L1386" s="17">
        <v>0.43830508556842801</v>
      </c>
      <c r="M1386" s="17">
        <f t="shared" si="118"/>
        <v>0.88953785379495709</v>
      </c>
    </row>
    <row r="1387" spans="1:13" x14ac:dyDescent="0.3">
      <c r="A1387" s="1" t="s">
        <v>1375</v>
      </c>
      <c r="B1387" s="6" t="s">
        <v>4823</v>
      </c>
      <c r="C1387" s="3" t="s">
        <v>2277</v>
      </c>
      <c r="D1387" s="1" t="s">
        <v>2191</v>
      </c>
      <c r="E1387" s="1">
        <v>0.23743801331955799</v>
      </c>
      <c r="F1387" s="17">
        <f t="shared" si="114"/>
        <v>-0.23743801331955799</v>
      </c>
      <c r="G1387" s="19">
        <f t="shared" si="115"/>
        <v>0.8482503272783174</v>
      </c>
      <c r="H1387" s="17">
        <v>0.70598519593617504</v>
      </c>
      <c r="I1387" s="17">
        <v>0.10060673359250299</v>
      </c>
      <c r="J1387" s="17">
        <f t="shared" si="116"/>
        <v>-0.10060673359250299</v>
      </c>
      <c r="K1387" s="19">
        <f t="shared" si="117"/>
        <v>0.93264068171337178</v>
      </c>
      <c r="L1387" s="17" t="s">
        <v>2066</v>
      </c>
      <c r="M1387" s="17">
        <f t="shared" si="118"/>
        <v>0.89044550449584459</v>
      </c>
    </row>
    <row r="1388" spans="1:13" x14ac:dyDescent="0.3">
      <c r="A1388" s="1" t="s">
        <v>1376</v>
      </c>
      <c r="B1388" s="6" t="s">
        <v>4824</v>
      </c>
      <c r="C1388" s="3" t="s">
        <v>2277</v>
      </c>
      <c r="D1388" s="1" t="s">
        <v>3399</v>
      </c>
      <c r="E1388" s="1">
        <v>0.17167085641171401</v>
      </c>
      <c r="F1388" s="17">
        <f t="shared" si="114"/>
        <v>-0.17167085641171401</v>
      </c>
      <c r="G1388" s="19">
        <f t="shared" si="115"/>
        <v>0.88781386441574806</v>
      </c>
      <c r="H1388" s="17">
        <v>0.17657744107794901</v>
      </c>
      <c r="I1388" s="17">
        <v>0.16715748118618701</v>
      </c>
      <c r="J1388" s="17">
        <f t="shared" si="116"/>
        <v>-0.16715748118618701</v>
      </c>
      <c r="K1388" s="19">
        <f t="shared" si="117"/>
        <v>0.89059567997779443</v>
      </c>
      <c r="L1388" s="17">
        <v>0.37556658807477999</v>
      </c>
      <c r="M1388" s="17">
        <f t="shared" si="118"/>
        <v>0.8892047721967713</v>
      </c>
    </row>
    <row r="1389" spans="1:13" x14ac:dyDescent="0.3">
      <c r="A1389" s="1" t="s">
        <v>1377</v>
      </c>
      <c r="B1389" s="6" t="s">
        <v>4825</v>
      </c>
      <c r="C1389" s="3" t="s">
        <v>2465</v>
      </c>
      <c r="D1389" s="1" t="s">
        <v>3400</v>
      </c>
      <c r="E1389" s="1">
        <v>0.176003267075593</v>
      </c>
      <c r="F1389" s="17">
        <f t="shared" si="114"/>
        <v>-0.176003267075593</v>
      </c>
      <c r="G1389" s="19">
        <f t="shared" si="115"/>
        <v>0.88515176009425611</v>
      </c>
      <c r="H1389" s="17">
        <v>0.417778023772024</v>
      </c>
      <c r="I1389" s="17">
        <v>0.162892527067482</v>
      </c>
      <c r="J1389" s="17">
        <f t="shared" si="116"/>
        <v>-0.162892527067482</v>
      </c>
      <c r="K1389" s="19">
        <f t="shared" si="117"/>
        <v>0.89323239082842909</v>
      </c>
      <c r="L1389" s="17">
        <v>0.64209530933862502</v>
      </c>
      <c r="M1389" s="17">
        <f t="shared" si="118"/>
        <v>0.8891920754613426</v>
      </c>
    </row>
    <row r="1390" spans="1:13" x14ac:dyDescent="0.3">
      <c r="A1390" s="1" t="s">
        <v>1378</v>
      </c>
      <c r="B1390" s="6" t="s">
        <v>4826</v>
      </c>
      <c r="C1390" s="3" t="s">
        <v>2466</v>
      </c>
      <c r="D1390" s="1" t="s">
        <v>3401</v>
      </c>
      <c r="E1390" s="1">
        <v>0.17478708019604899</v>
      </c>
      <c r="F1390" s="17">
        <f t="shared" si="114"/>
        <v>-0.17478708019604899</v>
      </c>
      <c r="G1390" s="19">
        <f t="shared" si="115"/>
        <v>0.88589825453771387</v>
      </c>
      <c r="H1390" s="17">
        <v>0.23790694909377599</v>
      </c>
      <c r="I1390" s="17">
        <v>0.16925533740809601</v>
      </c>
      <c r="J1390" s="17">
        <f t="shared" si="116"/>
        <v>-0.16925533740809601</v>
      </c>
      <c r="K1390" s="19">
        <f t="shared" si="117"/>
        <v>0.88930158531863779</v>
      </c>
      <c r="L1390" s="17">
        <v>0.42734279067250303</v>
      </c>
      <c r="M1390" s="17">
        <f t="shared" si="118"/>
        <v>0.88759991992817588</v>
      </c>
    </row>
    <row r="1391" spans="1:13" x14ac:dyDescent="0.3">
      <c r="A1391" s="1" t="s">
        <v>1379</v>
      </c>
      <c r="B1391" s="6" t="s">
        <v>4827</v>
      </c>
      <c r="C1391" s="3" t="s">
        <v>2277</v>
      </c>
      <c r="D1391" s="1" t="s">
        <v>2868</v>
      </c>
      <c r="E1391" s="1">
        <v>0.17702622358654199</v>
      </c>
      <c r="F1391" s="17">
        <f t="shared" si="114"/>
        <v>-0.17702622358654199</v>
      </c>
      <c r="G1391" s="19">
        <f t="shared" si="115"/>
        <v>0.88452435735858947</v>
      </c>
      <c r="H1391" s="17">
        <v>0.36177943502042897</v>
      </c>
      <c r="I1391" s="17">
        <v>0.168373324683253</v>
      </c>
      <c r="J1391" s="17">
        <f t="shared" si="116"/>
        <v>-0.168373324683253</v>
      </c>
      <c r="K1391" s="19">
        <f t="shared" si="117"/>
        <v>0.88984543908590619</v>
      </c>
      <c r="L1391" s="17">
        <v>0.54002792464302996</v>
      </c>
      <c r="M1391" s="17">
        <f t="shared" si="118"/>
        <v>0.88718489822224789</v>
      </c>
    </row>
    <row r="1392" spans="1:13" x14ac:dyDescent="0.3">
      <c r="A1392" s="1" t="s">
        <v>1380</v>
      </c>
      <c r="B1392" s="6" t="s">
        <v>4828</v>
      </c>
      <c r="C1392" s="3" t="s">
        <v>2277</v>
      </c>
      <c r="D1392" s="1" t="s">
        <v>2827</v>
      </c>
      <c r="E1392" s="1">
        <v>0.17941557738553901</v>
      </c>
      <c r="F1392" s="17">
        <f t="shared" si="114"/>
        <v>-0.17941557738553901</v>
      </c>
      <c r="G1392" s="19">
        <f t="shared" si="115"/>
        <v>0.88306064366574932</v>
      </c>
      <c r="H1392" s="17">
        <v>0.39862782268513902</v>
      </c>
      <c r="I1392" s="17">
        <v>0.16771380659931101</v>
      </c>
      <c r="J1392" s="17">
        <f t="shared" si="116"/>
        <v>-0.16771380659931101</v>
      </c>
      <c r="K1392" s="19">
        <f t="shared" si="117"/>
        <v>0.89025231878285538</v>
      </c>
      <c r="L1392" s="17">
        <v>0.62252681963187595</v>
      </c>
      <c r="M1392" s="17">
        <f t="shared" si="118"/>
        <v>0.8866564812243023</v>
      </c>
    </row>
    <row r="1393" spans="1:13" x14ac:dyDescent="0.3">
      <c r="A1393" s="1" t="s">
        <v>1381</v>
      </c>
      <c r="B1393" s="6" t="s">
        <v>4829</v>
      </c>
      <c r="C1393" s="3" t="s">
        <v>2277</v>
      </c>
      <c r="D1393" s="1" t="s">
        <v>2256</v>
      </c>
      <c r="E1393" s="1">
        <v>0.176225032044286</v>
      </c>
      <c r="F1393" s="17">
        <f t="shared" si="114"/>
        <v>-0.176225032044286</v>
      </c>
      <c r="G1393" s="19">
        <f t="shared" si="115"/>
        <v>0.88501570877314684</v>
      </c>
      <c r="H1393" s="17">
        <v>0.17602006176590801</v>
      </c>
      <c r="I1393" s="17">
        <v>0.17273881389724</v>
      </c>
      <c r="J1393" s="17">
        <f t="shared" si="116"/>
        <v>-0.17273881389724</v>
      </c>
      <c r="K1393" s="19">
        <f t="shared" si="117"/>
        <v>0.88715690186435914</v>
      </c>
      <c r="L1393" s="17">
        <v>0.31830248044415799</v>
      </c>
      <c r="M1393" s="17">
        <f t="shared" si="118"/>
        <v>0.88608630531875299</v>
      </c>
    </row>
    <row r="1394" spans="1:13" x14ac:dyDescent="0.3">
      <c r="A1394" s="1" t="s">
        <v>1382</v>
      </c>
      <c r="B1394" s="6" t="s">
        <v>4830</v>
      </c>
      <c r="C1394" s="3" t="s">
        <v>2277</v>
      </c>
      <c r="D1394" s="1" t="s">
        <v>2243</v>
      </c>
      <c r="E1394" s="1">
        <v>0.177712670836257</v>
      </c>
      <c r="F1394" s="17">
        <f t="shared" si="114"/>
        <v>-0.177712670836257</v>
      </c>
      <c r="G1394" s="19">
        <f t="shared" si="115"/>
        <v>0.88410359283980045</v>
      </c>
      <c r="H1394" s="17">
        <v>0.21347963809878301</v>
      </c>
      <c r="I1394" s="17">
        <v>0.17240961248634401</v>
      </c>
      <c r="J1394" s="17">
        <f t="shared" si="116"/>
        <v>-0.17240961248634401</v>
      </c>
      <c r="K1394" s="19">
        <f t="shared" si="117"/>
        <v>0.8873593608866277</v>
      </c>
      <c r="L1394" s="17">
        <v>0.40056728174965001</v>
      </c>
      <c r="M1394" s="17">
        <f t="shared" si="118"/>
        <v>0.88573147686321407</v>
      </c>
    </row>
    <row r="1395" spans="1:13" x14ac:dyDescent="0.3">
      <c r="A1395" s="1" t="s">
        <v>1383</v>
      </c>
      <c r="B1395" s="6" t="s">
        <v>4831</v>
      </c>
      <c r="C1395" s="3" t="s">
        <v>2277</v>
      </c>
      <c r="D1395" s="1" t="s">
        <v>2608</v>
      </c>
      <c r="E1395" s="1">
        <v>0.18958895196259901</v>
      </c>
      <c r="F1395" s="17">
        <f t="shared" si="114"/>
        <v>-0.18958895196259901</v>
      </c>
      <c r="G1395" s="19">
        <f t="shared" si="115"/>
        <v>0.87685551658641281</v>
      </c>
      <c r="H1395" s="17">
        <v>0.46170949965691699</v>
      </c>
      <c r="I1395" s="17">
        <v>0.16146901844248199</v>
      </c>
      <c r="J1395" s="17">
        <f t="shared" si="116"/>
        <v>-0.16146901844248199</v>
      </c>
      <c r="K1395" s="19">
        <f t="shared" si="117"/>
        <v>0.89411417907181479</v>
      </c>
      <c r="L1395" s="17">
        <v>0.73201420619237401</v>
      </c>
      <c r="M1395" s="17">
        <f t="shared" si="118"/>
        <v>0.88548484782911374</v>
      </c>
    </row>
    <row r="1396" spans="1:13" x14ac:dyDescent="0.3">
      <c r="A1396" s="1" t="s">
        <v>1384</v>
      </c>
      <c r="B1396" s="6" t="s">
        <v>2277</v>
      </c>
      <c r="C1396" s="3" t="s">
        <v>2277</v>
      </c>
      <c r="D1396" s="1" t="s">
        <v>2191</v>
      </c>
      <c r="E1396" s="1">
        <v>0.19141357614301699</v>
      </c>
      <c r="F1396" s="17">
        <f t="shared" si="114"/>
        <v>-0.19141357614301699</v>
      </c>
      <c r="G1396" s="19">
        <f t="shared" si="115"/>
        <v>0.87574722937669103</v>
      </c>
      <c r="H1396" s="17">
        <v>0.46079375299286102</v>
      </c>
      <c r="I1396" s="17">
        <v>0.16191162675357201</v>
      </c>
      <c r="J1396" s="17">
        <f t="shared" si="116"/>
        <v>-0.16191162675357201</v>
      </c>
      <c r="K1396" s="19">
        <f t="shared" si="117"/>
        <v>0.89383991343959279</v>
      </c>
      <c r="L1396" s="17">
        <v>0.73905634109089702</v>
      </c>
      <c r="M1396" s="17">
        <f t="shared" si="118"/>
        <v>0.88479357140814185</v>
      </c>
    </row>
    <row r="1397" spans="1:13" x14ac:dyDescent="0.3">
      <c r="A1397" s="1" t="s">
        <v>1385</v>
      </c>
      <c r="B1397" s="6" t="s">
        <v>4832</v>
      </c>
      <c r="C1397" s="3" t="s">
        <v>2277</v>
      </c>
      <c r="D1397" s="1" t="s">
        <v>3402</v>
      </c>
      <c r="E1397" s="1">
        <v>0.18352193546653101</v>
      </c>
      <c r="F1397" s="17">
        <f t="shared" si="114"/>
        <v>-0.18352193546653101</v>
      </c>
      <c r="G1397" s="19">
        <f t="shared" si="115"/>
        <v>0.88055075251968351</v>
      </c>
      <c r="H1397" s="17">
        <v>0.352657889604097</v>
      </c>
      <c r="I1397" s="17">
        <v>0.16985500131492601</v>
      </c>
      <c r="J1397" s="17">
        <f t="shared" si="116"/>
        <v>-0.16985500131492601</v>
      </c>
      <c r="K1397" s="19">
        <f t="shared" si="117"/>
        <v>0.88893201917161768</v>
      </c>
      <c r="L1397" s="17">
        <v>0.59093547562456905</v>
      </c>
      <c r="M1397" s="17">
        <f t="shared" si="118"/>
        <v>0.88474138584565054</v>
      </c>
    </row>
    <row r="1398" spans="1:13" x14ac:dyDescent="0.3">
      <c r="A1398" s="1" t="s">
        <v>1386</v>
      </c>
      <c r="B1398" s="6" t="s">
        <v>4833</v>
      </c>
      <c r="C1398" s="3" t="s">
        <v>2277</v>
      </c>
      <c r="D1398" s="1" t="s">
        <v>3403</v>
      </c>
      <c r="E1398" s="1">
        <v>0.18031239850790101</v>
      </c>
      <c r="F1398" s="17">
        <f t="shared" si="114"/>
        <v>-0.18031239850790101</v>
      </c>
      <c r="G1398" s="19">
        <f t="shared" si="115"/>
        <v>0.88251187811421949</v>
      </c>
      <c r="H1398" s="17">
        <v>0.27276607882569398</v>
      </c>
      <c r="I1398" s="17">
        <v>0.173310693033666</v>
      </c>
      <c r="J1398" s="17">
        <f t="shared" si="116"/>
        <v>-0.173310693033666</v>
      </c>
      <c r="K1398" s="19">
        <f t="shared" si="117"/>
        <v>0.88680530574275951</v>
      </c>
      <c r="L1398" s="17">
        <v>0.45979051943842197</v>
      </c>
      <c r="M1398" s="17">
        <f t="shared" si="118"/>
        <v>0.8846585919284895</v>
      </c>
    </row>
    <row r="1399" spans="1:13" x14ac:dyDescent="0.3">
      <c r="A1399" s="1" t="s">
        <v>1387</v>
      </c>
      <c r="B1399" s="6" t="s">
        <v>4834</v>
      </c>
      <c r="C1399" s="3" t="s">
        <v>2277</v>
      </c>
      <c r="D1399" s="1" t="s">
        <v>2749</v>
      </c>
      <c r="E1399" s="1">
        <v>0.19094154249144901</v>
      </c>
      <c r="F1399" s="17">
        <f t="shared" si="114"/>
        <v>-0.19094154249144901</v>
      </c>
      <c r="G1399" s="19">
        <f t="shared" si="115"/>
        <v>0.87603381093772581</v>
      </c>
      <c r="H1399" s="17">
        <v>0.46934499490835002</v>
      </c>
      <c r="I1399" s="17">
        <v>0.16561832867388299</v>
      </c>
      <c r="J1399" s="17">
        <f t="shared" si="116"/>
        <v>-0.16561832867388299</v>
      </c>
      <c r="K1399" s="19">
        <f t="shared" si="117"/>
        <v>0.89154632720736471</v>
      </c>
      <c r="L1399" s="17">
        <v>0.72539135935946397</v>
      </c>
      <c r="M1399" s="17">
        <f t="shared" si="118"/>
        <v>0.88379006907254531</v>
      </c>
    </row>
    <row r="1400" spans="1:13" x14ac:dyDescent="0.3">
      <c r="A1400" s="1" t="s">
        <v>1388</v>
      </c>
      <c r="B1400" s="6" t="s">
        <v>2277</v>
      </c>
      <c r="C1400" s="3" t="s">
        <v>2277</v>
      </c>
      <c r="D1400" s="1" t="s">
        <v>2196</v>
      </c>
      <c r="E1400" s="1">
        <v>0.18080363726893101</v>
      </c>
      <c r="F1400" s="17">
        <f t="shared" si="114"/>
        <v>-0.18080363726893101</v>
      </c>
      <c r="G1400" s="19">
        <f t="shared" si="115"/>
        <v>0.88221143330082696</v>
      </c>
      <c r="H1400" s="17">
        <v>0.20026680404946001</v>
      </c>
      <c r="I1400" s="17">
        <v>0.17607540103998501</v>
      </c>
      <c r="J1400" s="17">
        <f t="shared" si="116"/>
        <v>-0.17607540103998501</v>
      </c>
      <c r="K1400" s="19">
        <f t="shared" si="117"/>
        <v>0.88510750409590522</v>
      </c>
      <c r="L1400" s="17">
        <v>0.34502523820384401</v>
      </c>
      <c r="M1400" s="17">
        <f t="shared" si="118"/>
        <v>0.88365946869836609</v>
      </c>
    </row>
    <row r="1401" spans="1:13" x14ac:dyDescent="0.3">
      <c r="A1401" s="1" t="s">
        <v>1389</v>
      </c>
      <c r="B1401" s="6" t="s">
        <v>4835</v>
      </c>
      <c r="C1401" s="3" t="s">
        <v>2277</v>
      </c>
      <c r="D1401" s="1" t="s">
        <v>2847</v>
      </c>
      <c r="E1401" s="1">
        <v>0.185108553888362</v>
      </c>
      <c r="F1401" s="17">
        <f t="shared" si="114"/>
        <v>-0.185108553888362</v>
      </c>
      <c r="G1401" s="19">
        <f t="shared" si="115"/>
        <v>0.8795828902543088</v>
      </c>
      <c r="H1401" s="17">
        <v>0.29761663289860402</v>
      </c>
      <c r="I1401" s="17">
        <v>0.17550715158506799</v>
      </c>
      <c r="J1401" s="17">
        <f t="shared" si="116"/>
        <v>-0.17550715158506799</v>
      </c>
      <c r="K1401" s="19">
        <f t="shared" si="117"/>
        <v>0.88545619935646258</v>
      </c>
      <c r="L1401" s="17">
        <v>0.50643379356567697</v>
      </c>
      <c r="M1401" s="17">
        <f t="shared" si="118"/>
        <v>0.88251954480538575</v>
      </c>
    </row>
    <row r="1402" spans="1:13" x14ac:dyDescent="0.3">
      <c r="A1402" s="1" t="s">
        <v>1390</v>
      </c>
      <c r="B1402" s="6" t="s">
        <v>4836</v>
      </c>
      <c r="C1402" s="3" t="s">
        <v>2277</v>
      </c>
      <c r="D1402" s="1" t="s">
        <v>2196</v>
      </c>
      <c r="E1402" s="1">
        <v>0.19158724337083599</v>
      </c>
      <c r="F1402" s="17">
        <f t="shared" si="114"/>
        <v>-0.19158724337083599</v>
      </c>
      <c r="G1402" s="19">
        <f t="shared" si="115"/>
        <v>0.87564181594164581</v>
      </c>
      <c r="H1402" s="17">
        <v>0.47644101448218201</v>
      </c>
      <c r="I1402" s="17">
        <v>0.17317698932212899</v>
      </c>
      <c r="J1402" s="17">
        <f t="shared" si="116"/>
        <v>-0.17317698932212899</v>
      </c>
      <c r="K1402" s="19">
        <f t="shared" si="117"/>
        <v>0.88688749543072287</v>
      </c>
      <c r="L1402" s="17">
        <v>0.647008041894643</v>
      </c>
      <c r="M1402" s="17">
        <f t="shared" si="118"/>
        <v>0.88126465568618428</v>
      </c>
    </row>
    <row r="1403" spans="1:13" x14ac:dyDescent="0.3">
      <c r="A1403" s="1" t="s">
        <v>1391</v>
      </c>
      <c r="B1403" s="6" t="s">
        <v>4837</v>
      </c>
      <c r="C1403" s="3" t="s">
        <v>2467</v>
      </c>
      <c r="D1403" s="1" t="s">
        <v>3404</v>
      </c>
      <c r="E1403" s="1">
        <v>0.18579424315009199</v>
      </c>
      <c r="F1403" s="17">
        <f t="shared" si="114"/>
        <v>-0.18579424315009199</v>
      </c>
      <c r="G1403" s="19">
        <f t="shared" si="115"/>
        <v>0.87916493828135633</v>
      </c>
      <c r="H1403" s="17">
        <v>0.22954351438562001</v>
      </c>
      <c r="I1403" s="17">
        <v>0.17897699840704201</v>
      </c>
      <c r="J1403" s="17">
        <f t="shared" si="116"/>
        <v>-0.17897699840704201</v>
      </c>
      <c r="K1403" s="19">
        <f t="shared" si="117"/>
        <v>0.88332913471781094</v>
      </c>
      <c r="L1403" s="17">
        <v>0.400889046036848</v>
      </c>
      <c r="M1403" s="17">
        <f t="shared" si="118"/>
        <v>0.88124703649958369</v>
      </c>
    </row>
    <row r="1404" spans="1:13" x14ac:dyDescent="0.3">
      <c r="A1404" s="1" t="s">
        <v>1392</v>
      </c>
      <c r="B1404" s="6" t="s">
        <v>4838</v>
      </c>
      <c r="C1404" s="3" t="s">
        <v>2277</v>
      </c>
      <c r="D1404" s="1" t="s">
        <v>3405</v>
      </c>
      <c r="E1404" s="1">
        <v>0.18574458354465601</v>
      </c>
      <c r="F1404" s="17">
        <f t="shared" si="114"/>
        <v>-0.18574458354465601</v>
      </c>
      <c r="G1404" s="19">
        <f t="shared" si="115"/>
        <v>0.87919520090382441</v>
      </c>
      <c r="H1404" s="17">
        <v>0.26671863614492403</v>
      </c>
      <c r="I1404" s="17">
        <v>0.179038176473062</v>
      </c>
      <c r="J1404" s="17">
        <f t="shared" si="116"/>
        <v>-0.179038176473062</v>
      </c>
      <c r="K1404" s="19">
        <f t="shared" si="117"/>
        <v>0.88329167758320959</v>
      </c>
      <c r="L1404" s="17">
        <v>0.43291058078988598</v>
      </c>
      <c r="M1404" s="17">
        <f t="shared" si="118"/>
        <v>0.881243439243517</v>
      </c>
    </row>
    <row r="1405" spans="1:13" x14ac:dyDescent="0.3">
      <c r="A1405" s="1" t="s">
        <v>1393</v>
      </c>
      <c r="B1405" s="6" t="s">
        <v>4839</v>
      </c>
      <c r="C1405" s="3" t="s">
        <v>2468</v>
      </c>
      <c r="D1405" s="1" t="s">
        <v>3406</v>
      </c>
      <c r="E1405" s="1">
        <v>0.18449823950213401</v>
      </c>
      <c r="F1405" s="17">
        <f t="shared" si="114"/>
        <v>-0.18449823950213401</v>
      </c>
      <c r="G1405" s="19">
        <f t="shared" si="115"/>
        <v>0.87995506569027282</v>
      </c>
      <c r="H1405" s="17">
        <v>8.9849096321066399E-2</v>
      </c>
      <c r="I1405" s="17">
        <v>0.18183909167506901</v>
      </c>
      <c r="J1405" s="17">
        <f t="shared" si="116"/>
        <v>-0.18183909167506901</v>
      </c>
      <c r="K1405" s="19">
        <f t="shared" si="117"/>
        <v>0.88157847765024411</v>
      </c>
      <c r="L1405" s="17">
        <v>0.17720926778474</v>
      </c>
      <c r="M1405" s="17">
        <f t="shared" si="118"/>
        <v>0.88076677167025852</v>
      </c>
    </row>
    <row r="1406" spans="1:13" x14ac:dyDescent="0.3">
      <c r="A1406" s="1" t="s">
        <v>1394</v>
      </c>
      <c r="B1406" s="6" t="s">
        <v>4840</v>
      </c>
      <c r="C1406" s="3" t="s">
        <v>2277</v>
      </c>
      <c r="D1406" s="1" t="s">
        <v>3407</v>
      </c>
      <c r="E1406" s="1">
        <v>0.185254289337073</v>
      </c>
      <c r="F1406" s="17">
        <f t="shared" si="114"/>
        <v>-0.185254289337073</v>
      </c>
      <c r="G1406" s="19">
        <f t="shared" si="115"/>
        <v>0.87949404269517228</v>
      </c>
      <c r="H1406" s="17">
        <v>0.10920157317454</v>
      </c>
      <c r="I1406" s="17">
        <v>0.181731576200614</v>
      </c>
      <c r="J1406" s="17">
        <f t="shared" si="116"/>
        <v>-0.181731576200614</v>
      </c>
      <c r="K1406" s="19">
        <f t="shared" si="117"/>
        <v>0.8816441788951459</v>
      </c>
      <c r="L1406" s="17">
        <v>0.25953942781859701</v>
      </c>
      <c r="M1406" s="17">
        <f t="shared" si="118"/>
        <v>0.88056911079515909</v>
      </c>
    </row>
    <row r="1407" spans="1:13" x14ac:dyDescent="0.3">
      <c r="A1407" s="1" t="s">
        <v>1395</v>
      </c>
      <c r="B1407" s="6" t="s">
        <v>4841</v>
      </c>
      <c r="C1407" s="3" t="s">
        <v>2277</v>
      </c>
      <c r="D1407" s="1" t="s">
        <v>3408</v>
      </c>
      <c r="E1407" s="1">
        <v>0.18657044359345201</v>
      </c>
      <c r="F1407" s="17">
        <f t="shared" si="114"/>
        <v>-0.18657044359345201</v>
      </c>
      <c r="G1407" s="19">
        <f t="shared" si="115"/>
        <v>0.87869205617291557</v>
      </c>
      <c r="H1407" s="17">
        <v>0.15008631607780301</v>
      </c>
      <c r="I1407" s="17">
        <v>0.18262621167867299</v>
      </c>
      <c r="J1407" s="17">
        <f t="shared" si="116"/>
        <v>-0.18262621167867299</v>
      </c>
      <c r="K1407" s="19">
        <f t="shared" si="117"/>
        <v>0.88109762842389117</v>
      </c>
      <c r="L1407" s="17">
        <v>0.27665947195102902</v>
      </c>
      <c r="M1407" s="17">
        <f t="shared" si="118"/>
        <v>0.87989484229840342</v>
      </c>
    </row>
    <row r="1408" spans="1:13" x14ac:dyDescent="0.3">
      <c r="A1408" s="1" t="s">
        <v>1396</v>
      </c>
      <c r="B1408" s="6" t="s">
        <v>4842</v>
      </c>
      <c r="C1408" s="3" t="s">
        <v>2277</v>
      </c>
      <c r="D1408" s="1" t="s">
        <v>3409</v>
      </c>
      <c r="E1408" s="1">
        <v>0.190387008504353</v>
      </c>
      <c r="F1408" s="17">
        <f t="shared" si="114"/>
        <v>-0.190387008504353</v>
      </c>
      <c r="G1408" s="19">
        <f t="shared" si="115"/>
        <v>0.87637059999067546</v>
      </c>
      <c r="H1408" s="17">
        <v>0.33295260521765002</v>
      </c>
      <c r="I1408" s="17">
        <v>0.179707608246085</v>
      </c>
      <c r="J1408" s="17">
        <f t="shared" si="116"/>
        <v>-0.179707608246085</v>
      </c>
      <c r="K1408" s="19">
        <f t="shared" si="117"/>
        <v>0.88288191229566948</v>
      </c>
      <c r="L1408" s="17">
        <v>0.56432341855573398</v>
      </c>
      <c r="M1408" s="17">
        <f t="shared" si="118"/>
        <v>0.87962625614317247</v>
      </c>
    </row>
    <row r="1409" spans="1:13" x14ac:dyDescent="0.3">
      <c r="A1409" s="1" t="s">
        <v>1397</v>
      </c>
      <c r="B1409" s="6" t="s">
        <v>4843</v>
      </c>
      <c r="C1409" s="3" t="s">
        <v>2277</v>
      </c>
      <c r="D1409" s="1" t="s">
        <v>2607</v>
      </c>
      <c r="E1409" s="1">
        <v>0.18947500394165701</v>
      </c>
      <c r="F1409" s="17">
        <f t="shared" si="114"/>
        <v>-0.18947500394165701</v>
      </c>
      <c r="G1409" s="19">
        <f t="shared" si="115"/>
        <v>0.87692477578108474</v>
      </c>
      <c r="H1409" s="17">
        <v>0.19965589084435401</v>
      </c>
      <c r="I1409" s="17">
        <v>0.18374020803153401</v>
      </c>
      <c r="J1409" s="17">
        <f t="shared" si="116"/>
        <v>-0.18374020803153401</v>
      </c>
      <c r="K1409" s="19">
        <f t="shared" si="117"/>
        <v>0.88041753965958625</v>
      </c>
      <c r="L1409" s="17">
        <v>0.380582382840497</v>
      </c>
      <c r="M1409" s="17">
        <f t="shared" si="118"/>
        <v>0.87867115772033544</v>
      </c>
    </row>
    <row r="1410" spans="1:13" x14ac:dyDescent="0.3">
      <c r="A1410" s="1" t="s">
        <v>1398</v>
      </c>
      <c r="B1410" s="6" t="s">
        <v>4844</v>
      </c>
      <c r="C1410" s="3" t="s">
        <v>2277</v>
      </c>
      <c r="D1410" s="1" t="s">
        <v>2585</v>
      </c>
      <c r="E1410" s="1">
        <v>0.19091429892433301</v>
      </c>
      <c r="F1410" s="17">
        <f t="shared" si="114"/>
        <v>-0.19091429892433301</v>
      </c>
      <c r="G1410" s="19">
        <f t="shared" si="115"/>
        <v>0.87605035394272146</v>
      </c>
      <c r="H1410" s="17">
        <v>0.23329397097859</v>
      </c>
      <c r="I1410" s="17">
        <v>0.183038815987563</v>
      </c>
      <c r="J1410" s="17">
        <f t="shared" si="116"/>
        <v>-0.183038815987563</v>
      </c>
      <c r="K1410" s="19">
        <f t="shared" si="117"/>
        <v>0.88084567448586504</v>
      </c>
      <c r="L1410" s="17">
        <v>0.43430568576582801</v>
      </c>
      <c r="M1410" s="17">
        <f t="shared" si="118"/>
        <v>0.87844801421429319</v>
      </c>
    </row>
    <row r="1411" spans="1:13" x14ac:dyDescent="0.3">
      <c r="A1411" s="1" t="s">
        <v>1399</v>
      </c>
      <c r="B1411" s="6" t="s">
        <v>4845</v>
      </c>
      <c r="C1411" s="3" t="s">
        <v>2277</v>
      </c>
      <c r="D1411" s="1" t="s">
        <v>2243</v>
      </c>
      <c r="E1411" s="1">
        <v>0.18911490702234399</v>
      </c>
      <c r="F1411" s="17">
        <f t="shared" ref="F1411:F1474" si="119">-E1411</f>
        <v>-0.18911490702234399</v>
      </c>
      <c r="G1411" s="19">
        <f t="shared" ref="G1411:G1474" si="120">2^(F1411)</f>
        <v>0.87714368366782824</v>
      </c>
      <c r="H1411" s="17">
        <v>0.11377906080148099</v>
      </c>
      <c r="I1411" s="17">
        <v>0.18525438351946699</v>
      </c>
      <c r="J1411" s="17">
        <f t="shared" ref="J1411:J1474" si="121">-I1411</f>
        <v>-0.18525438351946699</v>
      </c>
      <c r="K1411" s="19">
        <f t="shared" ref="K1411:K1474" si="122">2^(J1411)</f>
        <v>0.87949398527981471</v>
      </c>
      <c r="L1411" s="17">
        <v>0.25533549352077001</v>
      </c>
      <c r="M1411" s="17">
        <f t="shared" ref="M1411:M1474" si="123">AVERAGE(G1411,K1411)</f>
        <v>0.87831883447382153</v>
      </c>
    </row>
    <row r="1412" spans="1:13" x14ac:dyDescent="0.3">
      <c r="A1412" s="1" t="s">
        <v>1400</v>
      </c>
      <c r="B1412" s="6" t="s">
        <v>2277</v>
      </c>
      <c r="C1412" s="3" t="s">
        <v>2277</v>
      </c>
      <c r="D1412" s="1" t="s">
        <v>2191</v>
      </c>
      <c r="E1412" s="1">
        <v>0.195585783600943</v>
      </c>
      <c r="F1412" s="17">
        <f t="shared" si="119"/>
        <v>-0.195585783600943</v>
      </c>
      <c r="G1412" s="19">
        <f t="shared" si="120"/>
        <v>0.87321826740038122</v>
      </c>
      <c r="H1412" s="17">
        <v>0.36757989496417198</v>
      </c>
      <c r="I1412" s="17">
        <v>0.17929743100152901</v>
      </c>
      <c r="J1412" s="17">
        <f t="shared" si="121"/>
        <v>-0.17929743100152901</v>
      </c>
      <c r="K1412" s="19">
        <f t="shared" si="122"/>
        <v>0.88313296296471899</v>
      </c>
      <c r="L1412" s="17">
        <v>0.63322685437331305</v>
      </c>
      <c r="M1412" s="17">
        <f t="shared" si="123"/>
        <v>0.87817561518255016</v>
      </c>
    </row>
    <row r="1413" spans="1:13" x14ac:dyDescent="0.3">
      <c r="A1413" s="1" t="s">
        <v>1401</v>
      </c>
      <c r="B1413" s="6" t="s">
        <v>4846</v>
      </c>
      <c r="C1413" s="3" t="s">
        <v>2277</v>
      </c>
      <c r="D1413" s="1" t="s">
        <v>2771</v>
      </c>
      <c r="E1413" s="1">
        <v>0.19946757440374199</v>
      </c>
      <c r="F1413" s="17">
        <f t="shared" si="119"/>
        <v>-0.19946757440374199</v>
      </c>
      <c r="G1413" s="19">
        <f t="shared" si="120"/>
        <v>0.87087189866355952</v>
      </c>
      <c r="H1413" s="17">
        <v>0.337417793397285</v>
      </c>
      <c r="I1413" s="17">
        <v>0.18148219098868401</v>
      </c>
      <c r="J1413" s="17">
        <f t="shared" si="121"/>
        <v>-0.18148219098868401</v>
      </c>
      <c r="K1413" s="19">
        <f t="shared" si="122"/>
        <v>0.88179659365960783</v>
      </c>
      <c r="L1413" s="17">
        <v>0.58639426336331801</v>
      </c>
      <c r="M1413" s="17">
        <f t="shared" si="123"/>
        <v>0.87633424616158373</v>
      </c>
    </row>
    <row r="1414" spans="1:13" x14ac:dyDescent="0.3">
      <c r="A1414" s="1" t="s">
        <v>1402</v>
      </c>
      <c r="B1414" s="6" t="s">
        <v>2277</v>
      </c>
      <c r="C1414" s="3" t="s">
        <v>2277</v>
      </c>
      <c r="D1414" s="1" t="s">
        <v>2191</v>
      </c>
      <c r="E1414" s="1">
        <v>0.199249694012651</v>
      </c>
      <c r="F1414" s="17">
        <f t="shared" si="119"/>
        <v>-0.199249694012651</v>
      </c>
      <c r="G1414" s="19">
        <f t="shared" si="120"/>
        <v>0.87100343043793282</v>
      </c>
      <c r="H1414" s="17">
        <v>0.420012809216813</v>
      </c>
      <c r="I1414" s="17">
        <v>0.18285334535221101</v>
      </c>
      <c r="J1414" s="17">
        <f t="shared" si="121"/>
        <v>-0.18285334535221101</v>
      </c>
      <c r="K1414" s="19">
        <f t="shared" si="122"/>
        <v>0.88095892191797986</v>
      </c>
      <c r="L1414" s="17">
        <v>0.59964026270172099</v>
      </c>
      <c r="M1414" s="17">
        <f t="shared" si="123"/>
        <v>0.87598117617795634</v>
      </c>
    </row>
    <row r="1415" spans="1:13" x14ac:dyDescent="0.3">
      <c r="A1415" s="1" t="s">
        <v>1403</v>
      </c>
      <c r="B1415" s="6" t="s">
        <v>4847</v>
      </c>
      <c r="C1415" s="3" t="s">
        <v>2277</v>
      </c>
      <c r="D1415" s="1" t="s">
        <v>2997</v>
      </c>
      <c r="E1415" s="1">
        <v>0.1970846756778</v>
      </c>
      <c r="F1415" s="17">
        <f t="shared" si="119"/>
        <v>-0.1970846756778</v>
      </c>
      <c r="G1415" s="19">
        <f t="shared" si="120"/>
        <v>0.87231150594432694</v>
      </c>
      <c r="H1415" s="17">
        <v>0.40283423207154101</v>
      </c>
      <c r="I1415" s="17">
        <v>0.18515432110367</v>
      </c>
      <c r="J1415" s="17">
        <f t="shared" si="121"/>
        <v>-0.18515432110367</v>
      </c>
      <c r="K1415" s="19">
        <f t="shared" si="122"/>
        <v>0.87955498732274284</v>
      </c>
      <c r="L1415" s="17">
        <v>0.53771434608966795</v>
      </c>
      <c r="M1415" s="17">
        <f t="shared" si="123"/>
        <v>0.87593324663353489</v>
      </c>
    </row>
    <row r="1416" spans="1:13" x14ac:dyDescent="0.3">
      <c r="A1416" s="1" t="s">
        <v>1404</v>
      </c>
      <c r="B1416" s="6" t="s">
        <v>4848</v>
      </c>
      <c r="C1416" s="3" t="s">
        <v>2277</v>
      </c>
      <c r="D1416" s="1" t="s">
        <v>3410</v>
      </c>
      <c r="E1416" s="1">
        <v>0.19565065112164401</v>
      </c>
      <c r="F1416" s="17">
        <f t="shared" si="119"/>
        <v>-0.19565065112164401</v>
      </c>
      <c r="G1416" s="19">
        <f t="shared" si="120"/>
        <v>0.87317900599791753</v>
      </c>
      <c r="H1416" s="17">
        <v>0.25880049892213203</v>
      </c>
      <c r="I1416" s="17">
        <v>0.18663473352288501</v>
      </c>
      <c r="J1416" s="17">
        <f t="shared" si="121"/>
        <v>-0.18663473352288501</v>
      </c>
      <c r="K1416" s="19">
        <f t="shared" si="122"/>
        <v>0.87865290043312694</v>
      </c>
      <c r="L1416" s="17">
        <v>0.44335015388701798</v>
      </c>
      <c r="M1416" s="17">
        <f t="shared" si="123"/>
        <v>0.87591595321552229</v>
      </c>
    </row>
    <row r="1417" spans="1:13" x14ac:dyDescent="0.3">
      <c r="A1417" s="1" t="s">
        <v>1405</v>
      </c>
      <c r="B1417" s="6" t="s">
        <v>4849</v>
      </c>
      <c r="C1417" s="3" t="s">
        <v>2277</v>
      </c>
      <c r="D1417" s="1" t="s">
        <v>3411</v>
      </c>
      <c r="E1417" s="1">
        <v>0.19552074932361499</v>
      </c>
      <c r="F1417" s="17">
        <f t="shared" si="119"/>
        <v>-0.19552074932361499</v>
      </c>
      <c r="G1417" s="19">
        <f t="shared" si="120"/>
        <v>0.873257631505309</v>
      </c>
      <c r="H1417" s="17">
        <v>0.20408149112329399</v>
      </c>
      <c r="I1417" s="17">
        <v>0.187981513688604</v>
      </c>
      <c r="J1417" s="17">
        <f t="shared" si="121"/>
        <v>-0.187981513688604</v>
      </c>
      <c r="K1417" s="19">
        <f t="shared" si="122"/>
        <v>0.87783304585714617</v>
      </c>
      <c r="L1417" s="17">
        <v>0.400889046036848</v>
      </c>
      <c r="M1417" s="17">
        <f t="shared" si="123"/>
        <v>0.87554533868122753</v>
      </c>
    </row>
    <row r="1418" spans="1:13" x14ac:dyDescent="0.3">
      <c r="A1418" s="1" t="s">
        <v>1406</v>
      </c>
      <c r="B1418" s="6" t="s">
        <v>2277</v>
      </c>
      <c r="C1418" s="3" t="s">
        <v>2469</v>
      </c>
      <c r="D1418" s="1" t="s">
        <v>3412</v>
      </c>
      <c r="E1418" s="1">
        <v>0.19484747051578499</v>
      </c>
      <c r="F1418" s="17">
        <f t="shared" si="119"/>
        <v>-0.19484747051578499</v>
      </c>
      <c r="G1418" s="19">
        <f t="shared" si="120"/>
        <v>0.87366525962727226</v>
      </c>
      <c r="H1418" s="17">
        <v>0.14661036862863699</v>
      </c>
      <c r="I1418" s="17">
        <v>0.190427893965671</v>
      </c>
      <c r="J1418" s="17">
        <f t="shared" si="121"/>
        <v>-0.190427893965671</v>
      </c>
      <c r="K1418" s="19">
        <f t="shared" si="122"/>
        <v>0.87634576431332234</v>
      </c>
      <c r="L1418" s="17">
        <v>0.27234159023049498</v>
      </c>
      <c r="M1418" s="17">
        <f t="shared" si="123"/>
        <v>0.8750055119702973</v>
      </c>
    </row>
    <row r="1419" spans="1:13" x14ac:dyDescent="0.3">
      <c r="A1419" s="1" t="s">
        <v>1407</v>
      </c>
      <c r="B1419" s="6" t="s">
        <v>4850</v>
      </c>
      <c r="C1419" s="3" t="s">
        <v>2277</v>
      </c>
      <c r="D1419" s="1" t="s">
        <v>3413</v>
      </c>
      <c r="E1419" s="1">
        <v>0.19753605086211301</v>
      </c>
      <c r="F1419" s="17">
        <f t="shared" si="119"/>
        <v>-0.19753605086211301</v>
      </c>
      <c r="G1419" s="19">
        <f t="shared" si="120"/>
        <v>0.87203862902476315</v>
      </c>
      <c r="H1419" s="17">
        <v>0.28577484983367002</v>
      </c>
      <c r="I1419" s="17">
        <v>0.18844370721286099</v>
      </c>
      <c r="J1419" s="17">
        <f t="shared" si="121"/>
        <v>-0.18844370721286099</v>
      </c>
      <c r="K1419" s="19">
        <f t="shared" si="122"/>
        <v>0.87755186116229755</v>
      </c>
      <c r="L1419" s="17">
        <v>0.47779672936619599</v>
      </c>
      <c r="M1419" s="17">
        <f t="shared" si="123"/>
        <v>0.87479524509353035</v>
      </c>
    </row>
    <row r="1420" spans="1:13" x14ac:dyDescent="0.3">
      <c r="A1420" s="1" t="s">
        <v>1408</v>
      </c>
      <c r="B1420" s="6" t="s">
        <v>4851</v>
      </c>
      <c r="C1420" s="3" t="s">
        <v>2277</v>
      </c>
      <c r="D1420" s="1" t="s">
        <v>3414</v>
      </c>
      <c r="E1420" s="1">
        <v>0.19802365599823199</v>
      </c>
      <c r="F1420" s="17">
        <f t="shared" si="119"/>
        <v>-0.19802365599823199</v>
      </c>
      <c r="G1420" s="19">
        <f t="shared" si="120"/>
        <v>0.87174394535726896</v>
      </c>
      <c r="H1420" s="17">
        <v>0.26072280290135202</v>
      </c>
      <c r="I1420" s="17">
        <v>0.189455731172162</v>
      </c>
      <c r="J1420" s="17">
        <f t="shared" si="121"/>
        <v>-0.189455731172162</v>
      </c>
      <c r="K1420" s="19">
        <f t="shared" si="122"/>
        <v>0.87693649057976153</v>
      </c>
      <c r="L1420" s="17">
        <v>0.44370843047214997</v>
      </c>
      <c r="M1420" s="17">
        <f t="shared" si="123"/>
        <v>0.87434021796851524</v>
      </c>
    </row>
    <row r="1421" spans="1:13" x14ac:dyDescent="0.3">
      <c r="A1421" s="1" t="s">
        <v>1409</v>
      </c>
      <c r="B1421" s="6" t="s">
        <v>4852</v>
      </c>
      <c r="C1421" s="3" t="s">
        <v>2277</v>
      </c>
      <c r="D1421" s="1" t="s">
        <v>2963</v>
      </c>
      <c r="E1421" s="1">
        <v>0.195866297281276</v>
      </c>
      <c r="F1421" s="17">
        <f t="shared" si="119"/>
        <v>-0.195866297281276</v>
      </c>
      <c r="G1421" s="19">
        <f t="shared" si="120"/>
        <v>0.8730484977326054</v>
      </c>
      <c r="H1421" s="17">
        <v>9.1726002570849605E-2</v>
      </c>
      <c r="I1421" s="17">
        <v>0.192125513466996</v>
      </c>
      <c r="J1421" s="17">
        <f t="shared" si="121"/>
        <v>-0.192125513466996</v>
      </c>
      <c r="K1421" s="19">
        <f t="shared" si="122"/>
        <v>0.8753151745690726</v>
      </c>
      <c r="L1421" s="17">
        <v>0.20049142878318099</v>
      </c>
      <c r="M1421" s="17">
        <f t="shared" si="123"/>
        <v>0.874181836150839</v>
      </c>
    </row>
    <row r="1422" spans="1:13" x14ac:dyDescent="0.3">
      <c r="A1422" s="1" t="s">
        <v>1410</v>
      </c>
      <c r="B1422" s="6" t="s">
        <v>4853</v>
      </c>
      <c r="C1422" s="3" t="s">
        <v>2277</v>
      </c>
      <c r="D1422" s="1" t="s">
        <v>2609</v>
      </c>
      <c r="E1422" s="1">
        <v>0.20008371552846399</v>
      </c>
      <c r="F1422" s="17">
        <f t="shared" si="119"/>
        <v>-0.20008371552846399</v>
      </c>
      <c r="G1422" s="19">
        <f t="shared" si="120"/>
        <v>0.87050004916530199</v>
      </c>
      <c r="H1422" s="17">
        <v>0.335614069107808</v>
      </c>
      <c r="I1422" s="17">
        <v>0.187986953063386</v>
      </c>
      <c r="J1422" s="17">
        <f t="shared" si="121"/>
        <v>-0.187986953063386</v>
      </c>
      <c r="K1422" s="19">
        <f t="shared" si="122"/>
        <v>0.87782973618060611</v>
      </c>
      <c r="L1422" s="17">
        <v>0.50195446949834099</v>
      </c>
      <c r="M1422" s="17">
        <f t="shared" si="123"/>
        <v>0.87416489267295405</v>
      </c>
    </row>
    <row r="1423" spans="1:13" x14ac:dyDescent="0.3">
      <c r="A1423" s="1" t="s">
        <v>1411</v>
      </c>
      <c r="B1423" s="6" t="s">
        <v>4854</v>
      </c>
      <c r="C1423" s="3" t="s">
        <v>2277</v>
      </c>
      <c r="D1423" s="1" t="s">
        <v>2191</v>
      </c>
      <c r="E1423" s="1">
        <v>0.20105318425139801</v>
      </c>
      <c r="F1423" s="17">
        <f t="shared" si="119"/>
        <v>-0.20105318425139801</v>
      </c>
      <c r="G1423" s="19">
        <f t="shared" si="120"/>
        <v>0.86991528311348743</v>
      </c>
      <c r="H1423" s="17">
        <v>0.36322876454846798</v>
      </c>
      <c r="I1423" s="17">
        <v>0.18848892390828301</v>
      </c>
      <c r="J1423" s="17">
        <f t="shared" si="121"/>
        <v>-0.18848892390828301</v>
      </c>
      <c r="K1423" s="19">
        <f t="shared" si="122"/>
        <v>0.87752435751649349</v>
      </c>
      <c r="L1423" s="17">
        <v>0.53423710625498899</v>
      </c>
      <c r="M1423" s="17">
        <f t="shared" si="123"/>
        <v>0.87371982031499051</v>
      </c>
    </row>
    <row r="1424" spans="1:13" x14ac:dyDescent="0.3">
      <c r="A1424" s="1" t="s">
        <v>1412</v>
      </c>
      <c r="B1424" s="6" t="s">
        <v>4855</v>
      </c>
      <c r="C1424" s="3" t="s">
        <v>2470</v>
      </c>
      <c r="D1424" s="1" t="s">
        <v>3415</v>
      </c>
      <c r="E1424" s="1">
        <v>0.19909297650952401</v>
      </c>
      <c r="F1424" s="17">
        <f t="shared" si="119"/>
        <v>-0.19909297650952401</v>
      </c>
      <c r="G1424" s="19">
        <f t="shared" si="120"/>
        <v>0.87109805119505357</v>
      </c>
      <c r="H1424" s="17">
        <v>0.20853155286710801</v>
      </c>
      <c r="I1424" s="17">
        <v>0.19252294071099199</v>
      </c>
      <c r="J1424" s="17">
        <f t="shared" si="121"/>
        <v>-0.19252294071099199</v>
      </c>
      <c r="K1424" s="19">
        <f t="shared" si="122"/>
        <v>0.87507407982861107</v>
      </c>
      <c r="L1424" s="17">
        <v>0.36374006329283198</v>
      </c>
      <c r="M1424" s="17">
        <f t="shared" si="123"/>
        <v>0.87308606551183232</v>
      </c>
    </row>
    <row r="1425" spans="1:13" x14ac:dyDescent="0.3">
      <c r="A1425" s="1" t="s">
        <v>1413</v>
      </c>
      <c r="B1425" s="6" t="s">
        <v>4856</v>
      </c>
      <c r="C1425" s="3" t="s">
        <v>2277</v>
      </c>
      <c r="D1425" s="1" t="s">
        <v>3416</v>
      </c>
      <c r="E1425" s="1">
        <v>0.20175041088041701</v>
      </c>
      <c r="F1425" s="17">
        <f t="shared" si="119"/>
        <v>-0.20175041088041701</v>
      </c>
      <c r="G1425" s="19">
        <f t="shared" si="120"/>
        <v>0.8694949714432143</v>
      </c>
      <c r="H1425" s="17">
        <v>0.260168279460259</v>
      </c>
      <c r="I1425" s="17">
        <v>0.19120992192373301</v>
      </c>
      <c r="J1425" s="17">
        <f t="shared" si="121"/>
        <v>-0.19120992192373301</v>
      </c>
      <c r="K1425" s="19">
        <f t="shared" si="122"/>
        <v>0.87587086063759612</v>
      </c>
      <c r="L1425" s="17">
        <v>0.47505223881636199</v>
      </c>
      <c r="M1425" s="17">
        <f t="shared" si="123"/>
        <v>0.87268291604040527</v>
      </c>
    </row>
    <row r="1426" spans="1:13" x14ac:dyDescent="0.3">
      <c r="A1426" s="1" t="s">
        <v>1414</v>
      </c>
      <c r="B1426" s="6" t="s">
        <v>4857</v>
      </c>
      <c r="C1426" s="3" t="s">
        <v>2471</v>
      </c>
      <c r="D1426" s="1" t="s">
        <v>3417</v>
      </c>
      <c r="E1426" s="1">
        <v>0.19992054424678601</v>
      </c>
      <c r="F1426" s="17">
        <f t="shared" si="119"/>
        <v>-0.19992054424678601</v>
      </c>
      <c r="G1426" s="19">
        <f t="shared" si="120"/>
        <v>0.87059850978069064</v>
      </c>
      <c r="H1426" s="17">
        <v>0.15128195154201199</v>
      </c>
      <c r="I1426" s="17">
        <v>0.193859882595284</v>
      </c>
      <c r="J1426" s="17">
        <f t="shared" si="121"/>
        <v>-0.193859882595284</v>
      </c>
      <c r="K1426" s="19">
        <f t="shared" si="122"/>
        <v>0.8742635264954377</v>
      </c>
      <c r="L1426" s="17">
        <v>0.33017840891181099</v>
      </c>
      <c r="M1426" s="17">
        <f t="shared" si="123"/>
        <v>0.87243101813806412</v>
      </c>
    </row>
    <row r="1427" spans="1:13" x14ac:dyDescent="0.3">
      <c r="A1427" s="1" t="s">
        <v>1415</v>
      </c>
      <c r="B1427" s="6" t="s">
        <v>4858</v>
      </c>
      <c r="C1427" s="3" t="s">
        <v>2277</v>
      </c>
      <c r="D1427" s="1" t="s">
        <v>3418</v>
      </c>
      <c r="E1427" s="1">
        <v>0.20370266242320101</v>
      </c>
      <c r="F1427" s="17">
        <f t="shared" si="119"/>
        <v>-0.20370266242320101</v>
      </c>
      <c r="G1427" s="19">
        <f t="shared" si="120"/>
        <v>0.86831916861512404</v>
      </c>
      <c r="H1427" s="17">
        <v>0.230112039823517</v>
      </c>
      <c r="I1427" s="17">
        <v>0.19448220192526899</v>
      </c>
      <c r="J1427" s="17">
        <f t="shared" si="121"/>
        <v>-0.19448220192526899</v>
      </c>
      <c r="K1427" s="19">
        <f t="shared" si="122"/>
        <v>0.8738864864775947</v>
      </c>
      <c r="L1427" s="17">
        <v>0.43058497329692502</v>
      </c>
      <c r="M1427" s="17">
        <f t="shared" si="123"/>
        <v>0.87110282754635937</v>
      </c>
    </row>
    <row r="1428" spans="1:13" x14ac:dyDescent="0.3">
      <c r="A1428" s="1" t="s">
        <v>1416</v>
      </c>
      <c r="B1428" s="6" t="s">
        <v>4859</v>
      </c>
      <c r="C1428" s="3" t="s">
        <v>2462</v>
      </c>
      <c r="D1428" s="1" t="s">
        <v>3386</v>
      </c>
      <c r="E1428" s="1">
        <v>0.262476778811089</v>
      </c>
      <c r="F1428" s="17">
        <f t="shared" si="119"/>
        <v>-0.262476778811089</v>
      </c>
      <c r="G1428" s="19">
        <f t="shared" si="120"/>
        <v>0.83365549358845314</v>
      </c>
      <c r="H1428" s="17">
        <v>0.61283240129173999</v>
      </c>
      <c r="I1428" s="17">
        <v>0.136673107772427</v>
      </c>
      <c r="J1428" s="17">
        <f t="shared" si="121"/>
        <v>-0.136673107772427</v>
      </c>
      <c r="K1428" s="19">
        <f t="shared" si="122"/>
        <v>0.90961433289386773</v>
      </c>
      <c r="L1428" s="17">
        <v>0.85237962385417498</v>
      </c>
      <c r="M1428" s="17">
        <f t="shared" si="123"/>
        <v>0.87163491324116049</v>
      </c>
    </row>
    <row r="1429" spans="1:13" x14ac:dyDescent="0.3">
      <c r="A1429" s="1" t="s">
        <v>1417</v>
      </c>
      <c r="B1429" s="6" t="s">
        <v>4860</v>
      </c>
      <c r="C1429" s="3" t="s">
        <v>2472</v>
      </c>
      <c r="D1429" s="1" t="s">
        <v>3419</v>
      </c>
      <c r="E1429" s="1">
        <v>0.20387670990115001</v>
      </c>
      <c r="F1429" s="17">
        <f t="shared" si="119"/>
        <v>-0.20387670990115001</v>
      </c>
      <c r="G1429" s="19">
        <f t="shared" si="120"/>
        <v>0.86821442045885433</v>
      </c>
      <c r="H1429" s="17">
        <v>0.12949000458174001</v>
      </c>
      <c r="I1429" s="17">
        <v>0.198379827653555</v>
      </c>
      <c r="J1429" s="17">
        <f t="shared" si="121"/>
        <v>-0.198379827653555</v>
      </c>
      <c r="K1429" s="19">
        <f t="shared" si="122"/>
        <v>0.87152875631763016</v>
      </c>
      <c r="L1429" s="17">
        <v>0.28824344925800499</v>
      </c>
      <c r="M1429" s="17">
        <f t="shared" si="123"/>
        <v>0.86987158838824219</v>
      </c>
    </row>
    <row r="1430" spans="1:13" x14ac:dyDescent="0.3">
      <c r="A1430" s="1" t="s">
        <v>1418</v>
      </c>
      <c r="B1430" s="6" t="s">
        <v>4780</v>
      </c>
      <c r="C1430" s="3" t="s">
        <v>2330</v>
      </c>
      <c r="D1430" s="1" t="s">
        <v>2872</v>
      </c>
      <c r="E1430" s="1">
        <v>0.210255855835533</v>
      </c>
      <c r="F1430" s="17">
        <f t="shared" si="119"/>
        <v>-0.210255855835533</v>
      </c>
      <c r="G1430" s="19">
        <f t="shared" si="120"/>
        <v>0.86438392289798538</v>
      </c>
      <c r="H1430" s="17">
        <v>0.30182748457104802</v>
      </c>
      <c r="I1430" s="17">
        <v>0.196766035536134</v>
      </c>
      <c r="J1430" s="17">
        <f t="shared" si="121"/>
        <v>-0.196766035536134</v>
      </c>
      <c r="K1430" s="19">
        <f t="shared" si="122"/>
        <v>0.87250418988046075</v>
      </c>
      <c r="L1430" s="17">
        <v>0.53818017325232104</v>
      </c>
      <c r="M1430" s="17">
        <f t="shared" si="123"/>
        <v>0.86844405638922306</v>
      </c>
    </row>
    <row r="1431" spans="1:13" x14ac:dyDescent="0.3">
      <c r="A1431" s="1" t="s">
        <v>1419</v>
      </c>
      <c r="B1431" s="6" t="s">
        <v>4861</v>
      </c>
      <c r="C1431" s="3" t="s">
        <v>2473</v>
      </c>
      <c r="D1431" s="1" t="s">
        <v>3420</v>
      </c>
      <c r="E1431" s="1">
        <v>0.20714449788855399</v>
      </c>
      <c r="F1431" s="17">
        <f t="shared" si="119"/>
        <v>-0.20714449788855399</v>
      </c>
      <c r="G1431" s="19">
        <f t="shared" si="120"/>
        <v>0.86625008991508046</v>
      </c>
      <c r="H1431" s="17">
        <v>8.7520359145378895E-2</v>
      </c>
      <c r="I1431" s="17">
        <v>0.20218194314499899</v>
      </c>
      <c r="J1431" s="17">
        <f t="shared" si="121"/>
        <v>-0.20218194314499899</v>
      </c>
      <c r="K1431" s="19">
        <f t="shared" si="122"/>
        <v>0.86923493102391292</v>
      </c>
      <c r="L1431" s="17">
        <v>0.23327622097961401</v>
      </c>
      <c r="M1431" s="17">
        <f t="shared" si="123"/>
        <v>0.86774251046949669</v>
      </c>
    </row>
    <row r="1432" spans="1:13" x14ac:dyDescent="0.3">
      <c r="A1432" s="1" t="s">
        <v>1420</v>
      </c>
      <c r="B1432" s="6" t="s">
        <v>4862</v>
      </c>
      <c r="C1432" s="3" t="s">
        <v>2277</v>
      </c>
      <c r="D1432" s="1" t="s">
        <v>3421</v>
      </c>
      <c r="E1432" s="1">
        <v>0.20839773195500499</v>
      </c>
      <c r="F1432" s="17">
        <f t="shared" si="119"/>
        <v>-0.20839773195500499</v>
      </c>
      <c r="G1432" s="19">
        <f t="shared" si="120"/>
        <v>0.86549792628713806</v>
      </c>
      <c r="H1432" s="17">
        <v>0.154736164818188</v>
      </c>
      <c r="I1432" s="17">
        <v>0.20136182761114499</v>
      </c>
      <c r="J1432" s="17">
        <f t="shared" si="121"/>
        <v>-0.20136182761114499</v>
      </c>
      <c r="K1432" s="19">
        <f t="shared" si="122"/>
        <v>0.8697291974543625</v>
      </c>
      <c r="L1432" s="17">
        <v>0.32858696414410299</v>
      </c>
      <c r="M1432" s="17">
        <f t="shared" si="123"/>
        <v>0.86761356187075034</v>
      </c>
    </row>
    <row r="1433" spans="1:13" x14ac:dyDescent="0.3">
      <c r="A1433" s="1" t="s">
        <v>1421</v>
      </c>
      <c r="B1433" s="6" t="s">
        <v>4863</v>
      </c>
      <c r="C1433" s="3" t="s">
        <v>2277</v>
      </c>
      <c r="D1433" s="1" t="s">
        <v>3187</v>
      </c>
      <c r="E1433" s="1">
        <v>0.209885599658443</v>
      </c>
      <c r="F1433" s="17">
        <f t="shared" si="119"/>
        <v>-0.209885599658443</v>
      </c>
      <c r="G1433" s="19">
        <f t="shared" si="120"/>
        <v>0.86460578860735293</v>
      </c>
      <c r="H1433" s="17">
        <v>0.21232854661606701</v>
      </c>
      <c r="I1433" s="17">
        <v>0.201320737559715</v>
      </c>
      <c r="J1433" s="17">
        <f t="shared" si="121"/>
        <v>-0.201320737559715</v>
      </c>
      <c r="K1433" s="19">
        <f t="shared" si="122"/>
        <v>0.86975396895864399</v>
      </c>
      <c r="L1433" s="17">
        <v>0.40312438571432202</v>
      </c>
      <c r="M1433" s="17">
        <f t="shared" si="123"/>
        <v>0.86717987878299851</v>
      </c>
    </row>
    <row r="1434" spans="1:13" x14ac:dyDescent="0.3">
      <c r="A1434" s="1" t="s">
        <v>1422</v>
      </c>
      <c r="B1434" s="6" t="s">
        <v>4864</v>
      </c>
      <c r="C1434" s="3" t="s">
        <v>2277</v>
      </c>
      <c r="D1434" s="1" t="s">
        <v>3422</v>
      </c>
      <c r="E1434" s="1">
        <v>0.20995491589197199</v>
      </c>
      <c r="F1434" s="17">
        <f t="shared" si="119"/>
        <v>-0.20995491589197199</v>
      </c>
      <c r="G1434" s="19">
        <f t="shared" si="120"/>
        <v>0.86456424845136715</v>
      </c>
      <c r="H1434" s="17">
        <v>0.20161879361035301</v>
      </c>
      <c r="I1434" s="17">
        <v>0.20204105040918099</v>
      </c>
      <c r="J1434" s="17">
        <f t="shared" si="121"/>
        <v>-0.20204105040918099</v>
      </c>
      <c r="K1434" s="19">
        <f t="shared" si="122"/>
        <v>0.86931982413322795</v>
      </c>
      <c r="L1434" s="17">
        <v>0.39001728982538603</v>
      </c>
      <c r="M1434" s="17">
        <f t="shared" si="123"/>
        <v>0.86694203629229749</v>
      </c>
    </row>
    <row r="1435" spans="1:13" x14ac:dyDescent="0.3">
      <c r="A1435" s="1" t="s">
        <v>1423</v>
      </c>
      <c r="B1435" s="6" t="s">
        <v>4865</v>
      </c>
      <c r="C1435" s="3" t="s">
        <v>2277</v>
      </c>
      <c r="D1435" s="1" t="s">
        <v>2798</v>
      </c>
      <c r="E1435" s="1">
        <v>0.21080745496154801</v>
      </c>
      <c r="F1435" s="17">
        <f t="shared" si="119"/>
        <v>-0.21080745496154801</v>
      </c>
      <c r="G1435" s="19">
        <f t="shared" si="120"/>
        <v>0.86405349805692933</v>
      </c>
      <c r="H1435" s="17">
        <v>0.186485142054826</v>
      </c>
      <c r="I1435" s="17">
        <v>0.20291990673121699</v>
      </c>
      <c r="J1435" s="17">
        <f t="shared" si="121"/>
        <v>-0.20291990673121699</v>
      </c>
      <c r="K1435" s="19">
        <f t="shared" si="122"/>
        <v>0.86879041594842155</v>
      </c>
      <c r="L1435" s="17">
        <v>0.36999413212325299</v>
      </c>
      <c r="M1435" s="17">
        <f t="shared" si="123"/>
        <v>0.86642195700267544</v>
      </c>
    </row>
    <row r="1436" spans="1:13" x14ac:dyDescent="0.3">
      <c r="A1436" s="1" t="s">
        <v>1424</v>
      </c>
      <c r="B1436" s="6" t="s">
        <v>4866</v>
      </c>
      <c r="C1436" s="3" t="s">
        <v>2277</v>
      </c>
      <c r="D1436" s="1" t="s">
        <v>3376</v>
      </c>
      <c r="E1436" s="1">
        <v>0.21110787112658499</v>
      </c>
      <c r="F1436" s="17">
        <f t="shared" si="119"/>
        <v>-0.21110787112658499</v>
      </c>
      <c r="G1436" s="19">
        <f t="shared" si="120"/>
        <v>0.86387359266685348</v>
      </c>
      <c r="H1436" s="17">
        <v>9.4921557040075294E-2</v>
      </c>
      <c r="I1436" s="17">
        <v>0.20575714480187801</v>
      </c>
      <c r="J1436" s="17">
        <f t="shared" si="121"/>
        <v>-0.20575714480187801</v>
      </c>
      <c r="K1436" s="19">
        <f t="shared" si="122"/>
        <v>0.86708351120935534</v>
      </c>
      <c r="L1436" s="17">
        <v>0.236149788543706</v>
      </c>
      <c r="M1436" s="17">
        <f t="shared" si="123"/>
        <v>0.86547855193810441</v>
      </c>
    </row>
    <row r="1437" spans="1:13" x14ac:dyDescent="0.3">
      <c r="A1437" s="1" t="s">
        <v>1425</v>
      </c>
      <c r="B1437" s="6" t="s">
        <v>4867</v>
      </c>
      <c r="C1437" s="3" t="s">
        <v>2474</v>
      </c>
      <c r="D1437" s="1" t="s">
        <v>3423</v>
      </c>
      <c r="E1437" s="1">
        <v>0.21297526546010401</v>
      </c>
      <c r="F1437" s="17">
        <f t="shared" si="119"/>
        <v>-0.21297526546010401</v>
      </c>
      <c r="G1437" s="19">
        <f t="shared" si="120"/>
        <v>0.86275613609078805</v>
      </c>
      <c r="H1437" s="17">
        <v>0.141845736507695</v>
      </c>
      <c r="I1437" s="17">
        <v>0.20658534510538501</v>
      </c>
      <c r="J1437" s="17">
        <f t="shared" si="121"/>
        <v>-0.20658534510538501</v>
      </c>
      <c r="K1437" s="19">
        <f t="shared" si="122"/>
        <v>0.86658589201548342</v>
      </c>
      <c r="L1437" s="17">
        <v>0.313873929609358</v>
      </c>
      <c r="M1437" s="17">
        <f t="shared" si="123"/>
        <v>0.86467101405313573</v>
      </c>
    </row>
    <row r="1438" spans="1:13" x14ac:dyDescent="0.3">
      <c r="A1438" s="1" t="s">
        <v>1426</v>
      </c>
      <c r="B1438" s="6" t="s">
        <v>4868</v>
      </c>
      <c r="C1438" s="3" t="s">
        <v>2277</v>
      </c>
      <c r="D1438" s="1" t="s">
        <v>3424</v>
      </c>
      <c r="E1438" s="1">
        <v>0.21241156502587999</v>
      </c>
      <c r="F1438" s="17">
        <f t="shared" si="119"/>
        <v>-0.21241156502587999</v>
      </c>
      <c r="G1438" s="19">
        <f t="shared" si="120"/>
        <v>0.86309330439006615</v>
      </c>
      <c r="H1438" s="17">
        <v>7.94289954657669E-2</v>
      </c>
      <c r="I1438" s="17">
        <v>0.20849436057301399</v>
      </c>
      <c r="J1438" s="17">
        <f t="shared" si="121"/>
        <v>-0.20849436057301399</v>
      </c>
      <c r="K1438" s="19">
        <f t="shared" si="122"/>
        <v>0.86543995903456039</v>
      </c>
      <c r="L1438" s="17">
        <v>0.16619482401058899</v>
      </c>
      <c r="M1438" s="17">
        <f t="shared" si="123"/>
        <v>0.86426663171231333</v>
      </c>
    </row>
    <row r="1439" spans="1:13" x14ac:dyDescent="0.3">
      <c r="A1439" s="1" t="s">
        <v>1427</v>
      </c>
      <c r="B1439" s="6" t="s">
        <v>4869</v>
      </c>
      <c r="C1439" s="3" t="s">
        <v>2277</v>
      </c>
      <c r="D1439" s="1" t="s">
        <v>3425</v>
      </c>
      <c r="E1439" s="1">
        <v>0.21316927903799199</v>
      </c>
      <c r="F1439" s="17">
        <f t="shared" si="119"/>
        <v>-0.21316927903799199</v>
      </c>
      <c r="G1439" s="19">
        <f t="shared" si="120"/>
        <v>0.8626401204772941</v>
      </c>
      <c r="H1439" s="17">
        <v>0.10850947896398599</v>
      </c>
      <c r="I1439" s="17">
        <v>0.20848572517406799</v>
      </c>
      <c r="J1439" s="17">
        <f t="shared" si="121"/>
        <v>-0.20848572517406799</v>
      </c>
      <c r="K1439" s="19">
        <f t="shared" si="122"/>
        <v>0.86544513922958755</v>
      </c>
      <c r="L1439" s="17">
        <v>0.21740626431898699</v>
      </c>
      <c r="M1439" s="17">
        <f t="shared" si="123"/>
        <v>0.86404262985344082</v>
      </c>
    </row>
    <row r="1440" spans="1:13" x14ac:dyDescent="0.3">
      <c r="A1440" s="1" t="s">
        <v>1428</v>
      </c>
      <c r="B1440" s="6" t="s">
        <v>4870</v>
      </c>
      <c r="C1440" s="3" t="s">
        <v>2475</v>
      </c>
      <c r="D1440" s="1" t="s">
        <v>3426</v>
      </c>
      <c r="E1440" s="1">
        <v>0.215571240393577</v>
      </c>
      <c r="F1440" s="17">
        <f t="shared" si="119"/>
        <v>-0.215571240393577</v>
      </c>
      <c r="G1440" s="19">
        <f t="shared" si="120"/>
        <v>0.86120509487712205</v>
      </c>
      <c r="H1440" s="17">
        <v>0.227381911320446</v>
      </c>
      <c r="I1440" s="17">
        <v>0.20660781424789099</v>
      </c>
      <c r="J1440" s="17">
        <f t="shared" si="121"/>
        <v>-0.20660781424789099</v>
      </c>
      <c r="K1440" s="19">
        <f t="shared" si="122"/>
        <v>0.86657239554552823</v>
      </c>
      <c r="L1440" s="17">
        <v>0.39630247856334</v>
      </c>
      <c r="M1440" s="17">
        <f t="shared" si="123"/>
        <v>0.86388874521132508</v>
      </c>
    </row>
    <row r="1441" spans="1:13" x14ac:dyDescent="0.3">
      <c r="A1441" s="1" t="s">
        <v>1429</v>
      </c>
      <c r="B1441" s="6" t="s">
        <v>4871</v>
      </c>
      <c r="C1441" s="3" t="s">
        <v>2277</v>
      </c>
      <c r="D1441" s="1" t="s">
        <v>2912</v>
      </c>
      <c r="E1441" s="1">
        <v>0.215153332990943</v>
      </c>
      <c r="F1441" s="17">
        <f t="shared" si="119"/>
        <v>-0.215153332990943</v>
      </c>
      <c r="G1441" s="19">
        <f t="shared" si="120"/>
        <v>0.861454597444263</v>
      </c>
      <c r="H1441" s="17">
        <v>7.2853877712400497E-2</v>
      </c>
      <c r="I1441" s="17">
        <v>0.21114305964928301</v>
      </c>
      <c r="J1441" s="17">
        <f t="shared" si="121"/>
        <v>-0.21114305964928301</v>
      </c>
      <c r="K1441" s="19">
        <f t="shared" si="122"/>
        <v>0.86385252233393917</v>
      </c>
      <c r="L1441" s="17">
        <v>0.172907488615028</v>
      </c>
      <c r="M1441" s="17">
        <f t="shared" si="123"/>
        <v>0.86265355988910108</v>
      </c>
    </row>
    <row r="1442" spans="1:13" x14ac:dyDescent="0.3">
      <c r="A1442" s="1" t="s">
        <v>1430</v>
      </c>
      <c r="B1442" s="6" t="s">
        <v>4872</v>
      </c>
      <c r="C1442" s="3" t="s">
        <v>2277</v>
      </c>
      <c r="D1442" s="1" t="s">
        <v>2847</v>
      </c>
      <c r="E1442" s="1">
        <v>0.21909211685396801</v>
      </c>
      <c r="F1442" s="17">
        <f t="shared" si="119"/>
        <v>-0.21909211685396801</v>
      </c>
      <c r="G1442" s="19">
        <f t="shared" si="120"/>
        <v>0.85910589882240318</v>
      </c>
      <c r="H1442" s="17">
        <v>0.27804855642515702</v>
      </c>
      <c r="I1442" s="17">
        <v>0.207657374818669</v>
      </c>
      <c r="J1442" s="17">
        <f t="shared" si="121"/>
        <v>-0.207657374818669</v>
      </c>
      <c r="K1442" s="19">
        <f t="shared" si="122"/>
        <v>0.86594219343449463</v>
      </c>
      <c r="L1442" s="17">
        <v>0.442028431261965</v>
      </c>
      <c r="M1442" s="17">
        <f t="shared" si="123"/>
        <v>0.86252404612844891</v>
      </c>
    </row>
    <row r="1443" spans="1:13" x14ac:dyDescent="0.3">
      <c r="A1443" s="1" t="s">
        <v>1431</v>
      </c>
      <c r="B1443" s="6" t="s">
        <v>4873</v>
      </c>
      <c r="C1443" s="3" t="s">
        <v>2476</v>
      </c>
      <c r="D1443" s="1" t="s">
        <v>3427</v>
      </c>
      <c r="E1443" s="1">
        <v>0.215697172606342</v>
      </c>
      <c r="F1443" s="17">
        <f t="shared" si="119"/>
        <v>-0.215697172606342</v>
      </c>
      <c r="G1443" s="19">
        <f t="shared" si="120"/>
        <v>0.86112992394572008</v>
      </c>
      <c r="H1443" s="17">
        <v>6.4632769853647604E-2</v>
      </c>
      <c r="I1443" s="17">
        <v>0.211857837380241</v>
      </c>
      <c r="J1443" s="17">
        <f t="shared" si="121"/>
        <v>-0.211857837380241</v>
      </c>
      <c r="K1443" s="19">
        <f t="shared" si="122"/>
        <v>0.86342463591731478</v>
      </c>
      <c r="L1443" s="17">
        <v>0.143306385111938</v>
      </c>
      <c r="M1443" s="17">
        <f t="shared" si="123"/>
        <v>0.86227727993151748</v>
      </c>
    </row>
    <row r="1444" spans="1:13" x14ac:dyDescent="0.3">
      <c r="A1444" s="1" t="s">
        <v>1432</v>
      </c>
      <c r="B1444" s="6" t="s">
        <v>4874</v>
      </c>
      <c r="C1444" s="3" t="s">
        <v>2277</v>
      </c>
      <c r="D1444" s="1" t="s">
        <v>2246</v>
      </c>
      <c r="E1444" s="1">
        <v>0.21711406997538801</v>
      </c>
      <c r="F1444" s="17">
        <f t="shared" si="119"/>
        <v>-0.21711406997538801</v>
      </c>
      <c r="G1444" s="19">
        <f t="shared" si="120"/>
        <v>0.86028460755675928</v>
      </c>
      <c r="H1444" s="17">
        <v>8.4041135165933201E-2</v>
      </c>
      <c r="I1444" s="17">
        <v>0.21272641176174201</v>
      </c>
      <c r="J1444" s="17">
        <f t="shared" si="121"/>
        <v>-0.21272641176174201</v>
      </c>
      <c r="K1444" s="19">
        <f t="shared" si="122"/>
        <v>0.86290496766452762</v>
      </c>
      <c r="L1444" s="17">
        <v>0.186121386190188</v>
      </c>
      <c r="M1444" s="17">
        <f t="shared" si="123"/>
        <v>0.86159478761064345</v>
      </c>
    </row>
    <row r="1445" spans="1:13" x14ac:dyDescent="0.3">
      <c r="A1445" s="1" t="s">
        <v>1433</v>
      </c>
      <c r="B1445" s="6" t="s">
        <v>4875</v>
      </c>
      <c r="C1445" s="3" t="s">
        <v>2277</v>
      </c>
      <c r="D1445" s="1" t="s">
        <v>3428</v>
      </c>
      <c r="E1445" s="1">
        <v>0.21999423360263901</v>
      </c>
      <c r="F1445" s="17">
        <f t="shared" si="119"/>
        <v>-0.21999423360263901</v>
      </c>
      <c r="G1445" s="19">
        <f t="shared" si="120"/>
        <v>0.85856886809809818</v>
      </c>
      <c r="H1445" s="17">
        <v>0.165161614888651</v>
      </c>
      <c r="I1445" s="17">
        <v>0.21139554673018501</v>
      </c>
      <c r="J1445" s="17">
        <f t="shared" si="121"/>
        <v>-0.21139554673018501</v>
      </c>
      <c r="K1445" s="19">
        <f t="shared" si="122"/>
        <v>0.86370135212076649</v>
      </c>
      <c r="L1445" s="17">
        <v>0.36180010262349499</v>
      </c>
      <c r="M1445" s="17">
        <f t="shared" si="123"/>
        <v>0.86113511010943233</v>
      </c>
    </row>
    <row r="1446" spans="1:13" x14ac:dyDescent="0.3">
      <c r="A1446" s="1" t="s">
        <v>1434</v>
      </c>
      <c r="B1446" s="6" t="s">
        <v>4876</v>
      </c>
      <c r="C1446" s="3" t="s">
        <v>2277</v>
      </c>
      <c r="D1446" s="1" t="s">
        <v>2890</v>
      </c>
      <c r="E1446" s="1">
        <v>0.220363548594666</v>
      </c>
      <c r="F1446" s="17">
        <f t="shared" si="119"/>
        <v>-0.220363548594666</v>
      </c>
      <c r="G1446" s="19">
        <f t="shared" si="120"/>
        <v>0.85834911148685766</v>
      </c>
      <c r="H1446" s="17">
        <v>0.11958945984368</v>
      </c>
      <c r="I1446" s="17">
        <v>0.213975166400866</v>
      </c>
      <c r="J1446" s="17">
        <f t="shared" si="121"/>
        <v>-0.213975166400866</v>
      </c>
      <c r="K1446" s="19">
        <f t="shared" si="122"/>
        <v>0.86215838551462198</v>
      </c>
      <c r="L1446" s="17">
        <v>0.242498969578826</v>
      </c>
      <c r="M1446" s="17">
        <f t="shared" si="123"/>
        <v>0.86025374850073977</v>
      </c>
    </row>
    <row r="1447" spans="1:13" x14ac:dyDescent="0.3">
      <c r="A1447" s="1" t="s">
        <v>1435</v>
      </c>
      <c r="B1447" s="6" t="s">
        <v>4877</v>
      </c>
      <c r="C1447" s="3" t="s">
        <v>2277</v>
      </c>
      <c r="D1447" s="1" t="s">
        <v>3429</v>
      </c>
      <c r="E1447" s="1">
        <v>0.22038416844202999</v>
      </c>
      <c r="F1447" s="17">
        <f t="shared" si="119"/>
        <v>-0.22038416844202999</v>
      </c>
      <c r="G1447" s="19">
        <f t="shared" si="120"/>
        <v>0.85833684354340445</v>
      </c>
      <c r="H1447" s="17">
        <v>0.108783086598854</v>
      </c>
      <c r="I1447" s="17">
        <v>0.21411699983683599</v>
      </c>
      <c r="J1447" s="17">
        <f t="shared" si="121"/>
        <v>-0.21411699983683599</v>
      </c>
      <c r="K1447" s="19">
        <f t="shared" si="122"/>
        <v>0.86207362964314849</v>
      </c>
      <c r="L1447" s="17">
        <v>0.247258765261998</v>
      </c>
      <c r="M1447" s="17">
        <f t="shared" si="123"/>
        <v>0.86020523659327641</v>
      </c>
    </row>
    <row r="1448" spans="1:13" x14ac:dyDescent="0.3">
      <c r="A1448" s="1" t="s">
        <v>1436</v>
      </c>
      <c r="B1448" s="6" t="s">
        <v>4878</v>
      </c>
      <c r="C1448" s="3" t="s">
        <v>2277</v>
      </c>
      <c r="D1448" s="1" t="s">
        <v>2871</v>
      </c>
      <c r="E1448" s="1">
        <v>0.219316653758898</v>
      </c>
      <c r="F1448" s="17">
        <f t="shared" si="119"/>
        <v>-0.219316653758898</v>
      </c>
      <c r="G1448" s="19">
        <f t="shared" si="120"/>
        <v>0.85897220045680001</v>
      </c>
      <c r="H1448" s="17">
        <v>3.6524556050158301E-2</v>
      </c>
      <c r="I1448" s="17">
        <v>0.21648878544480199</v>
      </c>
      <c r="J1448" s="17">
        <f t="shared" si="121"/>
        <v>-0.21648878544480199</v>
      </c>
      <c r="K1448" s="19">
        <f t="shared" si="122"/>
        <v>0.8606575479428159</v>
      </c>
      <c r="L1448" s="17">
        <v>7.9479250300779306E-2</v>
      </c>
      <c r="M1448" s="17">
        <f t="shared" si="123"/>
        <v>0.85981487419980795</v>
      </c>
    </row>
    <row r="1449" spans="1:13" x14ac:dyDescent="0.3">
      <c r="A1449" s="1" t="s">
        <v>1437</v>
      </c>
      <c r="B1449" s="6" t="s">
        <v>4879</v>
      </c>
      <c r="C1449" s="3" t="s">
        <v>2277</v>
      </c>
      <c r="D1449" s="1" t="s">
        <v>2745</v>
      </c>
      <c r="E1449" s="1">
        <v>0.222372815911417</v>
      </c>
      <c r="F1449" s="17">
        <f t="shared" si="119"/>
        <v>-0.222372815911417</v>
      </c>
      <c r="G1449" s="19">
        <f t="shared" si="120"/>
        <v>0.85715450531778925</v>
      </c>
      <c r="H1449" s="17">
        <v>0.22440216711504099</v>
      </c>
      <c r="I1449" s="17">
        <v>0.21355591433844401</v>
      </c>
      <c r="J1449" s="17">
        <f t="shared" si="121"/>
        <v>-0.21355591433844401</v>
      </c>
      <c r="K1449" s="19">
        <f t="shared" si="122"/>
        <v>0.86240896806817446</v>
      </c>
      <c r="L1449" s="17">
        <v>0.33307403553091602</v>
      </c>
      <c r="M1449" s="17">
        <f t="shared" si="123"/>
        <v>0.85978173669298186</v>
      </c>
    </row>
    <row r="1450" spans="1:13" x14ac:dyDescent="0.3">
      <c r="A1450" s="1" t="s">
        <v>1438</v>
      </c>
      <c r="B1450" s="6" t="s">
        <v>4880</v>
      </c>
      <c r="C1450" s="3" t="s">
        <v>2277</v>
      </c>
      <c r="D1450" s="1" t="s">
        <v>3430</v>
      </c>
      <c r="E1450" s="1">
        <v>0.22026453587078201</v>
      </c>
      <c r="F1450" s="17">
        <f t="shared" si="119"/>
        <v>-0.22026453587078201</v>
      </c>
      <c r="G1450" s="19">
        <f t="shared" si="120"/>
        <v>0.85840802234299274</v>
      </c>
      <c r="H1450" s="17">
        <v>6.1518544915569399E-2</v>
      </c>
      <c r="I1450" s="17">
        <v>0.21581999618102199</v>
      </c>
      <c r="J1450" s="17">
        <f t="shared" si="121"/>
        <v>-0.21581999618102199</v>
      </c>
      <c r="K1450" s="19">
        <f t="shared" si="122"/>
        <v>0.86105661493000729</v>
      </c>
      <c r="L1450" s="17">
        <v>0.18165655751733101</v>
      </c>
      <c r="M1450" s="17">
        <f t="shared" si="123"/>
        <v>0.85973231863650001</v>
      </c>
    </row>
    <row r="1451" spans="1:13" x14ac:dyDescent="0.3">
      <c r="A1451" s="1" t="s">
        <v>1439</v>
      </c>
      <c r="B1451" s="6" t="s">
        <v>2277</v>
      </c>
      <c r="C1451" s="3" t="s">
        <v>2277</v>
      </c>
      <c r="D1451" s="1" t="s">
        <v>2191</v>
      </c>
      <c r="E1451" s="1">
        <v>0.23031629967521799</v>
      </c>
      <c r="F1451" s="17">
        <f t="shared" si="119"/>
        <v>-0.23031629967521799</v>
      </c>
      <c r="G1451" s="19">
        <f t="shared" si="120"/>
        <v>0.85244797868490785</v>
      </c>
      <c r="H1451" s="17">
        <v>0.33067883730729902</v>
      </c>
      <c r="I1451" s="17">
        <v>0.20743141711046401</v>
      </c>
      <c r="J1451" s="17">
        <f t="shared" si="121"/>
        <v>-0.20743141711046401</v>
      </c>
      <c r="K1451" s="19">
        <f t="shared" si="122"/>
        <v>0.86607782960952817</v>
      </c>
      <c r="L1451" s="17">
        <v>0.58052403872386005</v>
      </c>
      <c r="M1451" s="17">
        <f t="shared" si="123"/>
        <v>0.85926290414721795</v>
      </c>
    </row>
    <row r="1452" spans="1:13" x14ac:dyDescent="0.3">
      <c r="A1452" s="1" t="s">
        <v>1440</v>
      </c>
      <c r="B1452" s="6" t="s">
        <v>4881</v>
      </c>
      <c r="C1452" s="3" t="s">
        <v>2277</v>
      </c>
      <c r="D1452" s="1" t="s">
        <v>3431</v>
      </c>
      <c r="E1452" s="1">
        <v>0.22409790675425401</v>
      </c>
      <c r="F1452" s="17">
        <f t="shared" si="119"/>
        <v>-0.22409790675425401</v>
      </c>
      <c r="G1452" s="19">
        <f t="shared" si="120"/>
        <v>0.85613018233548166</v>
      </c>
      <c r="H1452" s="17">
        <v>0.16382172169798401</v>
      </c>
      <c r="I1452" s="17">
        <v>0.21434847675503499</v>
      </c>
      <c r="J1452" s="17">
        <f t="shared" si="121"/>
        <v>-0.21434847675503499</v>
      </c>
      <c r="K1452" s="19">
        <f t="shared" si="122"/>
        <v>0.86193532311711019</v>
      </c>
      <c r="L1452" s="17">
        <v>0.36230326729427698</v>
      </c>
      <c r="M1452" s="17">
        <f t="shared" si="123"/>
        <v>0.85903275272629598</v>
      </c>
    </row>
    <row r="1453" spans="1:13" x14ac:dyDescent="0.3">
      <c r="A1453" s="1" t="s">
        <v>1441</v>
      </c>
      <c r="B1453" s="6" t="s">
        <v>4882</v>
      </c>
      <c r="C1453" s="3" t="s">
        <v>2477</v>
      </c>
      <c r="D1453" s="1" t="s">
        <v>3432</v>
      </c>
      <c r="E1453" s="1">
        <v>0.221361443041135</v>
      </c>
      <c r="F1453" s="17">
        <f t="shared" si="119"/>
        <v>-0.221361443041135</v>
      </c>
      <c r="G1453" s="19">
        <f t="shared" si="120"/>
        <v>0.8577556072286624</v>
      </c>
      <c r="H1453" s="17">
        <v>5.1239532117949099E-2</v>
      </c>
      <c r="I1453" s="17">
        <v>0.21738998999333101</v>
      </c>
      <c r="J1453" s="17">
        <f t="shared" si="121"/>
        <v>-0.21738998999333101</v>
      </c>
      <c r="K1453" s="19">
        <f t="shared" si="122"/>
        <v>0.86012009112035803</v>
      </c>
      <c r="L1453" s="17">
        <v>0.13810561945698599</v>
      </c>
      <c r="M1453" s="17">
        <f t="shared" si="123"/>
        <v>0.85893784917451022</v>
      </c>
    </row>
    <row r="1454" spans="1:13" x14ac:dyDescent="0.3">
      <c r="A1454" s="1" t="s">
        <v>1442</v>
      </c>
      <c r="B1454" s="6" t="s">
        <v>4883</v>
      </c>
      <c r="C1454" s="3" t="s">
        <v>2277</v>
      </c>
      <c r="D1454" s="1" t="s">
        <v>3433</v>
      </c>
      <c r="E1454" s="1">
        <v>0.22152873741732601</v>
      </c>
      <c r="F1454" s="17">
        <f t="shared" si="119"/>
        <v>-0.22152873741732601</v>
      </c>
      <c r="G1454" s="19">
        <f t="shared" si="120"/>
        <v>0.8576561479766921</v>
      </c>
      <c r="H1454" s="17">
        <v>5.6699434936893403E-2</v>
      </c>
      <c r="I1454" s="17">
        <v>0.21770795114122801</v>
      </c>
      <c r="J1454" s="17">
        <f t="shared" si="121"/>
        <v>-0.21770795114122801</v>
      </c>
      <c r="K1454" s="19">
        <f t="shared" si="122"/>
        <v>0.85993054681003522</v>
      </c>
      <c r="L1454" s="17">
        <v>0.123913401432048</v>
      </c>
      <c r="M1454" s="17">
        <f t="shared" si="123"/>
        <v>0.85879334739336366</v>
      </c>
    </row>
    <row r="1455" spans="1:13" x14ac:dyDescent="0.3">
      <c r="A1455" s="1" t="s">
        <v>1443</v>
      </c>
      <c r="B1455" s="6" t="s">
        <v>4884</v>
      </c>
      <c r="C1455" s="3" t="s">
        <v>2277</v>
      </c>
      <c r="D1455" s="1" t="s">
        <v>2191</v>
      </c>
      <c r="E1455" s="1">
        <v>0.22185025134473699</v>
      </c>
      <c r="F1455" s="17">
        <f t="shared" si="119"/>
        <v>-0.22185025134473699</v>
      </c>
      <c r="G1455" s="19">
        <f t="shared" si="120"/>
        <v>0.85746503504927862</v>
      </c>
      <c r="H1455" s="17">
        <v>4.29984119755819E-2</v>
      </c>
      <c r="I1455" s="17">
        <v>0.21866087858469399</v>
      </c>
      <c r="J1455" s="17">
        <f t="shared" si="121"/>
        <v>-0.21866087858469399</v>
      </c>
      <c r="K1455" s="19">
        <f t="shared" si="122"/>
        <v>0.85936273391660634</v>
      </c>
      <c r="L1455" s="17">
        <v>9.46274404992479E-2</v>
      </c>
      <c r="M1455" s="17">
        <f t="shared" si="123"/>
        <v>0.85841388448294254</v>
      </c>
    </row>
    <row r="1456" spans="1:13" x14ac:dyDescent="0.3">
      <c r="A1456" s="1" t="s">
        <v>1444</v>
      </c>
      <c r="B1456" s="6" t="s">
        <v>4885</v>
      </c>
      <c r="C1456" s="3" t="s">
        <v>2478</v>
      </c>
      <c r="D1456" s="1" t="s">
        <v>3434</v>
      </c>
      <c r="E1456" s="1">
        <v>0.225422542401785</v>
      </c>
      <c r="F1456" s="17">
        <f t="shared" si="119"/>
        <v>-0.225422542401785</v>
      </c>
      <c r="G1456" s="19">
        <f t="shared" si="120"/>
        <v>0.85534447221873966</v>
      </c>
      <c r="H1456" s="17">
        <v>0.156992714311955</v>
      </c>
      <c r="I1456" s="17">
        <v>0.21706624580720299</v>
      </c>
      <c r="J1456" s="17">
        <f t="shared" si="121"/>
        <v>-0.21706624580720299</v>
      </c>
      <c r="K1456" s="19">
        <f t="shared" si="122"/>
        <v>0.86031312576505603</v>
      </c>
      <c r="L1456" s="17">
        <v>0.31824832254348701</v>
      </c>
      <c r="M1456" s="17">
        <f t="shared" si="123"/>
        <v>0.85782879899189779</v>
      </c>
    </row>
    <row r="1457" spans="1:13" x14ac:dyDescent="0.3">
      <c r="A1457" s="1" t="s">
        <v>1445</v>
      </c>
      <c r="B1457" s="6" t="s">
        <v>4886</v>
      </c>
      <c r="C1457" s="3" t="s">
        <v>2277</v>
      </c>
      <c r="D1457" s="1" t="s">
        <v>3435</v>
      </c>
      <c r="E1457" s="1">
        <v>0.22759109945808401</v>
      </c>
      <c r="F1457" s="17">
        <f t="shared" si="119"/>
        <v>-0.22759109945808401</v>
      </c>
      <c r="G1457" s="19">
        <f t="shared" si="120"/>
        <v>0.85405974475598023</v>
      </c>
      <c r="H1457" s="17">
        <v>0.22271536320985699</v>
      </c>
      <c r="I1457" s="17">
        <v>0.215709314907364</v>
      </c>
      <c r="J1457" s="17">
        <f t="shared" si="121"/>
        <v>-0.215709314907364</v>
      </c>
      <c r="K1457" s="19">
        <f t="shared" si="122"/>
        <v>0.86112267636084738</v>
      </c>
      <c r="L1457" s="17">
        <v>0.403040907665068</v>
      </c>
      <c r="M1457" s="17">
        <f t="shared" si="123"/>
        <v>0.85759121055841381</v>
      </c>
    </row>
    <row r="1458" spans="1:13" x14ac:dyDescent="0.3">
      <c r="A1458" s="1" t="s">
        <v>1446</v>
      </c>
      <c r="B1458" s="6" t="s">
        <v>2277</v>
      </c>
      <c r="C1458" s="3" t="s">
        <v>2277</v>
      </c>
      <c r="D1458" s="1" t="s">
        <v>3436</v>
      </c>
      <c r="E1458" s="1">
        <v>0.23174572396321899</v>
      </c>
      <c r="F1458" s="17">
        <f t="shared" si="119"/>
        <v>-0.23174572396321899</v>
      </c>
      <c r="G1458" s="19">
        <f t="shared" si="120"/>
        <v>0.85160379030195188</v>
      </c>
      <c r="H1458" s="17">
        <v>0.25347550942980601</v>
      </c>
      <c r="I1458" s="17">
        <v>0.21260933707636701</v>
      </c>
      <c r="J1458" s="17">
        <f t="shared" si="121"/>
        <v>-0.21260933707636701</v>
      </c>
      <c r="K1458" s="19">
        <f t="shared" si="122"/>
        <v>0.86297499523369992</v>
      </c>
      <c r="L1458" s="17">
        <v>0.50575282257559495</v>
      </c>
      <c r="M1458" s="17">
        <f t="shared" si="123"/>
        <v>0.8572893927678259</v>
      </c>
    </row>
    <row r="1459" spans="1:13" x14ac:dyDescent="0.3">
      <c r="A1459" s="1" t="s">
        <v>1447</v>
      </c>
      <c r="B1459" s="6" t="s">
        <v>4887</v>
      </c>
      <c r="C1459" s="3" t="s">
        <v>2479</v>
      </c>
      <c r="D1459" s="1" t="s">
        <v>3437</v>
      </c>
      <c r="E1459" s="1">
        <v>0.22462754586827599</v>
      </c>
      <c r="F1459" s="17">
        <f t="shared" si="119"/>
        <v>-0.22462754586827599</v>
      </c>
      <c r="G1459" s="19">
        <f t="shared" si="120"/>
        <v>0.85581593934189781</v>
      </c>
      <c r="H1459" s="17">
        <v>7.7868491879775598E-2</v>
      </c>
      <c r="I1459" s="17">
        <v>0.21975856008861899</v>
      </c>
      <c r="J1459" s="17">
        <f t="shared" si="121"/>
        <v>-0.21975856008861899</v>
      </c>
      <c r="K1459" s="19">
        <f t="shared" si="122"/>
        <v>0.8587091323010424</v>
      </c>
      <c r="L1459" s="17">
        <v>0.18970515405760799</v>
      </c>
      <c r="M1459" s="17">
        <f t="shared" si="123"/>
        <v>0.85726253582147005</v>
      </c>
    </row>
    <row r="1460" spans="1:13" x14ac:dyDescent="0.3">
      <c r="A1460" s="1" t="s">
        <v>1448</v>
      </c>
      <c r="B1460" s="6" t="s">
        <v>4888</v>
      </c>
      <c r="C1460" s="3" t="s">
        <v>2480</v>
      </c>
      <c r="D1460" s="1" t="s">
        <v>3438</v>
      </c>
      <c r="E1460" s="1">
        <v>0.22747996540023899</v>
      </c>
      <c r="F1460" s="17">
        <f t="shared" si="119"/>
        <v>-0.22747996540023899</v>
      </c>
      <c r="G1460" s="19">
        <f t="shared" si="120"/>
        <v>0.85412553744136688</v>
      </c>
      <c r="H1460" s="17">
        <v>0.17349498901184801</v>
      </c>
      <c r="I1460" s="17">
        <v>0.218139226970469</v>
      </c>
      <c r="J1460" s="17">
        <f t="shared" si="121"/>
        <v>-0.218139226970469</v>
      </c>
      <c r="K1460" s="19">
        <f t="shared" si="122"/>
        <v>0.85967351963409711</v>
      </c>
      <c r="L1460" s="17">
        <v>0.341216097732297</v>
      </c>
      <c r="M1460" s="17">
        <f t="shared" si="123"/>
        <v>0.85689952853773199</v>
      </c>
    </row>
    <row r="1461" spans="1:13" x14ac:dyDescent="0.3">
      <c r="A1461" s="1" t="s">
        <v>1449</v>
      </c>
      <c r="B1461" s="6" t="s">
        <v>4889</v>
      </c>
      <c r="C1461" s="3" t="s">
        <v>2277</v>
      </c>
      <c r="D1461" s="1" t="s">
        <v>2870</v>
      </c>
      <c r="E1461" s="1">
        <v>0.22734333898725201</v>
      </c>
      <c r="F1461" s="17">
        <f t="shared" si="119"/>
        <v>-0.22734333898725201</v>
      </c>
      <c r="G1461" s="19">
        <f t="shared" si="120"/>
        <v>0.85420642885013853</v>
      </c>
      <c r="H1461" s="17">
        <v>0.10899656159879501</v>
      </c>
      <c r="I1461" s="17">
        <v>0.21976024769005101</v>
      </c>
      <c r="J1461" s="17">
        <f t="shared" si="121"/>
        <v>-0.21976024769005101</v>
      </c>
      <c r="K1461" s="19">
        <f t="shared" si="122"/>
        <v>0.85870812782132033</v>
      </c>
      <c r="L1461" s="17">
        <v>0.25775548214601701</v>
      </c>
      <c r="M1461" s="17">
        <f t="shared" si="123"/>
        <v>0.85645727833572938</v>
      </c>
    </row>
    <row r="1462" spans="1:13" x14ac:dyDescent="0.3">
      <c r="A1462" s="1" t="s">
        <v>1450</v>
      </c>
      <c r="B1462" s="6" t="s">
        <v>4890</v>
      </c>
      <c r="C1462" s="3" t="s">
        <v>2277</v>
      </c>
      <c r="D1462" s="1" t="s">
        <v>3439</v>
      </c>
      <c r="E1462" s="1">
        <v>0.22763263410162499</v>
      </c>
      <c r="F1462" s="17">
        <f t="shared" si="119"/>
        <v>-0.22763263410162499</v>
      </c>
      <c r="G1462" s="19">
        <f t="shared" si="120"/>
        <v>0.85403515705349808</v>
      </c>
      <c r="H1462" s="17">
        <v>0.15815858403727101</v>
      </c>
      <c r="I1462" s="17">
        <v>0.219732813828388</v>
      </c>
      <c r="J1462" s="17">
        <f t="shared" si="121"/>
        <v>-0.219732813828388</v>
      </c>
      <c r="K1462" s="19">
        <f t="shared" si="122"/>
        <v>0.85872445691603827</v>
      </c>
      <c r="L1462" s="17">
        <v>0.31388176181555399</v>
      </c>
      <c r="M1462" s="17">
        <f t="shared" si="123"/>
        <v>0.85637980698476812</v>
      </c>
    </row>
    <row r="1463" spans="1:13" x14ac:dyDescent="0.3">
      <c r="A1463" s="1" t="s">
        <v>1451</v>
      </c>
      <c r="B1463" s="6" t="s">
        <v>4891</v>
      </c>
      <c r="C1463" s="3" t="s">
        <v>2277</v>
      </c>
      <c r="D1463" s="1" t="s">
        <v>2594</v>
      </c>
      <c r="E1463" s="1">
        <v>0.23122155302323</v>
      </c>
      <c r="F1463" s="17">
        <f t="shared" si="119"/>
        <v>-0.23122155302323</v>
      </c>
      <c r="G1463" s="19">
        <f t="shared" si="120"/>
        <v>0.85191325768667303</v>
      </c>
      <c r="H1463" s="17">
        <v>0.20022998910954901</v>
      </c>
      <c r="I1463" s="17">
        <v>0.22037603906424999</v>
      </c>
      <c r="J1463" s="17">
        <f t="shared" si="121"/>
        <v>-0.22037603906424999</v>
      </c>
      <c r="K1463" s="19">
        <f t="shared" si="122"/>
        <v>0.85834168016093282</v>
      </c>
      <c r="L1463" s="17">
        <v>0.36288737847521502</v>
      </c>
      <c r="M1463" s="17">
        <f t="shared" si="123"/>
        <v>0.85512746892380287</v>
      </c>
    </row>
    <row r="1464" spans="1:13" x14ac:dyDescent="0.3">
      <c r="A1464" s="1" t="s">
        <v>1452</v>
      </c>
      <c r="B1464" s="6" t="s">
        <v>4892</v>
      </c>
      <c r="C1464" s="3" t="s">
        <v>2481</v>
      </c>
      <c r="D1464" s="1" t="s">
        <v>3440</v>
      </c>
      <c r="E1464" s="1">
        <v>0.231999099317824</v>
      </c>
      <c r="F1464" s="17">
        <f t="shared" si="119"/>
        <v>-0.231999099317824</v>
      </c>
      <c r="G1464" s="19">
        <f t="shared" si="120"/>
        <v>0.8514542393161828</v>
      </c>
      <c r="H1464" s="17">
        <v>0.22464060086965501</v>
      </c>
      <c r="I1464" s="17">
        <v>0.22074393806526299</v>
      </c>
      <c r="J1464" s="17">
        <f t="shared" si="121"/>
        <v>-0.22074393806526299</v>
      </c>
      <c r="K1464" s="19">
        <f t="shared" si="122"/>
        <v>0.85812282393871919</v>
      </c>
      <c r="L1464" s="17">
        <v>0.38398011307872598</v>
      </c>
      <c r="M1464" s="17">
        <f t="shared" si="123"/>
        <v>0.85478853162745105</v>
      </c>
    </row>
    <row r="1465" spans="1:13" x14ac:dyDescent="0.3">
      <c r="A1465" s="1" t="s">
        <v>1453</v>
      </c>
      <c r="B1465" s="6" t="s">
        <v>4893</v>
      </c>
      <c r="C1465" s="3" t="s">
        <v>2277</v>
      </c>
      <c r="D1465" s="1" t="s">
        <v>3441</v>
      </c>
      <c r="E1465" s="1">
        <v>0.229185120090351</v>
      </c>
      <c r="F1465" s="17">
        <f t="shared" si="119"/>
        <v>-0.229185120090351</v>
      </c>
      <c r="G1465" s="19">
        <f t="shared" si="120"/>
        <v>0.85311662302921165</v>
      </c>
      <c r="H1465" s="17">
        <v>4.1113449363389599E-2</v>
      </c>
      <c r="I1465" s="17">
        <v>0.22525959440976201</v>
      </c>
      <c r="J1465" s="17">
        <f t="shared" si="121"/>
        <v>-0.22525959440976201</v>
      </c>
      <c r="K1465" s="19">
        <f t="shared" si="122"/>
        <v>0.85544108621661585</v>
      </c>
      <c r="L1465" s="17">
        <v>0.108228187549801</v>
      </c>
      <c r="M1465" s="17">
        <f t="shared" si="123"/>
        <v>0.85427885462291375</v>
      </c>
    </row>
    <row r="1466" spans="1:13" x14ac:dyDescent="0.3">
      <c r="A1466" s="1" t="s">
        <v>1454</v>
      </c>
      <c r="B1466" s="6" t="s">
        <v>4894</v>
      </c>
      <c r="C1466" s="3" t="s">
        <v>2277</v>
      </c>
      <c r="D1466" s="1" t="s">
        <v>3442</v>
      </c>
      <c r="E1466" s="1">
        <v>0.22894710646483099</v>
      </c>
      <c r="F1466" s="17">
        <f t="shared" si="119"/>
        <v>-0.22894710646483099</v>
      </c>
      <c r="G1466" s="19">
        <f t="shared" si="120"/>
        <v>0.85325738051802436</v>
      </c>
      <c r="H1466" s="17">
        <v>3.42698721395946E-2</v>
      </c>
      <c r="I1466" s="17">
        <v>0.22577143817357201</v>
      </c>
      <c r="J1466" s="17">
        <f t="shared" si="121"/>
        <v>-0.22577143817357201</v>
      </c>
      <c r="K1466" s="19">
        <f t="shared" si="122"/>
        <v>0.85513764404013726</v>
      </c>
      <c r="L1466" s="17">
        <v>7.9924024711123004E-2</v>
      </c>
      <c r="M1466" s="17">
        <f t="shared" si="123"/>
        <v>0.85419751227908081</v>
      </c>
    </row>
    <row r="1467" spans="1:13" x14ac:dyDescent="0.3">
      <c r="A1467" s="1" t="s">
        <v>1455</v>
      </c>
      <c r="B1467" s="6" t="s">
        <v>4895</v>
      </c>
      <c r="C1467" s="3" t="s">
        <v>2277</v>
      </c>
      <c r="D1467" s="1" t="s">
        <v>2709</v>
      </c>
      <c r="E1467" s="1">
        <v>0.23078174179319799</v>
      </c>
      <c r="F1467" s="17">
        <f t="shared" si="119"/>
        <v>-0.23078174179319799</v>
      </c>
      <c r="G1467" s="19">
        <f t="shared" si="120"/>
        <v>0.85217300636842108</v>
      </c>
      <c r="H1467" s="17">
        <v>8.7643832501796207E-2</v>
      </c>
      <c r="I1467" s="17">
        <v>0.224566623075385</v>
      </c>
      <c r="J1467" s="17">
        <f t="shared" si="121"/>
        <v>-0.224566623075385</v>
      </c>
      <c r="K1467" s="19">
        <f t="shared" si="122"/>
        <v>0.85585207989595224</v>
      </c>
      <c r="L1467" s="17">
        <v>0.227135853594573</v>
      </c>
      <c r="M1467" s="17">
        <f t="shared" si="123"/>
        <v>0.85401254313218666</v>
      </c>
    </row>
    <row r="1468" spans="1:13" x14ac:dyDescent="0.3">
      <c r="A1468" s="1" t="s">
        <v>1456</v>
      </c>
      <c r="B1468" s="6" t="s">
        <v>2277</v>
      </c>
      <c r="C1468" s="3" t="s">
        <v>2277</v>
      </c>
      <c r="D1468" s="1" t="s">
        <v>2610</v>
      </c>
      <c r="E1468" s="1">
        <v>0.234874007625274</v>
      </c>
      <c r="F1468" s="17">
        <f t="shared" si="119"/>
        <v>-0.234874007625274</v>
      </c>
      <c r="G1468" s="19">
        <f t="shared" si="120"/>
        <v>0.8497592064399061</v>
      </c>
      <c r="H1468" s="17">
        <v>0.23626010855399299</v>
      </c>
      <c r="I1468" s="17">
        <v>0.22122112573642799</v>
      </c>
      <c r="J1468" s="17">
        <f t="shared" si="121"/>
        <v>-0.22122112573642799</v>
      </c>
      <c r="K1468" s="19">
        <f t="shared" si="122"/>
        <v>0.85783903706291165</v>
      </c>
      <c r="L1468" s="17">
        <v>0.41730697106174502</v>
      </c>
      <c r="M1468" s="17">
        <f t="shared" si="123"/>
        <v>0.85379912175140893</v>
      </c>
    </row>
    <row r="1469" spans="1:13" x14ac:dyDescent="0.3">
      <c r="A1469" s="1" t="s">
        <v>1457</v>
      </c>
      <c r="B1469" s="6" t="s">
        <v>4896</v>
      </c>
      <c r="C1469" s="3" t="s">
        <v>2277</v>
      </c>
      <c r="D1469" s="1" t="s">
        <v>3264</v>
      </c>
      <c r="E1469" s="1">
        <v>0.23584895711002099</v>
      </c>
      <c r="F1469" s="17">
        <f t="shared" si="119"/>
        <v>-0.23584895711002099</v>
      </c>
      <c r="G1469" s="19">
        <f t="shared" si="120"/>
        <v>0.8491851471923848</v>
      </c>
      <c r="H1469" s="17">
        <v>0.26275349764911998</v>
      </c>
      <c r="I1469" s="17">
        <v>0.220925945962063</v>
      </c>
      <c r="J1469" s="17">
        <f t="shared" si="121"/>
        <v>-0.220925945962063</v>
      </c>
      <c r="K1469" s="19">
        <f t="shared" si="122"/>
        <v>0.85801457148456428</v>
      </c>
      <c r="L1469" s="17">
        <v>0.43533737453764698</v>
      </c>
      <c r="M1469" s="17">
        <f t="shared" si="123"/>
        <v>0.8535998593384746</v>
      </c>
    </row>
    <row r="1470" spans="1:13" x14ac:dyDescent="0.3">
      <c r="A1470" s="1" t="s">
        <v>1458</v>
      </c>
      <c r="B1470" s="6" t="s">
        <v>4897</v>
      </c>
      <c r="C1470" s="3" t="s">
        <v>2277</v>
      </c>
      <c r="D1470" s="1" t="s">
        <v>2243</v>
      </c>
      <c r="E1470" s="1">
        <v>0.232087915879474</v>
      </c>
      <c r="F1470" s="17">
        <f t="shared" si="119"/>
        <v>-0.232087915879474</v>
      </c>
      <c r="G1470" s="19">
        <f t="shared" si="120"/>
        <v>0.85140182289549216</v>
      </c>
      <c r="H1470" s="17">
        <v>7.0473523498841395E-2</v>
      </c>
      <c r="I1470" s="17">
        <v>0.22608187751734299</v>
      </c>
      <c r="J1470" s="17">
        <f t="shared" si="121"/>
        <v>-0.22608187751734299</v>
      </c>
      <c r="K1470" s="19">
        <f t="shared" si="122"/>
        <v>0.8549536551846878</v>
      </c>
      <c r="L1470" s="17">
        <v>0.20304010968130801</v>
      </c>
      <c r="M1470" s="17">
        <f t="shared" si="123"/>
        <v>0.85317773904008998</v>
      </c>
    </row>
    <row r="1471" spans="1:13" x14ac:dyDescent="0.3">
      <c r="A1471" s="1" t="s">
        <v>1459</v>
      </c>
      <c r="B1471" s="6" t="s">
        <v>2277</v>
      </c>
      <c r="C1471" s="3" t="s">
        <v>2277</v>
      </c>
      <c r="D1471" s="1" t="s">
        <v>3443</v>
      </c>
      <c r="E1471" s="1">
        <v>0.232079509249836</v>
      </c>
      <c r="F1471" s="17">
        <f t="shared" si="119"/>
        <v>-0.232079509249836</v>
      </c>
      <c r="G1471" s="19">
        <f t="shared" si="120"/>
        <v>0.85140678405529979</v>
      </c>
      <c r="H1471" s="17">
        <v>5.2451970412597998E-2</v>
      </c>
      <c r="I1471" s="17">
        <v>0.227665583560441</v>
      </c>
      <c r="J1471" s="17">
        <f t="shared" si="121"/>
        <v>-0.227665583560441</v>
      </c>
      <c r="K1471" s="19">
        <f t="shared" si="122"/>
        <v>0.85401565211718267</v>
      </c>
      <c r="L1471" s="17">
        <v>0.135650980717227</v>
      </c>
      <c r="M1471" s="17">
        <f t="shared" si="123"/>
        <v>0.85271121808624128</v>
      </c>
    </row>
    <row r="1472" spans="1:13" x14ac:dyDescent="0.3">
      <c r="A1472" s="1" t="s">
        <v>1460</v>
      </c>
      <c r="B1472" s="6" t="s">
        <v>4898</v>
      </c>
      <c r="C1472" s="3" t="s">
        <v>2277</v>
      </c>
      <c r="D1472" s="1" t="s">
        <v>2935</v>
      </c>
      <c r="E1472" s="1">
        <v>0.233865386837492</v>
      </c>
      <c r="F1472" s="17">
        <f t="shared" si="119"/>
        <v>-0.233865386837492</v>
      </c>
      <c r="G1472" s="19">
        <f t="shared" si="120"/>
        <v>0.85035350007054678</v>
      </c>
      <c r="H1472" s="17">
        <v>0.10127865103594701</v>
      </c>
      <c r="I1472" s="17">
        <v>0.22695234373747</v>
      </c>
      <c r="J1472" s="17">
        <f t="shared" si="121"/>
        <v>-0.22695234373747</v>
      </c>
      <c r="K1472" s="19">
        <f t="shared" si="122"/>
        <v>0.85443796490540369</v>
      </c>
      <c r="L1472" s="17">
        <v>0.23926477590350001</v>
      </c>
      <c r="M1472" s="17">
        <f t="shared" si="123"/>
        <v>0.85239573248797518</v>
      </c>
    </row>
    <row r="1473" spans="1:13" x14ac:dyDescent="0.3">
      <c r="A1473" s="1" t="s">
        <v>1461</v>
      </c>
      <c r="B1473" s="6" t="s">
        <v>4899</v>
      </c>
      <c r="C1473" s="3" t="s">
        <v>2277</v>
      </c>
      <c r="D1473" s="1" t="s">
        <v>3444</v>
      </c>
      <c r="E1473" s="1">
        <v>0.23695429841615501</v>
      </c>
      <c r="F1473" s="17">
        <f t="shared" si="119"/>
        <v>-0.23695429841615501</v>
      </c>
      <c r="G1473" s="19">
        <f t="shared" si="120"/>
        <v>0.84853478110045033</v>
      </c>
      <c r="H1473" s="17">
        <v>0.21705414384938701</v>
      </c>
      <c r="I1473" s="17">
        <v>0.224424690884684</v>
      </c>
      <c r="J1473" s="17">
        <f t="shared" si="121"/>
        <v>-0.224424690884684</v>
      </c>
      <c r="K1473" s="19">
        <f t="shared" si="122"/>
        <v>0.85593628267797994</v>
      </c>
      <c r="L1473" s="17">
        <v>0.38895364638942298</v>
      </c>
      <c r="M1473" s="17">
        <f t="shared" si="123"/>
        <v>0.85223553188921519</v>
      </c>
    </row>
    <row r="1474" spans="1:13" x14ac:dyDescent="0.3">
      <c r="A1474" s="1" t="s">
        <v>1462</v>
      </c>
      <c r="B1474" s="6" t="s">
        <v>4900</v>
      </c>
      <c r="C1474" s="3" t="s">
        <v>2277</v>
      </c>
      <c r="D1474" s="1" t="s">
        <v>3445</v>
      </c>
      <c r="E1474" s="1">
        <v>0.233764188584763</v>
      </c>
      <c r="F1474" s="17">
        <f t="shared" si="119"/>
        <v>-0.233764188584763</v>
      </c>
      <c r="G1474" s="19">
        <f t="shared" si="120"/>
        <v>0.85041315045000454</v>
      </c>
      <c r="H1474" s="17">
        <v>4.4090859772722098E-2</v>
      </c>
      <c r="I1474" s="17">
        <v>0.22954287128030901</v>
      </c>
      <c r="J1474" s="17">
        <f t="shared" si="121"/>
        <v>-0.22954287128030901</v>
      </c>
      <c r="K1474" s="19">
        <f t="shared" si="122"/>
        <v>0.85290509832007999</v>
      </c>
      <c r="L1474" s="17">
        <v>0.103502336747071</v>
      </c>
      <c r="M1474" s="17">
        <f t="shared" si="123"/>
        <v>0.85165912438504221</v>
      </c>
    </row>
    <row r="1475" spans="1:13" x14ac:dyDescent="0.3">
      <c r="A1475" s="1" t="s">
        <v>1463</v>
      </c>
      <c r="B1475" s="6" t="s">
        <v>4901</v>
      </c>
      <c r="C1475" s="3" t="s">
        <v>2277</v>
      </c>
      <c r="D1475" s="1" t="s">
        <v>3446</v>
      </c>
      <c r="E1475" s="1">
        <v>0.236653903565302</v>
      </c>
      <c r="F1475" s="17">
        <f t="shared" ref="F1475:F1538" si="124">-E1475</f>
        <v>-0.236653903565302</v>
      </c>
      <c r="G1475" s="19">
        <f t="shared" ref="G1475:G1538" si="125">2^(F1475)</f>
        <v>0.84871147957831472</v>
      </c>
      <c r="H1475" s="17">
        <v>0.158052826689728</v>
      </c>
      <c r="I1475" s="17">
        <v>0.22700826819659001</v>
      </c>
      <c r="J1475" s="17">
        <f t="shared" ref="J1475:J1538" si="126">-I1475</f>
        <v>-0.22700826819659001</v>
      </c>
      <c r="K1475" s="19">
        <f t="shared" ref="K1475:K1538" si="127">2^(J1475)</f>
        <v>0.85440484421561802</v>
      </c>
      <c r="L1475" s="17">
        <v>0.31880775815801299</v>
      </c>
      <c r="M1475" s="17">
        <f t="shared" ref="M1475:M1538" si="128">AVERAGE(G1475,K1475)</f>
        <v>0.85155816189696631</v>
      </c>
    </row>
    <row r="1476" spans="1:13" x14ac:dyDescent="0.3">
      <c r="A1476" s="1" t="s">
        <v>1464</v>
      </c>
      <c r="B1476" s="6" t="s">
        <v>4902</v>
      </c>
      <c r="C1476" s="3" t="s">
        <v>2277</v>
      </c>
      <c r="D1476" s="1" t="s">
        <v>3447</v>
      </c>
      <c r="E1476" s="1">
        <v>0.30486197273604998</v>
      </c>
      <c r="F1476" s="17">
        <f t="shared" si="124"/>
        <v>-0.30486197273604998</v>
      </c>
      <c r="G1476" s="19">
        <f t="shared" si="125"/>
        <v>0.80951966218631943</v>
      </c>
      <c r="H1476" s="17">
        <v>0.569650996652321</v>
      </c>
      <c r="I1476" s="17">
        <v>0.15921836099072401</v>
      </c>
      <c r="J1476" s="17">
        <f t="shared" si="126"/>
        <v>-0.15921836099072401</v>
      </c>
      <c r="K1476" s="19">
        <f t="shared" si="127"/>
        <v>0.89551011873011244</v>
      </c>
      <c r="L1476" s="17">
        <v>0.82223603466777195</v>
      </c>
      <c r="M1476" s="17">
        <f t="shared" si="128"/>
        <v>0.85251489045821593</v>
      </c>
    </row>
    <row r="1477" spans="1:13" x14ac:dyDescent="0.3">
      <c r="A1477" s="1" t="s">
        <v>1465</v>
      </c>
      <c r="B1477" s="6" t="s">
        <v>4903</v>
      </c>
      <c r="C1477" s="3" t="s">
        <v>2277</v>
      </c>
      <c r="D1477" s="1" t="s">
        <v>2643</v>
      </c>
      <c r="E1477" s="1">
        <v>0.235962173466915</v>
      </c>
      <c r="F1477" s="17">
        <f t="shared" si="124"/>
        <v>-0.235962173466915</v>
      </c>
      <c r="G1477" s="19">
        <f t="shared" si="125"/>
        <v>0.84911850949440926</v>
      </c>
      <c r="H1477" s="17">
        <v>9.1697757026409796E-2</v>
      </c>
      <c r="I1477" s="17">
        <v>0.228193963164804</v>
      </c>
      <c r="J1477" s="17">
        <f t="shared" si="126"/>
        <v>-0.228193963164804</v>
      </c>
      <c r="K1477" s="19">
        <f t="shared" si="127"/>
        <v>0.85370293056708979</v>
      </c>
      <c r="L1477" s="17">
        <v>0.23229855502669999</v>
      </c>
      <c r="M1477" s="17">
        <f t="shared" si="128"/>
        <v>0.85141072003074947</v>
      </c>
    </row>
    <row r="1478" spans="1:13" x14ac:dyDescent="0.3">
      <c r="A1478" s="1" t="s">
        <v>1466</v>
      </c>
      <c r="B1478" s="6" t="s">
        <v>4904</v>
      </c>
      <c r="C1478" s="3" t="s">
        <v>2482</v>
      </c>
      <c r="D1478" s="1" t="s">
        <v>3448</v>
      </c>
      <c r="E1478" s="1">
        <v>0.235043379626178</v>
      </c>
      <c r="F1478" s="17">
        <f t="shared" si="124"/>
        <v>-0.235043379626178</v>
      </c>
      <c r="G1478" s="19">
        <f t="shared" si="125"/>
        <v>0.84965945079860228</v>
      </c>
      <c r="H1478" s="17">
        <v>5.8391221880427203E-2</v>
      </c>
      <c r="I1478" s="17">
        <v>0.22942360990080701</v>
      </c>
      <c r="J1478" s="17">
        <f t="shared" si="126"/>
        <v>-0.22942360990080701</v>
      </c>
      <c r="K1478" s="19">
        <f t="shared" si="127"/>
        <v>0.85297560722193622</v>
      </c>
      <c r="L1478" s="17">
        <v>0.166928411377329</v>
      </c>
      <c r="M1478" s="17">
        <f t="shared" si="128"/>
        <v>0.85131752901026925</v>
      </c>
    </row>
    <row r="1479" spans="1:13" x14ac:dyDescent="0.3">
      <c r="A1479" s="1" t="s">
        <v>1467</v>
      </c>
      <c r="B1479" s="6" t="s">
        <v>4905</v>
      </c>
      <c r="C1479" s="3" t="s">
        <v>2483</v>
      </c>
      <c r="D1479" s="1" t="s">
        <v>3449</v>
      </c>
      <c r="E1479" s="1">
        <v>0.235311382617619</v>
      </c>
      <c r="F1479" s="17">
        <f t="shared" si="124"/>
        <v>-0.235311382617619</v>
      </c>
      <c r="G1479" s="19">
        <f t="shared" si="125"/>
        <v>0.84950162803015483</v>
      </c>
      <c r="H1479" s="17">
        <v>4.8706570748385698E-2</v>
      </c>
      <c r="I1479" s="17">
        <v>0.23038115274968601</v>
      </c>
      <c r="J1479" s="17">
        <f t="shared" si="126"/>
        <v>-0.23038115274968601</v>
      </c>
      <c r="K1479" s="19">
        <f t="shared" si="127"/>
        <v>0.85240965968601123</v>
      </c>
      <c r="L1479" s="17">
        <v>0.14405365545886301</v>
      </c>
      <c r="M1479" s="17">
        <f t="shared" si="128"/>
        <v>0.85095564385808298</v>
      </c>
    </row>
    <row r="1480" spans="1:13" x14ac:dyDescent="0.3">
      <c r="A1480" s="1" t="s">
        <v>1468</v>
      </c>
      <c r="B1480" s="6" t="s">
        <v>4906</v>
      </c>
      <c r="C1480" s="3" t="s">
        <v>2484</v>
      </c>
      <c r="D1480" s="1" t="s">
        <v>3450</v>
      </c>
      <c r="E1480" s="1">
        <v>0.23820202601940901</v>
      </c>
      <c r="F1480" s="17">
        <f t="shared" si="124"/>
        <v>-0.23820202601940901</v>
      </c>
      <c r="G1480" s="19">
        <f t="shared" si="125"/>
        <v>0.84780123552067943</v>
      </c>
      <c r="H1480" s="17">
        <v>0.160787124877315</v>
      </c>
      <c r="I1480" s="17">
        <v>0.227837005622857</v>
      </c>
      <c r="J1480" s="17">
        <f t="shared" si="126"/>
        <v>-0.227837005622857</v>
      </c>
      <c r="K1480" s="19">
        <f t="shared" si="127"/>
        <v>0.85391418339156067</v>
      </c>
      <c r="L1480" s="17">
        <v>0.324510955300302</v>
      </c>
      <c r="M1480" s="17">
        <f t="shared" si="128"/>
        <v>0.85085770945612005</v>
      </c>
    </row>
    <row r="1481" spans="1:13" x14ac:dyDescent="0.3">
      <c r="A1481" s="1" t="s">
        <v>1469</v>
      </c>
      <c r="B1481" s="6" t="s">
        <v>4907</v>
      </c>
      <c r="C1481" s="3" t="s">
        <v>2485</v>
      </c>
      <c r="D1481" s="1" t="s">
        <v>3451</v>
      </c>
      <c r="E1481" s="1">
        <v>0.235752511799523</v>
      </c>
      <c r="F1481" s="17">
        <f t="shared" si="124"/>
        <v>-0.235752511799523</v>
      </c>
      <c r="G1481" s="19">
        <f t="shared" si="125"/>
        <v>0.84924191779217795</v>
      </c>
      <c r="H1481" s="17">
        <v>4.6188169173167301E-2</v>
      </c>
      <c r="I1481" s="17">
        <v>0.23135532044794499</v>
      </c>
      <c r="J1481" s="17">
        <f t="shared" si="126"/>
        <v>-0.23135532044794499</v>
      </c>
      <c r="K1481" s="19">
        <f t="shared" si="127"/>
        <v>0.85183427151401603</v>
      </c>
      <c r="L1481" s="17">
        <v>0.10836021763937199</v>
      </c>
      <c r="M1481" s="17">
        <f t="shared" si="128"/>
        <v>0.85053809465309693</v>
      </c>
    </row>
    <row r="1482" spans="1:13" x14ac:dyDescent="0.3">
      <c r="A1482" s="1" t="s">
        <v>1470</v>
      </c>
      <c r="B1482" s="6" t="s">
        <v>4908</v>
      </c>
      <c r="C1482" s="3" t="s">
        <v>2277</v>
      </c>
      <c r="D1482" s="1" t="s">
        <v>3452</v>
      </c>
      <c r="E1482" s="1">
        <v>0.23561164506603399</v>
      </c>
      <c r="F1482" s="17">
        <f t="shared" si="124"/>
        <v>-0.23561164506603399</v>
      </c>
      <c r="G1482" s="19">
        <f t="shared" si="125"/>
        <v>0.84932484299266497</v>
      </c>
      <c r="H1482" s="17">
        <v>1.7688345913859E-2</v>
      </c>
      <c r="I1482" s="17">
        <v>0.232772101383944</v>
      </c>
      <c r="J1482" s="17">
        <f t="shared" si="126"/>
        <v>-0.232772101383944</v>
      </c>
      <c r="K1482" s="19">
        <f t="shared" si="127"/>
        <v>0.85099814875488322</v>
      </c>
      <c r="L1482" s="17">
        <v>4.2465736401717802E-2</v>
      </c>
      <c r="M1482" s="17">
        <f t="shared" si="128"/>
        <v>0.8501614958737741</v>
      </c>
    </row>
    <row r="1483" spans="1:13" x14ac:dyDescent="0.3">
      <c r="A1483" s="1" t="s">
        <v>1471</v>
      </c>
      <c r="B1483" s="6" t="s">
        <v>4909</v>
      </c>
      <c r="C1483" s="3" t="s">
        <v>2277</v>
      </c>
      <c r="D1483" s="1" t="s">
        <v>3171</v>
      </c>
      <c r="E1483" s="1">
        <v>0.24215009842492399</v>
      </c>
      <c r="F1483" s="17">
        <f t="shared" si="124"/>
        <v>-0.24215009842492399</v>
      </c>
      <c r="G1483" s="19">
        <f t="shared" si="125"/>
        <v>0.84548431835927096</v>
      </c>
      <c r="H1483" s="17">
        <v>0.244670731779314</v>
      </c>
      <c r="I1483" s="17">
        <v>0.22627854580086801</v>
      </c>
      <c r="J1483" s="17">
        <f t="shared" si="126"/>
        <v>-0.22627854580086801</v>
      </c>
      <c r="K1483" s="19">
        <f t="shared" si="127"/>
        <v>0.85483711578929833</v>
      </c>
      <c r="L1483" s="17">
        <v>0.44335015388701798</v>
      </c>
      <c r="M1483" s="17">
        <f t="shared" si="128"/>
        <v>0.85016071707428464</v>
      </c>
    </row>
    <row r="1484" spans="1:13" x14ac:dyDescent="0.3">
      <c r="A1484" s="1" t="s">
        <v>1472</v>
      </c>
      <c r="B1484" s="6" t="s">
        <v>4910</v>
      </c>
      <c r="C1484" s="3" t="s">
        <v>2277</v>
      </c>
      <c r="D1484" s="1" t="s">
        <v>3453</v>
      </c>
      <c r="E1484" s="1">
        <v>0.23694313476898299</v>
      </c>
      <c r="F1484" s="17">
        <f t="shared" si="124"/>
        <v>-0.23694313476898299</v>
      </c>
      <c r="G1484" s="19">
        <f t="shared" si="125"/>
        <v>0.84854134713089424</v>
      </c>
      <c r="H1484" s="17">
        <v>3.7920648093513802E-2</v>
      </c>
      <c r="I1484" s="17">
        <v>0.23313158162283801</v>
      </c>
      <c r="J1484" s="17">
        <f t="shared" si="126"/>
        <v>-0.23313158162283801</v>
      </c>
      <c r="K1484" s="19">
        <f t="shared" si="127"/>
        <v>0.85078612965228551</v>
      </c>
      <c r="L1484" s="17">
        <v>8.9115457406630003E-2</v>
      </c>
      <c r="M1484" s="17">
        <f t="shared" si="128"/>
        <v>0.84966373839158993</v>
      </c>
    </row>
    <row r="1485" spans="1:13" x14ac:dyDescent="0.3">
      <c r="A1485" s="1" t="s">
        <v>1473</v>
      </c>
      <c r="B1485" s="6" t="s">
        <v>4911</v>
      </c>
      <c r="C1485" s="3" t="s">
        <v>2277</v>
      </c>
      <c r="D1485" s="1" t="s">
        <v>3454</v>
      </c>
      <c r="E1485" s="1">
        <v>0.23930307052907199</v>
      </c>
      <c r="F1485" s="17">
        <f t="shared" si="124"/>
        <v>-0.23930307052907199</v>
      </c>
      <c r="G1485" s="19">
        <f t="shared" si="125"/>
        <v>0.8471544524130763</v>
      </c>
      <c r="H1485" s="17">
        <v>0.11776971759690499</v>
      </c>
      <c r="I1485" s="17">
        <v>0.231037214471387</v>
      </c>
      <c r="J1485" s="17">
        <f t="shared" si="126"/>
        <v>-0.231037214471387</v>
      </c>
      <c r="K1485" s="19">
        <f t="shared" si="127"/>
        <v>0.85202211679065398</v>
      </c>
      <c r="L1485" s="17">
        <v>0.25717897338141399</v>
      </c>
      <c r="M1485" s="17">
        <f t="shared" si="128"/>
        <v>0.8495882846018652</v>
      </c>
    </row>
    <row r="1486" spans="1:13" x14ac:dyDescent="0.3">
      <c r="A1486" s="1" t="s">
        <v>1474</v>
      </c>
      <c r="B1486" s="6" t="s">
        <v>2277</v>
      </c>
      <c r="C1486" s="3" t="s">
        <v>2277</v>
      </c>
      <c r="D1486" s="1" t="s">
        <v>3455</v>
      </c>
      <c r="E1486" s="1">
        <v>0.237279062326195</v>
      </c>
      <c r="F1486" s="17">
        <f t="shared" si="124"/>
        <v>-0.237279062326195</v>
      </c>
      <c r="G1486" s="19">
        <f t="shared" si="125"/>
        <v>0.84834378962215973</v>
      </c>
      <c r="H1486" s="17">
        <v>3.9192954279691397E-2</v>
      </c>
      <c r="I1486" s="17">
        <v>0.233123710056685</v>
      </c>
      <c r="J1486" s="17">
        <f t="shared" si="126"/>
        <v>-0.233123710056685</v>
      </c>
      <c r="K1486" s="19">
        <f t="shared" si="127"/>
        <v>0.85079077168499639</v>
      </c>
      <c r="L1486" s="17">
        <v>9.9513205000264199E-2</v>
      </c>
      <c r="M1486" s="17">
        <f t="shared" si="128"/>
        <v>0.84956728065357812</v>
      </c>
    </row>
    <row r="1487" spans="1:13" x14ac:dyDescent="0.3">
      <c r="A1487" s="1" t="s">
        <v>1475</v>
      </c>
      <c r="B1487" s="6" t="s">
        <v>4912</v>
      </c>
      <c r="C1487" s="3" t="s">
        <v>2277</v>
      </c>
      <c r="D1487" s="1" t="s">
        <v>2191</v>
      </c>
      <c r="E1487" s="1">
        <v>0.28677109794656203</v>
      </c>
      <c r="F1487" s="17">
        <f t="shared" si="124"/>
        <v>-0.28677109794656203</v>
      </c>
      <c r="G1487" s="19">
        <f t="shared" si="125"/>
        <v>0.81973465872694695</v>
      </c>
      <c r="H1487" s="17">
        <v>0.54568144315388301</v>
      </c>
      <c r="I1487" s="17">
        <v>0.18439464406448999</v>
      </c>
      <c r="J1487" s="17">
        <f t="shared" si="126"/>
        <v>-0.18439464406448999</v>
      </c>
      <c r="K1487" s="19">
        <f t="shared" si="127"/>
        <v>0.88001825479161833</v>
      </c>
      <c r="L1487" s="17">
        <v>0.77925637721415897</v>
      </c>
      <c r="M1487" s="17">
        <f t="shared" si="128"/>
        <v>0.84987645675928269</v>
      </c>
    </row>
    <row r="1488" spans="1:13" x14ac:dyDescent="0.3">
      <c r="A1488" s="1" t="s">
        <v>1476</v>
      </c>
      <c r="B1488" s="6" t="s">
        <v>4913</v>
      </c>
      <c r="C1488" s="3" t="s">
        <v>2277</v>
      </c>
      <c r="D1488" s="1" t="s">
        <v>2870</v>
      </c>
      <c r="E1488" s="1">
        <v>0.24616320186898</v>
      </c>
      <c r="F1488" s="17">
        <f t="shared" si="124"/>
        <v>-0.24616320186898</v>
      </c>
      <c r="G1488" s="19">
        <f t="shared" si="125"/>
        <v>0.84313572688373484</v>
      </c>
      <c r="H1488" s="17">
        <v>0.24292032825773599</v>
      </c>
      <c r="I1488" s="17">
        <v>0.227563303724587</v>
      </c>
      <c r="J1488" s="17">
        <f t="shared" si="126"/>
        <v>-0.227563303724587</v>
      </c>
      <c r="K1488" s="19">
        <f t="shared" si="127"/>
        <v>0.85407619968586534</v>
      </c>
      <c r="L1488" s="17">
        <v>0.48108693708817202</v>
      </c>
      <c r="M1488" s="17">
        <f t="shared" si="128"/>
        <v>0.84860596328480009</v>
      </c>
    </row>
    <row r="1489" spans="1:13" x14ac:dyDescent="0.3">
      <c r="A1489" s="1" t="s">
        <v>1477</v>
      </c>
      <c r="B1489" s="6" t="s">
        <v>4914</v>
      </c>
      <c r="C1489" s="3" t="s">
        <v>2277</v>
      </c>
      <c r="D1489" s="1" t="s">
        <v>3456</v>
      </c>
      <c r="E1489" s="1">
        <v>0.24186963954707</v>
      </c>
      <c r="F1489" s="17">
        <f t="shared" si="124"/>
        <v>-0.24186963954707</v>
      </c>
      <c r="G1489" s="19">
        <f t="shared" si="125"/>
        <v>0.84564869587930769</v>
      </c>
      <c r="H1489" s="17">
        <v>0.16054210350836501</v>
      </c>
      <c r="I1489" s="17">
        <v>0.23204375344459599</v>
      </c>
      <c r="J1489" s="17">
        <f t="shared" si="126"/>
        <v>-0.23204375344459599</v>
      </c>
      <c r="K1489" s="19">
        <f t="shared" si="127"/>
        <v>0.85142788561282778</v>
      </c>
      <c r="L1489" s="17">
        <v>0.313405991931198</v>
      </c>
      <c r="M1489" s="17">
        <f t="shared" si="128"/>
        <v>0.84853829074606768</v>
      </c>
    </row>
    <row r="1490" spans="1:13" x14ac:dyDescent="0.3">
      <c r="A1490" s="1" t="s">
        <v>1478</v>
      </c>
      <c r="B1490" s="6" t="s">
        <v>4915</v>
      </c>
      <c r="C1490" s="3" t="s">
        <v>2277</v>
      </c>
      <c r="D1490" s="1" t="s">
        <v>2275</v>
      </c>
      <c r="E1490" s="1">
        <v>0.24147525791562899</v>
      </c>
      <c r="F1490" s="17">
        <f t="shared" si="124"/>
        <v>-0.24147525791562899</v>
      </c>
      <c r="G1490" s="19">
        <f t="shared" si="125"/>
        <v>0.84587989782544082</v>
      </c>
      <c r="H1490" s="17">
        <v>8.7849187195323294E-2</v>
      </c>
      <c r="I1490" s="17">
        <v>0.233800663626687</v>
      </c>
      <c r="J1490" s="17">
        <f t="shared" si="126"/>
        <v>-0.233800663626687</v>
      </c>
      <c r="K1490" s="19">
        <f t="shared" si="127"/>
        <v>0.85039165008969175</v>
      </c>
      <c r="L1490" s="17">
        <v>0.22692657364163399</v>
      </c>
      <c r="M1490" s="17">
        <f t="shared" si="128"/>
        <v>0.84813577395756634</v>
      </c>
    </row>
    <row r="1491" spans="1:13" x14ac:dyDescent="0.3">
      <c r="A1491" s="1" t="s">
        <v>1479</v>
      </c>
      <c r="B1491" s="6" t="s">
        <v>4916</v>
      </c>
      <c r="C1491" s="3" t="s">
        <v>2277</v>
      </c>
      <c r="D1491" s="1" t="s">
        <v>3457</v>
      </c>
      <c r="E1491" s="1">
        <v>0.242663900639875</v>
      </c>
      <c r="F1491" s="17">
        <f t="shared" si="124"/>
        <v>-0.242663900639875</v>
      </c>
      <c r="G1491" s="19">
        <f t="shared" si="125"/>
        <v>0.84518326071608474</v>
      </c>
      <c r="H1491" s="17">
        <v>3.1893902564288402E-2</v>
      </c>
      <c r="I1491" s="17">
        <v>0.23872987425220901</v>
      </c>
      <c r="J1491" s="17">
        <f t="shared" si="126"/>
        <v>-0.23872987425220901</v>
      </c>
      <c r="K1491" s="19">
        <f t="shared" si="127"/>
        <v>0.84749110169858388</v>
      </c>
      <c r="L1491" s="17">
        <v>7.9924024711123004E-2</v>
      </c>
      <c r="M1491" s="17">
        <f t="shared" si="128"/>
        <v>0.84633718120733437</v>
      </c>
    </row>
    <row r="1492" spans="1:13" x14ac:dyDescent="0.3">
      <c r="A1492" s="1" t="s">
        <v>1480</v>
      </c>
      <c r="B1492" s="6" t="s">
        <v>4917</v>
      </c>
      <c r="C1492" s="3" t="s">
        <v>2486</v>
      </c>
      <c r="D1492" s="1" t="s">
        <v>3458</v>
      </c>
      <c r="E1492" s="1">
        <v>0.248089027977028</v>
      </c>
      <c r="F1492" s="17">
        <f t="shared" si="124"/>
        <v>-0.248089027977028</v>
      </c>
      <c r="G1492" s="19">
        <f t="shared" si="125"/>
        <v>0.84201099193521389</v>
      </c>
      <c r="H1492" s="17">
        <v>0.17764044568125101</v>
      </c>
      <c r="I1492" s="17">
        <v>0.23360876191542601</v>
      </c>
      <c r="J1492" s="17">
        <f t="shared" si="126"/>
        <v>-0.23360876191542601</v>
      </c>
      <c r="K1492" s="19">
        <f t="shared" si="127"/>
        <v>0.85050477341950759</v>
      </c>
      <c r="L1492" s="17">
        <v>0.38014987610597201</v>
      </c>
      <c r="M1492" s="17">
        <f t="shared" si="128"/>
        <v>0.8462578826773608</v>
      </c>
    </row>
    <row r="1493" spans="1:13" x14ac:dyDescent="0.3">
      <c r="A1493" s="1" t="s">
        <v>1481</v>
      </c>
      <c r="B1493" s="6" t="s">
        <v>2277</v>
      </c>
      <c r="C1493" s="3" t="s">
        <v>2277</v>
      </c>
      <c r="D1493" s="1" t="s">
        <v>2191</v>
      </c>
      <c r="E1493" s="1">
        <v>0.24859532574446</v>
      </c>
      <c r="F1493" s="17">
        <f t="shared" si="124"/>
        <v>-0.24859532574446</v>
      </c>
      <c r="G1493" s="19">
        <f t="shared" si="125"/>
        <v>0.84171554939332849</v>
      </c>
      <c r="H1493" s="17">
        <v>0.198764099289231</v>
      </c>
      <c r="I1493" s="17">
        <v>0.23366803490150001</v>
      </c>
      <c r="J1493" s="17">
        <f t="shared" si="126"/>
        <v>-0.23366803490150001</v>
      </c>
      <c r="K1493" s="19">
        <f t="shared" si="127"/>
        <v>0.85046983123104014</v>
      </c>
      <c r="L1493" s="17">
        <v>0.435332689447266</v>
      </c>
      <c r="M1493" s="17">
        <f t="shared" si="128"/>
        <v>0.84609269031218437</v>
      </c>
    </row>
    <row r="1494" spans="1:13" x14ac:dyDescent="0.3">
      <c r="A1494" s="1" t="s">
        <v>1482</v>
      </c>
      <c r="B1494" s="6" t="s">
        <v>4918</v>
      </c>
      <c r="C1494" s="3" t="s">
        <v>2277</v>
      </c>
      <c r="D1494" s="1" t="s">
        <v>2611</v>
      </c>
      <c r="E1494" s="1">
        <v>0.24434170167434899</v>
      </c>
      <c r="F1494" s="17">
        <f t="shared" si="124"/>
        <v>-0.24434170167434899</v>
      </c>
      <c r="G1494" s="19">
        <f t="shared" si="125"/>
        <v>0.84420091513435414</v>
      </c>
      <c r="H1494" s="17">
        <v>3.97459510897748E-2</v>
      </c>
      <c r="I1494" s="17">
        <v>0.239582023380538</v>
      </c>
      <c r="J1494" s="17">
        <f t="shared" si="126"/>
        <v>-0.239582023380538</v>
      </c>
      <c r="K1494" s="19">
        <f t="shared" si="127"/>
        <v>0.84699066637485743</v>
      </c>
      <c r="L1494" s="17">
        <v>0.111367808365935</v>
      </c>
      <c r="M1494" s="17">
        <f t="shared" si="128"/>
        <v>0.84559579075460578</v>
      </c>
    </row>
    <row r="1495" spans="1:13" x14ac:dyDescent="0.3">
      <c r="A1495" s="1" t="s">
        <v>1483</v>
      </c>
      <c r="B1495" s="6" t="s">
        <v>4919</v>
      </c>
      <c r="C1495" s="3" t="s">
        <v>2277</v>
      </c>
      <c r="D1495" s="1" t="s">
        <v>3459</v>
      </c>
      <c r="E1495" s="1">
        <v>0.25047458080527202</v>
      </c>
      <c r="F1495" s="17">
        <f t="shared" si="124"/>
        <v>-0.25047458080527202</v>
      </c>
      <c r="G1495" s="19">
        <f t="shared" si="125"/>
        <v>0.84061984421455416</v>
      </c>
      <c r="H1495" s="17">
        <v>0.24342053041436501</v>
      </c>
      <c r="I1495" s="17">
        <v>0.23389277270557801</v>
      </c>
      <c r="J1495" s="17">
        <f t="shared" si="126"/>
        <v>-0.23389277270557801</v>
      </c>
      <c r="K1495" s="19">
        <f t="shared" si="127"/>
        <v>0.8503373584417947</v>
      </c>
      <c r="L1495" s="17">
        <v>0.43533737453764698</v>
      </c>
      <c r="M1495" s="17">
        <f t="shared" si="128"/>
        <v>0.84547860132817443</v>
      </c>
    </row>
    <row r="1496" spans="1:13" x14ac:dyDescent="0.3">
      <c r="A1496" s="1" t="s">
        <v>1484</v>
      </c>
      <c r="B1496" s="6" t="s">
        <v>4920</v>
      </c>
      <c r="C1496" s="3" t="s">
        <v>2487</v>
      </c>
      <c r="D1496" s="1" t="s">
        <v>3460</v>
      </c>
      <c r="E1496" s="1">
        <v>0.24879308419027099</v>
      </c>
      <c r="F1496" s="17">
        <f t="shared" si="124"/>
        <v>-0.24879308419027099</v>
      </c>
      <c r="G1496" s="19">
        <f t="shared" si="125"/>
        <v>0.84160017854494751</v>
      </c>
      <c r="H1496" s="17">
        <v>0.15770045868528601</v>
      </c>
      <c r="I1496" s="17">
        <v>0.236047126338226</v>
      </c>
      <c r="J1496" s="17">
        <f t="shared" si="126"/>
        <v>-0.236047126338226</v>
      </c>
      <c r="K1496" s="19">
        <f t="shared" si="127"/>
        <v>0.84906851075619261</v>
      </c>
      <c r="L1496" s="17">
        <v>0.355243294235082</v>
      </c>
      <c r="M1496" s="17">
        <f t="shared" si="128"/>
        <v>0.84533434465057011</v>
      </c>
    </row>
    <row r="1497" spans="1:13" x14ac:dyDescent="0.3">
      <c r="A1497" s="1" t="s">
        <v>1485</v>
      </c>
      <c r="B1497" s="6" t="s">
        <v>4921</v>
      </c>
      <c r="C1497" s="3" t="s">
        <v>2277</v>
      </c>
      <c r="D1497" s="1" t="s">
        <v>2941</v>
      </c>
      <c r="E1497" s="1">
        <v>0.25843435173217399</v>
      </c>
      <c r="F1497" s="17">
        <f t="shared" si="124"/>
        <v>-0.25843435173217399</v>
      </c>
      <c r="G1497" s="19">
        <f t="shared" si="125"/>
        <v>0.83599466937538836</v>
      </c>
      <c r="H1497" s="17">
        <v>0.30615283864741999</v>
      </c>
      <c r="I1497" s="17">
        <v>0.22711585646329499</v>
      </c>
      <c r="J1497" s="17">
        <f t="shared" si="126"/>
        <v>-0.22711585646329499</v>
      </c>
      <c r="K1497" s="19">
        <f t="shared" si="127"/>
        <v>0.85434112977414389</v>
      </c>
      <c r="L1497" s="17">
        <v>0.60376468188162702</v>
      </c>
      <c r="M1497" s="17">
        <f t="shared" si="128"/>
        <v>0.84516789957476612</v>
      </c>
    </row>
    <row r="1498" spans="1:13" x14ac:dyDescent="0.3">
      <c r="A1498" s="1" t="s">
        <v>1486</v>
      </c>
      <c r="B1498" s="6" t="s">
        <v>4922</v>
      </c>
      <c r="C1498" s="3" t="s">
        <v>2277</v>
      </c>
      <c r="D1498" s="1" t="s">
        <v>3461</v>
      </c>
      <c r="E1498" s="1">
        <v>0.24578285516253701</v>
      </c>
      <c r="F1498" s="17">
        <f t="shared" si="124"/>
        <v>-0.24578285516253701</v>
      </c>
      <c r="G1498" s="19">
        <f t="shared" si="125"/>
        <v>0.84335803732591363</v>
      </c>
      <c r="H1498" s="17">
        <v>2.4530523891880901E-2</v>
      </c>
      <c r="I1498" s="17">
        <v>0.24225407089770301</v>
      </c>
      <c r="J1498" s="17">
        <f t="shared" si="126"/>
        <v>-0.24225407089770301</v>
      </c>
      <c r="K1498" s="19">
        <f t="shared" si="127"/>
        <v>0.84542338799962724</v>
      </c>
      <c r="L1498" s="17">
        <v>6.2576331070250901E-2</v>
      </c>
      <c r="M1498" s="17">
        <f t="shared" si="128"/>
        <v>0.84439071266277044</v>
      </c>
    </row>
    <row r="1499" spans="1:13" x14ac:dyDescent="0.3">
      <c r="A1499" s="1" t="s">
        <v>1487</v>
      </c>
      <c r="B1499" s="6" t="s">
        <v>4923</v>
      </c>
      <c r="C1499" s="3" t="s">
        <v>2277</v>
      </c>
      <c r="D1499" s="1" t="s">
        <v>3462</v>
      </c>
      <c r="E1499" s="1">
        <v>0.25357909952047297</v>
      </c>
      <c r="F1499" s="17">
        <f t="shared" si="124"/>
        <v>-0.25357909952047297</v>
      </c>
      <c r="G1499" s="19">
        <f t="shared" si="125"/>
        <v>0.83881286902940555</v>
      </c>
      <c r="H1499" s="17">
        <v>0.18000990943756401</v>
      </c>
      <c r="I1499" s="17">
        <v>0.235504857901879</v>
      </c>
      <c r="J1499" s="17">
        <f t="shared" si="126"/>
        <v>-0.235504857901879</v>
      </c>
      <c r="K1499" s="19">
        <f t="shared" si="127"/>
        <v>0.84938771168327676</v>
      </c>
      <c r="L1499" s="17">
        <v>0.42455260026170899</v>
      </c>
      <c r="M1499" s="17">
        <f t="shared" si="128"/>
        <v>0.84410029035634115</v>
      </c>
    </row>
    <row r="1500" spans="1:13" x14ac:dyDescent="0.3">
      <c r="A1500" s="1" t="s">
        <v>1488</v>
      </c>
      <c r="B1500" s="6" t="s">
        <v>2277</v>
      </c>
      <c r="C1500" s="3" t="s">
        <v>2277</v>
      </c>
      <c r="D1500" s="1" t="s">
        <v>2935</v>
      </c>
      <c r="E1500" s="1">
        <v>0.24697027576224001</v>
      </c>
      <c r="F1500" s="17">
        <f t="shared" si="124"/>
        <v>-0.24697027576224001</v>
      </c>
      <c r="G1500" s="19">
        <f t="shared" si="125"/>
        <v>0.84266419096349165</v>
      </c>
      <c r="H1500" s="17">
        <v>1.45401909075568E-2</v>
      </c>
      <c r="I1500" s="17">
        <v>0.24398043221341301</v>
      </c>
      <c r="J1500" s="17">
        <f t="shared" si="126"/>
        <v>-0.24398043221341301</v>
      </c>
      <c r="K1500" s="19">
        <f t="shared" si="127"/>
        <v>0.84441234041138169</v>
      </c>
      <c r="L1500" s="17">
        <v>3.5829332456194699E-2</v>
      </c>
      <c r="M1500" s="17">
        <f t="shared" si="128"/>
        <v>0.84353826568743662</v>
      </c>
    </row>
    <row r="1501" spans="1:13" x14ac:dyDescent="0.3">
      <c r="A1501" s="1" t="s">
        <v>1489</v>
      </c>
      <c r="B1501" s="6" t="s">
        <v>4924</v>
      </c>
      <c r="C1501" s="3" t="s">
        <v>2277</v>
      </c>
      <c r="D1501" s="1" t="s">
        <v>2243</v>
      </c>
      <c r="E1501" s="1">
        <v>0.247908490617745</v>
      </c>
      <c r="F1501" s="17">
        <f t="shared" si="124"/>
        <v>-0.247908490617745</v>
      </c>
      <c r="G1501" s="19">
        <f t="shared" si="125"/>
        <v>0.84211636690949754</v>
      </c>
      <c r="H1501" s="17">
        <v>2.6727331931451902E-2</v>
      </c>
      <c r="I1501" s="17">
        <v>0.24390850837676101</v>
      </c>
      <c r="J1501" s="17">
        <f t="shared" si="126"/>
        <v>-0.24390850837676101</v>
      </c>
      <c r="K1501" s="19">
        <f t="shared" si="127"/>
        <v>0.84445443862856373</v>
      </c>
      <c r="L1501" s="17">
        <v>6.77439533800408E-2</v>
      </c>
      <c r="M1501" s="17">
        <f t="shared" si="128"/>
        <v>0.84328540276903063</v>
      </c>
    </row>
    <row r="1502" spans="1:13" x14ac:dyDescent="0.3">
      <c r="A1502" s="1" t="s">
        <v>1490</v>
      </c>
      <c r="B1502" s="6" t="s">
        <v>4925</v>
      </c>
      <c r="C1502" s="3" t="s">
        <v>2277</v>
      </c>
      <c r="D1502" s="1" t="s">
        <v>2191</v>
      </c>
      <c r="E1502" s="1">
        <v>0.25937378595031502</v>
      </c>
      <c r="F1502" s="17">
        <f t="shared" si="124"/>
        <v>-0.25937378595031502</v>
      </c>
      <c r="G1502" s="19">
        <f t="shared" si="125"/>
        <v>0.83545047512001958</v>
      </c>
      <c r="H1502" s="17">
        <v>0.240072147032551</v>
      </c>
      <c r="I1502" s="17">
        <v>0.237329107731481</v>
      </c>
      <c r="J1502" s="17">
        <f t="shared" si="126"/>
        <v>-0.237329107731481</v>
      </c>
      <c r="K1502" s="19">
        <f t="shared" si="127"/>
        <v>0.84831436207773114</v>
      </c>
      <c r="L1502" s="17">
        <v>0.47588661153079298</v>
      </c>
      <c r="M1502" s="17">
        <f t="shared" si="128"/>
        <v>0.84188241859887536</v>
      </c>
    </row>
    <row r="1503" spans="1:13" x14ac:dyDescent="0.3">
      <c r="A1503" s="1" t="s">
        <v>1491</v>
      </c>
      <c r="B1503" s="6" t="s">
        <v>2277</v>
      </c>
      <c r="C1503" s="3" t="s">
        <v>2388</v>
      </c>
      <c r="D1503" s="1" t="s">
        <v>3117</v>
      </c>
      <c r="E1503" s="1">
        <v>0.25473153858383701</v>
      </c>
      <c r="F1503" s="17">
        <f t="shared" si="124"/>
        <v>-0.25473153858383701</v>
      </c>
      <c r="G1503" s="19">
        <f t="shared" si="125"/>
        <v>0.83814308456667208</v>
      </c>
      <c r="H1503" s="17">
        <v>0.172058465698848</v>
      </c>
      <c r="I1503" s="17">
        <v>0.242105883238455</v>
      </c>
      <c r="J1503" s="17">
        <f t="shared" si="126"/>
        <v>-0.242105883238455</v>
      </c>
      <c r="K1503" s="19">
        <f t="shared" si="127"/>
        <v>0.84551023084846177</v>
      </c>
      <c r="L1503" s="17">
        <v>0.32345643564465298</v>
      </c>
      <c r="M1503" s="17">
        <f t="shared" si="128"/>
        <v>0.84182665770756693</v>
      </c>
    </row>
    <row r="1504" spans="1:13" x14ac:dyDescent="0.3">
      <c r="A1504" s="1" t="s">
        <v>1492</v>
      </c>
      <c r="B1504" s="6" t="s">
        <v>4926</v>
      </c>
      <c r="C1504" s="3" t="s">
        <v>2277</v>
      </c>
      <c r="D1504" s="1" t="s">
        <v>3463</v>
      </c>
      <c r="E1504" s="1">
        <v>0.25354817030983301</v>
      </c>
      <c r="F1504" s="17">
        <f t="shared" si="124"/>
        <v>-0.25354817030983301</v>
      </c>
      <c r="G1504" s="19">
        <f t="shared" si="125"/>
        <v>0.83883085210779595</v>
      </c>
      <c r="H1504" s="17">
        <v>0.109017358285909</v>
      </c>
      <c r="I1504" s="17">
        <v>0.244305233699422</v>
      </c>
      <c r="J1504" s="17">
        <f t="shared" si="126"/>
        <v>-0.244305233699422</v>
      </c>
      <c r="K1504" s="19">
        <f t="shared" si="127"/>
        <v>0.84422225483958646</v>
      </c>
      <c r="L1504" s="17">
        <v>0.25775548214601701</v>
      </c>
      <c r="M1504" s="17">
        <f t="shared" si="128"/>
        <v>0.84152655347369121</v>
      </c>
    </row>
    <row r="1505" spans="1:13" x14ac:dyDescent="0.3">
      <c r="A1505" s="1" t="s">
        <v>1493</v>
      </c>
      <c r="B1505" s="6" t="s">
        <v>2277</v>
      </c>
      <c r="C1505" s="3" t="s">
        <v>2277</v>
      </c>
      <c r="D1505" s="1" t="s">
        <v>2190</v>
      </c>
      <c r="E1505" s="1">
        <v>0.25488307056531401</v>
      </c>
      <c r="F1505" s="17">
        <f t="shared" si="124"/>
        <v>-0.25488307056531401</v>
      </c>
      <c r="G1505" s="19">
        <f t="shared" si="125"/>
        <v>0.83805505569774608</v>
      </c>
      <c r="H1505" s="17">
        <v>0.137376189024359</v>
      </c>
      <c r="I1505" s="17">
        <v>0.243400149367965</v>
      </c>
      <c r="J1505" s="17">
        <f t="shared" si="126"/>
        <v>-0.243400149367965</v>
      </c>
      <c r="K1505" s="19">
        <f t="shared" si="127"/>
        <v>0.84475204945507609</v>
      </c>
      <c r="L1505" s="17">
        <v>0.30788287586289598</v>
      </c>
      <c r="M1505" s="17">
        <f t="shared" si="128"/>
        <v>0.84140355257641108</v>
      </c>
    </row>
    <row r="1506" spans="1:13" x14ac:dyDescent="0.3">
      <c r="A1506" s="1" t="s">
        <v>1494</v>
      </c>
      <c r="B1506" s="6" t="s">
        <v>2277</v>
      </c>
      <c r="C1506" s="3" t="s">
        <v>2277</v>
      </c>
      <c r="D1506" s="1" t="s">
        <v>2191</v>
      </c>
      <c r="E1506" s="1">
        <v>0.26405258772282197</v>
      </c>
      <c r="F1506" s="17">
        <f t="shared" si="124"/>
        <v>-0.26405258772282197</v>
      </c>
      <c r="G1506" s="19">
        <f t="shared" si="125"/>
        <v>0.83274541589767581</v>
      </c>
      <c r="H1506" s="17">
        <v>0.21743780315502201</v>
      </c>
      <c r="I1506" s="17">
        <v>0.23537371658561701</v>
      </c>
      <c r="J1506" s="17">
        <f t="shared" si="126"/>
        <v>-0.23537371658561701</v>
      </c>
      <c r="K1506" s="19">
        <f t="shared" si="127"/>
        <v>0.84946492473399327</v>
      </c>
      <c r="L1506" s="17">
        <v>0.52076220398093898</v>
      </c>
      <c r="M1506" s="17">
        <f t="shared" si="128"/>
        <v>0.84110517031583454</v>
      </c>
    </row>
    <row r="1507" spans="1:13" x14ac:dyDescent="0.3">
      <c r="A1507" s="1" t="s">
        <v>1495</v>
      </c>
      <c r="B1507" s="6" t="s">
        <v>4927</v>
      </c>
      <c r="C1507" s="3" t="s">
        <v>2488</v>
      </c>
      <c r="D1507" s="1" t="s">
        <v>3464</v>
      </c>
      <c r="E1507" s="1">
        <v>0.25215375006936402</v>
      </c>
      <c r="F1507" s="17">
        <f t="shared" si="124"/>
        <v>-0.25215375006936402</v>
      </c>
      <c r="G1507" s="19">
        <f t="shared" si="125"/>
        <v>0.8396420063290071</v>
      </c>
      <c r="H1507" s="17">
        <v>2.5343331185787899E-2</v>
      </c>
      <c r="I1507" s="17">
        <v>0.24735828930121301</v>
      </c>
      <c r="J1507" s="17">
        <f t="shared" si="126"/>
        <v>-0.24735828930121301</v>
      </c>
      <c r="K1507" s="19">
        <f t="shared" si="127"/>
        <v>0.84243758649001421</v>
      </c>
      <c r="L1507" s="17">
        <v>9.4526213242775797E-2</v>
      </c>
      <c r="M1507" s="17">
        <f t="shared" si="128"/>
        <v>0.84103979640951065</v>
      </c>
    </row>
    <row r="1508" spans="1:13" x14ac:dyDescent="0.3">
      <c r="A1508" s="1" t="s">
        <v>1496</v>
      </c>
      <c r="B1508" s="6" t="s">
        <v>4928</v>
      </c>
      <c r="C1508" s="3" t="s">
        <v>2277</v>
      </c>
      <c r="D1508" s="1" t="s">
        <v>3418</v>
      </c>
      <c r="E1508" s="1">
        <v>0.25349771196597898</v>
      </c>
      <c r="F1508" s="17">
        <f t="shared" si="124"/>
        <v>-0.25349771196597898</v>
      </c>
      <c r="G1508" s="19">
        <f t="shared" si="125"/>
        <v>0.83886019077921115</v>
      </c>
      <c r="H1508" s="17">
        <v>2.6144073740426099E-2</v>
      </c>
      <c r="I1508" s="17">
        <v>0.24920589019195599</v>
      </c>
      <c r="J1508" s="17">
        <f t="shared" si="126"/>
        <v>-0.24920589019195599</v>
      </c>
      <c r="K1508" s="19">
        <f t="shared" si="127"/>
        <v>0.84135940146081345</v>
      </c>
      <c r="L1508" s="17">
        <v>6.8337792895715802E-2</v>
      </c>
      <c r="M1508" s="17">
        <f t="shared" si="128"/>
        <v>0.84010979612001235</v>
      </c>
    </row>
    <row r="1509" spans="1:13" x14ac:dyDescent="0.3">
      <c r="A1509" s="1" t="s">
        <v>1497</v>
      </c>
      <c r="B1509" s="6" t="s">
        <v>4929</v>
      </c>
      <c r="C1509" s="3" t="s">
        <v>2489</v>
      </c>
      <c r="D1509" s="1" t="s">
        <v>3465</v>
      </c>
      <c r="E1509" s="1">
        <v>0.253188794034852</v>
      </c>
      <c r="F1509" s="17">
        <f t="shared" si="124"/>
        <v>-0.253188794034852</v>
      </c>
      <c r="G1509" s="19">
        <f t="shared" si="125"/>
        <v>0.83903983144713934</v>
      </c>
      <c r="H1509" s="17">
        <v>2.0592949846901701E-2</v>
      </c>
      <c r="I1509" s="17">
        <v>0.24966498826491099</v>
      </c>
      <c r="J1509" s="17">
        <f t="shared" si="126"/>
        <v>-0.24966498826491099</v>
      </c>
      <c r="K1509" s="19">
        <f t="shared" si="127"/>
        <v>0.84109170453520077</v>
      </c>
      <c r="L1509" s="17">
        <v>4.89476691278403E-2</v>
      </c>
      <c r="M1509" s="17">
        <f t="shared" si="128"/>
        <v>0.84006576799117005</v>
      </c>
    </row>
    <row r="1510" spans="1:13" x14ac:dyDescent="0.3">
      <c r="A1510" s="1" t="s">
        <v>1498</v>
      </c>
      <c r="B1510" s="6" t="s">
        <v>2277</v>
      </c>
      <c r="C1510" s="3" t="s">
        <v>2277</v>
      </c>
      <c r="D1510" s="1" t="s">
        <v>3085</v>
      </c>
      <c r="E1510" s="1">
        <v>0.30794766011901198</v>
      </c>
      <c r="F1510" s="17">
        <f t="shared" si="124"/>
        <v>-0.30794766011901198</v>
      </c>
      <c r="G1510" s="19">
        <f t="shared" si="125"/>
        <v>0.80779008308906608</v>
      </c>
      <c r="H1510" s="17">
        <v>0.51761054918839</v>
      </c>
      <c r="I1510" s="17">
        <v>0.19651361033558401</v>
      </c>
      <c r="J1510" s="17">
        <f t="shared" si="126"/>
        <v>-0.19651361033558401</v>
      </c>
      <c r="K1510" s="19">
        <f t="shared" si="127"/>
        <v>0.87265686338915605</v>
      </c>
      <c r="L1510" s="17">
        <v>0.77048384979402995</v>
      </c>
      <c r="M1510" s="17">
        <f t="shared" si="128"/>
        <v>0.84022347323911106</v>
      </c>
    </row>
    <row r="1511" spans="1:13" x14ac:dyDescent="0.3">
      <c r="A1511" s="1" t="s">
        <v>1499</v>
      </c>
      <c r="B1511" s="6" t="s">
        <v>4930</v>
      </c>
      <c r="C1511" s="3" t="s">
        <v>2277</v>
      </c>
      <c r="D1511" s="1" t="s">
        <v>2871</v>
      </c>
      <c r="E1511" s="1">
        <v>0.25577745513428701</v>
      </c>
      <c r="F1511" s="17">
        <f t="shared" si="124"/>
        <v>-0.25577745513428701</v>
      </c>
      <c r="G1511" s="19">
        <f t="shared" si="125"/>
        <v>0.83753567273705254</v>
      </c>
      <c r="H1511" s="17">
        <v>5.7243914025684003E-2</v>
      </c>
      <c r="I1511" s="17">
        <v>0.24891386381479899</v>
      </c>
      <c r="J1511" s="17">
        <f t="shared" si="126"/>
        <v>-0.24891386381479899</v>
      </c>
      <c r="K1511" s="19">
        <f t="shared" si="127"/>
        <v>0.84152972436307782</v>
      </c>
      <c r="L1511" s="17">
        <v>0.15036511403161201</v>
      </c>
      <c r="M1511" s="17">
        <f t="shared" si="128"/>
        <v>0.83953269855006518</v>
      </c>
    </row>
    <row r="1512" spans="1:13" x14ac:dyDescent="0.3">
      <c r="A1512" s="1" t="s">
        <v>1500</v>
      </c>
      <c r="B1512" s="6" t="s">
        <v>4931</v>
      </c>
      <c r="C1512" s="3" t="s">
        <v>2277</v>
      </c>
      <c r="D1512" s="1" t="s">
        <v>3112</v>
      </c>
      <c r="E1512" s="1">
        <v>0.27261879936285699</v>
      </c>
      <c r="F1512" s="17">
        <f t="shared" si="124"/>
        <v>-0.27261879936285699</v>
      </c>
      <c r="G1512" s="19">
        <f t="shared" si="125"/>
        <v>0.82781551934377462</v>
      </c>
      <c r="H1512" s="17">
        <v>0.38686268550528402</v>
      </c>
      <c r="I1512" s="17">
        <v>0.23379059096070501</v>
      </c>
      <c r="J1512" s="17">
        <f t="shared" si="126"/>
        <v>-0.23379059096070501</v>
      </c>
      <c r="K1512" s="19">
        <f t="shared" si="127"/>
        <v>0.85039758740887905</v>
      </c>
      <c r="L1512" s="17">
        <v>0.64789575139012801</v>
      </c>
      <c r="M1512" s="17">
        <f t="shared" si="128"/>
        <v>0.83910655337632689</v>
      </c>
    </row>
    <row r="1513" spans="1:13" x14ac:dyDescent="0.3">
      <c r="A1513" s="1" t="s">
        <v>1501</v>
      </c>
      <c r="B1513" s="6" t="s">
        <v>4932</v>
      </c>
      <c r="C1513" s="3" t="s">
        <v>2277</v>
      </c>
      <c r="D1513" s="1" t="s">
        <v>2191</v>
      </c>
      <c r="E1513" s="1">
        <v>0.25796691817093997</v>
      </c>
      <c r="F1513" s="17">
        <f t="shared" si="124"/>
        <v>-0.25796691817093997</v>
      </c>
      <c r="G1513" s="19">
        <f t="shared" si="125"/>
        <v>0.83626557574599858</v>
      </c>
      <c r="H1513" s="17">
        <v>4.31983888892193E-2</v>
      </c>
      <c r="I1513" s="17">
        <v>0.25152600551930698</v>
      </c>
      <c r="J1513" s="17">
        <f t="shared" si="126"/>
        <v>-0.25152600551930698</v>
      </c>
      <c r="K1513" s="19">
        <f t="shared" si="127"/>
        <v>0.84000743032137726</v>
      </c>
      <c r="L1513" s="17">
        <v>0.142575509743188</v>
      </c>
      <c r="M1513" s="17">
        <f t="shared" si="128"/>
        <v>0.83813650303368792</v>
      </c>
    </row>
    <row r="1514" spans="1:13" x14ac:dyDescent="0.3">
      <c r="A1514" s="1" t="s">
        <v>1502</v>
      </c>
      <c r="B1514" s="6" t="s">
        <v>4933</v>
      </c>
      <c r="C1514" s="3" t="s">
        <v>2277</v>
      </c>
      <c r="D1514" s="1" t="s">
        <v>2188</v>
      </c>
      <c r="E1514" s="1">
        <v>0.26442034091987598</v>
      </c>
      <c r="F1514" s="17">
        <f t="shared" si="124"/>
        <v>-0.26442034091987598</v>
      </c>
      <c r="G1514" s="19">
        <f t="shared" si="125"/>
        <v>0.83253317023821072</v>
      </c>
      <c r="H1514" s="17">
        <v>0.211080938543418</v>
      </c>
      <c r="I1514" s="17">
        <v>0.245840460514158</v>
      </c>
      <c r="J1514" s="17">
        <f t="shared" si="126"/>
        <v>-0.245840460514158</v>
      </c>
      <c r="K1514" s="19">
        <f t="shared" si="127"/>
        <v>0.84332436356603735</v>
      </c>
      <c r="L1514" s="17">
        <v>0.44734530543994</v>
      </c>
      <c r="M1514" s="17">
        <f t="shared" si="128"/>
        <v>0.83792876690212403</v>
      </c>
    </row>
    <row r="1515" spans="1:13" x14ac:dyDescent="0.3">
      <c r="A1515" s="1" t="s">
        <v>1503</v>
      </c>
      <c r="B1515" s="6" t="s">
        <v>4934</v>
      </c>
      <c r="C1515" s="3" t="s">
        <v>2277</v>
      </c>
      <c r="D1515" s="1" t="s">
        <v>2660</v>
      </c>
      <c r="E1515" s="1">
        <v>0.25827844355016299</v>
      </c>
      <c r="F1515" s="17">
        <f t="shared" si="124"/>
        <v>-0.25827844355016299</v>
      </c>
      <c r="G1515" s="19">
        <f t="shared" si="125"/>
        <v>0.83608501795793277</v>
      </c>
      <c r="H1515" s="17">
        <v>2.1725088137606499E-2</v>
      </c>
      <c r="I1515" s="17">
        <v>0.25409145548612699</v>
      </c>
      <c r="J1515" s="17">
        <f t="shared" si="126"/>
        <v>-0.25409145548612699</v>
      </c>
      <c r="K1515" s="19">
        <f t="shared" si="127"/>
        <v>0.83851502751724794</v>
      </c>
      <c r="L1515" s="17">
        <v>5.8500571483835903E-2</v>
      </c>
      <c r="M1515" s="17">
        <f t="shared" si="128"/>
        <v>0.83730002273759041</v>
      </c>
    </row>
    <row r="1516" spans="1:13" x14ac:dyDescent="0.3">
      <c r="A1516" s="1" t="s">
        <v>1504</v>
      </c>
      <c r="B1516" s="6" t="s">
        <v>2277</v>
      </c>
      <c r="C1516" s="3" t="s">
        <v>2277</v>
      </c>
      <c r="D1516" s="1" t="s">
        <v>2612</v>
      </c>
      <c r="E1516" s="1">
        <v>0.26709658924504098</v>
      </c>
      <c r="F1516" s="17">
        <f t="shared" si="124"/>
        <v>-0.26709658924504098</v>
      </c>
      <c r="G1516" s="19">
        <f t="shared" si="125"/>
        <v>0.83099022446793047</v>
      </c>
      <c r="H1516" s="17">
        <v>0.225892187560468</v>
      </c>
      <c r="I1516" s="17">
        <v>0.2466863393483</v>
      </c>
      <c r="J1516" s="17">
        <f t="shared" si="126"/>
        <v>-0.2466863393483</v>
      </c>
      <c r="K1516" s="19">
        <f t="shared" si="127"/>
        <v>0.84283005179197445</v>
      </c>
      <c r="L1516" s="17">
        <v>0.43058497329692502</v>
      </c>
      <c r="M1516" s="17">
        <f t="shared" si="128"/>
        <v>0.83691013812995241</v>
      </c>
    </row>
    <row r="1517" spans="1:13" x14ac:dyDescent="0.3">
      <c r="A1517" s="1" t="s">
        <v>1505</v>
      </c>
      <c r="B1517" s="6" t="s">
        <v>4935</v>
      </c>
      <c r="C1517" s="3" t="s">
        <v>2277</v>
      </c>
      <c r="D1517" s="1" t="s">
        <v>2751</v>
      </c>
      <c r="E1517" s="1">
        <v>0.26405045240659902</v>
      </c>
      <c r="F1517" s="17">
        <f t="shared" si="124"/>
        <v>-0.26405045240659902</v>
      </c>
      <c r="G1517" s="19">
        <f t="shared" si="125"/>
        <v>0.83274664843543444</v>
      </c>
      <c r="H1517" s="17">
        <v>0.24555630393116301</v>
      </c>
      <c r="I1517" s="17">
        <v>0.249747369679582</v>
      </c>
      <c r="J1517" s="17">
        <f t="shared" si="126"/>
        <v>-0.249747369679582</v>
      </c>
      <c r="K1517" s="19">
        <f t="shared" si="127"/>
        <v>0.84104367751338516</v>
      </c>
      <c r="L1517" s="17">
        <v>0.33044884299265997</v>
      </c>
      <c r="M1517" s="17">
        <f t="shared" si="128"/>
        <v>0.8368951629744098</v>
      </c>
    </row>
    <row r="1518" spans="1:13" x14ac:dyDescent="0.3">
      <c r="A1518" s="1" t="s">
        <v>1506</v>
      </c>
      <c r="B1518" s="6" t="s">
        <v>4936</v>
      </c>
      <c r="C1518" s="3" t="s">
        <v>2277</v>
      </c>
      <c r="D1518" s="1" t="s">
        <v>3310</v>
      </c>
      <c r="E1518" s="1">
        <v>0.25889049992421798</v>
      </c>
      <c r="F1518" s="17">
        <f t="shared" si="124"/>
        <v>-0.25889049992421798</v>
      </c>
      <c r="G1518" s="19">
        <f t="shared" si="125"/>
        <v>0.8357303881743614</v>
      </c>
      <c r="H1518" s="17">
        <v>1.03699235442833E-2</v>
      </c>
      <c r="I1518" s="17">
        <v>0.25576280774837401</v>
      </c>
      <c r="J1518" s="17">
        <f t="shared" si="126"/>
        <v>-0.25576280774837401</v>
      </c>
      <c r="K1518" s="19">
        <f t="shared" si="127"/>
        <v>0.8375441761075797</v>
      </c>
      <c r="L1518" s="17">
        <v>2.6379031961654E-2</v>
      </c>
      <c r="M1518" s="17">
        <f t="shared" si="128"/>
        <v>0.83663728214097055</v>
      </c>
    </row>
    <row r="1519" spans="1:13" x14ac:dyDescent="0.3">
      <c r="A1519" s="1" t="s">
        <v>1507</v>
      </c>
      <c r="B1519" s="6" t="s">
        <v>4937</v>
      </c>
      <c r="C1519" s="3" t="s">
        <v>2277</v>
      </c>
      <c r="D1519" s="1" t="s">
        <v>2870</v>
      </c>
      <c r="E1519" s="1">
        <v>0.26440879666226003</v>
      </c>
      <c r="F1519" s="17">
        <f t="shared" si="124"/>
        <v>-0.26440879666226003</v>
      </c>
      <c r="G1519" s="19">
        <f t="shared" si="125"/>
        <v>0.83253983208674542</v>
      </c>
      <c r="H1519" s="17">
        <v>0.13932866035125799</v>
      </c>
      <c r="I1519" s="17">
        <v>0.25035214848235299</v>
      </c>
      <c r="J1519" s="17">
        <f t="shared" si="126"/>
        <v>-0.25035214848235299</v>
      </c>
      <c r="K1519" s="19">
        <f t="shared" si="127"/>
        <v>0.84069118528419573</v>
      </c>
      <c r="L1519" s="17">
        <v>0.34150879167569398</v>
      </c>
      <c r="M1519" s="17">
        <f t="shared" si="128"/>
        <v>0.83661550868547052</v>
      </c>
    </row>
    <row r="1520" spans="1:13" x14ac:dyDescent="0.3">
      <c r="A1520" s="1" t="s">
        <v>1508</v>
      </c>
      <c r="B1520" s="6" t="s">
        <v>4938</v>
      </c>
      <c r="C1520" s="3" t="s">
        <v>2277</v>
      </c>
      <c r="D1520" s="1" t="s">
        <v>3466</v>
      </c>
      <c r="E1520" s="1">
        <v>0.26099028883941799</v>
      </c>
      <c r="F1520" s="17">
        <f t="shared" si="124"/>
        <v>-0.26099028883941799</v>
      </c>
      <c r="G1520" s="19">
        <f t="shared" si="125"/>
        <v>0.83451489847624416</v>
      </c>
      <c r="H1520" s="17">
        <v>4.2452893370386401E-2</v>
      </c>
      <c r="I1520" s="17">
        <v>0.25406048350275001</v>
      </c>
      <c r="J1520" s="17">
        <f t="shared" si="126"/>
        <v>-0.25406048350275001</v>
      </c>
      <c r="K1520" s="19">
        <f t="shared" si="127"/>
        <v>0.83853302907095706</v>
      </c>
      <c r="L1520" s="17">
        <v>0.14405365545886301</v>
      </c>
      <c r="M1520" s="17">
        <f t="shared" si="128"/>
        <v>0.83652396377360061</v>
      </c>
    </row>
    <row r="1521" spans="1:13" x14ac:dyDescent="0.3">
      <c r="A1521" s="1" t="s">
        <v>1509</v>
      </c>
      <c r="B1521" s="6" t="s">
        <v>4939</v>
      </c>
      <c r="C1521" s="3" t="s">
        <v>2277</v>
      </c>
      <c r="D1521" s="1" t="s">
        <v>3467</v>
      </c>
      <c r="E1521" s="1">
        <v>0.26878239225733602</v>
      </c>
      <c r="F1521" s="17">
        <f t="shared" si="124"/>
        <v>-0.26878239225733602</v>
      </c>
      <c r="G1521" s="19">
        <f t="shared" si="125"/>
        <v>0.83001977151124173</v>
      </c>
      <c r="H1521" s="17">
        <v>0.24294702345159599</v>
      </c>
      <c r="I1521" s="17">
        <v>0.248982339390421</v>
      </c>
      <c r="J1521" s="17">
        <f t="shared" si="126"/>
        <v>-0.248982339390421</v>
      </c>
      <c r="K1521" s="19">
        <f t="shared" si="127"/>
        <v>0.84148978323682522</v>
      </c>
      <c r="L1521" s="17">
        <v>0.41605965620491497</v>
      </c>
      <c r="M1521" s="17">
        <f t="shared" si="128"/>
        <v>0.83575477737403348</v>
      </c>
    </row>
    <row r="1522" spans="1:13" x14ac:dyDescent="0.3">
      <c r="A1522" s="1" t="s">
        <v>1510</v>
      </c>
      <c r="B1522" s="6" t="s">
        <v>4940</v>
      </c>
      <c r="C1522" s="3" t="s">
        <v>2490</v>
      </c>
      <c r="D1522" s="1" t="s">
        <v>3468</v>
      </c>
      <c r="E1522" s="1">
        <v>0.32100196901497102</v>
      </c>
      <c r="F1522" s="17">
        <f t="shared" si="124"/>
        <v>-0.32100196901497102</v>
      </c>
      <c r="G1522" s="19">
        <f t="shared" si="125"/>
        <v>0.8005137181006855</v>
      </c>
      <c r="H1522" s="17">
        <v>0.53184437335517198</v>
      </c>
      <c r="I1522" s="17">
        <v>0.19979481536429</v>
      </c>
      <c r="J1522" s="17">
        <f t="shared" si="126"/>
        <v>-0.19979481536429</v>
      </c>
      <c r="K1522" s="19">
        <f t="shared" si="127"/>
        <v>0.87067438454589774</v>
      </c>
      <c r="L1522" s="17">
        <v>0.76424505409936005</v>
      </c>
      <c r="M1522" s="17">
        <f t="shared" si="128"/>
        <v>0.83559405132329156</v>
      </c>
    </row>
    <row r="1523" spans="1:13" x14ac:dyDescent="0.3">
      <c r="A1523" s="1" t="s">
        <v>1511</v>
      </c>
      <c r="B1523" s="6" t="s">
        <v>4941</v>
      </c>
      <c r="C1523" s="3" t="s">
        <v>2277</v>
      </c>
      <c r="D1523" s="1" t="s">
        <v>2191</v>
      </c>
      <c r="E1523" s="1">
        <v>0.37267154707132299</v>
      </c>
      <c r="F1523" s="17">
        <f t="shared" si="124"/>
        <v>-0.37267154707132299</v>
      </c>
      <c r="G1523" s="19">
        <f t="shared" si="125"/>
        <v>0.7723509512998149</v>
      </c>
      <c r="H1523" s="17">
        <v>0.53521153870808402</v>
      </c>
      <c r="I1523" s="17">
        <v>0.15153331812877899</v>
      </c>
      <c r="J1523" s="17">
        <f t="shared" si="126"/>
        <v>-0.15153331812877899</v>
      </c>
      <c r="K1523" s="19">
        <f t="shared" si="127"/>
        <v>0.90029310881133218</v>
      </c>
      <c r="L1523" s="17" t="s">
        <v>2066</v>
      </c>
      <c r="M1523" s="17">
        <f t="shared" si="128"/>
        <v>0.8363220300555736</v>
      </c>
    </row>
    <row r="1524" spans="1:13" x14ac:dyDescent="0.3">
      <c r="A1524" s="1" t="s">
        <v>1512</v>
      </c>
      <c r="B1524" s="6" t="s">
        <v>4942</v>
      </c>
      <c r="C1524" s="3" t="s">
        <v>2277</v>
      </c>
      <c r="D1524" s="1" t="s">
        <v>3022</v>
      </c>
      <c r="E1524" s="1">
        <v>0.27218763912032401</v>
      </c>
      <c r="F1524" s="17">
        <f t="shared" si="124"/>
        <v>-0.27218763912032401</v>
      </c>
      <c r="G1524" s="19">
        <f t="shared" si="125"/>
        <v>0.82806295519790163</v>
      </c>
      <c r="H1524" s="17">
        <v>0.30016729960348898</v>
      </c>
      <c r="I1524" s="17">
        <v>0.252023560292014</v>
      </c>
      <c r="J1524" s="17">
        <f t="shared" si="126"/>
        <v>-0.252023560292014</v>
      </c>
      <c r="K1524" s="19">
        <f t="shared" si="127"/>
        <v>0.83971777961105121</v>
      </c>
      <c r="L1524" s="17">
        <v>0.40971922100938701</v>
      </c>
      <c r="M1524" s="17">
        <f t="shared" si="128"/>
        <v>0.83389036740447642</v>
      </c>
    </row>
    <row r="1525" spans="1:13" x14ac:dyDescent="0.3">
      <c r="A1525" s="1" t="s">
        <v>1513</v>
      </c>
      <c r="B1525" s="6" t="s">
        <v>2277</v>
      </c>
      <c r="C1525" s="3" t="s">
        <v>2491</v>
      </c>
      <c r="D1525" s="1" t="s">
        <v>3469</v>
      </c>
      <c r="E1525" s="1">
        <v>0.264828612045516</v>
      </c>
      <c r="F1525" s="17">
        <f t="shared" si="124"/>
        <v>-0.264828612045516</v>
      </c>
      <c r="G1525" s="19">
        <f t="shared" si="125"/>
        <v>0.83229760336158831</v>
      </c>
      <c r="H1525" s="17">
        <v>1.59767828680429E-2</v>
      </c>
      <c r="I1525" s="17">
        <v>0.26084417017491301</v>
      </c>
      <c r="J1525" s="17">
        <f t="shared" si="126"/>
        <v>-0.26084417017491301</v>
      </c>
      <c r="K1525" s="19">
        <f t="shared" si="127"/>
        <v>0.83459942387785968</v>
      </c>
      <c r="L1525" s="17">
        <v>4.2165331858961701E-2</v>
      </c>
      <c r="M1525" s="17">
        <f t="shared" si="128"/>
        <v>0.83344851361972405</v>
      </c>
    </row>
    <row r="1526" spans="1:13" x14ac:dyDescent="0.3">
      <c r="A1526" s="1" t="s">
        <v>1514</v>
      </c>
      <c r="B1526" s="6" t="s">
        <v>4943</v>
      </c>
      <c r="C1526" s="3" t="s">
        <v>2277</v>
      </c>
      <c r="D1526" s="1" t="s">
        <v>3470</v>
      </c>
      <c r="E1526" s="1">
        <v>0.26746826568024201</v>
      </c>
      <c r="F1526" s="17">
        <f t="shared" si="124"/>
        <v>-0.26746826568024201</v>
      </c>
      <c r="G1526" s="19">
        <f t="shared" si="125"/>
        <v>0.83077616696181089</v>
      </c>
      <c r="H1526" s="17">
        <v>6.1599896211690597E-2</v>
      </c>
      <c r="I1526" s="17">
        <v>0.259582849777789</v>
      </c>
      <c r="J1526" s="17">
        <f t="shared" si="126"/>
        <v>-0.259582849777789</v>
      </c>
      <c r="K1526" s="19">
        <f t="shared" si="127"/>
        <v>0.83532941709021402</v>
      </c>
      <c r="L1526" s="17">
        <v>0.16469449351586801</v>
      </c>
      <c r="M1526" s="17">
        <f t="shared" si="128"/>
        <v>0.83305279202601246</v>
      </c>
    </row>
    <row r="1527" spans="1:13" x14ac:dyDescent="0.3">
      <c r="A1527" s="1" t="s">
        <v>1515</v>
      </c>
      <c r="B1527" s="6" t="s">
        <v>4944</v>
      </c>
      <c r="C1527" s="3" t="s">
        <v>2277</v>
      </c>
      <c r="D1527" s="1" t="s">
        <v>2191</v>
      </c>
      <c r="E1527" s="1">
        <v>0.26900519087730801</v>
      </c>
      <c r="F1527" s="17">
        <f t="shared" si="124"/>
        <v>-0.26900519087730801</v>
      </c>
      <c r="G1527" s="19">
        <f t="shared" si="125"/>
        <v>0.82989159959980419</v>
      </c>
      <c r="H1527" s="17">
        <v>9.3750145243127095E-2</v>
      </c>
      <c r="I1527" s="17">
        <v>0.25850339018546198</v>
      </c>
      <c r="J1527" s="17">
        <f t="shared" si="126"/>
        <v>-0.25850339018546198</v>
      </c>
      <c r="K1527" s="19">
        <f t="shared" si="127"/>
        <v>0.83595466480314207</v>
      </c>
      <c r="L1527" s="17">
        <v>0.237429556795441</v>
      </c>
      <c r="M1527" s="17">
        <f t="shared" si="128"/>
        <v>0.83292313220147318</v>
      </c>
    </row>
    <row r="1528" spans="1:13" x14ac:dyDescent="0.3">
      <c r="A1528" s="1" t="s">
        <v>1516</v>
      </c>
      <c r="B1528" s="6" t="s">
        <v>4945</v>
      </c>
      <c r="C1528" s="3" t="s">
        <v>2277</v>
      </c>
      <c r="D1528" s="1" t="s">
        <v>3471</v>
      </c>
      <c r="E1528" s="1">
        <v>0.26834500807865402</v>
      </c>
      <c r="F1528" s="17">
        <f t="shared" si="124"/>
        <v>-0.26834500807865402</v>
      </c>
      <c r="G1528" s="19">
        <f t="shared" si="125"/>
        <v>0.83027144809060005</v>
      </c>
      <c r="H1528" s="17">
        <v>4.1467049022123101E-2</v>
      </c>
      <c r="I1528" s="17">
        <v>0.26216993267108002</v>
      </c>
      <c r="J1528" s="17">
        <f t="shared" si="126"/>
        <v>-0.26216993267108002</v>
      </c>
      <c r="K1528" s="19">
        <f t="shared" si="127"/>
        <v>0.83383282224655264</v>
      </c>
      <c r="L1528" s="17">
        <v>9.8589872022518496E-2</v>
      </c>
      <c r="M1528" s="17">
        <f t="shared" si="128"/>
        <v>0.83205213516857635</v>
      </c>
    </row>
    <row r="1529" spans="1:13" x14ac:dyDescent="0.3">
      <c r="A1529" s="1" t="s">
        <v>1517</v>
      </c>
      <c r="B1529" s="6" t="s">
        <v>2277</v>
      </c>
      <c r="C1529" s="3" t="s">
        <v>2277</v>
      </c>
      <c r="D1529" s="1" t="s">
        <v>2191</v>
      </c>
      <c r="E1529" s="1">
        <v>0.33106931543901802</v>
      </c>
      <c r="F1529" s="17">
        <f t="shared" si="124"/>
        <v>-0.33106931543901802</v>
      </c>
      <c r="G1529" s="19">
        <f t="shared" si="125"/>
        <v>0.794947056163267</v>
      </c>
      <c r="H1529" s="17">
        <v>0.43607823996034401</v>
      </c>
      <c r="I1529" s="17">
        <v>0.19974268113888699</v>
      </c>
      <c r="J1529" s="17">
        <f t="shared" si="126"/>
        <v>-0.19974268113888699</v>
      </c>
      <c r="K1529" s="19">
        <f t="shared" si="127"/>
        <v>0.87070584840589371</v>
      </c>
      <c r="L1529" s="17">
        <v>0.76195380824850001</v>
      </c>
      <c r="M1529" s="17">
        <f t="shared" si="128"/>
        <v>0.8328264522845803</v>
      </c>
    </row>
    <row r="1530" spans="1:13" x14ac:dyDescent="0.3">
      <c r="A1530" s="1" t="s">
        <v>1518</v>
      </c>
      <c r="B1530" s="6" t="s">
        <v>4946</v>
      </c>
      <c r="C1530" s="3" t="s">
        <v>2277</v>
      </c>
      <c r="D1530" s="1" t="s">
        <v>2749</v>
      </c>
      <c r="E1530" s="1">
        <v>0.27682881724408698</v>
      </c>
      <c r="F1530" s="17">
        <f t="shared" si="124"/>
        <v>-0.27682881724408698</v>
      </c>
      <c r="G1530" s="19">
        <f t="shared" si="125"/>
        <v>0.82540334080762534</v>
      </c>
      <c r="H1530" s="17">
        <v>0.22620587377485599</v>
      </c>
      <c r="I1530" s="17">
        <v>0.25578597207761899</v>
      </c>
      <c r="J1530" s="17">
        <f t="shared" si="126"/>
        <v>-0.25578597207761899</v>
      </c>
      <c r="K1530" s="19">
        <f t="shared" si="127"/>
        <v>0.83753072836377518</v>
      </c>
      <c r="L1530" s="17">
        <v>0.416086606369371</v>
      </c>
      <c r="M1530" s="17">
        <f t="shared" si="128"/>
        <v>0.83146703458570026</v>
      </c>
    </row>
    <row r="1531" spans="1:13" x14ac:dyDescent="0.3">
      <c r="A1531" s="1" t="s">
        <v>1519</v>
      </c>
      <c r="B1531" s="6" t="s">
        <v>2277</v>
      </c>
      <c r="C1531" s="3" t="s">
        <v>2277</v>
      </c>
      <c r="D1531" s="1" t="s">
        <v>2191</v>
      </c>
      <c r="E1531" s="1">
        <v>0.29489658659571899</v>
      </c>
      <c r="F1531" s="17">
        <f t="shared" si="124"/>
        <v>-0.29489658659571899</v>
      </c>
      <c r="G1531" s="19">
        <f t="shared" si="125"/>
        <v>0.81513075945981639</v>
      </c>
      <c r="H1531" s="17">
        <v>0.28496850973376198</v>
      </c>
      <c r="I1531" s="17">
        <v>0.237913630619672</v>
      </c>
      <c r="J1531" s="17">
        <f t="shared" si="126"/>
        <v>-0.237913630619672</v>
      </c>
      <c r="K1531" s="19">
        <f t="shared" si="127"/>
        <v>0.84797072831641385</v>
      </c>
      <c r="L1531" s="17">
        <v>0.61844750239071999</v>
      </c>
      <c r="M1531" s="17">
        <f t="shared" si="128"/>
        <v>0.83155074388811512</v>
      </c>
    </row>
    <row r="1532" spans="1:13" x14ac:dyDescent="0.3">
      <c r="A1532" s="1" t="s">
        <v>1520</v>
      </c>
      <c r="B1532" s="6" t="s">
        <v>4947</v>
      </c>
      <c r="C1532" s="3" t="s">
        <v>2277</v>
      </c>
      <c r="D1532" s="1" t="s">
        <v>3472</v>
      </c>
      <c r="E1532" s="1">
        <v>0.29033845216198101</v>
      </c>
      <c r="F1532" s="17">
        <f t="shared" si="124"/>
        <v>-0.29033845216198101</v>
      </c>
      <c r="G1532" s="19">
        <f t="shared" si="125"/>
        <v>0.81771020356138602</v>
      </c>
      <c r="H1532" s="17">
        <v>0.27260167203233698</v>
      </c>
      <c r="I1532" s="17">
        <v>0.244379452036348</v>
      </c>
      <c r="J1532" s="17">
        <f t="shared" si="126"/>
        <v>-0.244379452036348</v>
      </c>
      <c r="K1532" s="19">
        <f t="shared" si="127"/>
        <v>0.84417882559200652</v>
      </c>
      <c r="L1532" s="17">
        <v>0.56375304805603399</v>
      </c>
      <c r="M1532" s="17">
        <f t="shared" si="128"/>
        <v>0.83094451457669627</v>
      </c>
    </row>
    <row r="1533" spans="1:13" x14ac:dyDescent="0.3">
      <c r="A1533" s="1" t="s">
        <v>1521</v>
      </c>
      <c r="B1533" s="6" t="s">
        <v>4948</v>
      </c>
      <c r="C1533" s="3" t="s">
        <v>2277</v>
      </c>
      <c r="D1533" s="1" t="s">
        <v>3473</v>
      </c>
      <c r="E1533" s="1">
        <v>0.27201629709521302</v>
      </c>
      <c r="F1533" s="17">
        <f t="shared" si="124"/>
        <v>-0.27201629709521302</v>
      </c>
      <c r="G1533" s="19">
        <f t="shared" si="125"/>
        <v>0.82816130613507077</v>
      </c>
      <c r="H1533" s="17">
        <v>3.64937614828185E-2</v>
      </c>
      <c r="I1533" s="17">
        <v>0.26616317323092398</v>
      </c>
      <c r="J1533" s="17">
        <f t="shared" si="126"/>
        <v>-0.26616317323092398</v>
      </c>
      <c r="K1533" s="19">
        <f t="shared" si="127"/>
        <v>0.83152804468567398</v>
      </c>
      <c r="L1533" s="17">
        <v>8.8544806732100995E-2</v>
      </c>
      <c r="M1533" s="17">
        <f t="shared" si="128"/>
        <v>0.82984467541037232</v>
      </c>
    </row>
    <row r="1534" spans="1:13" x14ac:dyDescent="0.3">
      <c r="A1534" s="1" t="s">
        <v>1522</v>
      </c>
      <c r="B1534" s="6" t="s">
        <v>4949</v>
      </c>
      <c r="C1534" s="3" t="s">
        <v>2277</v>
      </c>
      <c r="D1534" s="1" t="s">
        <v>2612</v>
      </c>
      <c r="E1534" s="1">
        <v>0.28179145804723299</v>
      </c>
      <c r="F1534" s="17">
        <f t="shared" si="124"/>
        <v>-0.28179145804723299</v>
      </c>
      <c r="G1534" s="19">
        <f t="shared" si="125"/>
        <v>0.82256896268202329</v>
      </c>
      <c r="H1534" s="17">
        <v>0.22502374740084299</v>
      </c>
      <c r="I1534" s="17">
        <v>0.25854679989111501</v>
      </c>
      <c r="J1534" s="17">
        <f t="shared" si="126"/>
        <v>-0.25854679989111501</v>
      </c>
      <c r="K1534" s="19">
        <f t="shared" si="127"/>
        <v>0.83592951187825715</v>
      </c>
      <c r="L1534" s="17">
        <v>0.46915024383211301</v>
      </c>
      <c r="M1534" s="17">
        <f t="shared" si="128"/>
        <v>0.82924923728014022</v>
      </c>
    </row>
    <row r="1535" spans="1:13" x14ac:dyDescent="0.3">
      <c r="A1535" s="1" t="s">
        <v>1523</v>
      </c>
      <c r="B1535" s="6" t="s">
        <v>4950</v>
      </c>
      <c r="C1535" s="3" t="s">
        <v>2492</v>
      </c>
      <c r="D1535" s="1" t="s">
        <v>3474</v>
      </c>
      <c r="E1535" s="1">
        <v>0.27494548373563699</v>
      </c>
      <c r="F1535" s="17">
        <f t="shared" si="124"/>
        <v>-0.27494548373563699</v>
      </c>
      <c r="G1535" s="19">
        <f t="shared" si="125"/>
        <v>0.82648154847941935</v>
      </c>
      <c r="H1535" s="17">
        <v>5.7274058223971802E-2</v>
      </c>
      <c r="I1535" s="17">
        <v>0.26600224309032</v>
      </c>
      <c r="J1535" s="17">
        <f t="shared" si="126"/>
        <v>-0.26600224309032</v>
      </c>
      <c r="K1535" s="19">
        <f t="shared" si="127"/>
        <v>0.83162080537674954</v>
      </c>
      <c r="L1535" s="17">
        <v>0.16458677512825501</v>
      </c>
      <c r="M1535" s="17">
        <f t="shared" si="128"/>
        <v>0.82905117692808439</v>
      </c>
    </row>
    <row r="1536" spans="1:13" x14ac:dyDescent="0.3">
      <c r="A1536" s="1" t="s">
        <v>1524</v>
      </c>
      <c r="B1536" s="6" t="s">
        <v>4951</v>
      </c>
      <c r="C1536" s="3" t="s">
        <v>2277</v>
      </c>
      <c r="D1536" s="1" t="s">
        <v>3475</v>
      </c>
      <c r="E1536" s="1">
        <v>0.27328754538410299</v>
      </c>
      <c r="F1536" s="17">
        <f t="shared" si="124"/>
        <v>-0.27328754538410299</v>
      </c>
      <c r="G1536" s="19">
        <f t="shared" si="125"/>
        <v>0.82743188314090566</v>
      </c>
      <c r="H1536" s="17">
        <v>1.52138777569444E-2</v>
      </c>
      <c r="I1536" s="17">
        <v>0.269020177515503</v>
      </c>
      <c r="J1536" s="17">
        <f t="shared" si="126"/>
        <v>-0.269020177515503</v>
      </c>
      <c r="K1536" s="19">
        <f t="shared" si="127"/>
        <v>0.82988297877544903</v>
      </c>
      <c r="L1536" s="17">
        <v>4.0628131549235502E-2</v>
      </c>
      <c r="M1536" s="17">
        <f t="shared" si="128"/>
        <v>0.82865743095817734</v>
      </c>
    </row>
    <row r="1537" spans="1:13" x14ac:dyDescent="0.3">
      <c r="A1537" s="1" t="s">
        <v>1525</v>
      </c>
      <c r="B1537" s="6" t="s">
        <v>2277</v>
      </c>
      <c r="C1537" s="3" t="s">
        <v>2277</v>
      </c>
      <c r="D1537" s="1" t="s">
        <v>3476</v>
      </c>
      <c r="E1537" s="1">
        <v>0.276133569416601</v>
      </c>
      <c r="F1537" s="17">
        <f t="shared" si="124"/>
        <v>-0.276133569416601</v>
      </c>
      <c r="G1537" s="19">
        <f t="shared" si="125"/>
        <v>0.82580120602486351</v>
      </c>
      <c r="H1537" s="17">
        <v>4.3513086345339E-2</v>
      </c>
      <c r="I1537" s="17">
        <v>0.269481155325346</v>
      </c>
      <c r="J1537" s="17">
        <f t="shared" si="126"/>
        <v>-0.269481155325346</v>
      </c>
      <c r="K1537" s="19">
        <f t="shared" si="127"/>
        <v>0.82961785238685271</v>
      </c>
      <c r="L1537" s="17">
        <v>0.106752210469092</v>
      </c>
      <c r="M1537" s="17">
        <f t="shared" si="128"/>
        <v>0.82770952920585805</v>
      </c>
    </row>
    <row r="1538" spans="1:13" x14ac:dyDescent="0.3">
      <c r="A1538" s="1" t="s">
        <v>1526</v>
      </c>
      <c r="B1538" s="6" t="s">
        <v>4952</v>
      </c>
      <c r="C1538" s="3" t="s">
        <v>2277</v>
      </c>
      <c r="D1538" s="1" t="s">
        <v>3477</v>
      </c>
      <c r="E1538" s="1">
        <v>0.38011514577926703</v>
      </c>
      <c r="F1538" s="17">
        <f t="shared" si="124"/>
        <v>-0.38011514577926703</v>
      </c>
      <c r="G1538" s="19">
        <f t="shared" si="125"/>
        <v>0.7683762618033575</v>
      </c>
      <c r="H1538" s="17">
        <v>0.52066332896326795</v>
      </c>
      <c r="I1538" s="17">
        <v>0.16861763968204599</v>
      </c>
      <c r="J1538" s="17">
        <f t="shared" si="126"/>
        <v>-0.16861763968204599</v>
      </c>
      <c r="K1538" s="19">
        <f t="shared" si="127"/>
        <v>0.88969475985426172</v>
      </c>
      <c r="L1538" s="17" t="s">
        <v>2066</v>
      </c>
      <c r="M1538" s="17">
        <f t="shared" si="128"/>
        <v>0.82903551082880966</v>
      </c>
    </row>
    <row r="1539" spans="1:13" x14ac:dyDescent="0.3">
      <c r="A1539" s="1" t="s">
        <v>1527</v>
      </c>
      <c r="B1539" s="6" t="s">
        <v>4953</v>
      </c>
      <c r="C1539" s="3" t="s">
        <v>2277</v>
      </c>
      <c r="D1539" s="1" t="s">
        <v>3110</v>
      </c>
      <c r="E1539" s="1">
        <v>0.28053931544252902</v>
      </c>
      <c r="F1539" s="17">
        <f t="shared" ref="F1539:F1602" si="129">-E1539</f>
        <v>-0.28053931544252902</v>
      </c>
      <c r="G1539" s="19">
        <f t="shared" ref="G1539:G1602" si="130">2^(F1539)</f>
        <v>0.82328319591255539</v>
      </c>
      <c r="H1539" s="17">
        <v>0.10771299879953899</v>
      </c>
      <c r="I1539" s="17">
        <v>0.268354014518083</v>
      </c>
      <c r="J1539" s="17">
        <f t="shared" ref="J1539:J1602" si="131">-I1539</f>
        <v>-0.268354014518083</v>
      </c>
      <c r="K1539" s="19">
        <f t="shared" ref="K1539:K1602" si="132">2^(J1539)</f>
        <v>0.83026626489806532</v>
      </c>
      <c r="L1539" s="17">
        <v>0.23547575590595801</v>
      </c>
      <c r="M1539" s="17">
        <f t="shared" ref="M1539:M1602" si="133">AVERAGE(G1539,K1539)</f>
        <v>0.82677473040531035</v>
      </c>
    </row>
    <row r="1540" spans="1:13" x14ac:dyDescent="0.3">
      <c r="A1540" s="1" t="s">
        <v>1528</v>
      </c>
      <c r="B1540" s="6" t="s">
        <v>4954</v>
      </c>
      <c r="C1540" s="3" t="s">
        <v>2277</v>
      </c>
      <c r="D1540" s="1" t="s">
        <v>2250</v>
      </c>
      <c r="E1540" s="1">
        <v>0.278519561573566</v>
      </c>
      <c r="F1540" s="17">
        <f t="shared" si="129"/>
        <v>-0.278519561573566</v>
      </c>
      <c r="G1540" s="19">
        <f t="shared" si="130"/>
        <v>0.82443658861575497</v>
      </c>
      <c r="H1540" s="17">
        <v>4.17393297611037E-2</v>
      </c>
      <c r="I1540" s="17">
        <v>0.27060641378528599</v>
      </c>
      <c r="J1540" s="17">
        <f t="shared" si="131"/>
        <v>-0.27060641378528599</v>
      </c>
      <c r="K1540" s="19">
        <f t="shared" si="132"/>
        <v>0.82897102785999566</v>
      </c>
      <c r="L1540" s="17">
        <v>0.13872645575637799</v>
      </c>
      <c r="M1540" s="17">
        <f t="shared" si="133"/>
        <v>0.82670380823787526</v>
      </c>
    </row>
    <row r="1541" spans="1:13" x14ac:dyDescent="0.3">
      <c r="A1541" s="1" t="s">
        <v>1529</v>
      </c>
      <c r="B1541" s="6" t="s">
        <v>2277</v>
      </c>
      <c r="C1541" s="3" t="s">
        <v>2277</v>
      </c>
      <c r="D1541" s="1" t="s">
        <v>3478</v>
      </c>
      <c r="E1541" s="1">
        <v>0.280436531946479</v>
      </c>
      <c r="F1541" s="17">
        <f t="shared" si="129"/>
        <v>-0.280436531946479</v>
      </c>
      <c r="G1541" s="19">
        <f t="shared" si="130"/>
        <v>0.82334185206449539</v>
      </c>
      <c r="H1541" s="17">
        <v>7.5335771277105307E-2</v>
      </c>
      <c r="I1541" s="17">
        <v>0.26976580596974398</v>
      </c>
      <c r="J1541" s="17">
        <f t="shared" si="131"/>
        <v>-0.26976580596974398</v>
      </c>
      <c r="K1541" s="19">
        <f t="shared" si="132"/>
        <v>0.82945418095648205</v>
      </c>
      <c r="L1541" s="17">
        <v>0.195501302934591</v>
      </c>
      <c r="M1541" s="17">
        <f t="shared" si="133"/>
        <v>0.82639801651048872</v>
      </c>
    </row>
    <row r="1542" spans="1:13" x14ac:dyDescent="0.3">
      <c r="A1542" s="1" t="s">
        <v>1530</v>
      </c>
      <c r="B1542" s="6" t="s">
        <v>4955</v>
      </c>
      <c r="C1542" s="3" t="s">
        <v>2277</v>
      </c>
      <c r="D1542" s="1" t="s">
        <v>3479</v>
      </c>
      <c r="E1542" s="1">
        <v>0.27913179259263599</v>
      </c>
      <c r="F1542" s="17">
        <f t="shared" si="129"/>
        <v>-0.27913179259263599</v>
      </c>
      <c r="G1542" s="19">
        <f t="shared" si="130"/>
        <v>0.82408679981413446</v>
      </c>
      <c r="H1542" s="17">
        <v>4.25202086112118E-2</v>
      </c>
      <c r="I1542" s="17">
        <v>0.27189060027183898</v>
      </c>
      <c r="J1542" s="17">
        <f t="shared" si="131"/>
        <v>-0.27189060027183898</v>
      </c>
      <c r="K1542" s="19">
        <f t="shared" si="132"/>
        <v>0.82823346399062081</v>
      </c>
      <c r="L1542" s="17">
        <v>0.103708885223085</v>
      </c>
      <c r="M1542" s="17">
        <f t="shared" si="133"/>
        <v>0.82616013190237769</v>
      </c>
    </row>
    <row r="1543" spans="1:13" x14ac:dyDescent="0.3">
      <c r="A1543" s="1" t="s">
        <v>1531</v>
      </c>
      <c r="B1543" s="6" t="s">
        <v>4956</v>
      </c>
      <c r="C1543" s="3" t="s">
        <v>2277</v>
      </c>
      <c r="D1543" s="1" t="s">
        <v>2695</v>
      </c>
      <c r="E1543" s="1">
        <v>0.41316958566544798</v>
      </c>
      <c r="F1543" s="17">
        <f t="shared" si="129"/>
        <v>-0.41316958566544798</v>
      </c>
      <c r="G1543" s="19">
        <f t="shared" si="130"/>
        <v>0.75097168319334062</v>
      </c>
      <c r="H1543" s="17">
        <v>0.51175537362273804</v>
      </c>
      <c r="I1543" s="17">
        <v>0.13806816274400599</v>
      </c>
      <c r="J1543" s="17">
        <f t="shared" si="131"/>
        <v>-0.13806816274400599</v>
      </c>
      <c r="K1543" s="19">
        <f t="shared" si="132"/>
        <v>0.90873518059234148</v>
      </c>
      <c r="L1543" s="17" t="s">
        <v>2066</v>
      </c>
      <c r="M1543" s="17">
        <f t="shared" si="133"/>
        <v>0.829853431892841</v>
      </c>
    </row>
    <row r="1544" spans="1:13" x14ac:dyDescent="0.3">
      <c r="A1544" s="1" t="s">
        <v>1532</v>
      </c>
      <c r="B1544" s="6" t="s">
        <v>4957</v>
      </c>
      <c r="C1544" s="3" t="s">
        <v>2277</v>
      </c>
      <c r="D1544" s="1" t="s">
        <v>3480</v>
      </c>
      <c r="E1544" s="1">
        <v>0.28110432334574897</v>
      </c>
      <c r="F1544" s="17">
        <f t="shared" si="129"/>
        <v>-0.28110432334574897</v>
      </c>
      <c r="G1544" s="19">
        <f t="shared" si="130"/>
        <v>0.82296083364988704</v>
      </c>
      <c r="H1544" s="17">
        <v>5.8803739460429903E-2</v>
      </c>
      <c r="I1544" s="17">
        <v>0.271919552899827</v>
      </c>
      <c r="J1544" s="17">
        <f t="shared" si="131"/>
        <v>-0.271919552899827</v>
      </c>
      <c r="K1544" s="19">
        <f t="shared" si="132"/>
        <v>0.82821684281006902</v>
      </c>
      <c r="L1544" s="17">
        <v>0.16458677512825501</v>
      </c>
      <c r="M1544" s="17">
        <f t="shared" si="133"/>
        <v>0.82558883822997808</v>
      </c>
    </row>
    <row r="1545" spans="1:13" x14ac:dyDescent="0.3">
      <c r="A1545" s="1" t="s">
        <v>1533</v>
      </c>
      <c r="B1545" s="6" t="s">
        <v>4958</v>
      </c>
      <c r="C1545" s="3" t="s">
        <v>2493</v>
      </c>
      <c r="D1545" s="1" t="s">
        <v>3481</v>
      </c>
      <c r="E1545" s="1">
        <v>0.28010820978436501</v>
      </c>
      <c r="F1545" s="17">
        <f t="shared" si="129"/>
        <v>-0.28010820978436501</v>
      </c>
      <c r="G1545" s="19">
        <f t="shared" si="130"/>
        <v>0.82352924588714826</v>
      </c>
      <c r="H1545" s="17">
        <v>3.3935959632620798E-2</v>
      </c>
      <c r="I1545" s="17">
        <v>0.27326543132396303</v>
      </c>
      <c r="J1545" s="17">
        <f t="shared" si="131"/>
        <v>-0.27326543132396303</v>
      </c>
      <c r="K1545" s="19">
        <f t="shared" si="132"/>
        <v>0.82744456636095243</v>
      </c>
      <c r="L1545" s="17">
        <v>9.5346418912557199E-2</v>
      </c>
      <c r="M1545" s="17">
        <f t="shared" si="133"/>
        <v>0.8254869061240504</v>
      </c>
    </row>
    <row r="1546" spans="1:13" x14ac:dyDescent="0.3">
      <c r="A1546" s="1" t="s">
        <v>1534</v>
      </c>
      <c r="B1546" s="6" t="s">
        <v>4959</v>
      </c>
      <c r="C1546" s="3" t="s">
        <v>2277</v>
      </c>
      <c r="D1546" s="1" t="s">
        <v>2191</v>
      </c>
      <c r="E1546" s="1">
        <v>0.28412368039985803</v>
      </c>
      <c r="F1546" s="17">
        <f t="shared" si="129"/>
        <v>-0.28412368039985803</v>
      </c>
      <c r="G1546" s="19">
        <f t="shared" si="130"/>
        <v>0.82124029385458641</v>
      </c>
      <c r="H1546" s="17">
        <v>0.12474809057227899</v>
      </c>
      <c r="I1546" s="17">
        <v>0.27161688518594201</v>
      </c>
      <c r="J1546" s="17">
        <f t="shared" si="131"/>
        <v>-0.27161688518594201</v>
      </c>
      <c r="K1546" s="19">
        <f t="shared" si="132"/>
        <v>0.82839061535940173</v>
      </c>
      <c r="L1546" s="17">
        <v>0.227274153372132</v>
      </c>
      <c r="M1546" s="17">
        <f t="shared" si="133"/>
        <v>0.82481545460699413</v>
      </c>
    </row>
    <row r="1547" spans="1:13" x14ac:dyDescent="0.3">
      <c r="A1547" s="1" t="s">
        <v>1535</v>
      </c>
      <c r="B1547" s="6" t="s">
        <v>2277</v>
      </c>
      <c r="C1547" s="3" t="s">
        <v>2494</v>
      </c>
      <c r="D1547" s="1" t="s">
        <v>3482</v>
      </c>
      <c r="E1547" s="1">
        <v>0.282697619458111</v>
      </c>
      <c r="F1547" s="17">
        <f t="shared" si="129"/>
        <v>-0.282697619458111</v>
      </c>
      <c r="G1547" s="19">
        <f t="shared" si="130"/>
        <v>0.8220524666854464</v>
      </c>
      <c r="H1547" s="17">
        <v>1.51181989318021E-2</v>
      </c>
      <c r="I1547" s="17">
        <v>0.27799556759565902</v>
      </c>
      <c r="J1547" s="17">
        <f t="shared" si="131"/>
        <v>-0.27799556759565902</v>
      </c>
      <c r="K1547" s="19">
        <f t="shared" si="132"/>
        <v>0.82473608244992491</v>
      </c>
      <c r="L1547" s="17">
        <v>4.1178543633915897E-2</v>
      </c>
      <c r="M1547" s="17">
        <f t="shared" si="133"/>
        <v>0.82339427456768566</v>
      </c>
    </row>
    <row r="1548" spans="1:13" x14ac:dyDescent="0.3">
      <c r="A1548" s="1" t="s">
        <v>1536</v>
      </c>
      <c r="B1548" s="6" t="s">
        <v>4960</v>
      </c>
      <c r="C1548" s="3" t="s">
        <v>2495</v>
      </c>
      <c r="D1548" s="1" t="s">
        <v>3483</v>
      </c>
      <c r="E1548" s="1">
        <v>0.31687190252912401</v>
      </c>
      <c r="F1548" s="17">
        <f t="shared" si="129"/>
        <v>-0.31687190252912401</v>
      </c>
      <c r="G1548" s="19">
        <f t="shared" si="130"/>
        <v>0.8028086672547925</v>
      </c>
      <c r="H1548" s="17">
        <v>0.33618476766835498</v>
      </c>
      <c r="I1548" s="17">
        <v>0.24427634984615501</v>
      </c>
      <c r="J1548" s="17">
        <f t="shared" si="131"/>
        <v>-0.24427634984615501</v>
      </c>
      <c r="K1548" s="19">
        <f t="shared" si="132"/>
        <v>0.84423915698116248</v>
      </c>
      <c r="L1548" s="17">
        <v>0.64789575139012801</v>
      </c>
      <c r="M1548" s="17">
        <f t="shared" si="133"/>
        <v>0.82352391211797749</v>
      </c>
    </row>
    <row r="1549" spans="1:13" x14ac:dyDescent="0.3">
      <c r="A1549" s="1" t="s">
        <v>1537</v>
      </c>
      <c r="B1549" s="6" t="s">
        <v>4961</v>
      </c>
      <c r="C1549" s="3" t="s">
        <v>2277</v>
      </c>
      <c r="D1549" s="1" t="s">
        <v>3484</v>
      </c>
      <c r="E1549" s="1">
        <v>0.28664167585719302</v>
      </c>
      <c r="F1549" s="17">
        <f t="shared" si="129"/>
        <v>-0.28664167585719302</v>
      </c>
      <c r="G1549" s="19">
        <f t="shared" si="130"/>
        <v>0.81980819923832726</v>
      </c>
      <c r="H1549" s="17">
        <v>7.04300019183218E-2</v>
      </c>
      <c r="I1549" s="17">
        <v>0.27700693840424301</v>
      </c>
      <c r="J1549" s="17">
        <f t="shared" si="131"/>
        <v>-0.27700693840424301</v>
      </c>
      <c r="K1549" s="19">
        <f t="shared" si="132"/>
        <v>0.8253014393517355</v>
      </c>
      <c r="L1549" s="17">
        <v>0.16458677512825501</v>
      </c>
      <c r="M1549" s="17">
        <f t="shared" si="133"/>
        <v>0.82255481929503138</v>
      </c>
    </row>
    <row r="1550" spans="1:13" x14ac:dyDescent="0.3">
      <c r="A1550" s="1" t="s">
        <v>1538</v>
      </c>
      <c r="B1550" s="6" t="s">
        <v>4962</v>
      </c>
      <c r="C1550" s="3" t="s">
        <v>2277</v>
      </c>
      <c r="D1550" s="1" t="s">
        <v>3485</v>
      </c>
      <c r="E1550" s="1">
        <v>0.286029098074711</v>
      </c>
      <c r="F1550" s="17">
        <f t="shared" si="129"/>
        <v>-0.286029098074711</v>
      </c>
      <c r="G1550" s="19">
        <f t="shared" si="130"/>
        <v>0.82015636909233347</v>
      </c>
      <c r="H1550" s="17">
        <v>3.0277609785437001E-2</v>
      </c>
      <c r="I1550" s="17">
        <v>0.27840616881615898</v>
      </c>
      <c r="J1550" s="17">
        <f t="shared" si="131"/>
        <v>-0.27840616881615898</v>
      </c>
      <c r="K1550" s="19">
        <f t="shared" si="132"/>
        <v>0.82450139012224344</v>
      </c>
      <c r="L1550" s="17">
        <v>0.109740506460067</v>
      </c>
      <c r="M1550" s="17">
        <f t="shared" si="133"/>
        <v>0.82232887960728851</v>
      </c>
    </row>
    <row r="1551" spans="1:13" x14ac:dyDescent="0.3">
      <c r="A1551" s="1" t="s">
        <v>1539</v>
      </c>
      <c r="B1551" s="6" t="s">
        <v>2277</v>
      </c>
      <c r="C1551" s="3" t="s">
        <v>2277</v>
      </c>
      <c r="D1551" s="1" t="s">
        <v>3486</v>
      </c>
      <c r="E1551" s="1">
        <v>0.28755771080582598</v>
      </c>
      <c r="F1551" s="17">
        <f t="shared" si="129"/>
        <v>-0.28755771080582598</v>
      </c>
      <c r="G1551" s="19">
        <f t="shared" si="130"/>
        <v>0.81928782966830538</v>
      </c>
      <c r="H1551" s="17">
        <v>4.4886543576379202E-2</v>
      </c>
      <c r="I1551" s="17">
        <v>0.278286499447159</v>
      </c>
      <c r="J1551" s="17">
        <f t="shared" si="131"/>
        <v>-0.278286499447159</v>
      </c>
      <c r="K1551" s="19">
        <f t="shared" si="132"/>
        <v>0.8245697841005788</v>
      </c>
      <c r="L1551" s="17">
        <v>0.144447809973545</v>
      </c>
      <c r="M1551" s="17">
        <f t="shared" si="133"/>
        <v>0.82192880688444214</v>
      </c>
    </row>
    <row r="1552" spans="1:13" x14ac:dyDescent="0.3">
      <c r="A1552" s="1" t="s">
        <v>1540</v>
      </c>
      <c r="B1552" s="6" t="s">
        <v>4963</v>
      </c>
      <c r="C1552" s="3" t="s">
        <v>2277</v>
      </c>
      <c r="D1552" s="1" t="s">
        <v>3487</v>
      </c>
      <c r="E1552" s="1">
        <v>0.28644714838859398</v>
      </c>
      <c r="F1552" s="17">
        <f t="shared" si="129"/>
        <v>-0.28644714838859398</v>
      </c>
      <c r="G1552" s="19">
        <f t="shared" si="130"/>
        <v>0.81991874648581264</v>
      </c>
      <c r="H1552" s="17">
        <v>2.3240909578348502E-2</v>
      </c>
      <c r="I1552" s="17">
        <v>0.27971518707500298</v>
      </c>
      <c r="J1552" s="17">
        <f t="shared" si="131"/>
        <v>-0.27971518707500298</v>
      </c>
      <c r="K1552" s="19">
        <f t="shared" si="132"/>
        <v>0.82375362441289968</v>
      </c>
      <c r="L1552" s="17">
        <v>9.1161840863169599E-2</v>
      </c>
      <c r="M1552" s="17">
        <f t="shared" si="133"/>
        <v>0.8218361854493561</v>
      </c>
    </row>
    <row r="1553" spans="1:13" x14ac:dyDescent="0.3">
      <c r="A1553" s="1" t="s">
        <v>1541</v>
      </c>
      <c r="B1553" s="6" t="s">
        <v>2277</v>
      </c>
      <c r="C1553" s="3" t="s">
        <v>2277</v>
      </c>
      <c r="D1553" s="1" t="s">
        <v>2191</v>
      </c>
      <c r="E1553" s="1">
        <v>0.38678585957623701</v>
      </c>
      <c r="F1553" s="17">
        <f t="shared" si="129"/>
        <v>-0.38678585957623701</v>
      </c>
      <c r="G1553" s="19">
        <f t="shared" si="130"/>
        <v>0.76483165511465034</v>
      </c>
      <c r="H1553" s="17">
        <v>0.51627918601310097</v>
      </c>
      <c r="I1553" s="17">
        <v>0.18209962811543401</v>
      </c>
      <c r="J1553" s="17">
        <f t="shared" si="131"/>
        <v>-0.18209962811543401</v>
      </c>
      <c r="K1553" s="19">
        <f t="shared" si="132"/>
        <v>0.88141928768012423</v>
      </c>
      <c r="L1553" s="17" t="s">
        <v>2066</v>
      </c>
      <c r="M1553" s="17">
        <f t="shared" si="133"/>
        <v>0.82312547139738723</v>
      </c>
    </row>
    <row r="1554" spans="1:13" x14ac:dyDescent="0.3">
      <c r="A1554" s="1" t="s">
        <v>1542</v>
      </c>
      <c r="B1554" s="6" t="s">
        <v>4964</v>
      </c>
      <c r="C1554" s="3" t="s">
        <v>2496</v>
      </c>
      <c r="D1554" s="1" t="s">
        <v>3488</v>
      </c>
      <c r="E1554" s="1">
        <v>0.29120754303400898</v>
      </c>
      <c r="F1554" s="17">
        <f t="shared" si="129"/>
        <v>-0.29120754303400898</v>
      </c>
      <c r="G1554" s="19">
        <f t="shared" si="130"/>
        <v>0.81721775682678321</v>
      </c>
      <c r="H1554" s="17">
        <v>8.1106398815331202E-2</v>
      </c>
      <c r="I1554" s="17">
        <v>0.27770424352906398</v>
      </c>
      <c r="J1554" s="17">
        <f t="shared" si="131"/>
        <v>-0.27770424352906398</v>
      </c>
      <c r="K1554" s="19">
        <f t="shared" si="132"/>
        <v>0.82490263859844359</v>
      </c>
      <c r="L1554" s="17">
        <v>0.227274153372132</v>
      </c>
      <c r="M1554" s="17">
        <f t="shared" si="133"/>
        <v>0.8210601977126134</v>
      </c>
    </row>
    <row r="1555" spans="1:13" x14ac:dyDescent="0.3">
      <c r="A1555" s="1" t="s">
        <v>1543</v>
      </c>
      <c r="B1555" s="6" t="s">
        <v>4965</v>
      </c>
      <c r="C1555" s="3" t="s">
        <v>2277</v>
      </c>
      <c r="D1555" s="1" t="s">
        <v>3489</v>
      </c>
      <c r="E1555" s="1">
        <v>0.28963923657840801</v>
      </c>
      <c r="F1555" s="17">
        <f t="shared" si="129"/>
        <v>-0.28963923657840801</v>
      </c>
      <c r="G1555" s="19">
        <f t="shared" si="130"/>
        <v>0.81810661047810795</v>
      </c>
      <c r="H1555" s="17">
        <v>2.9384761071980299E-2</v>
      </c>
      <c r="I1555" s="17">
        <v>0.28199824725692801</v>
      </c>
      <c r="J1555" s="17">
        <f t="shared" si="131"/>
        <v>-0.28199824725692801</v>
      </c>
      <c r="K1555" s="19">
        <f t="shared" si="132"/>
        <v>0.82245106791499489</v>
      </c>
      <c r="L1555" s="17">
        <v>0.106428298596385</v>
      </c>
      <c r="M1555" s="17">
        <f t="shared" si="133"/>
        <v>0.82027883919655142</v>
      </c>
    </row>
    <row r="1556" spans="1:13" x14ac:dyDescent="0.3">
      <c r="A1556" s="1" t="s">
        <v>1544</v>
      </c>
      <c r="B1556" s="6" t="s">
        <v>4966</v>
      </c>
      <c r="C1556" s="3" t="s">
        <v>2277</v>
      </c>
      <c r="D1556" s="1" t="s">
        <v>3490</v>
      </c>
      <c r="E1556" s="1">
        <v>0.29301283491517699</v>
      </c>
      <c r="F1556" s="17">
        <f t="shared" si="129"/>
        <v>-0.29301283491517699</v>
      </c>
      <c r="G1556" s="19">
        <f t="shared" si="130"/>
        <v>0.81619578484482624</v>
      </c>
      <c r="H1556" s="17">
        <v>8.8340812094792304E-2</v>
      </c>
      <c r="I1556" s="17">
        <v>0.278993716997745</v>
      </c>
      <c r="J1556" s="17">
        <f t="shared" si="131"/>
        <v>-0.278993716997745</v>
      </c>
      <c r="K1556" s="19">
        <f t="shared" si="132"/>
        <v>0.82416567422426956</v>
      </c>
      <c r="L1556" s="17">
        <v>0.228089465035544</v>
      </c>
      <c r="M1556" s="17">
        <f t="shared" si="133"/>
        <v>0.8201807295345479</v>
      </c>
    </row>
    <row r="1557" spans="1:13" x14ac:dyDescent="0.3">
      <c r="A1557" s="1" t="s">
        <v>1545</v>
      </c>
      <c r="B1557" s="6" t="s">
        <v>2277</v>
      </c>
      <c r="C1557" s="3" t="s">
        <v>2277</v>
      </c>
      <c r="D1557" s="1" t="s">
        <v>2191</v>
      </c>
      <c r="E1557" s="1">
        <v>0.33015519430761198</v>
      </c>
      <c r="F1557" s="17">
        <f t="shared" si="129"/>
        <v>-0.33015519430761198</v>
      </c>
      <c r="G1557" s="19">
        <f t="shared" si="130"/>
        <v>0.79545091051184358</v>
      </c>
      <c r="H1557" s="17">
        <v>0.30926473893324202</v>
      </c>
      <c r="I1557" s="17">
        <v>0.24217840298478999</v>
      </c>
      <c r="J1557" s="17">
        <f t="shared" si="131"/>
        <v>-0.24217840298478999</v>
      </c>
      <c r="K1557" s="19">
        <f t="shared" si="132"/>
        <v>0.84546773077417936</v>
      </c>
      <c r="L1557" s="17">
        <v>0.65559893066973396</v>
      </c>
      <c r="M1557" s="17">
        <f t="shared" si="133"/>
        <v>0.82045932064301152</v>
      </c>
    </row>
    <row r="1558" spans="1:13" x14ac:dyDescent="0.3">
      <c r="A1558" s="1" t="s">
        <v>1546</v>
      </c>
      <c r="B1558" s="6" t="s">
        <v>4967</v>
      </c>
      <c r="C1558" s="3" t="s">
        <v>2497</v>
      </c>
      <c r="D1558" s="1" t="s">
        <v>3491</v>
      </c>
      <c r="E1558" s="1">
        <v>0.29330511991869901</v>
      </c>
      <c r="F1558" s="17">
        <f t="shared" si="129"/>
        <v>-0.29330511991869901</v>
      </c>
      <c r="G1558" s="19">
        <f t="shared" si="130"/>
        <v>0.81603044316358075</v>
      </c>
      <c r="H1558" s="17">
        <v>9.4876686709944105E-2</v>
      </c>
      <c r="I1558" s="17">
        <v>0.27926648019778899</v>
      </c>
      <c r="J1558" s="17">
        <f t="shared" si="131"/>
        <v>-0.27926648019778899</v>
      </c>
      <c r="K1558" s="19">
        <f t="shared" si="132"/>
        <v>0.8240098680347907</v>
      </c>
      <c r="L1558" s="17">
        <v>0.240349535071091</v>
      </c>
      <c r="M1558" s="17">
        <f t="shared" si="133"/>
        <v>0.82002015559918573</v>
      </c>
    </row>
    <row r="1559" spans="1:13" x14ac:dyDescent="0.3">
      <c r="A1559" s="1" t="s">
        <v>1547</v>
      </c>
      <c r="B1559" s="6" t="s">
        <v>4968</v>
      </c>
      <c r="C1559" s="3" t="s">
        <v>2277</v>
      </c>
      <c r="D1559" s="1" t="s">
        <v>2829</v>
      </c>
      <c r="E1559" s="1">
        <v>0.389957011479307</v>
      </c>
      <c r="F1559" s="17">
        <f t="shared" si="129"/>
        <v>-0.389957011479307</v>
      </c>
      <c r="G1559" s="19">
        <f t="shared" si="130"/>
        <v>0.76315234407571175</v>
      </c>
      <c r="H1559" s="17">
        <v>0.46369050186133298</v>
      </c>
      <c r="I1559" s="17">
        <v>0.183954828785452</v>
      </c>
      <c r="J1559" s="17">
        <f t="shared" si="131"/>
        <v>-0.183954828785452</v>
      </c>
      <c r="K1559" s="19">
        <f t="shared" si="132"/>
        <v>0.88028657516842768</v>
      </c>
      <c r="L1559" s="17">
        <v>0.79072272966996804</v>
      </c>
      <c r="M1559" s="17">
        <f t="shared" si="133"/>
        <v>0.82171945962206971</v>
      </c>
    </row>
    <row r="1560" spans="1:13" x14ac:dyDescent="0.3">
      <c r="A1560" s="1" t="s">
        <v>1548</v>
      </c>
      <c r="B1560" s="6" t="s">
        <v>4969</v>
      </c>
      <c r="C1560" s="3" t="s">
        <v>2277</v>
      </c>
      <c r="D1560" s="1" t="s">
        <v>2220</v>
      </c>
      <c r="E1560" s="1">
        <v>0.30869721099101299</v>
      </c>
      <c r="F1560" s="17">
        <f t="shared" si="129"/>
        <v>-0.30869721099101299</v>
      </c>
      <c r="G1560" s="19">
        <f t="shared" si="130"/>
        <v>0.80737050550473355</v>
      </c>
      <c r="H1560" s="17">
        <v>0.28691897385535498</v>
      </c>
      <c r="I1560" s="17">
        <v>0.26634589513705198</v>
      </c>
      <c r="J1560" s="17">
        <f t="shared" si="131"/>
        <v>-0.26634589513705198</v>
      </c>
      <c r="K1560" s="19">
        <f t="shared" si="132"/>
        <v>0.83142273568849556</v>
      </c>
      <c r="L1560" s="17">
        <v>0.50995454481123703</v>
      </c>
      <c r="M1560" s="17">
        <f t="shared" si="133"/>
        <v>0.81939662059661456</v>
      </c>
    </row>
    <row r="1561" spans="1:13" x14ac:dyDescent="0.3">
      <c r="A1561" s="1" t="s">
        <v>1549</v>
      </c>
      <c r="B1561" s="6" t="s">
        <v>4970</v>
      </c>
      <c r="C1561" s="3" t="s">
        <v>2498</v>
      </c>
      <c r="D1561" s="1" t="s">
        <v>3492</v>
      </c>
      <c r="E1561" s="1">
        <v>0.30935670999343201</v>
      </c>
      <c r="F1561" s="17">
        <f t="shared" si="129"/>
        <v>-0.30935670999343201</v>
      </c>
      <c r="G1561" s="19">
        <f t="shared" si="130"/>
        <v>0.80700151667152797</v>
      </c>
      <c r="H1561" s="17">
        <v>0.21570264738136599</v>
      </c>
      <c r="I1561" s="17">
        <v>0.27108368439457597</v>
      </c>
      <c r="J1561" s="17">
        <f t="shared" si="131"/>
        <v>-0.27108368439457597</v>
      </c>
      <c r="K1561" s="19">
        <f t="shared" si="132"/>
        <v>0.82869683403496386</v>
      </c>
      <c r="L1561" s="17">
        <v>0.51134216313468595</v>
      </c>
      <c r="M1561" s="17">
        <f t="shared" si="133"/>
        <v>0.81784917535324597</v>
      </c>
    </row>
    <row r="1562" spans="1:13" x14ac:dyDescent="0.3">
      <c r="A1562" s="1" t="s">
        <v>1550</v>
      </c>
      <c r="B1562" s="6" t="s">
        <v>4971</v>
      </c>
      <c r="C1562" s="3" t="s">
        <v>2499</v>
      </c>
      <c r="D1562" s="1" t="s">
        <v>3493</v>
      </c>
      <c r="E1562" s="1">
        <v>0.29599830189715398</v>
      </c>
      <c r="F1562" s="17">
        <f t="shared" si="129"/>
        <v>-0.29599830189715398</v>
      </c>
      <c r="G1562" s="19">
        <f t="shared" si="130"/>
        <v>0.814508521774852</v>
      </c>
      <c r="H1562" s="17">
        <v>3.4252808196089203E-2</v>
      </c>
      <c r="I1562" s="17">
        <v>0.28703584016558698</v>
      </c>
      <c r="J1562" s="17">
        <f t="shared" si="131"/>
        <v>-0.28703584016558698</v>
      </c>
      <c r="K1562" s="19">
        <f t="shared" si="132"/>
        <v>0.81958424685498676</v>
      </c>
      <c r="L1562" s="17">
        <v>0.115157983430871</v>
      </c>
      <c r="M1562" s="17">
        <f t="shared" si="133"/>
        <v>0.81704638431491938</v>
      </c>
    </row>
    <row r="1563" spans="1:13" x14ac:dyDescent="0.3">
      <c r="A1563" s="1" t="s">
        <v>1551</v>
      </c>
      <c r="B1563" s="6" t="s">
        <v>4972</v>
      </c>
      <c r="C1563" s="3" t="s">
        <v>2277</v>
      </c>
      <c r="D1563" s="1" t="s">
        <v>3494</v>
      </c>
      <c r="E1563" s="1">
        <v>0.29594547020628298</v>
      </c>
      <c r="F1563" s="17">
        <f t="shared" si="129"/>
        <v>-0.29594547020628298</v>
      </c>
      <c r="G1563" s="19">
        <f t="shared" si="130"/>
        <v>0.81453834973512118</v>
      </c>
      <c r="H1563" s="17">
        <v>2.3906121222038199E-2</v>
      </c>
      <c r="I1563" s="17">
        <v>0.28795337147317901</v>
      </c>
      <c r="J1563" s="17">
        <f t="shared" si="131"/>
        <v>-0.28795337147317901</v>
      </c>
      <c r="K1563" s="19">
        <f t="shared" si="132"/>
        <v>0.81906316990743577</v>
      </c>
      <c r="L1563" s="17">
        <v>9.6738218180896896E-2</v>
      </c>
      <c r="M1563" s="17">
        <f t="shared" si="133"/>
        <v>0.81680075982127853</v>
      </c>
    </row>
    <row r="1564" spans="1:13" x14ac:dyDescent="0.3">
      <c r="A1564" s="1" t="s">
        <v>1552</v>
      </c>
      <c r="B1564" s="6" t="s">
        <v>4973</v>
      </c>
      <c r="C1564" s="3" t="s">
        <v>2500</v>
      </c>
      <c r="D1564" s="1" t="s">
        <v>3495</v>
      </c>
      <c r="E1564" s="1">
        <v>0.302123146743073</v>
      </c>
      <c r="F1564" s="17">
        <f t="shared" si="129"/>
        <v>-0.302123146743073</v>
      </c>
      <c r="G1564" s="19">
        <f t="shared" si="130"/>
        <v>0.81105792167689672</v>
      </c>
      <c r="H1564" s="17">
        <v>9.7387358721364503E-2</v>
      </c>
      <c r="I1564" s="17">
        <v>0.28690772583639901</v>
      </c>
      <c r="J1564" s="17">
        <f t="shared" si="131"/>
        <v>-0.28690772583639901</v>
      </c>
      <c r="K1564" s="19">
        <f t="shared" si="132"/>
        <v>0.81965703087745301</v>
      </c>
      <c r="L1564" s="17">
        <v>0.2377147760418</v>
      </c>
      <c r="M1564" s="17">
        <f t="shared" si="133"/>
        <v>0.81535747627717492</v>
      </c>
    </row>
    <row r="1565" spans="1:13" x14ac:dyDescent="0.3">
      <c r="A1565" s="1" t="s">
        <v>1553</v>
      </c>
      <c r="B1565" s="6" t="s">
        <v>4974</v>
      </c>
      <c r="C1565" s="3" t="s">
        <v>2501</v>
      </c>
      <c r="D1565" s="1" t="s">
        <v>3496</v>
      </c>
      <c r="E1565" s="1">
        <v>0.30940036456057801</v>
      </c>
      <c r="F1565" s="17">
        <f t="shared" si="129"/>
        <v>-0.30940036456057801</v>
      </c>
      <c r="G1565" s="19">
        <f t="shared" si="130"/>
        <v>0.80697709794969075</v>
      </c>
      <c r="H1565" s="17">
        <v>0.16198841659696001</v>
      </c>
      <c r="I1565" s="17">
        <v>0.27969938596789301</v>
      </c>
      <c r="J1565" s="17">
        <f t="shared" si="131"/>
        <v>-0.27969938596789301</v>
      </c>
      <c r="K1565" s="19">
        <f t="shared" si="132"/>
        <v>0.82376264661798326</v>
      </c>
      <c r="L1565" s="17">
        <v>0.44363762203566598</v>
      </c>
      <c r="M1565" s="17">
        <f t="shared" si="133"/>
        <v>0.81536987228383695</v>
      </c>
    </row>
    <row r="1566" spans="1:13" x14ac:dyDescent="0.3">
      <c r="A1566" s="1" t="s">
        <v>1554</v>
      </c>
      <c r="B1566" s="6" t="s">
        <v>4975</v>
      </c>
      <c r="C1566" s="3" t="s">
        <v>2277</v>
      </c>
      <c r="D1566" s="1" t="s">
        <v>2785</v>
      </c>
      <c r="E1566" s="1">
        <v>0.29745178192223498</v>
      </c>
      <c r="F1566" s="17">
        <f t="shared" si="129"/>
        <v>-0.29745178192223498</v>
      </c>
      <c r="G1566" s="19">
        <f t="shared" si="130"/>
        <v>0.81368833755549486</v>
      </c>
      <c r="H1566" s="17">
        <v>5.8244387378294698E-3</v>
      </c>
      <c r="I1566" s="17">
        <v>0.29316705650830799</v>
      </c>
      <c r="J1566" s="17">
        <f t="shared" si="131"/>
        <v>-0.29316705650830799</v>
      </c>
      <c r="K1566" s="19">
        <f t="shared" si="132"/>
        <v>0.8161085395968648</v>
      </c>
      <c r="L1566" s="17">
        <v>1.6969534092856901E-2</v>
      </c>
      <c r="M1566" s="17">
        <f t="shared" si="133"/>
        <v>0.81489843857617983</v>
      </c>
    </row>
    <row r="1567" spans="1:13" x14ac:dyDescent="0.3">
      <c r="A1567" s="1" t="s">
        <v>1555</v>
      </c>
      <c r="B1567" s="6" t="s">
        <v>4976</v>
      </c>
      <c r="C1567" s="3" t="s">
        <v>2277</v>
      </c>
      <c r="D1567" s="1" t="s">
        <v>2191</v>
      </c>
      <c r="E1567" s="1">
        <v>0.32430750901490002</v>
      </c>
      <c r="F1567" s="17">
        <f t="shared" si="129"/>
        <v>-0.32430750901490002</v>
      </c>
      <c r="G1567" s="19">
        <f t="shared" si="130"/>
        <v>0.79868166010230679</v>
      </c>
      <c r="H1567" s="17">
        <v>0.29883830456345001</v>
      </c>
      <c r="I1567" s="17">
        <v>0.26804227550620602</v>
      </c>
      <c r="J1567" s="17">
        <f t="shared" si="131"/>
        <v>-0.26804227550620602</v>
      </c>
      <c r="K1567" s="19">
        <f t="shared" si="132"/>
        <v>0.83044568906147209</v>
      </c>
      <c r="L1567" s="17">
        <v>0.60282556935920095</v>
      </c>
      <c r="M1567" s="17">
        <f t="shared" si="133"/>
        <v>0.81456367458188939</v>
      </c>
    </row>
    <row r="1568" spans="1:13" x14ac:dyDescent="0.3">
      <c r="A1568" s="1" t="s">
        <v>1556</v>
      </c>
      <c r="B1568" s="6" t="s">
        <v>4977</v>
      </c>
      <c r="C1568" s="3" t="s">
        <v>2277</v>
      </c>
      <c r="D1568" s="1" t="s">
        <v>2800</v>
      </c>
      <c r="E1568" s="1">
        <v>0.30448652040475199</v>
      </c>
      <c r="F1568" s="17">
        <f t="shared" si="129"/>
        <v>-0.30448652040475199</v>
      </c>
      <c r="G1568" s="19">
        <f t="shared" si="130"/>
        <v>0.80973036201403026</v>
      </c>
      <c r="H1568" s="17">
        <v>7.0294759633014403E-2</v>
      </c>
      <c r="I1568" s="17">
        <v>0.28995903729355998</v>
      </c>
      <c r="J1568" s="17">
        <f t="shared" si="131"/>
        <v>-0.28995903729355998</v>
      </c>
      <c r="K1568" s="19">
        <f t="shared" si="132"/>
        <v>0.81792528173150225</v>
      </c>
      <c r="L1568" s="17">
        <v>0.20670559459820601</v>
      </c>
      <c r="M1568" s="17">
        <f t="shared" si="133"/>
        <v>0.81382782187276625</v>
      </c>
    </row>
    <row r="1569" spans="1:13" x14ac:dyDescent="0.3">
      <c r="A1569" s="1" t="s">
        <v>1557</v>
      </c>
      <c r="B1569" s="6" t="s">
        <v>4978</v>
      </c>
      <c r="C1569" s="3" t="s">
        <v>2502</v>
      </c>
      <c r="D1569" s="1" t="s">
        <v>3497</v>
      </c>
      <c r="E1569" s="1">
        <v>0.30346396039615098</v>
      </c>
      <c r="F1569" s="17">
        <f t="shared" si="129"/>
        <v>-0.30346396039615098</v>
      </c>
      <c r="G1569" s="19">
        <f t="shared" si="130"/>
        <v>0.81030448985663006</v>
      </c>
      <c r="H1569" s="17">
        <v>3.05410234179158E-2</v>
      </c>
      <c r="I1569" s="17">
        <v>0.29446813704471098</v>
      </c>
      <c r="J1569" s="17">
        <f t="shared" si="131"/>
        <v>-0.29446813704471098</v>
      </c>
      <c r="K1569" s="19">
        <f t="shared" si="132"/>
        <v>0.81537287179949891</v>
      </c>
      <c r="L1569" s="17">
        <v>9.9459654445790593E-2</v>
      </c>
      <c r="M1569" s="17">
        <f t="shared" si="133"/>
        <v>0.81283868082806454</v>
      </c>
    </row>
    <row r="1570" spans="1:13" x14ac:dyDescent="0.3">
      <c r="A1570" s="1" t="s">
        <v>1558</v>
      </c>
      <c r="B1570" s="6" t="s">
        <v>2277</v>
      </c>
      <c r="C1570" s="3" t="s">
        <v>2277</v>
      </c>
      <c r="D1570" s="1" t="s">
        <v>3498</v>
      </c>
      <c r="E1570" s="1">
        <v>0.30237137568894601</v>
      </c>
      <c r="F1570" s="17">
        <f t="shared" si="129"/>
        <v>-0.30237137568894601</v>
      </c>
      <c r="G1570" s="19">
        <f t="shared" si="130"/>
        <v>0.81091838370937319</v>
      </c>
      <c r="H1570" s="17">
        <v>1.38499806193557E-2</v>
      </c>
      <c r="I1570" s="17">
        <v>0.29634770585781101</v>
      </c>
      <c r="J1570" s="17">
        <f t="shared" si="131"/>
        <v>-0.29634770585781101</v>
      </c>
      <c r="K1570" s="19">
        <f t="shared" si="132"/>
        <v>0.81431128116909912</v>
      </c>
      <c r="L1570" s="17">
        <v>4.0151329202118398E-2</v>
      </c>
      <c r="M1570" s="17">
        <f t="shared" si="133"/>
        <v>0.81261483243923616</v>
      </c>
    </row>
    <row r="1571" spans="1:13" x14ac:dyDescent="0.3">
      <c r="A1571" s="1" t="s">
        <v>1559</v>
      </c>
      <c r="B1571" s="6" t="s">
        <v>4979</v>
      </c>
      <c r="C1571" s="3" t="s">
        <v>2277</v>
      </c>
      <c r="D1571" s="1" t="s">
        <v>3226</v>
      </c>
      <c r="E1571" s="1">
        <v>0.30263863463677099</v>
      </c>
      <c r="F1571" s="17">
        <f t="shared" si="129"/>
        <v>-0.30263863463677099</v>
      </c>
      <c r="G1571" s="19">
        <f t="shared" si="130"/>
        <v>0.81076817516567423</v>
      </c>
      <c r="H1571" s="17">
        <v>4.1232220291265798E-3</v>
      </c>
      <c r="I1571" s="17">
        <v>0.29826668441820198</v>
      </c>
      <c r="J1571" s="17">
        <f t="shared" si="131"/>
        <v>-0.29826668441820198</v>
      </c>
      <c r="K1571" s="19">
        <f t="shared" si="132"/>
        <v>0.81322885762028474</v>
      </c>
      <c r="L1571" s="17">
        <v>1.2255223661576E-2</v>
      </c>
      <c r="M1571" s="17">
        <f t="shared" si="133"/>
        <v>0.81199851639297949</v>
      </c>
    </row>
    <row r="1572" spans="1:13" x14ac:dyDescent="0.3">
      <c r="A1572" s="1" t="s">
        <v>1560</v>
      </c>
      <c r="B1572" s="6" t="s">
        <v>4980</v>
      </c>
      <c r="C1572" s="3" t="s">
        <v>2277</v>
      </c>
      <c r="D1572" s="1" t="s">
        <v>3499</v>
      </c>
      <c r="E1572" s="1">
        <v>0.31067914197088597</v>
      </c>
      <c r="F1572" s="17">
        <f t="shared" si="129"/>
        <v>-0.31067914197088597</v>
      </c>
      <c r="G1572" s="19">
        <f t="shared" si="130"/>
        <v>0.80626212573341105</v>
      </c>
      <c r="H1572" s="17">
        <v>0.14520196699582699</v>
      </c>
      <c r="I1572" s="17">
        <v>0.29069134086903498</v>
      </c>
      <c r="J1572" s="17">
        <f t="shared" si="131"/>
        <v>-0.29069134086903498</v>
      </c>
      <c r="K1572" s="19">
        <f t="shared" si="132"/>
        <v>0.81751021298842619</v>
      </c>
      <c r="L1572" s="17">
        <v>0.30788287586289598</v>
      </c>
      <c r="M1572" s="17">
        <f t="shared" si="133"/>
        <v>0.81188616936091862</v>
      </c>
    </row>
    <row r="1573" spans="1:13" x14ac:dyDescent="0.3">
      <c r="A1573" s="1" t="s">
        <v>1561</v>
      </c>
      <c r="B1573" s="6" t="s">
        <v>4981</v>
      </c>
      <c r="C1573" s="3" t="s">
        <v>2277</v>
      </c>
      <c r="D1573" s="1" t="s">
        <v>3024</v>
      </c>
      <c r="E1573" s="1">
        <v>0.305622154371189</v>
      </c>
      <c r="F1573" s="17">
        <f t="shared" si="129"/>
        <v>-0.305622154371189</v>
      </c>
      <c r="G1573" s="19">
        <f t="shared" si="130"/>
        <v>0.80909322426030783</v>
      </c>
      <c r="H1573" s="17">
        <v>3.37594651626274E-2</v>
      </c>
      <c r="I1573" s="17">
        <v>0.29650768751992002</v>
      </c>
      <c r="J1573" s="17">
        <f t="shared" si="131"/>
        <v>-0.29650768751992002</v>
      </c>
      <c r="K1573" s="19">
        <f t="shared" si="132"/>
        <v>0.81422098651522856</v>
      </c>
      <c r="L1573" s="17">
        <v>0.10786671406183</v>
      </c>
      <c r="M1573" s="17">
        <f t="shared" si="133"/>
        <v>0.81165710538776814</v>
      </c>
    </row>
    <row r="1574" spans="1:13" x14ac:dyDescent="0.3">
      <c r="A1574" s="1" t="s">
        <v>1562</v>
      </c>
      <c r="B1574" s="6" t="s">
        <v>4982</v>
      </c>
      <c r="C1574" s="3" t="s">
        <v>2277</v>
      </c>
      <c r="D1574" s="1" t="s">
        <v>3500</v>
      </c>
      <c r="E1574" s="1">
        <v>0.30605163854456202</v>
      </c>
      <c r="F1574" s="17">
        <f t="shared" si="129"/>
        <v>-0.30605163854456202</v>
      </c>
      <c r="G1574" s="19">
        <f t="shared" si="130"/>
        <v>0.80885239649953078</v>
      </c>
      <c r="H1574" s="17">
        <v>2.2459592127814801E-2</v>
      </c>
      <c r="I1574" s="17">
        <v>0.29826285893801602</v>
      </c>
      <c r="J1574" s="17">
        <f t="shared" si="131"/>
        <v>-0.29826285893801602</v>
      </c>
      <c r="K1574" s="19">
        <f t="shared" si="132"/>
        <v>0.81323101399770203</v>
      </c>
      <c r="L1574" s="17">
        <v>6.5750013688100198E-2</v>
      </c>
      <c r="M1574" s="17">
        <f t="shared" si="133"/>
        <v>0.81104170524861641</v>
      </c>
    </row>
    <row r="1575" spans="1:13" x14ac:dyDescent="0.3">
      <c r="A1575" s="1" t="s">
        <v>1563</v>
      </c>
      <c r="B1575" s="6" t="s">
        <v>4983</v>
      </c>
      <c r="C1575" s="3" t="s">
        <v>2277</v>
      </c>
      <c r="D1575" s="1" t="s">
        <v>2890</v>
      </c>
      <c r="E1575" s="1">
        <v>0.30783015623543297</v>
      </c>
      <c r="F1575" s="17">
        <f t="shared" si="129"/>
        <v>-0.30783015623543297</v>
      </c>
      <c r="G1575" s="19">
        <f t="shared" si="130"/>
        <v>0.80785587823962091</v>
      </c>
      <c r="H1575" s="17">
        <v>3.58388679771421E-2</v>
      </c>
      <c r="I1575" s="17">
        <v>0.29850369324617698</v>
      </c>
      <c r="J1575" s="17">
        <f t="shared" si="131"/>
        <v>-0.29850369324617698</v>
      </c>
      <c r="K1575" s="19">
        <f t="shared" si="132"/>
        <v>0.81309526972972601</v>
      </c>
      <c r="L1575" s="17">
        <v>0.11083706291989801</v>
      </c>
      <c r="M1575" s="17">
        <f t="shared" si="133"/>
        <v>0.8104755739846734</v>
      </c>
    </row>
    <row r="1576" spans="1:13" x14ac:dyDescent="0.3">
      <c r="A1576" s="1" t="s">
        <v>1564</v>
      </c>
      <c r="B1576" s="6" t="s">
        <v>4984</v>
      </c>
      <c r="C1576" s="3" t="s">
        <v>2277</v>
      </c>
      <c r="D1576" s="1" t="s">
        <v>2250</v>
      </c>
      <c r="E1576" s="1">
        <v>0.32026454039093999</v>
      </c>
      <c r="F1576" s="17">
        <f t="shared" si="129"/>
        <v>-0.32026454039093999</v>
      </c>
      <c r="G1576" s="19">
        <f t="shared" si="130"/>
        <v>0.80092300253647741</v>
      </c>
      <c r="H1576" s="17">
        <v>0.21039587216800401</v>
      </c>
      <c r="I1576" s="17">
        <v>0.28640064819432398</v>
      </c>
      <c r="J1576" s="17">
        <f t="shared" si="131"/>
        <v>-0.28640064819432398</v>
      </c>
      <c r="K1576" s="19">
        <f t="shared" si="132"/>
        <v>0.81994517410520407</v>
      </c>
      <c r="L1576" s="17">
        <v>0.43058497329692502</v>
      </c>
      <c r="M1576" s="17">
        <f t="shared" si="133"/>
        <v>0.81043408832084074</v>
      </c>
    </row>
    <row r="1577" spans="1:13" x14ac:dyDescent="0.3">
      <c r="A1577" s="1" t="s">
        <v>1565</v>
      </c>
      <c r="B1577" s="6" t="s">
        <v>4985</v>
      </c>
      <c r="C1577" s="3" t="s">
        <v>2277</v>
      </c>
      <c r="D1577" s="1" t="s">
        <v>2870</v>
      </c>
      <c r="E1577" s="1">
        <v>0.30878868015234701</v>
      </c>
      <c r="F1577" s="17">
        <f t="shared" si="129"/>
        <v>-0.30878868015234701</v>
      </c>
      <c r="G1577" s="19">
        <f t="shared" si="130"/>
        <v>0.80731931855261063</v>
      </c>
      <c r="H1577" s="17">
        <v>3.4274216239730197E-2</v>
      </c>
      <c r="I1577" s="17">
        <v>0.298585191107755</v>
      </c>
      <c r="J1577" s="17">
        <f t="shared" si="131"/>
        <v>-0.298585191107755</v>
      </c>
      <c r="K1577" s="19">
        <f t="shared" si="132"/>
        <v>0.81304933926470802</v>
      </c>
      <c r="L1577" s="17">
        <v>0.110699951358862</v>
      </c>
      <c r="M1577" s="17">
        <f t="shared" si="133"/>
        <v>0.81018432890865932</v>
      </c>
    </row>
    <row r="1578" spans="1:13" x14ac:dyDescent="0.3">
      <c r="A1578" s="1" t="s">
        <v>1566</v>
      </c>
      <c r="B1578" s="6" t="s">
        <v>4986</v>
      </c>
      <c r="C1578" s="3" t="s">
        <v>2503</v>
      </c>
      <c r="D1578" s="1" t="s">
        <v>3501</v>
      </c>
      <c r="E1578" s="1">
        <v>0.312201040904172</v>
      </c>
      <c r="F1578" s="17">
        <f t="shared" si="129"/>
        <v>-0.312201040904172</v>
      </c>
      <c r="G1578" s="19">
        <f t="shared" si="130"/>
        <v>0.80541204830564639</v>
      </c>
      <c r="H1578" s="17">
        <v>7.8246112743182203E-2</v>
      </c>
      <c r="I1578" s="17">
        <v>0.297682848509778</v>
      </c>
      <c r="J1578" s="17">
        <f t="shared" si="131"/>
        <v>-0.297682848509778</v>
      </c>
      <c r="K1578" s="19">
        <f t="shared" si="132"/>
        <v>0.81355802510114705</v>
      </c>
      <c r="L1578" s="17">
        <v>0.19125280894126501</v>
      </c>
      <c r="M1578" s="17">
        <f t="shared" si="133"/>
        <v>0.80948503670339678</v>
      </c>
    </row>
    <row r="1579" spans="1:13" x14ac:dyDescent="0.3">
      <c r="A1579" s="1" t="s">
        <v>1567</v>
      </c>
      <c r="B1579" s="6" t="s">
        <v>4987</v>
      </c>
      <c r="C1579" s="3" t="s">
        <v>2277</v>
      </c>
      <c r="D1579" s="1" t="s">
        <v>3392</v>
      </c>
      <c r="E1579" s="1">
        <v>0.31069719613250901</v>
      </c>
      <c r="F1579" s="17">
        <f t="shared" si="129"/>
        <v>-0.31069719613250901</v>
      </c>
      <c r="G1579" s="19">
        <f t="shared" si="130"/>
        <v>0.80625203607812301</v>
      </c>
      <c r="H1579" s="17">
        <v>4.0017677799519903E-2</v>
      </c>
      <c r="I1579" s="17">
        <v>0.29967586024625698</v>
      </c>
      <c r="J1579" s="17">
        <f t="shared" si="131"/>
        <v>-0.29967586024625698</v>
      </c>
      <c r="K1579" s="19">
        <f t="shared" si="132"/>
        <v>0.81243491093019338</v>
      </c>
      <c r="L1579" s="17">
        <v>0.12631407494852101</v>
      </c>
      <c r="M1579" s="17">
        <f t="shared" si="133"/>
        <v>0.80934347350415825</v>
      </c>
    </row>
    <row r="1580" spans="1:13" x14ac:dyDescent="0.3">
      <c r="A1580" s="1" t="s">
        <v>1568</v>
      </c>
      <c r="B1580" s="6" t="s">
        <v>4988</v>
      </c>
      <c r="C1580" s="3" t="s">
        <v>2277</v>
      </c>
      <c r="D1580" s="1" t="s">
        <v>3502</v>
      </c>
      <c r="E1580" s="1">
        <v>0.35214127153076402</v>
      </c>
      <c r="F1580" s="17">
        <f t="shared" si="129"/>
        <v>-0.35214127153076402</v>
      </c>
      <c r="G1580" s="19">
        <f t="shared" si="130"/>
        <v>0.78342046912284113</v>
      </c>
      <c r="H1580" s="17">
        <v>0.27629272985979803</v>
      </c>
      <c r="I1580" s="17">
        <v>0.26497881195633599</v>
      </c>
      <c r="J1580" s="17">
        <f t="shared" si="131"/>
        <v>-0.26497881195633599</v>
      </c>
      <c r="K1580" s="19">
        <f t="shared" si="132"/>
        <v>0.83221095683200697</v>
      </c>
      <c r="L1580" s="17">
        <v>0.62727443843522501</v>
      </c>
      <c r="M1580" s="17">
        <f t="shared" si="133"/>
        <v>0.80781571297742405</v>
      </c>
    </row>
    <row r="1581" spans="1:13" x14ac:dyDescent="0.3">
      <c r="A1581" s="1" t="s">
        <v>1569</v>
      </c>
      <c r="B1581" s="6" t="s">
        <v>4989</v>
      </c>
      <c r="C1581" s="3" t="s">
        <v>2277</v>
      </c>
      <c r="D1581" s="1" t="s">
        <v>3503</v>
      </c>
      <c r="E1581" s="1">
        <v>0.313157831655412</v>
      </c>
      <c r="F1581" s="17">
        <f t="shared" si="129"/>
        <v>-0.313157831655412</v>
      </c>
      <c r="G1581" s="19">
        <f t="shared" si="130"/>
        <v>0.80487807868622541</v>
      </c>
      <c r="H1581" s="17">
        <v>2.4098734614751101E-2</v>
      </c>
      <c r="I1581" s="17">
        <v>0.30482913694816099</v>
      </c>
      <c r="J1581" s="17">
        <f t="shared" si="131"/>
        <v>-0.30482913694816099</v>
      </c>
      <c r="K1581" s="19">
        <f t="shared" si="132"/>
        <v>0.80953808709086483</v>
      </c>
      <c r="L1581" s="17">
        <v>6.0898845311158502E-2</v>
      </c>
      <c r="M1581" s="17">
        <f t="shared" si="133"/>
        <v>0.80720808288854506</v>
      </c>
    </row>
    <row r="1582" spans="1:13" x14ac:dyDescent="0.3">
      <c r="A1582" s="1" t="s">
        <v>1570</v>
      </c>
      <c r="B1582" s="6" t="s">
        <v>2277</v>
      </c>
      <c r="C1582" s="3" t="s">
        <v>2277</v>
      </c>
      <c r="D1582" s="1" t="s">
        <v>2191</v>
      </c>
      <c r="E1582" s="1">
        <v>0.33298220677600099</v>
      </c>
      <c r="F1582" s="17">
        <f t="shared" si="129"/>
        <v>-0.33298220677600099</v>
      </c>
      <c r="G1582" s="19">
        <f t="shared" si="130"/>
        <v>0.79389372221901466</v>
      </c>
      <c r="H1582" s="17">
        <v>0.169905442785169</v>
      </c>
      <c r="I1582" s="17">
        <v>0.28547033861792698</v>
      </c>
      <c r="J1582" s="17">
        <f t="shared" si="131"/>
        <v>-0.28547033861792698</v>
      </c>
      <c r="K1582" s="19">
        <f t="shared" si="132"/>
        <v>0.82047407925999327</v>
      </c>
      <c r="L1582" s="17">
        <v>0.47754569941339697</v>
      </c>
      <c r="M1582" s="17">
        <f t="shared" si="133"/>
        <v>0.80718390073950397</v>
      </c>
    </row>
    <row r="1583" spans="1:13" x14ac:dyDescent="0.3">
      <c r="A1583" s="1" t="s">
        <v>1571</v>
      </c>
      <c r="B1583" s="6" t="s">
        <v>4990</v>
      </c>
      <c r="C1583" s="3" t="s">
        <v>2277</v>
      </c>
      <c r="D1583" s="1" t="s">
        <v>2613</v>
      </c>
      <c r="E1583" s="1">
        <v>0.31750507197195998</v>
      </c>
      <c r="F1583" s="17">
        <f t="shared" si="129"/>
        <v>-0.31750507197195998</v>
      </c>
      <c r="G1583" s="19">
        <f t="shared" si="130"/>
        <v>0.80245640820200947</v>
      </c>
      <c r="H1583" s="17">
        <v>0.11167599800936601</v>
      </c>
      <c r="I1583" s="17">
        <v>0.30318805177775199</v>
      </c>
      <c r="J1583" s="17">
        <f t="shared" si="131"/>
        <v>-0.30318805177775199</v>
      </c>
      <c r="K1583" s="19">
        <f t="shared" si="132"/>
        <v>0.81045947158572584</v>
      </c>
      <c r="L1583" s="17">
        <v>0.17184949285986301</v>
      </c>
      <c r="M1583" s="17">
        <f t="shared" si="133"/>
        <v>0.8064579398938676</v>
      </c>
    </row>
    <row r="1584" spans="1:13" x14ac:dyDescent="0.3">
      <c r="A1584" s="1" t="s">
        <v>1572</v>
      </c>
      <c r="B1584" s="6" t="s">
        <v>4991</v>
      </c>
      <c r="C1584" s="3" t="s">
        <v>2277</v>
      </c>
      <c r="D1584" s="1" t="s">
        <v>2986</v>
      </c>
      <c r="E1584" s="1">
        <v>0.317510590654074</v>
      </c>
      <c r="F1584" s="17">
        <f t="shared" si="129"/>
        <v>-0.317510590654074</v>
      </c>
      <c r="G1584" s="19">
        <f t="shared" si="130"/>
        <v>0.80245333860432488</v>
      </c>
      <c r="H1584" s="17">
        <v>6.1881152592200998E-2</v>
      </c>
      <c r="I1584" s="17">
        <v>0.30441777192214697</v>
      </c>
      <c r="J1584" s="17">
        <f t="shared" si="131"/>
        <v>-0.30441777192214697</v>
      </c>
      <c r="K1584" s="19">
        <f t="shared" si="132"/>
        <v>0.80976894886607664</v>
      </c>
      <c r="L1584" s="17">
        <v>0.149968058302554</v>
      </c>
      <c r="M1584" s="17">
        <f t="shared" si="133"/>
        <v>0.80611114373520076</v>
      </c>
    </row>
    <row r="1585" spans="1:13" x14ac:dyDescent="0.3">
      <c r="A1585" s="1" t="s">
        <v>1573</v>
      </c>
      <c r="B1585" s="6" t="s">
        <v>4992</v>
      </c>
      <c r="C1585" s="3" t="s">
        <v>2504</v>
      </c>
      <c r="D1585" s="1" t="s">
        <v>3504</v>
      </c>
      <c r="E1585" s="1">
        <v>0.31752525186002001</v>
      </c>
      <c r="F1585" s="17">
        <f t="shared" si="129"/>
        <v>-0.31752525186002001</v>
      </c>
      <c r="G1585" s="19">
        <f t="shared" si="130"/>
        <v>0.8024451838151655</v>
      </c>
      <c r="H1585" s="17">
        <v>2.6860584678209901E-2</v>
      </c>
      <c r="I1585" s="17">
        <v>0.307479099498706</v>
      </c>
      <c r="J1585" s="17">
        <f t="shared" si="131"/>
        <v>-0.307479099498706</v>
      </c>
      <c r="K1585" s="19">
        <f t="shared" si="132"/>
        <v>0.80805248095071036</v>
      </c>
      <c r="L1585" s="17">
        <v>9.7677025375780394E-2</v>
      </c>
      <c r="M1585" s="17">
        <f t="shared" si="133"/>
        <v>0.80524883238293787</v>
      </c>
    </row>
    <row r="1586" spans="1:13" x14ac:dyDescent="0.3">
      <c r="A1586" s="1" t="s">
        <v>1574</v>
      </c>
      <c r="B1586" s="6" t="s">
        <v>2277</v>
      </c>
      <c r="C1586" s="3" t="s">
        <v>2277</v>
      </c>
      <c r="D1586" s="1" t="s">
        <v>2191</v>
      </c>
      <c r="E1586" s="1">
        <v>0.38879132887763901</v>
      </c>
      <c r="F1586" s="17">
        <f t="shared" si="129"/>
        <v>-0.38879132887763901</v>
      </c>
      <c r="G1586" s="19">
        <f t="shared" si="130"/>
        <v>0.7637692124176817</v>
      </c>
      <c r="H1586" s="17">
        <v>0.38284246915251602</v>
      </c>
      <c r="I1586" s="17">
        <v>0.23913944726367301</v>
      </c>
      <c r="J1586" s="17">
        <f t="shared" si="131"/>
        <v>-0.23913944726367301</v>
      </c>
      <c r="K1586" s="19">
        <f t="shared" si="132"/>
        <v>0.8472505378882691</v>
      </c>
      <c r="L1586" s="17">
        <v>0.71019661312453497</v>
      </c>
      <c r="M1586" s="17">
        <f t="shared" si="133"/>
        <v>0.80550987515297545</v>
      </c>
    </row>
    <row r="1587" spans="1:13" x14ac:dyDescent="0.3">
      <c r="A1587" s="1" t="s">
        <v>1575</v>
      </c>
      <c r="B1587" s="6" t="s">
        <v>4993</v>
      </c>
      <c r="C1587" s="3" t="s">
        <v>2277</v>
      </c>
      <c r="D1587" s="1" t="s">
        <v>3505</v>
      </c>
      <c r="E1587" s="1">
        <v>0.32400872613243198</v>
      </c>
      <c r="F1587" s="17">
        <f t="shared" si="129"/>
        <v>-0.32400872613243198</v>
      </c>
      <c r="G1587" s="19">
        <f t="shared" si="130"/>
        <v>0.79884708461266329</v>
      </c>
      <c r="H1587" s="17">
        <v>8.84944514016682E-2</v>
      </c>
      <c r="I1587" s="17">
        <v>0.30410274389827102</v>
      </c>
      <c r="J1587" s="17">
        <f t="shared" si="131"/>
        <v>-0.30410274389827102</v>
      </c>
      <c r="K1587" s="19">
        <f t="shared" si="132"/>
        <v>0.80994578995754962</v>
      </c>
      <c r="L1587" s="17">
        <v>0.28601430704932801</v>
      </c>
      <c r="M1587" s="17">
        <f t="shared" si="133"/>
        <v>0.80439643728510646</v>
      </c>
    </row>
    <row r="1588" spans="1:13" x14ac:dyDescent="0.3">
      <c r="A1588" s="1" t="s">
        <v>1576</v>
      </c>
      <c r="B1588" s="6" t="s">
        <v>4994</v>
      </c>
      <c r="C1588" s="3" t="s">
        <v>2277</v>
      </c>
      <c r="D1588" s="1" t="s">
        <v>3506</v>
      </c>
      <c r="E1588" s="1">
        <v>0.31705221407409001</v>
      </c>
      <c r="F1588" s="17">
        <f t="shared" si="129"/>
        <v>-0.31705221407409001</v>
      </c>
      <c r="G1588" s="19">
        <f t="shared" si="130"/>
        <v>0.80270833653941542</v>
      </c>
      <c r="H1588" s="17">
        <v>7.5249423309892904E-3</v>
      </c>
      <c r="I1588" s="17">
        <v>0.31132380876724702</v>
      </c>
      <c r="J1588" s="17">
        <f t="shared" si="131"/>
        <v>-0.31132380876724702</v>
      </c>
      <c r="K1588" s="19">
        <f t="shared" si="132"/>
        <v>0.80590192881392908</v>
      </c>
      <c r="L1588" s="17">
        <v>2.42385540040959E-2</v>
      </c>
      <c r="M1588" s="17">
        <f t="shared" si="133"/>
        <v>0.80430513267667225</v>
      </c>
    </row>
    <row r="1589" spans="1:13" x14ac:dyDescent="0.3">
      <c r="A1589" s="1" t="s">
        <v>1577</v>
      </c>
      <c r="B1589" s="6" t="s">
        <v>4995</v>
      </c>
      <c r="C1589" s="3" t="s">
        <v>2277</v>
      </c>
      <c r="D1589" s="1" t="s">
        <v>2236</v>
      </c>
      <c r="E1589" s="1">
        <v>0.34407581042893798</v>
      </c>
      <c r="F1589" s="17">
        <f t="shared" si="129"/>
        <v>-0.34407581042893798</v>
      </c>
      <c r="G1589" s="19">
        <f t="shared" si="130"/>
        <v>0.78781248716039065</v>
      </c>
      <c r="H1589" s="17">
        <v>0.197756298629917</v>
      </c>
      <c r="I1589" s="17">
        <v>0.28805629578557401</v>
      </c>
      <c r="J1589" s="17">
        <f t="shared" si="131"/>
        <v>-0.28805629578557401</v>
      </c>
      <c r="K1589" s="19">
        <f t="shared" si="132"/>
        <v>0.81900473863530521</v>
      </c>
      <c r="L1589" s="17">
        <v>0.51728276163431997</v>
      </c>
      <c r="M1589" s="17">
        <f t="shared" si="133"/>
        <v>0.80340861289784793</v>
      </c>
    </row>
    <row r="1590" spans="1:13" x14ac:dyDescent="0.3">
      <c r="A1590" s="1" t="s">
        <v>1578</v>
      </c>
      <c r="B1590" s="6" t="s">
        <v>4996</v>
      </c>
      <c r="C1590" s="3" t="s">
        <v>2277</v>
      </c>
      <c r="D1590" s="1" t="s">
        <v>3507</v>
      </c>
      <c r="E1590" s="1">
        <v>0.32022676146322099</v>
      </c>
      <c r="F1590" s="17">
        <f t="shared" si="129"/>
        <v>-0.32022676146322099</v>
      </c>
      <c r="G1590" s="19">
        <f t="shared" si="130"/>
        <v>0.80094397606694689</v>
      </c>
      <c r="H1590" s="17">
        <v>1.2758647186724601E-2</v>
      </c>
      <c r="I1590" s="17">
        <v>0.31289160557853701</v>
      </c>
      <c r="J1590" s="17">
        <f t="shared" si="131"/>
        <v>-0.31289160557853701</v>
      </c>
      <c r="K1590" s="19">
        <f t="shared" si="132"/>
        <v>0.80502661964554667</v>
      </c>
      <c r="L1590" s="17">
        <v>4.2623002379763901E-2</v>
      </c>
      <c r="M1590" s="17">
        <f t="shared" si="133"/>
        <v>0.80298529785624684</v>
      </c>
    </row>
    <row r="1591" spans="1:13" x14ac:dyDescent="0.3">
      <c r="A1591" s="1" t="s">
        <v>1579</v>
      </c>
      <c r="B1591" s="6" t="s">
        <v>4997</v>
      </c>
      <c r="C1591" s="3" t="s">
        <v>2277</v>
      </c>
      <c r="D1591" s="1" t="s">
        <v>3348</v>
      </c>
      <c r="E1591" s="1">
        <v>0.32478057937044003</v>
      </c>
      <c r="F1591" s="17">
        <f t="shared" si="129"/>
        <v>-0.32478057937044003</v>
      </c>
      <c r="G1591" s="19">
        <f t="shared" si="130"/>
        <v>0.79841980942290536</v>
      </c>
      <c r="H1591" s="17">
        <v>7.4379859475688301E-2</v>
      </c>
      <c r="I1591" s="17">
        <v>0.30866288636142297</v>
      </c>
      <c r="J1591" s="17">
        <f t="shared" si="131"/>
        <v>-0.30866288636142297</v>
      </c>
      <c r="K1591" s="19">
        <f t="shared" si="132"/>
        <v>0.80738971470864074</v>
      </c>
      <c r="L1591" s="17">
        <v>0.20304010968130801</v>
      </c>
      <c r="M1591" s="17">
        <f t="shared" si="133"/>
        <v>0.80290476206577299</v>
      </c>
    </row>
    <row r="1592" spans="1:13" x14ac:dyDescent="0.3">
      <c r="A1592" s="1" t="s">
        <v>1580</v>
      </c>
      <c r="B1592" s="6" t="s">
        <v>4998</v>
      </c>
      <c r="C1592" s="3" t="s">
        <v>2277</v>
      </c>
      <c r="D1592" s="1" t="s">
        <v>2692</v>
      </c>
      <c r="E1592" s="1">
        <v>0.32519917771651702</v>
      </c>
      <c r="F1592" s="17">
        <f t="shared" si="129"/>
        <v>-0.32519917771651702</v>
      </c>
      <c r="G1592" s="19">
        <f t="shared" si="130"/>
        <v>0.79818818131002511</v>
      </c>
      <c r="H1592" s="17">
        <v>0.121804292152838</v>
      </c>
      <c r="I1592" s="17">
        <v>0.31009818436827202</v>
      </c>
      <c r="J1592" s="17">
        <f t="shared" si="131"/>
        <v>-0.31009818436827202</v>
      </c>
      <c r="K1592" s="19">
        <f t="shared" si="132"/>
        <v>0.80658686410267666</v>
      </c>
      <c r="L1592" s="17">
        <v>0.16458677512825501</v>
      </c>
      <c r="M1592" s="17">
        <f t="shared" si="133"/>
        <v>0.80238752270635083</v>
      </c>
    </row>
    <row r="1593" spans="1:13" x14ac:dyDescent="0.3">
      <c r="A1593" s="1" t="s">
        <v>1581</v>
      </c>
      <c r="B1593" s="6" t="s">
        <v>4999</v>
      </c>
      <c r="C1593" s="3" t="s">
        <v>2277</v>
      </c>
      <c r="D1593" s="1" t="s">
        <v>2868</v>
      </c>
      <c r="E1593" s="1">
        <v>0.32223160511082</v>
      </c>
      <c r="F1593" s="17">
        <f t="shared" si="129"/>
        <v>-0.32223160511082</v>
      </c>
      <c r="G1593" s="19">
        <f t="shared" si="130"/>
        <v>0.79983171589766588</v>
      </c>
      <c r="H1593" s="17">
        <v>2.3190219580003901E-2</v>
      </c>
      <c r="I1593" s="17">
        <v>0.31353982835108501</v>
      </c>
      <c r="J1593" s="17">
        <f t="shared" si="131"/>
        <v>-0.31353982835108501</v>
      </c>
      <c r="K1593" s="19">
        <f t="shared" si="132"/>
        <v>0.80466499133468083</v>
      </c>
      <c r="L1593" s="17">
        <v>5.8525018365004899E-2</v>
      </c>
      <c r="M1593" s="17">
        <f t="shared" si="133"/>
        <v>0.8022483536161733</v>
      </c>
    </row>
    <row r="1594" spans="1:13" x14ac:dyDescent="0.3">
      <c r="A1594" s="1" t="s">
        <v>1582</v>
      </c>
      <c r="B1594" s="6" t="s">
        <v>5000</v>
      </c>
      <c r="C1594" s="3" t="s">
        <v>2277</v>
      </c>
      <c r="D1594" s="1" t="s">
        <v>3508</v>
      </c>
      <c r="E1594" s="1">
        <v>0.325809106859483</v>
      </c>
      <c r="F1594" s="17">
        <f t="shared" si="129"/>
        <v>-0.325809106859483</v>
      </c>
      <c r="G1594" s="19">
        <f t="shared" si="130"/>
        <v>0.79785080208323378</v>
      </c>
      <c r="H1594" s="17">
        <v>7.2052234096457501E-2</v>
      </c>
      <c r="I1594" s="17">
        <v>0.31029011695825798</v>
      </c>
      <c r="J1594" s="17">
        <f t="shared" si="131"/>
        <v>-0.31029011695825798</v>
      </c>
      <c r="K1594" s="19">
        <f t="shared" si="132"/>
        <v>0.80647956491320505</v>
      </c>
      <c r="L1594" s="17">
        <v>0.1821186427723</v>
      </c>
      <c r="M1594" s="17">
        <f t="shared" si="133"/>
        <v>0.80216518349821941</v>
      </c>
    </row>
    <row r="1595" spans="1:13" x14ac:dyDescent="0.3">
      <c r="A1595" s="1" t="s">
        <v>1583</v>
      </c>
      <c r="B1595" s="6" t="s">
        <v>5001</v>
      </c>
      <c r="C1595" s="3" t="s">
        <v>2277</v>
      </c>
      <c r="D1595" s="1" t="s">
        <v>2643</v>
      </c>
      <c r="E1595" s="1">
        <v>0.40154820440377698</v>
      </c>
      <c r="F1595" s="17">
        <f t="shared" si="129"/>
        <v>-0.40154820440377698</v>
      </c>
      <c r="G1595" s="19">
        <f t="shared" si="130"/>
        <v>0.75704543635462629</v>
      </c>
      <c r="H1595" s="17">
        <v>0.46711565015472001</v>
      </c>
      <c r="I1595" s="17">
        <v>0.23692166746700399</v>
      </c>
      <c r="J1595" s="17">
        <f t="shared" si="131"/>
        <v>-0.23692166746700399</v>
      </c>
      <c r="K1595" s="19">
        <f t="shared" si="132"/>
        <v>0.84855397351994466</v>
      </c>
      <c r="L1595" s="17">
        <v>0.71765435477817396</v>
      </c>
      <c r="M1595" s="17">
        <f t="shared" si="133"/>
        <v>0.80279970493728547</v>
      </c>
    </row>
    <row r="1596" spans="1:13" x14ac:dyDescent="0.3">
      <c r="A1596" s="1" t="s">
        <v>1584</v>
      </c>
      <c r="B1596" s="6" t="s">
        <v>2277</v>
      </c>
      <c r="C1596" s="3" t="s">
        <v>2277</v>
      </c>
      <c r="D1596" s="1" t="s">
        <v>3509</v>
      </c>
      <c r="E1596" s="1">
        <v>0.345122283883044</v>
      </c>
      <c r="F1596" s="17">
        <f t="shared" si="129"/>
        <v>-0.345122283883044</v>
      </c>
      <c r="G1596" s="19">
        <f t="shared" si="130"/>
        <v>0.78724124659943129</v>
      </c>
      <c r="H1596" s="17">
        <v>0.18135309809127501</v>
      </c>
      <c r="I1596" s="17">
        <v>0.29440181804437099</v>
      </c>
      <c r="J1596" s="17">
        <f t="shared" si="131"/>
        <v>-0.29440181804437099</v>
      </c>
      <c r="K1596" s="19">
        <f t="shared" si="132"/>
        <v>0.81541035439639153</v>
      </c>
      <c r="L1596" s="17">
        <v>0.48705241409483402</v>
      </c>
      <c r="M1596" s="17">
        <f t="shared" si="133"/>
        <v>0.80132580049791136</v>
      </c>
    </row>
    <row r="1597" spans="1:13" x14ac:dyDescent="0.3">
      <c r="A1597" s="1" t="s">
        <v>1585</v>
      </c>
      <c r="B1597" s="6" t="s">
        <v>5002</v>
      </c>
      <c r="C1597" s="3" t="s">
        <v>2277</v>
      </c>
      <c r="D1597" s="1" t="s">
        <v>2191</v>
      </c>
      <c r="E1597" s="1">
        <v>0.33287489396411901</v>
      </c>
      <c r="F1597" s="17">
        <f t="shared" si="129"/>
        <v>-0.33287489396411901</v>
      </c>
      <c r="G1597" s="19">
        <f t="shared" si="130"/>
        <v>0.79395277706697887</v>
      </c>
      <c r="H1597" s="17">
        <v>0.15299455481812901</v>
      </c>
      <c r="I1597" s="17">
        <v>0.30727422734978199</v>
      </c>
      <c r="J1597" s="17">
        <f t="shared" si="131"/>
        <v>-0.30727422734978199</v>
      </c>
      <c r="K1597" s="19">
        <f t="shared" si="132"/>
        <v>0.80816723784561262</v>
      </c>
      <c r="L1597" s="17">
        <v>0.30333201563155199</v>
      </c>
      <c r="M1597" s="17">
        <f t="shared" si="133"/>
        <v>0.80106000745629569</v>
      </c>
    </row>
    <row r="1598" spans="1:13" x14ac:dyDescent="0.3">
      <c r="A1598" s="1" t="s">
        <v>1586</v>
      </c>
      <c r="B1598" s="6" t="s">
        <v>5003</v>
      </c>
      <c r="C1598" s="3" t="s">
        <v>2277</v>
      </c>
      <c r="D1598" s="1" t="s">
        <v>3510</v>
      </c>
      <c r="E1598" s="1">
        <v>0.32333251997266599</v>
      </c>
      <c r="F1598" s="17">
        <f t="shared" si="129"/>
        <v>-0.32333251997266599</v>
      </c>
      <c r="G1598" s="19">
        <f t="shared" si="130"/>
        <v>0.79922160030657674</v>
      </c>
      <c r="H1598" s="17">
        <v>4.8790125374090004E-3</v>
      </c>
      <c r="I1598" s="17">
        <v>0.31741778855107999</v>
      </c>
      <c r="J1598" s="17">
        <f t="shared" si="131"/>
        <v>-0.31741778855107999</v>
      </c>
      <c r="K1598" s="19">
        <f t="shared" si="132"/>
        <v>0.80250495848964898</v>
      </c>
      <c r="L1598" s="17">
        <v>1.7589119081305098E-2</v>
      </c>
      <c r="M1598" s="17">
        <f t="shared" si="133"/>
        <v>0.80086327939811286</v>
      </c>
    </row>
    <row r="1599" spans="1:13" x14ac:dyDescent="0.3">
      <c r="A1599" s="1" t="s">
        <v>1587</v>
      </c>
      <c r="B1599" s="6" t="s">
        <v>5004</v>
      </c>
      <c r="C1599" s="3" t="s">
        <v>2277</v>
      </c>
      <c r="D1599" s="1" t="s">
        <v>3511</v>
      </c>
      <c r="E1599" s="1">
        <v>0.33418264187336999</v>
      </c>
      <c r="F1599" s="17">
        <f t="shared" si="129"/>
        <v>-0.33418264187336999</v>
      </c>
      <c r="G1599" s="19">
        <f t="shared" si="130"/>
        <v>0.79323341530870062</v>
      </c>
      <c r="H1599" s="17">
        <v>0.12155397684026401</v>
      </c>
      <c r="I1599" s="17">
        <v>0.310363657742462</v>
      </c>
      <c r="J1599" s="17">
        <f t="shared" si="131"/>
        <v>-0.310363657742462</v>
      </c>
      <c r="K1599" s="19">
        <f t="shared" si="132"/>
        <v>0.80643845599804043</v>
      </c>
      <c r="L1599" s="17">
        <v>0.283911822640392</v>
      </c>
      <c r="M1599" s="17">
        <f t="shared" si="133"/>
        <v>0.79983593565337052</v>
      </c>
    </row>
    <row r="1600" spans="1:13" x14ac:dyDescent="0.3">
      <c r="A1600" s="1" t="s">
        <v>1588</v>
      </c>
      <c r="B1600" s="6" t="s">
        <v>2277</v>
      </c>
      <c r="C1600" s="3" t="s">
        <v>2277</v>
      </c>
      <c r="D1600" s="1" t="s">
        <v>2191</v>
      </c>
      <c r="E1600" s="1">
        <v>0.33831762061395398</v>
      </c>
      <c r="F1600" s="17">
        <f t="shared" si="129"/>
        <v>-0.33831762061395398</v>
      </c>
      <c r="G1600" s="19">
        <f t="shared" si="130"/>
        <v>0.79096314528317235</v>
      </c>
      <c r="H1600" s="17">
        <v>0.122238615393989</v>
      </c>
      <c r="I1600" s="17">
        <v>0.30731212386227802</v>
      </c>
      <c r="J1600" s="17">
        <f t="shared" si="131"/>
        <v>-0.30731212386227802</v>
      </c>
      <c r="K1600" s="19">
        <f t="shared" si="132"/>
        <v>0.80814600929992964</v>
      </c>
      <c r="L1600" s="17">
        <v>0.37085721423518497</v>
      </c>
      <c r="M1600" s="17">
        <f t="shared" si="133"/>
        <v>0.79955457729155099</v>
      </c>
    </row>
    <row r="1601" spans="1:13" x14ac:dyDescent="0.3">
      <c r="A1601" s="1" t="s">
        <v>1589</v>
      </c>
      <c r="B1601" s="6" t="s">
        <v>5005</v>
      </c>
      <c r="C1601" s="3" t="s">
        <v>2277</v>
      </c>
      <c r="D1601" s="1" t="s">
        <v>3512</v>
      </c>
      <c r="E1601" s="1">
        <v>0.32758090837794102</v>
      </c>
      <c r="F1601" s="17">
        <f t="shared" si="129"/>
        <v>-0.32758090837794102</v>
      </c>
      <c r="G1601" s="19">
        <f t="shared" si="130"/>
        <v>0.79687154761659473</v>
      </c>
      <c r="H1601" s="17">
        <v>8.4260158168367408E-3</v>
      </c>
      <c r="I1601" s="17">
        <v>0.318996572468708</v>
      </c>
      <c r="J1601" s="17">
        <f t="shared" si="131"/>
        <v>-0.318996572468708</v>
      </c>
      <c r="K1601" s="19">
        <f t="shared" si="132"/>
        <v>0.80162723389000812</v>
      </c>
      <c r="L1601" s="17">
        <v>4.75349474403612E-2</v>
      </c>
      <c r="M1601" s="17">
        <f t="shared" si="133"/>
        <v>0.79924939075330137</v>
      </c>
    </row>
    <row r="1602" spans="1:13" x14ac:dyDescent="0.3">
      <c r="A1602" s="1" t="s">
        <v>1590</v>
      </c>
      <c r="B1602" s="6" t="s">
        <v>5006</v>
      </c>
      <c r="C1602" s="3" t="s">
        <v>2277</v>
      </c>
      <c r="D1602" s="1" t="s">
        <v>3230</v>
      </c>
      <c r="E1602" s="1">
        <v>0.32802836442879801</v>
      </c>
      <c r="F1602" s="17">
        <f t="shared" si="129"/>
        <v>-0.32802836442879801</v>
      </c>
      <c r="G1602" s="19">
        <f t="shared" si="130"/>
        <v>0.79662443391860926</v>
      </c>
      <c r="H1602" s="17">
        <v>1.31485750346176E-2</v>
      </c>
      <c r="I1602" s="17">
        <v>0.31861834193491501</v>
      </c>
      <c r="J1602" s="17">
        <f t="shared" si="131"/>
        <v>-0.31861834193491501</v>
      </c>
      <c r="K1602" s="19">
        <f t="shared" si="132"/>
        <v>0.80183742359492016</v>
      </c>
      <c r="L1602" s="17">
        <v>6.06989444171099E-2</v>
      </c>
      <c r="M1602" s="17">
        <f t="shared" si="133"/>
        <v>0.79923092875676471</v>
      </c>
    </row>
    <row r="1603" spans="1:13" x14ac:dyDescent="0.3">
      <c r="A1603" s="1" t="s">
        <v>1591</v>
      </c>
      <c r="B1603" s="6" t="s">
        <v>5007</v>
      </c>
      <c r="C1603" s="3" t="s">
        <v>2277</v>
      </c>
      <c r="D1603" s="1" t="s">
        <v>3513</v>
      </c>
      <c r="E1603" s="1">
        <v>0.33060952324238602</v>
      </c>
      <c r="F1603" s="17">
        <f t="shared" ref="F1603:F1666" si="134">-E1603</f>
        <v>-0.33060952324238602</v>
      </c>
      <c r="G1603" s="19">
        <f t="shared" ref="G1603:G1666" si="135">2^(F1603)</f>
        <v>0.79520044907982035</v>
      </c>
      <c r="H1603" s="17">
        <v>3.6046856379207501E-2</v>
      </c>
      <c r="I1603" s="17">
        <v>0.31756981425085101</v>
      </c>
      <c r="J1603" s="17">
        <f t="shared" ref="J1603:J1666" si="136">-I1603</f>
        <v>-0.31756981425085101</v>
      </c>
      <c r="K1603" s="19">
        <f t="shared" ref="K1603:K1666" si="137">2^(J1603)</f>
        <v>0.80242039803395149</v>
      </c>
      <c r="L1603" s="17">
        <v>0.12905491003133801</v>
      </c>
      <c r="M1603" s="17">
        <f t="shared" ref="M1603:M1666" si="138">AVERAGE(G1603,K1603)</f>
        <v>0.79881042355688592</v>
      </c>
    </row>
    <row r="1604" spans="1:13" x14ac:dyDescent="0.3">
      <c r="A1604" s="1" t="s">
        <v>1592</v>
      </c>
      <c r="B1604" s="6" t="s">
        <v>2277</v>
      </c>
      <c r="C1604" s="3" t="s">
        <v>2277</v>
      </c>
      <c r="D1604" s="1" t="s">
        <v>2191</v>
      </c>
      <c r="E1604" s="1">
        <v>0.33043427488400401</v>
      </c>
      <c r="F1604" s="17">
        <f t="shared" si="134"/>
        <v>-0.33043427488400401</v>
      </c>
      <c r="G1604" s="19">
        <f t="shared" si="135"/>
        <v>0.79529705025592701</v>
      </c>
      <c r="H1604" s="17">
        <v>4.0341663292816202E-2</v>
      </c>
      <c r="I1604" s="17">
        <v>0.31819195371175502</v>
      </c>
      <c r="J1604" s="17">
        <f t="shared" si="136"/>
        <v>-0.31819195371175502</v>
      </c>
      <c r="K1604" s="19">
        <f t="shared" si="137"/>
        <v>0.8020744415044242</v>
      </c>
      <c r="L1604" s="17">
        <v>0.112618207872315</v>
      </c>
      <c r="M1604" s="17">
        <f t="shared" si="138"/>
        <v>0.7986857458801756</v>
      </c>
    </row>
    <row r="1605" spans="1:13" x14ac:dyDescent="0.3">
      <c r="A1605" s="1" t="s">
        <v>1593</v>
      </c>
      <c r="B1605" s="6" t="s">
        <v>5008</v>
      </c>
      <c r="C1605" s="3" t="s">
        <v>2277</v>
      </c>
      <c r="D1605" s="1" t="s">
        <v>3514</v>
      </c>
      <c r="E1605" s="1">
        <v>0.33283277737018202</v>
      </c>
      <c r="F1605" s="17">
        <f t="shared" si="134"/>
        <v>-0.33283277737018202</v>
      </c>
      <c r="G1605" s="19">
        <f t="shared" si="135"/>
        <v>0.7939759552674025</v>
      </c>
      <c r="H1605" s="17">
        <v>6.7650055315549795E-2</v>
      </c>
      <c r="I1605" s="17">
        <v>0.31691506760952598</v>
      </c>
      <c r="J1605" s="17">
        <f t="shared" si="136"/>
        <v>-0.31691506760952598</v>
      </c>
      <c r="K1605" s="19">
        <f t="shared" si="137"/>
        <v>0.80278464777646652</v>
      </c>
      <c r="L1605" s="17">
        <v>0.16770489245937001</v>
      </c>
      <c r="M1605" s="17">
        <f t="shared" si="138"/>
        <v>0.79838030152193451</v>
      </c>
    </row>
    <row r="1606" spans="1:13" x14ac:dyDescent="0.3">
      <c r="A1606" s="1" t="s">
        <v>1594</v>
      </c>
      <c r="B1606" s="6" t="s">
        <v>5009</v>
      </c>
      <c r="C1606" s="3" t="s">
        <v>2277</v>
      </c>
      <c r="D1606" s="1" t="s">
        <v>2941</v>
      </c>
      <c r="E1606" s="1">
        <v>0.36554540748471898</v>
      </c>
      <c r="F1606" s="17">
        <f t="shared" si="134"/>
        <v>-0.36554540748471898</v>
      </c>
      <c r="G1606" s="19">
        <f t="shared" si="135"/>
        <v>0.77617538823904542</v>
      </c>
      <c r="H1606" s="17">
        <v>0.265133395820143</v>
      </c>
      <c r="I1606" s="17">
        <v>0.28453391151827501</v>
      </c>
      <c r="J1606" s="17">
        <f t="shared" si="136"/>
        <v>-0.28453391151827501</v>
      </c>
      <c r="K1606" s="19">
        <f t="shared" si="137"/>
        <v>0.82100680692864647</v>
      </c>
      <c r="L1606" s="17">
        <v>0.57999704034407995</v>
      </c>
      <c r="M1606" s="17">
        <f t="shared" si="138"/>
        <v>0.79859109758384594</v>
      </c>
    </row>
    <row r="1607" spans="1:13" x14ac:dyDescent="0.3">
      <c r="A1607" s="1" t="s">
        <v>1595</v>
      </c>
      <c r="B1607" s="6" t="s">
        <v>5010</v>
      </c>
      <c r="C1607" s="3" t="s">
        <v>2277</v>
      </c>
      <c r="D1607" s="1" t="s">
        <v>2191</v>
      </c>
      <c r="E1607" s="1">
        <v>0.57458265313199597</v>
      </c>
      <c r="F1607" s="17">
        <f t="shared" si="134"/>
        <v>-0.57458265313199597</v>
      </c>
      <c r="G1607" s="19">
        <f t="shared" si="135"/>
        <v>0.67148047105065589</v>
      </c>
      <c r="H1607" s="17">
        <v>0.67747406054999204</v>
      </c>
      <c r="I1607" s="17">
        <v>7.6703231891735807E-2</v>
      </c>
      <c r="J1607" s="17">
        <f t="shared" si="136"/>
        <v>-7.6703231891735807E-2</v>
      </c>
      <c r="K1607" s="19">
        <f t="shared" si="137"/>
        <v>0.94822199810501362</v>
      </c>
      <c r="L1607" s="17" t="s">
        <v>2066</v>
      </c>
      <c r="M1607" s="17">
        <f t="shared" si="138"/>
        <v>0.80985123457783481</v>
      </c>
    </row>
    <row r="1608" spans="1:13" x14ac:dyDescent="0.3">
      <c r="A1608" s="1" t="s">
        <v>1596</v>
      </c>
      <c r="B1608" s="6" t="s">
        <v>5011</v>
      </c>
      <c r="C1608" s="3" t="s">
        <v>2277</v>
      </c>
      <c r="D1608" s="1" t="s">
        <v>2986</v>
      </c>
      <c r="E1608" s="1">
        <v>0.33202892000622303</v>
      </c>
      <c r="F1608" s="17">
        <f t="shared" si="134"/>
        <v>-0.33202892000622303</v>
      </c>
      <c r="G1608" s="19">
        <f t="shared" si="135"/>
        <v>0.79441847516611741</v>
      </c>
      <c r="H1608" s="17">
        <v>3.8226645598227103E-2</v>
      </c>
      <c r="I1608" s="17">
        <v>0.32012623925953299</v>
      </c>
      <c r="J1608" s="17">
        <f t="shared" si="136"/>
        <v>-0.32012623925953299</v>
      </c>
      <c r="K1608" s="19">
        <f t="shared" si="137"/>
        <v>0.80099978512999581</v>
      </c>
      <c r="L1608" s="17">
        <v>0.109792448458297</v>
      </c>
      <c r="M1608" s="17">
        <f t="shared" si="138"/>
        <v>0.79770913014805656</v>
      </c>
    </row>
    <row r="1609" spans="1:13" x14ac:dyDescent="0.3">
      <c r="A1609" s="1" t="s">
        <v>1597</v>
      </c>
      <c r="B1609" s="6" t="s">
        <v>5012</v>
      </c>
      <c r="C1609" s="3" t="s">
        <v>2277</v>
      </c>
      <c r="D1609" s="1" t="s">
        <v>3515</v>
      </c>
      <c r="E1609" s="1">
        <v>0.33555374374885</v>
      </c>
      <c r="F1609" s="17">
        <f t="shared" si="134"/>
        <v>-0.33555374374885</v>
      </c>
      <c r="G1609" s="19">
        <f t="shared" si="135"/>
        <v>0.79247990390099621</v>
      </c>
      <c r="H1609" s="17">
        <v>7.7642711353863095E-2</v>
      </c>
      <c r="I1609" s="17">
        <v>0.31762590721735401</v>
      </c>
      <c r="J1609" s="17">
        <f t="shared" si="136"/>
        <v>-0.31762590721735401</v>
      </c>
      <c r="K1609" s="19">
        <f t="shared" si="137"/>
        <v>0.80238919998846625</v>
      </c>
      <c r="L1609" s="17">
        <v>0.18699388122977101</v>
      </c>
      <c r="M1609" s="17">
        <f t="shared" si="138"/>
        <v>0.79743455194473123</v>
      </c>
    </row>
    <row r="1610" spans="1:13" x14ac:dyDescent="0.3">
      <c r="A1610" s="1" t="s">
        <v>1598</v>
      </c>
      <c r="B1610" s="6" t="s">
        <v>5013</v>
      </c>
      <c r="C1610" s="3" t="s">
        <v>2277</v>
      </c>
      <c r="D1610" s="1" t="s">
        <v>3516</v>
      </c>
      <c r="E1610" s="1">
        <v>0.32974084500198603</v>
      </c>
      <c r="F1610" s="17">
        <f t="shared" si="134"/>
        <v>-0.32974084500198603</v>
      </c>
      <c r="G1610" s="19">
        <f t="shared" si="135"/>
        <v>0.79567940084294364</v>
      </c>
      <c r="H1610" s="17">
        <v>2.7067063147707799E-3</v>
      </c>
      <c r="I1610" s="17">
        <v>0.32458289936407497</v>
      </c>
      <c r="J1610" s="17">
        <f t="shared" si="136"/>
        <v>-0.32458289936407497</v>
      </c>
      <c r="K1610" s="19">
        <f t="shared" si="137"/>
        <v>0.7985292174697759</v>
      </c>
      <c r="L1610" s="17">
        <v>8.8251964527741207E-3</v>
      </c>
      <c r="M1610" s="17">
        <f t="shared" si="138"/>
        <v>0.79710430915635977</v>
      </c>
    </row>
    <row r="1611" spans="1:13" x14ac:dyDescent="0.3">
      <c r="A1611" s="1" t="s">
        <v>1599</v>
      </c>
      <c r="B1611" s="6" t="s">
        <v>5014</v>
      </c>
      <c r="C1611" s="3" t="s">
        <v>2277</v>
      </c>
      <c r="D1611" s="1" t="s">
        <v>3517</v>
      </c>
      <c r="E1611" s="1">
        <v>0.33233192721239102</v>
      </c>
      <c r="F1611" s="17">
        <f t="shared" si="134"/>
        <v>-0.33233192721239102</v>
      </c>
      <c r="G1611" s="19">
        <f t="shared" si="135"/>
        <v>0.79425164209386689</v>
      </c>
      <c r="H1611" s="17">
        <v>7.3165833579669701E-3</v>
      </c>
      <c r="I1611" s="17">
        <v>0.32503944609922197</v>
      </c>
      <c r="J1611" s="17">
        <f t="shared" si="136"/>
        <v>-0.32503944609922197</v>
      </c>
      <c r="K1611" s="19">
        <f t="shared" si="137"/>
        <v>0.79827655961851551</v>
      </c>
      <c r="L1611" s="17">
        <v>3.1396301702249697E-2</v>
      </c>
      <c r="M1611" s="17">
        <f t="shared" si="138"/>
        <v>0.79626410085619126</v>
      </c>
    </row>
    <row r="1612" spans="1:13" x14ac:dyDescent="0.3">
      <c r="A1612" s="1" t="s">
        <v>1600</v>
      </c>
      <c r="B1612" s="6" t="s">
        <v>5015</v>
      </c>
      <c r="C1612" s="3" t="s">
        <v>2505</v>
      </c>
      <c r="D1612" s="1" t="s">
        <v>3518</v>
      </c>
      <c r="E1612" s="1">
        <v>0.33488125836152699</v>
      </c>
      <c r="F1612" s="17">
        <f t="shared" si="134"/>
        <v>-0.33488125836152699</v>
      </c>
      <c r="G1612" s="19">
        <f t="shared" si="135"/>
        <v>0.79284938973637609</v>
      </c>
      <c r="H1612" s="17">
        <v>2.5629442524067202E-2</v>
      </c>
      <c r="I1612" s="17">
        <v>0.32268529700994503</v>
      </c>
      <c r="J1612" s="17">
        <f t="shared" si="136"/>
        <v>-0.32268529700994503</v>
      </c>
      <c r="K1612" s="19">
        <f t="shared" si="137"/>
        <v>0.79958022815568486</v>
      </c>
      <c r="L1612" s="17">
        <v>9.1845842341726297E-2</v>
      </c>
      <c r="M1612" s="17">
        <f t="shared" si="138"/>
        <v>0.79621480894603047</v>
      </c>
    </row>
    <row r="1613" spans="1:13" x14ac:dyDescent="0.3">
      <c r="A1613" s="1" t="s">
        <v>1601</v>
      </c>
      <c r="B1613" s="6" t="s">
        <v>5016</v>
      </c>
      <c r="C1613" s="3" t="s">
        <v>2277</v>
      </c>
      <c r="D1613" s="1" t="s">
        <v>3519</v>
      </c>
      <c r="E1613" s="1">
        <v>0.33185643436824602</v>
      </c>
      <c r="F1613" s="17">
        <f t="shared" si="134"/>
        <v>-0.33185643436824602</v>
      </c>
      <c r="G1613" s="19">
        <f t="shared" si="135"/>
        <v>0.79451345987543698</v>
      </c>
      <c r="H1613" s="17">
        <v>5.1582914716621102E-3</v>
      </c>
      <c r="I1613" s="17">
        <v>0.32574999036461899</v>
      </c>
      <c r="J1613" s="17">
        <f t="shared" si="136"/>
        <v>-0.32574999036461899</v>
      </c>
      <c r="K1613" s="19">
        <f t="shared" si="137"/>
        <v>0.79788349583199558</v>
      </c>
      <c r="L1613" s="17">
        <v>1.8247060413378299E-2</v>
      </c>
      <c r="M1613" s="17">
        <f t="shared" si="138"/>
        <v>0.79619847785371634</v>
      </c>
    </row>
    <row r="1614" spans="1:13" x14ac:dyDescent="0.3">
      <c r="A1614" s="1" t="s">
        <v>1602</v>
      </c>
      <c r="B1614" s="6" t="s">
        <v>5017</v>
      </c>
      <c r="C1614" s="3" t="s">
        <v>2444</v>
      </c>
      <c r="D1614" s="1" t="s">
        <v>3336</v>
      </c>
      <c r="E1614" s="1">
        <v>0.333880539045041</v>
      </c>
      <c r="F1614" s="17">
        <f t="shared" si="134"/>
        <v>-0.333880539045041</v>
      </c>
      <c r="G1614" s="19">
        <f t="shared" si="135"/>
        <v>0.79339953714565159</v>
      </c>
      <c r="H1614" s="17">
        <v>1.1396978243235399E-2</v>
      </c>
      <c r="I1614" s="17">
        <v>0.32471457311454799</v>
      </c>
      <c r="J1614" s="17">
        <f t="shared" si="136"/>
        <v>-0.32471457311454799</v>
      </c>
      <c r="K1614" s="19">
        <f t="shared" si="137"/>
        <v>0.79845633960174245</v>
      </c>
      <c r="L1614" s="17">
        <v>5.5169363721391099E-2</v>
      </c>
      <c r="M1614" s="17">
        <f t="shared" si="138"/>
        <v>0.79592793837369702</v>
      </c>
    </row>
    <row r="1615" spans="1:13" x14ac:dyDescent="0.3">
      <c r="A1615" s="1" t="s">
        <v>1603</v>
      </c>
      <c r="B1615" s="6" t="s">
        <v>5018</v>
      </c>
      <c r="C1615" s="3" t="s">
        <v>2506</v>
      </c>
      <c r="D1615" s="1" t="s">
        <v>3466</v>
      </c>
      <c r="E1615" s="1">
        <v>0.33919979346970602</v>
      </c>
      <c r="F1615" s="17">
        <f t="shared" si="134"/>
        <v>-0.33919979346970602</v>
      </c>
      <c r="G1615" s="19">
        <f t="shared" si="135"/>
        <v>0.79047963843878921</v>
      </c>
      <c r="H1615" s="17">
        <v>3.6206990993241E-3</v>
      </c>
      <c r="I1615" s="17">
        <v>0.33252592347084198</v>
      </c>
      <c r="J1615" s="17">
        <f t="shared" si="136"/>
        <v>-0.33252592347084198</v>
      </c>
      <c r="K1615" s="19">
        <f t="shared" si="137"/>
        <v>0.79414484787651918</v>
      </c>
      <c r="L1615" s="17">
        <v>1.67674303533401E-2</v>
      </c>
      <c r="M1615" s="17">
        <f t="shared" si="138"/>
        <v>0.79231224315765414</v>
      </c>
    </row>
    <row r="1616" spans="1:13" x14ac:dyDescent="0.3">
      <c r="A1616" s="1" t="s">
        <v>1604</v>
      </c>
      <c r="B1616" s="6" t="s">
        <v>5019</v>
      </c>
      <c r="C1616" s="3" t="s">
        <v>2507</v>
      </c>
      <c r="D1616" s="1" t="s">
        <v>3520</v>
      </c>
      <c r="E1616" s="1">
        <v>0.342013424115031</v>
      </c>
      <c r="F1616" s="17">
        <f t="shared" si="134"/>
        <v>-0.342013424115031</v>
      </c>
      <c r="G1616" s="19">
        <f t="shared" si="135"/>
        <v>0.78893949982503309</v>
      </c>
      <c r="H1616" s="17">
        <v>1.5454166934467099E-2</v>
      </c>
      <c r="I1616" s="17">
        <v>0.33147711231807198</v>
      </c>
      <c r="J1616" s="17">
        <f t="shared" si="136"/>
        <v>-0.33147711231807198</v>
      </c>
      <c r="K1616" s="19">
        <f t="shared" si="137"/>
        <v>0.79472238559381647</v>
      </c>
      <c r="L1616" s="17">
        <v>6.4058860109260193E-2</v>
      </c>
      <c r="M1616" s="17">
        <f t="shared" si="138"/>
        <v>0.79183094270942478</v>
      </c>
    </row>
    <row r="1617" spans="1:13" x14ac:dyDescent="0.3">
      <c r="A1617" s="1" t="s">
        <v>1605</v>
      </c>
      <c r="B1617" s="6" t="s">
        <v>2277</v>
      </c>
      <c r="C1617" s="3" t="s">
        <v>2277</v>
      </c>
      <c r="D1617" s="1" t="s">
        <v>2191</v>
      </c>
      <c r="E1617" s="1">
        <v>0.36638821526987297</v>
      </c>
      <c r="F1617" s="17">
        <f t="shared" si="134"/>
        <v>-0.36638821526987297</v>
      </c>
      <c r="G1617" s="19">
        <f t="shared" si="135"/>
        <v>0.77572208688306721</v>
      </c>
      <c r="H1617" s="17">
        <v>0.15900224101104801</v>
      </c>
      <c r="I1617" s="17">
        <v>0.30856341298485401</v>
      </c>
      <c r="J1617" s="17">
        <f t="shared" si="136"/>
        <v>-0.30856341298485401</v>
      </c>
      <c r="K1617" s="19">
        <f t="shared" si="137"/>
        <v>0.8074453858988242</v>
      </c>
      <c r="L1617" s="17">
        <v>0.44526088230581001</v>
      </c>
      <c r="M1617" s="17">
        <f t="shared" si="138"/>
        <v>0.7915837363909457</v>
      </c>
    </row>
    <row r="1618" spans="1:13" x14ac:dyDescent="0.3">
      <c r="A1618" s="1" t="s">
        <v>1606</v>
      </c>
      <c r="B1618" s="6" t="s">
        <v>5020</v>
      </c>
      <c r="C1618" s="3" t="s">
        <v>2277</v>
      </c>
      <c r="D1618" s="1" t="s">
        <v>3097</v>
      </c>
      <c r="E1618" s="1">
        <v>0.34341490318724599</v>
      </c>
      <c r="F1618" s="17">
        <f t="shared" si="134"/>
        <v>-0.34341490318724599</v>
      </c>
      <c r="G1618" s="19">
        <f t="shared" si="135"/>
        <v>0.78817347145891548</v>
      </c>
      <c r="H1618" s="17">
        <v>1.44000881255122E-2</v>
      </c>
      <c r="I1618" s="17">
        <v>0.33289788185652303</v>
      </c>
      <c r="J1618" s="17">
        <f t="shared" si="136"/>
        <v>-0.33289788185652303</v>
      </c>
      <c r="K1618" s="19">
        <f t="shared" si="137"/>
        <v>0.79394012632992872</v>
      </c>
      <c r="L1618" s="17">
        <v>6.5656428262015995E-2</v>
      </c>
      <c r="M1618" s="17">
        <f t="shared" si="138"/>
        <v>0.79105679889442215</v>
      </c>
    </row>
    <row r="1619" spans="1:13" x14ac:dyDescent="0.3">
      <c r="A1619" s="1" t="s">
        <v>1607</v>
      </c>
      <c r="B1619" s="6" t="s">
        <v>2277</v>
      </c>
      <c r="C1619" s="3" t="s">
        <v>2277</v>
      </c>
      <c r="D1619" s="1" t="s">
        <v>2200</v>
      </c>
      <c r="E1619" s="1">
        <v>0.34366443034981498</v>
      </c>
      <c r="F1619" s="17">
        <f t="shared" si="134"/>
        <v>-0.34366443034981498</v>
      </c>
      <c r="G1619" s="19">
        <f t="shared" si="135"/>
        <v>0.78803716151304026</v>
      </c>
      <c r="H1619" s="17">
        <v>2.4441942347246799E-2</v>
      </c>
      <c r="I1619" s="17">
        <v>0.33309886294045299</v>
      </c>
      <c r="J1619" s="17">
        <f t="shared" si="136"/>
        <v>-0.33309886294045299</v>
      </c>
      <c r="K1619" s="19">
        <f t="shared" si="137"/>
        <v>0.79382953065408202</v>
      </c>
      <c r="L1619" s="17">
        <v>6.77439533800408E-2</v>
      </c>
      <c r="M1619" s="17">
        <f t="shared" si="138"/>
        <v>0.79093334608356114</v>
      </c>
    </row>
    <row r="1620" spans="1:13" x14ac:dyDescent="0.3">
      <c r="A1620" s="1" t="s">
        <v>1608</v>
      </c>
      <c r="B1620" s="6" t="s">
        <v>5021</v>
      </c>
      <c r="C1620" s="3" t="s">
        <v>2277</v>
      </c>
      <c r="D1620" s="1" t="s">
        <v>3521</v>
      </c>
      <c r="E1620" s="1">
        <v>0.34551461424811197</v>
      </c>
      <c r="F1620" s="17">
        <f t="shared" si="134"/>
        <v>-0.34551461424811197</v>
      </c>
      <c r="G1620" s="19">
        <f t="shared" si="135"/>
        <v>0.7870271912067085</v>
      </c>
      <c r="H1620" s="17">
        <v>1.89457252595795E-2</v>
      </c>
      <c r="I1620" s="17">
        <v>0.33378761618499703</v>
      </c>
      <c r="J1620" s="17">
        <f t="shared" si="136"/>
        <v>-0.33378761618499703</v>
      </c>
      <c r="K1620" s="19">
        <f t="shared" si="137"/>
        <v>0.79345064103551999</v>
      </c>
      <c r="L1620" s="17">
        <v>7.3029760179510197E-2</v>
      </c>
      <c r="M1620" s="17">
        <f t="shared" si="138"/>
        <v>0.7902389161211143</v>
      </c>
    </row>
    <row r="1621" spans="1:13" x14ac:dyDescent="0.3">
      <c r="A1621" s="1" t="s">
        <v>1609</v>
      </c>
      <c r="B1621" s="6" t="s">
        <v>5022</v>
      </c>
      <c r="C1621" s="3" t="s">
        <v>2277</v>
      </c>
      <c r="D1621" s="1" t="s">
        <v>3522</v>
      </c>
      <c r="E1621" s="1">
        <v>0.34808992302134201</v>
      </c>
      <c r="F1621" s="17">
        <f t="shared" si="134"/>
        <v>-0.34808992302134201</v>
      </c>
      <c r="G1621" s="19">
        <f t="shared" si="135"/>
        <v>0.78562354731319639</v>
      </c>
      <c r="H1621" s="17">
        <v>4.4271307122294198E-2</v>
      </c>
      <c r="I1621" s="17">
        <v>0.33174880681894597</v>
      </c>
      <c r="J1621" s="17">
        <f t="shared" si="136"/>
        <v>-0.33174880681894597</v>
      </c>
      <c r="K1621" s="19">
        <f t="shared" si="137"/>
        <v>0.79457273416687235</v>
      </c>
      <c r="L1621" s="17">
        <v>0.13555992044071899</v>
      </c>
      <c r="M1621" s="17">
        <f t="shared" si="138"/>
        <v>0.79009814074003437</v>
      </c>
    </row>
    <row r="1622" spans="1:13" x14ac:dyDescent="0.3">
      <c r="A1622" s="1" t="s">
        <v>1610</v>
      </c>
      <c r="B1622" s="6" t="s">
        <v>5023</v>
      </c>
      <c r="C1622" s="3" t="s">
        <v>2277</v>
      </c>
      <c r="D1622" s="1" t="s">
        <v>3523</v>
      </c>
      <c r="E1622" s="1">
        <v>0.34537671102975998</v>
      </c>
      <c r="F1622" s="17">
        <f t="shared" si="134"/>
        <v>-0.34537671102975998</v>
      </c>
      <c r="G1622" s="19">
        <f t="shared" si="135"/>
        <v>0.78710242454909851</v>
      </c>
      <c r="H1622" s="17">
        <v>1.28162150462691E-2</v>
      </c>
      <c r="I1622" s="17">
        <v>0.33537358281648399</v>
      </c>
      <c r="J1622" s="17">
        <f t="shared" si="136"/>
        <v>-0.33537358281648399</v>
      </c>
      <c r="K1622" s="19">
        <f t="shared" si="137"/>
        <v>0.7925788734194017</v>
      </c>
      <c r="L1622" s="17">
        <v>5.3994124936786701E-2</v>
      </c>
      <c r="M1622" s="17">
        <f t="shared" si="138"/>
        <v>0.7898406489842501</v>
      </c>
    </row>
    <row r="1623" spans="1:13" x14ac:dyDescent="0.3">
      <c r="A1623" s="1" t="s">
        <v>1611</v>
      </c>
      <c r="B1623" s="6" t="s">
        <v>2277</v>
      </c>
      <c r="C1623" s="3" t="s">
        <v>2277</v>
      </c>
      <c r="D1623" s="1" t="s">
        <v>2191</v>
      </c>
      <c r="E1623" s="1">
        <v>0.34994983304879002</v>
      </c>
      <c r="F1623" s="17">
        <f t="shared" si="134"/>
        <v>-0.34994983304879002</v>
      </c>
      <c r="G1623" s="19">
        <f t="shared" si="135"/>
        <v>0.7846113807773244</v>
      </c>
      <c r="H1623" s="17">
        <v>7.8024714436626896E-2</v>
      </c>
      <c r="I1623" s="17">
        <v>0.33239602181932498</v>
      </c>
      <c r="J1623" s="17">
        <f t="shared" si="136"/>
        <v>-0.33239602181932498</v>
      </c>
      <c r="K1623" s="19">
        <f t="shared" si="137"/>
        <v>0.79421635666309143</v>
      </c>
      <c r="L1623" s="17">
        <v>0.16546088458406</v>
      </c>
      <c r="M1623" s="17">
        <f t="shared" si="138"/>
        <v>0.78941386872020791</v>
      </c>
    </row>
    <row r="1624" spans="1:13" x14ac:dyDescent="0.3">
      <c r="A1624" s="1" t="s">
        <v>1612</v>
      </c>
      <c r="B1624" s="6" t="s">
        <v>2277</v>
      </c>
      <c r="C1624" s="3" t="s">
        <v>2277</v>
      </c>
      <c r="D1624" s="1" t="s">
        <v>3524</v>
      </c>
      <c r="E1624" s="1">
        <v>0.35868310497827299</v>
      </c>
      <c r="F1624" s="17">
        <f t="shared" si="134"/>
        <v>-0.35868310497827299</v>
      </c>
      <c r="G1624" s="19">
        <f t="shared" si="135"/>
        <v>0.77987612740449996</v>
      </c>
      <c r="H1624" s="17">
        <v>0.10157825971324499</v>
      </c>
      <c r="I1624" s="17">
        <v>0.32407531036692799</v>
      </c>
      <c r="J1624" s="17">
        <f t="shared" si="136"/>
        <v>-0.32407531036692799</v>
      </c>
      <c r="K1624" s="19">
        <f t="shared" si="137"/>
        <v>0.79881021653405004</v>
      </c>
      <c r="L1624" s="17">
        <v>0.30848808530899302</v>
      </c>
      <c r="M1624" s="17">
        <f t="shared" si="138"/>
        <v>0.78934317196927495</v>
      </c>
    </row>
    <row r="1625" spans="1:13" x14ac:dyDescent="0.3">
      <c r="A1625" s="1" t="s">
        <v>1613</v>
      </c>
      <c r="B1625" s="6" t="s">
        <v>5024</v>
      </c>
      <c r="C1625" s="3" t="s">
        <v>2277</v>
      </c>
      <c r="D1625" s="1" t="s">
        <v>2614</v>
      </c>
      <c r="E1625" s="1">
        <v>0.34951364930237</v>
      </c>
      <c r="F1625" s="17">
        <f t="shared" si="134"/>
        <v>-0.34951364930237</v>
      </c>
      <c r="G1625" s="19">
        <f t="shared" si="135"/>
        <v>0.78484863568055008</v>
      </c>
      <c r="H1625" s="17">
        <v>3.2381159929186297E-2</v>
      </c>
      <c r="I1625" s="17">
        <v>0.336722268549901</v>
      </c>
      <c r="J1625" s="17">
        <f t="shared" si="136"/>
        <v>-0.336722268549901</v>
      </c>
      <c r="K1625" s="19">
        <f t="shared" si="137"/>
        <v>0.79183828701552783</v>
      </c>
      <c r="L1625" s="17">
        <v>8.7600668566714904E-2</v>
      </c>
      <c r="M1625" s="17">
        <f t="shared" si="138"/>
        <v>0.7883434613480389</v>
      </c>
    </row>
    <row r="1626" spans="1:13" x14ac:dyDescent="0.3">
      <c r="A1626" s="1" t="s">
        <v>1614</v>
      </c>
      <c r="B1626" s="6" t="s">
        <v>5025</v>
      </c>
      <c r="C1626" s="3" t="s">
        <v>2277</v>
      </c>
      <c r="D1626" s="1" t="s">
        <v>3525</v>
      </c>
      <c r="E1626" s="1">
        <v>0.34642390100736398</v>
      </c>
      <c r="F1626" s="17">
        <f t="shared" si="134"/>
        <v>-0.34642390100736398</v>
      </c>
      <c r="G1626" s="19">
        <f t="shared" si="135"/>
        <v>0.78653130821670814</v>
      </c>
      <c r="H1626" s="17">
        <v>2.0268637371036401E-3</v>
      </c>
      <c r="I1626" s="17">
        <v>0.34056344528600602</v>
      </c>
      <c r="J1626" s="17">
        <f t="shared" si="136"/>
        <v>-0.34056344528600602</v>
      </c>
      <c r="K1626" s="19">
        <f t="shared" si="137"/>
        <v>0.78973282106954568</v>
      </c>
      <c r="L1626" s="17">
        <v>7.3439191581167098E-3</v>
      </c>
      <c r="M1626" s="17">
        <f t="shared" si="138"/>
        <v>0.78813206464312691</v>
      </c>
    </row>
    <row r="1627" spans="1:13" x14ac:dyDescent="0.3">
      <c r="A1627" s="1" t="s">
        <v>1615</v>
      </c>
      <c r="B1627" s="6" t="s">
        <v>2277</v>
      </c>
      <c r="C1627" s="3" t="s">
        <v>2277</v>
      </c>
      <c r="D1627" s="1" t="s">
        <v>3526</v>
      </c>
      <c r="E1627" s="1">
        <v>0.34850311156493802</v>
      </c>
      <c r="F1627" s="17">
        <f t="shared" si="134"/>
        <v>-0.34850311156493802</v>
      </c>
      <c r="G1627" s="19">
        <f t="shared" si="135"/>
        <v>0.78539857657423517</v>
      </c>
      <c r="H1627" s="17">
        <v>1.8690270585319801E-2</v>
      </c>
      <c r="I1627" s="17">
        <v>0.33858119169874001</v>
      </c>
      <c r="J1627" s="17">
        <f t="shared" si="136"/>
        <v>-0.33858119169874001</v>
      </c>
      <c r="K1627" s="19">
        <f t="shared" si="137"/>
        <v>0.7908186546140018</v>
      </c>
      <c r="L1627" s="17">
        <v>4.8131724267521402E-2</v>
      </c>
      <c r="M1627" s="17">
        <f t="shared" si="138"/>
        <v>0.78810861559411849</v>
      </c>
    </row>
    <row r="1628" spans="1:13" x14ac:dyDescent="0.3">
      <c r="A1628" s="1" t="s">
        <v>1616</v>
      </c>
      <c r="B1628" s="6" t="s">
        <v>5026</v>
      </c>
      <c r="C1628" s="3" t="s">
        <v>2277</v>
      </c>
      <c r="D1628" s="1" t="s">
        <v>3527</v>
      </c>
      <c r="E1628" s="1">
        <v>0.35678706538058302</v>
      </c>
      <c r="F1628" s="17">
        <f t="shared" si="134"/>
        <v>-0.35678706538058302</v>
      </c>
      <c r="G1628" s="19">
        <f t="shared" si="135"/>
        <v>0.78090174131890344</v>
      </c>
      <c r="H1628" s="17">
        <v>6.6725762803241301E-2</v>
      </c>
      <c r="I1628" s="17">
        <v>0.33143228430489602</v>
      </c>
      <c r="J1628" s="17">
        <f t="shared" si="136"/>
        <v>-0.33143228430489602</v>
      </c>
      <c r="K1628" s="19">
        <f t="shared" si="137"/>
        <v>0.7947470799180214</v>
      </c>
      <c r="L1628" s="17">
        <v>0.24731217522826199</v>
      </c>
      <c r="M1628" s="17">
        <f t="shared" si="138"/>
        <v>0.78782441061846242</v>
      </c>
    </row>
    <row r="1629" spans="1:13" x14ac:dyDescent="0.3">
      <c r="A1629" s="1" t="s">
        <v>1617</v>
      </c>
      <c r="B1629" s="6" t="s">
        <v>2277</v>
      </c>
      <c r="C1629" s="3" t="s">
        <v>2277</v>
      </c>
      <c r="D1629" s="1" t="s">
        <v>2191</v>
      </c>
      <c r="E1629" s="1">
        <v>0.51919974134768898</v>
      </c>
      <c r="F1629" s="17">
        <f t="shared" si="134"/>
        <v>-0.51919974134768898</v>
      </c>
      <c r="G1629" s="19">
        <f t="shared" si="135"/>
        <v>0.6977587705654611</v>
      </c>
      <c r="H1629" s="17">
        <v>0.55389791555485801</v>
      </c>
      <c r="I1629" s="17">
        <v>0.16974074213250001</v>
      </c>
      <c r="J1629" s="17">
        <f t="shared" si="136"/>
        <v>-0.16974074213250001</v>
      </c>
      <c r="K1629" s="19">
        <f t="shared" si="137"/>
        <v>0.88900242397998597</v>
      </c>
      <c r="L1629" s="17" t="s">
        <v>2066</v>
      </c>
      <c r="M1629" s="17">
        <f t="shared" si="138"/>
        <v>0.79338059727272348</v>
      </c>
    </row>
    <row r="1630" spans="1:13" x14ac:dyDescent="0.3">
      <c r="A1630" s="1" t="s">
        <v>1618</v>
      </c>
      <c r="B1630" s="6" t="s">
        <v>5027</v>
      </c>
      <c r="C1630" s="3" t="s">
        <v>2277</v>
      </c>
      <c r="D1630" s="1" t="s">
        <v>2781</v>
      </c>
      <c r="E1630" s="1">
        <v>0.36720340835569198</v>
      </c>
      <c r="F1630" s="17">
        <f t="shared" si="134"/>
        <v>-0.36720340835569198</v>
      </c>
      <c r="G1630" s="19">
        <f t="shared" si="135"/>
        <v>0.77528388987024133</v>
      </c>
      <c r="H1630" s="17">
        <v>0.11721749262693</v>
      </c>
      <c r="I1630" s="17">
        <v>0.32546959552478699</v>
      </c>
      <c r="J1630" s="17">
        <f t="shared" si="136"/>
        <v>-0.32546959552478699</v>
      </c>
      <c r="K1630" s="19">
        <f t="shared" si="137"/>
        <v>0.79803858346372558</v>
      </c>
      <c r="L1630" s="17">
        <v>0.38765740465528598</v>
      </c>
      <c r="M1630" s="17">
        <f t="shared" si="138"/>
        <v>0.7866612366669834</v>
      </c>
    </row>
    <row r="1631" spans="1:13" x14ac:dyDescent="0.3">
      <c r="A1631" s="1" t="s">
        <v>1619</v>
      </c>
      <c r="B1631" s="6" t="s">
        <v>5028</v>
      </c>
      <c r="C1631" s="3" t="s">
        <v>2277</v>
      </c>
      <c r="D1631" s="1" t="s">
        <v>2191</v>
      </c>
      <c r="E1631" s="1">
        <v>0.35622605408240798</v>
      </c>
      <c r="F1631" s="17">
        <f t="shared" si="134"/>
        <v>-0.35622605408240798</v>
      </c>
      <c r="G1631" s="19">
        <f t="shared" si="135"/>
        <v>0.78120546447436234</v>
      </c>
      <c r="H1631" s="17">
        <v>9.9333322240361496E-2</v>
      </c>
      <c r="I1631" s="17">
        <v>0.33710077583477499</v>
      </c>
      <c r="J1631" s="17">
        <f t="shared" si="136"/>
        <v>-0.33710077583477499</v>
      </c>
      <c r="K1631" s="19">
        <f t="shared" si="137"/>
        <v>0.79163056657703224</v>
      </c>
      <c r="L1631" s="17">
        <v>0.15757425360246799</v>
      </c>
      <c r="M1631" s="17">
        <f t="shared" si="138"/>
        <v>0.78641801552569723</v>
      </c>
    </row>
    <row r="1632" spans="1:13" x14ac:dyDescent="0.3">
      <c r="A1632" s="1" t="s">
        <v>1620</v>
      </c>
      <c r="B1632" s="6" t="s">
        <v>5029</v>
      </c>
      <c r="C1632" s="3" t="s">
        <v>2277</v>
      </c>
      <c r="D1632" s="1" t="s">
        <v>2879</v>
      </c>
      <c r="E1632" s="1">
        <v>0.354264060584285</v>
      </c>
      <c r="F1632" s="17">
        <f t="shared" si="134"/>
        <v>-0.354264060584285</v>
      </c>
      <c r="G1632" s="19">
        <f t="shared" si="135"/>
        <v>0.78226858778362063</v>
      </c>
      <c r="H1632" s="17">
        <v>1.2387181885021701E-2</v>
      </c>
      <c r="I1632" s="17">
        <v>0.34320251234642302</v>
      </c>
      <c r="J1632" s="17">
        <f t="shared" si="136"/>
        <v>-0.34320251234642302</v>
      </c>
      <c r="K1632" s="19">
        <f t="shared" si="137"/>
        <v>0.78828951341122977</v>
      </c>
      <c r="L1632" s="17">
        <v>5.4041340609808301E-2</v>
      </c>
      <c r="M1632" s="17">
        <f t="shared" si="138"/>
        <v>0.7852790505974252</v>
      </c>
    </row>
    <row r="1633" spans="1:13" x14ac:dyDescent="0.3">
      <c r="A1633" s="1" t="s">
        <v>1621</v>
      </c>
      <c r="B1633" s="6" t="s">
        <v>5030</v>
      </c>
      <c r="C1633" s="3" t="s">
        <v>2277</v>
      </c>
      <c r="D1633" s="1" t="s">
        <v>2191</v>
      </c>
      <c r="E1633" s="1">
        <v>0.37211359546502298</v>
      </c>
      <c r="F1633" s="17">
        <f t="shared" si="134"/>
        <v>-0.37211359546502298</v>
      </c>
      <c r="G1633" s="19">
        <f t="shared" si="135"/>
        <v>0.77264971006919048</v>
      </c>
      <c r="H1633" s="17">
        <v>0.138042987357958</v>
      </c>
      <c r="I1633" s="17">
        <v>0.32634528547342601</v>
      </c>
      <c r="J1633" s="17">
        <f t="shared" si="136"/>
        <v>-0.32634528547342601</v>
      </c>
      <c r="K1633" s="19">
        <f t="shared" si="137"/>
        <v>0.79755433537294917</v>
      </c>
      <c r="L1633" s="17">
        <v>0.389347580821715</v>
      </c>
      <c r="M1633" s="17">
        <f t="shared" si="138"/>
        <v>0.78510202272106988</v>
      </c>
    </row>
    <row r="1634" spans="1:13" x14ac:dyDescent="0.3">
      <c r="A1634" s="1" t="s">
        <v>1622</v>
      </c>
      <c r="B1634" s="6" t="s">
        <v>5031</v>
      </c>
      <c r="C1634" s="3" t="s">
        <v>2277</v>
      </c>
      <c r="D1634" s="1" t="s">
        <v>2997</v>
      </c>
      <c r="E1634" s="1">
        <v>0.36390745435612998</v>
      </c>
      <c r="F1634" s="17">
        <f t="shared" si="134"/>
        <v>-0.36390745435612998</v>
      </c>
      <c r="G1634" s="19">
        <f t="shared" si="135"/>
        <v>0.77705711365242514</v>
      </c>
      <c r="H1634" s="17">
        <v>0.14257938269877701</v>
      </c>
      <c r="I1634" s="17">
        <v>0.33667509787286298</v>
      </c>
      <c r="J1634" s="17">
        <f t="shared" si="136"/>
        <v>-0.33667509787286298</v>
      </c>
      <c r="K1634" s="19">
        <f t="shared" si="137"/>
        <v>0.79186417755904426</v>
      </c>
      <c r="L1634" s="17">
        <v>0.23682723997496199</v>
      </c>
      <c r="M1634" s="17">
        <f t="shared" si="138"/>
        <v>0.7844606456057347</v>
      </c>
    </row>
    <row r="1635" spans="1:13" x14ac:dyDescent="0.3">
      <c r="A1635" s="1" t="s">
        <v>1623</v>
      </c>
      <c r="B1635" s="6" t="s">
        <v>5032</v>
      </c>
      <c r="C1635" s="3" t="s">
        <v>2277</v>
      </c>
      <c r="D1635" s="1" t="s">
        <v>3147</v>
      </c>
      <c r="E1635" s="1">
        <v>0.353779081585679</v>
      </c>
      <c r="F1635" s="17">
        <f t="shared" si="134"/>
        <v>-0.353779081585679</v>
      </c>
      <c r="G1635" s="19">
        <f t="shared" si="135"/>
        <v>0.78253160082512796</v>
      </c>
      <c r="H1635" s="17">
        <v>3.13732795200828E-3</v>
      </c>
      <c r="I1635" s="17">
        <v>0.34693041121967699</v>
      </c>
      <c r="J1635" s="17">
        <f t="shared" si="136"/>
        <v>-0.34693041121967699</v>
      </c>
      <c r="K1635" s="19">
        <f t="shared" si="137"/>
        <v>0.78625521645588081</v>
      </c>
      <c r="L1635" s="17">
        <v>1.22851811338433E-2</v>
      </c>
      <c r="M1635" s="17">
        <f t="shared" si="138"/>
        <v>0.78439340864050444</v>
      </c>
    </row>
    <row r="1636" spans="1:13" x14ac:dyDescent="0.3">
      <c r="A1636" s="1" t="s">
        <v>1624</v>
      </c>
      <c r="B1636" s="6" t="s">
        <v>5033</v>
      </c>
      <c r="C1636" s="3" t="s">
        <v>2277</v>
      </c>
      <c r="D1636" s="1" t="s">
        <v>3528</v>
      </c>
      <c r="E1636" s="1">
        <v>0.35766079629595798</v>
      </c>
      <c r="F1636" s="17">
        <f t="shared" si="134"/>
        <v>-0.35766079629595798</v>
      </c>
      <c r="G1636" s="19">
        <f t="shared" si="135"/>
        <v>0.78042895156946224</v>
      </c>
      <c r="H1636" s="17">
        <v>2.0567136435074101E-2</v>
      </c>
      <c r="I1636" s="17">
        <v>0.34399960757056303</v>
      </c>
      <c r="J1636" s="17">
        <f t="shared" si="136"/>
        <v>-0.34399960757056303</v>
      </c>
      <c r="K1636" s="19">
        <f t="shared" si="137"/>
        <v>0.78785410035458059</v>
      </c>
      <c r="L1636" s="17">
        <v>8.3144709626093105E-2</v>
      </c>
      <c r="M1636" s="17">
        <f t="shared" si="138"/>
        <v>0.78414152596202147</v>
      </c>
    </row>
    <row r="1637" spans="1:13" x14ac:dyDescent="0.3">
      <c r="A1637" s="1" t="s">
        <v>1625</v>
      </c>
      <c r="B1637" s="6" t="s">
        <v>5034</v>
      </c>
      <c r="C1637" s="3" t="s">
        <v>2277</v>
      </c>
      <c r="D1637" s="1" t="s">
        <v>3529</v>
      </c>
      <c r="E1637" s="1">
        <v>0.50469260762347901</v>
      </c>
      <c r="F1637" s="17">
        <f t="shared" si="134"/>
        <v>-0.50469260762347901</v>
      </c>
      <c r="G1637" s="19">
        <f t="shared" si="135"/>
        <v>0.7048105342566936</v>
      </c>
      <c r="H1637" s="17">
        <v>0.43442882682365602</v>
      </c>
      <c r="I1637" s="17">
        <v>0.198390291239945</v>
      </c>
      <c r="J1637" s="17">
        <f t="shared" si="136"/>
        <v>-0.198390291239945</v>
      </c>
      <c r="K1637" s="19">
        <f t="shared" si="137"/>
        <v>0.8715224353120784</v>
      </c>
      <c r="L1637" s="17" t="s">
        <v>2066</v>
      </c>
      <c r="M1637" s="17">
        <f t="shared" si="138"/>
        <v>0.788166484784386</v>
      </c>
    </row>
    <row r="1638" spans="1:13" x14ac:dyDescent="0.3">
      <c r="A1638" s="1" t="s">
        <v>1626</v>
      </c>
      <c r="B1638" s="6" t="s">
        <v>5035</v>
      </c>
      <c r="C1638" s="3" t="s">
        <v>2508</v>
      </c>
      <c r="D1638" s="1" t="s">
        <v>3530</v>
      </c>
      <c r="E1638" s="1">
        <v>0.35662813635075902</v>
      </c>
      <c r="F1638" s="17">
        <f t="shared" si="134"/>
        <v>-0.35662813635075902</v>
      </c>
      <c r="G1638" s="19">
        <f t="shared" si="135"/>
        <v>0.78098777113727136</v>
      </c>
      <c r="H1638" s="17">
        <v>1.1183865285523001E-2</v>
      </c>
      <c r="I1638" s="17">
        <v>0.34665645729511102</v>
      </c>
      <c r="J1638" s="17">
        <f t="shared" si="136"/>
        <v>-0.34665645729511102</v>
      </c>
      <c r="K1638" s="19">
        <f t="shared" si="137"/>
        <v>0.7864045329423347</v>
      </c>
      <c r="L1638" s="17">
        <v>4.2514372001000597E-2</v>
      </c>
      <c r="M1638" s="17">
        <f t="shared" si="138"/>
        <v>0.78369615203980303</v>
      </c>
    </row>
    <row r="1639" spans="1:13" x14ac:dyDescent="0.3">
      <c r="A1639" s="1" t="s">
        <v>1627</v>
      </c>
      <c r="B1639" s="6" t="s">
        <v>5036</v>
      </c>
      <c r="C1639" s="3" t="s">
        <v>2277</v>
      </c>
      <c r="D1639" s="1" t="s">
        <v>2196</v>
      </c>
      <c r="E1639" s="1">
        <v>0.38638253971305098</v>
      </c>
      <c r="F1639" s="17">
        <f t="shared" si="134"/>
        <v>-0.38638253971305098</v>
      </c>
      <c r="G1639" s="19">
        <f t="shared" si="135"/>
        <v>0.76504550136210225</v>
      </c>
      <c r="H1639" s="17">
        <v>0.21407351283024001</v>
      </c>
      <c r="I1639" s="17">
        <v>0.32085751831874298</v>
      </c>
      <c r="J1639" s="17">
        <f t="shared" si="136"/>
        <v>-0.32085751831874298</v>
      </c>
      <c r="K1639" s="19">
        <f t="shared" si="137"/>
        <v>0.80059387402403392</v>
      </c>
      <c r="L1639" s="17">
        <v>0.45833257068548999</v>
      </c>
      <c r="M1639" s="17">
        <f t="shared" si="138"/>
        <v>0.78281968769306809</v>
      </c>
    </row>
    <row r="1640" spans="1:13" x14ac:dyDescent="0.3">
      <c r="A1640" s="1" t="s">
        <v>1628</v>
      </c>
      <c r="B1640" s="6" t="s">
        <v>5037</v>
      </c>
      <c r="C1640" s="3" t="s">
        <v>2277</v>
      </c>
      <c r="D1640" s="1" t="s">
        <v>2191</v>
      </c>
      <c r="E1640" s="1">
        <v>0.36614934759617501</v>
      </c>
      <c r="F1640" s="17">
        <f t="shared" si="134"/>
        <v>-0.36614934759617501</v>
      </c>
      <c r="G1640" s="19">
        <f t="shared" si="135"/>
        <v>0.77585053417484218</v>
      </c>
      <c r="H1640" s="17">
        <v>0.105750062391726</v>
      </c>
      <c r="I1640" s="17">
        <v>0.34202968564221498</v>
      </c>
      <c r="J1640" s="17">
        <f t="shared" si="136"/>
        <v>-0.34202968564221498</v>
      </c>
      <c r="K1640" s="19">
        <f t="shared" si="137"/>
        <v>0.78893060723965946</v>
      </c>
      <c r="L1640" s="17">
        <v>0.197186157344105</v>
      </c>
      <c r="M1640" s="17">
        <f t="shared" si="138"/>
        <v>0.78239057070725082</v>
      </c>
    </row>
    <row r="1641" spans="1:13" x14ac:dyDescent="0.3">
      <c r="A1641" s="1" t="s">
        <v>1629</v>
      </c>
      <c r="B1641" s="6" t="s">
        <v>5038</v>
      </c>
      <c r="C1641" s="3" t="s">
        <v>2277</v>
      </c>
      <c r="D1641" s="1" t="s">
        <v>2962</v>
      </c>
      <c r="E1641" s="1">
        <v>0.36026703973783702</v>
      </c>
      <c r="F1641" s="17">
        <f t="shared" si="134"/>
        <v>-0.36026703973783702</v>
      </c>
      <c r="G1641" s="19">
        <f t="shared" si="135"/>
        <v>0.77902037132546298</v>
      </c>
      <c r="H1641" s="17">
        <v>2.4369468240251799E-3</v>
      </c>
      <c r="I1641" s="17">
        <v>0.35205914481273098</v>
      </c>
      <c r="J1641" s="17">
        <f t="shared" si="136"/>
        <v>-0.35205914481273098</v>
      </c>
      <c r="K1641" s="19">
        <f t="shared" si="137"/>
        <v>0.7834650673099004</v>
      </c>
      <c r="L1641" s="17">
        <v>1.76001598295586E-2</v>
      </c>
      <c r="M1641" s="17">
        <f t="shared" si="138"/>
        <v>0.78124271931768163</v>
      </c>
    </row>
    <row r="1642" spans="1:13" x14ac:dyDescent="0.3">
      <c r="A1642" s="1" t="s">
        <v>1630</v>
      </c>
      <c r="B1642" s="6" t="s">
        <v>5039</v>
      </c>
      <c r="C1642" s="3" t="s">
        <v>2277</v>
      </c>
      <c r="D1642" s="1" t="s">
        <v>2643</v>
      </c>
      <c r="E1642" s="1">
        <v>0.36726714394875898</v>
      </c>
      <c r="F1642" s="17">
        <f t="shared" si="134"/>
        <v>-0.36726714394875898</v>
      </c>
      <c r="G1642" s="19">
        <f t="shared" si="135"/>
        <v>0.77524964002142338</v>
      </c>
      <c r="H1642" s="17">
        <v>5.7800481633194997E-2</v>
      </c>
      <c r="I1642" s="17">
        <v>0.34675637962654998</v>
      </c>
      <c r="J1642" s="17">
        <f t="shared" si="136"/>
        <v>-0.34675637962654998</v>
      </c>
      <c r="K1642" s="19">
        <f t="shared" si="137"/>
        <v>0.78635006775670424</v>
      </c>
      <c r="L1642" s="17">
        <v>0.15839783541986199</v>
      </c>
      <c r="M1642" s="17">
        <f t="shared" si="138"/>
        <v>0.78079985388906381</v>
      </c>
    </row>
    <row r="1643" spans="1:13" x14ac:dyDescent="0.3">
      <c r="A1643" s="1" t="s">
        <v>1631</v>
      </c>
      <c r="B1643" s="6" t="s">
        <v>5040</v>
      </c>
      <c r="C1643" s="3" t="s">
        <v>2277</v>
      </c>
      <c r="D1643" s="1" t="s">
        <v>3531</v>
      </c>
      <c r="E1643" s="1">
        <v>0.36124355291523302</v>
      </c>
      <c r="F1643" s="17">
        <f t="shared" si="134"/>
        <v>-0.36124355291523302</v>
      </c>
      <c r="G1643" s="19">
        <f t="shared" si="135"/>
        <v>0.7784932562803023</v>
      </c>
      <c r="H1643" s="17">
        <v>2.3580621135835E-3</v>
      </c>
      <c r="I1643" s="17">
        <v>0.35320400745304098</v>
      </c>
      <c r="J1643" s="17">
        <f t="shared" si="136"/>
        <v>-0.35320400745304098</v>
      </c>
      <c r="K1643" s="19">
        <f t="shared" si="137"/>
        <v>0.7828435887165206</v>
      </c>
      <c r="L1643" s="17">
        <v>1.9255408886610901E-2</v>
      </c>
      <c r="M1643" s="17">
        <f t="shared" si="138"/>
        <v>0.78066842249841151</v>
      </c>
    </row>
    <row r="1644" spans="1:13" x14ac:dyDescent="0.3">
      <c r="A1644" s="1" t="s">
        <v>1632</v>
      </c>
      <c r="B1644" s="6" t="s">
        <v>5041</v>
      </c>
      <c r="C1644" s="3" t="s">
        <v>2277</v>
      </c>
      <c r="D1644" s="1" t="s">
        <v>3532</v>
      </c>
      <c r="E1644" s="1">
        <v>0.43223033465192101</v>
      </c>
      <c r="F1644" s="17">
        <f t="shared" si="134"/>
        <v>-0.43223033465192101</v>
      </c>
      <c r="G1644" s="19">
        <f t="shared" si="135"/>
        <v>0.74111517210892075</v>
      </c>
      <c r="H1644" s="17">
        <v>0.30938703924963601</v>
      </c>
      <c r="I1644" s="17">
        <v>0.28344176780979102</v>
      </c>
      <c r="J1644" s="17">
        <f t="shared" si="136"/>
        <v>-0.28344176780979102</v>
      </c>
      <c r="K1644" s="19">
        <f t="shared" si="137"/>
        <v>0.82162855779851174</v>
      </c>
      <c r="L1644" s="17">
        <v>0.63367327291507503</v>
      </c>
      <c r="M1644" s="17">
        <f t="shared" si="138"/>
        <v>0.78137186495371624</v>
      </c>
    </row>
    <row r="1645" spans="1:13" x14ac:dyDescent="0.3">
      <c r="A1645" s="1" t="s">
        <v>1633</v>
      </c>
      <c r="B1645" s="6" t="s">
        <v>5042</v>
      </c>
      <c r="C1645" s="3" t="s">
        <v>2509</v>
      </c>
      <c r="D1645" s="1" t="s">
        <v>3533</v>
      </c>
      <c r="E1645" s="1">
        <v>0.38611878315411102</v>
      </c>
      <c r="F1645" s="17">
        <f t="shared" si="134"/>
        <v>-0.38611878315411102</v>
      </c>
      <c r="G1645" s="19">
        <f t="shared" si="135"/>
        <v>0.76518538138506398</v>
      </c>
      <c r="H1645" s="17">
        <v>0.14783787111838001</v>
      </c>
      <c r="I1645" s="17">
        <v>0.32957837171542598</v>
      </c>
      <c r="J1645" s="17">
        <f t="shared" si="136"/>
        <v>-0.32957837171542598</v>
      </c>
      <c r="K1645" s="19">
        <f t="shared" si="137"/>
        <v>0.79576901363244146</v>
      </c>
      <c r="L1645" s="17">
        <v>0.42734279067250303</v>
      </c>
      <c r="M1645" s="17">
        <f t="shared" si="138"/>
        <v>0.78047719750875277</v>
      </c>
    </row>
    <row r="1646" spans="1:13" x14ac:dyDescent="0.3">
      <c r="A1646" s="1" t="s">
        <v>1634</v>
      </c>
      <c r="B1646" s="6" t="s">
        <v>5043</v>
      </c>
      <c r="C1646" s="3" t="s">
        <v>2277</v>
      </c>
      <c r="D1646" s="1" t="s">
        <v>2191</v>
      </c>
      <c r="E1646" s="1">
        <v>0.43111076946044102</v>
      </c>
      <c r="F1646" s="17">
        <f t="shared" si="134"/>
        <v>-0.43111076946044102</v>
      </c>
      <c r="G1646" s="19">
        <f t="shared" si="135"/>
        <v>0.74169051807813124</v>
      </c>
      <c r="H1646" s="17">
        <v>0.31691462254180303</v>
      </c>
      <c r="I1646" s="17">
        <v>0.28573386018013402</v>
      </c>
      <c r="J1646" s="17">
        <f t="shared" si="136"/>
        <v>-0.28573386018013402</v>
      </c>
      <c r="K1646" s="19">
        <f t="shared" si="137"/>
        <v>0.82032422578467257</v>
      </c>
      <c r="L1646" s="17">
        <v>0.64022162370028302</v>
      </c>
      <c r="M1646" s="17">
        <f t="shared" si="138"/>
        <v>0.78100737193140191</v>
      </c>
    </row>
    <row r="1647" spans="1:13" x14ac:dyDescent="0.3">
      <c r="A1647" s="1" t="s">
        <v>1635</v>
      </c>
      <c r="B1647" s="6" t="s">
        <v>5044</v>
      </c>
      <c r="C1647" s="3" t="s">
        <v>2277</v>
      </c>
      <c r="D1647" s="1" t="s">
        <v>2870</v>
      </c>
      <c r="E1647" s="1">
        <v>0.38618529063175799</v>
      </c>
      <c r="F1647" s="17">
        <f t="shared" si="134"/>
        <v>-0.38618529063175799</v>
      </c>
      <c r="G1647" s="19">
        <f t="shared" si="135"/>
        <v>0.76515010755711688</v>
      </c>
      <c r="H1647" s="17">
        <v>0.18946595517190101</v>
      </c>
      <c r="I1647" s="17">
        <v>0.33501904028936702</v>
      </c>
      <c r="J1647" s="17">
        <f t="shared" si="136"/>
        <v>-0.33501904028936702</v>
      </c>
      <c r="K1647" s="19">
        <f t="shared" si="137"/>
        <v>0.79277367373397978</v>
      </c>
      <c r="L1647" s="17">
        <v>0.400889046036848</v>
      </c>
      <c r="M1647" s="17">
        <f t="shared" si="138"/>
        <v>0.77896189064554833</v>
      </c>
    </row>
    <row r="1648" spans="1:13" x14ac:dyDescent="0.3">
      <c r="A1648" s="1" t="s">
        <v>1636</v>
      </c>
      <c r="B1648" s="6" t="s">
        <v>5045</v>
      </c>
      <c r="C1648" s="3" t="s">
        <v>2277</v>
      </c>
      <c r="D1648" s="1" t="s">
        <v>2208</v>
      </c>
      <c r="E1648" s="1">
        <v>0.39724108967969601</v>
      </c>
      <c r="F1648" s="17">
        <f t="shared" si="134"/>
        <v>-0.39724108967969601</v>
      </c>
      <c r="G1648" s="19">
        <f t="shared" si="135"/>
        <v>0.75930894570685192</v>
      </c>
      <c r="H1648" s="17">
        <v>0.143145973745641</v>
      </c>
      <c r="I1648" s="17">
        <v>0.32581207013454899</v>
      </c>
      <c r="J1648" s="17">
        <f t="shared" si="136"/>
        <v>-0.32581207013454899</v>
      </c>
      <c r="K1648" s="19">
        <f t="shared" si="137"/>
        <v>0.79784916331073286</v>
      </c>
      <c r="L1648" s="17">
        <v>0.45614088390727298</v>
      </c>
      <c r="M1648" s="17">
        <f t="shared" si="138"/>
        <v>0.77857905450879239</v>
      </c>
    </row>
    <row r="1649" spans="1:13" x14ac:dyDescent="0.3">
      <c r="A1649" s="1" t="s">
        <v>1637</v>
      </c>
      <c r="B1649" s="6" t="s">
        <v>2277</v>
      </c>
      <c r="C1649" s="3" t="s">
        <v>2277</v>
      </c>
      <c r="D1649" s="1" t="s">
        <v>2191</v>
      </c>
      <c r="E1649" s="1">
        <v>0.37123086840333203</v>
      </c>
      <c r="F1649" s="17">
        <f t="shared" si="134"/>
        <v>-0.37123086840333203</v>
      </c>
      <c r="G1649" s="19">
        <f t="shared" si="135"/>
        <v>0.77312260800504495</v>
      </c>
      <c r="H1649" s="17">
        <v>3.0314136321539498E-2</v>
      </c>
      <c r="I1649" s="17">
        <v>0.352345349885064</v>
      </c>
      <c r="J1649" s="17">
        <f t="shared" si="136"/>
        <v>-0.352345349885064</v>
      </c>
      <c r="K1649" s="19">
        <f t="shared" si="137"/>
        <v>0.7833096571715239</v>
      </c>
      <c r="L1649" s="17">
        <v>0.12711840569838401</v>
      </c>
      <c r="M1649" s="17">
        <f t="shared" si="138"/>
        <v>0.77821613258828437</v>
      </c>
    </row>
    <row r="1650" spans="1:13" x14ac:dyDescent="0.3">
      <c r="A1650" s="1" t="s">
        <v>1638</v>
      </c>
      <c r="B1650" s="6" t="s">
        <v>5046</v>
      </c>
      <c r="C1650" s="3" t="s">
        <v>2277</v>
      </c>
      <c r="D1650" s="1" t="s">
        <v>2934</v>
      </c>
      <c r="E1650" s="1">
        <v>0.373128209005675</v>
      </c>
      <c r="F1650" s="17">
        <f t="shared" si="134"/>
        <v>-0.373128209005675</v>
      </c>
      <c r="G1650" s="19">
        <f t="shared" si="135"/>
        <v>0.7721065147043904</v>
      </c>
      <c r="H1650" s="17">
        <v>7.2722592464840002E-2</v>
      </c>
      <c r="I1650" s="17">
        <v>0.35089499973049598</v>
      </c>
      <c r="J1650" s="17">
        <f t="shared" si="136"/>
        <v>-0.35089499973049598</v>
      </c>
      <c r="K1650" s="19">
        <f t="shared" si="137"/>
        <v>0.78409751911896175</v>
      </c>
      <c r="L1650" s="17">
        <v>0.174090906388012</v>
      </c>
      <c r="M1650" s="17">
        <f t="shared" si="138"/>
        <v>0.77810201691167613</v>
      </c>
    </row>
    <row r="1651" spans="1:13" x14ac:dyDescent="0.3">
      <c r="A1651" s="1" t="s">
        <v>1639</v>
      </c>
      <c r="B1651" s="6" t="s">
        <v>5047</v>
      </c>
      <c r="C1651" s="3" t="s">
        <v>2277</v>
      </c>
      <c r="D1651" s="1" t="s">
        <v>2615</v>
      </c>
      <c r="E1651" s="1">
        <v>0.374134785255609</v>
      </c>
      <c r="F1651" s="17">
        <f t="shared" si="134"/>
        <v>-0.374134785255609</v>
      </c>
      <c r="G1651" s="19">
        <f t="shared" si="135"/>
        <v>0.77156799963478429</v>
      </c>
      <c r="H1651" s="17">
        <v>6.2610977721124395E-2</v>
      </c>
      <c r="I1651" s="17">
        <v>0.35064663158125597</v>
      </c>
      <c r="J1651" s="17">
        <f t="shared" si="136"/>
        <v>-0.35064663158125597</v>
      </c>
      <c r="K1651" s="19">
        <f t="shared" si="137"/>
        <v>0.78423251758246615</v>
      </c>
      <c r="L1651" s="17">
        <v>0.198870776016568</v>
      </c>
      <c r="M1651" s="17">
        <f t="shared" si="138"/>
        <v>0.77790025860862522</v>
      </c>
    </row>
    <row r="1652" spans="1:13" x14ac:dyDescent="0.3">
      <c r="A1652" s="1" t="s">
        <v>1640</v>
      </c>
      <c r="B1652" s="6" t="s">
        <v>5048</v>
      </c>
      <c r="C1652" s="3" t="s">
        <v>2277</v>
      </c>
      <c r="D1652" s="1" t="s">
        <v>3521</v>
      </c>
      <c r="E1652" s="1">
        <v>0.37204453859646203</v>
      </c>
      <c r="F1652" s="17">
        <f t="shared" si="134"/>
        <v>-0.37204453859646203</v>
      </c>
      <c r="G1652" s="19">
        <f t="shared" si="135"/>
        <v>0.77268669504867882</v>
      </c>
      <c r="H1652" s="17">
        <v>5.1190307770073801E-2</v>
      </c>
      <c r="I1652" s="17">
        <v>0.35293604544666002</v>
      </c>
      <c r="J1652" s="17">
        <f t="shared" si="136"/>
        <v>-0.35293604544666002</v>
      </c>
      <c r="K1652" s="19">
        <f t="shared" si="137"/>
        <v>0.78298900532587268</v>
      </c>
      <c r="L1652" s="17">
        <v>0.12519162330547701</v>
      </c>
      <c r="M1652" s="17">
        <f t="shared" si="138"/>
        <v>0.7778378501872758</v>
      </c>
    </row>
    <row r="1653" spans="1:13" x14ac:dyDescent="0.3">
      <c r="A1653" s="1" t="s">
        <v>1641</v>
      </c>
      <c r="B1653" s="6" t="s">
        <v>5049</v>
      </c>
      <c r="C1653" s="3" t="s">
        <v>2277</v>
      </c>
      <c r="D1653" s="1" t="s">
        <v>2191</v>
      </c>
      <c r="E1653" s="1">
        <v>0.370682423396484</v>
      </c>
      <c r="F1653" s="17">
        <f t="shared" si="134"/>
        <v>-0.370682423396484</v>
      </c>
      <c r="G1653" s="19">
        <f t="shared" si="135"/>
        <v>0.77341656884055821</v>
      </c>
      <c r="H1653" s="17">
        <v>3.3535828970208698E-3</v>
      </c>
      <c r="I1653" s="17">
        <v>0.36124371900234897</v>
      </c>
      <c r="J1653" s="17">
        <f t="shared" si="136"/>
        <v>-0.36124371900234897</v>
      </c>
      <c r="K1653" s="19">
        <f t="shared" si="137"/>
        <v>0.7784931666579713</v>
      </c>
      <c r="L1653" s="17">
        <v>2.39405146076037E-2</v>
      </c>
      <c r="M1653" s="17">
        <f t="shared" si="138"/>
        <v>0.7759548677492647</v>
      </c>
    </row>
    <row r="1654" spans="1:13" x14ac:dyDescent="0.3">
      <c r="A1654" s="1" t="s">
        <v>1642</v>
      </c>
      <c r="B1654" s="6" t="s">
        <v>5050</v>
      </c>
      <c r="C1654" s="3" t="s">
        <v>2277</v>
      </c>
      <c r="D1654" s="1" t="s">
        <v>3534</v>
      </c>
      <c r="E1654" s="1">
        <v>0.50216984739107295</v>
      </c>
      <c r="F1654" s="17">
        <f t="shared" si="134"/>
        <v>-0.50216984739107295</v>
      </c>
      <c r="G1654" s="19">
        <f t="shared" si="135"/>
        <v>0.70604407526667601</v>
      </c>
      <c r="H1654" s="17">
        <v>0.41535522423909399</v>
      </c>
      <c r="I1654" s="17">
        <v>0.23069718494811001</v>
      </c>
      <c r="J1654" s="17">
        <f t="shared" si="136"/>
        <v>-0.23069718494811001</v>
      </c>
      <c r="K1654" s="19">
        <f t="shared" si="137"/>
        <v>0.85222295398072367</v>
      </c>
      <c r="L1654" s="17">
        <v>0.72469068903468903</v>
      </c>
      <c r="M1654" s="17">
        <f t="shared" si="138"/>
        <v>0.77913351462369984</v>
      </c>
    </row>
    <row r="1655" spans="1:13" x14ac:dyDescent="0.3">
      <c r="A1655" s="1" t="s">
        <v>1643</v>
      </c>
      <c r="B1655" s="6" t="s">
        <v>5051</v>
      </c>
      <c r="C1655" s="3" t="s">
        <v>2277</v>
      </c>
      <c r="D1655" s="1" t="s">
        <v>2890</v>
      </c>
      <c r="E1655" s="1">
        <v>0.37138825310617002</v>
      </c>
      <c r="F1655" s="17">
        <f t="shared" si="134"/>
        <v>-0.37138825310617002</v>
      </c>
      <c r="G1655" s="19">
        <f t="shared" si="135"/>
        <v>0.77303827207003728</v>
      </c>
      <c r="H1655" s="17">
        <v>5.0876795709038105E-4</v>
      </c>
      <c r="I1655" s="17">
        <v>0.36607853992801997</v>
      </c>
      <c r="J1655" s="17">
        <f t="shared" si="136"/>
        <v>-0.36607853992801997</v>
      </c>
      <c r="K1655" s="19">
        <f t="shared" si="137"/>
        <v>0.77588861395869413</v>
      </c>
      <c r="L1655" s="17">
        <v>1.59738196649349E-3</v>
      </c>
      <c r="M1655" s="17">
        <f t="shared" si="138"/>
        <v>0.77446344301436576</v>
      </c>
    </row>
    <row r="1656" spans="1:13" x14ac:dyDescent="0.3">
      <c r="A1656" s="1" t="s">
        <v>1644</v>
      </c>
      <c r="B1656" s="6" t="s">
        <v>5052</v>
      </c>
      <c r="C1656" s="3" t="s">
        <v>2510</v>
      </c>
      <c r="D1656" s="1" t="s">
        <v>3535</v>
      </c>
      <c r="E1656" s="1">
        <v>0.490984680137245</v>
      </c>
      <c r="F1656" s="17">
        <f t="shared" si="134"/>
        <v>-0.490984680137245</v>
      </c>
      <c r="G1656" s="19">
        <f t="shared" si="135"/>
        <v>0.71153928635570807</v>
      </c>
      <c r="H1656" s="17">
        <v>0.34193707512454902</v>
      </c>
      <c r="I1656" s="17">
        <v>0.25023001190574101</v>
      </c>
      <c r="J1656" s="17">
        <f t="shared" si="136"/>
        <v>-0.25023001190574101</v>
      </c>
      <c r="K1656" s="19">
        <f t="shared" si="137"/>
        <v>0.84076236005565363</v>
      </c>
      <c r="L1656" s="17">
        <v>0.70272051023596904</v>
      </c>
      <c r="M1656" s="17">
        <f t="shared" si="138"/>
        <v>0.77615082320568085</v>
      </c>
    </row>
    <row r="1657" spans="1:13" x14ac:dyDescent="0.3">
      <c r="A1657" s="1" t="s">
        <v>1645</v>
      </c>
      <c r="B1657" s="6" t="s">
        <v>5053</v>
      </c>
      <c r="C1657" s="3" t="s">
        <v>2277</v>
      </c>
      <c r="D1657" s="1" t="s">
        <v>2583</v>
      </c>
      <c r="E1657" s="1">
        <v>0.37545691286927602</v>
      </c>
      <c r="F1657" s="17">
        <f t="shared" si="134"/>
        <v>-0.37545691286927602</v>
      </c>
      <c r="G1657" s="19">
        <f t="shared" si="135"/>
        <v>0.77086123622175085</v>
      </c>
      <c r="H1657" s="17">
        <v>3.4067775779178101E-3</v>
      </c>
      <c r="I1657" s="17">
        <v>0.36595101829621701</v>
      </c>
      <c r="J1657" s="17">
        <f t="shared" si="136"/>
        <v>-0.36595101829621701</v>
      </c>
      <c r="K1657" s="19">
        <f t="shared" si="137"/>
        <v>0.77595719876165214</v>
      </c>
      <c r="L1657" s="17">
        <v>2.29268957102623E-2</v>
      </c>
      <c r="M1657" s="17">
        <f t="shared" si="138"/>
        <v>0.77340921749170155</v>
      </c>
    </row>
    <row r="1658" spans="1:13" x14ac:dyDescent="0.3">
      <c r="A1658" s="1" t="s">
        <v>1646</v>
      </c>
      <c r="B1658" s="6" t="s">
        <v>5054</v>
      </c>
      <c r="C1658" s="3" t="s">
        <v>2277</v>
      </c>
      <c r="D1658" s="1" t="s">
        <v>2191</v>
      </c>
      <c r="E1658" s="1">
        <v>0.37874415294171099</v>
      </c>
      <c r="F1658" s="17">
        <f t="shared" si="134"/>
        <v>-0.37874415294171099</v>
      </c>
      <c r="G1658" s="19">
        <f t="shared" si="135"/>
        <v>0.76910679668518633</v>
      </c>
      <c r="H1658" s="17">
        <v>1.7888404042213701E-2</v>
      </c>
      <c r="I1658" s="17">
        <v>0.36389009399893202</v>
      </c>
      <c r="J1658" s="17">
        <f t="shared" si="136"/>
        <v>-0.36389009399893202</v>
      </c>
      <c r="K1658" s="19">
        <f t="shared" si="137"/>
        <v>0.77706646425656434</v>
      </c>
      <c r="L1658" s="17">
        <v>7.4627888899808204E-2</v>
      </c>
      <c r="M1658" s="17">
        <f t="shared" si="138"/>
        <v>0.77308663047087534</v>
      </c>
    </row>
    <row r="1659" spans="1:13" x14ac:dyDescent="0.3">
      <c r="A1659" s="1" t="s">
        <v>1647</v>
      </c>
      <c r="B1659" s="6" t="s">
        <v>5055</v>
      </c>
      <c r="C1659" s="3" t="s">
        <v>2277</v>
      </c>
      <c r="D1659" s="1" t="s">
        <v>2251</v>
      </c>
      <c r="E1659" s="1">
        <v>0.38648943683949599</v>
      </c>
      <c r="F1659" s="17">
        <f t="shared" si="134"/>
        <v>-0.38648943683949599</v>
      </c>
      <c r="G1659" s="19">
        <f t="shared" si="135"/>
        <v>0.76498881707772715</v>
      </c>
      <c r="H1659" s="17">
        <v>7.8904155511399302E-2</v>
      </c>
      <c r="I1659" s="17">
        <v>0.35698638478234601</v>
      </c>
      <c r="J1659" s="17">
        <f t="shared" si="136"/>
        <v>-0.35698638478234601</v>
      </c>
      <c r="K1659" s="19">
        <f t="shared" si="137"/>
        <v>0.78079386119735583</v>
      </c>
      <c r="L1659" s="17">
        <v>0.22414736035614</v>
      </c>
      <c r="M1659" s="17">
        <f t="shared" si="138"/>
        <v>0.77289133913754149</v>
      </c>
    </row>
    <row r="1660" spans="1:13" x14ac:dyDescent="0.3">
      <c r="A1660" s="1" t="s">
        <v>1648</v>
      </c>
      <c r="B1660" s="6" t="s">
        <v>5056</v>
      </c>
      <c r="C1660" s="3" t="s">
        <v>2277</v>
      </c>
      <c r="D1660" s="1" t="s">
        <v>3536</v>
      </c>
      <c r="E1660" s="1">
        <v>0.379902198869847</v>
      </c>
      <c r="F1660" s="17">
        <f t="shared" si="134"/>
        <v>-0.379902198869847</v>
      </c>
      <c r="G1660" s="19">
        <f t="shared" si="135"/>
        <v>0.76848968523788308</v>
      </c>
      <c r="H1660" s="17">
        <v>1.75214348115631E-2</v>
      </c>
      <c r="I1660" s="17">
        <v>0.36459648802394501</v>
      </c>
      <c r="J1660" s="17">
        <f t="shared" si="136"/>
        <v>-0.36459648802394501</v>
      </c>
      <c r="K1660" s="19">
        <f t="shared" si="137"/>
        <v>0.77668607843022286</v>
      </c>
      <c r="L1660" s="17">
        <v>7.4218562226115101E-2</v>
      </c>
      <c r="M1660" s="17">
        <f t="shared" si="138"/>
        <v>0.77258788183405303</v>
      </c>
    </row>
    <row r="1661" spans="1:13" x14ac:dyDescent="0.3">
      <c r="A1661" s="1" t="s">
        <v>1649</v>
      </c>
      <c r="B1661" s="6" t="s">
        <v>2277</v>
      </c>
      <c r="C1661" s="3" t="s">
        <v>2277</v>
      </c>
      <c r="D1661" s="1" t="s">
        <v>2191</v>
      </c>
      <c r="E1661" s="1">
        <v>0.63226434096103001</v>
      </c>
      <c r="F1661" s="17">
        <f t="shared" si="134"/>
        <v>-0.63226434096103001</v>
      </c>
      <c r="G1661" s="19">
        <f t="shared" si="135"/>
        <v>0.6451630229864721</v>
      </c>
      <c r="H1661" s="17">
        <v>0.56393662609158102</v>
      </c>
      <c r="I1661" s="17">
        <v>0.113791347524344</v>
      </c>
      <c r="J1661" s="17">
        <f t="shared" si="136"/>
        <v>-0.113791347524344</v>
      </c>
      <c r="K1661" s="19">
        <f t="shared" si="137"/>
        <v>0.92415622060843217</v>
      </c>
      <c r="L1661" s="17" t="s">
        <v>2066</v>
      </c>
      <c r="M1661" s="17">
        <f t="shared" si="138"/>
        <v>0.78465962179745219</v>
      </c>
    </row>
    <row r="1662" spans="1:13" x14ac:dyDescent="0.3">
      <c r="A1662" s="1" t="s">
        <v>1650</v>
      </c>
      <c r="B1662" s="6" t="s">
        <v>5057</v>
      </c>
      <c r="C1662" s="3" t="s">
        <v>2277</v>
      </c>
      <c r="D1662" s="1" t="s">
        <v>3537</v>
      </c>
      <c r="E1662" s="1">
        <v>0.394501023538403</v>
      </c>
      <c r="F1662" s="17">
        <f t="shared" si="134"/>
        <v>-0.394501023538403</v>
      </c>
      <c r="G1662" s="19">
        <f t="shared" si="135"/>
        <v>0.76075244810611153</v>
      </c>
      <c r="H1662" s="17">
        <v>0.10162838713549301</v>
      </c>
      <c r="I1662" s="17">
        <v>0.354809804448879</v>
      </c>
      <c r="J1662" s="17">
        <f t="shared" si="136"/>
        <v>-0.354809804448879</v>
      </c>
      <c r="K1662" s="19">
        <f t="shared" si="137"/>
        <v>0.78197272654279593</v>
      </c>
      <c r="L1662" s="17">
        <v>0.29424258916492102</v>
      </c>
      <c r="M1662" s="17">
        <f t="shared" si="138"/>
        <v>0.77136258732445373</v>
      </c>
    </row>
    <row r="1663" spans="1:13" x14ac:dyDescent="0.3">
      <c r="A1663" s="1" t="s">
        <v>1651</v>
      </c>
      <c r="B1663" s="6" t="s">
        <v>5058</v>
      </c>
      <c r="C1663" s="3" t="s">
        <v>2277</v>
      </c>
      <c r="D1663" s="1" t="s">
        <v>3538</v>
      </c>
      <c r="E1663" s="1">
        <v>0.40679293466254901</v>
      </c>
      <c r="F1663" s="17">
        <f t="shared" si="134"/>
        <v>-0.40679293466254901</v>
      </c>
      <c r="G1663" s="19">
        <f t="shared" si="135"/>
        <v>0.75429829256053238</v>
      </c>
      <c r="H1663" s="17">
        <v>9.4491698126713902E-2</v>
      </c>
      <c r="I1663" s="17">
        <v>0.35175751213488399</v>
      </c>
      <c r="J1663" s="17">
        <f t="shared" si="136"/>
        <v>-0.35175751213488399</v>
      </c>
      <c r="K1663" s="19">
        <f t="shared" si="137"/>
        <v>0.78362888805200959</v>
      </c>
      <c r="L1663" s="17">
        <v>0.36205458955995501</v>
      </c>
      <c r="M1663" s="17">
        <f t="shared" si="138"/>
        <v>0.76896359030627104</v>
      </c>
    </row>
    <row r="1664" spans="1:13" x14ac:dyDescent="0.3">
      <c r="A1664" s="1" t="s">
        <v>1652</v>
      </c>
      <c r="B1664" s="6" t="s">
        <v>2277</v>
      </c>
      <c r="C1664" s="3" t="s">
        <v>2277</v>
      </c>
      <c r="D1664" s="1" t="s">
        <v>2191</v>
      </c>
      <c r="E1664" s="1">
        <v>0.42938407968889503</v>
      </c>
      <c r="F1664" s="17">
        <f t="shared" si="134"/>
        <v>-0.42938407968889503</v>
      </c>
      <c r="G1664" s="19">
        <f t="shared" si="135"/>
        <v>0.742578741912995</v>
      </c>
      <c r="H1664" s="17">
        <v>0.186989057946194</v>
      </c>
      <c r="I1664" s="17">
        <v>0.329810779943912</v>
      </c>
      <c r="J1664" s="17">
        <f t="shared" si="136"/>
        <v>-0.329810779943912</v>
      </c>
      <c r="K1664" s="19">
        <f t="shared" si="137"/>
        <v>0.7956408310534776</v>
      </c>
      <c r="L1664" s="17">
        <v>0.51843731804067605</v>
      </c>
      <c r="M1664" s="17">
        <f t="shared" si="138"/>
        <v>0.76910978648323636</v>
      </c>
    </row>
    <row r="1665" spans="1:13" x14ac:dyDescent="0.3">
      <c r="A1665" s="1" t="s">
        <v>1653</v>
      </c>
      <c r="B1665" s="6" t="s">
        <v>5059</v>
      </c>
      <c r="C1665" s="3" t="s">
        <v>2511</v>
      </c>
      <c r="D1665" s="1" t="s">
        <v>3539</v>
      </c>
      <c r="E1665" s="1">
        <v>0.39117967989642799</v>
      </c>
      <c r="F1665" s="17">
        <f t="shared" si="134"/>
        <v>-0.39117967989642799</v>
      </c>
      <c r="G1665" s="19">
        <f t="shared" si="135"/>
        <v>0.76250585471709187</v>
      </c>
      <c r="H1665" s="17">
        <v>3.0122303167232901E-2</v>
      </c>
      <c r="I1665" s="17">
        <v>0.37232697387306202</v>
      </c>
      <c r="J1665" s="17">
        <f t="shared" si="136"/>
        <v>-0.37232697387306202</v>
      </c>
      <c r="K1665" s="19">
        <f t="shared" si="137"/>
        <v>0.7725354415863025</v>
      </c>
      <c r="L1665" s="17">
        <v>9.9935509802821093E-2</v>
      </c>
      <c r="M1665" s="17">
        <f t="shared" si="138"/>
        <v>0.76752064815169718</v>
      </c>
    </row>
    <row r="1666" spans="1:13" x14ac:dyDescent="0.3">
      <c r="A1666" s="1" t="s">
        <v>1654</v>
      </c>
      <c r="B1666" s="6" t="s">
        <v>5060</v>
      </c>
      <c r="C1666" s="3" t="s">
        <v>2277</v>
      </c>
      <c r="D1666" s="1" t="s">
        <v>2191</v>
      </c>
      <c r="E1666" s="1">
        <v>0.39311934538408699</v>
      </c>
      <c r="F1666" s="17">
        <f t="shared" si="134"/>
        <v>-0.39311934538408699</v>
      </c>
      <c r="G1666" s="19">
        <f t="shared" si="135"/>
        <v>0.76148137452441944</v>
      </c>
      <c r="H1666" s="17">
        <v>3.9923053867042098E-2</v>
      </c>
      <c r="I1666" s="17">
        <v>0.37075633955010101</v>
      </c>
      <c r="J1666" s="17">
        <f t="shared" si="136"/>
        <v>-0.37075633955010101</v>
      </c>
      <c r="K1666" s="19">
        <f t="shared" si="137"/>
        <v>0.77337694403294266</v>
      </c>
      <c r="L1666" s="17">
        <v>0.134874620880609</v>
      </c>
      <c r="M1666" s="17">
        <f t="shared" si="138"/>
        <v>0.76742915927868105</v>
      </c>
    </row>
    <row r="1667" spans="1:13" x14ac:dyDescent="0.3">
      <c r="A1667" s="1" t="s">
        <v>1655</v>
      </c>
      <c r="B1667" s="6" t="s">
        <v>5061</v>
      </c>
      <c r="C1667" s="3" t="s">
        <v>2277</v>
      </c>
      <c r="D1667" s="1" t="s">
        <v>3540</v>
      </c>
      <c r="E1667" s="1">
        <v>0.392282933281213</v>
      </c>
      <c r="F1667" s="17">
        <f t="shared" ref="F1667:F1730" si="139">-E1667</f>
        <v>-0.392282933281213</v>
      </c>
      <c r="G1667" s="19">
        <f t="shared" ref="G1667:G1730" si="140">2^(F1667)</f>
        <v>0.7619229764447556</v>
      </c>
      <c r="H1667" s="17">
        <v>4.1529479754069301E-2</v>
      </c>
      <c r="I1667" s="17">
        <v>0.37192989892160799</v>
      </c>
      <c r="J1667" s="17">
        <f t="shared" ref="J1667:J1730" si="141">-I1667</f>
        <v>-0.37192989892160799</v>
      </c>
      <c r="K1667" s="19">
        <f t="shared" ref="K1667:K1730" si="142">2^(J1667)</f>
        <v>0.77274809684772039</v>
      </c>
      <c r="L1667" s="17">
        <v>0.112799417650774</v>
      </c>
      <c r="M1667" s="17">
        <f t="shared" ref="M1667:M1730" si="143">AVERAGE(G1667,K1667)</f>
        <v>0.76733553664623799</v>
      </c>
    </row>
    <row r="1668" spans="1:13" x14ac:dyDescent="0.3">
      <c r="A1668" s="1" t="s">
        <v>1656</v>
      </c>
      <c r="B1668" s="6" t="s">
        <v>5062</v>
      </c>
      <c r="C1668" s="3" t="s">
        <v>2512</v>
      </c>
      <c r="D1668" s="1" t="s">
        <v>3541</v>
      </c>
      <c r="E1668" s="1">
        <v>0.40591918177922098</v>
      </c>
      <c r="F1668" s="17">
        <f t="shared" si="139"/>
        <v>-0.40591918177922098</v>
      </c>
      <c r="G1668" s="19">
        <f t="shared" si="140"/>
        <v>0.75475526365219203</v>
      </c>
      <c r="H1668" s="17">
        <v>0.11297456441608</v>
      </c>
      <c r="I1668" s="17">
        <v>0.36221241028100198</v>
      </c>
      <c r="J1668" s="17">
        <f t="shared" si="141"/>
        <v>-0.36221241028100198</v>
      </c>
      <c r="K1668" s="19">
        <f t="shared" si="142"/>
        <v>0.77797062627266</v>
      </c>
      <c r="L1668" s="17">
        <v>0.30693743253574102</v>
      </c>
      <c r="M1668" s="17">
        <f t="shared" si="143"/>
        <v>0.76636294496242607</v>
      </c>
    </row>
    <row r="1669" spans="1:13" x14ac:dyDescent="0.3">
      <c r="A1669" s="1" t="s">
        <v>1657</v>
      </c>
      <c r="B1669" s="6" t="s">
        <v>2277</v>
      </c>
      <c r="C1669" s="3" t="s">
        <v>2277</v>
      </c>
      <c r="D1669" s="1" t="s">
        <v>2191</v>
      </c>
      <c r="E1669" s="1">
        <v>0.64072131727072101</v>
      </c>
      <c r="F1669" s="17">
        <f t="shared" si="139"/>
        <v>-0.64072131727072101</v>
      </c>
      <c r="G1669" s="19">
        <f t="shared" si="140"/>
        <v>0.64139218595620995</v>
      </c>
      <c r="H1669" s="17">
        <v>0.55994012941577398</v>
      </c>
      <c r="I1669" s="17">
        <v>0.12771711332796601</v>
      </c>
      <c r="J1669" s="17">
        <f t="shared" si="141"/>
        <v>-0.12771711332796601</v>
      </c>
      <c r="K1669" s="19">
        <f t="shared" si="142"/>
        <v>0.91527862028683782</v>
      </c>
      <c r="L1669" s="17" t="s">
        <v>2066</v>
      </c>
      <c r="M1669" s="17">
        <f t="shared" si="143"/>
        <v>0.77833540312152394</v>
      </c>
    </row>
    <row r="1670" spans="1:13" x14ac:dyDescent="0.3">
      <c r="A1670" s="1" t="s">
        <v>1658</v>
      </c>
      <c r="B1670" s="6" t="s">
        <v>5063</v>
      </c>
      <c r="C1670" s="3" t="s">
        <v>2277</v>
      </c>
      <c r="D1670" s="1" t="s">
        <v>2809</v>
      </c>
      <c r="E1670" s="1">
        <v>0.389937697060938</v>
      </c>
      <c r="F1670" s="17">
        <f t="shared" si="139"/>
        <v>-0.389937697060938</v>
      </c>
      <c r="G1670" s="19">
        <f t="shared" si="140"/>
        <v>0.76316256102517233</v>
      </c>
      <c r="H1670" s="17">
        <v>2.20073878420064E-3</v>
      </c>
      <c r="I1670" s="17">
        <v>0.38012881122585801</v>
      </c>
      <c r="J1670" s="17">
        <f t="shared" si="141"/>
        <v>-0.38012881122585801</v>
      </c>
      <c r="K1670" s="19">
        <f t="shared" si="142"/>
        <v>0.76836898365049766</v>
      </c>
      <c r="L1670" s="17">
        <v>1.44834021996216E-2</v>
      </c>
      <c r="M1670" s="17">
        <f t="shared" si="143"/>
        <v>0.76576577233783505</v>
      </c>
    </row>
    <row r="1671" spans="1:13" x14ac:dyDescent="0.3">
      <c r="A1671" s="1" t="s">
        <v>1659</v>
      </c>
      <c r="B1671" s="6" t="s">
        <v>5064</v>
      </c>
      <c r="C1671" s="3" t="s">
        <v>2277</v>
      </c>
      <c r="D1671" s="1" t="s">
        <v>3542</v>
      </c>
      <c r="E1671" s="1">
        <v>0.39949199764579002</v>
      </c>
      <c r="F1671" s="17">
        <f t="shared" si="139"/>
        <v>-0.39949199764579002</v>
      </c>
      <c r="G1671" s="19">
        <f t="shared" si="140"/>
        <v>0.75812518760516789</v>
      </c>
      <c r="H1671" s="17">
        <v>6.3581382313656606E-2</v>
      </c>
      <c r="I1671" s="17">
        <v>0.37200903442371402</v>
      </c>
      <c r="J1671" s="17">
        <f t="shared" si="141"/>
        <v>-0.37200903442371402</v>
      </c>
      <c r="K1671" s="19">
        <f t="shared" si="142"/>
        <v>0.77270571080647343</v>
      </c>
      <c r="L1671" s="17">
        <v>0.17556082326243599</v>
      </c>
      <c r="M1671" s="17">
        <f t="shared" si="143"/>
        <v>0.76541544920582072</v>
      </c>
    </row>
    <row r="1672" spans="1:13" x14ac:dyDescent="0.3">
      <c r="A1672" s="1" t="s">
        <v>1660</v>
      </c>
      <c r="B1672" s="6" t="s">
        <v>5065</v>
      </c>
      <c r="C1672" s="3" t="s">
        <v>2277</v>
      </c>
      <c r="D1672" s="1" t="s">
        <v>3543</v>
      </c>
      <c r="E1672" s="1">
        <v>0.47980642427395898</v>
      </c>
      <c r="F1672" s="17">
        <f t="shared" si="139"/>
        <v>-0.47980642427395898</v>
      </c>
      <c r="G1672" s="19">
        <f t="shared" si="140"/>
        <v>0.71707383198794072</v>
      </c>
      <c r="H1672" s="17">
        <v>0.30165227131958999</v>
      </c>
      <c r="I1672" s="17">
        <v>0.29538919765011801</v>
      </c>
      <c r="J1672" s="17">
        <f t="shared" si="141"/>
        <v>-0.29538919765011801</v>
      </c>
      <c r="K1672" s="19">
        <f t="shared" si="142"/>
        <v>0.81485247897392754</v>
      </c>
      <c r="L1672" s="17">
        <v>0.63367327291507503</v>
      </c>
      <c r="M1672" s="17">
        <f t="shared" si="143"/>
        <v>0.76596315548093408</v>
      </c>
    </row>
    <row r="1673" spans="1:13" x14ac:dyDescent="0.3">
      <c r="A1673" s="1" t="s">
        <v>1661</v>
      </c>
      <c r="B1673" s="6" t="s">
        <v>5066</v>
      </c>
      <c r="C1673" s="3" t="s">
        <v>2277</v>
      </c>
      <c r="D1673" s="1" t="s">
        <v>2660</v>
      </c>
      <c r="E1673" s="1">
        <v>0.40740151947041098</v>
      </c>
      <c r="F1673" s="17">
        <f t="shared" si="139"/>
        <v>-0.40740151947041098</v>
      </c>
      <c r="G1673" s="19">
        <f t="shared" si="140"/>
        <v>0.75398016734449691</v>
      </c>
      <c r="H1673" s="17">
        <v>4.8780151828283998E-2</v>
      </c>
      <c r="I1673" s="17">
        <v>0.36977741514114199</v>
      </c>
      <c r="J1673" s="17">
        <f t="shared" si="141"/>
        <v>-0.36977741514114199</v>
      </c>
      <c r="K1673" s="19">
        <f t="shared" si="142"/>
        <v>0.77390188829191109</v>
      </c>
      <c r="L1673" s="17">
        <v>0.24023006884915801</v>
      </c>
      <c r="M1673" s="17">
        <f t="shared" si="143"/>
        <v>0.76394102781820394</v>
      </c>
    </row>
    <row r="1674" spans="1:13" x14ac:dyDescent="0.3">
      <c r="A1674" s="1" t="s">
        <v>1662</v>
      </c>
      <c r="B1674" s="6" t="s">
        <v>5067</v>
      </c>
      <c r="C1674" s="3" t="s">
        <v>2277</v>
      </c>
      <c r="D1674" s="1" t="s">
        <v>3544</v>
      </c>
      <c r="E1674" s="1">
        <v>0.402130680464652</v>
      </c>
      <c r="F1674" s="17">
        <f t="shared" si="139"/>
        <v>-0.402130680464652</v>
      </c>
      <c r="G1674" s="19">
        <f t="shared" si="140"/>
        <v>0.75673984728276567</v>
      </c>
      <c r="H1674" s="17">
        <v>3.4928014172284097E-2</v>
      </c>
      <c r="I1674" s="17">
        <v>0.37540815600754801</v>
      </c>
      <c r="J1674" s="17">
        <f t="shared" si="141"/>
        <v>-0.37540815600754801</v>
      </c>
      <c r="K1674" s="19">
        <f t="shared" si="142"/>
        <v>0.77088728844259413</v>
      </c>
      <c r="L1674" s="17">
        <v>0.14464084949534001</v>
      </c>
      <c r="M1674" s="17">
        <f t="shared" si="143"/>
        <v>0.76381356786267984</v>
      </c>
    </row>
    <row r="1675" spans="1:13" x14ac:dyDescent="0.3">
      <c r="A1675" s="1" t="s">
        <v>1663</v>
      </c>
      <c r="B1675" s="6" t="s">
        <v>5068</v>
      </c>
      <c r="C1675" s="3" t="s">
        <v>2277</v>
      </c>
      <c r="D1675" s="1" t="s">
        <v>3545</v>
      </c>
      <c r="E1675" s="1">
        <v>0.393316462468148</v>
      </c>
      <c r="F1675" s="17">
        <f t="shared" si="139"/>
        <v>-0.393316462468148</v>
      </c>
      <c r="G1675" s="19">
        <f t="shared" si="140"/>
        <v>0.76137733955508047</v>
      </c>
      <c r="H1675" s="17">
        <v>5.7209888435823199E-4</v>
      </c>
      <c r="I1675" s="17">
        <v>0.386473707300515</v>
      </c>
      <c r="J1675" s="17">
        <f t="shared" si="141"/>
        <v>-0.386473707300515</v>
      </c>
      <c r="K1675" s="19">
        <f t="shared" si="142"/>
        <v>0.76499715770875043</v>
      </c>
      <c r="L1675" s="17">
        <v>2.3731149485564499E-3</v>
      </c>
      <c r="M1675" s="17">
        <f t="shared" si="143"/>
        <v>0.76318724863191545</v>
      </c>
    </row>
    <row r="1676" spans="1:13" x14ac:dyDescent="0.3">
      <c r="A1676" s="1" t="s">
        <v>1664</v>
      </c>
      <c r="B1676" s="6" t="s">
        <v>5069</v>
      </c>
      <c r="C1676" s="3" t="s">
        <v>2277</v>
      </c>
      <c r="D1676" s="1" t="s">
        <v>3546</v>
      </c>
      <c r="E1676" s="1">
        <v>0.39878897180434902</v>
      </c>
      <c r="F1676" s="17">
        <f t="shared" si="139"/>
        <v>-0.39878897180434902</v>
      </c>
      <c r="G1676" s="19">
        <f t="shared" si="140"/>
        <v>0.7584947123245217</v>
      </c>
      <c r="H1676" s="17">
        <v>5.5197923605441604E-3</v>
      </c>
      <c r="I1676" s="17">
        <v>0.38567809847837498</v>
      </c>
      <c r="J1676" s="17">
        <f t="shared" si="141"/>
        <v>-0.38567809847837498</v>
      </c>
      <c r="K1676" s="19">
        <f t="shared" si="142"/>
        <v>0.76541915010862638</v>
      </c>
      <c r="L1676" s="17">
        <v>3.1408055533819999E-2</v>
      </c>
      <c r="M1676" s="17">
        <f t="shared" si="143"/>
        <v>0.76195693121657404</v>
      </c>
    </row>
    <row r="1677" spans="1:13" x14ac:dyDescent="0.3">
      <c r="A1677" s="1" t="s">
        <v>1665</v>
      </c>
      <c r="B1677" s="6" t="s">
        <v>5070</v>
      </c>
      <c r="C1677" s="3" t="s">
        <v>2513</v>
      </c>
      <c r="D1677" s="1" t="s">
        <v>3547</v>
      </c>
      <c r="E1677" s="1">
        <v>0.39887843869700501</v>
      </c>
      <c r="F1677" s="17">
        <f t="shared" si="139"/>
        <v>-0.39887843869700501</v>
      </c>
      <c r="G1677" s="19">
        <f t="shared" si="140"/>
        <v>0.7584476767009164</v>
      </c>
      <c r="H1677" s="17">
        <v>4.2548224878805599E-3</v>
      </c>
      <c r="I1677" s="17">
        <v>0.386394318635568</v>
      </c>
      <c r="J1677" s="17">
        <f t="shared" si="141"/>
        <v>-0.386394318635568</v>
      </c>
      <c r="K1677" s="19">
        <f t="shared" si="142"/>
        <v>0.76503925515300031</v>
      </c>
      <c r="L1677" s="17">
        <v>2.3906461524221399E-2</v>
      </c>
      <c r="M1677" s="17">
        <f t="shared" si="143"/>
        <v>0.76174346592695841</v>
      </c>
    </row>
    <row r="1678" spans="1:13" x14ac:dyDescent="0.3">
      <c r="A1678" s="1" t="s">
        <v>1666</v>
      </c>
      <c r="B1678" s="6" t="s">
        <v>5071</v>
      </c>
      <c r="C1678" s="3" t="s">
        <v>2277</v>
      </c>
      <c r="D1678" s="1" t="s">
        <v>3548</v>
      </c>
      <c r="E1678" s="1">
        <v>0.41352777887807401</v>
      </c>
      <c r="F1678" s="17">
        <f t="shared" si="139"/>
        <v>-0.41352777887807401</v>
      </c>
      <c r="G1678" s="19">
        <f t="shared" si="140"/>
        <v>0.75078525462592638</v>
      </c>
      <c r="H1678" s="17">
        <v>7.9070380092915393E-2</v>
      </c>
      <c r="I1678" s="17">
        <v>0.37398019565919199</v>
      </c>
      <c r="J1678" s="17">
        <f t="shared" si="141"/>
        <v>-0.37398019565919199</v>
      </c>
      <c r="K1678" s="19">
        <f t="shared" si="142"/>
        <v>0.77165068015488802</v>
      </c>
      <c r="L1678" s="17">
        <v>0.24023006884915801</v>
      </c>
      <c r="M1678" s="17">
        <f t="shared" si="143"/>
        <v>0.76121796739040715</v>
      </c>
    </row>
    <row r="1679" spans="1:13" x14ac:dyDescent="0.3">
      <c r="A1679" s="1" t="s">
        <v>1667</v>
      </c>
      <c r="B1679" s="6" t="s">
        <v>5072</v>
      </c>
      <c r="C1679" s="3" t="s">
        <v>2277</v>
      </c>
      <c r="D1679" s="1" t="s">
        <v>3549</v>
      </c>
      <c r="E1679" s="1">
        <v>0.52610955114245905</v>
      </c>
      <c r="F1679" s="17">
        <f t="shared" si="139"/>
        <v>-0.52610955114245905</v>
      </c>
      <c r="G1679" s="19">
        <f t="shared" si="140"/>
        <v>0.69442483468510885</v>
      </c>
      <c r="H1679" s="17">
        <v>0.31865012985125202</v>
      </c>
      <c r="I1679" s="17">
        <v>0.26940813115851697</v>
      </c>
      <c r="J1679" s="17">
        <f t="shared" si="141"/>
        <v>-0.26940813115851697</v>
      </c>
      <c r="K1679" s="19">
        <f t="shared" si="142"/>
        <v>0.82965984579779128</v>
      </c>
      <c r="L1679" s="17">
        <v>0.67738881070333801</v>
      </c>
      <c r="M1679" s="17">
        <f t="shared" si="143"/>
        <v>0.76204234024145001</v>
      </c>
    </row>
    <row r="1680" spans="1:13" x14ac:dyDescent="0.3">
      <c r="A1680" s="1" t="s">
        <v>1668</v>
      </c>
      <c r="B1680" s="6" t="s">
        <v>5073</v>
      </c>
      <c r="C1680" s="3" t="s">
        <v>2277</v>
      </c>
      <c r="D1680" s="1" t="s">
        <v>3550</v>
      </c>
      <c r="E1680" s="1">
        <v>0.40365285866962303</v>
      </c>
      <c r="F1680" s="17">
        <f t="shared" si="139"/>
        <v>-0.40365285866962303</v>
      </c>
      <c r="G1680" s="19">
        <f t="shared" si="140"/>
        <v>0.75594183702694262</v>
      </c>
      <c r="H1680" s="17">
        <v>1.20230380325258E-3</v>
      </c>
      <c r="I1680" s="17">
        <v>0.39350055993487398</v>
      </c>
      <c r="J1680" s="17">
        <f t="shared" si="141"/>
        <v>-0.39350055993487398</v>
      </c>
      <c r="K1680" s="19">
        <f t="shared" si="142"/>
        <v>0.76128018894966354</v>
      </c>
      <c r="L1680" s="17">
        <v>1.2596243287785899E-2</v>
      </c>
      <c r="M1680" s="17">
        <f t="shared" si="143"/>
        <v>0.75861101298830302</v>
      </c>
    </row>
    <row r="1681" spans="1:13" x14ac:dyDescent="0.3">
      <c r="A1681" s="1" t="s">
        <v>1669</v>
      </c>
      <c r="B1681" s="6" t="s">
        <v>5074</v>
      </c>
      <c r="C1681" s="3" t="s">
        <v>2514</v>
      </c>
      <c r="D1681" s="1" t="s">
        <v>3551</v>
      </c>
      <c r="E1681" s="1">
        <v>0.40675921374208701</v>
      </c>
      <c r="F1681" s="17">
        <f t="shared" si="139"/>
        <v>-0.40675921374208701</v>
      </c>
      <c r="G1681" s="19">
        <f t="shared" si="140"/>
        <v>0.75431592340369058</v>
      </c>
      <c r="H1681" s="17">
        <v>9.1535318981941106E-3</v>
      </c>
      <c r="I1681" s="17">
        <v>0.39246196499733499</v>
      </c>
      <c r="J1681" s="17">
        <f t="shared" si="141"/>
        <v>-0.39246196499733499</v>
      </c>
      <c r="K1681" s="19">
        <f t="shared" si="142"/>
        <v>0.76182843122855348</v>
      </c>
      <c r="L1681" s="17">
        <v>3.7019649123285203E-2</v>
      </c>
      <c r="M1681" s="17">
        <f t="shared" si="143"/>
        <v>0.75807217731612209</v>
      </c>
    </row>
    <row r="1682" spans="1:13" x14ac:dyDescent="0.3">
      <c r="A1682" s="1" t="s">
        <v>1670</v>
      </c>
      <c r="B1682" s="6" t="s">
        <v>5075</v>
      </c>
      <c r="C1682" s="3" t="s">
        <v>2277</v>
      </c>
      <c r="D1682" s="1" t="s">
        <v>3552</v>
      </c>
      <c r="E1682" s="1">
        <v>0.40774095471341598</v>
      </c>
      <c r="F1682" s="17">
        <f t="shared" si="139"/>
        <v>-0.40774095471341598</v>
      </c>
      <c r="G1682" s="19">
        <f t="shared" si="140"/>
        <v>0.75380279282714624</v>
      </c>
      <c r="H1682" s="17">
        <v>1.14915739574913E-2</v>
      </c>
      <c r="I1682" s="17">
        <v>0.39217603530640699</v>
      </c>
      <c r="J1682" s="17">
        <f t="shared" si="141"/>
        <v>-0.39217603530640699</v>
      </c>
      <c r="K1682" s="19">
        <f t="shared" si="142"/>
        <v>0.76197943400397194</v>
      </c>
      <c r="L1682" s="17">
        <v>4.7683824813566103E-2</v>
      </c>
      <c r="M1682" s="17">
        <f t="shared" si="143"/>
        <v>0.75789111341555904</v>
      </c>
    </row>
    <row r="1683" spans="1:13" x14ac:dyDescent="0.3">
      <c r="A1683" s="1" t="s">
        <v>1671</v>
      </c>
      <c r="B1683" s="6" t="s">
        <v>5076</v>
      </c>
      <c r="C1683" s="3" t="s">
        <v>2277</v>
      </c>
      <c r="D1683" s="1" t="s">
        <v>3553</v>
      </c>
      <c r="E1683" s="1">
        <v>0.40939109521620198</v>
      </c>
      <c r="F1683" s="17">
        <f t="shared" si="139"/>
        <v>-0.40939109521620198</v>
      </c>
      <c r="G1683" s="19">
        <f t="shared" si="140"/>
        <v>0.75294109344767413</v>
      </c>
      <c r="H1683" s="17">
        <v>1.7705483249878199E-2</v>
      </c>
      <c r="I1683" s="17">
        <v>0.391525024392817</v>
      </c>
      <c r="J1683" s="17">
        <f t="shared" si="141"/>
        <v>-0.391525024392817</v>
      </c>
      <c r="K1683" s="19">
        <f t="shared" si="142"/>
        <v>0.76232335205469526</v>
      </c>
      <c r="L1683" s="17">
        <v>6.2241610630679303E-2</v>
      </c>
      <c r="M1683" s="17">
        <f t="shared" si="143"/>
        <v>0.75763222275118469</v>
      </c>
    </row>
    <row r="1684" spans="1:13" x14ac:dyDescent="0.3">
      <c r="A1684" s="1" t="s">
        <v>1672</v>
      </c>
      <c r="B1684" s="6" t="s">
        <v>5077</v>
      </c>
      <c r="C1684" s="3" t="s">
        <v>2515</v>
      </c>
      <c r="D1684" s="1" t="s">
        <v>3554</v>
      </c>
      <c r="E1684" s="1">
        <v>0.41616114646701002</v>
      </c>
      <c r="F1684" s="17">
        <f t="shared" si="139"/>
        <v>-0.41616114646701002</v>
      </c>
      <c r="G1684" s="19">
        <f t="shared" si="140"/>
        <v>0.74941608776006619</v>
      </c>
      <c r="H1684" s="17">
        <v>3.4211689465820101E-2</v>
      </c>
      <c r="I1684" s="17">
        <v>0.39168434105670002</v>
      </c>
      <c r="J1684" s="17">
        <f t="shared" si="141"/>
        <v>-0.39168434105670002</v>
      </c>
      <c r="K1684" s="19">
        <f t="shared" si="142"/>
        <v>0.76223917341391945</v>
      </c>
      <c r="L1684" s="17">
        <v>0.10836021763937199</v>
      </c>
      <c r="M1684" s="17">
        <f t="shared" si="143"/>
        <v>0.75582763058699287</v>
      </c>
    </row>
    <row r="1685" spans="1:13" x14ac:dyDescent="0.3">
      <c r="A1685" s="1" t="s">
        <v>1673</v>
      </c>
      <c r="B1685" s="6" t="s">
        <v>5078</v>
      </c>
      <c r="C1685" s="3" t="s">
        <v>2277</v>
      </c>
      <c r="D1685" s="1" t="s">
        <v>3555</v>
      </c>
      <c r="E1685" s="1">
        <v>0.46367126699151401</v>
      </c>
      <c r="F1685" s="17">
        <f t="shared" si="139"/>
        <v>-0.46367126699151401</v>
      </c>
      <c r="G1685" s="19">
        <f t="shared" si="140"/>
        <v>0.72513862796349204</v>
      </c>
      <c r="H1685" s="17">
        <v>0.20833057417981801</v>
      </c>
      <c r="I1685" s="17">
        <v>0.34498434632150998</v>
      </c>
      <c r="J1685" s="17">
        <f t="shared" si="141"/>
        <v>-0.34498434632150998</v>
      </c>
      <c r="K1685" s="19">
        <f t="shared" si="142"/>
        <v>0.78731651914573531</v>
      </c>
      <c r="L1685" s="17">
        <v>0.50536126142629101</v>
      </c>
      <c r="M1685" s="17">
        <f t="shared" si="143"/>
        <v>0.75622757355461367</v>
      </c>
    </row>
    <row r="1686" spans="1:13" x14ac:dyDescent="0.3">
      <c r="A1686" s="1" t="s">
        <v>1674</v>
      </c>
      <c r="B1686" s="6" t="s">
        <v>5079</v>
      </c>
      <c r="C1686" s="3" t="s">
        <v>2277</v>
      </c>
      <c r="D1686" s="1" t="s">
        <v>2868</v>
      </c>
      <c r="E1686" s="1">
        <v>0.42471865704817202</v>
      </c>
      <c r="F1686" s="17">
        <f t="shared" si="139"/>
        <v>-0.42471865704817202</v>
      </c>
      <c r="G1686" s="19">
        <f t="shared" si="140"/>
        <v>0.74498399827098261</v>
      </c>
      <c r="H1686" s="17">
        <v>5.2699345232497599E-2</v>
      </c>
      <c r="I1686" s="17">
        <v>0.38632184642837097</v>
      </c>
      <c r="J1686" s="17">
        <f t="shared" si="141"/>
        <v>-0.38632184642837097</v>
      </c>
      <c r="K1686" s="19">
        <f t="shared" si="142"/>
        <v>0.76507768702838053</v>
      </c>
      <c r="L1686" s="17">
        <v>0.199003280051707</v>
      </c>
      <c r="M1686" s="17">
        <f t="shared" si="143"/>
        <v>0.75503084264968157</v>
      </c>
    </row>
    <row r="1687" spans="1:13" x14ac:dyDescent="0.3">
      <c r="A1687" s="1" t="s">
        <v>1675</v>
      </c>
      <c r="B1687" s="6" t="s">
        <v>5080</v>
      </c>
      <c r="C1687" s="3" t="s">
        <v>2516</v>
      </c>
      <c r="D1687" s="1" t="s">
        <v>3556</v>
      </c>
      <c r="E1687" s="1">
        <v>0.41711012120603003</v>
      </c>
      <c r="F1687" s="17">
        <f t="shared" si="139"/>
        <v>-0.41711012120603003</v>
      </c>
      <c r="G1687" s="19">
        <f t="shared" si="140"/>
        <v>0.74892329956246351</v>
      </c>
      <c r="H1687" s="17">
        <v>4.7488051507657697E-2</v>
      </c>
      <c r="I1687" s="17">
        <v>0.39498132735503999</v>
      </c>
      <c r="J1687" s="17">
        <f t="shared" si="141"/>
        <v>-0.39498132735503999</v>
      </c>
      <c r="K1687" s="19">
        <f t="shared" si="142"/>
        <v>0.76049921961546907</v>
      </c>
      <c r="L1687" s="17">
        <v>8.7575286274394898E-2</v>
      </c>
      <c r="M1687" s="17">
        <f t="shared" si="143"/>
        <v>0.75471125958896623</v>
      </c>
    </row>
    <row r="1688" spans="1:13" x14ac:dyDescent="0.3">
      <c r="A1688" s="1" t="s">
        <v>1676</v>
      </c>
      <c r="B1688" s="6" t="s">
        <v>5081</v>
      </c>
      <c r="C1688" s="3" t="s">
        <v>2277</v>
      </c>
      <c r="D1688" s="1" t="s">
        <v>3557</v>
      </c>
      <c r="E1688" s="1">
        <v>0.42102974808665999</v>
      </c>
      <c r="F1688" s="17">
        <f t="shared" si="139"/>
        <v>-0.42102974808665999</v>
      </c>
      <c r="G1688" s="19">
        <f t="shared" si="140"/>
        <v>0.74689132764580302</v>
      </c>
      <c r="H1688" s="17">
        <v>1.4766711854387601E-2</v>
      </c>
      <c r="I1688" s="17">
        <v>0.39142875583727399</v>
      </c>
      <c r="J1688" s="17">
        <f t="shared" si="141"/>
        <v>-0.39142875583727399</v>
      </c>
      <c r="K1688" s="19">
        <f t="shared" si="142"/>
        <v>0.76237422227636586</v>
      </c>
      <c r="L1688" s="17">
        <v>0.34430468871230302</v>
      </c>
      <c r="M1688" s="17">
        <f t="shared" si="143"/>
        <v>0.75463277496108438</v>
      </c>
    </row>
    <row r="1689" spans="1:13" x14ac:dyDescent="0.3">
      <c r="A1689" s="1" t="s">
        <v>1677</v>
      </c>
      <c r="B1689" s="6" t="s">
        <v>5082</v>
      </c>
      <c r="C1689" s="3" t="s">
        <v>2277</v>
      </c>
      <c r="D1689" s="1" t="s">
        <v>3558</v>
      </c>
      <c r="E1689" s="1">
        <v>0.41488258294005298</v>
      </c>
      <c r="F1689" s="17">
        <f t="shared" si="139"/>
        <v>-0.41488258294005298</v>
      </c>
      <c r="G1689" s="19">
        <f t="shared" si="140"/>
        <v>0.7500805391916564</v>
      </c>
      <c r="H1689" s="17">
        <v>2.82755939113386E-3</v>
      </c>
      <c r="I1689" s="17">
        <v>0.401798033486296</v>
      </c>
      <c r="J1689" s="17">
        <f t="shared" si="141"/>
        <v>-0.401798033486296</v>
      </c>
      <c r="K1689" s="19">
        <f t="shared" si="142"/>
        <v>0.75691435141529939</v>
      </c>
      <c r="L1689" s="17">
        <v>1.9023186986740302E-2</v>
      </c>
      <c r="M1689" s="17">
        <f t="shared" si="143"/>
        <v>0.75349744530347795</v>
      </c>
    </row>
    <row r="1690" spans="1:13" x14ac:dyDescent="0.3">
      <c r="A1690" s="1" t="s">
        <v>1678</v>
      </c>
      <c r="B1690" s="6" t="s">
        <v>5083</v>
      </c>
      <c r="C1690" s="3" t="s">
        <v>2277</v>
      </c>
      <c r="D1690" s="1" t="s">
        <v>3559</v>
      </c>
      <c r="E1690" s="1">
        <v>0.41256108487283</v>
      </c>
      <c r="F1690" s="17">
        <f t="shared" si="139"/>
        <v>-0.41256108487283</v>
      </c>
      <c r="G1690" s="19">
        <f t="shared" si="140"/>
        <v>0.75128849529495212</v>
      </c>
      <c r="H1690" s="17">
        <v>8.1953638830335697E-4</v>
      </c>
      <c r="I1690" s="17">
        <v>0.404173939572188</v>
      </c>
      <c r="J1690" s="17">
        <f t="shared" si="141"/>
        <v>-0.404173939572188</v>
      </c>
      <c r="K1690" s="19">
        <f t="shared" si="142"/>
        <v>0.75566885090350477</v>
      </c>
      <c r="L1690" s="17">
        <v>3.3425467792882698E-3</v>
      </c>
      <c r="M1690" s="17">
        <f t="shared" si="143"/>
        <v>0.75347867309922845</v>
      </c>
    </row>
    <row r="1691" spans="1:13" x14ac:dyDescent="0.3">
      <c r="A1691" s="1" t="s">
        <v>1679</v>
      </c>
      <c r="B1691" s="6" t="s">
        <v>2277</v>
      </c>
      <c r="C1691" s="3" t="s">
        <v>2277</v>
      </c>
      <c r="D1691" s="1" t="s">
        <v>2781</v>
      </c>
      <c r="E1691" s="1">
        <v>0.44730375594263599</v>
      </c>
      <c r="F1691" s="17">
        <f t="shared" si="139"/>
        <v>-0.44730375594263599</v>
      </c>
      <c r="G1691" s="19">
        <f t="shared" si="140"/>
        <v>0.7334122376580624</v>
      </c>
      <c r="H1691" s="17">
        <v>0.14938550378041399</v>
      </c>
      <c r="I1691" s="17">
        <v>0.37382504071037898</v>
      </c>
      <c r="J1691" s="17">
        <f t="shared" si="141"/>
        <v>-0.37382504071037898</v>
      </c>
      <c r="K1691" s="19">
        <f t="shared" si="142"/>
        <v>0.77173367195604237</v>
      </c>
      <c r="L1691" s="17">
        <v>0.403040907665068</v>
      </c>
      <c r="M1691" s="17">
        <f t="shared" si="143"/>
        <v>0.75257295480705233</v>
      </c>
    </row>
    <row r="1692" spans="1:13" x14ac:dyDescent="0.3">
      <c r="A1692" s="1" t="s">
        <v>1680</v>
      </c>
      <c r="B1692" s="6" t="s">
        <v>5084</v>
      </c>
      <c r="C1692" s="3" t="s">
        <v>2517</v>
      </c>
      <c r="D1692" s="1" t="s">
        <v>3560</v>
      </c>
      <c r="E1692" s="1">
        <v>0.415564410563529</v>
      </c>
      <c r="F1692" s="17">
        <f t="shared" si="139"/>
        <v>-0.415564410563529</v>
      </c>
      <c r="G1692" s="19">
        <f t="shared" si="140"/>
        <v>0.74972612971192742</v>
      </c>
      <c r="H1692" s="17">
        <v>4.6443361476513001E-4</v>
      </c>
      <c r="I1692" s="17">
        <v>0.40651925359615398</v>
      </c>
      <c r="J1692" s="17">
        <f t="shared" si="141"/>
        <v>-0.40651925359615398</v>
      </c>
      <c r="K1692" s="19">
        <f t="shared" si="142"/>
        <v>0.75444139746986483</v>
      </c>
      <c r="L1692" s="17">
        <v>4.1379053071917997E-3</v>
      </c>
      <c r="M1692" s="17">
        <f t="shared" si="143"/>
        <v>0.75208376359089613</v>
      </c>
    </row>
    <row r="1693" spans="1:13" x14ac:dyDescent="0.3">
      <c r="A1693" s="1" t="s">
        <v>1681</v>
      </c>
      <c r="B1693" s="6" t="s">
        <v>2277</v>
      </c>
      <c r="C1693" s="3" t="s">
        <v>2277</v>
      </c>
      <c r="D1693" s="1" t="s">
        <v>2191</v>
      </c>
      <c r="E1693" s="1">
        <v>0.44548816180442202</v>
      </c>
      <c r="F1693" s="17">
        <f t="shared" si="139"/>
        <v>-0.44548816180442202</v>
      </c>
      <c r="G1693" s="19">
        <f t="shared" si="140"/>
        <v>0.7343357988765723</v>
      </c>
      <c r="H1693" s="17">
        <v>9.3979036254835696E-2</v>
      </c>
      <c r="I1693" s="17">
        <v>0.37779826141220901</v>
      </c>
      <c r="J1693" s="17">
        <f t="shared" si="141"/>
        <v>-0.37779826141220901</v>
      </c>
      <c r="K1693" s="19">
        <f t="shared" si="142"/>
        <v>0.76961122078231914</v>
      </c>
      <c r="L1693" s="17">
        <v>0.333073711942249</v>
      </c>
      <c r="M1693" s="17">
        <f t="shared" si="143"/>
        <v>0.75197350982944577</v>
      </c>
    </row>
    <row r="1694" spans="1:13" x14ac:dyDescent="0.3">
      <c r="A1694" s="1" t="s">
        <v>1682</v>
      </c>
      <c r="B1694" s="6" t="s">
        <v>5085</v>
      </c>
      <c r="C1694" s="3" t="s">
        <v>2277</v>
      </c>
      <c r="D1694" s="1" t="s">
        <v>2694</v>
      </c>
      <c r="E1694" s="1">
        <v>0.434047954712937</v>
      </c>
      <c r="F1694" s="17">
        <f t="shared" si="139"/>
        <v>-0.434047954712937</v>
      </c>
      <c r="G1694" s="19">
        <f t="shared" si="140"/>
        <v>0.74018204518118336</v>
      </c>
      <c r="H1694" s="17">
        <v>4.5560804505175197E-2</v>
      </c>
      <c r="I1694" s="17">
        <v>0.39378043751863301</v>
      </c>
      <c r="J1694" s="17">
        <f t="shared" si="141"/>
        <v>-0.39378043751863301</v>
      </c>
      <c r="K1694" s="19">
        <f t="shared" si="142"/>
        <v>0.76113251768983181</v>
      </c>
      <c r="L1694" s="17">
        <v>0.194744299720783</v>
      </c>
      <c r="M1694" s="17">
        <f t="shared" si="143"/>
        <v>0.75065728143550758</v>
      </c>
    </row>
    <row r="1695" spans="1:13" x14ac:dyDescent="0.3">
      <c r="A1695" s="1" t="s">
        <v>1683</v>
      </c>
      <c r="B1695" s="6" t="s">
        <v>5086</v>
      </c>
      <c r="C1695" s="3" t="s">
        <v>2277</v>
      </c>
      <c r="D1695" s="1" t="s">
        <v>3320</v>
      </c>
      <c r="E1695" s="1">
        <v>0.42269227682440602</v>
      </c>
      <c r="F1695" s="17">
        <f t="shared" si="139"/>
        <v>-0.42269227682440602</v>
      </c>
      <c r="G1695" s="19">
        <f t="shared" si="140"/>
        <v>0.74603112291359575</v>
      </c>
      <c r="H1695" s="17">
        <v>9.5028801564402791E-3</v>
      </c>
      <c r="I1695" s="17">
        <v>0.40652223603936899</v>
      </c>
      <c r="J1695" s="17">
        <f t="shared" si="141"/>
        <v>-0.40652223603936899</v>
      </c>
      <c r="K1695" s="19">
        <f t="shared" si="142"/>
        <v>0.75443983783582047</v>
      </c>
      <c r="L1695" s="17">
        <v>3.4711068274656302E-2</v>
      </c>
      <c r="M1695" s="17">
        <f t="shared" si="143"/>
        <v>0.75023548037470811</v>
      </c>
    </row>
    <row r="1696" spans="1:13" x14ac:dyDescent="0.3">
      <c r="A1696" s="1" t="s">
        <v>1684</v>
      </c>
      <c r="B1696" s="6" t="s">
        <v>5087</v>
      </c>
      <c r="C1696" s="3" t="s">
        <v>2277</v>
      </c>
      <c r="D1696" s="1" t="s">
        <v>2871</v>
      </c>
      <c r="E1696" s="1">
        <v>0.41973883839218401</v>
      </c>
      <c r="F1696" s="17">
        <f t="shared" si="139"/>
        <v>-0.41973883839218401</v>
      </c>
      <c r="G1696" s="19">
        <f t="shared" si="140"/>
        <v>0.7475599379353185</v>
      </c>
      <c r="H1696" s="17">
        <v>5.1418928721617702E-4</v>
      </c>
      <c r="I1696" s="17">
        <v>0.41025431510900301</v>
      </c>
      <c r="J1696" s="17">
        <f t="shared" si="141"/>
        <v>-0.41025431510900301</v>
      </c>
      <c r="K1696" s="19">
        <f t="shared" si="142"/>
        <v>0.75249071460517247</v>
      </c>
      <c r="L1696" s="17">
        <v>4.2883627413070301E-3</v>
      </c>
      <c r="M1696" s="17">
        <f t="shared" si="143"/>
        <v>0.75002532627024543</v>
      </c>
    </row>
    <row r="1697" spans="1:13" x14ac:dyDescent="0.3">
      <c r="A1697" s="1" t="s">
        <v>1685</v>
      </c>
      <c r="B1697" s="6" t="s">
        <v>2277</v>
      </c>
      <c r="C1697" s="3" t="s">
        <v>2277</v>
      </c>
      <c r="D1697" s="1" t="s">
        <v>2749</v>
      </c>
      <c r="E1697" s="1">
        <v>0.44830188861835701</v>
      </c>
      <c r="F1697" s="17">
        <f t="shared" si="139"/>
        <v>-0.44830188861835701</v>
      </c>
      <c r="G1697" s="19">
        <f t="shared" si="140"/>
        <v>0.73290499979842549</v>
      </c>
      <c r="H1697" s="17">
        <v>8.0018363319517893E-2</v>
      </c>
      <c r="I1697" s="17">
        <v>0.38171163725063501</v>
      </c>
      <c r="J1697" s="17">
        <f t="shared" si="141"/>
        <v>-0.38171163725063501</v>
      </c>
      <c r="K1697" s="19">
        <f t="shared" si="142"/>
        <v>0.76752644418728411</v>
      </c>
      <c r="L1697" s="17">
        <v>0.34330313448028299</v>
      </c>
      <c r="M1697" s="17">
        <f t="shared" si="143"/>
        <v>0.7502157219928548</v>
      </c>
    </row>
    <row r="1698" spans="1:13" x14ac:dyDescent="0.3">
      <c r="A1698" s="1" t="s">
        <v>1686</v>
      </c>
      <c r="B1698" s="6" t="s">
        <v>5088</v>
      </c>
      <c r="C1698" s="3" t="s">
        <v>2277</v>
      </c>
      <c r="D1698" s="1" t="s">
        <v>2771</v>
      </c>
      <c r="E1698" s="1">
        <v>0.426296727014504</v>
      </c>
      <c r="F1698" s="17">
        <f t="shared" si="139"/>
        <v>-0.426296727014504</v>
      </c>
      <c r="G1698" s="19">
        <f t="shared" si="140"/>
        <v>0.74416955440175958</v>
      </c>
      <c r="H1698" s="17">
        <v>1.0972419688252201E-2</v>
      </c>
      <c r="I1698" s="17">
        <v>0.40928721238007898</v>
      </c>
      <c r="J1698" s="17">
        <f t="shared" si="141"/>
        <v>-0.40928721238007898</v>
      </c>
      <c r="K1698" s="19">
        <f t="shared" si="142"/>
        <v>0.75299531174755419</v>
      </c>
      <c r="L1698" s="17">
        <v>4.0124351444522602E-2</v>
      </c>
      <c r="M1698" s="17">
        <f t="shared" si="143"/>
        <v>0.74858243307465688</v>
      </c>
    </row>
    <row r="1699" spans="1:13" x14ac:dyDescent="0.3">
      <c r="A1699" s="1" t="s">
        <v>1687</v>
      </c>
      <c r="B1699" s="6" t="s">
        <v>5089</v>
      </c>
      <c r="C1699" s="3" t="s">
        <v>2277</v>
      </c>
      <c r="D1699" s="1" t="s">
        <v>3561</v>
      </c>
      <c r="E1699" s="1">
        <v>0.43773561449583098</v>
      </c>
      <c r="F1699" s="17">
        <f t="shared" si="139"/>
        <v>-0.43773561449583098</v>
      </c>
      <c r="G1699" s="19">
        <f t="shared" si="140"/>
        <v>0.738292488499116</v>
      </c>
      <c r="H1699" s="17">
        <v>5.03151236624595E-2</v>
      </c>
      <c r="I1699" s="17">
        <v>0.39939238456987203</v>
      </c>
      <c r="J1699" s="17">
        <f t="shared" si="141"/>
        <v>-0.39939238456987203</v>
      </c>
      <c r="K1699" s="19">
        <f t="shared" si="142"/>
        <v>0.75817753532035104</v>
      </c>
      <c r="L1699" s="17">
        <v>0.17988513730160099</v>
      </c>
      <c r="M1699" s="17">
        <f t="shared" si="143"/>
        <v>0.74823501190973352</v>
      </c>
    </row>
    <row r="1700" spans="1:13" x14ac:dyDescent="0.3">
      <c r="A1700" s="1" t="s">
        <v>1688</v>
      </c>
      <c r="B1700" s="6" t="s">
        <v>2277</v>
      </c>
      <c r="C1700" s="3" t="s">
        <v>2277</v>
      </c>
      <c r="D1700" s="1" t="s">
        <v>2191</v>
      </c>
      <c r="E1700" s="1">
        <v>0.42759492838413299</v>
      </c>
      <c r="F1700" s="17">
        <f t="shared" si="139"/>
        <v>-0.42759492838413299</v>
      </c>
      <c r="G1700" s="19">
        <f t="shared" si="140"/>
        <v>0.74350021862675275</v>
      </c>
      <c r="H1700" s="17">
        <v>7.2266312353339796E-3</v>
      </c>
      <c r="I1700" s="17">
        <v>0.411390970158522</v>
      </c>
      <c r="J1700" s="17">
        <f t="shared" si="141"/>
        <v>-0.411390970158522</v>
      </c>
      <c r="K1700" s="19">
        <f t="shared" si="142"/>
        <v>0.75189808380405587</v>
      </c>
      <c r="L1700" s="17">
        <v>3.6333581849749497E-2</v>
      </c>
      <c r="M1700" s="17">
        <f t="shared" si="143"/>
        <v>0.74769915121540431</v>
      </c>
    </row>
    <row r="1701" spans="1:13" x14ac:dyDescent="0.3">
      <c r="A1701" s="1" t="s">
        <v>1689</v>
      </c>
      <c r="B1701" s="6" t="s">
        <v>5090</v>
      </c>
      <c r="C1701" s="3" t="s">
        <v>2277</v>
      </c>
      <c r="D1701" s="1" t="s">
        <v>2251</v>
      </c>
      <c r="E1701" s="1">
        <v>0.43700443539585698</v>
      </c>
      <c r="F1701" s="17">
        <f t="shared" si="139"/>
        <v>-0.43700443539585698</v>
      </c>
      <c r="G1701" s="19">
        <f t="shared" si="140"/>
        <v>0.73866676084389771</v>
      </c>
      <c r="H1701" s="17">
        <v>3.9828167986549902E-2</v>
      </c>
      <c r="I1701" s="17">
        <v>0.40263241467484701</v>
      </c>
      <c r="J1701" s="17">
        <f t="shared" si="141"/>
        <v>-0.40263241467484701</v>
      </c>
      <c r="K1701" s="19">
        <f t="shared" si="142"/>
        <v>0.75647671734582922</v>
      </c>
      <c r="L1701" s="17">
        <v>0.15924372103307799</v>
      </c>
      <c r="M1701" s="17">
        <f t="shared" si="143"/>
        <v>0.74757173909486352</v>
      </c>
    </row>
    <row r="1702" spans="1:13" x14ac:dyDescent="0.3">
      <c r="A1702" s="1" t="s">
        <v>1690</v>
      </c>
      <c r="B1702" s="6" t="s">
        <v>5091</v>
      </c>
      <c r="C1702" s="3" t="s">
        <v>2277</v>
      </c>
      <c r="D1702" s="1" t="s">
        <v>3562</v>
      </c>
      <c r="E1702" s="1">
        <v>0.42569689379206899</v>
      </c>
      <c r="F1702" s="17">
        <f t="shared" si="139"/>
        <v>-0.42569689379206899</v>
      </c>
      <c r="G1702" s="19">
        <f t="shared" si="140"/>
        <v>0.74447902412188682</v>
      </c>
      <c r="H1702" s="17">
        <v>3.9967410006594E-4</v>
      </c>
      <c r="I1702" s="17">
        <v>0.415319611261183</v>
      </c>
      <c r="J1702" s="17">
        <f t="shared" si="141"/>
        <v>-0.415319611261183</v>
      </c>
      <c r="K1702" s="19">
        <f t="shared" si="142"/>
        <v>0.7498533554944059</v>
      </c>
      <c r="L1702" s="17">
        <v>5.7812584842023597E-3</v>
      </c>
      <c r="M1702" s="17">
        <f t="shared" si="143"/>
        <v>0.74716618980814631</v>
      </c>
    </row>
    <row r="1703" spans="1:13" x14ac:dyDescent="0.3">
      <c r="A1703" s="1" t="s">
        <v>1691</v>
      </c>
      <c r="B1703" s="6" t="s">
        <v>5092</v>
      </c>
      <c r="C1703" s="3" t="s">
        <v>2277</v>
      </c>
      <c r="D1703" s="1" t="s">
        <v>3147</v>
      </c>
      <c r="E1703" s="1">
        <v>0.42612835114665998</v>
      </c>
      <c r="F1703" s="17">
        <f t="shared" si="139"/>
        <v>-0.42612835114665998</v>
      </c>
      <c r="G1703" s="19">
        <f t="shared" si="140"/>
        <v>0.74425641094671524</v>
      </c>
      <c r="H1703" s="17">
        <v>1.74162900337891E-3</v>
      </c>
      <c r="I1703" s="17">
        <v>0.41541495543401402</v>
      </c>
      <c r="J1703" s="17">
        <f t="shared" si="141"/>
        <v>-0.41541495543401402</v>
      </c>
      <c r="K1703" s="19">
        <f t="shared" si="142"/>
        <v>0.74980380116482581</v>
      </c>
      <c r="L1703" s="17">
        <v>7.0961186204560201E-3</v>
      </c>
      <c r="M1703" s="17">
        <f t="shared" si="143"/>
        <v>0.74703010605577047</v>
      </c>
    </row>
    <row r="1704" spans="1:13" x14ac:dyDescent="0.3">
      <c r="A1704" s="1" t="s">
        <v>1692</v>
      </c>
      <c r="B1704" s="6" t="s">
        <v>5093</v>
      </c>
      <c r="C1704" s="3" t="s">
        <v>2277</v>
      </c>
      <c r="D1704" s="1" t="s">
        <v>3563</v>
      </c>
      <c r="E1704" s="1">
        <v>0.43672274091470498</v>
      </c>
      <c r="F1704" s="17">
        <f t="shared" si="139"/>
        <v>-0.43672274091470498</v>
      </c>
      <c r="G1704" s="19">
        <f t="shared" si="140"/>
        <v>0.73881100384717291</v>
      </c>
      <c r="H1704" s="17">
        <v>2.0344696095991901E-2</v>
      </c>
      <c r="I1704" s="17">
        <v>0.40941592444506703</v>
      </c>
      <c r="J1704" s="17">
        <f t="shared" si="141"/>
        <v>-0.40941592444506703</v>
      </c>
      <c r="K1704" s="19">
        <f t="shared" si="142"/>
        <v>0.7529281352095647</v>
      </c>
      <c r="L1704" s="17">
        <v>9.77004331731402E-2</v>
      </c>
      <c r="M1704" s="17">
        <f t="shared" si="143"/>
        <v>0.7458695695283688</v>
      </c>
    </row>
    <row r="1705" spans="1:13" x14ac:dyDescent="0.3">
      <c r="A1705" s="1" t="s">
        <v>1693</v>
      </c>
      <c r="B1705" s="6" t="s">
        <v>5094</v>
      </c>
      <c r="C1705" s="3" t="s">
        <v>2518</v>
      </c>
      <c r="D1705" s="1" t="s">
        <v>3564</v>
      </c>
      <c r="E1705" s="1">
        <v>0.44776636020863803</v>
      </c>
      <c r="F1705" s="17">
        <f t="shared" si="139"/>
        <v>-0.44776636020863803</v>
      </c>
      <c r="G1705" s="19">
        <f t="shared" si="140"/>
        <v>0.73317710463924068</v>
      </c>
      <c r="H1705" s="17">
        <v>0.11817473202255301</v>
      </c>
      <c r="I1705" s="17">
        <v>0.40184251180793401</v>
      </c>
      <c r="J1705" s="17">
        <f t="shared" si="141"/>
        <v>-0.40184251180793401</v>
      </c>
      <c r="K1705" s="19">
        <f t="shared" si="142"/>
        <v>0.75689101608797116</v>
      </c>
      <c r="L1705" s="17">
        <v>0.22455073031318401</v>
      </c>
      <c r="M1705" s="17">
        <f t="shared" si="143"/>
        <v>0.74503406036360587</v>
      </c>
    </row>
    <row r="1706" spans="1:13" x14ac:dyDescent="0.3">
      <c r="A1706" s="1" t="s">
        <v>1694</v>
      </c>
      <c r="B1706" s="6" t="s">
        <v>5095</v>
      </c>
      <c r="C1706" s="3" t="s">
        <v>2519</v>
      </c>
      <c r="D1706" s="1" t="s">
        <v>3565</v>
      </c>
      <c r="E1706" s="1">
        <v>0.44366817204126302</v>
      </c>
      <c r="F1706" s="17">
        <f t="shared" si="139"/>
        <v>-0.44366817204126302</v>
      </c>
      <c r="G1706" s="19">
        <f t="shared" si="140"/>
        <v>0.73526276331071039</v>
      </c>
      <c r="H1706" s="17">
        <v>3.9840697097300599E-2</v>
      </c>
      <c r="I1706" s="17">
        <v>0.40794479267381101</v>
      </c>
      <c r="J1706" s="17">
        <f t="shared" si="141"/>
        <v>-0.40794479267381101</v>
      </c>
      <c r="K1706" s="19">
        <f t="shared" si="142"/>
        <v>0.75369629577465158</v>
      </c>
      <c r="L1706" s="17">
        <v>0.15653831875875901</v>
      </c>
      <c r="M1706" s="17">
        <f t="shared" si="143"/>
        <v>0.74447952954268093</v>
      </c>
    </row>
    <row r="1707" spans="1:13" x14ac:dyDescent="0.3">
      <c r="A1707" s="1" t="s">
        <v>1695</v>
      </c>
      <c r="B1707" s="6" t="s">
        <v>5096</v>
      </c>
      <c r="C1707" s="3" t="s">
        <v>2277</v>
      </c>
      <c r="D1707" s="1" t="s">
        <v>3566</v>
      </c>
      <c r="E1707" s="1">
        <v>0.43223091118410301</v>
      </c>
      <c r="F1707" s="17">
        <f t="shared" si="139"/>
        <v>-0.43223091118410301</v>
      </c>
      <c r="G1707" s="19">
        <f t="shared" si="140"/>
        <v>0.74111487594330716</v>
      </c>
      <c r="H1707" s="17">
        <v>8.3174983253989001E-4</v>
      </c>
      <c r="I1707" s="17">
        <v>0.42112726372265302</v>
      </c>
      <c r="J1707" s="17">
        <f t="shared" si="141"/>
        <v>-0.42112726372265302</v>
      </c>
      <c r="K1707" s="19">
        <f t="shared" si="142"/>
        <v>0.74684084495936165</v>
      </c>
      <c r="L1707" s="17">
        <v>7.9193328414053302E-3</v>
      </c>
      <c r="M1707" s="17">
        <f t="shared" si="143"/>
        <v>0.74397786045133441</v>
      </c>
    </row>
    <row r="1708" spans="1:13" x14ac:dyDescent="0.3">
      <c r="A1708" s="1" t="s">
        <v>1696</v>
      </c>
      <c r="B1708" s="6" t="s">
        <v>5097</v>
      </c>
      <c r="C1708" s="3" t="s">
        <v>2277</v>
      </c>
      <c r="D1708" s="1" t="s">
        <v>3567</v>
      </c>
      <c r="E1708" s="1">
        <v>0.44835682852499298</v>
      </c>
      <c r="F1708" s="17">
        <f t="shared" si="139"/>
        <v>-0.44835682852499298</v>
      </c>
      <c r="G1708" s="19">
        <f t="shared" si="140"/>
        <v>0.73287709025105618</v>
      </c>
      <c r="H1708" s="17">
        <v>4.1478534110188099E-2</v>
      </c>
      <c r="I1708" s="17">
        <v>0.40613795019780302</v>
      </c>
      <c r="J1708" s="17">
        <f t="shared" si="141"/>
        <v>-0.40613795019780302</v>
      </c>
      <c r="K1708" s="19">
        <f t="shared" si="142"/>
        <v>0.75464082221282769</v>
      </c>
      <c r="L1708" s="17">
        <v>0.198204820841348</v>
      </c>
      <c r="M1708" s="17">
        <f t="shared" si="143"/>
        <v>0.74375895623194199</v>
      </c>
    </row>
    <row r="1709" spans="1:13" x14ac:dyDescent="0.3">
      <c r="A1709" s="1" t="s">
        <v>1697</v>
      </c>
      <c r="B1709" s="6" t="s">
        <v>2277</v>
      </c>
      <c r="C1709" s="3" t="s">
        <v>2277</v>
      </c>
      <c r="D1709" s="1" t="s">
        <v>3568</v>
      </c>
      <c r="E1709" s="1">
        <v>0.54060680720273102</v>
      </c>
      <c r="F1709" s="17">
        <f t="shared" si="139"/>
        <v>-0.54060680720273102</v>
      </c>
      <c r="G1709" s="19">
        <f t="shared" si="140"/>
        <v>0.68748168884451777</v>
      </c>
      <c r="H1709" s="17">
        <v>0.21624966420563199</v>
      </c>
      <c r="I1709" s="17">
        <v>0.31659855025616102</v>
      </c>
      <c r="J1709" s="17">
        <f t="shared" si="141"/>
        <v>-0.31659855025616102</v>
      </c>
      <c r="K1709" s="19">
        <f t="shared" si="142"/>
        <v>0.80296079251963715</v>
      </c>
      <c r="L1709" s="17">
        <v>0.60437975783912401</v>
      </c>
      <c r="M1709" s="17">
        <f t="shared" si="143"/>
        <v>0.74522124068207751</v>
      </c>
    </row>
    <row r="1710" spans="1:13" x14ac:dyDescent="0.3">
      <c r="A1710" s="1" t="s">
        <v>1698</v>
      </c>
      <c r="B1710" s="6" t="s">
        <v>5098</v>
      </c>
      <c r="C1710" s="3" t="s">
        <v>2277</v>
      </c>
      <c r="D1710" s="1" t="s">
        <v>3569</v>
      </c>
      <c r="E1710" s="1">
        <v>0.436186041428621</v>
      </c>
      <c r="F1710" s="17">
        <f t="shared" si="139"/>
        <v>-0.436186041428621</v>
      </c>
      <c r="G1710" s="19">
        <f t="shared" si="140"/>
        <v>0.73908590134036145</v>
      </c>
      <c r="H1710" s="17">
        <v>3.8432376962782098E-3</v>
      </c>
      <c r="I1710" s="17">
        <v>0.421749376362762</v>
      </c>
      <c r="J1710" s="17">
        <f t="shared" si="141"/>
        <v>-0.421749376362762</v>
      </c>
      <c r="K1710" s="19">
        <f t="shared" si="142"/>
        <v>0.74651886494590258</v>
      </c>
      <c r="L1710" s="17">
        <v>1.8655048244737401E-2</v>
      </c>
      <c r="M1710" s="17">
        <f t="shared" si="143"/>
        <v>0.74280238314313207</v>
      </c>
    </row>
    <row r="1711" spans="1:13" x14ac:dyDescent="0.3">
      <c r="A1711" s="1" t="s">
        <v>1699</v>
      </c>
      <c r="B1711" s="6" t="s">
        <v>5099</v>
      </c>
      <c r="C1711" s="3" t="s">
        <v>2520</v>
      </c>
      <c r="D1711" s="1" t="s">
        <v>3570</v>
      </c>
      <c r="E1711" s="1">
        <v>0.51911889939551403</v>
      </c>
      <c r="F1711" s="17">
        <f t="shared" si="139"/>
        <v>-0.51911889939551403</v>
      </c>
      <c r="G1711" s="19">
        <f t="shared" si="140"/>
        <v>0.69779787083268119</v>
      </c>
      <c r="H1711" s="17">
        <v>0.18800648534167899</v>
      </c>
      <c r="I1711" s="17">
        <v>0.34091865694587598</v>
      </c>
      <c r="J1711" s="17">
        <f t="shared" si="141"/>
        <v>-0.34091865694587598</v>
      </c>
      <c r="K1711" s="19">
        <f t="shared" si="142"/>
        <v>0.78953840175925738</v>
      </c>
      <c r="L1711" s="17">
        <v>0.552268214029495</v>
      </c>
      <c r="M1711" s="17">
        <f t="shared" si="143"/>
        <v>0.74366813629596928</v>
      </c>
    </row>
    <row r="1712" spans="1:13" x14ac:dyDescent="0.3">
      <c r="A1712" s="1" t="s">
        <v>1700</v>
      </c>
      <c r="B1712" s="6" t="s">
        <v>5100</v>
      </c>
      <c r="C1712" s="3" t="s">
        <v>2277</v>
      </c>
      <c r="D1712" s="1" t="s">
        <v>2755</v>
      </c>
      <c r="E1712" s="1">
        <v>0.44057719314021898</v>
      </c>
      <c r="F1712" s="17">
        <f t="shared" si="139"/>
        <v>-0.44057719314021898</v>
      </c>
      <c r="G1712" s="19">
        <f t="shared" si="140"/>
        <v>0.73683975496681908</v>
      </c>
      <c r="H1712" s="17">
        <v>1.0086626547097501E-2</v>
      </c>
      <c r="I1712" s="17">
        <v>0.42029168735928402</v>
      </c>
      <c r="J1712" s="17">
        <f t="shared" si="141"/>
        <v>-0.42029168735928402</v>
      </c>
      <c r="K1712" s="19">
        <f t="shared" si="142"/>
        <v>0.74727352358521237</v>
      </c>
      <c r="L1712" s="17">
        <v>5.3518157838748297E-2</v>
      </c>
      <c r="M1712" s="17">
        <f t="shared" si="143"/>
        <v>0.74205663927601573</v>
      </c>
    </row>
    <row r="1713" spans="1:13" x14ac:dyDescent="0.3">
      <c r="A1713" s="1" t="s">
        <v>1701</v>
      </c>
      <c r="B1713" s="6" t="s">
        <v>5101</v>
      </c>
      <c r="C1713" s="3" t="s">
        <v>2277</v>
      </c>
      <c r="D1713" s="1" t="s">
        <v>3499</v>
      </c>
      <c r="E1713" s="1">
        <v>0.43498798597531302</v>
      </c>
      <c r="F1713" s="17">
        <f t="shared" si="139"/>
        <v>-0.43498798597531302</v>
      </c>
      <c r="G1713" s="19">
        <f t="shared" si="140"/>
        <v>0.73969991444044281</v>
      </c>
      <c r="H1713" s="17">
        <v>1.67277073807442E-4</v>
      </c>
      <c r="I1713" s="17">
        <v>0.42635080692410099</v>
      </c>
      <c r="J1713" s="17">
        <f t="shared" si="141"/>
        <v>-0.42635080692410099</v>
      </c>
      <c r="K1713" s="19">
        <f t="shared" si="142"/>
        <v>0.74414165947815891</v>
      </c>
      <c r="L1713" s="17">
        <v>1.67064898575032E-3</v>
      </c>
      <c r="M1713" s="17">
        <f t="shared" si="143"/>
        <v>0.74192078695930086</v>
      </c>
    </row>
    <row r="1714" spans="1:13" x14ac:dyDescent="0.3">
      <c r="A1714" s="1" t="s">
        <v>1702</v>
      </c>
      <c r="B1714" s="6" t="s">
        <v>5102</v>
      </c>
      <c r="C1714" s="3" t="s">
        <v>2277</v>
      </c>
      <c r="D1714" s="1" t="s">
        <v>2870</v>
      </c>
      <c r="E1714" s="1">
        <v>0.49963403848169702</v>
      </c>
      <c r="F1714" s="17">
        <f t="shared" si="139"/>
        <v>-0.49963403848169702</v>
      </c>
      <c r="G1714" s="19">
        <f t="shared" si="140"/>
        <v>0.70728617231748492</v>
      </c>
      <c r="H1714" s="17">
        <v>0.22788836674770299</v>
      </c>
      <c r="I1714" s="17">
        <v>0.36220773826722902</v>
      </c>
      <c r="J1714" s="17">
        <f t="shared" si="141"/>
        <v>-0.36220773826722902</v>
      </c>
      <c r="K1714" s="19">
        <f t="shared" si="142"/>
        <v>0.77797314565150533</v>
      </c>
      <c r="L1714" s="17">
        <v>0.51445683797257802</v>
      </c>
      <c r="M1714" s="17">
        <f t="shared" si="143"/>
        <v>0.74262965898449518</v>
      </c>
    </row>
    <row r="1715" spans="1:13" x14ac:dyDescent="0.3">
      <c r="A1715" s="1" t="s">
        <v>1703</v>
      </c>
      <c r="B1715" s="6" t="s">
        <v>5103</v>
      </c>
      <c r="C1715" s="3" t="s">
        <v>2277</v>
      </c>
      <c r="D1715" s="1" t="s">
        <v>3571</v>
      </c>
      <c r="E1715" s="1">
        <v>0.43938714967709003</v>
      </c>
      <c r="F1715" s="17">
        <f t="shared" si="139"/>
        <v>-0.43938714967709003</v>
      </c>
      <c r="G1715" s="19">
        <f t="shared" si="140"/>
        <v>0.73744780660844078</v>
      </c>
      <c r="H1715" s="17">
        <v>4.6094022467652899E-3</v>
      </c>
      <c r="I1715" s="17">
        <v>0.42382810368873097</v>
      </c>
      <c r="J1715" s="17">
        <f t="shared" si="141"/>
        <v>-0.42382810368873097</v>
      </c>
      <c r="K1715" s="19">
        <f t="shared" si="142"/>
        <v>0.74544400734692828</v>
      </c>
      <c r="L1715" s="17">
        <v>2.4046978316998299E-2</v>
      </c>
      <c r="M1715" s="17">
        <f t="shared" si="143"/>
        <v>0.74144590697768453</v>
      </c>
    </row>
    <row r="1716" spans="1:13" x14ac:dyDescent="0.3">
      <c r="A1716" s="1" t="s">
        <v>1704</v>
      </c>
      <c r="B1716" s="6" t="s">
        <v>5104</v>
      </c>
      <c r="C1716" s="3" t="s">
        <v>2277</v>
      </c>
      <c r="D1716" s="1" t="s">
        <v>3572</v>
      </c>
      <c r="E1716" s="1">
        <v>0.45202337394153802</v>
      </c>
      <c r="F1716" s="17">
        <f t="shared" si="139"/>
        <v>-0.45202337394153802</v>
      </c>
      <c r="G1716" s="19">
        <f t="shared" si="140"/>
        <v>0.73101688047437807</v>
      </c>
      <c r="H1716" s="17">
        <v>4.6779134695934102E-2</v>
      </c>
      <c r="I1716" s="17">
        <v>0.41193932434943897</v>
      </c>
      <c r="J1716" s="17">
        <f t="shared" si="141"/>
        <v>-0.41193932434943897</v>
      </c>
      <c r="K1716" s="19">
        <f t="shared" si="142"/>
        <v>0.75161234904596497</v>
      </c>
      <c r="L1716" s="17">
        <v>0.199003280051707</v>
      </c>
      <c r="M1716" s="17">
        <f t="shared" si="143"/>
        <v>0.74131461476017146</v>
      </c>
    </row>
    <row r="1717" spans="1:13" x14ac:dyDescent="0.3">
      <c r="A1717" s="1" t="s">
        <v>1676</v>
      </c>
      <c r="B1717" s="6" t="s">
        <v>5081</v>
      </c>
      <c r="C1717" s="3" t="s">
        <v>2277</v>
      </c>
      <c r="D1717" s="1" t="s">
        <v>3557</v>
      </c>
      <c r="E1717" s="1">
        <v>0.46304763620010198</v>
      </c>
      <c r="F1717" s="17">
        <f t="shared" si="139"/>
        <v>-0.46304763620010198</v>
      </c>
      <c r="G1717" s="19">
        <f t="shared" si="140"/>
        <v>0.72545214989123252</v>
      </c>
      <c r="H1717" s="17">
        <v>0.1028019471503</v>
      </c>
      <c r="I1717" s="17">
        <v>0.40241661250260002</v>
      </c>
      <c r="J1717" s="17">
        <f t="shared" si="141"/>
        <v>-0.40241661250260002</v>
      </c>
      <c r="K1717" s="19">
        <f t="shared" si="142"/>
        <v>0.75658988161441909</v>
      </c>
      <c r="L1717" s="17">
        <v>5.2127715510779903E-2</v>
      </c>
      <c r="M1717" s="17">
        <f t="shared" si="143"/>
        <v>0.74102101575282586</v>
      </c>
    </row>
    <row r="1718" spans="1:13" x14ac:dyDescent="0.3">
      <c r="A1718" s="1" t="s">
        <v>1705</v>
      </c>
      <c r="B1718" s="6" t="s">
        <v>5105</v>
      </c>
      <c r="C1718" s="3" t="s">
        <v>2277</v>
      </c>
      <c r="D1718" s="1" t="s">
        <v>3573</v>
      </c>
      <c r="E1718" s="1">
        <v>0.46072102053585101</v>
      </c>
      <c r="F1718" s="17">
        <f t="shared" si="139"/>
        <v>-0.46072102053585101</v>
      </c>
      <c r="G1718" s="19">
        <f t="shared" si="140"/>
        <v>0.726623021076926</v>
      </c>
      <c r="H1718" s="17">
        <v>5.5791005459391502E-2</v>
      </c>
      <c r="I1718" s="17">
        <v>0.40776460665854097</v>
      </c>
      <c r="J1718" s="17">
        <f t="shared" si="141"/>
        <v>-0.40776460665854097</v>
      </c>
      <c r="K1718" s="19">
        <f t="shared" si="142"/>
        <v>0.7537904348750909</v>
      </c>
      <c r="L1718" s="17">
        <v>0.24524341575808001</v>
      </c>
      <c r="M1718" s="17">
        <f t="shared" si="143"/>
        <v>0.74020672797600851</v>
      </c>
    </row>
    <row r="1719" spans="1:13" x14ac:dyDescent="0.3">
      <c r="A1719" s="1" t="s">
        <v>1706</v>
      </c>
      <c r="B1719" s="6" t="s">
        <v>5106</v>
      </c>
      <c r="C1719" s="3" t="s">
        <v>2277</v>
      </c>
      <c r="D1719" s="1" t="s">
        <v>2744</v>
      </c>
      <c r="E1719" s="1">
        <v>0.46074289694319398</v>
      </c>
      <c r="F1719" s="17">
        <f t="shared" si="139"/>
        <v>-0.46074289694319398</v>
      </c>
      <c r="G1719" s="19">
        <f t="shared" si="140"/>
        <v>0.7266120029613683</v>
      </c>
      <c r="H1719" s="17">
        <v>9.9788562763769004E-2</v>
      </c>
      <c r="I1719" s="17">
        <v>0.40845796470377399</v>
      </c>
      <c r="J1719" s="17">
        <f t="shared" si="141"/>
        <v>-0.40845796470377399</v>
      </c>
      <c r="K1719" s="19">
        <f t="shared" si="142"/>
        <v>0.75342825085423326</v>
      </c>
      <c r="L1719" s="17">
        <v>0.24023792410971601</v>
      </c>
      <c r="M1719" s="17">
        <f t="shared" si="143"/>
        <v>0.74002012690780083</v>
      </c>
    </row>
    <row r="1720" spans="1:13" x14ac:dyDescent="0.3">
      <c r="A1720" s="1" t="s">
        <v>1707</v>
      </c>
      <c r="B1720" s="6" t="s">
        <v>5107</v>
      </c>
      <c r="C1720" s="3" t="s">
        <v>2521</v>
      </c>
      <c r="D1720" s="1" t="s">
        <v>3574</v>
      </c>
      <c r="E1720" s="1">
        <v>0.44246872364206402</v>
      </c>
      <c r="F1720" s="17">
        <f t="shared" si="139"/>
        <v>-0.44246872364206402</v>
      </c>
      <c r="G1720" s="19">
        <f t="shared" si="140"/>
        <v>0.73587431074687282</v>
      </c>
      <c r="H1720" s="17">
        <v>1.49366202337776E-3</v>
      </c>
      <c r="I1720" s="17">
        <v>0.42893435370854299</v>
      </c>
      <c r="J1720" s="17">
        <f t="shared" si="141"/>
        <v>-0.42893435370854299</v>
      </c>
      <c r="K1720" s="19">
        <f t="shared" si="142"/>
        <v>0.74281025931634059</v>
      </c>
      <c r="L1720" s="17">
        <v>1.1792458169874599E-2</v>
      </c>
      <c r="M1720" s="17">
        <f t="shared" si="143"/>
        <v>0.73934228503160671</v>
      </c>
    </row>
    <row r="1721" spans="1:13" x14ac:dyDescent="0.3">
      <c r="A1721" s="1" t="s">
        <v>1708</v>
      </c>
      <c r="B1721" s="6" t="s">
        <v>5108</v>
      </c>
      <c r="C1721" s="3" t="s">
        <v>2522</v>
      </c>
      <c r="D1721" s="1" t="s">
        <v>3575</v>
      </c>
      <c r="E1721" s="1">
        <v>0.44329290411054201</v>
      </c>
      <c r="F1721" s="17">
        <f t="shared" si="139"/>
        <v>-0.44329290411054201</v>
      </c>
      <c r="G1721" s="19">
        <f t="shared" si="140"/>
        <v>0.73545404172830697</v>
      </c>
      <c r="H1721" s="17">
        <v>2.5547654377143302E-4</v>
      </c>
      <c r="I1721" s="17">
        <v>0.43284596761174399</v>
      </c>
      <c r="J1721" s="17">
        <f t="shared" si="141"/>
        <v>-0.43284596761174399</v>
      </c>
      <c r="K1721" s="19">
        <f t="shared" si="142"/>
        <v>0.74079898775923403</v>
      </c>
      <c r="L1721" s="17">
        <v>3.6509977290722301E-3</v>
      </c>
      <c r="M1721" s="17">
        <f t="shared" si="143"/>
        <v>0.73812651474377056</v>
      </c>
    </row>
    <row r="1722" spans="1:13" x14ac:dyDescent="0.3">
      <c r="A1722" s="1" t="s">
        <v>1709</v>
      </c>
      <c r="B1722" s="6" t="s">
        <v>5109</v>
      </c>
      <c r="C1722" s="3" t="s">
        <v>2277</v>
      </c>
      <c r="D1722" s="1" t="s">
        <v>3576</v>
      </c>
      <c r="E1722" s="1">
        <v>0.45083550846405801</v>
      </c>
      <c r="F1722" s="17">
        <f t="shared" si="139"/>
        <v>-0.45083550846405801</v>
      </c>
      <c r="G1722" s="19">
        <f t="shared" si="140"/>
        <v>0.7316190224890996</v>
      </c>
      <c r="H1722" s="17">
        <v>1.17678649409865E-2</v>
      </c>
      <c r="I1722" s="17">
        <v>0.42908426319834803</v>
      </c>
      <c r="J1722" s="17">
        <f t="shared" si="141"/>
        <v>-0.42908426319834803</v>
      </c>
      <c r="K1722" s="19">
        <f t="shared" si="142"/>
        <v>0.74273307840238145</v>
      </c>
      <c r="L1722" s="17">
        <v>5.20046495847886E-2</v>
      </c>
      <c r="M1722" s="17">
        <f t="shared" si="143"/>
        <v>0.73717605044574053</v>
      </c>
    </row>
    <row r="1723" spans="1:13" x14ac:dyDescent="0.3">
      <c r="A1723" s="1" t="s">
        <v>1710</v>
      </c>
      <c r="B1723" s="6" t="s">
        <v>5110</v>
      </c>
      <c r="C1723" s="3" t="s">
        <v>2277</v>
      </c>
      <c r="D1723" s="1" t="s">
        <v>3200</v>
      </c>
      <c r="E1723" s="1">
        <v>0.45107905514957902</v>
      </c>
      <c r="F1723" s="17">
        <f t="shared" si="139"/>
        <v>-0.45107905514957902</v>
      </c>
      <c r="G1723" s="19">
        <f t="shared" si="140"/>
        <v>0.73149552560036724</v>
      </c>
      <c r="H1723" s="17">
        <v>1.02900205786853E-2</v>
      </c>
      <c r="I1723" s="17">
        <v>0.42935663476072899</v>
      </c>
      <c r="J1723" s="17">
        <f t="shared" si="141"/>
        <v>-0.42935663476072899</v>
      </c>
      <c r="K1723" s="19">
        <f t="shared" si="142"/>
        <v>0.74259286840092309</v>
      </c>
      <c r="L1723" s="17">
        <v>5.5837988303918E-2</v>
      </c>
      <c r="M1723" s="17">
        <f t="shared" si="143"/>
        <v>0.73704419700064516</v>
      </c>
    </row>
    <row r="1724" spans="1:13" x14ac:dyDescent="0.3">
      <c r="A1724" s="1" t="s">
        <v>1711</v>
      </c>
      <c r="B1724" s="6" t="s">
        <v>5111</v>
      </c>
      <c r="C1724" s="3" t="s">
        <v>2277</v>
      </c>
      <c r="D1724" s="1" t="s">
        <v>3577</v>
      </c>
      <c r="E1724" s="1">
        <v>0.44505462389748301</v>
      </c>
      <c r="F1724" s="17">
        <f t="shared" si="139"/>
        <v>-0.44505462389748301</v>
      </c>
      <c r="G1724" s="19">
        <f t="shared" si="140"/>
        <v>0.7345565040400629</v>
      </c>
      <c r="H1724" s="17">
        <v>1.84731154368221E-4</v>
      </c>
      <c r="I1724" s="17">
        <v>0.435520415836606</v>
      </c>
      <c r="J1724" s="17">
        <f t="shared" si="141"/>
        <v>-0.435520415836606</v>
      </c>
      <c r="K1724" s="19">
        <f t="shared" si="142"/>
        <v>0.73942697688457548</v>
      </c>
      <c r="L1724" s="17">
        <v>2.1258495360074298E-3</v>
      </c>
      <c r="M1724" s="17">
        <f t="shared" si="143"/>
        <v>0.73699174046231919</v>
      </c>
    </row>
    <row r="1725" spans="1:13" x14ac:dyDescent="0.3">
      <c r="A1725" s="1" t="s">
        <v>1712</v>
      </c>
      <c r="B1725" s="6" t="s">
        <v>2277</v>
      </c>
      <c r="C1725" s="3" t="s">
        <v>2277</v>
      </c>
      <c r="D1725" s="1" t="s">
        <v>3259</v>
      </c>
      <c r="E1725" s="1">
        <v>0.44950031568964399</v>
      </c>
      <c r="F1725" s="17">
        <f t="shared" si="139"/>
        <v>-0.44950031568964399</v>
      </c>
      <c r="G1725" s="19">
        <f t="shared" si="140"/>
        <v>0.73229643841930181</v>
      </c>
      <c r="H1725" s="17">
        <v>4.7496514588945497E-3</v>
      </c>
      <c r="I1725" s="17">
        <v>0.43283972189824799</v>
      </c>
      <c r="J1725" s="17">
        <f t="shared" si="141"/>
        <v>-0.43283972189824799</v>
      </c>
      <c r="K1725" s="19">
        <f t="shared" si="142"/>
        <v>0.74080219483219112</v>
      </c>
      <c r="L1725" s="17">
        <v>2.09783246891086E-2</v>
      </c>
      <c r="M1725" s="17">
        <f t="shared" si="143"/>
        <v>0.73654931662574641</v>
      </c>
    </row>
    <row r="1726" spans="1:13" x14ac:dyDescent="0.3">
      <c r="A1726" s="1" t="s">
        <v>1713</v>
      </c>
      <c r="B1726" s="6" t="s">
        <v>2277</v>
      </c>
      <c r="C1726" s="3" t="s">
        <v>2277</v>
      </c>
      <c r="D1726" s="1" t="s">
        <v>2191</v>
      </c>
      <c r="E1726" s="1">
        <v>0.54387441427655203</v>
      </c>
      <c r="F1726" s="17">
        <f t="shared" si="139"/>
        <v>-0.54387441427655203</v>
      </c>
      <c r="G1726" s="19">
        <f t="shared" si="140"/>
        <v>0.68592635116707845</v>
      </c>
      <c r="H1726" s="17">
        <v>0.25538197393886602</v>
      </c>
      <c r="I1726" s="17">
        <v>0.33849294538795999</v>
      </c>
      <c r="J1726" s="17">
        <f t="shared" si="141"/>
        <v>-0.33849294538795999</v>
      </c>
      <c r="K1726" s="19">
        <f t="shared" si="142"/>
        <v>0.79086702863704939</v>
      </c>
      <c r="L1726" s="17">
        <v>0.57837527489881102</v>
      </c>
      <c r="M1726" s="17">
        <f t="shared" si="143"/>
        <v>0.73839668990206397</v>
      </c>
    </row>
    <row r="1727" spans="1:13" x14ac:dyDescent="0.3">
      <c r="A1727" s="1" t="s">
        <v>1714</v>
      </c>
      <c r="B1727" s="6" t="s">
        <v>5112</v>
      </c>
      <c r="C1727" s="3" t="s">
        <v>2277</v>
      </c>
      <c r="D1727" s="1" t="s">
        <v>3578</v>
      </c>
      <c r="E1727" s="1">
        <v>0.44901145486098099</v>
      </c>
      <c r="F1727" s="17">
        <f t="shared" si="139"/>
        <v>-0.44901145486098099</v>
      </c>
      <c r="G1727" s="19">
        <f t="shared" si="140"/>
        <v>0.73254462094817807</v>
      </c>
      <c r="H1727" s="17">
        <v>1.92752635088305E-3</v>
      </c>
      <c r="I1727" s="17">
        <v>0.43487552385827599</v>
      </c>
      <c r="J1727" s="17">
        <f t="shared" si="141"/>
        <v>-0.43487552385827599</v>
      </c>
      <c r="K1727" s="19">
        <f t="shared" si="142"/>
        <v>0.73975757836695111</v>
      </c>
      <c r="L1727" s="17">
        <v>1.25291907246982E-2</v>
      </c>
      <c r="M1727" s="17">
        <f t="shared" si="143"/>
        <v>0.73615109965756464</v>
      </c>
    </row>
    <row r="1728" spans="1:13" x14ac:dyDescent="0.3">
      <c r="A1728" s="1" t="s">
        <v>1715</v>
      </c>
      <c r="B1728" s="6" t="s">
        <v>5113</v>
      </c>
      <c r="C1728" s="3" t="s">
        <v>2277</v>
      </c>
      <c r="D1728" s="1" t="s">
        <v>3579</v>
      </c>
      <c r="E1728" s="1">
        <v>0.460638023253789</v>
      </c>
      <c r="F1728" s="17">
        <f t="shared" si="139"/>
        <v>-0.460638023253789</v>
      </c>
      <c r="G1728" s="19">
        <f t="shared" si="140"/>
        <v>0.72666482441643221</v>
      </c>
      <c r="H1728" s="17">
        <v>2.74409118433489E-2</v>
      </c>
      <c r="I1728" s="17">
        <v>0.42370527658129398</v>
      </c>
      <c r="J1728" s="17">
        <f t="shared" si="141"/>
        <v>-0.42370527658129398</v>
      </c>
      <c r="K1728" s="19">
        <f t="shared" si="142"/>
        <v>0.74550747511129245</v>
      </c>
      <c r="L1728" s="17">
        <v>0.127175830925185</v>
      </c>
      <c r="M1728" s="17">
        <f t="shared" si="143"/>
        <v>0.73608614976386233</v>
      </c>
    </row>
    <row r="1729" spans="1:13" x14ac:dyDescent="0.3">
      <c r="A1729" s="1" t="s">
        <v>1716</v>
      </c>
      <c r="B1729" s="6" t="s">
        <v>5114</v>
      </c>
      <c r="C1729" s="3" t="s">
        <v>2277</v>
      </c>
      <c r="D1729" s="1" t="s">
        <v>3580</v>
      </c>
      <c r="E1729" s="1">
        <v>0.44783808076443998</v>
      </c>
      <c r="F1729" s="17">
        <f t="shared" si="139"/>
        <v>-0.44783808076443998</v>
      </c>
      <c r="G1729" s="19">
        <f t="shared" si="140"/>
        <v>0.73314065718435306</v>
      </c>
      <c r="H1729" s="17">
        <v>2.7493568212605499E-4</v>
      </c>
      <c r="I1729" s="17">
        <v>0.437143289875773</v>
      </c>
      <c r="J1729" s="17">
        <f t="shared" si="141"/>
        <v>-0.437143289875773</v>
      </c>
      <c r="K1729" s="19">
        <f t="shared" si="142"/>
        <v>0.73859567010726346</v>
      </c>
      <c r="L1729" s="17">
        <v>3.3533726378664102E-3</v>
      </c>
      <c r="M1729" s="17">
        <f t="shared" si="143"/>
        <v>0.7358681636458082</v>
      </c>
    </row>
    <row r="1730" spans="1:13" x14ac:dyDescent="0.3">
      <c r="A1730" s="1" t="s">
        <v>1717</v>
      </c>
      <c r="B1730" s="6" t="s">
        <v>5115</v>
      </c>
      <c r="C1730" s="3" t="s">
        <v>2277</v>
      </c>
      <c r="D1730" s="1" t="s">
        <v>3581</v>
      </c>
      <c r="E1730" s="1">
        <v>0.44931050810315698</v>
      </c>
      <c r="F1730" s="17">
        <f t="shared" si="139"/>
        <v>-0.44931050810315698</v>
      </c>
      <c r="G1730" s="19">
        <f t="shared" si="140"/>
        <v>0.7323927890405133</v>
      </c>
      <c r="H1730" s="17">
        <v>9.8699865140429704E-4</v>
      </c>
      <c r="I1730" s="17">
        <v>0.4363244922451</v>
      </c>
      <c r="J1730" s="17">
        <f t="shared" si="141"/>
        <v>-0.4363244922451</v>
      </c>
      <c r="K1730" s="19">
        <f t="shared" si="142"/>
        <v>0.73901497703983587</v>
      </c>
      <c r="L1730" s="17">
        <v>8.1973994103674997E-3</v>
      </c>
      <c r="M1730" s="17">
        <f t="shared" si="143"/>
        <v>0.73570388304017453</v>
      </c>
    </row>
    <row r="1731" spans="1:13" x14ac:dyDescent="0.3">
      <c r="A1731" s="1" t="s">
        <v>1718</v>
      </c>
      <c r="B1731" s="6" t="s">
        <v>2277</v>
      </c>
      <c r="C1731" s="3" t="s">
        <v>2277</v>
      </c>
      <c r="D1731" s="1" t="s">
        <v>2191</v>
      </c>
      <c r="E1731" s="1">
        <v>0.464529204484947</v>
      </c>
      <c r="F1731" s="17">
        <f t="shared" ref="F1731:F1794" si="144">-E1731</f>
        <v>-0.464529204484947</v>
      </c>
      <c r="G1731" s="19">
        <f t="shared" ref="G1731:G1794" si="145">2^(F1731)</f>
        <v>0.72470753292634771</v>
      </c>
      <c r="H1731" s="17">
        <v>2.5441775201912199E-2</v>
      </c>
      <c r="I1731" s="17">
        <v>0.423200383220383</v>
      </c>
      <c r="J1731" s="17">
        <f t="shared" ref="J1731:J1794" si="146">-I1731</f>
        <v>-0.423200383220383</v>
      </c>
      <c r="K1731" s="19">
        <f t="shared" ref="K1731:K1794" si="147">2^(J1731)</f>
        <v>0.7457684225988126</v>
      </c>
      <c r="L1731" s="17">
        <v>0.15401873503345101</v>
      </c>
      <c r="M1731" s="17">
        <f t="shared" ref="M1731:M1794" si="148">AVERAGE(G1731,K1731)</f>
        <v>0.73523797776258015</v>
      </c>
    </row>
    <row r="1732" spans="1:13" x14ac:dyDescent="0.3">
      <c r="A1732" s="1" t="s">
        <v>1719</v>
      </c>
      <c r="B1732" s="6" t="s">
        <v>5116</v>
      </c>
      <c r="C1732" s="3" t="s">
        <v>2523</v>
      </c>
      <c r="D1732" s="1" t="s">
        <v>3582</v>
      </c>
      <c r="E1732" s="1">
        <v>0.44882458283398802</v>
      </c>
      <c r="F1732" s="17">
        <f t="shared" si="144"/>
        <v>-0.44882458283398802</v>
      </c>
      <c r="G1732" s="19">
        <f t="shared" si="145"/>
        <v>0.73263951346564471</v>
      </c>
      <c r="H1732" s="17">
        <v>1.4883360264415001E-4</v>
      </c>
      <c r="I1732" s="17">
        <v>0.440082192832986</v>
      </c>
      <c r="J1732" s="17">
        <f t="shared" si="146"/>
        <v>-0.440082192832986</v>
      </c>
      <c r="K1732" s="19">
        <f t="shared" si="147"/>
        <v>0.73709261400758896</v>
      </c>
      <c r="L1732" s="17">
        <v>9.68829335811579E-4</v>
      </c>
      <c r="M1732" s="17">
        <f t="shared" si="148"/>
        <v>0.73486606373661689</v>
      </c>
    </row>
    <row r="1733" spans="1:13" x14ac:dyDescent="0.3">
      <c r="A1733" s="1" t="s">
        <v>1720</v>
      </c>
      <c r="B1733" s="6" t="s">
        <v>5117</v>
      </c>
      <c r="C1733" s="3" t="s">
        <v>2277</v>
      </c>
      <c r="D1733" s="1" t="s">
        <v>3583</v>
      </c>
      <c r="E1733" s="1">
        <v>0.463879430797841</v>
      </c>
      <c r="F1733" s="17">
        <f t="shared" si="144"/>
        <v>-0.463879430797841</v>
      </c>
      <c r="G1733" s="19">
        <f t="shared" si="145"/>
        <v>0.72503400659641104</v>
      </c>
      <c r="H1733" s="17">
        <v>2.8945916214243601E-2</v>
      </c>
      <c r="I1733" s="17">
        <v>0.42514346913683299</v>
      </c>
      <c r="J1733" s="17">
        <f t="shared" si="146"/>
        <v>-0.42514346913683299</v>
      </c>
      <c r="K1733" s="19">
        <f t="shared" si="147"/>
        <v>0.744764664586961</v>
      </c>
      <c r="L1733" s="17">
        <v>0.17116713394647201</v>
      </c>
      <c r="M1733" s="17">
        <f t="shared" si="148"/>
        <v>0.73489933559168596</v>
      </c>
    </row>
    <row r="1734" spans="1:13" x14ac:dyDescent="0.3">
      <c r="A1734" s="1" t="s">
        <v>1721</v>
      </c>
      <c r="B1734" s="6" t="s">
        <v>5118</v>
      </c>
      <c r="C1734" s="3" t="s">
        <v>2277</v>
      </c>
      <c r="D1734" s="1" t="s">
        <v>3230</v>
      </c>
      <c r="E1734" s="1">
        <v>0.46122282100974199</v>
      </c>
      <c r="F1734" s="17">
        <f t="shared" si="144"/>
        <v>-0.46122282100974199</v>
      </c>
      <c r="G1734" s="19">
        <f t="shared" si="145"/>
        <v>0.72637032985527383</v>
      </c>
      <c r="H1734" s="17">
        <v>2.57771624322881E-2</v>
      </c>
      <c r="I1734" s="17">
        <v>0.43054081368569203</v>
      </c>
      <c r="J1734" s="17">
        <f t="shared" si="146"/>
        <v>-0.43054081368569203</v>
      </c>
      <c r="K1734" s="19">
        <f t="shared" si="147"/>
        <v>0.74198359062331043</v>
      </c>
      <c r="L1734" s="17">
        <v>9.5548279640241707E-2</v>
      </c>
      <c r="M1734" s="17">
        <f t="shared" si="148"/>
        <v>0.73417696023929213</v>
      </c>
    </row>
    <row r="1735" spans="1:13" x14ac:dyDescent="0.3">
      <c r="A1735" s="1" t="s">
        <v>1722</v>
      </c>
      <c r="B1735" s="6" t="s">
        <v>5119</v>
      </c>
      <c r="C1735" s="3" t="s">
        <v>2277</v>
      </c>
      <c r="D1735" s="1" t="s">
        <v>3584</v>
      </c>
      <c r="E1735" s="1">
        <v>0.460432670380722</v>
      </c>
      <c r="F1735" s="17">
        <f t="shared" si="144"/>
        <v>-0.460432670380722</v>
      </c>
      <c r="G1735" s="19">
        <f t="shared" si="145"/>
        <v>0.72676826507844861</v>
      </c>
      <c r="H1735" s="17">
        <v>1.41980987518599E-2</v>
      </c>
      <c r="I1735" s="17">
        <v>0.43363124941502701</v>
      </c>
      <c r="J1735" s="17">
        <f t="shared" si="146"/>
        <v>-0.43363124941502701</v>
      </c>
      <c r="K1735" s="19">
        <f t="shared" si="147"/>
        <v>0.74039586883724529</v>
      </c>
      <c r="L1735" s="17">
        <v>8.0576319739589494E-2</v>
      </c>
      <c r="M1735" s="17">
        <f t="shared" si="148"/>
        <v>0.733582066957847</v>
      </c>
    </row>
    <row r="1736" spans="1:13" x14ac:dyDescent="0.3">
      <c r="A1736" s="1" t="s">
        <v>1723</v>
      </c>
      <c r="B1736" s="6" t="s">
        <v>5120</v>
      </c>
      <c r="C1736" s="3" t="s">
        <v>2277</v>
      </c>
      <c r="D1736" s="1" t="s">
        <v>3585</v>
      </c>
      <c r="E1736" s="1">
        <v>0.61970966693229701</v>
      </c>
      <c r="F1736" s="17">
        <f t="shared" si="144"/>
        <v>-0.61970966693229701</v>
      </c>
      <c r="G1736" s="19">
        <f t="shared" si="145"/>
        <v>0.65080188422322105</v>
      </c>
      <c r="H1736" s="17">
        <v>0.284834056452128</v>
      </c>
      <c r="I1736" s="17">
        <v>0.27603981543902201</v>
      </c>
      <c r="J1736" s="17">
        <f t="shared" si="146"/>
        <v>-0.27603981543902201</v>
      </c>
      <c r="K1736" s="19">
        <f t="shared" si="147"/>
        <v>0.82585487271204638</v>
      </c>
      <c r="L1736" s="17">
        <v>0.66754601354006105</v>
      </c>
      <c r="M1736" s="17">
        <f t="shared" si="148"/>
        <v>0.73832837846763377</v>
      </c>
    </row>
    <row r="1737" spans="1:13" x14ac:dyDescent="0.3">
      <c r="A1737" s="1" t="s">
        <v>1724</v>
      </c>
      <c r="B1737" s="6" t="s">
        <v>5121</v>
      </c>
      <c r="C1737" s="3" t="s">
        <v>2277</v>
      </c>
      <c r="D1737" s="1" t="s">
        <v>3586</v>
      </c>
      <c r="E1737" s="1">
        <v>0.45524884943004201</v>
      </c>
      <c r="F1737" s="17">
        <f t="shared" si="144"/>
        <v>-0.45524884943004201</v>
      </c>
      <c r="G1737" s="19">
        <f t="shared" si="145"/>
        <v>0.72938435028692039</v>
      </c>
      <c r="H1737" s="17">
        <v>9.5699629760878104E-4</v>
      </c>
      <c r="I1737" s="17">
        <v>0.44311026255928998</v>
      </c>
      <c r="J1737" s="17">
        <f t="shared" si="146"/>
        <v>-0.44311026255928998</v>
      </c>
      <c r="K1737" s="19">
        <f t="shared" si="147"/>
        <v>0.73554715424770756</v>
      </c>
      <c r="L1737" s="17">
        <v>4.7158982855069901E-3</v>
      </c>
      <c r="M1737" s="17">
        <f t="shared" si="148"/>
        <v>0.73246575226731392</v>
      </c>
    </row>
    <row r="1738" spans="1:13" x14ac:dyDescent="0.3">
      <c r="A1738" s="1" t="s">
        <v>1725</v>
      </c>
      <c r="B1738" s="6" t="s">
        <v>5122</v>
      </c>
      <c r="C1738" s="3" t="s">
        <v>2277</v>
      </c>
      <c r="D1738" s="1" t="s">
        <v>3587</v>
      </c>
      <c r="E1738" s="1">
        <v>0.46355287361678599</v>
      </c>
      <c r="F1738" s="17">
        <f t="shared" si="144"/>
        <v>-0.46355287361678599</v>
      </c>
      <c r="G1738" s="19">
        <f t="shared" si="145"/>
        <v>0.72519813820622381</v>
      </c>
      <c r="H1738" s="17">
        <v>1.5260904791257E-2</v>
      </c>
      <c r="I1738" s="17">
        <v>0.43747622044704698</v>
      </c>
      <c r="J1738" s="17">
        <f t="shared" si="146"/>
        <v>-0.43747622044704698</v>
      </c>
      <c r="K1738" s="19">
        <f t="shared" si="147"/>
        <v>0.73842524413342892</v>
      </c>
      <c r="L1738" s="17">
        <v>6.77439533800408E-2</v>
      </c>
      <c r="M1738" s="17">
        <f t="shared" si="148"/>
        <v>0.73181169116982636</v>
      </c>
    </row>
    <row r="1739" spans="1:13" x14ac:dyDescent="0.3">
      <c r="A1739" s="1" t="s">
        <v>1726</v>
      </c>
      <c r="B1739" s="6" t="s">
        <v>5123</v>
      </c>
      <c r="C1739" s="3" t="s">
        <v>2277</v>
      </c>
      <c r="D1739" s="1" t="s">
        <v>3588</v>
      </c>
      <c r="E1739" s="1">
        <v>0.46407363011264002</v>
      </c>
      <c r="F1739" s="17">
        <f t="shared" si="144"/>
        <v>-0.46407363011264002</v>
      </c>
      <c r="G1739" s="19">
        <f t="shared" si="145"/>
        <v>0.72493641727420899</v>
      </c>
      <c r="H1739" s="17">
        <v>1.33707321064532E-2</v>
      </c>
      <c r="I1739" s="17">
        <v>0.43925572602058099</v>
      </c>
      <c r="J1739" s="17">
        <f t="shared" si="146"/>
        <v>-0.43925572602058099</v>
      </c>
      <c r="K1739" s="19">
        <f t="shared" si="147"/>
        <v>0.737514988167286</v>
      </c>
      <c r="L1739" s="17">
        <v>5.75520495396699E-2</v>
      </c>
      <c r="M1739" s="17">
        <f t="shared" si="148"/>
        <v>0.73122570272074749</v>
      </c>
    </row>
    <row r="1740" spans="1:13" x14ac:dyDescent="0.3">
      <c r="A1740" s="1" t="s">
        <v>1727</v>
      </c>
      <c r="B1740" s="6" t="e">
        <v>#N/A</v>
      </c>
      <c r="C1740" s="3" t="s">
        <v>2277</v>
      </c>
      <c r="D1740" s="1" t="s">
        <v>2800</v>
      </c>
      <c r="E1740" s="1">
        <v>0.45743257670088</v>
      </c>
      <c r="F1740" s="17">
        <f t="shared" si="144"/>
        <v>-0.45743257670088</v>
      </c>
      <c r="G1740" s="19">
        <f t="shared" si="145"/>
        <v>0.72828115688089945</v>
      </c>
      <c r="H1740" s="17">
        <v>2.8888045400700701E-5</v>
      </c>
      <c r="I1740" s="17">
        <v>0.45025470670446699</v>
      </c>
      <c r="J1740" s="17">
        <f t="shared" si="146"/>
        <v>-0.45025470670446699</v>
      </c>
      <c r="K1740" s="19">
        <f t="shared" si="147"/>
        <v>0.73191361777677766</v>
      </c>
      <c r="L1740" s="17">
        <v>1.13163596537229E-4</v>
      </c>
      <c r="M1740" s="17">
        <f t="shared" si="148"/>
        <v>0.73009738732883855</v>
      </c>
    </row>
    <row r="1741" spans="1:13" x14ac:dyDescent="0.3">
      <c r="A1741" s="1" t="s">
        <v>1728</v>
      </c>
      <c r="B1741" s="6" t="s">
        <v>5124</v>
      </c>
      <c r="C1741" s="3" t="s">
        <v>2524</v>
      </c>
      <c r="D1741" s="1" t="s">
        <v>3589</v>
      </c>
      <c r="E1741" s="1">
        <v>0.46316886500141902</v>
      </c>
      <c r="F1741" s="17">
        <f t="shared" si="144"/>
        <v>-0.46316886500141902</v>
      </c>
      <c r="G1741" s="19">
        <f t="shared" si="145"/>
        <v>0.7253911931421323</v>
      </c>
      <c r="H1741" s="17">
        <v>2.0141976569330801E-3</v>
      </c>
      <c r="I1741" s="17">
        <v>0.44679858898724101</v>
      </c>
      <c r="J1741" s="17">
        <f t="shared" si="146"/>
        <v>-0.44679858898724101</v>
      </c>
      <c r="K1741" s="19">
        <f t="shared" si="147"/>
        <v>0.73366909062398655</v>
      </c>
      <c r="L1741" s="17">
        <v>1.3797637004857401E-2</v>
      </c>
      <c r="M1741" s="17">
        <f t="shared" si="148"/>
        <v>0.72953014188305942</v>
      </c>
    </row>
    <row r="1742" spans="1:13" x14ac:dyDescent="0.3">
      <c r="A1742" s="1" t="s">
        <v>1729</v>
      </c>
      <c r="B1742" s="6" t="s">
        <v>5125</v>
      </c>
      <c r="C1742" s="3" t="s">
        <v>2525</v>
      </c>
      <c r="D1742" s="1" t="s">
        <v>3590</v>
      </c>
      <c r="E1742" s="1">
        <v>0.46469630627546299</v>
      </c>
      <c r="F1742" s="17">
        <f t="shared" si="144"/>
        <v>-0.46469630627546299</v>
      </c>
      <c r="G1742" s="19">
        <f t="shared" si="145"/>
        <v>0.72462359771486984</v>
      </c>
      <c r="H1742" s="17">
        <v>8.40494499785137E-4</v>
      </c>
      <c r="I1742" s="17">
        <v>0.45002236715111099</v>
      </c>
      <c r="J1742" s="17">
        <f t="shared" si="146"/>
        <v>-0.45002236715111099</v>
      </c>
      <c r="K1742" s="19">
        <f t="shared" si="147"/>
        <v>0.73203149866778972</v>
      </c>
      <c r="L1742" s="17">
        <v>7.9854700793913196E-3</v>
      </c>
      <c r="M1742" s="17">
        <f t="shared" si="148"/>
        <v>0.72832754819132983</v>
      </c>
    </row>
    <row r="1743" spans="1:13" x14ac:dyDescent="0.3">
      <c r="A1743" s="1" t="s">
        <v>1730</v>
      </c>
      <c r="B1743" s="6" t="s">
        <v>2277</v>
      </c>
      <c r="C1743" s="3" t="s">
        <v>2277</v>
      </c>
      <c r="D1743" s="1" t="s">
        <v>3591</v>
      </c>
      <c r="E1743" s="1">
        <v>0.46138241914924299</v>
      </c>
      <c r="F1743" s="17">
        <f t="shared" si="144"/>
        <v>-0.46138241914924299</v>
      </c>
      <c r="G1743" s="19">
        <f t="shared" si="145"/>
        <v>0.72628997958168662</v>
      </c>
      <c r="H1743" s="17">
        <v>2.6511762056258399E-5</v>
      </c>
      <c r="I1743" s="17">
        <v>0.45414557735259098</v>
      </c>
      <c r="J1743" s="17">
        <f t="shared" si="146"/>
        <v>-0.45414557735259098</v>
      </c>
      <c r="K1743" s="19">
        <f t="shared" si="147"/>
        <v>0.72994234566065563</v>
      </c>
      <c r="L1743" s="17">
        <v>1.2323624140225299E-4</v>
      </c>
      <c r="M1743" s="17">
        <f t="shared" si="148"/>
        <v>0.72811616262117118</v>
      </c>
    </row>
    <row r="1744" spans="1:13" x14ac:dyDescent="0.3">
      <c r="A1744" s="1" t="s">
        <v>1731</v>
      </c>
      <c r="B1744" s="6" t="s">
        <v>5126</v>
      </c>
      <c r="C1744" s="3" t="s">
        <v>2526</v>
      </c>
      <c r="D1744" s="1" t="s">
        <v>3592</v>
      </c>
      <c r="E1744" s="1">
        <v>0.46778354836063601</v>
      </c>
      <c r="F1744" s="17">
        <f t="shared" si="144"/>
        <v>-0.46778354836063601</v>
      </c>
      <c r="G1744" s="19">
        <f t="shared" si="145"/>
        <v>0.72307462407707968</v>
      </c>
      <c r="H1744" s="17">
        <v>1.05346704739252E-3</v>
      </c>
      <c r="I1744" s="17">
        <v>0.45280220683615902</v>
      </c>
      <c r="J1744" s="17">
        <f t="shared" si="146"/>
        <v>-0.45280220683615902</v>
      </c>
      <c r="K1744" s="19">
        <f t="shared" si="147"/>
        <v>0.73062235056566838</v>
      </c>
      <c r="L1744" s="17">
        <v>8.6440821122551591E-3</v>
      </c>
      <c r="M1744" s="17">
        <f t="shared" si="148"/>
        <v>0.72684848732137408</v>
      </c>
    </row>
    <row r="1745" spans="1:13" x14ac:dyDescent="0.3">
      <c r="A1745" s="1" t="s">
        <v>1732</v>
      </c>
      <c r="B1745" s="6" t="s">
        <v>5127</v>
      </c>
      <c r="C1745" s="3" t="s">
        <v>2277</v>
      </c>
      <c r="D1745" s="1" t="s">
        <v>2243</v>
      </c>
      <c r="E1745" s="1">
        <v>0.50357352548577505</v>
      </c>
      <c r="F1745" s="17">
        <f t="shared" si="144"/>
        <v>-0.50357352548577505</v>
      </c>
      <c r="G1745" s="19">
        <f t="shared" si="145"/>
        <v>0.70535745986797416</v>
      </c>
      <c r="H1745" s="17">
        <v>0.103801574037475</v>
      </c>
      <c r="I1745" s="17">
        <v>0.423156348065516</v>
      </c>
      <c r="J1745" s="17">
        <f t="shared" si="146"/>
        <v>-0.423156348065516</v>
      </c>
      <c r="K1745" s="19">
        <f t="shared" si="147"/>
        <v>0.74579118591901805</v>
      </c>
      <c r="L1745" s="17">
        <v>0.321355287476498</v>
      </c>
      <c r="M1745" s="17">
        <f t="shared" si="148"/>
        <v>0.7255743228934961</v>
      </c>
    </row>
    <row r="1746" spans="1:13" x14ac:dyDescent="0.3">
      <c r="A1746" s="1" t="s">
        <v>1733</v>
      </c>
      <c r="B1746" s="6" t="s">
        <v>5128</v>
      </c>
      <c r="C1746" s="3" t="s">
        <v>2277</v>
      </c>
      <c r="D1746" s="1" t="s">
        <v>3468</v>
      </c>
      <c r="E1746" s="1">
        <v>0.46867927977315299</v>
      </c>
      <c r="F1746" s="17">
        <f t="shared" si="144"/>
        <v>-0.46867927977315299</v>
      </c>
      <c r="G1746" s="19">
        <f t="shared" si="145"/>
        <v>0.72262582539565978</v>
      </c>
      <c r="H1746" s="17">
        <v>3.3615695342850799E-6</v>
      </c>
      <c r="I1746" s="17">
        <v>0.46256750771793598</v>
      </c>
      <c r="J1746" s="17">
        <f t="shared" si="146"/>
        <v>-0.46256750771793598</v>
      </c>
      <c r="K1746" s="19">
        <f t="shared" si="147"/>
        <v>0.7256936203301958</v>
      </c>
      <c r="L1746" s="17">
        <v>1.12606766654083E-5</v>
      </c>
      <c r="M1746" s="17">
        <f t="shared" si="148"/>
        <v>0.72415972286292773</v>
      </c>
    </row>
    <row r="1747" spans="1:13" x14ac:dyDescent="0.3">
      <c r="A1747" s="1" t="s">
        <v>1734</v>
      </c>
      <c r="B1747" s="6" t="s">
        <v>5129</v>
      </c>
      <c r="C1747" s="3" t="s">
        <v>2277</v>
      </c>
      <c r="D1747" s="1" t="s">
        <v>3509</v>
      </c>
      <c r="E1747" s="1">
        <v>0.50380156992922598</v>
      </c>
      <c r="F1747" s="17">
        <f t="shared" si="144"/>
        <v>-0.50380156992922598</v>
      </c>
      <c r="G1747" s="19">
        <f t="shared" si="145"/>
        <v>0.70524597398037658</v>
      </c>
      <c r="H1747" s="17">
        <v>7.1054305896463402E-2</v>
      </c>
      <c r="I1747" s="17">
        <v>0.42938822932290799</v>
      </c>
      <c r="J1747" s="17">
        <f t="shared" si="146"/>
        <v>-0.42938822932290799</v>
      </c>
      <c r="K1747" s="19">
        <f t="shared" si="147"/>
        <v>0.74257660603154685</v>
      </c>
      <c r="L1747" s="17">
        <v>0.29543550315216699</v>
      </c>
      <c r="M1747" s="17">
        <f t="shared" si="148"/>
        <v>0.72391129000596166</v>
      </c>
    </row>
    <row r="1748" spans="1:13" x14ac:dyDescent="0.3">
      <c r="A1748" s="1" t="s">
        <v>1735</v>
      </c>
      <c r="B1748" s="6" t="s">
        <v>5130</v>
      </c>
      <c r="C1748" s="3" t="s">
        <v>2277</v>
      </c>
      <c r="D1748" s="1" t="s">
        <v>3374</v>
      </c>
      <c r="E1748" s="1">
        <v>0.47460869557440399</v>
      </c>
      <c r="F1748" s="17">
        <f t="shared" si="144"/>
        <v>-0.47460869557440399</v>
      </c>
      <c r="G1748" s="19">
        <f t="shared" si="145"/>
        <v>0.71966195857149906</v>
      </c>
      <c r="H1748" s="17">
        <v>1.4462480213380099E-3</v>
      </c>
      <c r="I1748" s="17">
        <v>0.45918385968574199</v>
      </c>
      <c r="J1748" s="17">
        <f t="shared" si="146"/>
        <v>-0.45918385968574199</v>
      </c>
      <c r="K1748" s="19">
        <f t="shared" si="147"/>
        <v>0.72739763502964128</v>
      </c>
      <c r="L1748" s="17">
        <v>8.5601218410793298E-3</v>
      </c>
      <c r="M1748" s="17">
        <f t="shared" si="148"/>
        <v>0.72352979680057017</v>
      </c>
    </row>
    <row r="1749" spans="1:13" x14ac:dyDescent="0.3">
      <c r="A1749" s="1" t="s">
        <v>1736</v>
      </c>
      <c r="B1749" s="6" t="s">
        <v>5131</v>
      </c>
      <c r="C1749" s="3" t="s">
        <v>2277</v>
      </c>
      <c r="D1749" s="1" t="s">
        <v>3593</v>
      </c>
      <c r="E1749" s="1">
        <v>0.47691845689599099</v>
      </c>
      <c r="F1749" s="17">
        <f t="shared" si="144"/>
        <v>-0.47691845689599099</v>
      </c>
      <c r="G1749" s="19">
        <f t="shared" si="145"/>
        <v>0.71851069833527748</v>
      </c>
      <c r="H1749" s="17">
        <v>3.5251902317140799E-3</v>
      </c>
      <c r="I1749" s="17">
        <v>0.458653501876362</v>
      </c>
      <c r="J1749" s="17">
        <f t="shared" si="146"/>
        <v>-0.458653501876362</v>
      </c>
      <c r="K1749" s="19">
        <f t="shared" si="147"/>
        <v>0.72766508721021839</v>
      </c>
      <c r="L1749" s="17">
        <v>1.7149924810710801E-2</v>
      </c>
      <c r="M1749" s="17">
        <f t="shared" si="148"/>
        <v>0.72308789277274799</v>
      </c>
    </row>
    <row r="1750" spans="1:13" x14ac:dyDescent="0.3">
      <c r="A1750" s="1" t="s">
        <v>1737</v>
      </c>
      <c r="B1750" s="6" t="s">
        <v>5132</v>
      </c>
      <c r="C1750" s="3" t="s">
        <v>2527</v>
      </c>
      <c r="D1750" s="1" t="s">
        <v>3594</v>
      </c>
      <c r="E1750" s="1">
        <v>0.474819449236208</v>
      </c>
      <c r="F1750" s="17">
        <f t="shared" si="144"/>
        <v>-0.474819449236208</v>
      </c>
      <c r="G1750" s="19">
        <f t="shared" si="145"/>
        <v>0.71955683565158757</v>
      </c>
      <c r="H1750" s="17">
        <v>5.35484909791011E-4</v>
      </c>
      <c r="I1750" s="17">
        <v>0.46114878075626697</v>
      </c>
      <c r="J1750" s="17">
        <f t="shared" si="146"/>
        <v>-0.46114878075626697</v>
      </c>
      <c r="K1750" s="19">
        <f t="shared" si="147"/>
        <v>0.72640760871315524</v>
      </c>
      <c r="L1750" s="17">
        <v>4.9784354511334204E-3</v>
      </c>
      <c r="M1750" s="17">
        <f t="shared" si="148"/>
        <v>0.7229822221823714</v>
      </c>
    </row>
    <row r="1751" spans="1:13" x14ac:dyDescent="0.3">
      <c r="A1751" s="1" t="s">
        <v>1738</v>
      </c>
      <c r="B1751" s="6" t="s">
        <v>5133</v>
      </c>
      <c r="C1751" s="3" t="s">
        <v>2528</v>
      </c>
      <c r="D1751" s="1" t="s">
        <v>3595</v>
      </c>
      <c r="E1751" s="1">
        <v>0.48423813013218098</v>
      </c>
      <c r="F1751" s="17">
        <f t="shared" si="144"/>
        <v>-0.48423813013218098</v>
      </c>
      <c r="G1751" s="19">
        <f t="shared" si="145"/>
        <v>0.71487448680994814</v>
      </c>
      <c r="H1751" s="17">
        <v>3.2759183227317898E-2</v>
      </c>
      <c r="I1751" s="17">
        <v>0.45208846570111699</v>
      </c>
      <c r="J1751" s="17">
        <f t="shared" si="146"/>
        <v>-0.45208846570111699</v>
      </c>
      <c r="K1751" s="19">
        <f t="shared" si="147"/>
        <v>0.73098389907479844</v>
      </c>
      <c r="L1751" s="17">
        <v>7.7314407334761803E-2</v>
      </c>
      <c r="M1751" s="17">
        <f t="shared" si="148"/>
        <v>0.72292919294237334</v>
      </c>
    </row>
    <row r="1752" spans="1:13" x14ac:dyDescent="0.3">
      <c r="A1752" s="1" t="s">
        <v>1739</v>
      </c>
      <c r="B1752" s="6" t="s">
        <v>2277</v>
      </c>
      <c r="C1752" s="3" t="s">
        <v>2277</v>
      </c>
      <c r="D1752" s="1" t="s">
        <v>2191</v>
      </c>
      <c r="E1752" s="1">
        <v>0.48675451835093098</v>
      </c>
      <c r="F1752" s="17">
        <f t="shared" si="144"/>
        <v>-0.48675451835093098</v>
      </c>
      <c r="G1752" s="19">
        <f t="shared" si="145"/>
        <v>0.71362866995299012</v>
      </c>
      <c r="H1752" s="17">
        <v>3.6098822408640797E-2</v>
      </c>
      <c r="I1752" s="17">
        <v>0.453013948775499</v>
      </c>
      <c r="J1752" s="17">
        <f t="shared" si="146"/>
        <v>-0.453013948775499</v>
      </c>
      <c r="K1752" s="19">
        <f t="shared" si="147"/>
        <v>0.7305151262134485</v>
      </c>
      <c r="L1752" s="17">
        <v>8.5074454928022403E-2</v>
      </c>
      <c r="M1752" s="17">
        <f t="shared" si="148"/>
        <v>0.72207189808321925</v>
      </c>
    </row>
    <row r="1753" spans="1:13" x14ac:dyDescent="0.3">
      <c r="A1753" s="1" t="s">
        <v>1740</v>
      </c>
      <c r="B1753" s="6" t="s">
        <v>5134</v>
      </c>
      <c r="C1753" s="3" t="s">
        <v>2277</v>
      </c>
      <c r="D1753" s="1" t="s">
        <v>2947</v>
      </c>
      <c r="E1753" s="1">
        <v>0.48638120360036602</v>
      </c>
      <c r="F1753" s="17">
        <f t="shared" si="144"/>
        <v>-0.48638120360036602</v>
      </c>
      <c r="G1753" s="19">
        <f t="shared" si="145"/>
        <v>0.71381335387613232</v>
      </c>
      <c r="H1753" s="17">
        <v>9.8445910799219594E-3</v>
      </c>
      <c r="I1753" s="17">
        <v>0.46049406351641398</v>
      </c>
      <c r="J1753" s="17">
        <f t="shared" si="146"/>
        <v>-0.46049406351641398</v>
      </c>
      <c r="K1753" s="19">
        <f t="shared" si="147"/>
        <v>0.72673733849167643</v>
      </c>
      <c r="L1753" s="17">
        <v>4.2165331858961701E-2</v>
      </c>
      <c r="M1753" s="17">
        <f t="shared" si="148"/>
        <v>0.72027534618390443</v>
      </c>
    </row>
    <row r="1754" spans="1:13" x14ac:dyDescent="0.3">
      <c r="A1754" s="1" t="s">
        <v>1741</v>
      </c>
      <c r="B1754" s="6" t="s">
        <v>5135</v>
      </c>
      <c r="C1754" s="3" t="s">
        <v>2529</v>
      </c>
      <c r="D1754" s="1" t="s">
        <v>3596</v>
      </c>
      <c r="E1754" s="1">
        <v>0.48122239797629701</v>
      </c>
      <c r="F1754" s="17">
        <f t="shared" si="144"/>
        <v>-0.48122239797629701</v>
      </c>
      <c r="G1754" s="19">
        <f t="shared" si="145"/>
        <v>0.71637038493417404</v>
      </c>
      <c r="H1754" s="17">
        <v>4.8516129724106999E-4</v>
      </c>
      <c r="I1754" s="17">
        <v>0.46617007285308398</v>
      </c>
      <c r="J1754" s="17">
        <f t="shared" si="146"/>
        <v>-0.46617007285308398</v>
      </c>
      <c r="K1754" s="19">
        <f t="shared" si="147"/>
        <v>0.72388374574889991</v>
      </c>
      <c r="L1754" s="17">
        <v>5.3527078084315101E-3</v>
      </c>
      <c r="M1754" s="17">
        <f t="shared" si="148"/>
        <v>0.72012706534153703</v>
      </c>
    </row>
    <row r="1755" spans="1:13" x14ac:dyDescent="0.3">
      <c r="A1755" s="1" t="s">
        <v>1742</v>
      </c>
      <c r="B1755" s="6" t="s">
        <v>2277</v>
      </c>
      <c r="C1755" s="3" t="s">
        <v>2277</v>
      </c>
      <c r="D1755" s="1" t="s">
        <v>2191</v>
      </c>
      <c r="E1755" s="1">
        <v>0.51515918922792803</v>
      </c>
      <c r="F1755" s="17">
        <f t="shared" si="144"/>
        <v>-0.51515918922792803</v>
      </c>
      <c r="G1755" s="19">
        <f t="shared" si="145"/>
        <v>0.69971572081048139</v>
      </c>
      <c r="H1755" s="17">
        <v>6.1776716224109199E-2</v>
      </c>
      <c r="I1755" s="17">
        <v>0.43380075148976099</v>
      </c>
      <c r="J1755" s="17">
        <f t="shared" si="146"/>
        <v>-0.43380075148976099</v>
      </c>
      <c r="K1755" s="19">
        <f t="shared" si="147"/>
        <v>0.74030888492157754</v>
      </c>
      <c r="L1755" s="17">
        <v>0.307602974659268</v>
      </c>
      <c r="M1755" s="17">
        <f t="shared" si="148"/>
        <v>0.72001230286602946</v>
      </c>
    </row>
    <row r="1756" spans="1:13" x14ac:dyDescent="0.3">
      <c r="A1756" s="1" t="s">
        <v>1743</v>
      </c>
      <c r="B1756" s="6" t="s">
        <v>5136</v>
      </c>
      <c r="C1756" s="3" t="s">
        <v>2277</v>
      </c>
      <c r="D1756" s="1" t="s">
        <v>3597</v>
      </c>
      <c r="E1756" s="1">
        <v>0.481282765813355</v>
      </c>
      <c r="F1756" s="17">
        <f t="shared" si="144"/>
        <v>-0.481282765813355</v>
      </c>
      <c r="G1756" s="19">
        <f t="shared" si="145"/>
        <v>0.71634040990502712</v>
      </c>
      <c r="H1756" s="17">
        <v>5.0423901893744403E-4</v>
      </c>
      <c r="I1756" s="17">
        <v>0.46794446260656303</v>
      </c>
      <c r="J1756" s="17">
        <f t="shared" si="146"/>
        <v>-0.46794446260656303</v>
      </c>
      <c r="K1756" s="19">
        <f t="shared" si="147"/>
        <v>0.7229939788152755</v>
      </c>
      <c r="L1756" s="17">
        <v>3.9194739705629596E-3</v>
      </c>
      <c r="M1756" s="17">
        <f t="shared" si="148"/>
        <v>0.71966719436015136</v>
      </c>
    </row>
    <row r="1757" spans="1:13" x14ac:dyDescent="0.3">
      <c r="A1757" s="1" t="s">
        <v>1744</v>
      </c>
      <c r="B1757" s="6" t="s">
        <v>2277</v>
      </c>
      <c r="C1757" s="3" t="s">
        <v>2277</v>
      </c>
      <c r="D1757" s="1" t="s">
        <v>3598</v>
      </c>
      <c r="E1757" s="1">
        <v>0.47880189359958097</v>
      </c>
      <c r="F1757" s="17">
        <f t="shared" si="144"/>
        <v>-0.47880189359958097</v>
      </c>
      <c r="G1757" s="19">
        <f t="shared" si="145"/>
        <v>0.71757329547376913</v>
      </c>
      <c r="H1757" s="17">
        <v>2.3530238300344E-5</v>
      </c>
      <c r="I1757" s="17">
        <v>0.47090442960866202</v>
      </c>
      <c r="J1757" s="17">
        <f t="shared" si="146"/>
        <v>-0.47090442960866202</v>
      </c>
      <c r="K1757" s="19">
        <f t="shared" si="147"/>
        <v>0.72151213794838642</v>
      </c>
      <c r="L1757" s="17">
        <v>1.12326524020313E-4</v>
      </c>
      <c r="M1757" s="17">
        <f t="shared" si="148"/>
        <v>0.71954271671107772</v>
      </c>
    </row>
    <row r="1758" spans="1:13" x14ac:dyDescent="0.3">
      <c r="A1758" s="1" t="s">
        <v>1745</v>
      </c>
      <c r="B1758" s="6" t="s">
        <v>5137</v>
      </c>
      <c r="C1758" s="3" t="s">
        <v>2277</v>
      </c>
      <c r="D1758" s="1" t="s">
        <v>2749</v>
      </c>
      <c r="E1758" s="1">
        <v>0.48909315492559202</v>
      </c>
      <c r="F1758" s="17">
        <f t="shared" si="144"/>
        <v>-0.48909315492559202</v>
      </c>
      <c r="G1758" s="19">
        <f t="shared" si="145"/>
        <v>0.71247280116759049</v>
      </c>
      <c r="H1758" s="17">
        <v>1.25157092366687E-2</v>
      </c>
      <c r="I1758" s="17">
        <v>0.46234933657887201</v>
      </c>
      <c r="J1758" s="17">
        <f t="shared" si="146"/>
        <v>-0.46234933657887201</v>
      </c>
      <c r="K1758" s="19">
        <f t="shared" si="147"/>
        <v>0.72580337143575269</v>
      </c>
      <c r="L1758" s="17">
        <v>4.8131724267521402E-2</v>
      </c>
      <c r="M1758" s="17">
        <f t="shared" si="148"/>
        <v>0.71913808630167164</v>
      </c>
    </row>
    <row r="1759" spans="1:13" x14ac:dyDescent="0.3">
      <c r="A1759" s="1" t="s">
        <v>1746</v>
      </c>
      <c r="B1759" s="6" t="s">
        <v>5138</v>
      </c>
      <c r="C1759" s="3" t="s">
        <v>2277</v>
      </c>
      <c r="D1759" s="1" t="s">
        <v>2262</v>
      </c>
      <c r="E1759" s="1">
        <v>0.50869155035237801</v>
      </c>
      <c r="F1759" s="17">
        <f t="shared" si="144"/>
        <v>-0.50869155035237801</v>
      </c>
      <c r="G1759" s="19">
        <f t="shared" si="145"/>
        <v>0.70285960612951892</v>
      </c>
      <c r="H1759" s="17">
        <v>4.1008262601701602E-2</v>
      </c>
      <c r="I1759" s="17">
        <v>0.44569345004106298</v>
      </c>
      <c r="J1759" s="17">
        <f t="shared" si="146"/>
        <v>-0.44569345004106298</v>
      </c>
      <c r="K1759" s="19">
        <f t="shared" si="147"/>
        <v>0.73423131402567055</v>
      </c>
      <c r="L1759" s="17">
        <v>0.23326340365846901</v>
      </c>
      <c r="M1759" s="17">
        <f t="shared" si="148"/>
        <v>0.71854546007759468</v>
      </c>
    </row>
    <row r="1760" spans="1:13" x14ac:dyDescent="0.3">
      <c r="A1760" s="1" t="s">
        <v>1747</v>
      </c>
      <c r="B1760" s="6" t="s">
        <v>5139</v>
      </c>
      <c r="C1760" s="3" t="s">
        <v>2277</v>
      </c>
      <c r="D1760" s="1" t="s">
        <v>3599</v>
      </c>
      <c r="E1760" s="1">
        <v>0.48224672206756303</v>
      </c>
      <c r="F1760" s="17">
        <f t="shared" si="144"/>
        <v>-0.48224672206756303</v>
      </c>
      <c r="G1760" s="19">
        <f t="shared" si="145"/>
        <v>0.71586193721353475</v>
      </c>
      <c r="H1760" s="17">
        <v>1.3932427835262301E-5</v>
      </c>
      <c r="I1760" s="17">
        <v>0.474336117428932</v>
      </c>
      <c r="J1760" s="17">
        <f t="shared" si="146"/>
        <v>-0.474336117428932</v>
      </c>
      <c r="K1760" s="19">
        <f t="shared" si="147"/>
        <v>0.71979794202534708</v>
      </c>
      <c r="L1760" s="17">
        <v>6.7289458448926702E-5</v>
      </c>
      <c r="M1760" s="17">
        <f t="shared" si="148"/>
        <v>0.71782993961944097</v>
      </c>
    </row>
    <row r="1761" spans="1:13" x14ac:dyDescent="0.3">
      <c r="A1761" s="1" t="s">
        <v>1748</v>
      </c>
      <c r="B1761" s="6" t="s">
        <v>5140</v>
      </c>
      <c r="C1761" s="3" t="s">
        <v>2277</v>
      </c>
      <c r="D1761" s="1" t="s">
        <v>3600</v>
      </c>
      <c r="E1761" s="1">
        <v>0.50604559121743797</v>
      </c>
      <c r="F1761" s="17">
        <f t="shared" si="144"/>
        <v>-0.50604559121743797</v>
      </c>
      <c r="G1761" s="19">
        <f t="shared" si="145"/>
        <v>0.70414986096624399</v>
      </c>
      <c r="H1761" s="17">
        <v>6.9538839680563597E-2</v>
      </c>
      <c r="I1761" s="17">
        <v>0.45323400292398602</v>
      </c>
      <c r="J1761" s="17">
        <f t="shared" si="146"/>
        <v>-0.45323400292398602</v>
      </c>
      <c r="K1761" s="19">
        <f t="shared" si="147"/>
        <v>0.73040370930252019</v>
      </c>
      <c r="L1761" s="17">
        <v>0.16619482401058899</v>
      </c>
      <c r="M1761" s="17">
        <f t="shared" si="148"/>
        <v>0.71727678513438209</v>
      </c>
    </row>
    <row r="1762" spans="1:13" x14ac:dyDescent="0.3">
      <c r="A1762" s="1" t="s">
        <v>1749</v>
      </c>
      <c r="B1762" s="6" t="s">
        <v>5141</v>
      </c>
      <c r="C1762" s="3" t="s">
        <v>2277</v>
      </c>
      <c r="D1762" s="1" t="s">
        <v>3098</v>
      </c>
      <c r="E1762" s="1">
        <v>0.50038921981082496</v>
      </c>
      <c r="F1762" s="17">
        <f t="shared" si="144"/>
        <v>-0.50038921981082496</v>
      </c>
      <c r="G1762" s="19">
        <f t="shared" si="145"/>
        <v>0.70691603897297228</v>
      </c>
      <c r="H1762" s="17">
        <v>2.7232553860094801E-2</v>
      </c>
      <c r="I1762" s="17">
        <v>0.460234570269768</v>
      </c>
      <c r="J1762" s="17">
        <f t="shared" si="146"/>
        <v>-0.460234570269768</v>
      </c>
      <c r="K1762" s="19">
        <f t="shared" si="147"/>
        <v>0.72686806632192802</v>
      </c>
      <c r="L1762" s="17">
        <v>9.9459654445790593E-2</v>
      </c>
      <c r="M1762" s="17">
        <f t="shared" si="148"/>
        <v>0.71689205264745015</v>
      </c>
    </row>
    <row r="1763" spans="1:13" x14ac:dyDescent="0.3">
      <c r="A1763" s="1" t="s">
        <v>1750</v>
      </c>
      <c r="B1763" s="6" t="s">
        <v>2277</v>
      </c>
      <c r="C1763" s="3" t="s">
        <v>2277</v>
      </c>
      <c r="D1763" s="1" t="s">
        <v>2191</v>
      </c>
      <c r="E1763" s="1">
        <v>0.59246364248009298</v>
      </c>
      <c r="F1763" s="17">
        <f t="shared" si="144"/>
        <v>-0.59246364248009298</v>
      </c>
      <c r="G1763" s="19">
        <f t="shared" si="145"/>
        <v>0.6632093987988541</v>
      </c>
      <c r="H1763" s="17">
        <v>0.19424176675968399</v>
      </c>
      <c r="I1763" s="17">
        <v>0.37392859136933199</v>
      </c>
      <c r="J1763" s="17">
        <f t="shared" si="146"/>
        <v>-0.37392859136933199</v>
      </c>
      <c r="K1763" s="19">
        <f t="shared" si="147"/>
        <v>0.77167828210569966</v>
      </c>
      <c r="L1763" s="17">
        <v>0.52588145640524697</v>
      </c>
      <c r="M1763" s="17">
        <f t="shared" si="148"/>
        <v>0.71744384045227694</v>
      </c>
    </row>
    <row r="1764" spans="1:13" x14ac:dyDescent="0.3">
      <c r="A1764" s="1" t="s">
        <v>1751</v>
      </c>
      <c r="B1764" s="6" t="s">
        <v>5142</v>
      </c>
      <c r="C1764" s="3" t="s">
        <v>2530</v>
      </c>
      <c r="D1764" s="1" t="s">
        <v>3223</v>
      </c>
      <c r="E1764" s="1">
        <v>0.496374284880709</v>
      </c>
      <c r="F1764" s="17">
        <f t="shared" si="144"/>
        <v>-0.496374284880709</v>
      </c>
      <c r="G1764" s="19">
        <f t="shared" si="145"/>
        <v>0.70888608446760837</v>
      </c>
      <c r="H1764" s="17">
        <v>6.0361555298553598E-3</v>
      </c>
      <c r="I1764" s="17">
        <v>0.47028330054628398</v>
      </c>
      <c r="J1764" s="17">
        <f t="shared" si="146"/>
        <v>-0.47028330054628398</v>
      </c>
      <c r="K1764" s="19">
        <f t="shared" si="147"/>
        <v>0.72182284023211174</v>
      </c>
      <c r="L1764" s="17">
        <v>3.53239146986703E-2</v>
      </c>
      <c r="M1764" s="17">
        <f t="shared" si="148"/>
        <v>0.71535446234986</v>
      </c>
    </row>
    <row r="1765" spans="1:13" x14ac:dyDescent="0.3">
      <c r="A1765" s="1" t="s">
        <v>1752</v>
      </c>
      <c r="B1765" s="6" t="s">
        <v>5143</v>
      </c>
      <c r="C1765" s="3" t="s">
        <v>2531</v>
      </c>
      <c r="D1765" s="1" t="s">
        <v>3601</v>
      </c>
      <c r="E1765" s="1">
        <v>0.50317278359381101</v>
      </c>
      <c r="F1765" s="17">
        <f t="shared" si="144"/>
        <v>-0.50317278359381101</v>
      </c>
      <c r="G1765" s="19">
        <f t="shared" si="145"/>
        <v>0.70555341641953073</v>
      </c>
      <c r="H1765" s="17">
        <v>2.9702608783033001E-2</v>
      </c>
      <c r="I1765" s="17">
        <v>0.46759830208423703</v>
      </c>
      <c r="J1765" s="17">
        <f t="shared" si="146"/>
        <v>-0.46759830208423703</v>
      </c>
      <c r="K1765" s="19">
        <f t="shared" si="147"/>
        <v>0.72316747494148736</v>
      </c>
      <c r="L1765" s="17">
        <v>7.3508203538275294E-2</v>
      </c>
      <c r="M1765" s="17">
        <f t="shared" si="148"/>
        <v>0.71436044568050905</v>
      </c>
    </row>
    <row r="1766" spans="1:13" x14ac:dyDescent="0.3">
      <c r="A1766" s="1" t="s">
        <v>1753</v>
      </c>
      <c r="B1766" s="6" t="s">
        <v>5144</v>
      </c>
      <c r="C1766" s="3" t="s">
        <v>2277</v>
      </c>
      <c r="D1766" s="1" t="s">
        <v>3576</v>
      </c>
      <c r="E1766" s="1">
        <v>0.49906198367259402</v>
      </c>
      <c r="F1766" s="17">
        <f t="shared" si="144"/>
        <v>-0.49906198367259402</v>
      </c>
      <c r="G1766" s="19">
        <f t="shared" si="145"/>
        <v>0.70756667975136922</v>
      </c>
      <c r="H1766" s="17">
        <v>1.03831891754747E-2</v>
      </c>
      <c r="I1766" s="17">
        <v>0.472664623882663</v>
      </c>
      <c r="J1766" s="17">
        <f t="shared" si="146"/>
        <v>-0.472664623882663</v>
      </c>
      <c r="K1766" s="19">
        <f t="shared" si="147"/>
        <v>0.72063237676177427</v>
      </c>
      <c r="L1766" s="17">
        <v>3.5841769202105599E-2</v>
      </c>
      <c r="M1766" s="17">
        <f t="shared" si="148"/>
        <v>0.71409952825657175</v>
      </c>
    </row>
    <row r="1767" spans="1:13" x14ac:dyDescent="0.3">
      <c r="A1767" s="1" t="s">
        <v>1754</v>
      </c>
      <c r="B1767" s="6" t="s">
        <v>5145</v>
      </c>
      <c r="C1767" s="3" t="s">
        <v>2277</v>
      </c>
      <c r="D1767" s="1" t="s">
        <v>3602</v>
      </c>
      <c r="E1767" s="1">
        <v>0.495927899448524</v>
      </c>
      <c r="F1767" s="17">
        <f t="shared" si="144"/>
        <v>-0.495927899448524</v>
      </c>
      <c r="G1767" s="19">
        <f t="shared" si="145"/>
        <v>0.70910545541689995</v>
      </c>
      <c r="H1767" s="17">
        <v>6.6257884751019899E-4</v>
      </c>
      <c r="I1767" s="17">
        <v>0.47950685684120498</v>
      </c>
      <c r="J1767" s="17">
        <f t="shared" si="146"/>
        <v>-0.47950685684120498</v>
      </c>
      <c r="K1767" s="19">
        <f t="shared" si="147"/>
        <v>0.71722274375698503</v>
      </c>
      <c r="L1767" s="17">
        <v>5.1406168285672398E-3</v>
      </c>
      <c r="M1767" s="17">
        <f t="shared" si="148"/>
        <v>0.71316409958694249</v>
      </c>
    </row>
    <row r="1768" spans="1:13" x14ac:dyDescent="0.3">
      <c r="A1768" s="1" t="s">
        <v>1755</v>
      </c>
      <c r="B1768" s="6" t="s">
        <v>2277</v>
      </c>
      <c r="C1768" s="3" t="s">
        <v>2277</v>
      </c>
      <c r="D1768" s="1" t="s">
        <v>2191</v>
      </c>
      <c r="E1768" s="1">
        <v>0.54527694884446798</v>
      </c>
      <c r="F1768" s="17">
        <f t="shared" si="144"/>
        <v>-0.54527694884446798</v>
      </c>
      <c r="G1768" s="19">
        <f t="shared" si="145"/>
        <v>0.68525984305882204</v>
      </c>
      <c r="H1768" s="17">
        <v>9.3504744113649105E-2</v>
      </c>
      <c r="I1768" s="17">
        <v>0.43048849891587598</v>
      </c>
      <c r="J1768" s="17">
        <f t="shared" si="146"/>
        <v>-0.43048849891587598</v>
      </c>
      <c r="K1768" s="19">
        <f t="shared" si="147"/>
        <v>0.74201049679782516</v>
      </c>
      <c r="L1768" s="17">
        <v>0.37257980522603601</v>
      </c>
      <c r="M1768" s="17">
        <f t="shared" si="148"/>
        <v>0.71363516992832365</v>
      </c>
    </row>
    <row r="1769" spans="1:13" x14ac:dyDescent="0.3">
      <c r="A1769" s="1" t="s">
        <v>1756</v>
      </c>
      <c r="B1769" s="6" t="s">
        <v>5146</v>
      </c>
      <c r="C1769" s="3" t="s">
        <v>2277</v>
      </c>
      <c r="D1769" s="1" t="s">
        <v>3603</v>
      </c>
      <c r="E1769" s="1">
        <v>0.49433374634432697</v>
      </c>
      <c r="F1769" s="17">
        <f t="shared" si="144"/>
        <v>-0.49433374634432697</v>
      </c>
      <c r="G1769" s="19">
        <f t="shared" si="145"/>
        <v>0.70988943776227553</v>
      </c>
      <c r="H1769" s="17">
        <v>6.4055174746738194E-5</v>
      </c>
      <c r="I1769" s="17">
        <v>0.48150393508591999</v>
      </c>
      <c r="J1769" s="17">
        <f t="shared" si="146"/>
        <v>-0.48150393508591999</v>
      </c>
      <c r="K1769" s="19">
        <f t="shared" si="147"/>
        <v>0.71623060129030136</v>
      </c>
      <c r="L1769" s="17">
        <v>1.34272304563433E-3</v>
      </c>
      <c r="M1769" s="17">
        <f t="shared" si="148"/>
        <v>0.71306001952628839</v>
      </c>
    </row>
    <row r="1770" spans="1:13" x14ac:dyDescent="0.3">
      <c r="A1770" s="1" t="s">
        <v>1757</v>
      </c>
      <c r="B1770" s="6" t="s">
        <v>5147</v>
      </c>
      <c r="C1770" s="3" t="s">
        <v>2277</v>
      </c>
      <c r="D1770" s="1" t="s">
        <v>3604</v>
      </c>
      <c r="E1770" s="1">
        <v>0.49814275348127401</v>
      </c>
      <c r="F1770" s="17">
        <f t="shared" si="144"/>
        <v>-0.49814275348127401</v>
      </c>
      <c r="G1770" s="19">
        <f t="shared" si="145"/>
        <v>0.7080176578793197</v>
      </c>
      <c r="H1770" s="17">
        <v>1.5556028742605599E-3</v>
      </c>
      <c r="I1770" s="17">
        <v>0.477811977514848</v>
      </c>
      <c r="J1770" s="17">
        <f t="shared" si="146"/>
        <v>-0.477811977514848</v>
      </c>
      <c r="K1770" s="19">
        <f t="shared" si="147"/>
        <v>0.71806583276296632</v>
      </c>
      <c r="L1770" s="17">
        <v>1.36213438805856E-2</v>
      </c>
      <c r="M1770" s="17">
        <f t="shared" si="148"/>
        <v>0.71304174532114306</v>
      </c>
    </row>
    <row r="1771" spans="1:13" x14ac:dyDescent="0.3">
      <c r="A1771" s="1" t="s">
        <v>1758</v>
      </c>
      <c r="B1771" s="6" t="s">
        <v>5148</v>
      </c>
      <c r="C1771" s="3" t="s">
        <v>2277</v>
      </c>
      <c r="D1771" s="1" t="s">
        <v>3605</v>
      </c>
      <c r="E1771" s="1">
        <v>0.50001357539825197</v>
      </c>
      <c r="F1771" s="17">
        <f t="shared" si="144"/>
        <v>-0.50001357539825197</v>
      </c>
      <c r="G1771" s="19">
        <f t="shared" si="145"/>
        <v>0.70710012752050855</v>
      </c>
      <c r="H1771" s="17">
        <v>4.5804001420386899E-3</v>
      </c>
      <c r="I1771" s="17">
        <v>0.47602678469540399</v>
      </c>
      <c r="J1771" s="17">
        <f t="shared" si="146"/>
        <v>-0.47602678469540399</v>
      </c>
      <c r="K1771" s="19">
        <f t="shared" si="147"/>
        <v>0.71895491837228742</v>
      </c>
      <c r="L1771" s="17">
        <v>2.4046978316998299E-2</v>
      </c>
      <c r="M1771" s="17">
        <f t="shared" si="148"/>
        <v>0.71302752294639804</v>
      </c>
    </row>
    <row r="1772" spans="1:13" x14ac:dyDescent="0.3">
      <c r="A1772" s="1" t="s">
        <v>1759</v>
      </c>
      <c r="B1772" s="6" t="s">
        <v>5149</v>
      </c>
      <c r="C1772" s="3" t="s">
        <v>2277</v>
      </c>
      <c r="D1772" s="1" t="s">
        <v>3606</v>
      </c>
      <c r="E1772" s="1">
        <v>0.50082169017867395</v>
      </c>
      <c r="F1772" s="17">
        <f t="shared" si="144"/>
        <v>-0.50082169017867395</v>
      </c>
      <c r="G1772" s="19">
        <f t="shared" si="145"/>
        <v>0.70670416160934391</v>
      </c>
      <c r="H1772" s="17">
        <v>5.9091207628005496E-3</v>
      </c>
      <c r="I1772" s="17">
        <v>0.47595887592163</v>
      </c>
      <c r="J1772" s="17">
        <f t="shared" si="146"/>
        <v>-0.47595887592163</v>
      </c>
      <c r="K1772" s="19">
        <f t="shared" si="147"/>
        <v>0.71898876093403208</v>
      </c>
      <c r="L1772" s="17">
        <v>2.8013126957722199E-2</v>
      </c>
      <c r="M1772" s="17">
        <f t="shared" si="148"/>
        <v>0.71284646127168805</v>
      </c>
    </row>
    <row r="1773" spans="1:13" x14ac:dyDescent="0.3">
      <c r="A1773" s="1" t="s">
        <v>1760</v>
      </c>
      <c r="B1773" s="6" t="s">
        <v>5150</v>
      </c>
      <c r="C1773" s="3" t="s">
        <v>2277</v>
      </c>
      <c r="D1773" s="1" t="s">
        <v>2800</v>
      </c>
      <c r="E1773" s="1">
        <v>0.50966041161287301</v>
      </c>
      <c r="F1773" s="17">
        <f t="shared" si="144"/>
        <v>-0.50966041161287301</v>
      </c>
      <c r="G1773" s="19">
        <f t="shared" si="145"/>
        <v>0.70238774976528973</v>
      </c>
      <c r="H1773" s="17">
        <v>1.4645558466367401E-2</v>
      </c>
      <c r="I1773" s="17">
        <v>0.46900681690303803</v>
      </c>
      <c r="J1773" s="17">
        <f t="shared" si="146"/>
        <v>-0.46900681690303803</v>
      </c>
      <c r="K1773" s="19">
        <f t="shared" si="147"/>
        <v>0.72246178523714699</v>
      </c>
      <c r="L1773" s="17">
        <v>0.10119181701185199</v>
      </c>
      <c r="M1773" s="17">
        <f t="shared" si="148"/>
        <v>0.7124247675012183</v>
      </c>
    </row>
    <row r="1774" spans="1:13" x14ac:dyDescent="0.3">
      <c r="A1774" s="1" t="s">
        <v>1761</v>
      </c>
      <c r="B1774" s="6" t="s">
        <v>5151</v>
      </c>
      <c r="C1774" s="3" t="s">
        <v>2277</v>
      </c>
      <c r="D1774" s="1" t="s">
        <v>3607</v>
      </c>
      <c r="E1774" s="1">
        <v>0.49697881277986</v>
      </c>
      <c r="F1774" s="17">
        <f t="shared" si="144"/>
        <v>-0.49697881277986</v>
      </c>
      <c r="G1774" s="19">
        <f t="shared" si="145"/>
        <v>0.70858910441943046</v>
      </c>
      <c r="H1774" s="17">
        <v>1.7290991124172899E-5</v>
      </c>
      <c r="I1774" s="17">
        <v>0.48823794067746601</v>
      </c>
      <c r="J1774" s="17">
        <f t="shared" si="146"/>
        <v>-0.48823794067746601</v>
      </c>
      <c r="K1774" s="19">
        <f t="shared" si="147"/>
        <v>0.71289527265855523</v>
      </c>
      <c r="L1774" s="17">
        <v>9.7174849234555699E-5</v>
      </c>
      <c r="M1774" s="17">
        <f t="shared" si="148"/>
        <v>0.71074218853899285</v>
      </c>
    </row>
    <row r="1775" spans="1:13" x14ac:dyDescent="0.3">
      <c r="A1775" s="1" t="s">
        <v>1762</v>
      </c>
      <c r="B1775" s="6" t="s">
        <v>5152</v>
      </c>
      <c r="C1775" s="3" t="s">
        <v>2277</v>
      </c>
      <c r="D1775" s="1" t="s">
        <v>3608</v>
      </c>
      <c r="E1775" s="1">
        <v>0.499401140634951</v>
      </c>
      <c r="F1775" s="17">
        <f t="shared" si="144"/>
        <v>-0.499401140634951</v>
      </c>
      <c r="G1775" s="19">
        <f t="shared" si="145"/>
        <v>0.70740036049906874</v>
      </c>
      <c r="H1775" s="17">
        <v>8.9358040901667504E-5</v>
      </c>
      <c r="I1775" s="17">
        <v>0.48825035755271401</v>
      </c>
      <c r="J1775" s="17">
        <f t="shared" si="146"/>
        <v>-0.48825035755271401</v>
      </c>
      <c r="K1775" s="19">
        <f t="shared" si="147"/>
        <v>0.71288913699348277</v>
      </c>
      <c r="L1775" s="17">
        <v>4.58953448685451E-4</v>
      </c>
      <c r="M1775" s="17">
        <f t="shared" si="148"/>
        <v>0.71014474874627576</v>
      </c>
    </row>
    <row r="1776" spans="1:13" x14ac:dyDescent="0.3">
      <c r="A1776" s="1" t="s">
        <v>1763</v>
      </c>
      <c r="B1776" s="6" t="s">
        <v>5153</v>
      </c>
      <c r="C1776" s="3" t="s">
        <v>2532</v>
      </c>
      <c r="D1776" s="1" t="s">
        <v>3609</v>
      </c>
      <c r="E1776" s="1">
        <v>0.52502212737683795</v>
      </c>
      <c r="F1776" s="17">
        <f t="shared" si="144"/>
        <v>-0.52502212737683795</v>
      </c>
      <c r="G1776" s="19">
        <f t="shared" si="145"/>
        <v>0.69494845104749836</v>
      </c>
      <c r="H1776" s="17">
        <v>3.0210204682225902E-2</v>
      </c>
      <c r="I1776" s="17">
        <v>0.46362944549775598</v>
      </c>
      <c r="J1776" s="17">
        <f t="shared" si="146"/>
        <v>-0.46362944549775598</v>
      </c>
      <c r="K1776" s="19">
        <f t="shared" si="147"/>
        <v>0.72515964891338447</v>
      </c>
      <c r="L1776" s="17">
        <v>0.182952653488136</v>
      </c>
      <c r="M1776" s="17">
        <f t="shared" si="148"/>
        <v>0.71005404998044142</v>
      </c>
    </row>
    <row r="1777" spans="1:13" x14ac:dyDescent="0.3">
      <c r="A1777" s="1" t="s">
        <v>1764</v>
      </c>
      <c r="B1777" s="6" t="s">
        <v>3829</v>
      </c>
      <c r="C1777" s="3" t="s">
        <v>2277</v>
      </c>
      <c r="D1777" s="1" t="s">
        <v>2721</v>
      </c>
      <c r="E1777" s="1">
        <v>0.56103680038852999</v>
      </c>
      <c r="F1777" s="17">
        <f t="shared" si="144"/>
        <v>-0.56103680038852999</v>
      </c>
      <c r="G1777" s="19">
        <f t="shared" si="145"/>
        <v>0.67781487341970392</v>
      </c>
      <c r="H1777" s="17">
        <v>0.116296925072742</v>
      </c>
      <c r="I1777" s="17">
        <v>0.42921292685745899</v>
      </c>
      <c r="J1777" s="17">
        <f t="shared" si="146"/>
        <v>-0.42921292685745899</v>
      </c>
      <c r="K1777" s="19">
        <f t="shared" si="147"/>
        <v>0.74266684230136992</v>
      </c>
      <c r="L1777" s="17">
        <v>0.38014987610597201</v>
      </c>
      <c r="M1777" s="17">
        <f t="shared" si="148"/>
        <v>0.71024085786053692</v>
      </c>
    </row>
    <row r="1778" spans="1:13" x14ac:dyDescent="0.3">
      <c r="A1778" s="1" t="s">
        <v>1765</v>
      </c>
      <c r="B1778" s="6" t="s">
        <v>5154</v>
      </c>
      <c r="C1778" s="3" t="s">
        <v>2277</v>
      </c>
      <c r="D1778" s="1" t="s">
        <v>3119</v>
      </c>
      <c r="E1778" s="1">
        <v>0.50311814029568402</v>
      </c>
      <c r="F1778" s="17">
        <f t="shared" si="144"/>
        <v>-0.50311814029568402</v>
      </c>
      <c r="G1778" s="19">
        <f t="shared" si="145"/>
        <v>0.70558014035960315</v>
      </c>
      <c r="H1778" s="17">
        <v>1.18569319822559E-4</v>
      </c>
      <c r="I1778" s="17">
        <v>0.49006061758848002</v>
      </c>
      <c r="J1778" s="17">
        <f t="shared" si="146"/>
        <v>-0.49006061758848002</v>
      </c>
      <c r="K1778" s="19">
        <f t="shared" si="147"/>
        <v>0.71199518133219741</v>
      </c>
      <c r="L1778" s="17">
        <v>1.10620811804997E-3</v>
      </c>
      <c r="M1778" s="17">
        <f t="shared" si="148"/>
        <v>0.70878766084590028</v>
      </c>
    </row>
    <row r="1779" spans="1:13" x14ac:dyDescent="0.3">
      <c r="A1779" s="1" t="s">
        <v>1766</v>
      </c>
      <c r="B1779" s="6" t="s">
        <v>5155</v>
      </c>
      <c r="C1779" s="3" t="s">
        <v>2533</v>
      </c>
      <c r="D1779" s="1" t="s">
        <v>3610</v>
      </c>
      <c r="E1779" s="1">
        <v>0.50052188224336602</v>
      </c>
      <c r="F1779" s="17">
        <f t="shared" si="144"/>
        <v>-0.50052188224336602</v>
      </c>
      <c r="G1779" s="19">
        <f t="shared" si="145"/>
        <v>0.70685103778630376</v>
      </c>
      <c r="H1779" s="17">
        <v>2.3958013658656598E-6</v>
      </c>
      <c r="I1779" s="17">
        <v>0.49329406267190201</v>
      </c>
      <c r="J1779" s="17">
        <f t="shared" si="146"/>
        <v>-0.49329406267190201</v>
      </c>
      <c r="K1779" s="19">
        <f t="shared" si="147"/>
        <v>0.71040120666954798</v>
      </c>
      <c r="L1779" s="17">
        <v>9.2139700971062303E-6</v>
      </c>
      <c r="M1779" s="17">
        <f t="shared" si="148"/>
        <v>0.70862612222792587</v>
      </c>
    </row>
    <row r="1780" spans="1:13" x14ac:dyDescent="0.3">
      <c r="A1780" s="1" t="s">
        <v>1767</v>
      </c>
      <c r="B1780" s="6" t="s">
        <v>5156</v>
      </c>
      <c r="C1780" s="3" t="s">
        <v>2277</v>
      </c>
      <c r="D1780" s="1" t="s">
        <v>3097</v>
      </c>
      <c r="E1780" s="1">
        <v>0.50985493652948499</v>
      </c>
      <c r="F1780" s="17">
        <f t="shared" si="144"/>
        <v>-0.50985493652948499</v>
      </c>
      <c r="G1780" s="19">
        <f t="shared" si="145"/>
        <v>0.70229305012076826</v>
      </c>
      <c r="H1780" s="17">
        <v>4.0408937801061397E-3</v>
      </c>
      <c r="I1780" s="17">
        <v>0.48416421522886399</v>
      </c>
      <c r="J1780" s="17">
        <f t="shared" si="146"/>
        <v>-0.48416421522886399</v>
      </c>
      <c r="K1780" s="19">
        <f t="shared" si="147"/>
        <v>0.71491111356106218</v>
      </c>
      <c r="L1780" s="17">
        <v>2.70340454661404E-2</v>
      </c>
      <c r="M1780" s="17">
        <f t="shared" si="148"/>
        <v>0.70860208184091522</v>
      </c>
    </row>
    <row r="1781" spans="1:13" x14ac:dyDescent="0.3">
      <c r="A1781" s="1" t="s">
        <v>1768</v>
      </c>
      <c r="B1781" s="6" t="s">
        <v>5157</v>
      </c>
      <c r="C1781" s="3" t="s">
        <v>2277</v>
      </c>
      <c r="D1781" s="1" t="s">
        <v>3611</v>
      </c>
      <c r="E1781" s="1">
        <v>0.50454394233764999</v>
      </c>
      <c r="F1781" s="17">
        <f t="shared" si="144"/>
        <v>-0.50454394233764999</v>
      </c>
      <c r="G1781" s="19">
        <f t="shared" si="145"/>
        <v>0.70488316655625705</v>
      </c>
      <c r="H1781" s="17">
        <v>3.00413897862734E-4</v>
      </c>
      <c r="I1781" s="17">
        <v>0.48951664917362397</v>
      </c>
      <c r="J1781" s="17">
        <f t="shared" si="146"/>
        <v>-0.48951664917362397</v>
      </c>
      <c r="K1781" s="19">
        <f t="shared" si="147"/>
        <v>0.71226368985595612</v>
      </c>
      <c r="L1781" s="17">
        <v>3.24690711203774E-3</v>
      </c>
      <c r="M1781" s="17">
        <f t="shared" si="148"/>
        <v>0.70857342820610658</v>
      </c>
    </row>
    <row r="1782" spans="1:13" x14ac:dyDescent="0.3">
      <c r="A1782" s="1" t="s">
        <v>1769</v>
      </c>
      <c r="B1782" s="6" t="s">
        <v>5158</v>
      </c>
      <c r="C1782" s="3" t="s">
        <v>2277</v>
      </c>
      <c r="D1782" s="1" t="s">
        <v>2199</v>
      </c>
      <c r="E1782" s="1">
        <v>0.50608354351765805</v>
      </c>
      <c r="F1782" s="17">
        <f t="shared" si="144"/>
        <v>-0.50608354351765805</v>
      </c>
      <c r="G1782" s="19">
        <f t="shared" si="145"/>
        <v>0.7041313374705227</v>
      </c>
      <c r="H1782" s="17">
        <v>3.2800005364652299E-4</v>
      </c>
      <c r="I1782" s="17">
        <v>0.49099930034036299</v>
      </c>
      <c r="J1782" s="17">
        <f t="shared" si="146"/>
        <v>-0.49099930034036299</v>
      </c>
      <c r="K1782" s="19">
        <f t="shared" si="147"/>
        <v>0.7115320756868645</v>
      </c>
      <c r="L1782" s="17">
        <v>3.1906109437727401E-3</v>
      </c>
      <c r="M1782" s="17">
        <f t="shared" si="148"/>
        <v>0.70783170657869365</v>
      </c>
    </row>
    <row r="1783" spans="1:13" x14ac:dyDescent="0.3">
      <c r="A1783" s="1" t="s">
        <v>1770</v>
      </c>
      <c r="B1783" s="6" t="s">
        <v>5159</v>
      </c>
      <c r="C1783" s="3" t="s">
        <v>2277</v>
      </c>
      <c r="D1783" s="1" t="s">
        <v>3612</v>
      </c>
      <c r="E1783" s="1">
        <v>0.51331714545711105</v>
      </c>
      <c r="F1783" s="17">
        <f t="shared" si="144"/>
        <v>-0.51331714545711105</v>
      </c>
      <c r="G1783" s="19">
        <f t="shared" si="145"/>
        <v>0.70060969364718062</v>
      </c>
      <c r="H1783" s="17">
        <v>4.6035942278761103E-3</v>
      </c>
      <c r="I1783" s="17">
        <v>0.48428702488317199</v>
      </c>
      <c r="J1783" s="17">
        <f t="shared" si="146"/>
        <v>-0.48428702488317199</v>
      </c>
      <c r="K1783" s="19">
        <f t="shared" si="147"/>
        <v>0.71485025922426471</v>
      </c>
      <c r="L1783" s="17">
        <v>3.4711068274656302E-2</v>
      </c>
      <c r="M1783" s="17">
        <f t="shared" si="148"/>
        <v>0.70772997643572266</v>
      </c>
    </row>
    <row r="1784" spans="1:13" x14ac:dyDescent="0.3">
      <c r="A1784" s="1" t="s">
        <v>1771</v>
      </c>
      <c r="B1784" s="6" t="s">
        <v>5160</v>
      </c>
      <c r="C1784" s="3" t="s">
        <v>2277</v>
      </c>
      <c r="D1784" s="1" t="s">
        <v>2191</v>
      </c>
      <c r="E1784" s="1">
        <v>0.53256138265405994</v>
      </c>
      <c r="F1784" s="17">
        <f t="shared" si="144"/>
        <v>-0.53256138265405994</v>
      </c>
      <c r="G1784" s="19">
        <f t="shared" si="145"/>
        <v>0.69132625273290615</v>
      </c>
      <c r="H1784" s="17">
        <v>7.2109228822228894E-2</v>
      </c>
      <c r="I1784" s="17">
        <v>0.46834169974075501</v>
      </c>
      <c r="J1784" s="17">
        <f t="shared" si="146"/>
        <v>-0.46834169974075501</v>
      </c>
      <c r="K1784" s="19">
        <f t="shared" si="147"/>
        <v>0.72279493431016861</v>
      </c>
      <c r="L1784" s="17">
        <v>0.17839717112922199</v>
      </c>
      <c r="M1784" s="17">
        <f t="shared" si="148"/>
        <v>0.70706059352153738</v>
      </c>
    </row>
    <row r="1785" spans="1:13" x14ac:dyDescent="0.3">
      <c r="A1785" s="1" t="s">
        <v>1772</v>
      </c>
      <c r="B1785" s="6" t="s">
        <v>5161</v>
      </c>
      <c r="C1785" s="3" t="s">
        <v>2277</v>
      </c>
      <c r="D1785" s="1" t="s">
        <v>3613</v>
      </c>
      <c r="E1785" s="1">
        <v>0.53487434952379498</v>
      </c>
      <c r="F1785" s="17">
        <f t="shared" si="144"/>
        <v>-0.53487434952379498</v>
      </c>
      <c r="G1785" s="19">
        <f t="shared" si="145"/>
        <v>0.69021878818438054</v>
      </c>
      <c r="H1785" s="17">
        <v>5.6902426370785603E-2</v>
      </c>
      <c r="I1785" s="17">
        <v>0.46756930413335202</v>
      </c>
      <c r="J1785" s="17">
        <f t="shared" si="146"/>
        <v>-0.46756930413335202</v>
      </c>
      <c r="K1785" s="19">
        <f t="shared" si="147"/>
        <v>0.72318201064382059</v>
      </c>
      <c r="L1785" s="17">
        <v>0.185761014993233</v>
      </c>
      <c r="M1785" s="17">
        <f t="shared" si="148"/>
        <v>0.70670039941410057</v>
      </c>
    </row>
    <row r="1786" spans="1:13" x14ac:dyDescent="0.3">
      <c r="A1786" s="1" t="s">
        <v>1773</v>
      </c>
      <c r="B1786" s="6" t="s">
        <v>5162</v>
      </c>
      <c r="C1786" s="3" t="s">
        <v>2277</v>
      </c>
      <c r="D1786" s="1" t="s">
        <v>3614</v>
      </c>
      <c r="E1786" s="1">
        <v>0.512826608002109</v>
      </c>
      <c r="F1786" s="17">
        <f t="shared" si="144"/>
        <v>-0.512826608002109</v>
      </c>
      <c r="G1786" s="19">
        <f t="shared" si="145"/>
        <v>0.70084795171300207</v>
      </c>
      <c r="H1786" s="17">
        <v>1.09115365993088E-3</v>
      </c>
      <c r="I1786" s="17">
        <v>0.49380892229474599</v>
      </c>
      <c r="J1786" s="17">
        <f t="shared" si="146"/>
        <v>-0.49380892229474599</v>
      </c>
      <c r="K1786" s="19">
        <f t="shared" si="147"/>
        <v>0.71014772853989405</v>
      </c>
      <c r="L1786" s="17">
        <v>7.3535678662165101E-3</v>
      </c>
      <c r="M1786" s="17">
        <f t="shared" si="148"/>
        <v>0.70549784012644801</v>
      </c>
    </row>
    <row r="1787" spans="1:13" x14ac:dyDescent="0.3">
      <c r="A1787" s="1" t="s">
        <v>1774</v>
      </c>
      <c r="B1787" s="6" t="s">
        <v>5163</v>
      </c>
      <c r="C1787" s="3" t="s">
        <v>2277</v>
      </c>
      <c r="D1787" s="1" t="s">
        <v>2781</v>
      </c>
      <c r="E1787" s="1">
        <v>0.63185571951176001</v>
      </c>
      <c r="F1787" s="17">
        <f t="shared" si="144"/>
        <v>-0.63185571951176001</v>
      </c>
      <c r="G1787" s="19">
        <f t="shared" si="145"/>
        <v>0.64534578149035193</v>
      </c>
      <c r="H1787" s="17">
        <v>0.23067828452954101</v>
      </c>
      <c r="I1787" s="17">
        <v>0.37508292836351997</v>
      </c>
      <c r="J1787" s="17">
        <f t="shared" si="146"/>
        <v>-0.37508292836351997</v>
      </c>
      <c r="K1787" s="19">
        <f t="shared" si="147"/>
        <v>0.77106108963476516</v>
      </c>
      <c r="L1787" s="17">
        <v>0.52588145640524697</v>
      </c>
      <c r="M1787" s="17">
        <f t="shared" si="148"/>
        <v>0.7082034355625586</v>
      </c>
    </row>
    <row r="1788" spans="1:13" x14ac:dyDescent="0.3">
      <c r="A1788" s="1" t="s">
        <v>1775</v>
      </c>
      <c r="B1788" s="6" t="s">
        <v>5164</v>
      </c>
      <c r="C1788" s="3" t="s">
        <v>2277</v>
      </c>
      <c r="D1788" s="1" t="s">
        <v>3615</v>
      </c>
      <c r="E1788" s="1">
        <v>0.508443812451712</v>
      </c>
      <c r="F1788" s="17">
        <f t="shared" si="144"/>
        <v>-0.508443812451712</v>
      </c>
      <c r="G1788" s="19">
        <f t="shared" si="145"/>
        <v>0.70298031072021416</v>
      </c>
      <c r="H1788" s="17">
        <v>9.9096461475461005E-6</v>
      </c>
      <c r="I1788" s="17">
        <v>0.49937921781405398</v>
      </c>
      <c r="J1788" s="17">
        <f t="shared" si="146"/>
        <v>-0.49937921781405398</v>
      </c>
      <c r="K1788" s="19">
        <f t="shared" si="147"/>
        <v>0.70741111005375368</v>
      </c>
      <c r="L1788" s="17">
        <v>5.6573816961757103E-5</v>
      </c>
      <c r="M1788" s="17">
        <f t="shared" si="148"/>
        <v>0.70519571038698392</v>
      </c>
    </row>
    <row r="1789" spans="1:13" x14ac:dyDescent="0.3">
      <c r="A1789" s="1" t="s">
        <v>1776</v>
      </c>
      <c r="B1789" s="6" t="s">
        <v>5165</v>
      </c>
      <c r="C1789" s="3" t="s">
        <v>2277</v>
      </c>
      <c r="D1789" s="1" t="s">
        <v>3616</v>
      </c>
      <c r="E1789" s="1">
        <v>0.52822079085807006</v>
      </c>
      <c r="F1789" s="17">
        <f t="shared" si="144"/>
        <v>-0.52822079085807006</v>
      </c>
      <c r="G1789" s="19">
        <f t="shared" si="145"/>
        <v>0.69340935668817771</v>
      </c>
      <c r="H1789" s="17">
        <v>2.1954541634896001E-2</v>
      </c>
      <c r="I1789" s="17">
        <v>0.48002989194899798</v>
      </c>
      <c r="J1789" s="17">
        <f t="shared" si="146"/>
        <v>-0.48002989194899798</v>
      </c>
      <c r="K1789" s="19">
        <f t="shared" si="147"/>
        <v>0.71696276872946973</v>
      </c>
      <c r="L1789" s="17">
        <v>0.113932004294914</v>
      </c>
      <c r="M1789" s="17">
        <f t="shared" si="148"/>
        <v>0.70518606270882378</v>
      </c>
    </row>
    <row r="1790" spans="1:13" x14ac:dyDescent="0.3">
      <c r="A1790" s="1" t="s">
        <v>1777</v>
      </c>
      <c r="B1790" s="6" t="s">
        <v>5166</v>
      </c>
      <c r="C1790" s="3" t="s">
        <v>2277</v>
      </c>
      <c r="D1790" s="1" t="s">
        <v>3584</v>
      </c>
      <c r="E1790" s="1">
        <v>0.51597157283916795</v>
      </c>
      <c r="F1790" s="17">
        <f t="shared" si="144"/>
        <v>-0.51597157283916795</v>
      </c>
      <c r="G1790" s="19">
        <f t="shared" si="145"/>
        <v>0.69932182081495864</v>
      </c>
      <c r="H1790" s="17">
        <v>3.29460486370498E-3</v>
      </c>
      <c r="I1790" s="17">
        <v>0.49331877965000398</v>
      </c>
      <c r="J1790" s="17">
        <f t="shared" si="146"/>
        <v>-0.49331877965000398</v>
      </c>
      <c r="K1790" s="19">
        <f t="shared" si="147"/>
        <v>0.710389035822517</v>
      </c>
      <c r="L1790" s="17">
        <v>1.55120076879019E-2</v>
      </c>
      <c r="M1790" s="17">
        <f t="shared" si="148"/>
        <v>0.70485542831873782</v>
      </c>
    </row>
    <row r="1791" spans="1:13" x14ac:dyDescent="0.3">
      <c r="A1791" s="1" t="s">
        <v>1778</v>
      </c>
      <c r="B1791" s="6" t="s">
        <v>5167</v>
      </c>
      <c r="C1791" s="3" t="s">
        <v>2277</v>
      </c>
      <c r="D1791" s="1" t="s">
        <v>2744</v>
      </c>
      <c r="E1791" s="1">
        <v>0.54290780031116503</v>
      </c>
      <c r="F1791" s="17">
        <f t="shared" si="144"/>
        <v>-0.54290780031116503</v>
      </c>
      <c r="G1791" s="19">
        <f t="shared" si="145"/>
        <v>0.68638607975606847</v>
      </c>
      <c r="H1791" s="17">
        <v>4.1647527181274298E-2</v>
      </c>
      <c r="I1791" s="17">
        <v>0.46775973161902601</v>
      </c>
      <c r="J1791" s="17">
        <f t="shared" si="146"/>
        <v>-0.46775973161902601</v>
      </c>
      <c r="K1791" s="19">
        <f t="shared" si="147"/>
        <v>0.72308656105831803</v>
      </c>
      <c r="L1791" s="17">
        <v>0.22455073031318401</v>
      </c>
      <c r="M1791" s="17">
        <f t="shared" si="148"/>
        <v>0.70473632040719325</v>
      </c>
    </row>
    <row r="1792" spans="1:13" x14ac:dyDescent="0.3">
      <c r="A1792" s="1" t="s">
        <v>1779</v>
      </c>
      <c r="B1792" s="6" t="s">
        <v>5168</v>
      </c>
      <c r="C1792" s="3" t="s">
        <v>2277</v>
      </c>
      <c r="D1792" s="1" t="s">
        <v>2243</v>
      </c>
      <c r="E1792" s="1">
        <v>0.51068319894356595</v>
      </c>
      <c r="F1792" s="17">
        <f t="shared" si="144"/>
        <v>-0.51068319894356595</v>
      </c>
      <c r="G1792" s="19">
        <f t="shared" si="145"/>
        <v>0.70188997394859742</v>
      </c>
      <c r="H1792" s="17">
        <v>9.6089773656047E-6</v>
      </c>
      <c r="I1792" s="17">
        <v>0.50000891524875601</v>
      </c>
      <c r="J1792" s="17">
        <f t="shared" si="146"/>
        <v>-0.50000891524875601</v>
      </c>
      <c r="K1792" s="19">
        <f t="shared" si="147"/>
        <v>0.70710241157745157</v>
      </c>
      <c r="L1792" s="17">
        <v>2.22363308033249E-4</v>
      </c>
      <c r="M1792" s="17">
        <f t="shared" si="148"/>
        <v>0.70449619276302444</v>
      </c>
    </row>
    <row r="1793" spans="1:13" x14ac:dyDescent="0.3">
      <c r="A1793" s="1" t="s">
        <v>1780</v>
      </c>
      <c r="B1793" s="6" t="s">
        <v>5169</v>
      </c>
      <c r="C1793" s="3" t="s">
        <v>2277</v>
      </c>
      <c r="D1793" s="1" t="s">
        <v>3500</v>
      </c>
      <c r="E1793" s="1">
        <v>0.51081472547155304</v>
      </c>
      <c r="F1793" s="17">
        <f t="shared" si="144"/>
        <v>-0.51081472547155304</v>
      </c>
      <c r="G1793" s="19">
        <f t="shared" si="145"/>
        <v>0.70182598749223368</v>
      </c>
      <c r="H1793" s="17">
        <v>3.9524680479500198E-5</v>
      </c>
      <c r="I1793" s="17">
        <v>0.50011384803199399</v>
      </c>
      <c r="J1793" s="17">
        <f t="shared" si="146"/>
        <v>-0.50011384803199399</v>
      </c>
      <c r="K1793" s="19">
        <f t="shared" si="147"/>
        <v>0.70705098315794379</v>
      </c>
      <c r="L1793" s="17">
        <v>2.1780778215569599E-4</v>
      </c>
      <c r="M1793" s="17">
        <f t="shared" si="148"/>
        <v>0.70443848532508868</v>
      </c>
    </row>
    <row r="1794" spans="1:13" x14ac:dyDescent="0.3">
      <c r="A1794" s="1" t="s">
        <v>1781</v>
      </c>
      <c r="B1794" s="6" t="s">
        <v>5170</v>
      </c>
      <c r="C1794" s="3" t="s">
        <v>2277</v>
      </c>
      <c r="D1794" s="1" t="s">
        <v>3617</v>
      </c>
      <c r="E1794" s="1">
        <v>0.51927940799309502</v>
      </c>
      <c r="F1794" s="17">
        <f t="shared" si="144"/>
        <v>-0.51927940799309502</v>
      </c>
      <c r="G1794" s="19">
        <f t="shared" si="145"/>
        <v>0.69772024089411733</v>
      </c>
      <c r="H1794" s="17">
        <v>1.2279050374682801E-3</v>
      </c>
      <c r="I1794" s="17">
        <v>0.497928233039649</v>
      </c>
      <c r="J1794" s="17">
        <f t="shared" si="146"/>
        <v>-0.497928233039649</v>
      </c>
      <c r="K1794" s="19">
        <f t="shared" si="147"/>
        <v>0.70812294385387331</v>
      </c>
      <c r="L1794" s="17">
        <v>1.1803942712971799E-2</v>
      </c>
      <c r="M1794" s="17">
        <f t="shared" si="148"/>
        <v>0.70292159237399532</v>
      </c>
    </row>
    <row r="1795" spans="1:13" x14ac:dyDescent="0.3">
      <c r="A1795" s="1" t="s">
        <v>1782</v>
      </c>
      <c r="B1795" s="6" t="s">
        <v>5171</v>
      </c>
      <c r="C1795" s="3" t="s">
        <v>2534</v>
      </c>
      <c r="D1795" s="1" t="s">
        <v>3618</v>
      </c>
      <c r="E1795" s="1">
        <v>0.52355954335869703</v>
      </c>
      <c r="F1795" s="17">
        <f t="shared" ref="F1795:F1858" si="149">-E1795</f>
        <v>-0.52355954335869703</v>
      </c>
      <c r="G1795" s="19">
        <f t="shared" ref="G1795:G1858" si="150">2^(F1795)</f>
        <v>0.69565333729143197</v>
      </c>
      <c r="H1795" s="17">
        <v>2.09279946278131E-3</v>
      </c>
      <c r="I1795" s="17">
        <v>0.49856281277425102</v>
      </c>
      <c r="J1795" s="17">
        <f t="shared" ref="J1795:J1858" si="151">-I1795</f>
        <v>-0.49856281277425102</v>
      </c>
      <c r="K1795" s="19">
        <f t="shared" ref="K1795:K1858" si="152">2^(J1795)</f>
        <v>0.70781153940295105</v>
      </c>
      <c r="L1795" s="17">
        <v>1.9754906460471101E-2</v>
      </c>
      <c r="M1795" s="17">
        <f t="shared" ref="M1795:M1858" si="153">AVERAGE(G1795,K1795)</f>
        <v>0.70173243834719146</v>
      </c>
    </row>
    <row r="1796" spans="1:13" x14ac:dyDescent="0.3">
      <c r="A1796" s="1" t="s">
        <v>1783</v>
      </c>
      <c r="B1796" s="6" t="s">
        <v>5172</v>
      </c>
      <c r="C1796" s="3" t="s">
        <v>2535</v>
      </c>
      <c r="D1796" s="1" t="s">
        <v>3619</v>
      </c>
      <c r="E1796" s="1">
        <v>0.518656350008464</v>
      </c>
      <c r="F1796" s="17">
        <f t="shared" si="149"/>
        <v>-0.518656350008464</v>
      </c>
      <c r="G1796" s="19">
        <f t="shared" si="150"/>
        <v>0.69802163102842218</v>
      </c>
      <c r="H1796" s="17">
        <v>8.1843557198456193E-5</v>
      </c>
      <c r="I1796" s="17">
        <v>0.50479010092318699</v>
      </c>
      <c r="J1796" s="17">
        <f t="shared" si="151"/>
        <v>-0.50479010092318699</v>
      </c>
      <c r="K1796" s="19">
        <f t="shared" si="152"/>
        <v>0.70476290673944408</v>
      </c>
      <c r="L1796" s="17">
        <v>8.09506526760697E-4</v>
      </c>
      <c r="M1796" s="17">
        <f t="shared" si="153"/>
        <v>0.70139226888393313</v>
      </c>
    </row>
    <row r="1797" spans="1:13" x14ac:dyDescent="0.3">
      <c r="A1797" s="1" t="s">
        <v>1784</v>
      </c>
      <c r="B1797" s="6" t="s">
        <v>5173</v>
      </c>
      <c r="C1797" s="3" t="s">
        <v>2536</v>
      </c>
      <c r="D1797" s="1" t="s">
        <v>3620</v>
      </c>
      <c r="E1797" s="1">
        <v>0.51853807943435704</v>
      </c>
      <c r="F1797" s="17">
        <f t="shared" si="149"/>
        <v>-0.51853807943435704</v>
      </c>
      <c r="G1797" s="19">
        <f t="shared" si="150"/>
        <v>0.69807885642997636</v>
      </c>
      <c r="H1797" s="17">
        <v>1.03758455535877E-4</v>
      </c>
      <c r="I1797" s="17">
        <v>0.50552588002586696</v>
      </c>
      <c r="J1797" s="17">
        <f t="shared" si="151"/>
        <v>-0.50552588002586696</v>
      </c>
      <c r="K1797" s="19">
        <f t="shared" si="152"/>
        <v>0.70440356703432971</v>
      </c>
      <c r="L1797" s="17">
        <v>8.0413527804119595E-4</v>
      </c>
      <c r="M1797" s="17">
        <f t="shared" si="153"/>
        <v>0.70124121173215304</v>
      </c>
    </row>
    <row r="1798" spans="1:13" x14ac:dyDescent="0.3">
      <c r="A1798" s="1" t="s">
        <v>1785</v>
      </c>
      <c r="B1798" s="6" t="s">
        <v>5174</v>
      </c>
      <c r="C1798" s="3" t="s">
        <v>2277</v>
      </c>
      <c r="D1798" s="1" t="s">
        <v>3621</v>
      </c>
      <c r="E1798" s="1">
        <v>0.51698165653523898</v>
      </c>
      <c r="F1798" s="17">
        <f t="shared" si="149"/>
        <v>-0.51698165653523898</v>
      </c>
      <c r="G1798" s="19">
        <f t="shared" si="150"/>
        <v>0.69883237132758913</v>
      </c>
      <c r="H1798" s="17">
        <v>1.01274113076844E-5</v>
      </c>
      <c r="I1798" s="17">
        <v>0.50741466250503198</v>
      </c>
      <c r="J1798" s="17">
        <f t="shared" si="151"/>
        <v>-0.50741466250503198</v>
      </c>
      <c r="K1798" s="19">
        <f t="shared" si="152"/>
        <v>0.70348196230661597</v>
      </c>
      <c r="L1798" s="17">
        <v>5.8766149014520801E-5</v>
      </c>
      <c r="M1798" s="17">
        <f t="shared" si="153"/>
        <v>0.70115716681710261</v>
      </c>
    </row>
    <row r="1799" spans="1:13" x14ac:dyDescent="0.3">
      <c r="A1799" s="1" t="s">
        <v>1786</v>
      </c>
      <c r="B1799" s="6" t="s">
        <v>5175</v>
      </c>
      <c r="C1799" s="3" t="s">
        <v>2277</v>
      </c>
      <c r="D1799" s="1" t="s">
        <v>3622</v>
      </c>
      <c r="E1799" s="1">
        <v>0.51854951752637002</v>
      </c>
      <c r="F1799" s="17">
        <f t="shared" si="149"/>
        <v>-0.51854951752637002</v>
      </c>
      <c r="G1799" s="19">
        <f t="shared" si="150"/>
        <v>0.69807332188642179</v>
      </c>
      <c r="H1799" s="17">
        <v>2.4797896421738502E-5</v>
      </c>
      <c r="I1799" s="17">
        <v>0.50691958588040398</v>
      </c>
      <c r="J1799" s="17">
        <f t="shared" si="151"/>
        <v>-0.50691958588040398</v>
      </c>
      <c r="K1799" s="19">
        <f t="shared" si="152"/>
        <v>0.70372341128229443</v>
      </c>
      <c r="L1799" s="17">
        <v>2.9808583469613401E-4</v>
      </c>
      <c r="M1799" s="17">
        <f t="shared" si="153"/>
        <v>0.70089836658435811</v>
      </c>
    </row>
    <row r="1800" spans="1:13" x14ac:dyDescent="0.3">
      <c r="A1800" s="1" t="s">
        <v>1787</v>
      </c>
      <c r="B1800" s="6" t="s">
        <v>5176</v>
      </c>
      <c r="C1800" s="3" t="s">
        <v>2277</v>
      </c>
      <c r="D1800" s="1" t="s">
        <v>3623</v>
      </c>
      <c r="E1800" s="1">
        <v>0.53147342302872103</v>
      </c>
      <c r="F1800" s="17">
        <f t="shared" si="149"/>
        <v>-0.53147342302872103</v>
      </c>
      <c r="G1800" s="19">
        <f t="shared" si="150"/>
        <v>0.69184778964783322</v>
      </c>
      <c r="H1800" s="17">
        <v>1.11133528716208E-2</v>
      </c>
      <c r="I1800" s="17">
        <v>0.49868787110269203</v>
      </c>
      <c r="J1800" s="17">
        <f t="shared" si="151"/>
        <v>-0.49868787110269203</v>
      </c>
      <c r="K1800" s="19">
        <f t="shared" si="152"/>
        <v>0.70775018624858144</v>
      </c>
      <c r="L1800" s="17">
        <v>3.7748539349221698E-2</v>
      </c>
      <c r="M1800" s="17">
        <f t="shared" si="153"/>
        <v>0.69979898794820738</v>
      </c>
    </row>
    <row r="1801" spans="1:13" x14ac:dyDescent="0.3">
      <c r="A1801" s="1" t="s">
        <v>1788</v>
      </c>
      <c r="B1801" s="6" t="s">
        <v>5177</v>
      </c>
      <c r="C1801" s="3" t="s">
        <v>2277</v>
      </c>
      <c r="D1801" s="1" t="s">
        <v>2932</v>
      </c>
      <c r="E1801" s="1">
        <v>0.52533127838407501</v>
      </c>
      <c r="F1801" s="17">
        <f t="shared" si="149"/>
        <v>-0.52533127838407501</v>
      </c>
      <c r="G1801" s="19">
        <f t="shared" si="150"/>
        <v>0.69479954847972114</v>
      </c>
      <c r="H1801" s="17">
        <v>4.22305662037941E-4</v>
      </c>
      <c r="I1801" s="17">
        <v>0.50726863608123196</v>
      </c>
      <c r="J1801" s="17">
        <f t="shared" si="151"/>
        <v>-0.50726863608123196</v>
      </c>
      <c r="K1801" s="19">
        <f t="shared" si="152"/>
        <v>0.70355317080967839</v>
      </c>
      <c r="L1801" s="17">
        <v>4.1015303232562203E-3</v>
      </c>
      <c r="M1801" s="17">
        <f t="shared" si="153"/>
        <v>0.69917635964469982</v>
      </c>
    </row>
    <row r="1802" spans="1:13" x14ac:dyDescent="0.3">
      <c r="A1802" s="1" t="s">
        <v>1789</v>
      </c>
      <c r="B1802" s="6" t="s">
        <v>5178</v>
      </c>
      <c r="C1802" s="3" t="s">
        <v>2468</v>
      </c>
      <c r="D1802" s="1" t="s">
        <v>3406</v>
      </c>
      <c r="E1802" s="1">
        <v>0.52165778002762297</v>
      </c>
      <c r="F1802" s="17">
        <f t="shared" si="149"/>
        <v>-0.52165778002762297</v>
      </c>
      <c r="G1802" s="19">
        <f t="shared" si="150"/>
        <v>0.69657095350498721</v>
      </c>
      <c r="H1802" s="17">
        <v>8.9252988207415802E-6</v>
      </c>
      <c r="I1802" s="17">
        <v>0.51156470883372596</v>
      </c>
      <c r="J1802" s="17">
        <f t="shared" si="151"/>
        <v>-0.51156470883372596</v>
      </c>
      <c r="K1802" s="19">
        <f t="shared" si="152"/>
        <v>0.7014612388729502</v>
      </c>
      <c r="L1802" s="17">
        <v>5.7777265910848698E-5</v>
      </c>
      <c r="M1802" s="17">
        <f t="shared" si="153"/>
        <v>0.69901609618896865</v>
      </c>
    </row>
    <row r="1803" spans="1:13" x14ac:dyDescent="0.3">
      <c r="A1803" s="1" t="s">
        <v>1790</v>
      </c>
      <c r="B1803" s="6" t="s">
        <v>5179</v>
      </c>
      <c r="C1803" s="3" t="s">
        <v>2277</v>
      </c>
      <c r="D1803" s="1" t="s">
        <v>2251</v>
      </c>
      <c r="E1803" s="1">
        <v>0.53616323033089897</v>
      </c>
      <c r="F1803" s="17">
        <f t="shared" si="149"/>
        <v>-0.53616323033089897</v>
      </c>
      <c r="G1803" s="19">
        <f t="shared" si="150"/>
        <v>0.68960243305713487</v>
      </c>
      <c r="H1803" s="17">
        <v>3.8168100689119698E-3</v>
      </c>
      <c r="I1803" s="17">
        <v>0.50143934273627799</v>
      </c>
      <c r="J1803" s="17">
        <f t="shared" si="151"/>
        <v>-0.50143934273627799</v>
      </c>
      <c r="K1803" s="19">
        <f t="shared" si="152"/>
        <v>0.70640166926254333</v>
      </c>
      <c r="L1803" s="17">
        <v>4.3520652986230701E-2</v>
      </c>
      <c r="M1803" s="17">
        <f t="shared" si="153"/>
        <v>0.69800205115983904</v>
      </c>
    </row>
    <row r="1804" spans="1:13" x14ac:dyDescent="0.3">
      <c r="A1804" s="1" t="s">
        <v>1791</v>
      </c>
      <c r="B1804" s="6" t="s">
        <v>5180</v>
      </c>
      <c r="C1804" s="3" t="s">
        <v>2277</v>
      </c>
      <c r="D1804" s="1" t="s">
        <v>3624</v>
      </c>
      <c r="E1804" s="1">
        <v>0.58293737640293697</v>
      </c>
      <c r="F1804" s="17">
        <f t="shared" si="149"/>
        <v>-0.58293737640293697</v>
      </c>
      <c r="G1804" s="19">
        <f t="shared" si="150"/>
        <v>0.66760312991491466</v>
      </c>
      <c r="H1804" s="17">
        <v>8.6617636579588597E-2</v>
      </c>
      <c r="I1804" s="17">
        <v>0.45643136706980603</v>
      </c>
      <c r="J1804" s="17">
        <f t="shared" si="151"/>
        <v>-0.45643136706980603</v>
      </c>
      <c r="K1804" s="19">
        <f t="shared" si="152"/>
        <v>0.72878674895703399</v>
      </c>
      <c r="L1804" s="17">
        <v>0.3238415246452</v>
      </c>
      <c r="M1804" s="17">
        <f t="shared" si="153"/>
        <v>0.69819493943597433</v>
      </c>
    </row>
    <row r="1805" spans="1:13" x14ac:dyDescent="0.3">
      <c r="A1805" s="1" t="s">
        <v>1792</v>
      </c>
      <c r="B1805" s="6" t="s">
        <v>5181</v>
      </c>
      <c r="C1805" s="3" t="s">
        <v>2277</v>
      </c>
      <c r="D1805" s="1" t="s">
        <v>2191</v>
      </c>
      <c r="E1805" s="1">
        <v>0.53332438425152495</v>
      </c>
      <c r="F1805" s="17">
        <f t="shared" si="149"/>
        <v>-0.53332438425152495</v>
      </c>
      <c r="G1805" s="19">
        <f t="shared" si="150"/>
        <v>0.69096072602127656</v>
      </c>
      <c r="H1805" s="17">
        <v>2.4675493778910898E-3</v>
      </c>
      <c r="I1805" s="17">
        <v>0.50788010523740701</v>
      </c>
      <c r="J1805" s="17">
        <f t="shared" si="151"/>
        <v>-0.50788010523740701</v>
      </c>
      <c r="K1805" s="19">
        <f t="shared" si="152"/>
        <v>0.70325504133909555</v>
      </c>
      <c r="L1805" s="17">
        <v>1.7924103635486899E-2</v>
      </c>
      <c r="M1805" s="17">
        <f t="shared" si="153"/>
        <v>0.69710788368018606</v>
      </c>
    </row>
    <row r="1806" spans="1:13" x14ac:dyDescent="0.3">
      <c r="A1806" s="1" t="s">
        <v>1793</v>
      </c>
      <c r="B1806" s="6" t="s">
        <v>5182</v>
      </c>
      <c r="C1806" s="3" t="s">
        <v>2277</v>
      </c>
      <c r="D1806" s="1" t="s">
        <v>3625</v>
      </c>
      <c r="E1806" s="1">
        <v>0.53549477075827001</v>
      </c>
      <c r="F1806" s="17">
        <f t="shared" si="149"/>
        <v>-0.53549477075827001</v>
      </c>
      <c r="G1806" s="19">
        <f t="shared" si="150"/>
        <v>0.68992202808210223</v>
      </c>
      <c r="H1806" s="17">
        <v>3.4696768716734501E-3</v>
      </c>
      <c r="I1806" s="17">
        <v>0.50687773278659198</v>
      </c>
      <c r="J1806" s="17">
        <f t="shared" si="151"/>
        <v>-0.50687773278659198</v>
      </c>
      <c r="K1806" s="19">
        <f t="shared" si="152"/>
        <v>0.70374382684368508</v>
      </c>
      <c r="L1806" s="17">
        <v>2.6132202410125899E-2</v>
      </c>
      <c r="M1806" s="17">
        <f t="shared" si="153"/>
        <v>0.69683292746289371</v>
      </c>
    </row>
    <row r="1807" spans="1:13" x14ac:dyDescent="0.3">
      <c r="A1807" s="1" t="s">
        <v>1794</v>
      </c>
      <c r="B1807" s="6" t="s">
        <v>5183</v>
      </c>
      <c r="C1807" s="3" t="s">
        <v>2277</v>
      </c>
      <c r="D1807" s="1" t="s">
        <v>2191</v>
      </c>
      <c r="E1807" s="1">
        <v>0.572116774342598</v>
      </c>
      <c r="F1807" s="17">
        <f t="shared" si="149"/>
        <v>-0.572116774342598</v>
      </c>
      <c r="G1807" s="19">
        <f t="shared" si="150"/>
        <v>0.67262915823840275</v>
      </c>
      <c r="H1807" s="17">
        <v>7.0659381562238804E-2</v>
      </c>
      <c r="I1807" s="17">
        <v>0.47313091369150601</v>
      </c>
      <c r="J1807" s="17">
        <f t="shared" si="151"/>
        <v>-0.47313091369150601</v>
      </c>
      <c r="K1807" s="19">
        <f t="shared" si="152"/>
        <v>0.72039950063280955</v>
      </c>
      <c r="L1807" s="17">
        <v>0.255040986838517</v>
      </c>
      <c r="M1807" s="17">
        <f t="shared" si="153"/>
        <v>0.69651432943560621</v>
      </c>
    </row>
    <row r="1808" spans="1:13" x14ac:dyDescent="0.3">
      <c r="A1808" s="1" t="s">
        <v>1795</v>
      </c>
      <c r="B1808" s="6" t="s">
        <v>5184</v>
      </c>
      <c r="C1808" s="3" t="s">
        <v>2277</v>
      </c>
      <c r="D1808" s="1" t="s">
        <v>3258</v>
      </c>
      <c r="E1808" s="1">
        <v>0.53544290129451899</v>
      </c>
      <c r="F1808" s="17">
        <f t="shared" si="149"/>
        <v>-0.53544290129451899</v>
      </c>
      <c r="G1808" s="19">
        <f t="shared" si="150"/>
        <v>0.68994683341374075</v>
      </c>
      <c r="H1808" s="17">
        <v>8.4723946671955803E-4</v>
      </c>
      <c r="I1808" s="17">
        <v>0.51427891221435795</v>
      </c>
      <c r="J1808" s="17">
        <f t="shared" si="151"/>
        <v>-0.51427891221435795</v>
      </c>
      <c r="K1808" s="19">
        <f t="shared" si="152"/>
        <v>0.70014279070286345</v>
      </c>
      <c r="L1808" s="17">
        <v>7.6673385998038898E-3</v>
      </c>
      <c r="M1808" s="17">
        <f t="shared" si="153"/>
        <v>0.69504481205830215</v>
      </c>
    </row>
    <row r="1809" spans="1:13" x14ac:dyDescent="0.3">
      <c r="A1809" s="1" t="s">
        <v>1796</v>
      </c>
      <c r="B1809" s="6" t="s">
        <v>5185</v>
      </c>
      <c r="C1809" s="3" t="s">
        <v>2277</v>
      </c>
      <c r="D1809" s="1" t="s">
        <v>2191</v>
      </c>
      <c r="E1809" s="1">
        <v>0.53999206690201496</v>
      </c>
      <c r="F1809" s="17">
        <f t="shared" si="149"/>
        <v>-0.53999206690201496</v>
      </c>
      <c r="G1809" s="19">
        <f t="shared" si="150"/>
        <v>0.68777469099804067</v>
      </c>
      <c r="H1809" s="17">
        <v>3.5075627515646101E-3</v>
      </c>
      <c r="I1809" s="17">
        <v>0.51251322416211398</v>
      </c>
      <c r="J1809" s="17">
        <f t="shared" si="151"/>
        <v>-0.51251322416211398</v>
      </c>
      <c r="K1809" s="19">
        <f t="shared" si="152"/>
        <v>0.70100020722957379</v>
      </c>
      <c r="L1809" s="17">
        <v>2.0645149710843701E-2</v>
      </c>
      <c r="M1809" s="17">
        <f t="shared" si="153"/>
        <v>0.69438744911380723</v>
      </c>
    </row>
    <row r="1810" spans="1:13" x14ac:dyDescent="0.3">
      <c r="A1810" s="1" t="s">
        <v>1797</v>
      </c>
      <c r="B1810" s="6" t="s">
        <v>5186</v>
      </c>
      <c r="C1810" s="3" t="s">
        <v>2537</v>
      </c>
      <c r="D1810" s="1" t="s">
        <v>3626</v>
      </c>
      <c r="E1810" s="1">
        <v>0.53524360424587503</v>
      </c>
      <c r="F1810" s="17">
        <f t="shared" si="149"/>
        <v>-0.53524360424587503</v>
      </c>
      <c r="G1810" s="19">
        <f t="shared" si="150"/>
        <v>0.69004215076199349</v>
      </c>
      <c r="H1810" s="17">
        <v>3.9212276259046003E-6</v>
      </c>
      <c r="I1810" s="17">
        <v>0.52541907488100503</v>
      </c>
      <c r="J1810" s="17">
        <f t="shared" si="151"/>
        <v>-0.52541907488100503</v>
      </c>
      <c r="K1810" s="19">
        <f t="shared" si="152"/>
        <v>0.69475726711838026</v>
      </c>
      <c r="L1810" s="17">
        <v>2.4968762372977101E-5</v>
      </c>
      <c r="M1810" s="17">
        <f t="shared" si="153"/>
        <v>0.69239970894018688</v>
      </c>
    </row>
    <row r="1811" spans="1:13" x14ac:dyDescent="0.3">
      <c r="A1811" s="1" t="s">
        <v>1798</v>
      </c>
      <c r="B1811" s="6" t="s">
        <v>5187</v>
      </c>
      <c r="C1811" s="3" t="s">
        <v>2277</v>
      </c>
      <c r="D1811" s="1" t="s">
        <v>2191</v>
      </c>
      <c r="E1811" s="1">
        <v>0.69230503671211596</v>
      </c>
      <c r="F1811" s="17">
        <f t="shared" si="149"/>
        <v>-0.69230503671211596</v>
      </c>
      <c r="G1811" s="19">
        <f t="shared" si="150"/>
        <v>0.61886428180665154</v>
      </c>
      <c r="H1811" s="17">
        <v>0.159318382350322</v>
      </c>
      <c r="I1811" s="17">
        <v>0.36975205578530101</v>
      </c>
      <c r="J1811" s="17">
        <f t="shared" si="151"/>
        <v>-0.36975205578530101</v>
      </c>
      <c r="K1811" s="19">
        <f t="shared" si="152"/>
        <v>0.77391549187777187</v>
      </c>
      <c r="L1811" s="17">
        <v>0.53818017325232104</v>
      </c>
      <c r="M1811" s="17">
        <f t="shared" si="153"/>
        <v>0.6963898868422117</v>
      </c>
    </row>
    <row r="1812" spans="1:13" x14ac:dyDescent="0.3">
      <c r="A1812" s="1" t="s">
        <v>1799</v>
      </c>
      <c r="B1812" s="6" t="s">
        <v>5188</v>
      </c>
      <c r="C1812" s="3" t="s">
        <v>2277</v>
      </c>
      <c r="D1812" s="1" t="s">
        <v>3627</v>
      </c>
      <c r="E1812" s="1">
        <v>0.54100669640200105</v>
      </c>
      <c r="F1812" s="17">
        <f t="shared" si="149"/>
        <v>-0.54100669640200105</v>
      </c>
      <c r="G1812" s="19">
        <f t="shared" si="150"/>
        <v>0.68729115765335713</v>
      </c>
      <c r="H1812" s="17">
        <v>1.7405943708490701E-4</v>
      </c>
      <c r="I1812" s="17">
        <v>0.52418368928703596</v>
      </c>
      <c r="J1812" s="17">
        <f t="shared" si="151"/>
        <v>-0.52418368928703596</v>
      </c>
      <c r="K1812" s="19">
        <f t="shared" si="152"/>
        <v>0.69535244536438134</v>
      </c>
      <c r="L1812" s="17">
        <v>1.67064898575032E-3</v>
      </c>
      <c r="M1812" s="17">
        <f t="shared" si="153"/>
        <v>0.69132180150886924</v>
      </c>
    </row>
    <row r="1813" spans="1:13" x14ac:dyDescent="0.3">
      <c r="A1813" s="1" t="s">
        <v>1800</v>
      </c>
      <c r="B1813" s="6" t="s">
        <v>5189</v>
      </c>
      <c r="C1813" s="3" t="s">
        <v>2277</v>
      </c>
      <c r="D1813" s="1" t="s">
        <v>2250</v>
      </c>
      <c r="E1813" s="1">
        <v>0.54491942362868695</v>
      </c>
      <c r="F1813" s="17">
        <f t="shared" si="149"/>
        <v>-0.54491942362868695</v>
      </c>
      <c r="G1813" s="19">
        <f t="shared" si="150"/>
        <v>0.68542968354914457</v>
      </c>
      <c r="H1813" s="17">
        <v>8.21279789507013E-5</v>
      </c>
      <c r="I1813" s="17">
        <v>0.52813029495059505</v>
      </c>
      <c r="J1813" s="17">
        <f t="shared" si="151"/>
        <v>-0.52813029495059505</v>
      </c>
      <c r="K1813" s="19">
        <f t="shared" si="152"/>
        <v>0.69345285352938746</v>
      </c>
      <c r="L1813" s="17">
        <v>1.41253520824975E-3</v>
      </c>
      <c r="M1813" s="17">
        <f t="shared" si="153"/>
        <v>0.68944126853926602</v>
      </c>
    </row>
    <row r="1814" spans="1:13" x14ac:dyDescent="0.3">
      <c r="A1814" s="1" t="s">
        <v>1801</v>
      </c>
      <c r="B1814" s="6" t="s">
        <v>5190</v>
      </c>
      <c r="C1814" s="3" t="s">
        <v>2277</v>
      </c>
      <c r="D1814" s="1" t="s">
        <v>3628</v>
      </c>
      <c r="E1814" s="1">
        <v>0.54686306641886695</v>
      </c>
      <c r="F1814" s="17">
        <f t="shared" si="149"/>
        <v>-0.54686306641886695</v>
      </c>
      <c r="G1814" s="19">
        <f t="shared" si="150"/>
        <v>0.68450687351862949</v>
      </c>
      <c r="H1814" s="17">
        <v>2.11327968991311E-4</v>
      </c>
      <c r="I1814" s="17">
        <v>0.52781302958633702</v>
      </c>
      <c r="J1814" s="17">
        <f t="shared" si="151"/>
        <v>-0.52781302958633702</v>
      </c>
      <c r="K1814" s="19">
        <f t="shared" si="152"/>
        <v>0.69360536862019029</v>
      </c>
      <c r="L1814" s="17">
        <v>2.2121127570514602E-3</v>
      </c>
      <c r="M1814" s="17">
        <f t="shared" si="153"/>
        <v>0.68905612106940994</v>
      </c>
    </row>
    <row r="1815" spans="1:13" x14ac:dyDescent="0.3">
      <c r="A1815" s="1" t="s">
        <v>1802</v>
      </c>
      <c r="B1815" s="6" t="s">
        <v>5191</v>
      </c>
      <c r="C1815" s="3" t="s">
        <v>2277</v>
      </c>
      <c r="D1815" s="1" t="s">
        <v>3629</v>
      </c>
      <c r="E1815" s="1">
        <v>0.55200984962091904</v>
      </c>
      <c r="F1815" s="17">
        <f t="shared" si="149"/>
        <v>-0.55200984962091904</v>
      </c>
      <c r="G1815" s="19">
        <f t="shared" si="150"/>
        <v>0.68206926077530816</v>
      </c>
      <c r="H1815" s="17">
        <v>2.5158513857058301E-3</v>
      </c>
      <c r="I1815" s="17">
        <v>0.52309690604000303</v>
      </c>
      <c r="J1815" s="17">
        <f t="shared" si="151"/>
        <v>-0.52309690604000303</v>
      </c>
      <c r="K1815" s="19">
        <f t="shared" si="152"/>
        <v>0.69587645222110894</v>
      </c>
      <c r="L1815" s="17">
        <v>1.6264431136793898E-2</v>
      </c>
      <c r="M1815" s="17">
        <f t="shared" si="153"/>
        <v>0.6889728564982085</v>
      </c>
    </row>
    <row r="1816" spans="1:13" x14ac:dyDescent="0.3">
      <c r="A1816" s="1" t="s">
        <v>1803</v>
      </c>
      <c r="B1816" s="6" t="s">
        <v>5192</v>
      </c>
      <c r="C1816" s="3" t="s">
        <v>2277</v>
      </c>
      <c r="D1816" s="1" t="s">
        <v>3630</v>
      </c>
      <c r="E1816" s="1">
        <v>0.54661514689715796</v>
      </c>
      <c r="F1816" s="17">
        <f t="shared" si="149"/>
        <v>-0.54661514689715796</v>
      </c>
      <c r="G1816" s="19">
        <f t="shared" si="150"/>
        <v>0.68462451251645184</v>
      </c>
      <c r="H1816" s="17">
        <v>9.4356417583100899E-5</v>
      </c>
      <c r="I1816" s="17">
        <v>0.53013250596182404</v>
      </c>
      <c r="J1816" s="17">
        <f t="shared" si="151"/>
        <v>-0.53013250596182404</v>
      </c>
      <c r="K1816" s="19">
        <f t="shared" si="152"/>
        <v>0.69249112850166961</v>
      </c>
      <c r="L1816" s="17">
        <v>1.4294556001588699E-3</v>
      </c>
      <c r="M1816" s="17">
        <f t="shared" si="153"/>
        <v>0.68855782050906078</v>
      </c>
    </row>
    <row r="1817" spans="1:13" x14ac:dyDescent="0.3">
      <c r="A1817" s="1" t="s">
        <v>1804</v>
      </c>
      <c r="B1817" s="6" t="s">
        <v>5193</v>
      </c>
      <c r="C1817" s="3" t="s">
        <v>2277</v>
      </c>
      <c r="D1817" s="1" t="s">
        <v>3631</v>
      </c>
      <c r="E1817" s="1">
        <v>0.54931269152083695</v>
      </c>
      <c r="F1817" s="17">
        <f t="shared" si="149"/>
        <v>-0.54931269152083695</v>
      </c>
      <c r="G1817" s="19">
        <f t="shared" si="150"/>
        <v>0.68334560074207151</v>
      </c>
      <c r="H1817" s="17">
        <v>3.2992306570306899E-4</v>
      </c>
      <c r="I1817" s="17">
        <v>0.52966266472246604</v>
      </c>
      <c r="J1817" s="17">
        <f t="shared" si="151"/>
        <v>-0.52966266472246604</v>
      </c>
      <c r="K1817" s="19">
        <f t="shared" si="152"/>
        <v>0.69271668821220278</v>
      </c>
      <c r="L1817" s="17">
        <v>3.0089624265947201E-3</v>
      </c>
      <c r="M1817" s="17">
        <f t="shared" si="153"/>
        <v>0.6880311444771372</v>
      </c>
    </row>
    <row r="1818" spans="1:13" x14ac:dyDescent="0.3">
      <c r="A1818" s="1" t="s">
        <v>1805</v>
      </c>
      <c r="B1818" s="6" t="s">
        <v>5194</v>
      </c>
      <c r="C1818" s="3" t="s">
        <v>2277</v>
      </c>
      <c r="D1818" s="1" t="s">
        <v>3397</v>
      </c>
      <c r="E1818" s="1">
        <v>0.591345057042584</v>
      </c>
      <c r="F1818" s="17">
        <f t="shared" si="149"/>
        <v>-0.591345057042584</v>
      </c>
      <c r="G1818" s="19">
        <f t="shared" si="150"/>
        <v>0.66372381385255341</v>
      </c>
      <c r="H1818" s="17">
        <v>4.0251612704916798E-2</v>
      </c>
      <c r="I1818" s="17">
        <v>0.48773839936151803</v>
      </c>
      <c r="J1818" s="17">
        <f t="shared" si="151"/>
        <v>-0.48773839936151803</v>
      </c>
      <c r="K1818" s="19">
        <f t="shared" si="152"/>
        <v>0.71314215941843984</v>
      </c>
      <c r="L1818" s="17">
        <v>0.242498969578826</v>
      </c>
      <c r="M1818" s="17">
        <f t="shared" si="153"/>
        <v>0.68843298663549657</v>
      </c>
    </row>
    <row r="1819" spans="1:13" x14ac:dyDescent="0.3">
      <c r="A1819" s="1" t="s">
        <v>1806</v>
      </c>
      <c r="B1819" s="6" t="s">
        <v>2277</v>
      </c>
      <c r="C1819" s="3" t="s">
        <v>2277</v>
      </c>
      <c r="D1819" s="1" t="s">
        <v>2849</v>
      </c>
      <c r="E1819" s="1">
        <v>0.71774485141564304</v>
      </c>
      <c r="F1819" s="17">
        <f t="shared" si="149"/>
        <v>-0.71774485141564304</v>
      </c>
      <c r="G1819" s="19">
        <f t="shared" si="150"/>
        <v>0.60804716858221897</v>
      </c>
      <c r="H1819" s="17">
        <v>0.21982928059245899</v>
      </c>
      <c r="I1819" s="17">
        <v>0.36316635639952599</v>
      </c>
      <c r="J1819" s="17">
        <f t="shared" si="151"/>
        <v>-0.36316635639952599</v>
      </c>
      <c r="K1819" s="19">
        <f t="shared" si="152"/>
        <v>0.77745638263083849</v>
      </c>
      <c r="L1819" s="17">
        <v>0.54847086121759703</v>
      </c>
      <c r="M1819" s="17">
        <f t="shared" si="153"/>
        <v>0.69275177560652867</v>
      </c>
    </row>
    <row r="1820" spans="1:13" x14ac:dyDescent="0.3">
      <c r="A1820" s="1" t="s">
        <v>1807</v>
      </c>
      <c r="B1820" s="6" t="s">
        <v>5195</v>
      </c>
      <c r="C1820" s="3" t="s">
        <v>2277</v>
      </c>
      <c r="D1820" s="1" t="s">
        <v>2744</v>
      </c>
      <c r="E1820" s="1">
        <v>0.55434900509380602</v>
      </c>
      <c r="F1820" s="17">
        <f t="shared" si="149"/>
        <v>-0.55434900509380602</v>
      </c>
      <c r="G1820" s="19">
        <f t="shared" si="150"/>
        <v>0.68096426403641042</v>
      </c>
      <c r="H1820" s="17">
        <v>3.2111083144341001E-3</v>
      </c>
      <c r="I1820" s="17">
        <v>0.52710326322712697</v>
      </c>
      <c r="J1820" s="17">
        <f t="shared" si="151"/>
        <v>-0.52710326322712697</v>
      </c>
      <c r="K1820" s="19">
        <f t="shared" si="152"/>
        <v>0.69394668737544418</v>
      </c>
      <c r="L1820" s="17">
        <v>1.36084521983271E-2</v>
      </c>
      <c r="M1820" s="17">
        <f t="shared" si="153"/>
        <v>0.68745547570592724</v>
      </c>
    </row>
    <row r="1821" spans="1:13" x14ac:dyDescent="0.3">
      <c r="A1821" s="1" t="s">
        <v>1808</v>
      </c>
      <c r="B1821" s="6" t="s">
        <v>5196</v>
      </c>
      <c r="C1821" s="3" t="s">
        <v>2277</v>
      </c>
      <c r="D1821" s="1" t="s">
        <v>3632</v>
      </c>
      <c r="E1821" s="1">
        <v>0.54968566436643396</v>
      </c>
      <c r="F1821" s="17">
        <f t="shared" si="149"/>
        <v>-0.54968566436643396</v>
      </c>
      <c r="G1821" s="19">
        <f t="shared" si="150"/>
        <v>0.68316896160227292</v>
      </c>
      <c r="H1821" s="17">
        <v>1.34981839725222E-4</v>
      </c>
      <c r="I1821" s="17">
        <v>0.53198731897496898</v>
      </c>
      <c r="J1821" s="17">
        <f t="shared" si="151"/>
        <v>-0.53198731897496898</v>
      </c>
      <c r="K1821" s="19">
        <f t="shared" si="152"/>
        <v>0.69160139352827665</v>
      </c>
      <c r="L1821" s="17">
        <v>1.6921880842198701E-3</v>
      </c>
      <c r="M1821" s="17">
        <f t="shared" si="153"/>
        <v>0.68738517756527484</v>
      </c>
    </row>
    <row r="1822" spans="1:13" x14ac:dyDescent="0.3">
      <c r="A1822" s="1" t="s">
        <v>1809</v>
      </c>
      <c r="B1822" s="6" t="s">
        <v>5197</v>
      </c>
      <c r="C1822" s="3" t="s">
        <v>2277</v>
      </c>
      <c r="D1822" s="1" t="s">
        <v>3194</v>
      </c>
      <c r="E1822" s="1">
        <v>0.58527335544046799</v>
      </c>
      <c r="F1822" s="17">
        <f t="shared" si="149"/>
        <v>-0.58527335544046799</v>
      </c>
      <c r="G1822" s="19">
        <f t="shared" si="150"/>
        <v>0.66652303675954883</v>
      </c>
      <c r="H1822" s="17">
        <v>4.0194591842562299E-2</v>
      </c>
      <c r="I1822" s="17">
        <v>0.49669764886235601</v>
      </c>
      <c r="J1822" s="17">
        <f t="shared" si="151"/>
        <v>-0.49669764886235601</v>
      </c>
      <c r="K1822" s="19">
        <f t="shared" si="152"/>
        <v>0.70872721337374778</v>
      </c>
      <c r="L1822" s="17">
        <v>0.22531961754696</v>
      </c>
      <c r="M1822" s="17">
        <f t="shared" si="153"/>
        <v>0.6876251250666483</v>
      </c>
    </row>
    <row r="1823" spans="1:13" x14ac:dyDescent="0.3">
      <c r="A1823" s="1" t="s">
        <v>1810</v>
      </c>
      <c r="B1823" s="6" t="s">
        <v>5198</v>
      </c>
      <c r="C1823" s="3" t="s">
        <v>2277</v>
      </c>
      <c r="D1823" s="1" t="s">
        <v>3633</v>
      </c>
      <c r="E1823" s="1">
        <v>0.54663340062020704</v>
      </c>
      <c r="F1823" s="17">
        <f t="shared" si="149"/>
        <v>-0.54663340062020704</v>
      </c>
      <c r="G1823" s="19">
        <f t="shared" si="150"/>
        <v>0.6846158503481965</v>
      </c>
      <c r="H1823" s="17">
        <v>3.9407775600949604E-6</v>
      </c>
      <c r="I1823" s="17">
        <v>0.536135402508086</v>
      </c>
      <c r="J1823" s="17">
        <f t="shared" si="151"/>
        <v>-0.536135402508086</v>
      </c>
      <c r="K1823" s="19">
        <f t="shared" si="152"/>
        <v>0.68961573477291871</v>
      </c>
      <c r="L1823" s="17">
        <v>2.5364756614848902E-5</v>
      </c>
      <c r="M1823" s="17">
        <f t="shared" si="153"/>
        <v>0.68711579256055755</v>
      </c>
    </row>
    <row r="1824" spans="1:13" x14ac:dyDescent="0.3">
      <c r="A1824" s="1" t="s">
        <v>1811</v>
      </c>
      <c r="B1824" s="6" t="s">
        <v>5199</v>
      </c>
      <c r="C1824" s="3" t="s">
        <v>2277</v>
      </c>
      <c r="D1824" s="1" t="s">
        <v>2191</v>
      </c>
      <c r="E1824" s="1">
        <v>0.54979805949989002</v>
      </c>
      <c r="F1824" s="17">
        <f t="shared" si="149"/>
        <v>-0.54979805949989002</v>
      </c>
      <c r="G1824" s="19">
        <f t="shared" si="150"/>
        <v>0.6831157404616307</v>
      </c>
      <c r="H1824" s="17">
        <v>1.1568917930456701E-5</v>
      </c>
      <c r="I1824" s="17">
        <v>0.53564056375040203</v>
      </c>
      <c r="J1824" s="17">
        <f t="shared" si="151"/>
        <v>-0.53564056375040203</v>
      </c>
      <c r="K1824" s="19">
        <f t="shared" si="152"/>
        <v>0.68985231084336973</v>
      </c>
      <c r="L1824" s="17">
        <v>3.5783189351107299E-4</v>
      </c>
      <c r="M1824" s="17">
        <f t="shared" si="153"/>
        <v>0.68648402565250022</v>
      </c>
    </row>
    <row r="1825" spans="1:13" x14ac:dyDescent="0.3">
      <c r="A1825" s="1" t="s">
        <v>1812</v>
      </c>
      <c r="B1825" s="6" t="s">
        <v>5200</v>
      </c>
      <c r="C1825" s="3" t="s">
        <v>2277</v>
      </c>
      <c r="D1825" s="1" t="s">
        <v>3634</v>
      </c>
      <c r="E1825" s="1">
        <v>0.55754233338463</v>
      </c>
      <c r="F1825" s="17">
        <f t="shared" si="149"/>
        <v>-0.55754233338463</v>
      </c>
      <c r="G1825" s="19">
        <f t="shared" si="150"/>
        <v>0.67945865297808317</v>
      </c>
      <c r="H1825" s="17">
        <v>1.39106842402854E-3</v>
      </c>
      <c r="I1825" s="17">
        <v>0.53066096094438697</v>
      </c>
      <c r="J1825" s="17">
        <f t="shared" si="151"/>
        <v>-0.53066096094438697</v>
      </c>
      <c r="K1825" s="19">
        <f t="shared" si="152"/>
        <v>0.69223751747385653</v>
      </c>
      <c r="L1825" s="17">
        <v>1.0846272918882099E-2</v>
      </c>
      <c r="M1825" s="17">
        <f t="shared" si="153"/>
        <v>0.68584808522596985</v>
      </c>
    </row>
    <row r="1826" spans="1:13" x14ac:dyDescent="0.3">
      <c r="A1826" s="1" t="s">
        <v>1813</v>
      </c>
      <c r="B1826" s="6" t="s">
        <v>5201</v>
      </c>
      <c r="C1826" s="3" t="s">
        <v>2538</v>
      </c>
      <c r="D1826" s="1" t="s">
        <v>3635</v>
      </c>
      <c r="E1826" s="1">
        <v>0.56155625274148502</v>
      </c>
      <c r="F1826" s="17">
        <f t="shared" si="149"/>
        <v>-0.56155625274148502</v>
      </c>
      <c r="G1826" s="19">
        <f t="shared" si="150"/>
        <v>0.6775708654056628</v>
      </c>
      <c r="H1826" s="17">
        <v>2.3787260372106298E-3</v>
      </c>
      <c r="I1826" s="17">
        <v>0.53043550976022102</v>
      </c>
      <c r="J1826" s="17">
        <f t="shared" si="151"/>
        <v>-0.53043550976022102</v>
      </c>
      <c r="K1826" s="19">
        <f t="shared" si="152"/>
        <v>0.69234570247381533</v>
      </c>
      <c r="L1826" s="17">
        <v>2.29986993606483E-2</v>
      </c>
      <c r="M1826" s="17">
        <f t="shared" si="153"/>
        <v>0.68495828393973901</v>
      </c>
    </row>
    <row r="1827" spans="1:13" x14ac:dyDescent="0.3">
      <c r="A1827" s="1" t="s">
        <v>1814</v>
      </c>
      <c r="B1827" s="6" t="s">
        <v>2277</v>
      </c>
      <c r="C1827" s="3" t="s">
        <v>2277</v>
      </c>
      <c r="D1827" s="1" t="s">
        <v>2191</v>
      </c>
      <c r="E1827" s="1">
        <v>0.56522250512033101</v>
      </c>
      <c r="F1827" s="17">
        <f t="shared" si="149"/>
        <v>-0.56522250512033101</v>
      </c>
      <c r="G1827" s="19">
        <f t="shared" si="150"/>
        <v>0.6758511727623725</v>
      </c>
      <c r="H1827" s="17">
        <v>2.24061418720512E-3</v>
      </c>
      <c r="I1827" s="17">
        <v>0.52944150684742197</v>
      </c>
      <c r="J1827" s="17">
        <f t="shared" si="151"/>
        <v>-0.52944150684742197</v>
      </c>
      <c r="K1827" s="19">
        <f t="shared" si="152"/>
        <v>0.69282288632712308</v>
      </c>
      <c r="L1827" s="17">
        <v>2.9530450867559802E-2</v>
      </c>
      <c r="M1827" s="17">
        <f t="shared" si="153"/>
        <v>0.68433702954474773</v>
      </c>
    </row>
    <row r="1828" spans="1:13" x14ac:dyDescent="0.3">
      <c r="A1828" s="1" t="s">
        <v>1815</v>
      </c>
      <c r="B1828" s="6" t="s">
        <v>5202</v>
      </c>
      <c r="C1828" s="3" t="s">
        <v>2277</v>
      </c>
      <c r="D1828" s="1" t="s">
        <v>3636</v>
      </c>
      <c r="E1828" s="1">
        <v>0.55605269172347505</v>
      </c>
      <c r="F1828" s="17">
        <f t="shared" si="149"/>
        <v>-0.55605269172347505</v>
      </c>
      <c r="G1828" s="19">
        <f t="shared" si="150"/>
        <v>0.68016058416298664</v>
      </c>
      <c r="H1828" s="17">
        <v>1.6452177765019099E-5</v>
      </c>
      <c r="I1828" s="17">
        <v>0.54333323575404102</v>
      </c>
      <c r="J1828" s="17">
        <f t="shared" si="151"/>
        <v>-0.54333323575404102</v>
      </c>
      <c r="K1828" s="19">
        <f t="shared" si="152"/>
        <v>0.68618370163316589</v>
      </c>
      <c r="L1828" s="17">
        <v>9.5432866524610302E-5</v>
      </c>
      <c r="M1828" s="17">
        <f t="shared" si="153"/>
        <v>0.68317214289807626</v>
      </c>
    </row>
    <row r="1829" spans="1:13" x14ac:dyDescent="0.3">
      <c r="A1829" s="1" t="s">
        <v>1816</v>
      </c>
      <c r="B1829" s="6" t="s">
        <v>5203</v>
      </c>
      <c r="C1829" s="3" t="s">
        <v>2277</v>
      </c>
      <c r="D1829" s="1" t="s">
        <v>2749</v>
      </c>
      <c r="E1829" s="1">
        <v>0.75632685758603002</v>
      </c>
      <c r="F1829" s="17">
        <f t="shared" si="149"/>
        <v>-0.75632685758603002</v>
      </c>
      <c r="G1829" s="19">
        <f t="shared" si="150"/>
        <v>0.59200166658926778</v>
      </c>
      <c r="H1829" s="17">
        <v>0.24074098693851101</v>
      </c>
      <c r="I1829" s="17">
        <v>0.34338536117690399</v>
      </c>
      <c r="J1829" s="17">
        <f t="shared" si="151"/>
        <v>-0.34338536117690399</v>
      </c>
      <c r="K1829" s="19">
        <f t="shared" si="152"/>
        <v>0.78818961102173501</v>
      </c>
      <c r="L1829" s="17">
        <v>0.57611288258577298</v>
      </c>
      <c r="M1829" s="17">
        <f t="shared" si="153"/>
        <v>0.6900956388055014</v>
      </c>
    </row>
    <row r="1830" spans="1:13" x14ac:dyDescent="0.3">
      <c r="A1830" s="1" t="s">
        <v>1817</v>
      </c>
      <c r="B1830" s="6" t="s">
        <v>5204</v>
      </c>
      <c r="C1830" s="3" t="s">
        <v>2277</v>
      </c>
      <c r="D1830" s="1" t="s">
        <v>2191</v>
      </c>
      <c r="E1830" s="1">
        <v>0.56201020142406899</v>
      </c>
      <c r="F1830" s="17">
        <f t="shared" si="149"/>
        <v>-0.56201020142406899</v>
      </c>
      <c r="G1830" s="19">
        <f t="shared" si="150"/>
        <v>0.67735769906962795</v>
      </c>
      <c r="H1830" s="17">
        <v>3.8037835732481498E-4</v>
      </c>
      <c r="I1830" s="17">
        <v>0.53974512246525097</v>
      </c>
      <c r="J1830" s="17">
        <f t="shared" si="151"/>
        <v>-0.53974512246525097</v>
      </c>
      <c r="K1830" s="19">
        <f t="shared" si="152"/>
        <v>0.68789242667019934</v>
      </c>
      <c r="L1830" s="17">
        <v>3.6509977290722301E-3</v>
      </c>
      <c r="M1830" s="17">
        <f t="shared" si="153"/>
        <v>0.68262506286991365</v>
      </c>
    </row>
    <row r="1831" spans="1:13" x14ac:dyDescent="0.3">
      <c r="A1831" s="1" t="s">
        <v>1818</v>
      </c>
      <c r="B1831" s="6" t="s">
        <v>5205</v>
      </c>
      <c r="C1831" s="3" t="s">
        <v>2277</v>
      </c>
      <c r="D1831" s="1" t="s">
        <v>3407</v>
      </c>
      <c r="E1831" s="1">
        <v>0.56007502649465402</v>
      </c>
      <c r="F1831" s="17">
        <f t="shared" si="149"/>
        <v>-0.56007502649465402</v>
      </c>
      <c r="G1831" s="19">
        <f t="shared" si="150"/>
        <v>0.67826688994180118</v>
      </c>
      <c r="H1831" s="17">
        <v>6.4198417722844399E-7</v>
      </c>
      <c r="I1831" s="17">
        <v>0.55076297393890095</v>
      </c>
      <c r="J1831" s="17">
        <f t="shared" si="151"/>
        <v>-0.55076297393890095</v>
      </c>
      <c r="K1831" s="19">
        <f t="shared" si="152"/>
        <v>0.6826590064716761</v>
      </c>
      <c r="L1831" s="17">
        <v>3.17763466020495E-6</v>
      </c>
      <c r="M1831" s="17">
        <f t="shared" si="153"/>
        <v>0.68046294820673858</v>
      </c>
    </row>
    <row r="1832" spans="1:13" x14ac:dyDescent="0.3">
      <c r="A1832" s="1" t="s">
        <v>1819</v>
      </c>
      <c r="B1832" s="6" t="s">
        <v>5206</v>
      </c>
      <c r="C1832" s="3" t="s">
        <v>2539</v>
      </c>
      <c r="D1832" s="1" t="s">
        <v>3637</v>
      </c>
      <c r="E1832" s="1">
        <v>0.58891903526955802</v>
      </c>
      <c r="F1832" s="17">
        <f t="shared" si="149"/>
        <v>-0.58891903526955802</v>
      </c>
      <c r="G1832" s="19">
        <f t="shared" si="150"/>
        <v>0.66484086422877064</v>
      </c>
      <c r="H1832" s="17">
        <v>3.9975412697279701E-2</v>
      </c>
      <c r="I1832" s="17">
        <v>0.52334096881629999</v>
      </c>
      <c r="J1832" s="17">
        <f t="shared" si="151"/>
        <v>-0.52334096881629999</v>
      </c>
      <c r="K1832" s="19">
        <f t="shared" si="152"/>
        <v>0.69575873976694746</v>
      </c>
      <c r="L1832" s="17">
        <v>0.10836021763937199</v>
      </c>
      <c r="M1832" s="17">
        <f t="shared" si="153"/>
        <v>0.680299801997859</v>
      </c>
    </row>
    <row r="1833" spans="1:13" x14ac:dyDescent="0.3">
      <c r="A1833" s="1" t="s">
        <v>1820</v>
      </c>
      <c r="B1833" s="6" t="s">
        <v>5207</v>
      </c>
      <c r="C1833" s="3" t="s">
        <v>2277</v>
      </c>
      <c r="D1833" s="1" t="s">
        <v>2191</v>
      </c>
      <c r="E1833" s="1">
        <v>0.81800454777297005</v>
      </c>
      <c r="F1833" s="17">
        <f t="shared" si="149"/>
        <v>-0.81800454777297005</v>
      </c>
      <c r="G1833" s="19">
        <f t="shared" si="150"/>
        <v>0.56722595441238932</v>
      </c>
      <c r="H1833" s="17">
        <v>0.27213941933222902</v>
      </c>
      <c r="I1833" s="17">
        <v>0.295877358337156</v>
      </c>
      <c r="J1833" s="17">
        <f t="shared" si="151"/>
        <v>-0.295877358337156</v>
      </c>
      <c r="K1833" s="19">
        <f t="shared" si="152"/>
        <v>0.81457680626097462</v>
      </c>
      <c r="L1833" s="17" t="s">
        <v>2066</v>
      </c>
      <c r="M1833" s="17">
        <f t="shared" si="153"/>
        <v>0.69090138033668191</v>
      </c>
    </row>
    <row r="1834" spans="1:13" x14ac:dyDescent="0.3">
      <c r="A1834" s="1" t="s">
        <v>1821</v>
      </c>
      <c r="B1834" s="6" t="s">
        <v>5208</v>
      </c>
      <c r="C1834" s="3" t="s">
        <v>2277</v>
      </c>
      <c r="D1834" s="1" t="s">
        <v>3638</v>
      </c>
      <c r="E1834" s="1">
        <v>0.80149850553362501</v>
      </c>
      <c r="F1834" s="17">
        <f t="shared" si="149"/>
        <v>-0.80149850553362501</v>
      </c>
      <c r="G1834" s="19">
        <f t="shared" si="150"/>
        <v>0.57375291940448581</v>
      </c>
      <c r="H1834" s="17">
        <v>0.24598108895513099</v>
      </c>
      <c r="I1834" s="17">
        <v>0.31441909672962798</v>
      </c>
      <c r="J1834" s="17">
        <f t="shared" si="151"/>
        <v>-0.31441909672962798</v>
      </c>
      <c r="K1834" s="19">
        <f t="shared" si="152"/>
        <v>0.80417472769364595</v>
      </c>
      <c r="L1834" s="17" t="s">
        <v>2066</v>
      </c>
      <c r="M1834" s="17">
        <f t="shared" si="153"/>
        <v>0.68896382354906582</v>
      </c>
    </row>
    <row r="1835" spans="1:13" x14ac:dyDescent="0.3">
      <c r="A1835" s="1" t="s">
        <v>1822</v>
      </c>
      <c r="B1835" s="6" t="s">
        <v>5209</v>
      </c>
      <c r="C1835" s="3" t="s">
        <v>2277</v>
      </c>
      <c r="D1835" s="1" t="s">
        <v>3464</v>
      </c>
      <c r="E1835" s="1">
        <v>0.56603787291349295</v>
      </c>
      <c r="F1835" s="17">
        <f t="shared" si="149"/>
        <v>-0.56603787291349295</v>
      </c>
      <c r="G1835" s="19">
        <f t="shared" si="150"/>
        <v>0.67546930995031318</v>
      </c>
      <c r="H1835" s="17">
        <v>1.7006013316031599E-5</v>
      </c>
      <c r="I1835" s="17">
        <v>0.550282004689163</v>
      </c>
      <c r="J1835" s="17">
        <f t="shared" si="151"/>
        <v>-0.550282004689163</v>
      </c>
      <c r="K1835" s="19">
        <f t="shared" si="152"/>
        <v>0.68288663096473357</v>
      </c>
      <c r="L1835" s="17">
        <v>3.5783189351107299E-4</v>
      </c>
      <c r="M1835" s="17">
        <f t="shared" si="153"/>
        <v>0.67917797045752337</v>
      </c>
    </row>
    <row r="1836" spans="1:13" x14ac:dyDescent="0.3">
      <c r="A1836" s="1" t="s">
        <v>1823</v>
      </c>
      <c r="B1836" s="6" t="s">
        <v>5210</v>
      </c>
      <c r="C1836" s="3" t="s">
        <v>2277</v>
      </c>
      <c r="D1836" s="1" t="s">
        <v>2744</v>
      </c>
      <c r="E1836" s="1">
        <v>0.56832829000685303</v>
      </c>
      <c r="F1836" s="17">
        <f t="shared" si="149"/>
        <v>-0.56832829000685303</v>
      </c>
      <c r="G1836" s="19">
        <f t="shared" si="150"/>
        <v>0.67439778827091612</v>
      </c>
      <c r="H1836" s="17">
        <v>5.2631468665317802E-5</v>
      </c>
      <c r="I1836" s="17">
        <v>0.55039840858372802</v>
      </c>
      <c r="J1836" s="17">
        <f t="shared" si="151"/>
        <v>-0.55039840858372802</v>
      </c>
      <c r="K1836" s="19">
        <f t="shared" si="152"/>
        <v>0.68283153445828493</v>
      </c>
      <c r="L1836" s="17">
        <v>1.0101928423703001E-3</v>
      </c>
      <c r="M1836" s="17">
        <f t="shared" si="153"/>
        <v>0.67861466136460047</v>
      </c>
    </row>
    <row r="1837" spans="1:13" x14ac:dyDescent="0.3">
      <c r="A1837" s="1" t="s">
        <v>1824</v>
      </c>
      <c r="B1837" s="6" t="s">
        <v>5211</v>
      </c>
      <c r="C1837" s="3" t="s">
        <v>2277</v>
      </c>
      <c r="D1837" s="1" t="s">
        <v>2243</v>
      </c>
      <c r="E1837" s="1">
        <v>0.56561669128044301</v>
      </c>
      <c r="F1837" s="17">
        <f t="shared" si="149"/>
        <v>-0.56561669128044301</v>
      </c>
      <c r="G1837" s="19">
        <f t="shared" si="150"/>
        <v>0.67566653583029057</v>
      </c>
      <c r="H1837" s="17">
        <v>3.1318820317946899E-6</v>
      </c>
      <c r="I1837" s="17">
        <v>0.55398841357608497</v>
      </c>
      <c r="J1837" s="17">
        <f t="shared" si="151"/>
        <v>-0.55398841357608497</v>
      </c>
      <c r="K1837" s="19">
        <f t="shared" si="152"/>
        <v>0.68113448755546502</v>
      </c>
      <c r="L1837" s="17">
        <v>2.5844179477215101E-5</v>
      </c>
      <c r="M1837" s="17">
        <f t="shared" si="153"/>
        <v>0.67840051169287774</v>
      </c>
    </row>
    <row r="1838" spans="1:13" x14ac:dyDescent="0.3">
      <c r="A1838" s="1" t="s">
        <v>1825</v>
      </c>
      <c r="B1838" s="6" t="s">
        <v>5212</v>
      </c>
      <c r="C1838" s="3" t="s">
        <v>2277</v>
      </c>
      <c r="D1838" s="1" t="s">
        <v>3639</v>
      </c>
      <c r="E1838" s="1">
        <v>0.78811791411467702</v>
      </c>
      <c r="F1838" s="17">
        <f t="shared" si="149"/>
        <v>-0.78811791411467702</v>
      </c>
      <c r="G1838" s="19">
        <f t="shared" si="150"/>
        <v>0.57909907033272778</v>
      </c>
      <c r="H1838" s="17">
        <v>0.222820344263603</v>
      </c>
      <c r="I1838" s="17">
        <v>0.33220375385352102</v>
      </c>
      <c r="J1838" s="17">
        <f t="shared" si="151"/>
        <v>-0.33220375385352102</v>
      </c>
      <c r="K1838" s="19">
        <f t="shared" si="152"/>
        <v>0.79432220892898941</v>
      </c>
      <c r="L1838" s="17" t="s">
        <v>2066</v>
      </c>
      <c r="M1838" s="17">
        <f t="shared" si="153"/>
        <v>0.68671063963085865</v>
      </c>
    </row>
    <row r="1839" spans="1:13" x14ac:dyDescent="0.3">
      <c r="A1839" s="1" t="s">
        <v>1826</v>
      </c>
      <c r="B1839" s="6" t="s">
        <v>5213</v>
      </c>
      <c r="C1839" s="3" t="s">
        <v>2277</v>
      </c>
      <c r="D1839" s="1" t="s">
        <v>3640</v>
      </c>
      <c r="E1839" s="1">
        <v>0.57100316780781402</v>
      </c>
      <c r="F1839" s="17">
        <f t="shared" si="149"/>
        <v>-0.57100316780781402</v>
      </c>
      <c r="G1839" s="19">
        <f t="shared" si="150"/>
        <v>0.67314855656607642</v>
      </c>
      <c r="H1839" s="17">
        <v>8.0303091404619605E-6</v>
      </c>
      <c r="I1839" s="17">
        <v>0.55755327892245998</v>
      </c>
      <c r="J1839" s="17">
        <f t="shared" si="151"/>
        <v>-0.55755327892245998</v>
      </c>
      <c r="K1839" s="19">
        <f t="shared" si="152"/>
        <v>0.67945349803406008</v>
      </c>
      <c r="L1839" s="17">
        <v>7.3213138552628401E-5</v>
      </c>
      <c r="M1839" s="17">
        <f t="shared" si="153"/>
        <v>0.67630102730006825</v>
      </c>
    </row>
    <row r="1840" spans="1:13" x14ac:dyDescent="0.3">
      <c r="A1840" s="1" t="s">
        <v>1827</v>
      </c>
      <c r="B1840" s="6" t="s">
        <v>5214</v>
      </c>
      <c r="C1840" s="3" t="s">
        <v>2277</v>
      </c>
      <c r="D1840" s="1" t="s">
        <v>3641</v>
      </c>
      <c r="E1840" s="1">
        <v>0.58030013059845398</v>
      </c>
      <c r="F1840" s="17">
        <f t="shared" si="149"/>
        <v>-0.58030013059845398</v>
      </c>
      <c r="G1840" s="19">
        <f t="shared" si="150"/>
        <v>0.66882462420379973</v>
      </c>
      <c r="H1840" s="17">
        <v>8.5637239239660901E-4</v>
      </c>
      <c r="I1840" s="17">
        <v>0.55006506788035903</v>
      </c>
      <c r="J1840" s="17">
        <f t="shared" si="151"/>
        <v>-0.55006506788035903</v>
      </c>
      <c r="K1840" s="19">
        <f t="shared" si="152"/>
        <v>0.68298932375908139</v>
      </c>
      <c r="L1840" s="17">
        <v>1.12913024106848E-2</v>
      </c>
      <c r="M1840" s="17">
        <f t="shared" si="153"/>
        <v>0.67590697398144051</v>
      </c>
    </row>
    <row r="1841" spans="1:13" x14ac:dyDescent="0.3">
      <c r="A1841" s="1" t="s">
        <v>1828</v>
      </c>
      <c r="B1841" s="6" t="s">
        <v>5215</v>
      </c>
      <c r="C1841" s="3" t="s">
        <v>2277</v>
      </c>
      <c r="D1841" s="1" t="s">
        <v>3642</v>
      </c>
      <c r="E1841" s="1">
        <v>0.573554300392637</v>
      </c>
      <c r="F1841" s="17">
        <f t="shared" si="149"/>
        <v>-0.573554300392637</v>
      </c>
      <c r="G1841" s="19">
        <f t="shared" si="150"/>
        <v>0.67195927282203705</v>
      </c>
      <c r="H1841" s="17">
        <v>4.82550034407775E-5</v>
      </c>
      <c r="I1841" s="17">
        <v>0.556968464083202</v>
      </c>
      <c r="J1841" s="17">
        <f t="shared" si="151"/>
        <v>-0.556968464083202</v>
      </c>
      <c r="K1841" s="19">
        <f t="shared" si="152"/>
        <v>0.67972897900835516</v>
      </c>
      <c r="L1841" s="17">
        <v>3.5783189351107299E-4</v>
      </c>
      <c r="M1841" s="17">
        <f t="shared" si="153"/>
        <v>0.67584412591519616</v>
      </c>
    </row>
    <row r="1842" spans="1:13" x14ac:dyDescent="0.3">
      <c r="A1842" s="1" t="s">
        <v>1829</v>
      </c>
      <c r="B1842" s="6" t="s">
        <v>5216</v>
      </c>
      <c r="C1842" s="3" t="s">
        <v>2277</v>
      </c>
      <c r="D1842" s="1" t="s">
        <v>3643</v>
      </c>
      <c r="E1842" s="1">
        <v>0.569915302484165</v>
      </c>
      <c r="F1842" s="17">
        <f t="shared" si="149"/>
        <v>-0.569915302484165</v>
      </c>
      <c r="G1842" s="19">
        <f t="shared" si="150"/>
        <v>0.67365633618324949</v>
      </c>
      <c r="H1842" s="17">
        <v>1.1708758331676699E-7</v>
      </c>
      <c r="I1842" s="17">
        <v>0.56149751505339496</v>
      </c>
      <c r="J1842" s="17">
        <f t="shared" si="151"/>
        <v>-0.56149751505339496</v>
      </c>
      <c r="K1842" s="19">
        <f t="shared" si="152"/>
        <v>0.67759845249456152</v>
      </c>
      <c r="L1842" s="17">
        <v>4.7563853417716998E-7</v>
      </c>
      <c r="M1842" s="17">
        <f t="shared" si="153"/>
        <v>0.67562739433890551</v>
      </c>
    </row>
    <row r="1843" spans="1:13" x14ac:dyDescent="0.3">
      <c r="A1843" s="1" t="s">
        <v>1830</v>
      </c>
      <c r="B1843" s="6" t="s">
        <v>5217</v>
      </c>
      <c r="C1843" s="3" t="s">
        <v>2540</v>
      </c>
      <c r="D1843" s="1" t="s">
        <v>3644</v>
      </c>
      <c r="E1843" s="1">
        <v>0.57411347107678301</v>
      </c>
      <c r="F1843" s="17">
        <f t="shared" si="149"/>
        <v>-0.57411347107678301</v>
      </c>
      <c r="G1843" s="19">
        <f t="shared" si="150"/>
        <v>0.67169888021722679</v>
      </c>
      <c r="H1843" s="17">
        <v>1.09640549444354E-5</v>
      </c>
      <c r="I1843" s="17">
        <v>0.55845965754377003</v>
      </c>
      <c r="J1843" s="17">
        <f t="shared" si="151"/>
        <v>-0.55845965754377003</v>
      </c>
      <c r="K1843" s="19">
        <f t="shared" si="152"/>
        <v>0.67902676286461916</v>
      </c>
      <c r="L1843" s="17">
        <v>3.1382804436214199E-4</v>
      </c>
      <c r="M1843" s="17">
        <f t="shared" si="153"/>
        <v>0.67536282154092298</v>
      </c>
    </row>
    <row r="1844" spans="1:13" x14ac:dyDescent="0.3">
      <c r="A1844" s="1" t="s">
        <v>1831</v>
      </c>
      <c r="B1844" s="6" t="s">
        <v>5218</v>
      </c>
      <c r="C1844" s="3" t="s">
        <v>2541</v>
      </c>
      <c r="D1844" s="1" t="s">
        <v>3645</v>
      </c>
      <c r="E1844" s="1">
        <v>0.57476527223470797</v>
      </c>
      <c r="F1844" s="17">
        <f t="shared" si="149"/>
        <v>-0.57476527223470797</v>
      </c>
      <c r="G1844" s="19">
        <f t="shared" si="150"/>
        <v>0.67139547914529807</v>
      </c>
      <c r="H1844" s="17">
        <v>2.0035680537153201E-5</v>
      </c>
      <c r="I1844" s="17">
        <v>0.55872368342266798</v>
      </c>
      <c r="J1844" s="17">
        <f t="shared" si="151"/>
        <v>-0.55872368342266798</v>
      </c>
      <c r="K1844" s="19">
        <f t="shared" si="152"/>
        <v>0.67890250636631988</v>
      </c>
      <c r="L1844" s="17">
        <v>3.5783189351107299E-4</v>
      </c>
      <c r="M1844" s="17">
        <f t="shared" si="153"/>
        <v>0.67514899275580897</v>
      </c>
    </row>
    <row r="1845" spans="1:13" x14ac:dyDescent="0.3">
      <c r="A1845" s="1" t="s">
        <v>1832</v>
      </c>
      <c r="B1845" s="6" t="s">
        <v>5219</v>
      </c>
      <c r="C1845" s="3" t="s">
        <v>2277</v>
      </c>
      <c r="D1845" s="1" t="s">
        <v>3646</v>
      </c>
      <c r="E1845" s="1">
        <v>0.59601743181797195</v>
      </c>
      <c r="F1845" s="17">
        <f t="shared" si="149"/>
        <v>-0.59601743181797195</v>
      </c>
      <c r="G1845" s="19">
        <f t="shared" si="150"/>
        <v>0.66157772618417587</v>
      </c>
      <c r="H1845" s="17">
        <v>8.8456569865859192E-3</v>
      </c>
      <c r="I1845" s="17">
        <v>0.53776460526080705</v>
      </c>
      <c r="J1845" s="17">
        <f t="shared" si="151"/>
        <v>-0.53776460526080705</v>
      </c>
      <c r="K1845" s="19">
        <f t="shared" si="152"/>
        <v>0.68883740693832485</v>
      </c>
      <c r="L1845" s="17">
        <v>7.6428836458313401E-2</v>
      </c>
      <c r="M1845" s="17">
        <f t="shared" si="153"/>
        <v>0.67520756656125036</v>
      </c>
    </row>
    <row r="1846" spans="1:13" x14ac:dyDescent="0.3">
      <c r="A1846" s="1" t="s">
        <v>1833</v>
      </c>
      <c r="B1846" s="6" t="s">
        <v>5220</v>
      </c>
      <c r="C1846" s="3" t="s">
        <v>2277</v>
      </c>
      <c r="D1846" s="1" t="s">
        <v>2191</v>
      </c>
      <c r="E1846" s="1">
        <v>0.67735195517498503</v>
      </c>
      <c r="F1846" s="17">
        <f t="shared" si="149"/>
        <v>-0.67735195517498503</v>
      </c>
      <c r="G1846" s="19">
        <f t="shared" si="150"/>
        <v>0.62531197237890446</v>
      </c>
      <c r="H1846" s="17">
        <v>0.12508668742005799</v>
      </c>
      <c r="I1846" s="17">
        <v>0.45838512396625403</v>
      </c>
      <c r="J1846" s="17">
        <f t="shared" si="151"/>
        <v>-0.45838512396625403</v>
      </c>
      <c r="K1846" s="19">
        <f t="shared" si="152"/>
        <v>0.72780046398447296</v>
      </c>
      <c r="L1846" s="17">
        <v>0.403040907665068</v>
      </c>
      <c r="M1846" s="17">
        <f t="shared" si="153"/>
        <v>0.67655621818168865</v>
      </c>
    </row>
    <row r="1847" spans="1:13" x14ac:dyDescent="0.3">
      <c r="A1847" s="1" t="s">
        <v>1834</v>
      </c>
      <c r="B1847" s="6" t="s">
        <v>5221</v>
      </c>
      <c r="C1847" s="3" t="s">
        <v>2277</v>
      </c>
      <c r="D1847" s="1" t="s">
        <v>3647</v>
      </c>
      <c r="E1847" s="1">
        <v>0.64121711984105201</v>
      </c>
      <c r="F1847" s="17">
        <f t="shared" si="149"/>
        <v>-0.64121711984105201</v>
      </c>
      <c r="G1847" s="19">
        <f t="shared" si="150"/>
        <v>0.64117180032489807</v>
      </c>
      <c r="H1847" s="17">
        <v>6.5290906201081106E-2</v>
      </c>
      <c r="I1847" s="17">
        <v>0.50655781293970903</v>
      </c>
      <c r="J1847" s="17">
        <f t="shared" si="151"/>
        <v>-0.50655781293970903</v>
      </c>
      <c r="K1847" s="19">
        <f t="shared" si="152"/>
        <v>0.70389990042510209</v>
      </c>
      <c r="L1847" s="17">
        <v>0.25940178592316498</v>
      </c>
      <c r="M1847" s="17">
        <f t="shared" si="153"/>
        <v>0.67253585037500008</v>
      </c>
    </row>
    <row r="1848" spans="1:13" x14ac:dyDescent="0.3">
      <c r="A1848" s="1" t="s">
        <v>1835</v>
      </c>
      <c r="B1848" s="6" t="s">
        <v>5222</v>
      </c>
      <c r="C1848" s="3" t="s">
        <v>2277</v>
      </c>
      <c r="D1848" s="1" t="s">
        <v>3648</v>
      </c>
      <c r="E1848" s="1">
        <v>0.58935010779361297</v>
      </c>
      <c r="F1848" s="17">
        <f t="shared" si="149"/>
        <v>-0.58935010779361297</v>
      </c>
      <c r="G1848" s="19">
        <f t="shared" si="150"/>
        <v>0.6646422416447767</v>
      </c>
      <c r="H1848" s="17">
        <v>1.0883218028238E-3</v>
      </c>
      <c r="I1848" s="17">
        <v>0.55990856673572298</v>
      </c>
      <c r="J1848" s="17">
        <f t="shared" si="151"/>
        <v>-0.55990856673572298</v>
      </c>
      <c r="K1848" s="19">
        <f t="shared" si="152"/>
        <v>0.67834515364517856</v>
      </c>
      <c r="L1848" s="17">
        <v>8.2505281400394193E-3</v>
      </c>
      <c r="M1848" s="17">
        <f t="shared" si="153"/>
        <v>0.67149369764497768</v>
      </c>
    </row>
    <row r="1849" spans="1:13" x14ac:dyDescent="0.3">
      <c r="A1849" s="1" t="s">
        <v>1836</v>
      </c>
      <c r="B1849" s="6" t="s">
        <v>5223</v>
      </c>
      <c r="C1849" s="3" t="s">
        <v>2277</v>
      </c>
      <c r="D1849" s="1" t="s">
        <v>3226</v>
      </c>
      <c r="E1849" s="1">
        <v>0.58264446500112199</v>
      </c>
      <c r="F1849" s="17">
        <f t="shared" si="149"/>
        <v>-0.58264446500112199</v>
      </c>
      <c r="G1849" s="19">
        <f t="shared" si="150"/>
        <v>0.66773868761465216</v>
      </c>
      <c r="H1849" s="17">
        <v>4.6191897782981502E-6</v>
      </c>
      <c r="I1849" s="17">
        <v>0.56687570400297604</v>
      </c>
      <c r="J1849" s="17">
        <f t="shared" si="151"/>
        <v>-0.56687570400297604</v>
      </c>
      <c r="K1849" s="19">
        <f t="shared" si="152"/>
        <v>0.67507715161143478</v>
      </c>
      <c r="L1849" s="17">
        <v>1.9605819709541501E-4</v>
      </c>
      <c r="M1849" s="17">
        <f t="shared" si="153"/>
        <v>0.67140791961304347</v>
      </c>
    </row>
    <row r="1850" spans="1:13" x14ac:dyDescent="0.3">
      <c r="A1850" s="1" t="s">
        <v>1837</v>
      </c>
      <c r="B1850" s="6" t="s">
        <v>5224</v>
      </c>
      <c r="C1850" s="3" t="s">
        <v>2542</v>
      </c>
      <c r="D1850" s="1" t="s">
        <v>3649</v>
      </c>
      <c r="E1850" s="1">
        <v>0.58630646565606703</v>
      </c>
      <c r="F1850" s="17">
        <f t="shared" si="149"/>
        <v>-0.58630646565606703</v>
      </c>
      <c r="G1850" s="19">
        <f t="shared" si="150"/>
        <v>0.66604591217802289</v>
      </c>
      <c r="H1850" s="17">
        <v>1.03831580303194E-4</v>
      </c>
      <c r="I1850" s="17">
        <v>0.56533388614788105</v>
      </c>
      <c r="J1850" s="17">
        <f t="shared" si="151"/>
        <v>-0.56533388614788105</v>
      </c>
      <c r="K1850" s="19">
        <f t="shared" si="152"/>
        <v>0.67579899673749344</v>
      </c>
      <c r="L1850" s="17">
        <v>1.4967345171752501E-3</v>
      </c>
      <c r="M1850" s="17">
        <f t="shared" si="153"/>
        <v>0.67092245445775811</v>
      </c>
    </row>
    <row r="1851" spans="1:13" x14ac:dyDescent="0.3">
      <c r="A1851" s="1" t="s">
        <v>1838</v>
      </c>
      <c r="B1851" s="6" t="s">
        <v>5225</v>
      </c>
      <c r="C1851" s="3" t="s">
        <v>2277</v>
      </c>
      <c r="D1851" s="1" t="s">
        <v>2616</v>
      </c>
      <c r="E1851" s="1">
        <v>0.63906560876371998</v>
      </c>
      <c r="F1851" s="17">
        <f t="shared" si="149"/>
        <v>-0.63906560876371998</v>
      </c>
      <c r="G1851" s="19">
        <f t="shared" si="150"/>
        <v>0.64212870204578398</v>
      </c>
      <c r="H1851" s="17">
        <v>4.6907230597908398E-2</v>
      </c>
      <c r="I1851" s="17">
        <v>0.51416563640770996</v>
      </c>
      <c r="J1851" s="17">
        <f t="shared" si="151"/>
        <v>-0.51416563640770996</v>
      </c>
      <c r="K1851" s="19">
        <f t="shared" si="152"/>
        <v>0.70019776583674365</v>
      </c>
      <c r="L1851" s="17">
        <v>0.235829885247586</v>
      </c>
      <c r="M1851" s="17">
        <f t="shared" si="153"/>
        <v>0.67116323394126387</v>
      </c>
    </row>
    <row r="1852" spans="1:13" x14ac:dyDescent="0.3">
      <c r="A1852" s="1" t="s">
        <v>1839</v>
      </c>
      <c r="B1852" s="6" t="s">
        <v>5226</v>
      </c>
      <c r="C1852" s="3" t="s">
        <v>2277</v>
      </c>
      <c r="D1852" s="1" t="s">
        <v>2829</v>
      </c>
      <c r="E1852" s="1">
        <v>0.65280295701032498</v>
      </c>
      <c r="F1852" s="17">
        <f t="shared" si="149"/>
        <v>-0.65280295701032498</v>
      </c>
      <c r="G1852" s="19">
        <f t="shared" si="150"/>
        <v>0.63604336811105955</v>
      </c>
      <c r="H1852" s="17">
        <v>4.39530185606649E-2</v>
      </c>
      <c r="I1852" s="17">
        <v>0.50675838561282904</v>
      </c>
      <c r="J1852" s="17">
        <f t="shared" si="151"/>
        <v>-0.50675838561282904</v>
      </c>
      <c r="K1852" s="19">
        <f t="shared" si="152"/>
        <v>0.70380204657033441</v>
      </c>
      <c r="L1852" s="17">
        <v>0.26517985594599602</v>
      </c>
      <c r="M1852" s="17">
        <f t="shared" si="153"/>
        <v>0.66992270734069703</v>
      </c>
    </row>
    <row r="1853" spans="1:13" x14ac:dyDescent="0.3">
      <c r="A1853" s="1" t="s">
        <v>1840</v>
      </c>
      <c r="B1853" s="3" t="s">
        <v>2277</v>
      </c>
      <c r="C1853" s="3" t="s">
        <v>2277</v>
      </c>
      <c r="D1853" s="1" t="s">
        <v>3650</v>
      </c>
      <c r="E1853" s="1">
        <v>0.61414818290667805</v>
      </c>
      <c r="F1853" s="17">
        <f t="shared" si="149"/>
        <v>-0.61414818290667805</v>
      </c>
      <c r="G1853" s="19">
        <f t="shared" si="150"/>
        <v>0.65331551978815194</v>
      </c>
      <c r="H1853" s="17">
        <v>6.9574254788449296E-3</v>
      </c>
      <c r="I1853" s="17">
        <v>0.54560983433217702</v>
      </c>
      <c r="J1853" s="17">
        <f t="shared" si="151"/>
        <v>-0.54560983433217702</v>
      </c>
      <c r="K1853" s="19">
        <f t="shared" si="152"/>
        <v>0.68510174537679247</v>
      </c>
      <c r="L1853" s="17">
        <v>8.1912104205530301E-2</v>
      </c>
      <c r="M1853" s="17">
        <f t="shared" si="153"/>
        <v>0.66920863258247221</v>
      </c>
    </row>
    <row r="1854" spans="1:13" x14ac:dyDescent="0.3">
      <c r="A1854" s="1" t="s">
        <v>1841</v>
      </c>
      <c r="B1854" s="6" t="s">
        <v>5227</v>
      </c>
      <c r="C1854" s="3" t="s">
        <v>2277</v>
      </c>
      <c r="D1854" s="1" t="s">
        <v>3651</v>
      </c>
      <c r="E1854" s="1">
        <v>0.58504148266039702</v>
      </c>
      <c r="F1854" s="17">
        <f t="shared" si="149"/>
        <v>-0.58504148266039702</v>
      </c>
      <c r="G1854" s="19">
        <f t="shared" si="150"/>
        <v>0.66663017026002724</v>
      </c>
      <c r="H1854" s="17">
        <v>6.2087544785525895E-8</v>
      </c>
      <c r="I1854" s="17">
        <v>0.57591345260974403</v>
      </c>
      <c r="J1854" s="17">
        <f t="shared" si="151"/>
        <v>-0.57591345260974403</v>
      </c>
      <c r="K1854" s="19">
        <f t="shared" si="152"/>
        <v>0.67086135626012655</v>
      </c>
      <c r="L1854" s="17">
        <v>2.8703560242248001E-7</v>
      </c>
      <c r="M1854" s="17">
        <f t="shared" si="153"/>
        <v>0.66874576326007684</v>
      </c>
    </row>
    <row r="1855" spans="1:13" x14ac:dyDescent="0.3">
      <c r="A1855" s="1" t="s">
        <v>1842</v>
      </c>
      <c r="B1855" s="3" t="s">
        <v>2277</v>
      </c>
      <c r="C1855" s="3" t="s">
        <v>2277</v>
      </c>
      <c r="D1855" s="1" t="s">
        <v>2191</v>
      </c>
      <c r="E1855" s="1">
        <v>0.65858151670435205</v>
      </c>
      <c r="F1855" s="17">
        <f t="shared" si="149"/>
        <v>-0.65858151670435205</v>
      </c>
      <c r="G1855" s="19">
        <f t="shared" si="150"/>
        <v>0.63350086013421381</v>
      </c>
      <c r="H1855" s="17">
        <v>7.03384026352636E-2</v>
      </c>
      <c r="I1855" s="17">
        <v>0.50588627576620804</v>
      </c>
      <c r="J1855" s="17">
        <f t="shared" si="151"/>
        <v>-0.50588627576620804</v>
      </c>
      <c r="K1855" s="19">
        <f t="shared" si="152"/>
        <v>0.70422762386412285</v>
      </c>
      <c r="L1855" s="17">
        <v>0.28428957780734998</v>
      </c>
      <c r="M1855" s="17">
        <f t="shared" si="153"/>
        <v>0.66886424199916839</v>
      </c>
    </row>
    <row r="1856" spans="1:13" x14ac:dyDescent="0.3">
      <c r="A1856" s="1" t="s">
        <v>1843</v>
      </c>
      <c r="B1856" s="6" t="s">
        <v>5228</v>
      </c>
      <c r="C1856" s="3" t="s">
        <v>2543</v>
      </c>
      <c r="D1856" s="1" t="s">
        <v>3652</v>
      </c>
      <c r="E1856" s="1">
        <v>0.60090093220664798</v>
      </c>
      <c r="F1856" s="17">
        <f t="shared" si="149"/>
        <v>-0.60090093220664798</v>
      </c>
      <c r="G1856" s="19">
        <f t="shared" si="150"/>
        <v>0.65934208176408504</v>
      </c>
      <c r="H1856" s="17">
        <v>1.60754077829098E-4</v>
      </c>
      <c r="I1856" s="17">
        <v>0.57588925225071896</v>
      </c>
      <c r="J1856" s="17">
        <f t="shared" si="151"/>
        <v>-0.57588925225071896</v>
      </c>
      <c r="K1856" s="19">
        <f t="shared" si="152"/>
        <v>0.67087260965837425</v>
      </c>
      <c r="L1856" s="17">
        <v>2.5209506294454299E-3</v>
      </c>
      <c r="M1856" s="17">
        <f t="shared" si="153"/>
        <v>0.66510734571122965</v>
      </c>
    </row>
    <row r="1857" spans="1:13" x14ac:dyDescent="0.3">
      <c r="A1857" s="1" t="s">
        <v>1844</v>
      </c>
      <c r="B1857" s="3" t="s">
        <v>2277</v>
      </c>
      <c r="C1857" s="3" t="s">
        <v>2277</v>
      </c>
      <c r="D1857" s="1" t="s">
        <v>2191</v>
      </c>
      <c r="E1857" s="1">
        <v>0.70417932203623601</v>
      </c>
      <c r="F1857" s="17">
        <f t="shared" si="149"/>
        <v>-0.70417932203623601</v>
      </c>
      <c r="G1857" s="19">
        <f t="shared" si="150"/>
        <v>0.61379154503595035</v>
      </c>
      <c r="H1857" s="17">
        <v>6.7601995516296698E-2</v>
      </c>
      <c r="I1857" s="17">
        <v>0.47772854279444699</v>
      </c>
      <c r="J1857" s="17">
        <f t="shared" si="151"/>
        <v>-0.47772854279444699</v>
      </c>
      <c r="K1857" s="19">
        <f t="shared" si="152"/>
        <v>0.71810736153567434</v>
      </c>
      <c r="L1857" s="17">
        <v>0.37130140522911398</v>
      </c>
      <c r="M1857" s="17">
        <f t="shared" si="153"/>
        <v>0.66594945328581234</v>
      </c>
    </row>
    <row r="1858" spans="1:13" x14ac:dyDescent="0.3">
      <c r="A1858" s="1" t="s">
        <v>1845</v>
      </c>
      <c r="B1858" s="6" t="s">
        <v>5229</v>
      </c>
      <c r="C1858" s="3" t="s">
        <v>2544</v>
      </c>
      <c r="D1858" s="1" t="s">
        <v>3653</v>
      </c>
      <c r="E1858" s="1">
        <v>0.61188341053819195</v>
      </c>
      <c r="F1858" s="17">
        <f t="shared" si="149"/>
        <v>-0.61188341053819195</v>
      </c>
      <c r="G1858" s="19">
        <f t="shared" si="150"/>
        <v>0.65434191335363245</v>
      </c>
      <c r="H1858" s="17">
        <v>4.4047443843705401E-3</v>
      </c>
      <c r="I1858" s="17">
        <v>0.57059573446084699</v>
      </c>
      <c r="J1858" s="17">
        <f t="shared" si="151"/>
        <v>-0.57059573446084699</v>
      </c>
      <c r="K1858" s="19">
        <f t="shared" si="152"/>
        <v>0.67333868815507136</v>
      </c>
      <c r="L1858" s="17">
        <v>2.2653758499034199E-2</v>
      </c>
      <c r="M1858" s="17">
        <f t="shared" si="153"/>
        <v>0.66384030075435185</v>
      </c>
    </row>
    <row r="1859" spans="1:13" x14ac:dyDescent="0.3">
      <c r="A1859" s="1" t="s">
        <v>1846</v>
      </c>
      <c r="B1859" s="6" t="s">
        <v>5230</v>
      </c>
      <c r="C1859" s="3" t="s">
        <v>2277</v>
      </c>
      <c r="D1859" s="1" t="s">
        <v>2997</v>
      </c>
      <c r="E1859" s="1">
        <v>0.66907233117977305</v>
      </c>
      <c r="F1859" s="17">
        <f t="shared" ref="F1859:F1922" si="154">-E1859</f>
        <v>-0.66907233117977305</v>
      </c>
      <c r="G1859" s="19">
        <f t="shared" ref="G1859:G1922" si="155">2^(F1859)</f>
        <v>0.62891095395155394</v>
      </c>
      <c r="H1859" s="17">
        <v>3.8834559514082399E-2</v>
      </c>
      <c r="I1859" s="17">
        <v>0.51691567701198504</v>
      </c>
      <c r="J1859" s="17">
        <f t="shared" ref="J1859:J1922" si="156">-I1859</f>
        <v>-0.51691567701198504</v>
      </c>
      <c r="K1859" s="19">
        <f t="shared" ref="K1859:K1922" si="157">2^(J1859)</f>
        <v>0.69886433212301624</v>
      </c>
      <c r="L1859" s="17">
        <v>0.25338571611352501</v>
      </c>
      <c r="M1859" s="17">
        <f t="shared" ref="M1859:M1922" si="158">AVERAGE(G1859,K1859)</f>
        <v>0.66388764303728509</v>
      </c>
    </row>
    <row r="1860" spans="1:13" x14ac:dyDescent="0.3">
      <c r="A1860" s="1" t="s">
        <v>1847</v>
      </c>
      <c r="B1860" s="6" t="s">
        <v>5231</v>
      </c>
      <c r="C1860" s="3" t="s">
        <v>2277</v>
      </c>
      <c r="D1860" s="1" t="s">
        <v>3136</v>
      </c>
      <c r="E1860" s="1">
        <v>0.61020410175110595</v>
      </c>
      <c r="F1860" s="17">
        <f t="shared" si="154"/>
        <v>-0.61020410175110595</v>
      </c>
      <c r="G1860" s="19">
        <f t="shared" si="155"/>
        <v>0.65510401613523117</v>
      </c>
      <c r="H1860" s="17">
        <v>3.5088351340393403E-4</v>
      </c>
      <c r="I1860" s="17">
        <v>0.57956375274137295</v>
      </c>
      <c r="J1860" s="17">
        <f t="shared" si="156"/>
        <v>-0.57956375274137295</v>
      </c>
      <c r="K1860" s="19">
        <f t="shared" si="157"/>
        <v>0.66916609162650598</v>
      </c>
      <c r="L1860" s="17">
        <v>5.69681551139094E-3</v>
      </c>
      <c r="M1860" s="17">
        <f t="shared" si="158"/>
        <v>0.66213505388086857</v>
      </c>
    </row>
    <row r="1861" spans="1:13" x14ac:dyDescent="0.3">
      <c r="A1861" s="1" t="s">
        <v>1848</v>
      </c>
      <c r="B1861" s="6" t="s">
        <v>5232</v>
      </c>
      <c r="C1861" s="3" t="s">
        <v>2277</v>
      </c>
      <c r="D1861" s="1" t="s">
        <v>2191</v>
      </c>
      <c r="E1861" s="1">
        <v>1.0689002482177199</v>
      </c>
      <c r="F1861" s="17">
        <f t="shared" si="154"/>
        <v>-1.0689002482177199</v>
      </c>
      <c r="G1861" s="19">
        <f t="shared" si="155"/>
        <v>0.47668223058523057</v>
      </c>
      <c r="H1861" s="17">
        <v>0.41027557210982601</v>
      </c>
      <c r="I1861" s="17">
        <v>0.12966815441183699</v>
      </c>
      <c r="J1861" s="17">
        <f t="shared" si="156"/>
        <v>-0.12966815441183699</v>
      </c>
      <c r="K1861" s="19">
        <f t="shared" si="157"/>
        <v>0.91404167193649966</v>
      </c>
      <c r="L1861" s="17" t="s">
        <v>2066</v>
      </c>
      <c r="M1861" s="17">
        <f t="shared" si="158"/>
        <v>0.69536195126086509</v>
      </c>
    </row>
    <row r="1862" spans="1:13" x14ac:dyDescent="0.3">
      <c r="A1862" s="1" t="s">
        <v>1849</v>
      </c>
      <c r="B1862" s="6" t="s">
        <v>5233</v>
      </c>
      <c r="C1862" s="3" t="s">
        <v>2545</v>
      </c>
      <c r="D1862" s="1" t="s">
        <v>3654</v>
      </c>
      <c r="E1862" s="1">
        <v>0.64041298151848303</v>
      </c>
      <c r="F1862" s="17">
        <f t="shared" si="154"/>
        <v>-0.64041298151848303</v>
      </c>
      <c r="G1862" s="19">
        <f t="shared" si="155"/>
        <v>0.64152928026326439</v>
      </c>
      <c r="H1862" s="17">
        <v>8.3625438158577495E-3</v>
      </c>
      <c r="I1862" s="17">
        <v>0.56147766084926298</v>
      </c>
      <c r="J1862" s="17">
        <f t="shared" si="156"/>
        <v>-0.56147766084926298</v>
      </c>
      <c r="K1862" s="19">
        <f t="shared" si="157"/>
        <v>0.67760777759112378</v>
      </c>
      <c r="L1862" s="17">
        <v>9.7172637584830801E-2</v>
      </c>
      <c r="M1862" s="17">
        <f t="shared" si="158"/>
        <v>0.65956852892719409</v>
      </c>
    </row>
    <row r="1863" spans="1:13" x14ac:dyDescent="0.3">
      <c r="A1863" s="1" t="s">
        <v>1850</v>
      </c>
      <c r="B1863" s="6" t="s">
        <v>5234</v>
      </c>
      <c r="C1863" s="3" t="s">
        <v>2277</v>
      </c>
      <c r="D1863" s="1" t="s">
        <v>3655</v>
      </c>
      <c r="E1863" s="1">
        <v>0.60668821996822797</v>
      </c>
      <c r="F1863" s="17">
        <f t="shared" si="154"/>
        <v>-0.60668821996822797</v>
      </c>
      <c r="G1863" s="19">
        <f t="shared" si="155"/>
        <v>0.65670246698703594</v>
      </c>
      <c r="H1863" s="17">
        <v>1.2994023781081E-7</v>
      </c>
      <c r="I1863" s="17">
        <v>0.59616555810524197</v>
      </c>
      <c r="J1863" s="17">
        <f t="shared" si="156"/>
        <v>-0.59616555810524197</v>
      </c>
      <c r="K1863" s="19">
        <f t="shared" si="157"/>
        <v>0.66150980329065101</v>
      </c>
      <c r="L1863" s="17">
        <v>7.7684166041328596E-7</v>
      </c>
      <c r="M1863" s="17">
        <f t="shared" si="158"/>
        <v>0.65910613513884342</v>
      </c>
    </row>
    <row r="1864" spans="1:13" x14ac:dyDescent="0.3">
      <c r="A1864" s="1" t="s">
        <v>1851</v>
      </c>
      <c r="B1864" s="3" t="s">
        <v>2277</v>
      </c>
      <c r="C1864" s="3" t="s">
        <v>2277</v>
      </c>
      <c r="D1864" s="1" t="s">
        <v>3656</v>
      </c>
      <c r="E1864" s="1">
        <v>0.60820310779773601</v>
      </c>
      <c r="F1864" s="17">
        <f t="shared" si="154"/>
        <v>-0.60820310779773601</v>
      </c>
      <c r="G1864" s="19">
        <f t="shared" si="155"/>
        <v>0.65601326488723644</v>
      </c>
      <c r="H1864" s="17">
        <v>1.701297648653E-7</v>
      </c>
      <c r="I1864" s="17">
        <v>0.59671419116953195</v>
      </c>
      <c r="J1864" s="17">
        <f t="shared" si="156"/>
        <v>-0.59671419116953195</v>
      </c>
      <c r="K1864" s="19">
        <f t="shared" si="157"/>
        <v>0.66125828987895052</v>
      </c>
      <c r="L1864" s="17">
        <v>2.2702556806409302E-6</v>
      </c>
      <c r="M1864" s="17">
        <f t="shared" si="158"/>
        <v>0.65863577738309353</v>
      </c>
    </row>
    <row r="1865" spans="1:13" x14ac:dyDescent="0.3">
      <c r="A1865" s="1" t="s">
        <v>1852</v>
      </c>
      <c r="B1865" s="6" t="s">
        <v>5235</v>
      </c>
      <c r="C1865" s="3" t="s">
        <v>2277</v>
      </c>
      <c r="D1865" s="1" t="s">
        <v>2754</v>
      </c>
      <c r="E1865" s="1">
        <v>1.06784525713797</v>
      </c>
      <c r="F1865" s="17">
        <f t="shared" si="154"/>
        <v>-1.06784525713797</v>
      </c>
      <c r="G1865" s="19">
        <f t="shared" si="155"/>
        <v>0.4770309386672742</v>
      </c>
      <c r="H1865" s="17">
        <v>0.41067626256607997</v>
      </c>
      <c r="I1865" s="17">
        <v>0.13934348876389599</v>
      </c>
      <c r="J1865" s="17">
        <f t="shared" si="156"/>
        <v>-0.13934348876389599</v>
      </c>
      <c r="K1865" s="19">
        <f t="shared" si="157"/>
        <v>0.90793222397504014</v>
      </c>
      <c r="L1865" s="17" t="s">
        <v>2066</v>
      </c>
      <c r="M1865" s="17">
        <f t="shared" si="158"/>
        <v>0.69248158132115711</v>
      </c>
    </row>
    <row r="1866" spans="1:13" x14ac:dyDescent="0.3">
      <c r="A1866" s="1" t="s">
        <v>1853</v>
      </c>
      <c r="B1866" s="6" t="s">
        <v>5236</v>
      </c>
      <c r="C1866" s="3" t="s">
        <v>2277</v>
      </c>
      <c r="D1866" s="1" t="s">
        <v>3657</v>
      </c>
      <c r="E1866" s="1">
        <v>0.61379217111149698</v>
      </c>
      <c r="F1866" s="17">
        <f t="shared" si="154"/>
        <v>-0.61379217111149698</v>
      </c>
      <c r="G1866" s="19">
        <f t="shared" si="155"/>
        <v>0.65347675741945688</v>
      </c>
      <c r="H1866" s="17">
        <v>2.6485114094653801E-5</v>
      </c>
      <c r="I1866" s="17">
        <v>0.59340622076396299</v>
      </c>
      <c r="J1866" s="17">
        <f t="shared" si="156"/>
        <v>-0.59340622076396299</v>
      </c>
      <c r="K1866" s="19">
        <f t="shared" si="157"/>
        <v>0.66277623545397257</v>
      </c>
      <c r="L1866" s="17">
        <v>4.6257360900161799E-4</v>
      </c>
      <c r="M1866" s="17">
        <f t="shared" si="158"/>
        <v>0.65812649643671473</v>
      </c>
    </row>
    <row r="1867" spans="1:13" x14ac:dyDescent="0.3">
      <c r="A1867" s="1" t="s">
        <v>1854</v>
      </c>
      <c r="B1867" s="6" t="s">
        <v>5237</v>
      </c>
      <c r="C1867" s="3" t="s">
        <v>2277</v>
      </c>
      <c r="D1867" s="1" t="s">
        <v>2744</v>
      </c>
      <c r="E1867" s="1">
        <v>0.630263770942325</v>
      </c>
      <c r="F1867" s="17">
        <f t="shared" si="154"/>
        <v>-0.630263770942325</v>
      </c>
      <c r="G1867" s="19">
        <f t="shared" si="155"/>
        <v>0.64605828433686041</v>
      </c>
      <c r="H1867" s="17">
        <v>4.0862701536918903E-3</v>
      </c>
      <c r="I1867" s="17">
        <v>0.57948186181043304</v>
      </c>
      <c r="J1867" s="17">
        <f t="shared" si="156"/>
        <v>-0.57948186181043304</v>
      </c>
      <c r="K1867" s="19">
        <f t="shared" si="157"/>
        <v>0.66920407622333744</v>
      </c>
      <c r="L1867" s="17">
        <v>3.8374073518567503E-2</v>
      </c>
      <c r="M1867" s="17">
        <f t="shared" si="158"/>
        <v>0.65763118028009893</v>
      </c>
    </row>
    <row r="1868" spans="1:13" x14ac:dyDescent="0.3">
      <c r="A1868" s="1" t="s">
        <v>1855</v>
      </c>
      <c r="B1868" s="6" t="s">
        <v>5238</v>
      </c>
      <c r="C1868" s="3" t="s">
        <v>2277</v>
      </c>
      <c r="D1868" s="1" t="s">
        <v>2694</v>
      </c>
      <c r="E1868" s="1">
        <v>0.61540991445829496</v>
      </c>
      <c r="F1868" s="17">
        <f t="shared" si="154"/>
        <v>-0.61540991445829496</v>
      </c>
      <c r="G1868" s="19">
        <f t="shared" si="155"/>
        <v>0.65274440224071939</v>
      </c>
      <c r="H1868" s="17">
        <v>3.2767495927803402E-7</v>
      </c>
      <c r="I1868" s="17">
        <v>0.60275470423593402</v>
      </c>
      <c r="J1868" s="17">
        <f t="shared" si="156"/>
        <v>-0.60275470423593402</v>
      </c>
      <c r="K1868" s="19">
        <f t="shared" si="157"/>
        <v>0.65849541289735147</v>
      </c>
      <c r="L1868" s="17">
        <v>3.03783630983447E-6</v>
      </c>
      <c r="M1868" s="17">
        <f t="shared" si="158"/>
        <v>0.65561990756903543</v>
      </c>
    </row>
    <row r="1869" spans="1:13" x14ac:dyDescent="0.3">
      <c r="A1869" s="1" t="s">
        <v>1856</v>
      </c>
      <c r="B1869" s="6" t="s">
        <v>5239</v>
      </c>
      <c r="C1869" s="3" t="s">
        <v>2277</v>
      </c>
      <c r="D1869" s="1" t="s">
        <v>2787</v>
      </c>
      <c r="E1869" s="1">
        <v>0.62377896223412399</v>
      </c>
      <c r="F1869" s="17">
        <f t="shared" si="154"/>
        <v>-0.62377896223412399</v>
      </c>
      <c r="G1869" s="19">
        <f t="shared" si="155"/>
        <v>0.64896880546975799</v>
      </c>
      <c r="H1869" s="17">
        <v>4.3208233147495401E-4</v>
      </c>
      <c r="I1869" s="17">
        <v>0.59485565370564697</v>
      </c>
      <c r="J1869" s="17">
        <f t="shared" si="156"/>
        <v>-0.59485565370564697</v>
      </c>
      <c r="K1869" s="19">
        <f t="shared" si="157"/>
        <v>0.66211069819568646</v>
      </c>
      <c r="L1869" s="17">
        <v>3.2013407486351799E-3</v>
      </c>
      <c r="M1869" s="17">
        <f t="shared" si="158"/>
        <v>0.65553975183272217</v>
      </c>
    </row>
    <row r="1870" spans="1:13" x14ac:dyDescent="0.3">
      <c r="A1870" s="1" t="s">
        <v>1857</v>
      </c>
      <c r="B1870" s="6" t="s">
        <v>5240</v>
      </c>
      <c r="C1870" s="3" t="s">
        <v>2277</v>
      </c>
      <c r="D1870" s="1" t="s">
        <v>2871</v>
      </c>
      <c r="E1870" s="1">
        <v>0.62874206876725502</v>
      </c>
      <c r="F1870" s="17">
        <f t="shared" si="154"/>
        <v>-0.62874206876725502</v>
      </c>
      <c r="G1870" s="19">
        <f t="shared" si="155"/>
        <v>0.64674008258553095</v>
      </c>
      <c r="H1870" s="17">
        <v>8.0735228571237401E-4</v>
      </c>
      <c r="I1870" s="17">
        <v>0.59336621537856904</v>
      </c>
      <c r="J1870" s="17">
        <f t="shared" si="156"/>
        <v>-0.59336621537856904</v>
      </c>
      <c r="K1870" s="19">
        <f t="shared" si="157"/>
        <v>0.66279461424200559</v>
      </c>
      <c r="L1870" s="17">
        <v>8.3093927084438302E-3</v>
      </c>
      <c r="M1870" s="17">
        <f t="shared" si="158"/>
        <v>0.65476734841376827</v>
      </c>
    </row>
    <row r="1871" spans="1:13" x14ac:dyDescent="0.3">
      <c r="A1871" s="1" t="s">
        <v>1858</v>
      </c>
      <c r="B1871" s="6" t="s">
        <v>5241</v>
      </c>
      <c r="C1871" s="3" t="s">
        <v>2277</v>
      </c>
      <c r="D1871" s="1" t="s">
        <v>2709</v>
      </c>
      <c r="E1871" s="1">
        <v>0.63737592266181098</v>
      </c>
      <c r="F1871" s="17">
        <f t="shared" si="154"/>
        <v>-0.63737592266181098</v>
      </c>
      <c r="G1871" s="19">
        <f t="shared" si="155"/>
        <v>0.64288120450478614</v>
      </c>
      <c r="H1871" s="17">
        <v>2.3109685088821799E-3</v>
      </c>
      <c r="I1871" s="17">
        <v>0.59204112214558602</v>
      </c>
      <c r="J1871" s="17">
        <f t="shared" si="156"/>
        <v>-0.59204112214558602</v>
      </c>
      <c r="K1871" s="19">
        <f t="shared" si="157"/>
        <v>0.66340366057064704</v>
      </c>
      <c r="L1871" s="17">
        <v>2.29268957102623E-2</v>
      </c>
      <c r="M1871" s="17">
        <f t="shared" si="158"/>
        <v>0.65314243253771664</v>
      </c>
    </row>
    <row r="1872" spans="1:13" x14ac:dyDescent="0.3">
      <c r="A1872" s="1" t="s">
        <v>1859</v>
      </c>
      <c r="B1872" s="6" t="s">
        <v>5242</v>
      </c>
      <c r="C1872" s="3" t="s">
        <v>2277</v>
      </c>
      <c r="D1872" s="1" t="s">
        <v>2617</v>
      </c>
      <c r="E1872" s="1">
        <v>0.626598947179559</v>
      </c>
      <c r="F1872" s="17">
        <f t="shared" si="154"/>
        <v>-0.626598947179559</v>
      </c>
      <c r="G1872" s="19">
        <f t="shared" si="155"/>
        <v>0.6477015280646613</v>
      </c>
      <c r="H1872" s="17">
        <v>1.3594736456042101E-6</v>
      </c>
      <c r="I1872" s="17">
        <v>0.60955079239279397</v>
      </c>
      <c r="J1872" s="17">
        <f t="shared" si="156"/>
        <v>-0.60955079239279397</v>
      </c>
      <c r="K1872" s="19">
        <f t="shared" si="157"/>
        <v>0.65540074031553452</v>
      </c>
      <c r="L1872" s="17">
        <v>6.1310237567951606E-5</v>
      </c>
      <c r="M1872" s="17">
        <f t="shared" si="158"/>
        <v>0.65155113419009791</v>
      </c>
    </row>
    <row r="1873" spans="1:13" x14ac:dyDescent="0.3">
      <c r="A1873" s="1" t="s">
        <v>1860</v>
      </c>
      <c r="B1873" s="6" t="s">
        <v>5243</v>
      </c>
      <c r="C1873" s="3" t="s">
        <v>2277</v>
      </c>
      <c r="D1873" s="1" t="s">
        <v>2220</v>
      </c>
      <c r="E1873" s="1">
        <v>0.63615638186603596</v>
      </c>
      <c r="F1873" s="17">
        <f t="shared" si="154"/>
        <v>-0.63615638186603596</v>
      </c>
      <c r="G1873" s="19">
        <f t="shared" si="155"/>
        <v>0.64342487541320448</v>
      </c>
      <c r="H1873" s="17">
        <v>2.78829128847243E-5</v>
      </c>
      <c r="I1873" s="17">
        <v>0.61256281780016597</v>
      </c>
      <c r="J1873" s="17">
        <f t="shared" si="156"/>
        <v>-0.61256281780016597</v>
      </c>
      <c r="K1873" s="19">
        <f t="shared" si="157"/>
        <v>0.65403383716820407</v>
      </c>
      <c r="L1873" s="17">
        <v>5.1522853732304202E-4</v>
      </c>
      <c r="M1873" s="17">
        <f t="shared" si="158"/>
        <v>0.64872935629070427</v>
      </c>
    </row>
    <row r="1874" spans="1:13" x14ac:dyDescent="0.3">
      <c r="A1874" s="1" t="s">
        <v>1861</v>
      </c>
      <c r="B1874" s="6" t="s">
        <v>5244</v>
      </c>
      <c r="C1874" s="3" t="s">
        <v>2546</v>
      </c>
      <c r="D1874" s="1" t="s">
        <v>3658</v>
      </c>
      <c r="E1874" s="1">
        <v>0.80027250726254695</v>
      </c>
      <c r="F1874" s="17">
        <f t="shared" si="154"/>
        <v>-0.80027250726254695</v>
      </c>
      <c r="G1874" s="19">
        <f t="shared" si="155"/>
        <v>0.57424070028275753</v>
      </c>
      <c r="H1874" s="17">
        <v>9.9525807240437997E-2</v>
      </c>
      <c r="I1874" s="17">
        <v>0.45001064904004101</v>
      </c>
      <c r="J1874" s="17">
        <f t="shared" si="156"/>
        <v>-0.45001064904004101</v>
      </c>
      <c r="K1874" s="19">
        <f t="shared" si="157"/>
        <v>0.73203744452675645</v>
      </c>
      <c r="L1874" s="17">
        <v>0.43533737453764698</v>
      </c>
      <c r="M1874" s="17">
        <f t="shared" si="158"/>
        <v>0.65313907240475699</v>
      </c>
    </row>
    <row r="1875" spans="1:13" x14ac:dyDescent="0.3">
      <c r="A1875" s="1" t="s">
        <v>1862</v>
      </c>
      <c r="B1875" s="6" t="s">
        <v>5245</v>
      </c>
      <c r="C1875" s="3" t="s">
        <v>2277</v>
      </c>
      <c r="D1875" s="1" t="s">
        <v>2829</v>
      </c>
      <c r="E1875" s="1">
        <v>0.64123409231716499</v>
      </c>
      <c r="F1875" s="17">
        <f t="shared" si="154"/>
        <v>-0.64123409231716499</v>
      </c>
      <c r="G1875" s="19">
        <f t="shared" si="155"/>
        <v>0.64116425735237415</v>
      </c>
      <c r="H1875" s="17">
        <v>7.7342052937267398E-4</v>
      </c>
      <c r="I1875" s="17">
        <v>0.60946746392509998</v>
      </c>
      <c r="J1875" s="17">
        <f t="shared" si="156"/>
        <v>-0.60946746392509998</v>
      </c>
      <c r="K1875" s="19">
        <f t="shared" si="157"/>
        <v>0.65543859662965998</v>
      </c>
      <c r="L1875" s="17">
        <v>3.19306967321331E-3</v>
      </c>
      <c r="M1875" s="17">
        <f t="shared" si="158"/>
        <v>0.648301426991017</v>
      </c>
    </row>
    <row r="1876" spans="1:13" x14ac:dyDescent="0.3">
      <c r="A1876" s="1" t="s">
        <v>1863</v>
      </c>
      <c r="B1876" s="6" t="s">
        <v>5246</v>
      </c>
      <c r="C1876" s="3" t="s">
        <v>2277</v>
      </c>
      <c r="D1876" s="1" t="s">
        <v>3171</v>
      </c>
      <c r="E1876" s="1">
        <v>0.67766175758778602</v>
      </c>
      <c r="F1876" s="17">
        <f t="shared" si="154"/>
        <v>-0.67766175758778602</v>
      </c>
      <c r="G1876" s="19">
        <f t="shared" si="155"/>
        <v>0.62517770813464735</v>
      </c>
      <c r="H1876" s="17">
        <v>9.6630367764884203E-3</v>
      </c>
      <c r="I1876" s="17">
        <v>0.57442436784578799</v>
      </c>
      <c r="J1876" s="17">
        <f t="shared" si="156"/>
        <v>-0.57442436784578799</v>
      </c>
      <c r="K1876" s="19">
        <f t="shared" si="157"/>
        <v>0.67155414657202372</v>
      </c>
      <c r="L1876" s="17">
        <v>0.123589083153096</v>
      </c>
      <c r="M1876" s="17">
        <f t="shared" si="158"/>
        <v>0.64836592735333554</v>
      </c>
    </row>
    <row r="1877" spans="1:13" x14ac:dyDescent="0.3">
      <c r="A1877" s="1" t="s">
        <v>1864</v>
      </c>
      <c r="B1877" s="6" t="s">
        <v>5247</v>
      </c>
      <c r="C1877" s="3" t="s">
        <v>2277</v>
      </c>
      <c r="D1877" s="1" t="s">
        <v>3659</v>
      </c>
      <c r="E1877" s="1">
        <v>0.63939201419924196</v>
      </c>
      <c r="F1877" s="17">
        <f t="shared" si="154"/>
        <v>-0.63939201419924196</v>
      </c>
      <c r="G1877" s="19">
        <f t="shared" si="155"/>
        <v>0.64198343878192066</v>
      </c>
      <c r="H1877" s="17">
        <v>1.0372529376785701E-4</v>
      </c>
      <c r="I1877" s="17">
        <v>0.613096006232696</v>
      </c>
      <c r="J1877" s="17">
        <f t="shared" si="156"/>
        <v>-0.613096006232696</v>
      </c>
      <c r="K1877" s="19">
        <f t="shared" si="157"/>
        <v>0.6537921652733949</v>
      </c>
      <c r="L1877" s="17">
        <v>1.06011495194734E-3</v>
      </c>
      <c r="M1877" s="17">
        <f t="shared" si="158"/>
        <v>0.64788780202765772</v>
      </c>
    </row>
    <row r="1878" spans="1:13" x14ac:dyDescent="0.3">
      <c r="A1878" s="1" t="s">
        <v>1865</v>
      </c>
      <c r="B1878" s="3" t="s">
        <v>2277</v>
      </c>
      <c r="C1878" s="3" t="s">
        <v>2277</v>
      </c>
      <c r="D1878" s="1" t="s">
        <v>2874</v>
      </c>
      <c r="E1878" s="1">
        <v>0.68868971611611696</v>
      </c>
      <c r="F1878" s="17">
        <f t="shared" si="154"/>
        <v>-0.68868971611611696</v>
      </c>
      <c r="G1878" s="19">
        <f t="shared" si="155"/>
        <v>0.62041706909728378</v>
      </c>
      <c r="H1878" s="17">
        <v>3.8716319152005498E-2</v>
      </c>
      <c r="I1878" s="17">
        <v>0.56925463626381101</v>
      </c>
      <c r="J1878" s="17">
        <f t="shared" si="156"/>
        <v>-0.56925463626381101</v>
      </c>
      <c r="K1878" s="19">
        <f t="shared" si="157"/>
        <v>0.67396490029</v>
      </c>
      <c r="L1878" s="17">
        <v>0.16829920428331699</v>
      </c>
      <c r="M1878" s="17">
        <f t="shared" si="158"/>
        <v>0.64719098469364189</v>
      </c>
    </row>
    <row r="1879" spans="1:13" x14ac:dyDescent="0.3">
      <c r="A1879" s="1" t="s">
        <v>1866</v>
      </c>
      <c r="B1879" s="6" t="s">
        <v>5248</v>
      </c>
      <c r="C1879" s="3" t="s">
        <v>2277</v>
      </c>
      <c r="D1879" s="1" t="s">
        <v>3660</v>
      </c>
      <c r="E1879" s="1">
        <v>0.64244057628807505</v>
      </c>
      <c r="F1879" s="17">
        <f t="shared" si="154"/>
        <v>-0.64244057628807505</v>
      </c>
      <c r="G1879" s="19">
        <f t="shared" si="155"/>
        <v>0.64062829443789449</v>
      </c>
      <c r="H1879" s="17">
        <v>3.2141756010550802E-5</v>
      </c>
      <c r="I1879" s="17">
        <v>0.61864501503670899</v>
      </c>
      <c r="J1879" s="17">
        <f t="shared" si="156"/>
        <v>-0.61864501503670899</v>
      </c>
      <c r="K1879" s="19">
        <f t="shared" si="157"/>
        <v>0.6512823275331584</v>
      </c>
      <c r="L1879" s="17">
        <v>5.5100191563579003E-4</v>
      </c>
      <c r="M1879" s="17">
        <f t="shared" si="158"/>
        <v>0.6459553109855265</v>
      </c>
    </row>
    <row r="1880" spans="1:13" x14ac:dyDescent="0.3">
      <c r="A1880" s="1" t="s">
        <v>1867</v>
      </c>
      <c r="B1880" s="6" t="s">
        <v>5249</v>
      </c>
      <c r="C1880" s="3" t="s">
        <v>2277</v>
      </c>
      <c r="D1880" s="1" t="s">
        <v>3661</v>
      </c>
      <c r="E1880" s="1">
        <v>0.640343846384131</v>
      </c>
      <c r="F1880" s="17">
        <f t="shared" si="154"/>
        <v>-0.640343846384131</v>
      </c>
      <c r="G1880" s="19">
        <f t="shared" si="155"/>
        <v>0.64156002361126174</v>
      </c>
      <c r="H1880" s="17">
        <v>2.37458852034372E-6</v>
      </c>
      <c r="I1880" s="17">
        <v>0.62083430264461303</v>
      </c>
      <c r="J1880" s="17">
        <f t="shared" si="156"/>
        <v>-0.62083430264461303</v>
      </c>
      <c r="K1880" s="19">
        <f t="shared" si="157"/>
        <v>0.65029475706453699</v>
      </c>
      <c r="L1880" s="17">
        <v>9.4009899175234095E-5</v>
      </c>
      <c r="M1880" s="17">
        <f t="shared" si="158"/>
        <v>0.64592739033789937</v>
      </c>
    </row>
    <row r="1881" spans="1:13" x14ac:dyDescent="0.3">
      <c r="A1881" s="1" t="s">
        <v>1868</v>
      </c>
      <c r="B1881" s="6" t="s">
        <v>5250</v>
      </c>
      <c r="C1881" s="3" t="s">
        <v>2277</v>
      </c>
      <c r="D1881" s="1" t="s">
        <v>3662</v>
      </c>
      <c r="E1881" s="1">
        <v>0.64548880783733298</v>
      </c>
      <c r="F1881" s="17">
        <f t="shared" si="154"/>
        <v>-0.64548880783733298</v>
      </c>
      <c r="G1881" s="19">
        <f t="shared" si="155"/>
        <v>0.63927615709520902</v>
      </c>
      <c r="H1881" s="17">
        <v>1.19012591453343E-4</v>
      </c>
      <c r="I1881" s="17">
        <v>0.61812266606212296</v>
      </c>
      <c r="J1881" s="17">
        <f t="shared" si="156"/>
        <v>-0.61812266606212296</v>
      </c>
      <c r="K1881" s="19">
        <f t="shared" si="157"/>
        <v>0.65151817657980104</v>
      </c>
      <c r="L1881" s="17">
        <v>1.3602447222453801E-3</v>
      </c>
      <c r="M1881" s="17">
        <f t="shared" si="158"/>
        <v>0.64539716683750503</v>
      </c>
    </row>
    <row r="1882" spans="1:13" x14ac:dyDescent="0.3">
      <c r="A1882" s="1" t="s">
        <v>1869</v>
      </c>
      <c r="B1882" s="6" t="s">
        <v>5251</v>
      </c>
      <c r="C1882" s="3" t="s">
        <v>2277</v>
      </c>
      <c r="D1882" s="1" t="s">
        <v>2191</v>
      </c>
      <c r="E1882" s="1">
        <v>0.64951095733078001</v>
      </c>
      <c r="F1882" s="17">
        <f t="shared" si="154"/>
        <v>-0.64951095733078001</v>
      </c>
      <c r="G1882" s="19">
        <f t="shared" si="155"/>
        <v>0.63749637463255437</v>
      </c>
      <c r="H1882" s="17">
        <v>6.3732224197961696E-4</v>
      </c>
      <c r="I1882" s="17">
        <v>0.61420140821163005</v>
      </c>
      <c r="J1882" s="17">
        <f t="shared" si="156"/>
        <v>-0.61420140821163005</v>
      </c>
      <c r="K1882" s="19">
        <f t="shared" si="157"/>
        <v>0.65329141748284503</v>
      </c>
      <c r="L1882" s="17">
        <v>4.8202243746509601E-3</v>
      </c>
      <c r="M1882" s="17">
        <f t="shared" si="158"/>
        <v>0.6453938960576997</v>
      </c>
    </row>
    <row r="1883" spans="1:13" x14ac:dyDescent="0.3">
      <c r="A1883" s="1" t="s">
        <v>1870</v>
      </c>
      <c r="B1883" s="6" t="s">
        <v>5252</v>
      </c>
      <c r="C1883" s="3" t="s">
        <v>2277</v>
      </c>
      <c r="D1883" s="1" t="s">
        <v>2243</v>
      </c>
      <c r="E1883" s="1">
        <v>0.65948143375481005</v>
      </c>
      <c r="F1883" s="17">
        <f t="shared" si="154"/>
        <v>-0.65948143375481005</v>
      </c>
      <c r="G1883" s="19">
        <f t="shared" si="155"/>
        <v>0.63310582137700888</v>
      </c>
      <c r="H1883" s="17">
        <v>1.0697193701280599E-3</v>
      </c>
      <c r="I1883" s="17">
        <v>0.60504026864489302</v>
      </c>
      <c r="J1883" s="17">
        <f t="shared" si="156"/>
        <v>-0.60504026864489302</v>
      </c>
      <c r="K1883" s="19">
        <f t="shared" si="157"/>
        <v>0.65745302895326774</v>
      </c>
      <c r="L1883" s="17">
        <v>2.8013126957722199E-2</v>
      </c>
      <c r="M1883" s="17">
        <f t="shared" si="158"/>
        <v>0.64527942516513837</v>
      </c>
    </row>
    <row r="1884" spans="1:13" x14ac:dyDescent="0.3">
      <c r="A1884" s="1" t="s">
        <v>1871</v>
      </c>
      <c r="B1884" s="3" t="s">
        <v>2277</v>
      </c>
      <c r="C1884" s="3" t="s">
        <v>2277</v>
      </c>
      <c r="D1884" s="1" t="s">
        <v>3663</v>
      </c>
      <c r="E1884" s="1">
        <v>0.63994281144307696</v>
      </c>
      <c r="F1884" s="17">
        <f t="shared" si="154"/>
        <v>-0.63994281144307696</v>
      </c>
      <c r="G1884" s="19">
        <f t="shared" si="155"/>
        <v>0.64173838684274553</v>
      </c>
      <c r="H1884" s="17">
        <v>1.02707889566458E-6</v>
      </c>
      <c r="I1884" s="17">
        <v>0.62459886595880898</v>
      </c>
      <c r="J1884" s="17">
        <f t="shared" si="156"/>
        <v>-0.62459886595880898</v>
      </c>
      <c r="K1884" s="19">
        <f t="shared" si="157"/>
        <v>0.64860009222355319</v>
      </c>
      <c r="L1884" s="17">
        <v>7.7844688160654097E-6</v>
      </c>
      <c r="M1884" s="17">
        <f t="shared" si="158"/>
        <v>0.64516923953314942</v>
      </c>
    </row>
    <row r="1885" spans="1:13" x14ac:dyDescent="0.3">
      <c r="A1885" s="1" t="s">
        <v>1872</v>
      </c>
      <c r="B1885" s="6" t="s">
        <v>5253</v>
      </c>
      <c r="C1885" s="3" t="s">
        <v>2547</v>
      </c>
      <c r="D1885" s="1" t="s">
        <v>3664</v>
      </c>
      <c r="E1885" s="1">
        <v>0.68537632864698705</v>
      </c>
      <c r="F1885" s="17">
        <f t="shared" si="154"/>
        <v>-0.68537632864698705</v>
      </c>
      <c r="G1885" s="19">
        <f t="shared" si="155"/>
        <v>0.62184359687970892</v>
      </c>
      <c r="H1885" s="17">
        <v>1.4565074386902001E-2</v>
      </c>
      <c r="I1885" s="17">
        <v>0.58051991812064296</v>
      </c>
      <c r="J1885" s="17">
        <f t="shared" si="156"/>
        <v>-0.58051991812064296</v>
      </c>
      <c r="K1885" s="19">
        <f t="shared" si="157"/>
        <v>0.66872273980964625</v>
      </c>
      <c r="L1885" s="17">
        <v>0.122354700228577</v>
      </c>
      <c r="M1885" s="17">
        <f t="shared" si="158"/>
        <v>0.64528316834467758</v>
      </c>
    </row>
    <row r="1886" spans="1:13" x14ac:dyDescent="0.3">
      <c r="A1886" s="1" t="s">
        <v>1873</v>
      </c>
      <c r="B1886" s="6" t="s">
        <v>5254</v>
      </c>
      <c r="C1886" s="3" t="s">
        <v>2277</v>
      </c>
      <c r="D1886" s="1" t="s">
        <v>2196</v>
      </c>
      <c r="E1886" s="1">
        <v>0.64280679825759002</v>
      </c>
      <c r="F1886" s="17">
        <f t="shared" si="154"/>
        <v>-0.64280679825759002</v>
      </c>
      <c r="G1886" s="19">
        <f t="shared" si="155"/>
        <v>0.64046569432218015</v>
      </c>
      <c r="H1886" s="17">
        <v>2.2172178885058501E-7</v>
      </c>
      <c r="I1886" s="17">
        <v>0.62617629006045705</v>
      </c>
      <c r="J1886" s="17">
        <f t="shared" si="156"/>
        <v>-0.62617629006045705</v>
      </c>
      <c r="K1886" s="19">
        <f t="shared" si="157"/>
        <v>0.647891308827932</v>
      </c>
      <c r="L1886" s="17">
        <v>1.6631591675813799E-5</v>
      </c>
      <c r="M1886" s="17">
        <f t="shared" si="158"/>
        <v>0.64417850157505607</v>
      </c>
    </row>
    <row r="1887" spans="1:13" x14ac:dyDescent="0.3">
      <c r="A1887" s="1" t="s">
        <v>1874</v>
      </c>
      <c r="B1887" s="6" t="s">
        <v>5255</v>
      </c>
      <c r="C1887" s="3" t="s">
        <v>2277</v>
      </c>
      <c r="D1887" s="1" t="s">
        <v>2191</v>
      </c>
      <c r="E1887" s="1">
        <v>0.70935962581438705</v>
      </c>
      <c r="F1887" s="17">
        <f t="shared" si="154"/>
        <v>-0.70935962581438705</v>
      </c>
      <c r="G1887" s="19">
        <f t="shared" si="155"/>
        <v>0.61159154792433534</v>
      </c>
      <c r="H1887" s="17">
        <v>1.8058654337926899E-2</v>
      </c>
      <c r="I1887" s="17">
        <v>0.561094396481433</v>
      </c>
      <c r="J1887" s="17">
        <f t="shared" si="156"/>
        <v>-0.561094396481433</v>
      </c>
      <c r="K1887" s="19">
        <f t="shared" si="157"/>
        <v>0.67778781384852205</v>
      </c>
      <c r="L1887" s="17">
        <v>0.197186157344105</v>
      </c>
      <c r="M1887" s="17">
        <f t="shared" si="158"/>
        <v>0.64468968088642864</v>
      </c>
    </row>
    <row r="1888" spans="1:13" x14ac:dyDescent="0.3">
      <c r="A1888" s="1" t="s">
        <v>1875</v>
      </c>
      <c r="B1888" s="3" t="s">
        <v>2277</v>
      </c>
      <c r="C1888" s="3" t="s">
        <v>2277</v>
      </c>
      <c r="D1888" s="1" t="s">
        <v>3665</v>
      </c>
      <c r="E1888" s="1">
        <v>0.69304433905255902</v>
      </c>
      <c r="F1888" s="17">
        <f t="shared" si="154"/>
        <v>-0.69304433905255902</v>
      </c>
      <c r="G1888" s="19">
        <f t="shared" si="155"/>
        <v>0.61854722893683634</v>
      </c>
      <c r="H1888" s="17">
        <v>1.9724056785634402E-2</v>
      </c>
      <c r="I1888" s="17">
        <v>0.58551963519948802</v>
      </c>
      <c r="J1888" s="17">
        <f t="shared" si="156"/>
        <v>-0.58551963519948802</v>
      </c>
      <c r="K1888" s="19">
        <f t="shared" si="157"/>
        <v>0.66640926557571989</v>
      </c>
      <c r="L1888" s="17">
        <v>0.12711840569838401</v>
      </c>
      <c r="M1888" s="17">
        <f t="shared" si="158"/>
        <v>0.64247824725627811</v>
      </c>
    </row>
    <row r="1889" spans="1:13" x14ac:dyDescent="0.3">
      <c r="A1889" s="1" t="s">
        <v>1876</v>
      </c>
      <c r="B1889" s="6" t="s">
        <v>5256</v>
      </c>
      <c r="C1889" s="3" t="s">
        <v>2277</v>
      </c>
      <c r="D1889" s="1" t="s">
        <v>3666</v>
      </c>
      <c r="E1889" s="1">
        <v>0.64557094065327603</v>
      </c>
      <c r="F1889" s="17">
        <f t="shared" si="154"/>
        <v>-0.64557094065327603</v>
      </c>
      <c r="G1889" s="19">
        <f t="shared" si="155"/>
        <v>0.63923976405654614</v>
      </c>
      <c r="H1889" s="17">
        <v>2.2733127629068698E-8</v>
      </c>
      <c r="I1889" s="17">
        <v>0.63338515755713298</v>
      </c>
      <c r="J1889" s="17">
        <f t="shared" si="156"/>
        <v>-0.63338515755713298</v>
      </c>
      <c r="K1889" s="19">
        <f t="shared" si="157"/>
        <v>0.64466199637513533</v>
      </c>
      <c r="L1889" s="17">
        <v>3.2073950293463198E-7</v>
      </c>
      <c r="M1889" s="17">
        <f t="shared" si="158"/>
        <v>0.64195088021584068</v>
      </c>
    </row>
    <row r="1890" spans="1:13" x14ac:dyDescent="0.3">
      <c r="A1890" s="1" t="s">
        <v>1877</v>
      </c>
      <c r="B1890" s="3" t="s">
        <v>2277</v>
      </c>
      <c r="C1890" s="3" t="s">
        <v>2277</v>
      </c>
      <c r="D1890" s="1" t="s">
        <v>2243</v>
      </c>
      <c r="E1890" s="1">
        <v>0.65078184136606898</v>
      </c>
      <c r="F1890" s="17">
        <f t="shared" si="154"/>
        <v>-0.65078184136606898</v>
      </c>
      <c r="G1890" s="19">
        <f t="shared" si="155"/>
        <v>0.63693504517800381</v>
      </c>
      <c r="H1890" s="17">
        <v>8.5526527761610501E-7</v>
      </c>
      <c r="I1890" s="17">
        <v>0.632333855633603</v>
      </c>
      <c r="J1890" s="17">
        <f t="shared" si="156"/>
        <v>-0.632333855633603</v>
      </c>
      <c r="K1890" s="19">
        <f t="shared" si="157"/>
        <v>0.64513193726526108</v>
      </c>
      <c r="L1890" s="17">
        <v>4.2737680178007397E-5</v>
      </c>
      <c r="M1890" s="17">
        <f t="shared" si="158"/>
        <v>0.64103349122163245</v>
      </c>
    </row>
    <row r="1891" spans="1:13" x14ac:dyDescent="0.3">
      <c r="A1891" s="1" t="s">
        <v>1878</v>
      </c>
      <c r="B1891" s="3" t="s">
        <v>2277</v>
      </c>
      <c r="C1891" s="3" t="s">
        <v>2277</v>
      </c>
      <c r="D1891" s="1" t="s">
        <v>2191</v>
      </c>
      <c r="E1891" s="1">
        <v>0.65504823947457502</v>
      </c>
      <c r="F1891" s="17">
        <f t="shared" si="154"/>
        <v>-0.65504823947457502</v>
      </c>
      <c r="G1891" s="19">
        <f t="shared" si="155"/>
        <v>0.6350542565697751</v>
      </c>
      <c r="H1891" s="17">
        <v>3.2580715768019497E-5</v>
      </c>
      <c r="I1891" s="17">
        <v>0.63321405635902706</v>
      </c>
      <c r="J1891" s="17">
        <f t="shared" si="156"/>
        <v>-0.63321405635902706</v>
      </c>
      <c r="K1891" s="19">
        <f t="shared" si="157"/>
        <v>0.64473845673434294</v>
      </c>
      <c r="L1891" s="17">
        <v>1.2566759572282999E-4</v>
      </c>
      <c r="M1891" s="17">
        <f t="shared" si="158"/>
        <v>0.63989635665205902</v>
      </c>
    </row>
    <row r="1892" spans="1:13" x14ac:dyDescent="0.3">
      <c r="A1892" s="1" t="s">
        <v>1879</v>
      </c>
      <c r="B1892" s="6" t="s">
        <v>5257</v>
      </c>
      <c r="C1892" s="3" t="s">
        <v>2548</v>
      </c>
      <c r="D1892" s="1" t="s">
        <v>3667</v>
      </c>
      <c r="E1892" s="1">
        <v>0.65591012601891696</v>
      </c>
      <c r="F1892" s="17">
        <f t="shared" si="154"/>
        <v>-0.65591012601891696</v>
      </c>
      <c r="G1892" s="19">
        <f t="shared" si="155"/>
        <v>0.63467497942530005</v>
      </c>
      <c r="H1892" s="17">
        <v>4.6683884693783303E-6</v>
      </c>
      <c r="I1892" s="17">
        <v>0.63526002786493596</v>
      </c>
      <c r="J1892" s="17">
        <f t="shared" si="156"/>
        <v>-0.63526002786493596</v>
      </c>
      <c r="K1892" s="19">
        <f t="shared" si="157"/>
        <v>0.64382476287863499</v>
      </c>
      <c r="L1892" s="17">
        <v>1.1501040235581599E-4</v>
      </c>
      <c r="M1892" s="17">
        <f t="shared" si="158"/>
        <v>0.63924987115196752</v>
      </c>
    </row>
    <row r="1893" spans="1:13" x14ac:dyDescent="0.3">
      <c r="A1893" s="1" t="s">
        <v>1880</v>
      </c>
      <c r="B1893" s="6" t="s">
        <v>5258</v>
      </c>
      <c r="C1893" s="3" t="s">
        <v>2549</v>
      </c>
      <c r="D1893" s="1" t="s">
        <v>3668</v>
      </c>
      <c r="E1893" s="1">
        <v>0.652297138408929</v>
      </c>
      <c r="F1893" s="17">
        <f t="shared" si="154"/>
        <v>-0.652297138408929</v>
      </c>
      <c r="G1893" s="19">
        <f t="shared" si="155"/>
        <v>0.63626640829863002</v>
      </c>
      <c r="H1893" s="17">
        <v>5.7344619529123899E-9</v>
      </c>
      <c r="I1893" s="17">
        <v>0.64119440151743401</v>
      </c>
      <c r="J1893" s="17">
        <f t="shared" si="156"/>
        <v>-0.64119440151743401</v>
      </c>
      <c r="K1893" s="19">
        <f t="shared" si="157"/>
        <v>0.6411818970277573</v>
      </c>
      <c r="L1893" s="17">
        <v>4.3586121783457797E-8</v>
      </c>
      <c r="M1893" s="17">
        <f t="shared" si="158"/>
        <v>0.63872415266319371</v>
      </c>
    </row>
    <row r="1894" spans="1:13" x14ac:dyDescent="0.3">
      <c r="A1894" s="1" t="s">
        <v>1881</v>
      </c>
      <c r="B1894" s="6" t="s">
        <v>5259</v>
      </c>
      <c r="C1894" s="3" t="s">
        <v>2277</v>
      </c>
      <c r="D1894" s="1" t="s">
        <v>3669</v>
      </c>
      <c r="E1894" s="1">
        <v>0.67283447189941703</v>
      </c>
      <c r="F1894" s="17">
        <f t="shared" si="154"/>
        <v>-0.67283447189941703</v>
      </c>
      <c r="G1894" s="19">
        <f t="shared" si="155"/>
        <v>0.62727306851830189</v>
      </c>
      <c r="H1894" s="17">
        <v>6.9882993150544395E-4</v>
      </c>
      <c r="I1894" s="17">
        <v>0.62512075967491598</v>
      </c>
      <c r="J1894" s="17">
        <f t="shared" si="156"/>
        <v>-0.62512075967491598</v>
      </c>
      <c r="K1894" s="19">
        <f t="shared" si="157"/>
        <v>0.64836550411997862</v>
      </c>
      <c r="L1894" s="17">
        <v>1.44834021996216E-2</v>
      </c>
      <c r="M1894" s="17">
        <f t="shared" si="158"/>
        <v>0.63781928631914031</v>
      </c>
    </row>
    <row r="1895" spans="1:13" x14ac:dyDescent="0.3">
      <c r="A1895" s="1" t="s">
        <v>1882</v>
      </c>
      <c r="B1895" s="6" t="s">
        <v>5260</v>
      </c>
      <c r="C1895" s="3" t="s">
        <v>2550</v>
      </c>
      <c r="D1895" s="1" t="s">
        <v>3670</v>
      </c>
      <c r="E1895" s="1">
        <v>0.67897309148351004</v>
      </c>
      <c r="F1895" s="17">
        <f t="shared" si="154"/>
        <v>-0.67897309148351004</v>
      </c>
      <c r="G1895" s="19">
        <f t="shared" si="155"/>
        <v>0.62460971266503695</v>
      </c>
      <c r="H1895" s="17">
        <v>1.5667978143810799E-3</v>
      </c>
      <c r="I1895" s="17">
        <v>0.62037063013512495</v>
      </c>
      <c r="J1895" s="17">
        <f t="shared" si="156"/>
        <v>-0.62037063013512495</v>
      </c>
      <c r="K1895" s="19">
        <f t="shared" si="157"/>
        <v>0.65050379102696343</v>
      </c>
      <c r="L1895" s="17">
        <v>2.6654026037796E-2</v>
      </c>
      <c r="M1895" s="17">
        <f t="shared" si="158"/>
        <v>0.63755675184600014</v>
      </c>
    </row>
    <row r="1896" spans="1:13" x14ac:dyDescent="0.3">
      <c r="A1896" s="1" t="s">
        <v>1883</v>
      </c>
      <c r="B1896" s="3" t="s">
        <v>2277</v>
      </c>
      <c r="C1896" s="3" t="s">
        <v>2277</v>
      </c>
      <c r="D1896" s="1" t="s">
        <v>2191</v>
      </c>
      <c r="E1896" s="1">
        <v>0.85708322233946499</v>
      </c>
      <c r="F1896" s="17">
        <f t="shared" si="154"/>
        <v>-0.85708322233946499</v>
      </c>
      <c r="G1896" s="19">
        <f t="shared" si="155"/>
        <v>0.55206757646269111</v>
      </c>
      <c r="H1896" s="17">
        <v>0.133951881011626</v>
      </c>
      <c r="I1896" s="17">
        <v>0.44511281657611601</v>
      </c>
      <c r="J1896" s="17">
        <f t="shared" si="156"/>
        <v>-0.44511281657611601</v>
      </c>
      <c r="K1896" s="19">
        <f t="shared" si="157"/>
        <v>0.73452687549953422</v>
      </c>
      <c r="L1896" s="17">
        <v>0.44370843047214997</v>
      </c>
      <c r="M1896" s="17">
        <f t="shared" si="158"/>
        <v>0.64329722598111272</v>
      </c>
    </row>
    <row r="1897" spans="1:13" x14ac:dyDescent="0.3">
      <c r="A1897" s="1" t="s">
        <v>1884</v>
      </c>
      <c r="B1897" s="6" t="s">
        <v>5261</v>
      </c>
      <c r="C1897" s="3" t="s">
        <v>2465</v>
      </c>
      <c r="D1897" s="1" t="s">
        <v>3671</v>
      </c>
      <c r="E1897" s="1">
        <v>0.681657797545001</v>
      </c>
      <c r="F1897" s="17">
        <f t="shared" si="154"/>
        <v>-0.681657797545001</v>
      </c>
      <c r="G1897" s="19">
        <f t="shared" si="155"/>
        <v>0.62344845949717975</v>
      </c>
      <c r="H1897" s="17">
        <v>3.8775898704879802E-3</v>
      </c>
      <c r="I1897" s="17">
        <v>0.62089149655463305</v>
      </c>
      <c r="J1897" s="17">
        <f t="shared" si="156"/>
        <v>-0.62089149655463305</v>
      </c>
      <c r="K1897" s="19">
        <f t="shared" si="157"/>
        <v>0.65026897742189327</v>
      </c>
      <c r="L1897" s="17">
        <v>3.0746108610068199E-2</v>
      </c>
      <c r="M1897" s="17">
        <f t="shared" si="158"/>
        <v>0.63685871845953645</v>
      </c>
    </row>
    <row r="1898" spans="1:13" x14ac:dyDescent="0.3">
      <c r="A1898" s="1" t="s">
        <v>1885</v>
      </c>
      <c r="B1898" s="6" t="s">
        <v>5262</v>
      </c>
      <c r="C1898" s="3" t="s">
        <v>2551</v>
      </c>
      <c r="D1898" s="1" t="s">
        <v>3672</v>
      </c>
      <c r="E1898" s="1">
        <v>0.66025542924716096</v>
      </c>
      <c r="F1898" s="17">
        <f t="shared" si="154"/>
        <v>-0.66025542924716096</v>
      </c>
      <c r="G1898" s="19">
        <f t="shared" si="155"/>
        <v>0.63276625576184797</v>
      </c>
      <c r="H1898" s="17">
        <v>5.8127879480864198E-8</v>
      </c>
      <c r="I1898" s="17">
        <v>0.64352403200434805</v>
      </c>
      <c r="J1898" s="17">
        <f t="shared" si="156"/>
        <v>-0.64352403200434805</v>
      </c>
      <c r="K1898" s="19">
        <f t="shared" si="157"/>
        <v>0.64014736686590101</v>
      </c>
      <c r="L1898" s="17">
        <v>7.3507945670836999E-6</v>
      </c>
      <c r="M1898" s="17">
        <f t="shared" si="158"/>
        <v>0.63645681131387444</v>
      </c>
    </row>
    <row r="1899" spans="1:13" x14ac:dyDescent="0.3">
      <c r="A1899" s="1" t="s">
        <v>1886</v>
      </c>
      <c r="B1899" s="6" t="s">
        <v>5263</v>
      </c>
      <c r="C1899" s="3" t="s">
        <v>2277</v>
      </c>
      <c r="D1899" s="1" t="s">
        <v>3673</v>
      </c>
      <c r="E1899" s="1">
        <v>0.66934635488594796</v>
      </c>
      <c r="F1899" s="17">
        <f t="shared" si="154"/>
        <v>-0.66934635488594796</v>
      </c>
      <c r="G1899" s="19">
        <f t="shared" si="155"/>
        <v>0.62879151072903183</v>
      </c>
      <c r="H1899" s="17">
        <v>4.0877752808473702E-5</v>
      </c>
      <c r="I1899" s="17">
        <v>0.64218089927848299</v>
      </c>
      <c r="J1899" s="17">
        <f t="shared" si="156"/>
        <v>-0.64218089927848299</v>
      </c>
      <c r="K1899" s="19">
        <f t="shared" si="157"/>
        <v>0.64074361431323579</v>
      </c>
      <c r="L1899" s="17">
        <v>6.57826908739295E-4</v>
      </c>
      <c r="M1899" s="17">
        <f t="shared" si="158"/>
        <v>0.63476756252113375</v>
      </c>
    </row>
    <row r="1900" spans="1:13" x14ac:dyDescent="0.3">
      <c r="A1900" s="1" t="s">
        <v>1887</v>
      </c>
      <c r="B1900" s="6" t="s">
        <v>5264</v>
      </c>
      <c r="C1900" s="3" t="s">
        <v>2277</v>
      </c>
      <c r="D1900" s="1" t="s">
        <v>2243</v>
      </c>
      <c r="E1900" s="1">
        <v>0.67828228395072299</v>
      </c>
      <c r="F1900" s="17">
        <f t="shared" si="154"/>
        <v>-0.67828228395072299</v>
      </c>
      <c r="G1900" s="19">
        <f t="shared" si="155"/>
        <v>0.62490886695828829</v>
      </c>
      <c r="H1900" s="17">
        <v>2.7151296750751301E-3</v>
      </c>
      <c r="I1900" s="17">
        <v>0.63383237809469095</v>
      </c>
      <c r="J1900" s="17">
        <f t="shared" si="156"/>
        <v>-0.63383237809469095</v>
      </c>
      <c r="K1900" s="19">
        <f t="shared" si="157"/>
        <v>0.64446218879622408</v>
      </c>
      <c r="L1900" s="17">
        <v>7.9580600604248104E-3</v>
      </c>
      <c r="M1900" s="17">
        <f t="shared" si="158"/>
        <v>0.63468552787725618</v>
      </c>
    </row>
    <row r="1901" spans="1:13" x14ac:dyDescent="0.3">
      <c r="A1901" s="1" t="s">
        <v>1888</v>
      </c>
      <c r="B1901" s="6" t="s">
        <v>5265</v>
      </c>
      <c r="C1901" s="3" t="s">
        <v>2552</v>
      </c>
      <c r="D1901" s="1" t="s">
        <v>3674</v>
      </c>
      <c r="E1901" s="1">
        <v>0.68880581362447002</v>
      </c>
      <c r="F1901" s="17">
        <f t="shared" si="154"/>
        <v>-0.68880581362447002</v>
      </c>
      <c r="G1901" s="19">
        <f t="shared" si="155"/>
        <v>0.62036714449387109</v>
      </c>
      <c r="H1901" s="17">
        <v>2.9562955756488201E-3</v>
      </c>
      <c r="I1901" s="17">
        <v>0.62631814477173398</v>
      </c>
      <c r="J1901" s="17">
        <f t="shared" si="156"/>
        <v>-0.62631814477173398</v>
      </c>
      <c r="K1901" s="19">
        <f t="shared" si="157"/>
        <v>0.64782760727376354</v>
      </c>
      <c r="L1901" s="17">
        <v>3.3919340882011997E-2</v>
      </c>
      <c r="M1901" s="17">
        <f t="shared" si="158"/>
        <v>0.63409737588381732</v>
      </c>
    </row>
    <row r="1902" spans="1:13" x14ac:dyDescent="0.3">
      <c r="A1902" s="1" t="s">
        <v>1889</v>
      </c>
      <c r="B1902" s="6" t="s">
        <v>5266</v>
      </c>
      <c r="C1902" s="3" t="s">
        <v>2277</v>
      </c>
      <c r="D1902" s="1" t="s">
        <v>2243</v>
      </c>
      <c r="E1902" s="1">
        <v>0.66583006706438297</v>
      </c>
      <c r="F1902" s="17">
        <f t="shared" si="154"/>
        <v>-0.66583006706438297</v>
      </c>
      <c r="G1902" s="19">
        <f t="shared" si="155"/>
        <v>0.63032593658782343</v>
      </c>
      <c r="H1902" s="17">
        <v>4.3762060541334301E-8</v>
      </c>
      <c r="I1902" s="17">
        <v>0.64953173274340403</v>
      </c>
      <c r="J1902" s="17">
        <f t="shared" si="156"/>
        <v>-0.64953173274340403</v>
      </c>
      <c r="K1902" s="19">
        <f t="shared" si="157"/>
        <v>0.63748719448394853</v>
      </c>
      <c r="L1902" s="17">
        <v>4.2676532567317099E-6</v>
      </c>
      <c r="M1902" s="17">
        <f t="shared" si="158"/>
        <v>0.63390656553588598</v>
      </c>
    </row>
    <row r="1903" spans="1:13" x14ac:dyDescent="0.3">
      <c r="A1903" s="1" t="s">
        <v>1890</v>
      </c>
      <c r="B1903" s="3" t="s">
        <v>2277</v>
      </c>
      <c r="C1903" s="3" t="s">
        <v>2277</v>
      </c>
      <c r="D1903" s="1" t="s">
        <v>2191</v>
      </c>
      <c r="E1903" s="1">
        <v>0.77074678025077303</v>
      </c>
      <c r="F1903" s="17">
        <f t="shared" si="154"/>
        <v>-0.77074678025077303</v>
      </c>
      <c r="G1903" s="19">
        <f t="shared" si="155"/>
        <v>0.58611400669330738</v>
      </c>
      <c r="H1903" s="17">
        <v>4.54888262263256E-2</v>
      </c>
      <c r="I1903" s="17">
        <v>0.548684461974564</v>
      </c>
      <c r="J1903" s="17">
        <f t="shared" si="156"/>
        <v>-0.548684461974564</v>
      </c>
      <c r="K1903" s="19">
        <f t="shared" si="157"/>
        <v>0.68364323216671374</v>
      </c>
      <c r="L1903" s="17">
        <v>0.27630362577017198</v>
      </c>
      <c r="M1903" s="17">
        <f t="shared" si="158"/>
        <v>0.63487861943001056</v>
      </c>
    </row>
    <row r="1904" spans="1:13" x14ac:dyDescent="0.3">
      <c r="A1904" s="1" t="s">
        <v>1891</v>
      </c>
      <c r="B1904" s="6" t="s">
        <v>5267</v>
      </c>
      <c r="C1904" s="3" t="s">
        <v>2277</v>
      </c>
      <c r="D1904" s="1" t="s">
        <v>3624</v>
      </c>
      <c r="E1904" s="1">
        <v>0.67384600719717902</v>
      </c>
      <c r="F1904" s="17">
        <f t="shared" si="154"/>
        <v>-0.67384600719717902</v>
      </c>
      <c r="G1904" s="19">
        <f t="shared" si="155"/>
        <v>0.62683341464587927</v>
      </c>
      <c r="H1904" s="17">
        <v>2.9892797786812301E-5</v>
      </c>
      <c r="I1904" s="17">
        <v>0.647532998661006</v>
      </c>
      <c r="J1904" s="17">
        <f t="shared" si="156"/>
        <v>-0.647532998661006</v>
      </c>
      <c r="K1904" s="19">
        <f t="shared" si="157"/>
        <v>0.6383709920855356</v>
      </c>
      <c r="L1904" s="17">
        <v>3.2781041767884197E-4</v>
      </c>
      <c r="M1904" s="17">
        <f t="shared" si="158"/>
        <v>0.63260220336570749</v>
      </c>
    </row>
    <row r="1905" spans="1:13" x14ac:dyDescent="0.3">
      <c r="A1905" s="1" t="s">
        <v>1892</v>
      </c>
      <c r="B1905" s="6" t="s">
        <v>5268</v>
      </c>
      <c r="C1905" s="3" t="s">
        <v>2277</v>
      </c>
      <c r="D1905" s="1" t="s">
        <v>2251</v>
      </c>
      <c r="E1905" s="1">
        <v>0.67634893686417696</v>
      </c>
      <c r="F1905" s="17">
        <f t="shared" si="154"/>
        <v>-0.67634893686417696</v>
      </c>
      <c r="G1905" s="19">
        <f t="shared" si="155"/>
        <v>0.6257468650054423</v>
      </c>
      <c r="H1905" s="17">
        <v>5.12693752960326E-5</v>
      </c>
      <c r="I1905" s="17">
        <v>0.64589363732414395</v>
      </c>
      <c r="J1905" s="17">
        <f t="shared" si="156"/>
        <v>-0.64589363732414395</v>
      </c>
      <c r="K1905" s="19">
        <f t="shared" si="157"/>
        <v>0.63909679726897939</v>
      </c>
      <c r="L1905" s="17">
        <v>1.0252789627033501E-3</v>
      </c>
      <c r="M1905" s="17">
        <f t="shared" si="158"/>
        <v>0.63242183113721084</v>
      </c>
    </row>
    <row r="1906" spans="1:13" x14ac:dyDescent="0.3">
      <c r="A1906" s="1" t="s">
        <v>1893</v>
      </c>
      <c r="B1906" s="6" t="s">
        <v>5269</v>
      </c>
      <c r="C1906" s="3" t="s">
        <v>2277</v>
      </c>
      <c r="D1906" s="1" t="s">
        <v>3675</v>
      </c>
      <c r="E1906" s="1">
        <v>0.67345823225908696</v>
      </c>
      <c r="F1906" s="17">
        <f t="shared" si="154"/>
        <v>-0.67345823225908696</v>
      </c>
      <c r="G1906" s="19">
        <f t="shared" si="155"/>
        <v>0.6270019207760259</v>
      </c>
      <c r="H1906" s="17">
        <v>1.0203753128053399E-5</v>
      </c>
      <c r="I1906" s="17">
        <v>0.64884520482857</v>
      </c>
      <c r="J1906" s="17">
        <f t="shared" si="156"/>
        <v>-0.64884520482857</v>
      </c>
      <c r="K1906" s="19">
        <f t="shared" si="157"/>
        <v>0.6377906244468059</v>
      </c>
      <c r="L1906" s="17">
        <v>2.2164494989038299E-4</v>
      </c>
      <c r="M1906" s="17">
        <f t="shared" si="158"/>
        <v>0.63239627261141584</v>
      </c>
    </row>
    <row r="1907" spans="1:13" x14ac:dyDescent="0.3">
      <c r="A1907" s="1" t="s">
        <v>1894</v>
      </c>
      <c r="B1907" s="6" t="s">
        <v>5270</v>
      </c>
      <c r="C1907" s="3" t="s">
        <v>2277</v>
      </c>
      <c r="D1907" s="1" t="s">
        <v>3676</v>
      </c>
      <c r="E1907" s="1">
        <v>1.04707862751068</v>
      </c>
      <c r="F1907" s="17">
        <f t="shared" si="154"/>
        <v>-1.04707862751068</v>
      </c>
      <c r="G1907" s="19">
        <f t="shared" si="155"/>
        <v>0.4839471373974833</v>
      </c>
      <c r="H1907" s="17">
        <v>0.236811090501413</v>
      </c>
      <c r="I1907" s="17">
        <v>0.27546690886529501</v>
      </c>
      <c r="J1907" s="17">
        <f t="shared" si="156"/>
        <v>-0.27546690886529501</v>
      </c>
      <c r="K1907" s="19">
        <f t="shared" si="157"/>
        <v>0.82618289189008587</v>
      </c>
      <c r="L1907" s="17" t="s">
        <v>2066</v>
      </c>
      <c r="M1907" s="17">
        <f t="shared" si="158"/>
        <v>0.65506501464378464</v>
      </c>
    </row>
    <row r="1908" spans="1:13" x14ac:dyDescent="0.3">
      <c r="A1908" s="1" t="s">
        <v>1895</v>
      </c>
      <c r="B1908" s="6" t="s">
        <v>5271</v>
      </c>
      <c r="C1908" s="3" t="s">
        <v>2277</v>
      </c>
      <c r="D1908" s="1" t="s">
        <v>2800</v>
      </c>
      <c r="E1908" s="1">
        <v>0.69907817736893896</v>
      </c>
      <c r="F1908" s="17">
        <f t="shared" si="154"/>
        <v>-0.69907817736893896</v>
      </c>
      <c r="G1908" s="19">
        <f t="shared" si="155"/>
        <v>0.61596565761098132</v>
      </c>
      <c r="H1908" s="17">
        <v>2.2385806836711201E-2</v>
      </c>
      <c r="I1908" s="17">
        <v>0.62917855942821099</v>
      </c>
      <c r="J1908" s="17">
        <f t="shared" si="156"/>
        <v>-0.62917855942821099</v>
      </c>
      <c r="K1908" s="19">
        <f t="shared" si="157"/>
        <v>0.64654443950243135</v>
      </c>
      <c r="L1908" s="17">
        <v>3.4711068274656302E-2</v>
      </c>
      <c r="M1908" s="17">
        <f t="shared" si="158"/>
        <v>0.63125504855670633</v>
      </c>
    </row>
    <row r="1909" spans="1:13" x14ac:dyDescent="0.3">
      <c r="A1909" s="1" t="s">
        <v>1896</v>
      </c>
      <c r="B1909" s="6" t="s">
        <v>5272</v>
      </c>
      <c r="C1909" s="3" t="s">
        <v>2277</v>
      </c>
      <c r="D1909" s="1" t="s">
        <v>2569</v>
      </c>
      <c r="E1909" s="1">
        <v>0.68593345971538</v>
      </c>
      <c r="F1909" s="17">
        <f t="shared" si="154"/>
        <v>-0.68593345971538</v>
      </c>
      <c r="G1909" s="19">
        <f t="shared" si="155"/>
        <v>0.62160350351857185</v>
      </c>
      <c r="H1909" s="17">
        <v>2.1018983502597599E-4</v>
      </c>
      <c r="I1909" s="17">
        <v>0.648609844704373</v>
      </c>
      <c r="J1909" s="17">
        <f t="shared" si="156"/>
        <v>-0.648609844704373</v>
      </c>
      <c r="K1909" s="19">
        <f t="shared" si="157"/>
        <v>0.63789468159086271</v>
      </c>
      <c r="L1909" s="17">
        <v>3.21731982695325E-3</v>
      </c>
      <c r="M1909" s="17">
        <f t="shared" si="158"/>
        <v>0.62974909255471734</v>
      </c>
    </row>
    <row r="1910" spans="1:13" x14ac:dyDescent="0.3">
      <c r="A1910" s="1" t="s">
        <v>1897</v>
      </c>
      <c r="B1910" s="6" t="s">
        <v>5273</v>
      </c>
      <c r="C1910" s="3" t="s">
        <v>2277</v>
      </c>
      <c r="D1910" s="1" t="s">
        <v>2191</v>
      </c>
      <c r="E1910" s="1">
        <v>0.68080143077865196</v>
      </c>
      <c r="F1910" s="17">
        <f t="shared" si="154"/>
        <v>-0.68080143077865196</v>
      </c>
      <c r="G1910" s="19">
        <f t="shared" si="155"/>
        <v>0.62381864100886408</v>
      </c>
      <c r="H1910" s="17">
        <v>2.0032298310294599E-5</v>
      </c>
      <c r="I1910" s="17">
        <v>0.65424101357147801</v>
      </c>
      <c r="J1910" s="17">
        <f t="shared" si="156"/>
        <v>-0.65424101357147801</v>
      </c>
      <c r="K1910" s="19">
        <f t="shared" si="157"/>
        <v>0.63540968559227884</v>
      </c>
      <c r="L1910" s="17">
        <v>3.1600960597056698E-4</v>
      </c>
      <c r="M1910" s="17">
        <f t="shared" si="158"/>
        <v>0.62961416330057141</v>
      </c>
    </row>
    <row r="1911" spans="1:13" x14ac:dyDescent="0.3">
      <c r="A1911" s="1" t="s">
        <v>1898</v>
      </c>
      <c r="B1911" s="3" t="s">
        <v>2277</v>
      </c>
      <c r="C1911" s="3" t="s">
        <v>2277</v>
      </c>
      <c r="D1911" s="1" t="s">
        <v>2191</v>
      </c>
      <c r="E1911" s="1">
        <v>1.1598314423795899</v>
      </c>
      <c r="F1911" s="17">
        <f t="shared" si="154"/>
        <v>-1.1598314423795899</v>
      </c>
      <c r="G1911" s="19">
        <f t="shared" si="155"/>
        <v>0.44756482375267675</v>
      </c>
      <c r="H1911" s="17">
        <v>0.25526742942516401</v>
      </c>
      <c r="I1911" s="17">
        <v>0.179514485281279</v>
      </c>
      <c r="J1911" s="17">
        <f t="shared" si="156"/>
        <v>-0.179514485281279</v>
      </c>
      <c r="K1911" s="19">
        <f t="shared" si="157"/>
        <v>0.88300010510860771</v>
      </c>
      <c r="L1911" s="17" t="s">
        <v>2066</v>
      </c>
      <c r="M1911" s="17">
        <f t="shared" si="158"/>
        <v>0.66528246443064221</v>
      </c>
    </row>
    <row r="1912" spans="1:13" x14ac:dyDescent="0.3">
      <c r="A1912" s="1" t="s">
        <v>1899</v>
      </c>
      <c r="B1912" s="6" t="s">
        <v>5274</v>
      </c>
      <c r="C1912" s="3" t="s">
        <v>2277</v>
      </c>
      <c r="D1912" s="1" t="s">
        <v>2569</v>
      </c>
      <c r="E1912" s="1">
        <v>0.88190484552552995</v>
      </c>
      <c r="F1912" s="17">
        <f t="shared" si="154"/>
        <v>-0.88190484552552995</v>
      </c>
      <c r="G1912" s="19">
        <f t="shared" si="155"/>
        <v>0.54265047584561876</v>
      </c>
      <c r="H1912" s="17">
        <v>0.135316774062439</v>
      </c>
      <c r="I1912" s="17">
        <v>0.46320699100572499</v>
      </c>
      <c r="J1912" s="17">
        <f t="shared" si="156"/>
        <v>-0.46320699100572499</v>
      </c>
      <c r="K1912" s="19">
        <f t="shared" si="157"/>
        <v>0.7253720235314125</v>
      </c>
      <c r="L1912" s="17">
        <v>0.425651625201874</v>
      </c>
      <c r="M1912" s="17">
        <f t="shared" si="158"/>
        <v>0.63401124968851563</v>
      </c>
    </row>
    <row r="1913" spans="1:13" x14ac:dyDescent="0.3">
      <c r="A1913" s="1" t="s">
        <v>1900</v>
      </c>
      <c r="B1913" s="6" t="s">
        <v>5275</v>
      </c>
      <c r="C1913" s="3" t="s">
        <v>2277</v>
      </c>
      <c r="D1913" s="1" t="s">
        <v>2191</v>
      </c>
      <c r="E1913" s="1">
        <v>1.1586778193190601</v>
      </c>
      <c r="F1913" s="17">
        <f t="shared" si="154"/>
        <v>-1.1586778193190601</v>
      </c>
      <c r="G1913" s="19">
        <f t="shared" si="155"/>
        <v>0.44792285339527416</v>
      </c>
      <c r="H1913" s="17">
        <v>0.25543037498432097</v>
      </c>
      <c r="I1913" s="17">
        <v>0.190798844196437</v>
      </c>
      <c r="J1913" s="17">
        <f t="shared" si="156"/>
        <v>-0.190798844196437</v>
      </c>
      <c r="K1913" s="19">
        <f t="shared" si="157"/>
        <v>0.87612046453409165</v>
      </c>
      <c r="L1913" s="17" t="s">
        <v>2066</v>
      </c>
      <c r="M1913" s="17">
        <f t="shared" si="158"/>
        <v>0.6620216589646829</v>
      </c>
    </row>
    <row r="1914" spans="1:13" x14ac:dyDescent="0.3">
      <c r="A1914" s="1" t="s">
        <v>1901</v>
      </c>
      <c r="B1914" s="6" t="s">
        <v>5276</v>
      </c>
      <c r="C1914" s="3" t="s">
        <v>2277</v>
      </c>
      <c r="D1914" s="1" t="s">
        <v>2800</v>
      </c>
      <c r="E1914" s="1">
        <v>0.69468315865292296</v>
      </c>
      <c r="F1914" s="17">
        <f t="shared" si="154"/>
        <v>-0.69468315865292296</v>
      </c>
      <c r="G1914" s="19">
        <f t="shared" si="155"/>
        <v>0.61784499335262844</v>
      </c>
      <c r="H1914" s="17">
        <v>2.88801131461999E-5</v>
      </c>
      <c r="I1914" s="17">
        <v>0.66643844659508999</v>
      </c>
      <c r="J1914" s="17">
        <f t="shared" si="156"/>
        <v>-0.66643844659508999</v>
      </c>
      <c r="K1914" s="19">
        <f t="shared" si="157"/>
        <v>0.63006018634786087</v>
      </c>
      <c r="L1914" s="17">
        <v>3.1896446636182901E-4</v>
      </c>
      <c r="M1914" s="17">
        <f t="shared" si="158"/>
        <v>0.62395258985024471</v>
      </c>
    </row>
    <row r="1915" spans="1:13" x14ac:dyDescent="0.3">
      <c r="A1915" s="1" t="s">
        <v>1902</v>
      </c>
      <c r="B1915" s="6" t="s">
        <v>5277</v>
      </c>
      <c r="C1915" s="3" t="s">
        <v>2277</v>
      </c>
      <c r="D1915" s="1" t="s">
        <v>3677</v>
      </c>
      <c r="E1915" s="1">
        <v>0.68972065535687099</v>
      </c>
      <c r="F1915" s="17">
        <f t="shared" si="154"/>
        <v>-0.68972065535687099</v>
      </c>
      <c r="G1915" s="19">
        <f t="shared" si="155"/>
        <v>0.61997388200136105</v>
      </c>
      <c r="H1915" s="17">
        <v>1.26864029883435E-8</v>
      </c>
      <c r="I1915" s="17">
        <v>0.672764004060879</v>
      </c>
      <c r="J1915" s="17">
        <f t="shared" si="156"/>
        <v>-0.672764004060879</v>
      </c>
      <c r="K1915" s="19">
        <f t="shared" si="157"/>
        <v>0.62730370815842307</v>
      </c>
      <c r="L1915" s="17">
        <v>1.67771027451489E-6</v>
      </c>
      <c r="M1915" s="17">
        <f t="shared" si="158"/>
        <v>0.62363879507989206</v>
      </c>
    </row>
    <row r="1916" spans="1:13" x14ac:dyDescent="0.3">
      <c r="A1916" s="1" t="s">
        <v>1903</v>
      </c>
      <c r="B1916" s="6" t="s">
        <v>5278</v>
      </c>
      <c r="C1916" s="3" t="s">
        <v>2277</v>
      </c>
      <c r="D1916" s="1" t="s">
        <v>3678</v>
      </c>
      <c r="E1916" s="1">
        <v>0.86157732082649796</v>
      </c>
      <c r="F1916" s="17">
        <f t="shared" si="154"/>
        <v>-0.86157732082649796</v>
      </c>
      <c r="G1916" s="19">
        <f t="shared" si="155"/>
        <v>0.55035052214341118</v>
      </c>
      <c r="H1916" s="17">
        <v>0.13652472396380499</v>
      </c>
      <c r="I1916" s="17">
        <v>0.50483602949935602</v>
      </c>
      <c r="J1916" s="17">
        <f t="shared" si="156"/>
        <v>-0.50483602949935602</v>
      </c>
      <c r="K1916" s="19">
        <f t="shared" si="157"/>
        <v>0.70474047078402913</v>
      </c>
      <c r="L1916" s="17">
        <v>0.36999842676313999</v>
      </c>
      <c r="M1916" s="17">
        <f t="shared" si="158"/>
        <v>0.62754549646372015</v>
      </c>
    </row>
    <row r="1917" spans="1:13" x14ac:dyDescent="0.3">
      <c r="A1917" s="1" t="s">
        <v>1904</v>
      </c>
      <c r="B1917" s="6" t="s">
        <v>5279</v>
      </c>
      <c r="C1917" s="3" t="s">
        <v>2277</v>
      </c>
      <c r="D1917" s="1" t="s">
        <v>3679</v>
      </c>
      <c r="E1917" s="1">
        <v>0.69495728255338296</v>
      </c>
      <c r="F1917" s="17">
        <f t="shared" si="154"/>
        <v>-0.69495728255338296</v>
      </c>
      <c r="G1917" s="19">
        <f t="shared" si="155"/>
        <v>0.61772760888452949</v>
      </c>
      <c r="H1917" s="17">
        <v>2.2535478843415099E-6</v>
      </c>
      <c r="I1917" s="17">
        <v>0.67161449586233102</v>
      </c>
      <c r="J1917" s="17">
        <f t="shared" si="156"/>
        <v>-0.67161449586233102</v>
      </c>
      <c r="K1917" s="19">
        <f t="shared" si="157"/>
        <v>0.62780372935911544</v>
      </c>
      <c r="L1917" s="17">
        <v>5.5180127245692102E-5</v>
      </c>
      <c r="M1917" s="17">
        <f t="shared" si="158"/>
        <v>0.62276566912182241</v>
      </c>
    </row>
    <row r="1918" spans="1:13" x14ac:dyDescent="0.3">
      <c r="A1918" s="1" t="s">
        <v>1905</v>
      </c>
      <c r="B1918" s="6" t="s">
        <v>5280</v>
      </c>
      <c r="C1918" s="3" t="s">
        <v>2277</v>
      </c>
      <c r="D1918" s="1" t="s">
        <v>3680</v>
      </c>
      <c r="E1918" s="1">
        <v>0.69475040027305002</v>
      </c>
      <c r="F1918" s="17">
        <f t="shared" si="154"/>
        <v>-0.69475040027305002</v>
      </c>
      <c r="G1918" s="19">
        <f t="shared" si="155"/>
        <v>0.61781619729455062</v>
      </c>
      <c r="H1918" s="17">
        <v>3.2571540585698499E-7</v>
      </c>
      <c r="I1918" s="17">
        <v>0.67774742599123206</v>
      </c>
      <c r="J1918" s="17">
        <f t="shared" si="156"/>
        <v>-0.67774742599123206</v>
      </c>
      <c r="K1918" s="19">
        <f t="shared" si="157"/>
        <v>0.62514058567669084</v>
      </c>
      <c r="L1918" s="17">
        <v>1.9108001008463798E-6</v>
      </c>
      <c r="M1918" s="17">
        <f t="shared" si="158"/>
        <v>0.62147839148562078</v>
      </c>
    </row>
    <row r="1919" spans="1:13" x14ac:dyDescent="0.3">
      <c r="A1919" s="1" t="s">
        <v>1906</v>
      </c>
      <c r="B1919" s="3" t="s">
        <v>2277</v>
      </c>
      <c r="C1919" s="3" t="s">
        <v>2277</v>
      </c>
      <c r="D1919" s="1" t="s">
        <v>3681</v>
      </c>
      <c r="E1919" s="1">
        <v>0.69548084248657505</v>
      </c>
      <c r="F1919" s="17">
        <f t="shared" si="154"/>
        <v>-0.69548084248657505</v>
      </c>
      <c r="G1919" s="19">
        <f t="shared" si="155"/>
        <v>0.61750347368005543</v>
      </c>
      <c r="H1919" s="17">
        <v>2.91093217876918E-8</v>
      </c>
      <c r="I1919" s="17">
        <v>0.67772058896640397</v>
      </c>
      <c r="J1919" s="17">
        <f t="shared" si="156"/>
        <v>-0.67772058896640397</v>
      </c>
      <c r="K1919" s="19">
        <f t="shared" si="157"/>
        <v>0.62515221465508641</v>
      </c>
      <c r="L1919" s="17">
        <v>2.36617939780759E-6</v>
      </c>
      <c r="M1919" s="17">
        <f t="shared" si="158"/>
        <v>0.62132784416757092</v>
      </c>
    </row>
    <row r="1920" spans="1:13" x14ac:dyDescent="0.3">
      <c r="A1920" s="1" t="s">
        <v>1907</v>
      </c>
      <c r="B1920" s="6" t="s">
        <v>5281</v>
      </c>
      <c r="C1920" s="3" t="s">
        <v>2277</v>
      </c>
      <c r="D1920" s="1" t="s">
        <v>3226</v>
      </c>
      <c r="E1920" s="1">
        <v>0.76590237120145799</v>
      </c>
      <c r="F1920" s="17">
        <f t="shared" si="154"/>
        <v>-0.76590237120145799</v>
      </c>
      <c r="G1920" s="19">
        <f t="shared" si="155"/>
        <v>0.58808542020181354</v>
      </c>
      <c r="H1920" s="17">
        <v>1.20095291650204E-2</v>
      </c>
      <c r="I1920" s="17">
        <v>0.60990259769997701</v>
      </c>
      <c r="J1920" s="17">
        <f t="shared" si="156"/>
        <v>-0.60990259769997701</v>
      </c>
      <c r="K1920" s="19">
        <f t="shared" si="157"/>
        <v>0.65524093845753462</v>
      </c>
      <c r="L1920" s="17">
        <v>0.15882828130061</v>
      </c>
      <c r="M1920" s="17">
        <f t="shared" si="158"/>
        <v>0.62166317932967408</v>
      </c>
    </row>
    <row r="1921" spans="1:13" x14ac:dyDescent="0.3">
      <c r="A1921" s="1" t="s">
        <v>1908</v>
      </c>
      <c r="B1921" s="6" t="s">
        <v>5282</v>
      </c>
      <c r="C1921" s="3" t="s">
        <v>2553</v>
      </c>
      <c r="D1921" s="1" t="s">
        <v>3682</v>
      </c>
      <c r="E1921" s="1">
        <v>0.698289254185535</v>
      </c>
      <c r="F1921" s="17">
        <f t="shared" si="154"/>
        <v>-0.698289254185535</v>
      </c>
      <c r="G1921" s="19">
        <f t="shared" si="155"/>
        <v>0.61630258431151264</v>
      </c>
      <c r="H1921" s="17">
        <v>2.97630183512791E-9</v>
      </c>
      <c r="I1921" s="17">
        <v>0.68512349290780705</v>
      </c>
      <c r="J1921" s="17">
        <f t="shared" si="156"/>
        <v>-0.68512349290780705</v>
      </c>
      <c r="K1921" s="19">
        <f t="shared" si="157"/>
        <v>0.62195258599992143</v>
      </c>
      <c r="L1921" s="17">
        <v>2.36472912696864E-8</v>
      </c>
      <c r="M1921" s="17">
        <f t="shared" si="158"/>
        <v>0.61912758515571698</v>
      </c>
    </row>
    <row r="1922" spans="1:13" x14ac:dyDescent="0.3">
      <c r="A1922" s="1" t="s">
        <v>1909</v>
      </c>
      <c r="B1922" s="3" t="s">
        <v>2277</v>
      </c>
      <c r="C1922" s="3" t="s">
        <v>2277</v>
      </c>
      <c r="D1922" s="1" t="s">
        <v>3683</v>
      </c>
      <c r="E1922" s="1">
        <v>0.76940180953737702</v>
      </c>
      <c r="F1922" s="17">
        <f t="shared" si="154"/>
        <v>-0.76940180953737702</v>
      </c>
      <c r="G1922" s="19">
        <f t="shared" si="155"/>
        <v>0.58666067367404828</v>
      </c>
      <c r="H1922" s="17">
        <v>2.9935169402515002E-2</v>
      </c>
      <c r="I1922" s="17">
        <v>0.61677898192323799</v>
      </c>
      <c r="J1922" s="17">
        <f t="shared" si="156"/>
        <v>-0.61677898192323799</v>
      </c>
      <c r="K1922" s="19">
        <f t="shared" si="157"/>
        <v>0.652125264300352</v>
      </c>
      <c r="L1922" s="17">
        <v>0.15481566340363501</v>
      </c>
      <c r="M1922" s="17">
        <f t="shared" si="158"/>
        <v>0.6193929689872002</v>
      </c>
    </row>
    <row r="1923" spans="1:13" x14ac:dyDescent="0.3">
      <c r="A1923" s="1" t="s">
        <v>1910</v>
      </c>
      <c r="B1923" s="6" t="s">
        <v>5283</v>
      </c>
      <c r="C1923" s="3" t="s">
        <v>2277</v>
      </c>
      <c r="D1923" s="1" t="s">
        <v>2191</v>
      </c>
      <c r="E1923" s="1">
        <v>0.70633074346293201</v>
      </c>
      <c r="F1923" s="17">
        <f t="shared" ref="F1923:F1986" si="159">-E1923</f>
        <v>-0.70633074346293201</v>
      </c>
      <c r="G1923" s="19">
        <f t="shared" ref="G1923:G1986" si="160">2^(F1923)</f>
        <v>0.61287690949875495</v>
      </c>
      <c r="H1923" s="17">
        <v>5.2449701986166699E-6</v>
      </c>
      <c r="I1923" s="17">
        <v>0.68132529306569201</v>
      </c>
      <c r="J1923" s="17">
        <f t="shared" ref="J1923:J1986" si="161">-I1923</f>
        <v>-0.68132529306569201</v>
      </c>
      <c r="K1923" s="19">
        <f t="shared" ref="K1923:K1986" si="162">2^(J1923)</f>
        <v>0.62359216505516546</v>
      </c>
      <c r="L1923" s="17">
        <v>6.8783201937697706E-5</v>
      </c>
      <c r="M1923" s="17">
        <f t="shared" ref="M1923:M1986" si="163">AVERAGE(G1923,K1923)</f>
        <v>0.61823453727696021</v>
      </c>
    </row>
    <row r="1924" spans="1:13" x14ac:dyDescent="0.3">
      <c r="A1924" s="1" t="s">
        <v>1911</v>
      </c>
      <c r="B1924" s="6" t="s">
        <v>5284</v>
      </c>
      <c r="C1924" s="3" t="s">
        <v>2277</v>
      </c>
      <c r="D1924" s="1" t="s">
        <v>2191</v>
      </c>
      <c r="E1924" s="1">
        <v>0.72515354054691505</v>
      </c>
      <c r="F1924" s="17">
        <f t="shared" si="159"/>
        <v>-0.72515354054691505</v>
      </c>
      <c r="G1924" s="19">
        <f t="shared" si="160"/>
        <v>0.60493266050101258</v>
      </c>
      <c r="H1924" s="17">
        <v>5.4887872379120301E-4</v>
      </c>
      <c r="I1924" s="17">
        <v>0.67591261969334404</v>
      </c>
      <c r="J1924" s="17">
        <f t="shared" si="161"/>
        <v>-0.67591261969334404</v>
      </c>
      <c r="K1924" s="19">
        <f t="shared" si="162"/>
        <v>0.62593613951172022</v>
      </c>
      <c r="L1924" s="17">
        <v>5.5345089957541099E-3</v>
      </c>
      <c r="M1924" s="17">
        <f t="shared" si="163"/>
        <v>0.6154344000063664</v>
      </c>
    </row>
    <row r="1925" spans="1:13" x14ac:dyDescent="0.3">
      <c r="A1925" s="1" t="s">
        <v>1912</v>
      </c>
      <c r="B1925" s="6" t="s">
        <v>5285</v>
      </c>
      <c r="C1925" s="3" t="s">
        <v>2277</v>
      </c>
      <c r="D1925" s="1" t="s">
        <v>3684</v>
      </c>
      <c r="E1925" s="1">
        <v>0.72547422329661604</v>
      </c>
      <c r="F1925" s="17">
        <f t="shared" si="159"/>
        <v>-0.72547422329661604</v>
      </c>
      <c r="G1925" s="19">
        <f t="shared" si="160"/>
        <v>0.60479821080457075</v>
      </c>
      <c r="H1925" s="17">
        <v>1.8136226946254699E-4</v>
      </c>
      <c r="I1925" s="17">
        <v>0.68382988891518504</v>
      </c>
      <c r="J1925" s="17">
        <f t="shared" si="161"/>
        <v>-0.68382988891518504</v>
      </c>
      <c r="K1925" s="19">
        <f t="shared" si="162"/>
        <v>0.62251051483533926</v>
      </c>
      <c r="L1925" s="17">
        <v>2.1478768812161599E-3</v>
      </c>
      <c r="M1925" s="17">
        <f t="shared" si="163"/>
        <v>0.613654362819955</v>
      </c>
    </row>
    <row r="1926" spans="1:13" x14ac:dyDescent="0.3">
      <c r="A1926" s="1" t="s">
        <v>1913</v>
      </c>
      <c r="B1926" s="6" t="s">
        <v>5286</v>
      </c>
      <c r="C1926" s="3" t="s">
        <v>2554</v>
      </c>
      <c r="D1926" s="1" t="s">
        <v>3685</v>
      </c>
      <c r="E1926" s="1">
        <v>0.71764360450678799</v>
      </c>
      <c r="F1926" s="17">
        <f t="shared" si="159"/>
        <v>-0.71764360450678799</v>
      </c>
      <c r="G1926" s="19">
        <f t="shared" si="160"/>
        <v>0.60808984222756624</v>
      </c>
      <c r="H1926" s="17">
        <v>1.2687323213281E-7</v>
      </c>
      <c r="I1926" s="17">
        <v>0.69986337498912998</v>
      </c>
      <c r="J1926" s="17">
        <f t="shared" si="161"/>
        <v>-0.69986337498912998</v>
      </c>
      <c r="K1926" s="19">
        <f t="shared" si="162"/>
        <v>0.61563050488481641</v>
      </c>
      <c r="L1926" s="17">
        <v>6.5542655783619198E-7</v>
      </c>
      <c r="M1926" s="17">
        <f t="shared" si="163"/>
        <v>0.61186017355619127</v>
      </c>
    </row>
    <row r="1927" spans="1:13" x14ac:dyDescent="0.3">
      <c r="A1927" s="1" t="s">
        <v>1914</v>
      </c>
      <c r="B1927" s="6" t="s">
        <v>5287</v>
      </c>
      <c r="C1927" s="3" t="s">
        <v>2277</v>
      </c>
      <c r="D1927" s="1" t="s">
        <v>3230</v>
      </c>
      <c r="E1927" s="1">
        <v>0.71974584614707904</v>
      </c>
      <c r="F1927" s="17">
        <f t="shared" si="159"/>
        <v>-0.71974584614707904</v>
      </c>
      <c r="G1927" s="19">
        <f t="shared" si="160"/>
        <v>0.60720440156268918</v>
      </c>
      <c r="H1927" s="17">
        <v>2.49421382625291E-7</v>
      </c>
      <c r="I1927" s="17">
        <v>0.69790165262731896</v>
      </c>
      <c r="J1927" s="17">
        <f t="shared" si="161"/>
        <v>-0.69790165262731896</v>
      </c>
      <c r="K1927" s="19">
        <f t="shared" si="162"/>
        <v>0.61646818544510773</v>
      </c>
      <c r="L1927" s="17">
        <v>8.5241827009894895E-6</v>
      </c>
      <c r="M1927" s="17">
        <f t="shared" si="163"/>
        <v>0.61183629350389845</v>
      </c>
    </row>
    <row r="1928" spans="1:13" x14ac:dyDescent="0.3">
      <c r="A1928" s="1" t="s">
        <v>1915</v>
      </c>
      <c r="B1928" s="6" t="s">
        <v>5288</v>
      </c>
      <c r="C1928" s="3" t="s">
        <v>2277</v>
      </c>
      <c r="D1928" s="1" t="s">
        <v>2755</v>
      </c>
      <c r="E1928" s="1">
        <v>0.72740458476368997</v>
      </c>
      <c r="F1928" s="17">
        <f t="shared" si="159"/>
        <v>-0.72740458476368997</v>
      </c>
      <c r="G1928" s="19">
        <f t="shared" si="160"/>
        <v>0.60398951706213488</v>
      </c>
      <c r="H1928" s="17">
        <v>3.7886734108872998E-5</v>
      </c>
      <c r="I1928" s="17">
        <v>0.69276702838371695</v>
      </c>
      <c r="J1928" s="17">
        <f t="shared" si="161"/>
        <v>-0.69276702838371695</v>
      </c>
      <c r="K1928" s="19">
        <f t="shared" si="162"/>
        <v>0.61866613572409002</v>
      </c>
      <c r="L1928" s="17">
        <v>6.0786689703779505E-4</v>
      </c>
      <c r="M1928" s="17">
        <f t="shared" si="163"/>
        <v>0.61132782639311245</v>
      </c>
    </row>
    <row r="1929" spans="1:13" x14ac:dyDescent="0.3">
      <c r="A1929" s="1" t="s">
        <v>1916</v>
      </c>
      <c r="B1929" s="6" t="s">
        <v>5289</v>
      </c>
      <c r="C1929" s="3" t="s">
        <v>2555</v>
      </c>
      <c r="D1929" s="1" t="s">
        <v>3686</v>
      </c>
      <c r="E1929" s="1">
        <v>0.72828373337608099</v>
      </c>
      <c r="F1929" s="17">
        <f t="shared" si="159"/>
        <v>-0.72828373337608099</v>
      </c>
      <c r="G1929" s="19">
        <f t="shared" si="160"/>
        <v>0.60362157042444353</v>
      </c>
      <c r="H1929" s="17">
        <v>1.26089967391484E-4</v>
      </c>
      <c r="I1929" s="17">
        <v>0.69271436629876304</v>
      </c>
      <c r="J1929" s="17">
        <f t="shared" si="161"/>
        <v>-0.69271436629876304</v>
      </c>
      <c r="K1929" s="19">
        <f t="shared" si="162"/>
        <v>0.61868871904371947</v>
      </c>
      <c r="L1929" s="17">
        <v>6.1884577730955995E-4</v>
      </c>
      <c r="M1929" s="17">
        <f t="shared" si="163"/>
        <v>0.6111551447340815</v>
      </c>
    </row>
    <row r="1930" spans="1:13" x14ac:dyDescent="0.3">
      <c r="A1930" s="1" t="s">
        <v>1917</v>
      </c>
      <c r="B1930" s="3" t="s">
        <v>2277</v>
      </c>
      <c r="C1930" s="3" t="s">
        <v>2277</v>
      </c>
      <c r="D1930" s="1" t="s">
        <v>3687</v>
      </c>
      <c r="E1930" s="1">
        <v>0.79509256353081403</v>
      </c>
      <c r="F1930" s="17">
        <f t="shared" si="159"/>
        <v>-0.79509256353081403</v>
      </c>
      <c r="G1930" s="19">
        <f t="shared" si="160"/>
        <v>0.57630619632098123</v>
      </c>
      <c r="H1930" s="17">
        <v>1.1202700397326499E-2</v>
      </c>
      <c r="I1930" s="17">
        <v>0.63163687994930195</v>
      </c>
      <c r="J1930" s="17">
        <f t="shared" si="161"/>
        <v>-0.63163687994930195</v>
      </c>
      <c r="K1930" s="19">
        <f t="shared" si="162"/>
        <v>0.64544368014268727</v>
      </c>
      <c r="L1930" s="17">
        <v>0.131603960463192</v>
      </c>
      <c r="M1930" s="17">
        <f t="shared" si="163"/>
        <v>0.61087493823183425</v>
      </c>
    </row>
    <row r="1931" spans="1:13" x14ac:dyDescent="0.3">
      <c r="A1931" s="1" t="s">
        <v>1918</v>
      </c>
      <c r="B1931" s="6" t="s">
        <v>5290</v>
      </c>
      <c r="C1931" s="3" t="s">
        <v>2277</v>
      </c>
      <c r="D1931" s="1" t="s">
        <v>2694</v>
      </c>
      <c r="E1931" s="1">
        <v>0.74324659051993003</v>
      </c>
      <c r="F1931" s="17">
        <f t="shared" si="159"/>
        <v>-0.74324659051993003</v>
      </c>
      <c r="G1931" s="19">
        <f t="shared" si="160"/>
        <v>0.5973934851020386</v>
      </c>
      <c r="H1931" s="17">
        <v>1.8107788147777801E-3</v>
      </c>
      <c r="I1931" s="17">
        <v>0.68878621887429103</v>
      </c>
      <c r="J1931" s="17">
        <f t="shared" si="161"/>
        <v>-0.68878621887429103</v>
      </c>
      <c r="K1931" s="19">
        <f t="shared" si="162"/>
        <v>0.62037557040608582</v>
      </c>
      <c r="L1931" s="17">
        <v>5.54587330506719E-3</v>
      </c>
      <c r="M1931" s="17">
        <f t="shared" si="163"/>
        <v>0.60888452775406221</v>
      </c>
    </row>
    <row r="1932" spans="1:13" x14ac:dyDescent="0.3">
      <c r="A1932" s="1" t="s">
        <v>1919</v>
      </c>
      <c r="B1932" s="6" t="s">
        <v>5291</v>
      </c>
      <c r="C1932" s="3" t="s">
        <v>2277</v>
      </c>
      <c r="D1932" s="1" t="s">
        <v>2744</v>
      </c>
      <c r="E1932" s="1">
        <v>0.73547271134538805</v>
      </c>
      <c r="F1932" s="17">
        <f t="shared" si="159"/>
        <v>-0.73547271134538805</v>
      </c>
      <c r="G1932" s="19">
        <f t="shared" si="160"/>
        <v>0.6006211938572884</v>
      </c>
      <c r="H1932" s="17">
        <v>4.46490878795815E-5</v>
      </c>
      <c r="I1932" s="17">
        <v>0.69755847590290798</v>
      </c>
      <c r="J1932" s="17">
        <f t="shared" si="161"/>
        <v>-0.69755847590290798</v>
      </c>
      <c r="K1932" s="19">
        <f t="shared" si="162"/>
        <v>0.61661484339456185</v>
      </c>
      <c r="L1932" s="17">
        <v>9.3182174057609805E-4</v>
      </c>
      <c r="M1932" s="17">
        <f t="shared" si="163"/>
        <v>0.60861801862592513</v>
      </c>
    </row>
    <row r="1933" spans="1:13" x14ac:dyDescent="0.3">
      <c r="A1933" s="1" t="s">
        <v>1920</v>
      </c>
      <c r="B1933" s="6" t="s">
        <v>5292</v>
      </c>
      <c r="C1933" s="3" t="s">
        <v>2277</v>
      </c>
      <c r="D1933" s="1" t="s">
        <v>2196</v>
      </c>
      <c r="E1933" s="1">
        <v>0.725551371715353</v>
      </c>
      <c r="F1933" s="17">
        <f t="shared" si="159"/>
        <v>-0.725551371715353</v>
      </c>
      <c r="G1933" s="19">
        <f t="shared" si="160"/>
        <v>0.60476586995861059</v>
      </c>
      <c r="H1933" s="17">
        <v>9.7009801710599909E-10</v>
      </c>
      <c r="I1933" s="17">
        <v>0.70844341085333995</v>
      </c>
      <c r="J1933" s="17">
        <f t="shared" si="161"/>
        <v>-0.70844341085333995</v>
      </c>
      <c r="K1933" s="19">
        <f t="shared" si="162"/>
        <v>0.61198007583846581</v>
      </c>
      <c r="L1933" s="17">
        <v>2.08784721111577E-7</v>
      </c>
      <c r="M1933" s="17">
        <f t="shared" si="163"/>
        <v>0.6083729728985382</v>
      </c>
    </row>
    <row r="1934" spans="1:13" x14ac:dyDescent="0.3">
      <c r="A1934" s="1" t="s">
        <v>1921</v>
      </c>
      <c r="B1934" s="6" t="s">
        <v>5293</v>
      </c>
      <c r="C1934" s="3" t="s">
        <v>2277</v>
      </c>
      <c r="D1934" s="1" t="s">
        <v>3521</v>
      </c>
      <c r="E1934" s="1">
        <v>0.72699416964081598</v>
      </c>
      <c r="F1934" s="17">
        <f t="shared" si="159"/>
        <v>-0.72699416964081598</v>
      </c>
      <c r="G1934" s="19">
        <f t="shared" si="160"/>
        <v>0.6041613632855608</v>
      </c>
      <c r="H1934" s="17">
        <v>4.3317759423030299E-9</v>
      </c>
      <c r="I1934" s="17">
        <v>0.70938620778243</v>
      </c>
      <c r="J1934" s="17">
        <f t="shared" si="161"/>
        <v>-0.70938620778243</v>
      </c>
      <c r="K1934" s="19">
        <f t="shared" si="162"/>
        <v>0.6115802793216506</v>
      </c>
      <c r="L1934" s="17">
        <v>3.0505220800045799E-7</v>
      </c>
      <c r="M1934" s="17">
        <f t="shared" si="163"/>
        <v>0.6078708213036057</v>
      </c>
    </row>
    <row r="1935" spans="1:13" x14ac:dyDescent="0.3">
      <c r="A1935" s="1" t="s">
        <v>1922</v>
      </c>
      <c r="B1935" s="6" t="s">
        <v>5294</v>
      </c>
      <c r="C1935" s="3" t="s">
        <v>2277</v>
      </c>
      <c r="D1935" s="1" t="s">
        <v>2191</v>
      </c>
      <c r="E1935" s="1">
        <v>0.93915437200211305</v>
      </c>
      <c r="F1935" s="17">
        <f t="shared" si="159"/>
        <v>-0.93915437200211305</v>
      </c>
      <c r="G1935" s="19">
        <f t="shared" si="160"/>
        <v>0.52153848784768986</v>
      </c>
      <c r="H1935" s="17">
        <v>7.2980368445535501E-2</v>
      </c>
      <c r="I1935" s="17">
        <v>0.49847354977067998</v>
      </c>
      <c r="J1935" s="17">
        <f t="shared" si="161"/>
        <v>-0.49847354977067998</v>
      </c>
      <c r="K1935" s="19">
        <f t="shared" si="162"/>
        <v>0.70785533475596107</v>
      </c>
      <c r="L1935" s="17">
        <v>0.38398011307872598</v>
      </c>
      <c r="M1935" s="17">
        <f t="shared" si="163"/>
        <v>0.61469691130182547</v>
      </c>
    </row>
    <row r="1936" spans="1:13" x14ac:dyDescent="0.3">
      <c r="A1936" s="1" t="s">
        <v>1923</v>
      </c>
      <c r="B1936" s="6" t="s">
        <v>5295</v>
      </c>
      <c r="C1936" s="3" t="s">
        <v>2277</v>
      </c>
      <c r="D1936" s="1" t="s">
        <v>2191</v>
      </c>
      <c r="E1936" s="1">
        <v>0.77585846542371895</v>
      </c>
      <c r="F1936" s="17">
        <f t="shared" si="159"/>
        <v>-0.77585846542371895</v>
      </c>
      <c r="G1936" s="19">
        <f t="shared" si="160"/>
        <v>0.58404099142436883</v>
      </c>
      <c r="H1936" s="17">
        <v>2.9890037743894701E-3</v>
      </c>
      <c r="I1936" s="17">
        <v>0.66264467224812296</v>
      </c>
      <c r="J1936" s="17">
        <f t="shared" si="161"/>
        <v>-0.66264467224812296</v>
      </c>
      <c r="K1936" s="19">
        <f t="shared" si="162"/>
        <v>0.6317192006841964</v>
      </c>
      <c r="L1936" s="17">
        <v>6.4058860109260193E-2</v>
      </c>
      <c r="M1936" s="17">
        <f t="shared" si="163"/>
        <v>0.60788009605428261</v>
      </c>
    </row>
    <row r="1937" spans="1:13" x14ac:dyDescent="0.3">
      <c r="A1937" s="1" t="s">
        <v>1924</v>
      </c>
      <c r="B1937" s="6" t="s">
        <v>5296</v>
      </c>
      <c r="C1937" s="3" t="s">
        <v>2277</v>
      </c>
      <c r="D1937" s="1" t="s">
        <v>3688</v>
      </c>
      <c r="E1937" s="1">
        <v>0.77000540555364205</v>
      </c>
      <c r="F1937" s="17">
        <f t="shared" si="159"/>
        <v>-0.77000540555364205</v>
      </c>
      <c r="G1937" s="19">
        <f t="shared" si="160"/>
        <v>0.58641527740510324</v>
      </c>
      <c r="H1937" s="17">
        <v>8.94432057769135E-3</v>
      </c>
      <c r="I1937" s="17">
        <v>0.682344071017989</v>
      </c>
      <c r="J1937" s="17">
        <f t="shared" si="161"/>
        <v>-0.682344071017989</v>
      </c>
      <c r="K1937" s="19">
        <f t="shared" si="162"/>
        <v>0.62315196274602236</v>
      </c>
      <c r="L1937" s="17">
        <v>3.25893806026087E-2</v>
      </c>
      <c r="M1937" s="17">
        <f t="shared" si="163"/>
        <v>0.60478362007556274</v>
      </c>
    </row>
    <row r="1938" spans="1:13" x14ac:dyDescent="0.3">
      <c r="A1938" s="1" t="s">
        <v>1925</v>
      </c>
      <c r="B1938" s="6" t="s">
        <v>5297</v>
      </c>
      <c r="C1938" s="3" t="s">
        <v>2277</v>
      </c>
      <c r="D1938" s="1" t="s">
        <v>3689</v>
      </c>
      <c r="E1938" s="1">
        <v>0.74036141465719696</v>
      </c>
      <c r="F1938" s="17">
        <f t="shared" si="159"/>
        <v>-0.74036141465719696</v>
      </c>
      <c r="G1938" s="19">
        <f t="shared" si="160"/>
        <v>0.59858937877438967</v>
      </c>
      <c r="H1938" s="17">
        <v>1.94385460260925E-6</v>
      </c>
      <c r="I1938" s="17">
        <v>0.71271481040434703</v>
      </c>
      <c r="J1938" s="17">
        <f t="shared" si="161"/>
        <v>-0.71271481040434703</v>
      </c>
      <c r="K1938" s="19">
        <f t="shared" si="162"/>
        <v>0.61017086079276917</v>
      </c>
      <c r="L1938" s="17">
        <v>5.9133433199498101E-5</v>
      </c>
      <c r="M1938" s="17">
        <f t="shared" si="163"/>
        <v>0.60438011978357942</v>
      </c>
    </row>
    <row r="1939" spans="1:13" x14ac:dyDescent="0.3">
      <c r="A1939" s="1" t="s">
        <v>1926</v>
      </c>
      <c r="B1939" s="6" t="s">
        <v>5298</v>
      </c>
      <c r="C1939" s="3" t="s">
        <v>2556</v>
      </c>
      <c r="D1939" s="1" t="s">
        <v>3690</v>
      </c>
      <c r="E1939" s="1">
        <v>0.74556347498253095</v>
      </c>
      <c r="F1939" s="17">
        <f t="shared" si="159"/>
        <v>-0.74556347498253095</v>
      </c>
      <c r="G1939" s="19">
        <f t="shared" si="160"/>
        <v>0.59643487579531751</v>
      </c>
      <c r="H1939" s="17">
        <v>6.2995962131716498E-13</v>
      </c>
      <c r="I1939" s="17">
        <v>0.73492430100423201</v>
      </c>
      <c r="J1939" s="17">
        <f t="shared" si="161"/>
        <v>-0.73492430100423201</v>
      </c>
      <c r="K1939" s="19">
        <f t="shared" si="162"/>
        <v>0.60084955084001157</v>
      </c>
      <c r="L1939" s="17">
        <v>2.1791010250245598E-12</v>
      </c>
      <c r="M1939" s="17">
        <f t="shared" si="163"/>
        <v>0.59864221331766454</v>
      </c>
    </row>
    <row r="1940" spans="1:13" x14ac:dyDescent="0.3">
      <c r="A1940" s="1" t="s">
        <v>1927</v>
      </c>
      <c r="B1940" s="3" t="s">
        <v>2277</v>
      </c>
      <c r="C1940" s="3" t="s">
        <v>2388</v>
      </c>
      <c r="D1940" s="1" t="s">
        <v>3117</v>
      </c>
      <c r="E1940" s="1">
        <v>0.76027880915908097</v>
      </c>
      <c r="F1940" s="17">
        <f t="shared" si="159"/>
        <v>-0.76027880915908097</v>
      </c>
      <c r="G1940" s="19">
        <f t="shared" si="160"/>
        <v>0.59038222491044945</v>
      </c>
      <c r="H1940" s="17">
        <v>1.0938305408614E-5</v>
      </c>
      <c r="I1940" s="17">
        <v>0.72424765448301698</v>
      </c>
      <c r="J1940" s="17">
        <f t="shared" si="161"/>
        <v>-0.72424765448301698</v>
      </c>
      <c r="K1940" s="19">
        <f t="shared" si="162"/>
        <v>0.60531262448178103</v>
      </c>
      <c r="L1940" s="17">
        <v>3.1600960597056698E-4</v>
      </c>
      <c r="M1940" s="17">
        <f t="shared" si="163"/>
        <v>0.59784742469611518</v>
      </c>
    </row>
    <row r="1941" spans="1:13" x14ac:dyDescent="0.3">
      <c r="A1941" s="1" t="s">
        <v>1928</v>
      </c>
      <c r="B1941" s="6" t="s">
        <v>5299</v>
      </c>
      <c r="C1941" s="3" t="s">
        <v>2277</v>
      </c>
      <c r="D1941" s="1" t="s">
        <v>3691</v>
      </c>
      <c r="E1941" s="1">
        <v>0.75752195067406003</v>
      </c>
      <c r="F1941" s="17">
        <f t="shared" si="159"/>
        <v>-0.75752195067406003</v>
      </c>
      <c r="G1941" s="19">
        <f t="shared" si="160"/>
        <v>0.59151147003067472</v>
      </c>
      <c r="H1941" s="17">
        <v>3.3188165020560198E-8</v>
      </c>
      <c r="I1941" s="17">
        <v>0.73560544196005895</v>
      </c>
      <c r="J1941" s="17">
        <f t="shared" si="161"/>
        <v>-0.73560544196005895</v>
      </c>
      <c r="K1941" s="19">
        <f t="shared" si="162"/>
        <v>0.60056593813735681</v>
      </c>
      <c r="L1941" s="17">
        <v>1.3470918133283299E-6</v>
      </c>
      <c r="M1941" s="17">
        <f t="shared" si="163"/>
        <v>0.59603870408401582</v>
      </c>
    </row>
    <row r="1942" spans="1:13" x14ac:dyDescent="0.3">
      <c r="A1942" s="1" t="s">
        <v>1929</v>
      </c>
      <c r="B1942" s="6" t="s">
        <v>5300</v>
      </c>
      <c r="C1942" s="3" t="s">
        <v>2277</v>
      </c>
      <c r="D1942" s="1" t="s">
        <v>3446</v>
      </c>
      <c r="E1942" s="1">
        <v>0.77741153504982696</v>
      </c>
      <c r="F1942" s="17">
        <f t="shared" si="159"/>
        <v>-0.77741153504982696</v>
      </c>
      <c r="G1942" s="19">
        <f t="shared" si="160"/>
        <v>0.58341260618152613</v>
      </c>
      <c r="H1942" s="17">
        <v>4.9221069855573998E-5</v>
      </c>
      <c r="I1942" s="17">
        <v>0.72216603010499902</v>
      </c>
      <c r="J1942" s="17">
        <f t="shared" si="161"/>
        <v>-0.72216603010499902</v>
      </c>
      <c r="K1942" s="19">
        <f t="shared" si="162"/>
        <v>0.60618664355764407</v>
      </c>
      <c r="L1942" s="17">
        <v>3.8653128634910899E-3</v>
      </c>
      <c r="M1942" s="17">
        <f t="shared" si="163"/>
        <v>0.59479962486958504</v>
      </c>
    </row>
    <row r="1943" spans="1:13" x14ac:dyDescent="0.3">
      <c r="A1943" s="1" t="s">
        <v>1930</v>
      </c>
      <c r="B1943" s="3" t="s">
        <v>2277</v>
      </c>
      <c r="C1943" s="3" t="s">
        <v>2277</v>
      </c>
      <c r="D1943" s="1" t="s">
        <v>2191</v>
      </c>
      <c r="E1943" s="1">
        <v>0.78575244392000498</v>
      </c>
      <c r="F1943" s="17">
        <f t="shared" si="159"/>
        <v>-0.78575244392000498</v>
      </c>
      <c r="G1943" s="19">
        <f t="shared" si="160"/>
        <v>0.5800493510053204</v>
      </c>
      <c r="H1943" s="17">
        <v>3.2977636158579E-4</v>
      </c>
      <c r="I1943" s="17">
        <v>0.71711320287317903</v>
      </c>
      <c r="J1943" s="17">
        <f t="shared" si="161"/>
        <v>-0.71711320287317903</v>
      </c>
      <c r="K1943" s="19">
        <f t="shared" si="162"/>
        <v>0.60831344536797871</v>
      </c>
      <c r="L1943" s="17">
        <v>1.12913024106848E-2</v>
      </c>
      <c r="M1943" s="17">
        <f t="shared" si="163"/>
        <v>0.5941813981866495</v>
      </c>
    </row>
    <row r="1944" spans="1:13" x14ac:dyDescent="0.3">
      <c r="A1944" s="1" t="s">
        <v>1931</v>
      </c>
      <c r="B1944" s="6" t="s">
        <v>5301</v>
      </c>
      <c r="C1944" s="3" t="s">
        <v>2277</v>
      </c>
      <c r="D1944" s="1" t="s">
        <v>2191</v>
      </c>
      <c r="E1944" s="1">
        <v>1.12524252203083</v>
      </c>
      <c r="F1944" s="17">
        <f t="shared" si="159"/>
        <v>-1.12524252203083</v>
      </c>
      <c r="G1944" s="19">
        <f t="shared" si="160"/>
        <v>0.45842495230320862</v>
      </c>
      <c r="H1944" s="17">
        <v>0.152844594101266</v>
      </c>
      <c r="I1944" s="17">
        <v>0.38303535584910398</v>
      </c>
      <c r="J1944" s="17">
        <f t="shared" si="161"/>
        <v>-0.38303535584910398</v>
      </c>
      <c r="K1944" s="19">
        <f t="shared" si="162"/>
        <v>0.7668225372342562</v>
      </c>
      <c r="L1944" s="17" t="s">
        <v>2066</v>
      </c>
      <c r="M1944" s="17">
        <f t="shared" si="163"/>
        <v>0.61262374476873238</v>
      </c>
    </row>
    <row r="1945" spans="1:13" x14ac:dyDescent="0.3">
      <c r="A1945" s="1" t="s">
        <v>1932</v>
      </c>
      <c r="B1945" s="3" t="s">
        <v>2277</v>
      </c>
      <c r="C1945" s="3" t="s">
        <v>2277</v>
      </c>
      <c r="D1945" s="1" t="s">
        <v>2191</v>
      </c>
      <c r="E1945" s="1">
        <v>1.2025621330614999</v>
      </c>
      <c r="F1945" s="17">
        <f t="shared" si="159"/>
        <v>-1.2025621330614999</v>
      </c>
      <c r="G1945" s="19">
        <f t="shared" si="160"/>
        <v>0.4345029469180216</v>
      </c>
      <c r="H1945" s="17">
        <v>0.16488323657005899</v>
      </c>
      <c r="I1945" s="17">
        <v>0.30700770611148998</v>
      </c>
      <c r="J1945" s="17">
        <f t="shared" si="161"/>
        <v>-0.30700770611148998</v>
      </c>
      <c r="K1945" s="19">
        <f t="shared" si="162"/>
        <v>0.80831655119586976</v>
      </c>
      <c r="L1945" s="17" t="s">
        <v>2066</v>
      </c>
      <c r="M1945" s="17">
        <f t="shared" si="163"/>
        <v>0.62140974905694568</v>
      </c>
    </row>
    <row r="1946" spans="1:13" x14ac:dyDescent="0.3">
      <c r="A1946" s="1" t="s">
        <v>1933</v>
      </c>
      <c r="B1946" s="6" t="s">
        <v>5302</v>
      </c>
      <c r="C1946" s="3" t="s">
        <v>2557</v>
      </c>
      <c r="D1946" s="1" t="s">
        <v>3692</v>
      </c>
      <c r="E1946" s="1">
        <v>0.76935064076910997</v>
      </c>
      <c r="F1946" s="17">
        <f t="shared" si="159"/>
        <v>-0.76935064076910997</v>
      </c>
      <c r="G1946" s="19">
        <f t="shared" si="160"/>
        <v>0.58668148142313048</v>
      </c>
      <c r="H1946" s="17">
        <v>3.9845450331028097E-9</v>
      </c>
      <c r="I1946" s="17">
        <v>0.74765475586461205</v>
      </c>
      <c r="J1946" s="17">
        <f t="shared" si="161"/>
        <v>-0.74765475586461205</v>
      </c>
      <c r="K1946" s="19">
        <f t="shared" si="162"/>
        <v>0.59557093073161149</v>
      </c>
      <c r="L1946" s="17">
        <v>6.0556723352076E-7</v>
      </c>
      <c r="M1946" s="17">
        <f t="shared" si="163"/>
        <v>0.59112620607737099</v>
      </c>
    </row>
    <row r="1947" spans="1:13" x14ac:dyDescent="0.3">
      <c r="A1947" s="1" t="s">
        <v>1934</v>
      </c>
      <c r="B1947" s="6" t="s">
        <v>5303</v>
      </c>
      <c r="C1947" s="3" t="s">
        <v>2558</v>
      </c>
      <c r="D1947" s="1" t="s">
        <v>3693</v>
      </c>
      <c r="E1947" s="1">
        <v>0.77257679443245997</v>
      </c>
      <c r="F1947" s="17">
        <f t="shared" si="159"/>
        <v>-0.77257679443245997</v>
      </c>
      <c r="G1947" s="19">
        <f t="shared" si="160"/>
        <v>0.58537101047898499</v>
      </c>
      <c r="H1947" s="17">
        <v>2.4628849131843399E-7</v>
      </c>
      <c r="I1947" s="17">
        <v>0.74649323718272398</v>
      </c>
      <c r="J1947" s="17">
        <f t="shared" si="161"/>
        <v>-0.74649323718272398</v>
      </c>
      <c r="K1947" s="19">
        <f t="shared" si="162"/>
        <v>0.59605061998641184</v>
      </c>
      <c r="L1947" s="17">
        <v>6.8457267475285199E-6</v>
      </c>
      <c r="M1947" s="17">
        <f t="shared" si="163"/>
        <v>0.59071081523269842</v>
      </c>
    </row>
    <row r="1948" spans="1:13" x14ac:dyDescent="0.3">
      <c r="A1948" s="1" t="s">
        <v>1935</v>
      </c>
      <c r="B1948" s="3" t="s">
        <v>2277</v>
      </c>
      <c r="C1948" s="3" t="s">
        <v>2277</v>
      </c>
      <c r="D1948" s="1" t="s">
        <v>2191</v>
      </c>
      <c r="E1948" s="1">
        <v>0.77433177367680905</v>
      </c>
      <c r="F1948" s="17">
        <f t="shared" si="159"/>
        <v>-0.77433177367680905</v>
      </c>
      <c r="G1948" s="19">
        <f t="shared" si="160"/>
        <v>0.58465936362694571</v>
      </c>
      <c r="H1948" s="17">
        <v>4.60575993657258E-7</v>
      </c>
      <c r="I1948" s="17">
        <v>0.74669246323635396</v>
      </c>
      <c r="J1948" s="17">
        <f t="shared" si="161"/>
        <v>-0.74669246323635396</v>
      </c>
      <c r="K1948" s="19">
        <f t="shared" si="162"/>
        <v>0.5959683152646188</v>
      </c>
      <c r="L1948" s="17">
        <v>1.1430334682383501E-5</v>
      </c>
      <c r="M1948" s="17">
        <f t="shared" si="163"/>
        <v>0.59031383944578231</v>
      </c>
    </row>
    <row r="1949" spans="1:13" x14ac:dyDescent="0.3">
      <c r="A1949" s="1" t="s">
        <v>1936</v>
      </c>
      <c r="B1949" s="6" t="s">
        <v>5304</v>
      </c>
      <c r="C1949" s="3" t="s">
        <v>2277</v>
      </c>
      <c r="D1949" s="1" t="s">
        <v>2196</v>
      </c>
      <c r="E1949" s="1">
        <v>0.99108502485014305</v>
      </c>
      <c r="F1949" s="17">
        <f t="shared" si="159"/>
        <v>-0.99108502485014305</v>
      </c>
      <c r="G1949" s="19">
        <f t="shared" si="160"/>
        <v>0.50309926085347101</v>
      </c>
      <c r="H1949" s="17">
        <v>5.6104992502438097E-2</v>
      </c>
      <c r="I1949" s="17">
        <v>0.53071406879498795</v>
      </c>
      <c r="J1949" s="17">
        <f t="shared" si="161"/>
        <v>-0.53071406879498795</v>
      </c>
      <c r="K1949" s="19">
        <f t="shared" si="162"/>
        <v>0.69221203560210365</v>
      </c>
      <c r="L1949" s="17">
        <v>0.34833961133435298</v>
      </c>
      <c r="M1949" s="17">
        <f t="shared" si="163"/>
        <v>0.59765564822778727</v>
      </c>
    </row>
    <row r="1950" spans="1:13" x14ac:dyDescent="0.3">
      <c r="A1950" s="1" t="s">
        <v>1937</v>
      </c>
      <c r="B1950" s="6" t="s">
        <v>5305</v>
      </c>
      <c r="C1950" s="3" t="s">
        <v>2277</v>
      </c>
      <c r="D1950" s="1" t="s">
        <v>2694</v>
      </c>
      <c r="E1950" s="1">
        <v>0.81321858771908695</v>
      </c>
      <c r="F1950" s="17">
        <f t="shared" si="159"/>
        <v>-0.81321858771908695</v>
      </c>
      <c r="G1950" s="19">
        <f t="shared" si="160"/>
        <v>0.56911078006067417</v>
      </c>
      <c r="H1950" s="17">
        <v>5.4517047129277003E-3</v>
      </c>
      <c r="I1950" s="17">
        <v>0.71373155403270105</v>
      </c>
      <c r="J1950" s="17">
        <f t="shared" si="161"/>
        <v>-0.71373155403270105</v>
      </c>
      <c r="K1950" s="19">
        <f t="shared" si="162"/>
        <v>0.60974099255396852</v>
      </c>
      <c r="L1950" s="17">
        <v>2.9174395019140199E-2</v>
      </c>
      <c r="M1950" s="17">
        <f t="shared" si="163"/>
        <v>0.5894258863073214</v>
      </c>
    </row>
    <row r="1951" spans="1:13" x14ac:dyDescent="0.3">
      <c r="A1951" s="1" t="s">
        <v>1938</v>
      </c>
      <c r="B1951" s="6" t="s">
        <v>5306</v>
      </c>
      <c r="C1951" s="3" t="s">
        <v>2277</v>
      </c>
      <c r="D1951" s="1" t="s">
        <v>3694</v>
      </c>
      <c r="E1951" s="1">
        <v>0.94735537252639701</v>
      </c>
      <c r="F1951" s="17">
        <f t="shared" si="159"/>
        <v>-0.94735537252639701</v>
      </c>
      <c r="G1951" s="19">
        <f t="shared" si="160"/>
        <v>0.518582212544205</v>
      </c>
      <c r="H1951" s="17">
        <v>3.7295618216253497E-2</v>
      </c>
      <c r="I1951" s="17">
        <v>0.58238439106106998</v>
      </c>
      <c r="J1951" s="17">
        <f t="shared" si="161"/>
        <v>-0.58238439106106998</v>
      </c>
      <c r="K1951" s="19">
        <f t="shared" si="162"/>
        <v>0.66785907139664535</v>
      </c>
      <c r="L1951" s="17">
        <v>0.27448449100927202</v>
      </c>
      <c r="M1951" s="17">
        <f t="shared" si="163"/>
        <v>0.59322064197042512</v>
      </c>
    </row>
    <row r="1952" spans="1:13" x14ac:dyDescent="0.3">
      <c r="A1952" s="1" t="s">
        <v>1939</v>
      </c>
      <c r="B1952" s="6" t="s">
        <v>5307</v>
      </c>
      <c r="C1952" s="3" t="s">
        <v>2277</v>
      </c>
      <c r="D1952" s="1" t="s">
        <v>2800</v>
      </c>
      <c r="E1952" s="1">
        <v>0.82828878278275397</v>
      </c>
      <c r="F1952" s="17">
        <f t="shared" si="159"/>
        <v>-0.82828878278275397</v>
      </c>
      <c r="G1952" s="19">
        <f t="shared" si="160"/>
        <v>0.5631968684269133</v>
      </c>
      <c r="H1952" s="17">
        <v>3.0221972827484201E-3</v>
      </c>
      <c r="I1952" s="17">
        <v>0.70349331162694595</v>
      </c>
      <c r="J1952" s="17">
        <f t="shared" si="161"/>
        <v>-0.70349331162694595</v>
      </c>
      <c r="K1952" s="19">
        <f t="shared" si="162"/>
        <v>0.61408347611149627</v>
      </c>
      <c r="L1952" s="17">
        <v>5.7891562364178202E-2</v>
      </c>
      <c r="M1952" s="17">
        <f t="shared" si="163"/>
        <v>0.58864017226920473</v>
      </c>
    </row>
    <row r="1953" spans="1:13" x14ac:dyDescent="0.3">
      <c r="A1953" s="1" t="s">
        <v>1940</v>
      </c>
      <c r="B1953" s="6" t="s">
        <v>5308</v>
      </c>
      <c r="C1953" s="3" t="s">
        <v>2277</v>
      </c>
      <c r="D1953" s="1" t="s">
        <v>3695</v>
      </c>
      <c r="E1953" s="1">
        <v>1.2110114690298399</v>
      </c>
      <c r="F1953" s="17">
        <f t="shared" si="159"/>
        <v>-1.2110114690298399</v>
      </c>
      <c r="G1953" s="19">
        <f t="shared" si="160"/>
        <v>0.43196565967798373</v>
      </c>
      <c r="H1953" s="17">
        <v>0.161792554527528</v>
      </c>
      <c r="I1953" s="17">
        <v>0.323495493773024</v>
      </c>
      <c r="J1953" s="17">
        <f t="shared" si="161"/>
        <v>-0.323495493773024</v>
      </c>
      <c r="K1953" s="19">
        <f t="shared" si="162"/>
        <v>0.7991313214734499</v>
      </c>
      <c r="L1953" s="17" t="s">
        <v>2066</v>
      </c>
      <c r="M1953" s="17">
        <f t="shared" si="163"/>
        <v>0.61554849057571681</v>
      </c>
    </row>
    <row r="1954" spans="1:13" x14ac:dyDescent="0.3">
      <c r="A1954" s="1" t="s">
        <v>1941</v>
      </c>
      <c r="B1954" s="6" t="s">
        <v>5309</v>
      </c>
      <c r="C1954" s="3" t="s">
        <v>2277</v>
      </c>
      <c r="D1954" s="1" t="s">
        <v>2809</v>
      </c>
      <c r="E1954" s="1">
        <v>0.78479364952923403</v>
      </c>
      <c r="F1954" s="17">
        <f t="shared" si="159"/>
        <v>-0.78479364952923403</v>
      </c>
      <c r="G1954" s="19">
        <f t="shared" si="160"/>
        <v>0.58043497159269208</v>
      </c>
      <c r="H1954" s="17">
        <v>1.9087718712483801E-6</v>
      </c>
      <c r="I1954" s="17">
        <v>0.75028105759465402</v>
      </c>
      <c r="J1954" s="17">
        <f t="shared" si="161"/>
        <v>-0.75028105759465402</v>
      </c>
      <c r="K1954" s="19">
        <f t="shared" si="162"/>
        <v>0.59448773152047496</v>
      </c>
      <c r="L1954" s="17">
        <v>8.0571957410454097E-5</v>
      </c>
      <c r="M1954" s="17">
        <f t="shared" si="163"/>
        <v>0.58746135155658352</v>
      </c>
    </row>
    <row r="1955" spans="1:13" x14ac:dyDescent="0.3">
      <c r="A1955" s="1" t="s">
        <v>1942</v>
      </c>
      <c r="B1955" s="6" t="s">
        <v>5310</v>
      </c>
      <c r="C1955" s="3" t="s">
        <v>2277</v>
      </c>
      <c r="D1955" s="1" t="s">
        <v>2191</v>
      </c>
      <c r="E1955" s="1">
        <v>0.89084320968350095</v>
      </c>
      <c r="F1955" s="17">
        <f t="shared" si="159"/>
        <v>-0.89084320968350095</v>
      </c>
      <c r="G1955" s="19">
        <f t="shared" si="160"/>
        <v>0.53929882299298337</v>
      </c>
      <c r="H1955" s="17">
        <v>1.6333899829627099E-2</v>
      </c>
      <c r="I1955" s="17">
        <v>0.65019279331424595</v>
      </c>
      <c r="J1955" s="17">
        <f t="shared" si="161"/>
        <v>-0.65019279331424595</v>
      </c>
      <c r="K1955" s="19">
        <f t="shared" si="162"/>
        <v>0.63719515694162321</v>
      </c>
      <c r="L1955" s="17">
        <v>0.166142577343946</v>
      </c>
      <c r="M1955" s="17">
        <f t="shared" si="163"/>
        <v>0.58824698996730329</v>
      </c>
    </row>
    <row r="1956" spans="1:13" x14ac:dyDescent="0.3">
      <c r="A1956" s="1" t="s">
        <v>1943</v>
      </c>
      <c r="B1956" s="6" t="s">
        <v>5311</v>
      </c>
      <c r="C1956" s="3" t="s">
        <v>2277</v>
      </c>
      <c r="D1956" s="1" t="s">
        <v>2788</v>
      </c>
      <c r="E1956" s="1">
        <v>0.81355678860894498</v>
      </c>
      <c r="F1956" s="17">
        <f t="shared" si="159"/>
        <v>-0.81355678860894498</v>
      </c>
      <c r="G1956" s="19">
        <f t="shared" si="160"/>
        <v>0.56897738304438616</v>
      </c>
      <c r="H1956" s="17">
        <v>3.7724519455148301E-3</v>
      </c>
      <c r="I1956" s="17">
        <v>0.73298057955334905</v>
      </c>
      <c r="J1956" s="17">
        <f t="shared" si="161"/>
        <v>-0.73298057955334905</v>
      </c>
      <c r="K1956" s="19">
        <f t="shared" si="162"/>
        <v>0.60165961202235996</v>
      </c>
      <c r="L1956" s="17">
        <v>1.1704022958270501E-2</v>
      </c>
      <c r="M1956" s="17">
        <f t="shared" si="163"/>
        <v>0.58531849753337306</v>
      </c>
    </row>
    <row r="1957" spans="1:13" x14ac:dyDescent="0.3">
      <c r="A1957" s="1" t="s">
        <v>1944</v>
      </c>
      <c r="B1957" s="3" t="s">
        <v>2277</v>
      </c>
      <c r="C1957" s="3" t="s">
        <v>2277</v>
      </c>
      <c r="D1957" s="1" t="s">
        <v>2643</v>
      </c>
      <c r="E1957" s="1">
        <v>0.88492056033338595</v>
      </c>
      <c r="F1957" s="17">
        <f t="shared" si="159"/>
        <v>-0.88492056033338595</v>
      </c>
      <c r="G1957" s="19">
        <f t="shared" si="160"/>
        <v>0.54151733971760518</v>
      </c>
      <c r="H1957" s="17">
        <v>1.96504288255227E-2</v>
      </c>
      <c r="I1957" s="17">
        <v>0.663391417335496</v>
      </c>
      <c r="J1957" s="17">
        <f t="shared" si="161"/>
        <v>-0.663391417335496</v>
      </c>
      <c r="K1957" s="19">
        <f t="shared" si="162"/>
        <v>0.63139230474857089</v>
      </c>
      <c r="L1957" s="17">
        <v>0.14673094328380301</v>
      </c>
      <c r="M1957" s="17">
        <f t="shared" si="163"/>
        <v>0.58645482223308809</v>
      </c>
    </row>
    <row r="1958" spans="1:13" x14ac:dyDescent="0.3">
      <c r="A1958" s="1" t="s">
        <v>1945</v>
      </c>
      <c r="B1958" s="6" t="s">
        <v>5312</v>
      </c>
      <c r="C1958" s="3" t="s">
        <v>2559</v>
      </c>
      <c r="D1958" s="1" t="s">
        <v>3696</v>
      </c>
      <c r="E1958" s="1">
        <v>0.79690079087320398</v>
      </c>
      <c r="F1958" s="17">
        <f t="shared" si="159"/>
        <v>-0.79690079087320398</v>
      </c>
      <c r="G1958" s="19">
        <f t="shared" si="160"/>
        <v>0.57558432523775938</v>
      </c>
      <c r="H1958" s="17">
        <v>7.9670574160213597E-6</v>
      </c>
      <c r="I1958" s="17">
        <v>0.756158629752269</v>
      </c>
      <c r="J1958" s="17">
        <f t="shared" si="161"/>
        <v>-0.756158629752269</v>
      </c>
      <c r="K1958" s="19">
        <f t="shared" si="162"/>
        <v>0.59207070194452427</v>
      </c>
      <c r="L1958" s="17">
        <v>2.1780778215569599E-4</v>
      </c>
      <c r="M1958" s="17">
        <f t="shared" si="163"/>
        <v>0.58382751359114182</v>
      </c>
    </row>
    <row r="1959" spans="1:13" x14ac:dyDescent="0.3">
      <c r="A1959" s="1" t="s">
        <v>1946</v>
      </c>
      <c r="B1959" s="6" t="s">
        <v>5313</v>
      </c>
      <c r="C1959" s="3" t="s">
        <v>2277</v>
      </c>
      <c r="D1959" s="1" t="s">
        <v>2261</v>
      </c>
      <c r="E1959" s="1">
        <v>0.79919983725890997</v>
      </c>
      <c r="F1959" s="17">
        <f t="shared" si="159"/>
        <v>-0.79919983725890997</v>
      </c>
      <c r="G1959" s="19">
        <f t="shared" si="160"/>
        <v>0.57466781745312101</v>
      </c>
      <c r="H1959" s="17">
        <v>1.9298019566767701E-5</v>
      </c>
      <c r="I1959" s="17">
        <v>0.75391877670165297</v>
      </c>
      <c r="J1959" s="17">
        <f t="shared" si="161"/>
        <v>-0.75391877670165297</v>
      </c>
      <c r="K1959" s="19">
        <f t="shared" si="162"/>
        <v>0.59299063396064344</v>
      </c>
      <c r="L1959" s="17">
        <v>5.3999484519688396E-4</v>
      </c>
      <c r="M1959" s="17">
        <f t="shared" si="163"/>
        <v>0.58382922570688223</v>
      </c>
    </row>
    <row r="1960" spans="1:13" x14ac:dyDescent="0.3">
      <c r="A1960" s="1" t="s">
        <v>1947</v>
      </c>
      <c r="B1960" s="6" t="s">
        <v>5314</v>
      </c>
      <c r="C1960" s="3" t="s">
        <v>2277</v>
      </c>
      <c r="D1960" s="1" t="s">
        <v>2986</v>
      </c>
      <c r="E1960" s="1">
        <v>0.79494582684607196</v>
      </c>
      <c r="F1960" s="17">
        <f t="shared" si="159"/>
        <v>-0.79494582684607196</v>
      </c>
      <c r="G1960" s="19">
        <f t="shared" si="160"/>
        <v>0.57636481547400031</v>
      </c>
      <c r="H1960" s="17">
        <v>1.86793112904268E-6</v>
      </c>
      <c r="I1960" s="17">
        <v>0.75929968315484997</v>
      </c>
      <c r="J1960" s="17">
        <f t="shared" si="161"/>
        <v>-0.75929968315484997</v>
      </c>
      <c r="K1960" s="19">
        <f t="shared" si="162"/>
        <v>0.59078304058859887</v>
      </c>
      <c r="L1960" s="17">
        <v>6.5671593452292504E-5</v>
      </c>
      <c r="M1960" s="17">
        <f t="shared" si="163"/>
        <v>0.58357392803129959</v>
      </c>
    </row>
    <row r="1961" spans="1:13" x14ac:dyDescent="0.3">
      <c r="A1961" s="1" t="s">
        <v>1948</v>
      </c>
      <c r="B1961" s="6" t="s">
        <v>5315</v>
      </c>
      <c r="C1961" s="3" t="s">
        <v>2277</v>
      </c>
      <c r="D1961" s="1" t="s">
        <v>2986</v>
      </c>
      <c r="E1961" s="1">
        <v>0.78787562532098399</v>
      </c>
      <c r="F1961" s="17">
        <f t="shared" si="159"/>
        <v>-0.78787562532098399</v>
      </c>
      <c r="G1961" s="19">
        <f t="shared" si="160"/>
        <v>0.57919633343667765</v>
      </c>
      <c r="H1961" s="17">
        <v>1.0250735635675101E-10</v>
      </c>
      <c r="I1961" s="17">
        <v>0.77011728754708597</v>
      </c>
      <c r="J1961" s="17">
        <f t="shared" si="161"/>
        <v>-0.77011728754708597</v>
      </c>
      <c r="K1961" s="19">
        <f t="shared" si="162"/>
        <v>0.58636980226004154</v>
      </c>
      <c r="L1961" s="17">
        <v>7.1309754317039898E-9</v>
      </c>
      <c r="M1961" s="17">
        <f t="shared" si="163"/>
        <v>0.58278306784835965</v>
      </c>
    </row>
    <row r="1962" spans="1:13" x14ac:dyDescent="0.3">
      <c r="A1962" s="1" t="s">
        <v>1949</v>
      </c>
      <c r="B1962" s="6" t="s">
        <v>5316</v>
      </c>
      <c r="C1962" s="3" t="s">
        <v>2277</v>
      </c>
      <c r="D1962" s="1" t="s">
        <v>3697</v>
      </c>
      <c r="E1962" s="1">
        <v>0.898753733490116</v>
      </c>
      <c r="F1962" s="17">
        <f t="shared" si="159"/>
        <v>-0.898753733490116</v>
      </c>
      <c r="G1962" s="19">
        <f t="shared" si="160"/>
        <v>0.536349854945396</v>
      </c>
      <c r="H1962" s="17">
        <v>1.17901906253494E-2</v>
      </c>
      <c r="I1962" s="17">
        <v>0.66449592502462196</v>
      </c>
      <c r="J1962" s="17">
        <f t="shared" si="161"/>
        <v>-0.66449592502462196</v>
      </c>
      <c r="K1962" s="19">
        <f t="shared" si="162"/>
        <v>0.63090910438232373</v>
      </c>
      <c r="L1962" s="17">
        <v>0.149413994616721</v>
      </c>
      <c r="M1962" s="17">
        <f t="shared" si="163"/>
        <v>0.58362947966385992</v>
      </c>
    </row>
    <row r="1963" spans="1:13" x14ac:dyDescent="0.3">
      <c r="A1963" s="1" t="s">
        <v>1950</v>
      </c>
      <c r="B1963" s="6" t="s">
        <v>5317</v>
      </c>
      <c r="C1963" s="3" t="s">
        <v>2560</v>
      </c>
      <c r="D1963" s="1" t="s">
        <v>3698</v>
      </c>
      <c r="E1963" s="1">
        <v>0.79931855042672695</v>
      </c>
      <c r="F1963" s="17">
        <f t="shared" si="159"/>
        <v>-0.79931855042672695</v>
      </c>
      <c r="G1963" s="19">
        <f t="shared" si="160"/>
        <v>0.57462053245635825</v>
      </c>
      <c r="H1963" s="17">
        <v>4.7636732731472099E-9</v>
      </c>
      <c r="I1963" s="17">
        <v>0.77539013704948001</v>
      </c>
      <c r="J1963" s="17">
        <f t="shared" si="161"/>
        <v>-0.77539013704948001</v>
      </c>
      <c r="K1963" s="19">
        <f t="shared" si="162"/>
        <v>0.58423061387445951</v>
      </c>
      <c r="L1963" s="17">
        <v>5.5876514396301995E-7</v>
      </c>
      <c r="M1963" s="17">
        <f t="shared" si="163"/>
        <v>0.57942557316540888</v>
      </c>
    </row>
    <row r="1964" spans="1:13" x14ac:dyDescent="0.3">
      <c r="A1964" s="1" t="s">
        <v>1951</v>
      </c>
      <c r="B1964" s="6" t="s">
        <v>5318</v>
      </c>
      <c r="C1964" s="3" t="s">
        <v>2277</v>
      </c>
      <c r="D1964" s="1" t="s">
        <v>3264</v>
      </c>
      <c r="E1964" s="1">
        <v>0.83136649446496202</v>
      </c>
      <c r="F1964" s="17">
        <f t="shared" si="159"/>
        <v>-0.83136649446496202</v>
      </c>
      <c r="G1964" s="19">
        <f t="shared" si="160"/>
        <v>0.56199667715000856</v>
      </c>
      <c r="H1964" s="17">
        <v>8.8066863699097703E-4</v>
      </c>
      <c r="I1964" s="17">
        <v>0.74519139366878895</v>
      </c>
      <c r="J1964" s="17">
        <f t="shared" si="161"/>
        <v>-0.74519139366878895</v>
      </c>
      <c r="K1964" s="19">
        <f t="shared" si="162"/>
        <v>0.59658872043052014</v>
      </c>
      <c r="L1964" s="17">
        <v>1.1955252367375701E-2</v>
      </c>
      <c r="M1964" s="17">
        <f t="shared" si="163"/>
        <v>0.57929269879026435</v>
      </c>
    </row>
    <row r="1965" spans="1:13" x14ac:dyDescent="0.3">
      <c r="A1965" s="1" t="s">
        <v>1952</v>
      </c>
      <c r="B1965" s="3" t="s">
        <v>2277</v>
      </c>
      <c r="C1965" s="3" t="s">
        <v>2277</v>
      </c>
      <c r="D1965" s="1" t="s">
        <v>2766</v>
      </c>
      <c r="E1965" s="1">
        <v>0.85859486818582798</v>
      </c>
      <c r="F1965" s="17">
        <f t="shared" si="159"/>
        <v>-0.85859486818582798</v>
      </c>
      <c r="G1965" s="19">
        <f t="shared" si="160"/>
        <v>0.55148942683288171</v>
      </c>
      <c r="H1965" s="17">
        <v>1.45116937085941E-3</v>
      </c>
      <c r="I1965" s="17">
        <v>0.72204129371440096</v>
      </c>
      <c r="J1965" s="17">
        <f t="shared" si="161"/>
        <v>-0.72204129371440096</v>
      </c>
      <c r="K1965" s="19">
        <f t="shared" si="162"/>
        <v>0.60623905713133497</v>
      </c>
      <c r="L1965" s="17">
        <v>5.3994124936786701E-2</v>
      </c>
      <c r="M1965" s="17">
        <f t="shared" si="163"/>
        <v>0.5788642419821084</v>
      </c>
    </row>
    <row r="1966" spans="1:13" x14ac:dyDescent="0.3">
      <c r="A1966" s="1" t="s">
        <v>1953</v>
      </c>
      <c r="B1966" s="6" t="s">
        <v>5319</v>
      </c>
      <c r="C1966" s="3" t="s">
        <v>2277</v>
      </c>
      <c r="D1966" s="1" t="s">
        <v>2741</v>
      </c>
      <c r="E1966" s="1">
        <v>0.81408547493373296</v>
      </c>
      <c r="F1966" s="17">
        <f t="shared" si="159"/>
        <v>-0.81408547493373296</v>
      </c>
      <c r="G1966" s="19">
        <f t="shared" si="160"/>
        <v>0.56876891525139883</v>
      </c>
      <c r="H1966" s="17">
        <v>1.2982006249202401E-5</v>
      </c>
      <c r="I1966" s="17">
        <v>0.77333832097984201</v>
      </c>
      <c r="J1966" s="17">
        <f t="shared" si="161"/>
        <v>-0.77333832097984201</v>
      </c>
      <c r="K1966" s="19">
        <f t="shared" si="162"/>
        <v>0.58506210393858438</v>
      </c>
      <c r="L1966" s="17">
        <v>1.3820071279588801E-4</v>
      </c>
      <c r="M1966" s="17">
        <f t="shared" si="163"/>
        <v>0.5769155095949916</v>
      </c>
    </row>
    <row r="1967" spans="1:13" x14ac:dyDescent="0.3">
      <c r="A1967" s="1" t="s">
        <v>1954</v>
      </c>
      <c r="B1967" s="6" t="s">
        <v>5320</v>
      </c>
      <c r="C1967" s="3" t="s">
        <v>2277</v>
      </c>
      <c r="D1967" s="1" t="s">
        <v>3699</v>
      </c>
      <c r="E1967" s="1">
        <v>0.826264217194697</v>
      </c>
      <c r="F1967" s="17">
        <f t="shared" si="159"/>
        <v>-0.826264217194697</v>
      </c>
      <c r="G1967" s="19">
        <f t="shared" si="160"/>
        <v>0.56398776975764131</v>
      </c>
      <c r="H1967" s="17">
        <v>6.0603324995673401E-5</v>
      </c>
      <c r="I1967" s="17">
        <v>0.76275314609141898</v>
      </c>
      <c r="J1967" s="17">
        <f t="shared" si="161"/>
        <v>-0.76275314609141898</v>
      </c>
      <c r="K1967" s="19">
        <f t="shared" si="162"/>
        <v>0.58937054016787305</v>
      </c>
      <c r="L1967" s="17">
        <v>2.8939197231246301E-3</v>
      </c>
      <c r="M1967" s="17">
        <f t="shared" si="163"/>
        <v>0.57667915496275723</v>
      </c>
    </row>
    <row r="1968" spans="1:13" x14ac:dyDescent="0.3">
      <c r="A1968" s="1" t="s">
        <v>1955</v>
      </c>
      <c r="B1968" s="6" t="s">
        <v>5321</v>
      </c>
      <c r="C1968" s="3" t="s">
        <v>2277</v>
      </c>
      <c r="D1968" s="1" t="s">
        <v>2191</v>
      </c>
      <c r="E1968" s="1">
        <v>0.89215408641303895</v>
      </c>
      <c r="F1968" s="17">
        <f t="shared" si="159"/>
        <v>-0.89215408641303895</v>
      </c>
      <c r="G1968" s="19">
        <f t="shared" si="160"/>
        <v>0.53880902218654481</v>
      </c>
      <c r="H1968" s="17">
        <v>1.3980302294635901E-2</v>
      </c>
      <c r="I1968" s="17">
        <v>0.69860081614882297</v>
      </c>
      <c r="J1968" s="17">
        <f t="shared" si="161"/>
        <v>-0.69860081614882297</v>
      </c>
      <c r="K1968" s="19">
        <f t="shared" si="162"/>
        <v>0.61616950302584483</v>
      </c>
      <c r="L1968" s="17">
        <v>0.103009531391897</v>
      </c>
      <c r="M1968" s="17">
        <f t="shared" si="163"/>
        <v>0.57748926260619482</v>
      </c>
    </row>
    <row r="1969" spans="1:13" x14ac:dyDescent="0.3">
      <c r="A1969" s="1" t="s">
        <v>1956</v>
      </c>
      <c r="B1969" s="6" t="s">
        <v>5322</v>
      </c>
      <c r="C1969" s="3" t="s">
        <v>2277</v>
      </c>
      <c r="D1969" s="1" t="s">
        <v>3700</v>
      </c>
      <c r="E1969" s="1">
        <v>0.81678614249916803</v>
      </c>
      <c r="F1969" s="17">
        <f t="shared" si="159"/>
        <v>-0.81678614249916803</v>
      </c>
      <c r="G1969" s="19">
        <f t="shared" si="160"/>
        <v>0.56770519845935707</v>
      </c>
      <c r="H1969" s="17">
        <v>1.03650225334171E-5</v>
      </c>
      <c r="I1969" s="17">
        <v>0.77410222383518001</v>
      </c>
      <c r="J1969" s="17">
        <f t="shared" si="161"/>
        <v>-0.77410222383518001</v>
      </c>
      <c r="K1969" s="19">
        <f t="shared" si="162"/>
        <v>0.58475239724677985</v>
      </c>
      <c r="L1969" s="17">
        <v>1.9664106317436299E-4</v>
      </c>
      <c r="M1969" s="17">
        <f t="shared" si="163"/>
        <v>0.57622879785306846</v>
      </c>
    </row>
    <row r="1970" spans="1:13" x14ac:dyDescent="0.3">
      <c r="A1970" s="1" t="s">
        <v>1957</v>
      </c>
      <c r="B1970" s="6" t="s">
        <v>5323</v>
      </c>
      <c r="C1970" s="3" t="s">
        <v>2277</v>
      </c>
      <c r="D1970" s="1" t="s">
        <v>3701</v>
      </c>
      <c r="E1970" s="1">
        <v>0.80751596695841099</v>
      </c>
      <c r="F1970" s="17">
        <f t="shared" si="159"/>
        <v>-0.80751596695841099</v>
      </c>
      <c r="G1970" s="19">
        <f t="shared" si="160"/>
        <v>0.57136478766355159</v>
      </c>
      <c r="H1970" s="17">
        <v>3.0068899574906401E-11</v>
      </c>
      <c r="I1970" s="17">
        <v>0.79118755588883405</v>
      </c>
      <c r="J1970" s="17">
        <f t="shared" si="161"/>
        <v>-0.79118755588883405</v>
      </c>
      <c r="K1970" s="19">
        <f t="shared" si="162"/>
        <v>0.57786822330844478</v>
      </c>
      <c r="L1970" s="17">
        <v>3.0716879102279101E-10</v>
      </c>
      <c r="M1970" s="17">
        <f t="shared" si="163"/>
        <v>0.57461650548599819</v>
      </c>
    </row>
    <row r="1971" spans="1:13" x14ac:dyDescent="0.3">
      <c r="A1971" s="1" t="s">
        <v>1958</v>
      </c>
      <c r="B1971" s="6" t="s">
        <v>5324</v>
      </c>
      <c r="C1971" s="3" t="s">
        <v>2277</v>
      </c>
      <c r="D1971" s="1" t="s">
        <v>2191</v>
      </c>
      <c r="E1971" s="1">
        <v>1.43259956948001</v>
      </c>
      <c r="F1971" s="17">
        <f t="shared" si="159"/>
        <v>-1.43259956948001</v>
      </c>
      <c r="G1971" s="19">
        <f t="shared" si="160"/>
        <v>0.3704627598747095</v>
      </c>
      <c r="H1971" s="17">
        <v>0.24765163516998401</v>
      </c>
      <c r="I1971" s="17">
        <v>0.169354635112692</v>
      </c>
      <c r="J1971" s="17">
        <f t="shared" si="161"/>
        <v>-0.169354635112692</v>
      </c>
      <c r="K1971" s="19">
        <f t="shared" si="162"/>
        <v>0.88924037864311922</v>
      </c>
      <c r="L1971" s="17" t="s">
        <v>2066</v>
      </c>
      <c r="M1971" s="17">
        <f t="shared" si="163"/>
        <v>0.62985156925891439</v>
      </c>
    </row>
    <row r="1972" spans="1:13" x14ac:dyDescent="0.3">
      <c r="A1972" s="1" t="s">
        <v>1959</v>
      </c>
      <c r="B1972" s="6" t="s">
        <v>5325</v>
      </c>
      <c r="C1972" s="3" t="s">
        <v>2277</v>
      </c>
      <c r="D1972" s="1" t="s">
        <v>3702</v>
      </c>
      <c r="E1972" s="1">
        <v>0.83609680129789898</v>
      </c>
      <c r="F1972" s="17">
        <f t="shared" si="159"/>
        <v>-0.83609680129789898</v>
      </c>
      <c r="G1972" s="19">
        <f t="shared" si="160"/>
        <v>0.56015702067426232</v>
      </c>
      <c r="H1972" s="17">
        <v>4.1320650924474502E-5</v>
      </c>
      <c r="I1972" s="17">
        <v>0.76870549353003603</v>
      </c>
      <c r="J1972" s="17">
        <f t="shared" si="161"/>
        <v>-0.76870549353003603</v>
      </c>
      <c r="K1972" s="19">
        <f t="shared" si="162"/>
        <v>0.58694389348397891</v>
      </c>
      <c r="L1972" s="17">
        <v>2.56279684887285E-3</v>
      </c>
      <c r="M1972" s="17">
        <f t="shared" si="163"/>
        <v>0.57355045707912056</v>
      </c>
    </row>
    <row r="1973" spans="1:13" x14ac:dyDescent="0.3">
      <c r="A1973" s="1" t="s">
        <v>1960</v>
      </c>
      <c r="B1973" s="6" t="s">
        <v>5326</v>
      </c>
      <c r="C1973" s="3" t="s">
        <v>2277</v>
      </c>
      <c r="D1973" s="1" t="s">
        <v>3703</v>
      </c>
      <c r="E1973" s="1">
        <v>0.83493417272765302</v>
      </c>
      <c r="F1973" s="17">
        <f t="shared" si="159"/>
        <v>-0.83493417272765302</v>
      </c>
      <c r="G1973" s="19">
        <f t="shared" si="160"/>
        <v>0.56060861787411265</v>
      </c>
      <c r="H1973" s="17">
        <v>3.4357667458984902E-5</v>
      </c>
      <c r="I1973" s="17">
        <v>0.77282510143066196</v>
      </c>
      <c r="J1973" s="17">
        <f t="shared" si="161"/>
        <v>-0.77282510143066196</v>
      </c>
      <c r="K1973" s="19">
        <f t="shared" si="162"/>
        <v>0.58527026901487578</v>
      </c>
      <c r="L1973" s="17">
        <v>1.88881180379874E-3</v>
      </c>
      <c r="M1973" s="17">
        <f t="shared" si="163"/>
        <v>0.57293944344449421</v>
      </c>
    </row>
    <row r="1974" spans="1:13" x14ac:dyDescent="0.3">
      <c r="A1974" s="1" t="s">
        <v>1961</v>
      </c>
      <c r="B1974" s="6" t="s">
        <v>5327</v>
      </c>
      <c r="C1974" s="3" t="s">
        <v>2277</v>
      </c>
      <c r="D1974" s="1" t="s">
        <v>3704</v>
      </c>
      <c r="E1974" s="1">
        <v>0.98877727577417196</v>
      </c>
      <c r="F1974" s="17">
        <f t="shared" si="159"/>
        <v>-0.98877727577417196</v>
      </c>
      <c r="G1974" s="19">
        <f t="shared" si="160"/>
        <v>0.50390466734042705</v>
      </c>
      <c r="H1974" s="17">
        <v>2.3820462491660699E-2</v>
      </c>
      <c r="I1974" s="17">
        <v>0.62267771957559404</v>
      </c>
      <c r="J1974" s="17">
        <f t="shared" si="161"/>
        <v>-0.62267771957559404</v>
      </c>
      <c r="K1974" s="19">
        <f t="shared" si="162"/>
        <v>0.64946436755648884</v>
      </c>
      <c r="L1974" s="17">
        <v>0.235480146726705</v>
      </c>
      <c r="M1974" s="17">
        <f t="shared" si="163"/>
        <v>0.57668451744845795</v>
      </c>
    </row>
    <row r="1975" spans="1:13" x14ac:dyDescent="0.3">
      <c r="A1975" s="1" t="s">
        <v>1962</v>
      </c>
      <c r="B1975" s="6" t="s">
        <v>5328</v>
      </c>
      <c r="C1975" s="3" t="s">
        <v>2306</v>
      </c>
      <c r="D1975" s="1" t="s">
        <v>2768</v>
      </c>
      <c r="E1975" s="1">
        <v>0.82452853760121003</v>
      </c>
      <c r="F1975" s="17">
        <f t="shared" si="159"/>
        <v>-0.82452853760121003</v>
      </c>
      <c r="G1975" s="19">
        <f t="shared" si="160"/>
        <v>0.5646667012856772</v>
      </c>
      <c r="H1975" s="17">
        <v>1.6759807682162399E-6</v>
      </c>
      <c r="I1975" s="17">
        <v>0.78848897318398503</v>
      </c>
      <c r="J1975" s="17">
        <f t="shared" si="161"/>
        <v>-0.78848897318398503</v>
      </c>
      <c r="K1975" s="19">
        <f t="shared" si="162"/>
        <v>0.57895014604523309</v>
      </c>
      <c r="L1975" s="17">
        <v>2.5364756614848902E-5</v>
      </c>
      <c r="M1975" s="17">
        <f t="shared" si="163"/>
        <v>0.57180842366545515</v>
      </c>
    </row>
    <row r="1976" spans="1:13" x14ac:dyDescent="0.3">
      <c r="A1976" s="1" t="s">
        <v>1963</v>
      </c>
      <c r="B1976" s="6" t="s">
        <v>5329</v>
      </c>
      <c r="C1976" s="3" t="s">
        <v>2277</v>
      </c>
      <c r="D1976" s="1" t="s">
        <v>3705</v>
      </c>
      <c r="E1976" s="1">
        <v>0.82820630452869104</v>
      </c>
      <c r="F1976" s="17">
        <f t="shared" si="159"/>
        <v>-0.82820630452869104</v>
      </c>
      <c r="G1976" s="19">
        <f t="shared" si="160"/>
        <v>0.56322906706967302</v>
      </c>
      <c r="H1976" s="17">
        <v>4.0254739733287498E-6</v>
      </c>
      <c r="I1976" s="17">
        <v>0.78490273331458504</v>
      </c>
      <c r="J1976" s="17">
        <f t="shared" si="161"/>
        <v>-0.78490273331458504</v>
      </c>
      <c r="K1976" s="19">
        <f t="shared" si="162"/>
        <v>0.58039108591455568</v>
      </c>
      <c r="L1976" s="17">
        <v>1.59399124439977E-4</v>
      </c>
      <c r="M1976" s="17">
        <f t="shared" si="163"/>
        <v>0.57181007649211435</v>
      </c>
    </row>
    <row r="1977" spans="1:13" x14ac:dyDescent="0.3">
      <c r="A1977" s="1" t="s">
        <v>1964</v>
      </c>
      <c r="B1977" s="6" t="s">
        <v>5330</v>
      </c>
      <c r="C1977" s="3" t="s">
        <v>2277</v>
      </c>
      <c r="D1977" s="1" t="s">
        <v>3706</v>
      </c>
      <c r="E1977" s="1">
        <v>0.82819707569165701</v>
      </c>
      <c r="F1977" s="17">
        <f t="shared" si="159"/>
        <v>-0.82819707569165701</v>
      </c>
      <c r="G1977" s="19">
        <f t="shared" si="160"/>
        <v>0.56323267002508015</v>
      </c>
      <c r="H1977" s="17">
        <v>2.6315100780326299E-6</v>
      </c>
      <c r="I1977" s="17">
        <v>0.78755253920799895</v>
      </c>
      <c r="J1977" s="17">
        <f t="shared" si="161"/>
        <v>-0.78755253920799895</v>
      </c>
      <c r="K1977" s="19">
        <f t="shared" si="162"/>
        <v>0.57932605679597871</v>
      </c>
      <c r="L1977" s="17">
        <v>7.2504942985105402E-5</v>
      </c>
      <c r="M1977" s="17">
        <f t="shared" si="163"/>
        <v>0.57127936341052943</v>
      </c>
    </row>
    <row r="1978" spans="1:13" x14ac:dyDescent="0.3">
      <c r="A1978" s="1" t="s">
        <v>1965</v>
      </c>
      <c r="B1978" s="6" t="s">
        <v>5331</v>
      </c>
      <c r="C1978" s="3" t="s">
        <v>2277</v>
      </c>
      <c r="D1978" s="1" t="s">
        <v>3707</v>
      </c>
      <c r="E1978" s="1">
        <v>0.82597363595499196</v>
      </c>
      <c r="F1978" s="17">
        <f t="shared" si="159"/>
        <v>-0.82597363595499196</v>
      </c>
      <c r="G1978" s="19">
        <f t="shared" si="160"/>
        <v>0.56410137711484343</v>
      </c>
      <c r="H1978" s="17">
        <v>4.4749464413098196E-6</v>
      </c>
      <c r="I1978" s="17">
        <v>0.79257286731065202</v>
      </c>
      <c r="J1978" s="17">
        <f t="shared" si="161"/>
        <v>-0.79257286731065202</v>
      </c>
      <c r="K1978" s="19">
        <f t="shared" si="162"/>
        <v>0.5773136062845774</v>
      </c>
      <c r="L1978" s="17">
        <v>8.95001039562347E-6</v>
      </c>
      <c r="M1978" s="17">
        <f t="shared" si="163"/>
        <v>0.57070749169971036</v>
      </c>
    </row>
    <row r="1979" spans="1:13" x14ac:dyDescent="0.3">
      <c r="A1979" s="1" t="s">
        <v>1966</v>
      </c>
      <c r="B1979" s="6" t="s">
        <v>5332</v>
      </c>
      <c r="C1979" s="3" t="s">
        <v>2277</v>
      </c>
      <c r="D1979" s="1" t="s">
        <v>3555</v>
      </c>
      <c r="E1979" s="1">
        <v>0.87964161223399895</v>
      </c>
      <c r="F1979" s="17">
        <f t="shared" si="159"/>
        <v>-0.87964161223399895</v>
      </c>
      <c r="G1979" s="19">
        <f t="shared" si="160"/>
        <v>0.54350242890566203</v>
      </c>
      <c r="H1979" s="17">
        <v>2.7351922827380699E-3</v>
      </c>
      <c r="I1979" s="17">
        <v>0.74734443175533904</v>
      </c>
      <c r="J1979" s="17">
        <f t="shared" si="161"/>
        <v>-0.74734443175533904</v>
      </c>
      <c r="K1979" s="19">
        <f t="shared" si="162"/>
        <v>0.59569905198537165</v>
      </c>
      <c r="L1979" s="17">
        <v>3.5029745887362199E-2</v>
      </c>
      <c r="M1979" s="17">
        <f t="shared" si="163"/>
        <v>0.56960074044551678</v>
      </c>
    </row>
    <row r="1980" spans="1:13" x14ac:dyDescent="0.3">
      <c r="A1980" s="1" t="s">
        <v>1967</v>
      </c>
      <c r="B1980" s="6" t="s">
        <v>5333</v>
      </c>
      <c r="C1980" s="3" t="s">
        <v>2277</v>
      </c>
      <c r="D1980" s="1" t="s">
        <v>3708</v>
      </c>
      <c r="E1980" s="1">
        <v>0.84385005978154004</v>
      </c>
      <c r="F1980" s="17">
        <f t="shared" si="159"/>
        <v>-0.84385005978154004</v>
      </c>
      <c r="G1980" s="19">
        <f t="shared" si="160"/>
        <v>0.55715472784796027</v>
      </c>
      <c r="H1980" s="17">
        <v>4.2072869645459702E-5</v>
      </c>
      <c r="I1980" s="17">
        <v>0.78852325161549297</v>
      </c>
      <c r="J1980" s="17">
        <f t="shared" si="161"/>
        <v>-0.78852325161549297</v>
      </c>
      <c r="K1980" s="19">
        <f t="shared" si="162"/>
        <v>0.57893639035425004</v>
      </c>
      <c r="L1980" s="17">
        <v>8.0413527804119595E-4</v>
      </c>
      <c r="M1980" s="17">
        <f t="shared" si="163"/>
        <v>0.5680455591011051</v>
      </c>
    </row>
    <row r="1981" spans="1:13" x14ac:dyDescent="0.3">
      <c r="A1981" s="1" t="s">
        <v>1968</v>
      </c>
      <c r="B1981" s="6" t="s">
        <v>5334</v>
      </c>
      <c r="C1981" s="3" t="s">
        <v>2277</v>
      </c>
      <c r="D1981" s="1" t="s">
        <v>2191</v>
      </c>
      <c r="E1981" s="1">
        <v>1.43555239708656</v>
      </c>
      <c r="F1981" s="17">
        <f t="shared" si="159"/>
        <v>-1.43555239708656</v>
      </c>
      <c r="G1981" s="19">
        <f t="shared" si="160"/>
        <v>0.36970529283053566</v>
      </c>
      <c r="H1981" s="17">
        <v>0.24594760889452899</v>
      </c>
      <c r="I1981" s="17">
        <v>0.19856468315291301</v>
      </c>
      <c r="J1981" s="17">
        <f t="shared" si="161"/>
        <v>-0.19856468315291301</v>
      </c>
      <c r="K1981" s="19">
        <f t="shared" si="162"/>
        <v>0.87141709268959378</v>
      </c>
      <c r="L1981" s="17" t="s">
        <v>2066</v>
      </c>
      <c r="M1981" s="17">
        <f t="shared" si="163"/>
        <v>0.62056119276006472</v>
      </c>
    </row>
    <row r="1982" spans="1:13" x14ac:dyDescent="0.3">
      <c r="A1982" s="1" t="s">
        <v>1969</v>
      </c>
      <c r="B1982" s="6" t="s">
        <v>5335</v>
      </c>
      <c r="C1982" s="3" t="s">
        <v>2277</v>
      </c>
      <c r="D1982" s="1" t="s">
        <v>2191</v>
      </c>
      <c r="E1982" s="1">
        <v>0.87652817832542496</v>
      </c>
      <c r="F1982" s="17">
        <f t="shared" si="159"/>
        <v>-0.87652817832542496</v>
      </c>
      <c r="G1982" s="19">
        <f t="shared" si="160"/>
        <v>0.54467661059662087</v>
      </c>
      <c r="H1982" s="17">
        <v>1.7764015636577001E-3</v>
      </c>
      <c r="I1982" s="17">
        <v>0.75987684603380301</v>
      </c>
      <c r="J1982" s="17">
        <f t="shared" si="161"/>
        <v>-0.75987684603380301</v>
      </c>
      <c r="K1982" s="19">
        <f t="shared" si="162"/>
        <v>0.59054673989140472</v>
      </c>
      <c r="L1982" s="17">
        <v>2.6148958619475901E-2</v>
      </c>
      <c r="M1982" s="17">
        <f t="shared" si="163"/>
        <v>0.56761167524401279</v>
      </c>
    </row>
    <row r="1983" spans="1:13" x14ac:dyDescent="0.3">
      <c r="A1983" s="1" t="s">
        <v>1970</v>
      </c>
      <c r="B1983" s="6" t="s">
        <v>5336</v>
      </c>
      <c r="C1983" s="3" t="s">
        <v>2277</v>
      </c>
      <c r="D1983" s="1" t="s">
        <v>2243</v>
      </c>
      <c r="E1983" s="1">
        <v>0.89300734577033203</v>
      </c>
      <c r="F1983" s="17">
        <f t="shared" si="159"/>
        <v>-0.89300734577033203</v>
      </c>
      <c r="G1983" s="19">
        <f t="shared" si="160"/>
        <v>0.53849044625774156</v>
      </c>
      <c r="H1983" s="17">
        <v>2.0482697380024202E-3</v>
      </c>
      <c r="I1983" s="17">
        <v>0.75243545742198903</v>
      </c>
      <c r="J1983" s="17">
        <f t="shared" si="161"/>
        <v>-0.75243545742198903</v>
      </c>
      <c r="K1983" s="19">
        <f t="shared" si="162"/>
        <v>0.59360063590240286</v>
      </c>
      <c r="L1983" s="17">
        <v>3.9228194321825401E-2</v>
      </c>
      <c r="M1983" s="17">
        <f t="shared" si="163"/>
        <v>0.56604554108007221</v>
      </c>
    </row>
    <row r="1984" spans="1:13" x14ac:dyDescent="0.3">
      <c r="A1984" s="1" t="s">
        <v>1971</v>
      </c>
      <c r="B1984" s="6" t="s">
        <v>5337</v>
      </c>
      <c r="C1984" s="3" t="s">
        <v>2277</v>
      </c>
      <c r="D1984" s="1" t="s">
        <v>3098</v>
      </c>
      <c r="E1984" s="1">
        <v>0.83250499478845996</v>
      </c>
      <c r="F1984" s="17">
        <f t="shared" si="159"/>
        <v>-0.83250499478845996</v>
      </c>
      <c r="G1984" s="19">
        <f t="shared" si="160"/>
        <v>0.56155335338074774</v>
      </c>
      <c r="H1984" s="17">
        <v>1.3074794694105E-12</v>
      </c>
      <c r="I1984" s="17">
        <v>0.81352890960211299</v>
      </c>
      <c r="J1984" s="17">
        <f t="shared" si="161"/>
        <v>-0.81352890960211299</v>
      </c>
      <c r="K1984" s="19">
        <f t="shared" si="162"/>
        <v>0.56898837821465176</v>
      </c>
      <c r="L1984" s="17">
        <v>1.23261478704274E-9</v>
      </c>
      <c r="M1984" s="17">
        <f t="shared" si="163"/>
        <v>0.5652708657976997</v>
      </c>
    </row>
    <row r="1985" spans="1:13" x14ac:dyDescent="0.3">
      <c r="A1985" s="1" t="s">
        <v>1972</v>
      </c>
      <c r="B1985" s="6" t="s">
        <v>5338</v>
      </c>
      <c r="C1985" s="3" t="s">
        <v>2396</v>
      </c>
      <c r="D1985" s="1" t="s">
        <v>3156</v>
      </c>
      <c r="E1985" s="1">
        <v>1.06689863419248</v>
      </c>
      <c r="F1985" s="17">
        <f t="shared" si="159"/>
        <v>-1.06689863419248</v>
      </c>
      <c r="G1985" s="19">
        <f t="shared" si="160"/>
        <v>0.47734404476381548</v>
      </c>
      <c r="H1985" s="17">
        <v>2.9457779094679799E-2</v>
      </c>
      <c r="I1985" s="17">
        <v>0.58209665372406305</v>
      </c>
      <c r="J1985" s="17">
        <f t="shared" si="161"/>
        <v>-0.58209665372406305</v>
      </c>
      <c r="K1985" s="19">
        <f t="shared" si="162"/>
        <v>0.66799228538153754</v>
      </c>
      <c r="L1985" s="17">
        <v>0.28736701759466299</v>
      </c>
      <c r="M1985" s="17">
        <f t="shared" si="163"/>
        <v>0.57266816507267648</v>
      </c>
    </row>
    <row r="1986" spans="1:13" x14ac:dyDescent="0.3">
      <c r="A1986" s="1" t="s">
        <v>1973</v>
      </c>
      <c r="B1986" s="6" t="s">
        <v>5339</v>
      </c>
      <c r="C1986" s="3" t="s">
        <v>2277</v>
      </c>
      <c r="D1986" s="1" t="s">
        <v>2692</v>
      </c>
      <c r="E1986" s="1">
        <v>0.84609360340447803</v>
      </c>
      <c r="F1986" s="17">
        <f t="shared" si="159"/>
        <v>-0.84609360340447803</v>
      </c>
      <c r="G1986" s="19">
        <f t="shared" si="160"/>
        <v>0.55628896657274773</v>
      </c>
      <c r="H1986" s="17">
        <v>2.14755260510151E-6</v>
      </c>
      <c r="I1986" s="17">
        <v>0.80666398347240997</v>
      </c>
      <c r="J1986" s="17">
        <f t="shared" si="161"/>
        <v>-0.80666398347240997</v>
      </c>
      <c r="K1986" s="19">
        <f t="shared" si="162"/>
        <v>0.57170230676216127</v>
      </c>
      <c r="L1986" s="17">
        <v>3.5507049283562499E-5</v>
      </c>
      <c r="M1986" s="17">
        <f t="shared" si="163"/>
        <v>0.56399563666745456</v>
      </c>
    </row>
    <row r="1987" spans="1:13" x14ac:dyDescent="0.3">
      <c r="A1987" s="1" t="s">
        <v>1974</v>
      </c>
      <c r="B1987" s="6" t="s">
        <v>5340</v>
      </c>
      <c r="C1987" s="3" t="s">
        <v>2277</v>
      </c>
      <c r="D1987" s="1" t="s">
        <v>2941</v>
      </c>
      <c r="E1987" s="1">
        <v>0.84492594337348004</v>
      </c>
      <c r="F1987" s="17">
        <f t="shared" ref="F1987:F2050" si="164">-E1987</f>
        <v>-0.84492594337348004</v>
      </c>
      <c r="G1987" s="19">
        <f t="shared" ref="G1987:G2050" si="165">2^(F1987)</f>
        <v>0.55673938700605541</v>
      </c>
      <c r="H1987" s="17">
        <v>8.4272778095298504E-8</v>
      </c>
      <c r="I1987" s="17">
        <v>0.81269644749263703</v>
      </c>
      <c r="J1987" s="17">
        <f t="shared" ref="J1987:J2050" si="166">-I1987</f>
        <v>-0.81269644749263703</v>
      </c>
      <c r="K1987" s="19">
        <f t="shared" ref="K1987:K2050" si="167">2^(J1987)</f>
        <v>0.56931678992618784</v>
      </c>
      <c r="L1987" s="17">
        <v>2.8539062565781302E-6</v>
      </c>
      <c r="M1987" s="17">
        <f t="shared" ref="M1987:M2050" si="168">AVERAGE(G1987,K1987)</f>
        <v>0.56302808846612162</v>
      </c>
    </row>
    <row r="1988" spans="1:13" x14ac:dyDescent="0.3">
      <c r="A1988" s="1" t="s">
        <v>1975</v>
      </c>
      <c r="B1988" s="6" t="s">
        <v>5341</v>
      </c>
      <c r="C1988" s="3" t="s">
        <v>2277</v>
      </c>
      <c r="D1988" s="1" t="s">
        <v>3709</v>
      </c>
      <c r="E1988" s="1">
        <v>0.84359151039169</v>
      </c>
      <c r="F1988" s="17">
        <f t="shared" si="164"/>
        <v>-0.84359151039169</v>
      </c>
      <c r="G1988" s="19">
        <f t="shared" si="165"/>
        <v>0.55725458604363309</v>
      </c>
      <c r="H1988" s="17">
        <v>1.72295442602669E-8</v>
      </c>
      <c r="I1988" s="17">
        <v>0.81455705375459697</v>
      </c>
      <c r="J1988" s="17">
        <f t="shared" si="166"/>
        <v>-0.81455705375459697</v>
      </c>
      <c r="K1988" s="19">
        <f t="shared" si="167"/>
        <v>0.56858303013038103</v>
      </c>
      <c r="L1988" s="17">
        <v>8.4547198629817404E-7</v>
      </c>
      <c r="M1988" s="17">
        <f t="shared" si="168"/>
        <v>0.56291880808700712</v>
      </c>
    </row>
    <row r="1989" spans="1:13" x14ac:dyDescent="0.3">
      <c r="A1989" s="1" t="s">
        <v>1976</v>
      </c>
      <c r="B1989" s="6" t="s">
        <v>5342</v>
      </c>
      <c r="C1989" s="3" t="s">
        <v>2277</v>
      </c>
      <c r="D1989" s="1" t="s">
        <v>3710</v>
      </c>
      <c r="E1989" s="1">
        <v>0.85378827067137997</v>
      </c>
      <c r="F1989" s="17">
        <f t="shared" si="164"/>
        <v>-0.85378827067137997</v>
      </c>
      <c r="G1989" s="19">
        <f t="shared" si="165"/>
        <v>0.55332987705184167</v>
      </c>
      <c r="H1989" s="17">
        <v>7.3635358372028798E-6</v>
      </c>
      <c r="I1989" s="17">
        <v>0.80447800662146396</v>
      </c>
      <c r="J1989" s="17">
        <f t="shared" si="166"/>
        <v>-0.80447800662146396</v>
      </c>
      <c r="K1989" s="19">
        <f t="shared" si="167"/>
        <v>0.57256920880825612</v>
      </c>
      <c r="L1989" s="17">
        <v>2.4939830875355599E-4</v>
      </c>
      <c r="M1989" s="17">
        <f t="shared" si="168"/>
        <v>0.56294954293004884</v>
      </c>
    </row>
    <row r="1990" spans="1:13" x14ac:dyDescent="0.3">
      <c r="A1990" s="1" t="s">
        <v>1977</v>
      </c>
      <c r="B1990" s="3" t="s">
        <v>2277</v>
      </c>
      <c r="C1990" s="3" t="s">
        <v>2561</v>
      </c>
      <c r="D1990" s="1" t="s">
        <v>3711</v>
      </c>
      <c r="E1990" s="1">
        <v>0.84673530475435699</v>
      </c>
      <c r="F1990" s="17">
        <f t="shared" si="164"/>
        <v>-0.84673530475435699</v>
      </c>
      <c r="G1990" s="19">
        <f t="shared" si="165"/>
        <v>0.55604158788691671</v>
      </c>
      <c r="H1990" s="17">
        <v>8.1741913843862503E-9</v>
      </c>
      <c r="I1990" s="17">
        <v>0.82228073428242698</v>
      </c>
      <c r="J1990" s="17">
        <f t="shared" si="166"/>
        <v>-0.82228073428242698</v>
      </c>
      <c r="K1990" s="19">
        <f t="shared" si="167"/>
        <v>0.56554717079123962</v>
      </c>
      <c r="L1990" s="17">
        <v>4.3586121783457797E-8</v>
      </c>
      <c r="M1990" s="17">
        <f t="shared" si="168"/>
        <v>0.56079437933907816</v>
      </c>
    </row>
    <row r="1991" spans="1:13" x14ac:dyDescent="0.3">
      <c r="A1991" s="1" t="s">
        <v>1978</v>
      </c>
      <c r="B1991" s="6" t="s">
        <v>5343</v>
      </c>
      <c r="C1991" s="3" t="s">
        <v>2562</v>
      </c>
      <c r="D1991" s="1" t="s">
        <v>3712</v>
      </c>
      <c r="E1991" s="1">
        <v>0.85016566643028002</v>
      </c>
      <c r="F1991" s="17">
        <f t="shared" si="164"/>
        <v>-0.85016566643028002</v>
      </c>
      <c r="G1991" s="19">
        <f t="shared" si="165"/>
        <v>0.55472103308398035</v>
      </c>
      <c r="H1991" s="17">
        <v>1.4346765361847199E-9</v>
      </c>
      <c r="I1991" s="17">
        <v>0.82280347847931201</v>
      </c>
      <c r="J1991" s="17">
        <f t="shared" si="166"/>
        <v>-0.82280347847931201</v>
      </c>
      <c r="K1991" s="19">
        <f t="shared" si="167"/>
        <v>0.56534228830435296</v>
      </c>
      <c r="L1991" s="17">
        <v>2.07643545047471E-7</v>
      </c>
      <c r="M1991" s="17">
        <f t="shared" si="168"/>
        <v>0.56003166069416666</v>
      </c>
    </row>
    <row r="1992" spans="1:13" x14ac:dyDescent="0.3">
      <c r="A1992" s="1" t="s">
        <v>1979</v>
      </c>
      <c r="B1992" s="6" t="s">
        <v>5344</v>
      </c>
      <c r="C1992" s="3" t="s">
        <v>2277</v>
      </c>
      <c r="D1992" s="1" t="s">
        <v>3713</v>
      </c>
      <c r="E1992" s="1">
        <v>0.88374509266398005</v>
      </c>
      <c r="F1992" s="17">
        <f t="shared" si="164"/>
        <v>-0.88374509266398005</v>
      </c>
      <c r="G1992" s="19">
        <f t="shared" si="165"/>
        <v>0.5419587327310923</v>
      </c>
      <c r="H1992" s="17">
        <v>4.3375848799441502E-4</v>
      </c>
      <c r="I1992" s="17">
        <v>0.79737153135351002</v>
      </c>
      <c r="J1992" s="17">
        <f t="shared" si="166"/>
        <v>-0.79737153135351002</v>
      </c>
      <c r="K1992" s="19">
        <f t="shared" si="167"/>
        <v>0.57539654706271659</v>
      </c>
      <c r="L1992" s="17">
        <v>5.54587330506719E-3</v>
      </c>
      <c r="M1992" s="17">
        <f t="shared" si="168"/>
        <v>0.55867763989690444</v>
      </c>
    </row>
    <row r="1993" spans="1:13" x14ac:dyDescent="0.3">
      <c r="A1993" s="1" t="s">
        <v>1980</v>
      </c>
      <c r="B1993" s="6" t="s">
        <v>5345</v>
      </c>
      <c r="C1993" s="3" t="s">
        <v>2277</v>
      </c>
      <c r="D1993" s="1" t="s">
        <v>2886</v>
      </c>
      <c r="E1993" s="1">
        <v>0.859991811856608</v>
      </c>
      <c r="F1993" s="17">
        <f t="shared" si="164"/>
        <v>-0.859991811856608</v>
      </c>
      <c r="G1993" s="19">
        <f t="shared" si="165"/>
        <v>0.55095568492718439</v>
      </c>
      <c r="H1993" s="17">
        <v>9.7590992522171802E-7</v>
      </c>
      <c r="I1993" s="17">
        <v>0.82116610960597602</v>
      </c>
      <c r="J1993" s="17">
        <f t="shared" si="166"/>
        <v>-0.82116610960597602</v>
      </c>
      <c r="K1993" s="19">
        <f t="shared" si="167"/>
        <v>0.56598428077623808</v>
      </c>
      <c r="L1993" s="17">
        <v>1.32959387291027E-5</v>
      </c>
      <c r="M1993" s="17">
        <f t="shared" si="168"/>
        <v>0.55846998285171123</v>
      </c>
    </row>
    <row r="1994" spans="1:13" x14ac:dyDescent="0.3">
      <c r="A1994" s="1" t="s">
        <v>1981</v>
      </c>
      <c r="B1994" s="6" t="s">
        <v>5346</v>
      </c>
      <c r="C1994" s="3" t="s">
        <v>2277</v>
      </c>
      <c r="D1994" s="1" t="s">
        <v>2618</v>
      </c>
      <c r="E1994" s="1">
        <v>0.85384317611062399</v>
      </c>
      <c r="F1994" s="17">
        <f t="shared" si="164"/>
        <v>-0.85384317611062399</v>
      </c>
      <c r="G1994" s="19">
        <f t="shared" si="165"/>
        <v>0.55330881907286278</v>
      </c>
      <c r="H1994" s="17">
        <v>2.9375781495057303E-10</v>
      </c>
      <c r="I1994" s="17">
        <v>0.82887126341190798</v>
      </c>
      <c r="J1994" s="17">
        <f t="shared" si="166"/>
        <v>-0.82887126341190798</v>
      </c>
      <c r="K1994" s="19">
        <f t="shared" si="167"/>
        <v>0.56296952651377341</v>
      </c>
      <c r="L1994" s="17">
        <v>6.35576631465261E-8</v>
      </c>
      <c r="M1994" s="17">
        <f t="shared" si="168"/>
        <v>0.55813917279331804</v>
      </c>
    </row>
    <row r="1995" spans="1:13" x14ac:dyDescent="0.3">
      <c r="A1995" s="1" t="s">
        <v>1982</v>
      </c>
      <c r="B1995" s="6" t="s">
        <v>5347</v>
      </c>
      <c r="C1995" s="3" t="s">
        <v>2277</v>
      </c>
      <c r="D1995" s="1" t="s">
        <v>3714</v>
      </c>
      <c r="E1995" s="1">
        <v>0.86326094489372995</v>
      </c>
      <c r="F1995" s="17">
        <f t="shared" si="164"/>
        <v>-0.86326094489372995</v>
      </c>
      <c r="G1995" s="19">
        <f t="shared" si="165"/>
        <v>0.54970863809485282</v>
      </c>
      <c r="H1995" s="17">
        <v>9.9395250592951205E-7</v>
      </c>
      <c r="I1995" s="17">
        <v>0.81991520322299305</v>
      </c>
      <c r="J1995" s="17">
        <f t="shared" si="166"/>
        <v>-0.81991520322299305</v>
      </c>
      <c r="K1995" s="19">
        <f t="shared" si="167"/>
        <v>0.56647523718441439</v>
      </c>
      <c r="L1995" s="17">
        <v>4.6392965652733603E-5</v>
      </c>
      <c r="M1995" s="17">
        <f t="shared" si="168"/>
        <v>0.55809193763963361</v>
      </c>
    </row>
    <row r="1996" spans="1:13" x14ac:dyDescent="0.3">
      <c r="A1996" s="1" t="s">
        <v>1983</v>
      </c>
      <c r="B1996" s="6" t="s">
        <v>5348</v>
      </c>
      <c r="C1996" s="3" t="s">
        <v>2277</v>
      </c>
      <c r="D1996" s="1" t="s">
        <v>2719</v>
      </c>
      <c r="E1996" s="1">
        <v>0.87953408948123302</v>
      </c>
      <c r="F1996" s="17">
        <f t="shared" si="164"/>
        <v>-0.87953408948123302</v>
      </c>
      <c r="G1996" s="19">
        <f t="shared" si="165"/>
        <v>0.54354293715819424</v>
      </c>
      <c r="H1996" s="17">
        <v>4.3630104612102002E-5</v>
      </c>
      <c r="I1996" s="17">
        <v>0.80894206863364604</v>
      </c>
      <c r="J1996" s="17">
        <f t="shared" si="166"/>
        <v>-0.80894206863364604</v>
      </c>
      <c r="K1996" s="19">
        <f t="shared" si="167"/>
        <v>0.57080027356721841</v>
      </c>
      <c r="L1996" s="17">
        <v>1.7638957841757299E-3</v>
      </c>
      <c r="M1996" s="17">
        <f t="shared" si="168"/>
        <v>0.55717160536270627</v>
      </c>
    </row>
    <row r="1997" spans="1:13" x14ac:dyDescent="0.3">
      <c r="A1997" s="1" t="s">
        <v>1984</v>
      </c>
      <c r="B1997" s="6" t="s">
        <v>5349</v>
      </c>
      <c r="C1997" s="3" t="s">
        <v>2277</v>
      </c>
      <c r="D1997" s="1" t="s">
        <v>3715</v>
      </c>
      <c r="E1997" s="1">
        <v>0.85639518302434703</v>
      </c>
      <c r="F1997" s="17">
        <f t="shared" si="164"/>
        <v>-0.85639518302434703</v>
      </c>
      <c r="G1997" s="19">
        <f t="shared" si="165"/>
        <v>0.55233092718967491</v>
      </c>
      <c r="H1997" s="17">
        <v>5.7862182989119797E-11</v>
      </c>
      <c r="I1997" s="17">
        <v>0.83254018936213203</v>
      </c>
      <c r="J1997" s="17">
        <f t="shared" si="166"/>
        <v>-0.83254018936213203</v>
      </c>
      <c r="K1997" s="19">
        <f t="shared" si="167"/>
        <v>0.56153965444282872</v>
      </c>
      <c r="L1997" s="17">
        <v>1.7936509331148999E-8</v>
      </c>
      <c r="M1997" s="17">
        <f t="shared" si="168"/>
        <v>0.55693529081625182</v>
      </c>
    </row>
    <row r="1998" spans="1:13" x14ac:dyDescent="0.3">
      <c r="A1998" s="1" t="s">
        <v>1985</v>
      </c>
      <c r="B1998" s="6" t="s">
        <v>5350</v>
      </c>
      <c r="C1998" s="3" t="s">
        <v>2563</v>
      </c>
      <c r="D1998" s="1" t="s">
        <v>3716</v>
      </c>
      <c r="E1998" s="1">
        <v>0.87340006096982103</v>
      </c>
      <c r="F1998" s="17">
        <f t="shared" si="164"/>
        <v>-0.87340006096982103</v>
      </c>
      <c r="G1998" s="19">
        <f t="shared" si="165"/>
        <v>0.5458588845964143</v>
      </c>
      <c r="H1998" s="17">
        <v>2.86371589878772E-6</v>
      </c>
      <c r="I1998" s="17">
        <v>0.823871904859797</v>
      </c>
      <c r="J1998" s="17">
        <f t="shared" si="166"/>
        <v>-0.823871904859797</v>
      </c>
      <c r="K1998" s="19">
        <f t="shared" si="167"/>
        <v>0.5649237639531286</v>
      </c>
      <c r="L1998" s="17">
        <v>1.40180716266792E-4</v>
      </c>
      <c r="M1998" s="17">
        <f t="shared" si="168"/>
        <v>0.55539132427477145</v>
      </c>
    </row>
    <row r="1999" spans="1:13" x14ac:dyDescent="0.3">
      <c r="A1999" s="1" t="s">
        <v>1986</v>
      </c>
      <c r="B1999" s="3" t="s">
        <v>2277</v>
      </c>
      <c r="C1999" s="3" t="s">
        <v>2277</v>
      </c>
      <c r="D1999" s="1" t="s">
        <v>3717</v>
      </c>
      <c r="E1999" s="1">
        <v>0.86596036069986604</v>
      </c>
      <c r="F1999" s="17">
        <f t="shared" si="164"/>
        <v>-0.86596036069986604</v>
      </c>
      <c r="G1999" s="19">
        <f t="shared" si="165"/>
        <v>0.54868104407107676</v>
      </c>
      <c r="H1999" s="17">
        <v>9.2077236034764502E-13</v>
      </c>
      <c r="I1999" s="17">
        <v>0.84824730282998295</v>
      </c>
      <c r="J1999" s="17">
        <f t="shared" si="166"/>
        <v>-0.84824730282998295</v>
      </c>
      <c r="K1999" s="19">
        <f t="shared" si="167"/>
        <v>0.55545914088269954</v>
      </c>
      <c r="L1999" s="17">
        <v>1.1225294064064501E-11</v>
      </c>
      <c r="M1999" s="17">
        <f t="shared" si="168"/>
        <v>0.55207009247688821</v>
      </c>
    </row>
    <row r="2000" spans="1:13" x14ac:dyDescent="0.3">
      <c r="A2000" s="1" t="s">
        <v>1987</v>
      </c>
      <c r="B2000" s="6" t="s">
        <v>5351</v>
      </c>
      <c r="C2000" s="3" t="s">
        <v>2564</v>
      </c>
      <c r="D2000" s="1" t="s">
        <v>3718</v>
      </c>
      <c r="E2000" s="1">
        <v>0.87042625702420995</v>
      </c>
      <c r="F2000" s="17">
        <f t="shared" si="164"/>
        <v>-0.87042625702420995</v>
      </c>
      <c r="G2000" s="19">
        <f t="shared" si="165"/>
        <v>0.54698521512812159</v>
      </c>
      <c r="H2000" s="17">
        <v>1.7278388868411399E-13</v>
      </c>
      <c r="I2000" s="17">
        <v>0.85279890728878405</v>
      </c>
      <c r="J2000" s="17">
        <f t="shared" si="166"/>
        <v>-0.85279890728878405</v>
      </c>
      <c r="K2000" s="19">
        <f t="shared" si="167"/>
        <v>0.5537094666795227</v>
      </c>
      <c r="L2000" s="17">
        <v>6.5017988042094104E-12</v>
      </c>
      <c r="M2000" s="17">
        <f t="shared" si="168"/>
        <v>0.5503473409038222</v>
      </c>
    </row>
    <row r="2001" spans="1:13" x14ac:dyDescent="0.3">
      <c r="A2001" s="1" t="s">
        <v>1988</v>
      </c>
      <c r="B2001" s="6" t="s">
        <v>5352</v>
      </c>
      <c r="C2001" s="3" t="s">
        <v>2277</v>
      </c>
      <c r="D2001" s="1" t="s">
        <v>2952</v>
      </c>
      <c r="E2001" s="1">
        <v>1.2462737132839801</v>
      </c>
      <c r="F2001" s="17">
        <f t="shared" si="164"/>
        <v>-1.2462737132839801</v>
      </c>
      <c r="G2001" s="19">
        <f t="shared" si="165"/>
        <v>0.42153557229544064</v>
      </c>
      <c r="H2001" s="17">
        <v>9.7405805853192307E-2</v>
      </c>
      <c r="I2001" s="17">
        <v>0.48441672618916598</v>
      </c>
      <c r="J2001" s="17">
        <f t="shared" si="166"/>
        <v>-0.48441672618916598</v>
      </c>
      <c r="K2001" s="19">
        <f t="shared" si="167"/>
        <v>0.71478599557742184</v>
      </c>
      <c r="L2001" s="17">
        <v>0.38398011307872598</v>
      </c>
      <c r="M2001" s="17">
        <f t="shared" si="168"/>
        <v>0.56816078393643121</v>
      </c>
    </row>
    <row r="2002" spans="1:13" x14ac:dyDescent="0.3">
      <c r="A2002" s="1" t="s">
        <v>1989</v>
      </c>
      <c r="B2002" s="6" t="s">
        <v>5353</v>
      </c>
      <c r="C2002" s="3" t="s">
        <v>2277</v>
      </c>
      <c r="D2002" s="1" t="s">
        <v>3719</v>
      </c>
      <c r="E2002" s="1">
        <v>0.88620777291375197</v>
      </c>
      <c r="F2002" s="17">
        <f t="shared" si="164"/>
        <v>-0.88620777291375197</v>
      </c>
      <c r="G2002" s="19">
        <f t="shared" si="165"/>
        <v>0.54103439838757694</v>
      </c>
      <c r="H2002" s="17">
        <v>2.4874257555879699E-8</v>
      </c>
      <c r="I2002" s="17">
        <v>0.85312461491412395</v>
      </c>
      <c r="J2002" s="17">
        <f t="shared" si="166"/>
        <v>-0.85312461491412395</v>
      </c>
      <c r="K2002" s="19">
        <f t="shared" si="167"/>
        <v>0.55358447350076501</v>
      </c>
      <c r="L2002" s="17">
        <v>6.5542655783619198E-7</v>
      </c>
      <c r="M2002" s="17">
        <f t="shared" si="168"/>
        <v>0.54730943594417103</v>
      </c>
    </row>
    <row r="2003" spans="1:13" x14ac:dyDescent="0.3">
      <c r="A2003" s="1" t="s">
        <v>1990</v>
      </c>
      <c r="B2003" s="6" t="s">
        <v>5354</v>
      </c>
      <c r="C2003" s="3" t="s">
        <v>2277</v>
      </c>
      <c r="D2003" s="1" t="s">
        <v>3720</v>
      </c>
      <c r="E2003" s="1">
        <v>0.91333567580457498</v>
      </c>
      <c r="F2003" s="17">
        <f t="shared" si="164"/>
        <v>-0.91333567580457498</v>
      </c>
      <c r="G2003" s="19">
        <f t="shared" si="165"/>
        <v>0.53095603987919016</v>
      </c>
      <c r="H2003" s="17">
        <v>8.3340111805502094E-6</v>
      </c>
      <c r="I2003" s="17">
        <v>0.86329636131374898</v>
      </c>
      <c r="J2003" s="17">
        <f t="shared" si="166"/>
        <v>-0.86329636131374898</v>
      </c>
      <c r="K2003" s="19">
        <f t="shared" si="167"/>
        <v>0.54969514357764815</v>
      </c>
      <c r="L2003" s="17">
        <v>3.2637015560053103E-5</v>
      </c>
      <c r="M2003" s="17">
        <f t="shared" si="168"/>
        <v>0.5403255917284191</v>
      </c>
    </row>
    <row r="2004" spans="1:13" x14ac:dyDescent="0.3">
      <c r="A2004" s="1" t="s">
        <v>1991</v>
      </c>
      <c r="B2004" s="6" t="s">
        <v>5355</v>
      </c>
      <c r="C2004" s="3" t="s">
        <v>2277</v>
      </c>
      <c r="D2004" s="1" t="s">
        <v>3059</v>
      </c>
      <c r="E2004" s="1">
        <v>0.91050162789984601</v>
      </c>
      <c r="F2004" s="17">
        <f t="shared" si="164"/>
        <v>-0.91050162789984601</v>
      </c>
      <c r="G2004" s="19">
        <f t="shared" si="165"/>
        <v>0.53200008159097045</v>
      </c>
      <c r="H2004" s="17">
        <v>1.44245086901809E-11</v>
      </c>
      <c r="I2004" s="17">
        <v>0.88308273517322999</v>
      </c>
      <c r="J2004" s="17">
        <f t="shared" si="166"/>
        <v>-0.88308273517322999</v>
      </c>
      <c r="K2004" s="19">
        <f t="shared" si="167"/>
        <v>0.54220760919660593</v>
      </c>
      <c r="L2004" s="17">
        <v>8.1108758089823699E-9</v>
      </c>
      <c r="M2004" s="17">
        <f t="shared" si="168"/>
        <v>0.53710384539378819</v>
      </c>
    </row>
    <row r="2005" spans="1:13" x14ac:dyDescent="0.3">
      <c r="A2005" s="1" t="s">
        <v>1992</v>
      </c>
      <c r="B2005" s="6" t="s">
        <v>5356</v>
      </c>
      <c r="C2005" s="3" t="s">
        <v>2277</v>
      </c>
      <c r="D2005" s="1" t="s">
        <v>3721</v>
      </c>
      <c r="E2005" s="1">
        <v>0.92253372855731097</v>
      </c>
      <c r="F2005" s="17">
        <f t="shared" si="164"/>
        <v>-0.92253372855731097</v>
      </c>
      <c r="G2005" s="19">
        <f t="shared" si="165"/>
        <v>0.52758164259240203</v>
      </c>
      <c r="H2005" s="17">
        <v>1.2030118510210799E-7</v>
      </c>
      <c r="I2005" s="17">
        <v>0.87997489303866205</v>
      </c>
      <c r="J2005" s="17">
        <f t="shared" si="166"/>
        <v>-0.87997489303866205</v>
      </c>
      <c r="K2005" s="19">
        <f t="shared" si="167"/>
        <v>0.54337688747061996</v>
      </c>
      <c r="L2005" s="17">
        <v>3.8144984729575301E-6</v>
      </c>
      <c r="M2005" s="17">
        <f t="shared" si="168"/>
        <v>0.535479265031511</v>
      </c>
    </row>
    <row r="2006" spans="1:13" x14ac:dyDescent="0.3">
      <c r="A2006" s="1" t="s">
        <v>1993</v>
      </c>
      <c r="B2006" s="3" t="s">
        <v>2277</v>
      </c>
      <c r="C2006" s="3" t="s">
        <v>2277</v>
      </c>
      <c r="D2006" s="1" t="s">
        <v>3722</v>
      </c>
      <c r="E2006" s="1">
        <v>0.96743685284645098</v>
      </c>
      <c r="F2006" s="17">
        <f t="shared" si="164"/>
        <v>-0.96743685284645098</v>
      </c>
      <c r="G2006" s="19">
        <f t="shared" si="165"/>
        <v>0.51141385360694813</v>
      </c>
      <c r="H2006" s="17">
        <v>2.4175243248039099E-4</v>
      </c>
      <c r="I2006" s="17">
        <v>0.83655687802411005</v>
      </c>
      <c r="J2006" s="17">
        <f t="shared" si="166"/>
        <v>-0.83655687802411005</v>
      </c>
      <c r="K2006" s="19">
        <f t="shared" si="167"/>
        <v>0.55997841458461983</v>
      </c>
      <c r="L2006" s="17">
        <v>1.36213438805856E-2</v>
      </c>
      <c r="M2006" s="17">
        <f t="shared" si="168"/>
        <v>0.53569613409578398</v>
      </c>
    </row>
    <row r="2007" spans="1:13" x14ac:dyDescent="0.3">
      <c r="A2007" s="1" t="s">
        <v>1994</v>
      </c>
      <c r="B2007" s="6" t="s">
        <v>5357</v>
      </c>
      <c r="C2007" s="3" t="s">
        <v>2277</v>
      </c>
      <c r="D2007" s="1" t="s">
        <v>2829</v>
      </c>
      <c r="E2007" s="1">
        <v>0.97329269576611799</v>
      </c>
      <c r="F2007" s="17">
        <f t="shared" si="164"/>
        <v>-0.97329269576611799</v>
      </c>
      <c r="G2007" s="19">
        <f t="shared" si="165"/>
        <v>0.50934225183497828</v>
      </c>
      <c r="H2007" s="17">
        <v>8.4865647146787297E-3</v>
      </c>
      <c r="I2007" s="17">
        <v>0.83130604987876899</v>
      </c>
      <c r="J2007" s="17">
        <f t="shared" si="166"/>
        <v>-0.83130604987876899</v>
      </c>
      <c r="K2007" s="19">
        <f t="shared" si="167"/>
        <v>0.56202022361495962</v>
      </c>
      <c r="L2007" s="17">
        <v>1.6264431136793898E-2</v>
      </c>
      <c r="M2007" s="17">
        <f t="shared" si="168"/>
        <v>0.5356812377249689</v>
      </c>
    </row>
    <row r="2008" spans="1:13" x14ac:dyDescent="0.3">
      <c r="A2008" s="1" t="s">
        <v>1995</v>
      </c>
      <c r="B2008" s="3" t="s">
        <v>2277</v>
      </c>
      <c r="C2008" s="3" t="s">
        <v>2277</v>
      </c>
      <c r="D2008" s="1" t="s">
        <v>3723</v>
      </c>
      <c r="E2008" s="1">
        <v>0.919861984774625</v>
      </c>
      <c r="F2008" s="17">
        <f t="shared" si="164"/>
        <v>-0.919861984774625</v>
      </c>
      <c r="G2008" s="19">
        <f t="shared" si="165"/>
        <v>0.52855958244289203</v>
      </c>
      <c r="H2008" s="17">
        <v>1.5449792882378199E-7</v>
      </c>
      <c r="I2008" s="17">
        <v>0.88700629274347698</v>
      </c>
      <c r="J2008" s="17">
        <f t="shared" si="166"/>
        <v>-0.88700629274347698</v>
      </c>
      <c r="K2008" s="19">
        <f t="shared" si="167"/>
        <v>0.54073502316004751</v>
      </c>
      <c r="L2008" s="17">
        <v>1.4340216523910101E-7</v>
      </c>
      <c r="M2008" s="17">
        <f t="shared" si="168"/>
        <v>0.53464730280146977</v>
      </c>
    </row>
    <row r="2009" spans="1:13" x14ac:dyDescent="0.3">
      <c r="A2009" s="1" t="s">
        <v>1996</v>
      </c>
      <c r="B2009" s="6" t="s">
        <v>5358</v>
      </c>
      <c r="C2009" s="3" t="s">
        <v>2277</v>
      </c>
      <c r="D2009" s="1" t="s">
        <v>3724</v>
      </c>
      <c r="E2009" s="1">
        <v>0.98066246001128998</v>
      </c>
      <c r="F2009" s="17">
        <f t="shared" si="164"/>
        <v>-0.98066246001128998</v>
      </c>
      <c r="G2009" s="19">
        <f t="shared" si="165"/>
        <v>0.50674699721729</v>
      </c>
      <c r="H2009" s="17">
        <v>5.2918597697120201E-4</v>
      </c>
      <c r="I2009" s="17">
        <v>0.829644217752875</v>
      </c>
      <c r="J2009" s="17">
        <f t="shared" si="166"/>
        <v>-0.829644217752875</v>
      </c>
      <c r="K2009" s="19">
        <f t="shared" si="167"/>
        <v>0.56266798448478972</v>
      </c>
      <c r="L2009" s="17">
        <v>1.8057257996666201E-2</v>
      </c>
      <c r="M2009" s="17">
        <f t="shared" si="168"/>
        <v>0.53470749085103986</v>
      </c>
    </row>
    <row r="2010" spans="1:13" x14ac:dyDescent="0.3">
      <c r="A2010" s="1" t="s">
        <v>1997</v>
      </c>
      <c r="B2010" s="6" t="s">
        <v>5359</v>
      </c>
      <c r="C2010" s="3" t="s">
        <v>2565</v>
      </c>
      <c r="D2010" s="1" t="s">
        <v>3725</v>
      </c>
      <c r="E2010" s="1">
        <v>0.93235052090603499</v>
      </c>
      <c r="F2010" s="17">
        <f t="shared" si="164"/>
        <v>-0.93235052090603499</v>
      </c>
      <c r="G2010" s="19">
        <f t="shared" si="165"/>
        <v>0.52400390895055571</v>
      </c>
      <c r="H2010" s="17">
        <v>1.2347914749727899E-10</v>
      </c>
      <c r="I2010" s="17">
        <v>0.90364005909896605</v>
      </c>
      <c r="J2010" s="17">
        <f t="shared" si="166"/>
        <v>-0.90364005909896605</v>
      </c>
      <c r="K2010" s="19">
        <f t="shared" si="167"/>
        <v>0.53453634152243579</v>
      </c>
      <c r="L2010" s="17">
        <v>3.9683351254605999E-9</v>
      </c>
      <c r="M2010" s="17">
        <f t="shared" si="168"/>
        <v>0.52927012523649575</v>
      </c>
    </row>
    <row r="2011" spans="1:13" x14ac:dyDescent="0.3">
      <c r="A2011" s="1" t="s">
        <v>1998</v>
      </c>
      <c r="B2011" s="6" t="s">
        <v>5360</v>
      </c>
      <c r="C2011" s="3" t="s">
        <v>2277</v>
      </c>
      <c r="D2011" s="1" t="s">
        <v>3213</v>
      </c>
      <c r="E2011" s="1">
        <v>1.7744802451931201</v>
      </c>
      <c r="F2011" s="17">
        <f t="shared" si="164"/>
        <v>-1.7744802451931201</v>
      </c>
      <c r="G2011" s="19">
        <f t="shared" si="165"/>
        <v>0.29229959895006169</v>
      </c>
      <c r="H2011" s="17">
        <v>0.27500136091689698</v>
      </c>
      <c r="I2011" s="17">
        <v>7.7426234684544307E-2</v>
      </c>
      <c r="J2011" s="17">
        <f t="shared" si="166"/>
        <v>-7.7426234684544307E-2</v>
      </c>
      <c r="K2011" s="19">
        <f t="shared" si="167"/>
        <v>0.94774691821839863</v>
      </c>
      <c r="L2011" s="17" t="s">
        <v>2066</v>
      </c>
      <c r="M2011" s="17">
        <f t="shared" si="168"/>
        <v>0.62002325858423013</v>
      </c>
    </row>
    <row r="2012" spans="1:13" x14ac:dyDescent="0.3">
      <c r="A2012" s="1" t="s">
        <v>1999</v>
      </c>
      <c r="B2012" s="6" t="s">
        <v>5361</v>
      </c>
      <c r="C2012" s="3" t="s">
        <v>2277</v>
      </c>
      <c r="D2012" s="1" t="s">
        <v>2191</v>
      </c>
      <c r="E2012" s="1">
        <v>1.7744802451931201</v>
      </c>
      <c r="F2012" s="17">
        <f t="shared" si="164"/>
        <v>-1.7744802451931201</v>
      </c>
      <c r="G2012" s="19">
        <f t="shared" si="165"/>
        <v>0.29229959895006169</v>
      </c>
      <c r="H2012" s="17">
        <v>0.27500136091689698</v>
      </c>
      <c r="I2012" s="17">
        <v>7.7426234684544307E-2</v>
      </c>
      <c r="J2012" s="17">
        <f t="shared" si="166"/>
        <v>-7.7426234684544307E-2</v>
      </c>
      <c r="K2012" s="19">
        <f t="shared" si="167"/>
        <v>0.94774691821839863</v>
      </c>
      <c r="L2012" s="17" t="s">
        <v>2066</v>
      </c>
      <c r="M2012" s="17">
        <f t="shared" si="168"/>
        <v>0.62002325858423013</v>
      </c>
    </row>
    <row r="2013" spans="1:13" x14ac:dyDescent="0.3">
      <c r="A2013" s="1" t="s">
        <v>2000</v>
      </c>
      <c r="B2013" s="6" t="s">
        <v>5362</v>
      </c>
      <c r="C2013" s="3" t="s">
        <v>2277</v>
      </c>
      <c r="D2013" s="1" t="s">
        <v>2874</v>
      </c>
      <c r="E2013" s="1">
        <v>1.7744802451931201</v>
      </c>
      <c r="F2013" s="17">
        <f t="shared" si="164"/>
        <v>-1.7744802451931201</v>
      </c>
      <c r="G2013" s="19">
        <f t="shared" si="165"/>
        <v>0.29229959895006169</v>
      </c>
      <c r="H2013" s="17">
        <v>0.27500136091689698</v>
      </c>
      <c r="I2013" s="17">
        <v>7.7426234684544307E-2</v>
      </c>
      <c r="J2013" s="17">
        <f t="shared" si="166"/>
        <v>-7.7426234684544307E-2</v>
      </c>
      <c r="K2013" s="19">
        <f t="shared" si="167"/>
        <v>0.94774691821839863</v>
      </c>
      <c r="L2013" s="17" t="s">
        <v>2066</v>
      </c>
      <c r="M2013" s="17">
        <f t="shared" si="168"/>
        <v>0.62002325858423013</v>
      </c>
    </row>
    <row r="2014" spans="1:13" x14ac:dyDescent="0.3">
      <c r="A2014" s="1" t="s">
        <v>2001</v>
      </c>
      <c r="B2014" s="6" t="s">
        <v>5363</v>
      </c>
      <c r="C2014" s="3" t="s">
        <v>2277</v>
      </c>
      <c r="D2014" s="1" t="s">
        <v>2191</v>
      </c>
      <c r="E2014" s="1">
        <v>1.7744802451931201</v>
      </c>
      <c r="F2014" s="17">
        <f t="shared" si="164"/>
        <v>-1.7744802451931201</v>
      </c>
      <c r="G2014" s="19">
        <f t="shared" si="165"/>
        <v>0.29229959895006169</v>
      </c>
      <c r="H2014" s="17">
        <v>0.27500136091689698</v>
      </c>
      <c r="I2014" s="17">
        <v>7.7426234684544307E-2</v>
      </c>
      <c r="J2014" s="17">
        <f t="shared" si="166"/>
        <v>-7.7426234684544307E-2</v>
      </c>
      <c r="K2014" s="19">
        <f t="shared" si="167"/>
        <v>0.94774691821839863</v>
      </c>
      <c r="L2014" s="17" t="s">
        <v>2066</v>
      </c>
      <c r="M2014" s="17">
        <f t="shared" si="168"/>
        <v>0.62002325858423013</v>
      </c>
    </row>
    <row r="2015" spans="1:13" x14ac:dyDescent="0.3">
      <c r="A2015" s="1" t="s">
        <v>2002</v>
      </c>
      <c r="B2015" s="6" t="s">
        <v>5364</v>
      </c>
      <c r="C2015" s="3" t="s">
        <v>2277</v>
      </c>
      <c r="D2015" s="1" t="s">
        <v>3726</v>
      </c>
      <c r="E2015" s="1">
        <v>1.77677802410721</v>
      </c>
      <c r="F2015" s="17">
        <f t="shared" si="164"/>
        <v>-1.77677802410721</v>
      </c>
      <c r="G2015" s="19">
        <f t="shared" si="165"/>
        <v>0.2918344242181653</v>
      </c>
      <c r="H2015" s="17">
        <v>0.27471241100655802</v>
      </c>
      <c r="I2015" s="17">
        <v>7.9717930213197105E-2</v>
      </c>
      <c r="J2015" s="17">
        <f t="shared" si="166"/>
        <v>-7.9717930213197105E-2</v>
      </c>
      <c r="K2015" s="19">
        <f t="shared" si="167"/>
        <v>0.94624263409990272</v>
      </c>
      <c r="L2015" s="17" t="s">
        <v>2066</v>
      </c>
      <c r="M2015" s="17">
        <f t="shared" si="168"/>
        <v>0.61903852915903401</v>
      </c>
    </row>
    <row r="2016" spans="1:13" x14ac:dyDescent="0.3">
      <c r="A2016" s="1" t="s">
        <v>2003</v>
      </c>
      <c r="B2016" s="3" t="s">
        <v>2277</v>
      </c>
      <c r="C2016" s="3" t="s">
        <v>2277</v>
      </c>
      <c r="D2016" s="1" t="s">
        <v>3727</v>
      </c>
      <c r="E2016" s="1">
        <v>1.77677802410721</v>
      </c>
      <c r="F2016" s="17">
        <f t="shared" si="164"/>
        <v>-1.77677802410721</v>
      </c>
      <c r="G2016" s="19">
        <f t="shared" si="165"/>
        <v>0.2918344242181653</v>
      </c>
      <c r="H2016" s="17">
        <v>0.27471241100655802</v>
      </c>
      <c r="I2016" s="17">
        <v>7.9717930213197105E-2</v>
      </c>
      <c r="J2016" s="17">
        <f t="shared" si="166"/>
        <v>-7.9717930213197105E-2</v>
      </c>
      <c r="K2016" s="19">
        <f t="shared" si="167"/>
        <v>0.94624263409990272</v>
      </c>
      <c r="L2016" s="17" t="s">
        <v>2066</v>
      </c>
      <c r="M2016" s="17">
        <f t="shared" si="168"/>
        <v>0.61903852915903401</v>
      </c>
    </row>
    <row r="2017" spans="1:13" x14ac:dyDescent="0.3">
      <c r="A2017" s="1" t="s">
        <v>2004</v>
      </c>
      <c r="B2017" s="3" t="s">
        <v>2277</v>
      </c>
      <c r="C2017" s="3" t="s">
        <v>2277</v>
      </c>
      <c r="D2017" s="1" t="s">
        <v>2191</v>
      </c>
      <c r="E2017" s="1">
        <v>1.77677802410721</v>
      </c>
      <c r="F2017" s="17">
        <f t="shared" si="164"/>
        <v>-1.77677802410721</v>
      </c>
      <c r="G2017" s="19">
        <f t="shared" si="165"/>
        <v>0.2918344242181653</v>
      </c>
      <c r="H2017" s="17">
        <v>0.27471241100655802</v>
      </c>
      <c r="I2017" s="17">
        <v>7.9717930213197105E-2</v>
      </c>
      <c r="J2017" s="17">
        <f t="shared" si="166"/>
        <v>-7.9717930213197105E-2</v>
      </c>
      <c r="K2017" s="19">
        <f t="shared" si="167"/>
        <v>0.94624263409990272</v>
      </c>
      <c r="L2017" s="17" t="s">
        <v>2066</v>
      </c>
      <c r="M2017" s="17">
        <f t="shared" si="168"/>
        <v>0.61903852915903401</v>
      </c>
    </row>
    <row r="2018" spans="1:13" x14ac:dyDescent="0.3">
      <c r="A2018" s="1" t="s">
        <v>2005</v>
      </c>
      <c r="B2018" s="6" t="s">
        <v>5365</v>
      </c>
      <c r="C2018" s="3" t="s">
        <v>2277</v>
      </c>
      <c r="D2018" s="1" t="s">
        <v>3728</v>
      </c>
      <c r="E2018" s="1">
        <v>0.97727221542889997</v>
      </c>
      <c r="F2018" s="17">
        <f t="shared" si="164"/>
        <v>-0.97727221542889997</v>
      </c>
      <c r="G2018" s="19">
        <f t="shared" si="165"/>
        <v>0.50793922176099848</v>
      </c>
      <c r="H2018" s="17">
        <v>7.4488593076208902E-6</v>
      </c>
      <c r="I2018" s="17">
        <v>0.89008070065296097</v>
      </c>
      <c r="J2018" s="17">
        <f t="shared" si="166"/>
        <v>-0.89008070065296097</v>
      </c>
      <c r="K2018" s="19">
        <f t="shared" si="167"/>
        <v>0.53958393446941899</v>
      </c>
      <c r="L2018" s="17">
        <v>9.8911438048641899E-4</v>
      </c>
      <c r="M2018" s="17">
        <f t="shared" si="168"/>
        <v>0.52376157811520874</v>
      </c>
    </row>
    <row r="2019" spans="1:13" x14ac:dyDescent="0.3">
      <c r="A2019" s="1" t="s">
        <v>2006</v>
      </c>
      <c r="B2019" s="3" t="s">
        <v>2277</v>
      </c>
      <c r="C2019" s="3" t="s">
        <v>2277</v>
      </c>
      <c r="D2019" s="1" t="s">
        <v>2191</v>
      </c>
      <c r="E2019" s="1">
        <v>1.78236237136255</v>
      </c>
      <c r="F2019" s="17">
        <f t="shared" si="164"/>
        <v>-1.78236237136255</v>
      </c>
      <c r="G2019" s="19">
        <f t="shared" si="165"/>
        <v>0.29070698239878751</v>
      </c>
      <c r="H2019" s="17">
        <v>0.27401307896829002</v>
      </c>
      <c r="I2019" s="17">
        <v>8.6917044771117793E-2</v>
      </c>
      <c r="J2019" s="17">
        <f t="shared" si="166"/>
        <v>-8.6917044771117793E-2</v>
      </c>
      <c r="K2019" s="19">
        <f t="shared" si="167"/>
        <v>0.94153260128164096</v>
      </c>
      <c r="L2019" s="17" t="s">
        <v>2066</v>
      </c>
      <c r="M2019" s="17">
        <f t="shared" si="168"/>
        <v>0.61611979184021426</v>
      </c>
    </row>
    <row r="2020" spans="1:13" x14ac:dyDescent="0.3">
      <c r="A2020" s="1" t="s">
        <v>2007</v>
      </c>
      <c r="B2020" s="6" t="s">
        <v>5366</v>
      </c>
      <c r="C2020" s="3" t="s">
        <v>2277</v>
      </c>
      <c r="D2020" s="1" t="s">
        <v>2755</v>
      </c>
      <c r="E2020" s="1">
        <v>0.97757682137114799</v>
      </c>
      <c r="F2020" s="17">
        <f t="shared" si="164"/>
        <v>-0.97757682137114799</v>
      </c>
      <c r="G2020" s="19">
        <f t="shared" si="165"/>
        <v>0.50783198844533761</v>
      </c>
      <c r="H2020" s="17">
        <v>2.1349692239744701E-5</v>
      </c>
      <c r="I2020" s="17">
        <v>0.89912366353591699</v>
      </c>
      <c r="J2020" s="17">
        <f t="shared" si="166"/>
        <v>-0.89912366353591699</v>
      </c>
      <c r="K2020" s="19">
        <f t="shared" si="167"/>
        <v>0.53621234390878492</v>
      </c>
      <c r="L2020" s="17">
        <v>3.7431282930186602E-4</v>
      </c>
      <c r="M2020" s="17">
        <f t="shared" si="168"/>
        <v>0.52202216617706121</v>
      </c>
    </row>
    <row r="2021" spans="1:13" x14ac:dyDescent="0.3">
      <c r="A2021" s="1" t="s">
        <v>2008</v>
      </c>
      <c r="B2021" s="6" t="s">
        <v>5367</v>
      </c>
      <c r="C2021" s="3" t="s">
        <v>2277</v>
      </c>
      <c r="D2021" s="1" t="s">
        <v>2997</v>
      </c>
      <c r="E2021" s="1">
        <v>0.96302431720507198</v>
      </c>
      <c r="F2021" s="17">
        <f t="shared" si="164"/>
        <v>-0.96302431720507198</v>
      </c>
      <c r="G2021" s="19">
        <f t="shared" si="165"/>
        <v>0.51298042610433059</v>
      </c>
      <c r="H2021" s="17">
        <v>4.5412391984509001E-8</v>
      </c>
      <c r="I2021" s="17">
        <v>0.91935456110369096</v>
      </c>
      <c r="J2021" s="17">
        <f t="shared" si="166"/>
        <v>-0.91935456110369096</v>
      </c>
      <c r="K2021" s="19">
        <f t="shared" si="167"/>
        <v>0.52874551973924022</v>
      </c>
      <c r="L2021" s="17">
        <v>8.8836200227386402E-7</v>
      </c>
      <c r="M2021" s="17">
        <f t="shared" si="168"/>
        <v>0.52086297292178541</v>
      </c>
    </row>
    <row r="2022" spans="1:13" x14ac:dyDescent="0.3">
      <c r="A2022" s="1" t="s">
        <v>2009</v>
      </c>
      <c r="B2022" s="6" t="s">
        <v>5368</v>
      </c>
      <c r="C2022" s="3" t="s">
        <v>2277</v>
      </c>
      <c r="D2022" s="1" t="s">
        <v>3729</v>
      </c>
      <c r="E2022" s="1">
        <v>0.96952908202504995</v>
      </c>
      <c r="F2022" s="17">
        <f t="shared" si="164"/>
        <v>-0.96952908202504995</v>
      </c>
      <c r="G2022" s="19">
        <f t="shared" si="165"/>
        <v>0.5106727271277296</v>
      </c>
      <c r="H2022" s="17">
        <v>3.4758213486044902E-9</v>
      </c>
      <c r="I2022" s="17">
        <v>0.92980978077717402</v>
      </c>
      <c r="J2022" s="17">
        <f t="shared" si="166"/>
        <v>-0.92980978077717402</v>
      </c>
      <c r="K2022" s="19">
        <f t="shared" si="167"/>
        <v>0.52492754890323234</v>
      </c>
      <c r="L2022" s="17">
        <v>1.6991512582373401E-7</v>
      </c>
      <c r="M2022" s="17">
        <f t="shared" si="168"/>
        <v>0.51780013801548097</v>
      </c>
    </row>
    <row r="2023" spans="1:13" x14ac:dyDescent="0.3">
      <c r="A2023" s="1" t="s">
        <v>2010</v>
      </c>
      <c r="B2023" s="6" t="s">
        <v>5369</v>
      </c>
      <c r="C2023" s="3" t="s">
        <v>2277</v>
      </c>
      <c r="D2023" s="1" t="s">
        <v>3730</v>
      </c>
      <c r="E2023" s="1">
        <v>0.96124993170077899</v>
      </c>
      <c r="F2023" s="17">
        <f t="shared" si="164"/>
        <v>-0.96124993170077899</v>
      </c>
      <c r="G2023" s="19">
        <f t="shared" si="165"/>
        <v>0.51361173416554784</v>
      </c>
      <c r="H2023" s="17">
        <v>3.9011085100784904E-15</v>
      </c>
      <c r="I2023" s="17">
        <v>0.94179632832049698</v>
      </c>
      <c r="J2023" s="17">
        <f t="shared" si="166"/>
        <v>-0.94179632832049698</v>
      </c>
      <c r="K2023" s="19">
        <f t="shared" si="167"/>
        <v>0.5205842868552063</v>
      </c>
      <c r="L2023" s="17">
        <v>3.2171418250698601E-14</v>
      </c>
      <c r="M2023" s="17">
        <f t="shared" si="168"/>
        <v>0.51709801051037707</v>
      </c>
    </row>
    <row r="2024" spans="1:13" x14ac:dyDescent="0.3">
      <c r="A2024" s="1" t="s">
        <v>2011</v>
      </c>
      <c r="B2024" s="3" t="s">
        <v>2277</v>
      </c>
      <c r="C2024" s="3" t="s">
        <v>2566</v>
      </c>
      <c r="D2024" s="1" t="s">
        <v>3731</v>
      </c>
      <c r="E2024" s="1">
        <v>0.96115811453016997</v>
      </c>
      <c r="F2024" s="17">
        <f t="shared" si="164"/>
        <v>-0.96115811453016997</v>
      </c>
      <c r="G2024" s="19">
        <f t="shared" si="165"/>
        <v>0.51364442290125689</v>
      </c>
      <c r="H2024" s="17">
        <v>3.8995639794043703E-17</v>
      </c>
      <c r="I2024" s="17">
        <v>0.94403015868081097</v>
      </c>
      <c r="J2024" s="17">
        <f t="shared" si="166"/>
        <v>-0.94403015868081097</v>
      </c>
      <c r="K2024" s="19">
        <f t="shared" si="167"/>
        <v>0.5197788518066615</v>
      </c>
      <c r="L2024" s="17">
        <v>3.9764633657666901E-16</v>
      </c>
      <c r="M2024" s="17">
        <f t="shared" si="168"/>
        <v>0.5167116373539592</v>
      </c>
    </row>
    <row r="2025" spans="1:13" x14ac:dyDescent="0.3">
      <c r="A2025" s="1" t="s">
        <v>2012</v>
      </c>
      <c r="B2025" s="6" t="s">
        <v>5370</v>
      </c>
      <c r="C2025" s="3" t="s">
        <v>2277</v>
      </c>
      <c r="D2025" s="1" t="s">
        <v>3732</v>
      </c>
      <c r="E2025" s="1">
        <v>0.96391671356461806</v>
      </c>
      <c r="F2025" s="17">
        <f t="shared" si="164"/>
        <v>-0.96391671356461806</v>
      </c>
      <c r="G2025" s="19">
        <f t="shared" si="165"/>
        <v>0.51266321401324133</v>
      </c>
      <c r="H2025" s="17">
        <v>3.63328585651532E-15</v>
      </c>
      <c r="I2025" s="17">
        <v>0.94221335892358205</v>
      </c>
      <c r="J2025" s="17">
        <f t="shared" si="166"/>
        <v>-0.94221335892358205</v>
      </c>
      <c r="K2025" s="19">
        <f t="shared" si="167"/>
        <v>0.52043382664138194</v>
      </c>
      <c r="L2025" s="17">
        <v>5.3542928932333595E-13</v>
      </c>
      <c r="M2025" s="17">
        <f t="shared" si="168"/>
        <v>0.51654852032731169</v>
      </c>
    </row>
    <row r="2026" spans="1:13" x14ac:dyDescent="0.3">
      <c r="A2026" s="1" t="s">
        <v>2013</v>
      </c>
      <c r="B2026" s="6" t="s">
        <v>5371</v>
      </c>
      <c r="C2026" s="3" t="s">
        <v>2277</v>
      </c>
      <c r="D2026" s="1" t="s">
        <v>3733</v>
      </c>
      <c r="E2026" s="1">
        <v>0.96413131582960498</v>
      </c>
      <c r="F2026" s="17">
        <f t="shared" si="164"/>
        <v>-0.96413131582960498</v>
      </c>
      <c r="G2026" s="19">
        <f t="shared" si="165"/>
        <v>0.51258696054213471</v>
      </c>
      <c r="H2026" s="17">
        <v>8.9799930026072605E-17</v>
      </c>
      <c r="I2026" s="17">
        <v>0.94394075779835396</v>
      </c>
      <c r="J2026" s="17">
        <f t="shared" si="166"/>
        <v>-0.94394075779835396</v>
      </c>
      <c r="K2026" s="19">
        <f t="shared" si="167"/>
        <v>0.51981106244476016</v>
      </c>
      <c r="L2026" s="17">
        <v>8.0758533062662396E-14</v>
      </c>
      <c r="M2026" s="17">
        <f t="shared" si="168"/>
        <v>0.51619901149344738</v>
      </c>
    </row>
    <row r="2027" spans="1:13" x14ac:dyDescent="0.3">
      <c r="A2027" s="1" t="s">
        <v>2014</v>
      </c>
      <c r="B2027" s="3" t="s">
        <v>2277</v>
      </c>
      <c r="C2027" s="3" t="s">
        <v>2277</v>
      </c>
      <c r="D2027" s="1" t="s">
        <v>3734</v>
      </c>
      <c r="E2027" s="1">
        <v>0.96901426637690302</v>
      </c>
      <c r="F2027" s="17">
        <f t="shared" si="164"/>
        <v>-0.96901426637690302</v>
      </c>
      <c r="G2027" s="19">
        <f t="shared" si="165"/>
        <v>0.5108549896409853</v>
      </c>
      <c r="H2027" s="17">
        <v>1.33867970180405E-12</v>
      </c>
      <c r="I2027" s="17">
        <v>0.94099289962744004</v>
      </c>
      <c r="J2027" s="17">
        <f t="shared" si="166"/>
        <v>-0.94099289962744004</v>
      </c>
      <c r="K2027" s="19">
        <f t="shared" si="167"/>
        <v>0.52087427803432673</v>
      </c>
      <c r="L2027" s="17">
        <v>2.6057865400526599E-10</v>
      </c>
      <c r="M2027" s="17">
        <f t="shared" si="168"/>
        <v>0.51586463383765602</v>
      </c>
    </row>
    <row r="2028" spans="1:13" x14ac:dyDescent="0.3">
      <c r="A2028" s="1" t="s">
        <v>2015</v>
      </c>
      <c r="B2028" s="6" t="s">
        <v>5372</v>
      </c>
      <c r="C2028" s="3" t="s">
        <v>2567</v>
      </c>
      <c r="D2028" s="1" t="s">
        <v>3735</v>
      </c>
      <c r="E2028" s="1">
        <v>0.97904774381151505</v>
      </c>
      <c r="F2028" s="17">
        <f t="shared" si="164"/>
        <v>-0.97904774381151505</v>
      </c>
      <c r="G2028" s="19">
        <f t="shared" si="165"/>
        <v>0.5073144842066688</v>
      </c>
      <c r="H2028" s="17">
        <v>1.13615557028453E-10</v>
      </c>
      <c r="I2028" s="17">
        <v>0.94440874726014201</v>
      </c>
      <c r="J2028" s="17">
        <f t="shared" si="166"/>
        <v>-0.94440874726014201</v>
      </c>
      <c r="K2028" s="19">
        <f t="shared" si="167"/>
        <v>0.51964247057973634</v>
      </c>
      <c r="L2028" s="17">
        <v>1.37785217347406E-8</v>
      </c>
      <c r="M2028" s="17">
        <f t="shared" si="168"/>
        <v>0.51347847739320263</v>
      </c>
    </row>
    <row r="2029" spans="1:13" x14ac:dyDescent="0.3">
      <c r="A2029" s="1" t="s">
        <v>2016</v>
      </c>
      <c r="B2029" s="6" t="s">
        <v>5373</v>
      </c>
      <c r="C2029" s="3" t="s">
        <v>2533</v>
      </c>
      <c r="D2029" s="1" t="s">
        <v>3610</v>
      </c>
      <c r="E2029" s="1">
        <v>0.973957046936197</v>
      </c>
      <c r="F2029" s="17">
        <f t="shared" si="164"/>
        <v>-0.973957046936197</v>
      </c>
      <c r="G2029" s="19">
        <f t="shared" si="165"/>
        <v>0.50910775721759616</v>
      </c>
      <c r="H2029" s="17">
        <v>5.2388736511626701E-14</v>
      </c>
      <c r="I2029" s="17">
        <v>0.94967795564633095</v>
      </c>
      <c r="J2029" s="17">
        <f t="shared" si="166"/>
        <v>-0.94967795564633095</v>
      </c>
      <c r="K2029" s="19">
        <f t="shared" si="167"/>
        <v>0.51774802287716026</v>
      </c>
      <c r="L2029" s="17">
        <v>4.4053437488137798E-12</v>
      </c>
      <c r="M2029" s="17">
        <f t="shared" si="168"/>
        <v>0.51342789004737821</v>
      </c>
    </row>
    <row r="2030" spans="1:13" x14ac:dyDescent="0.3">
      <c r="A2030" s="1" t="s">
        <v>2017</v>
      </c>
      <c r="B2030" s="6" t="s">
        <v>5374</v>
      </c>
      <c r="C2030" s="3" t="s">
        <v>2277</v>
      </c>
      <c r="D2030" s="1" t="s">
        <v>2759</v>
      </c>
      <c r="E2030" s="1">
        <v>0.98080495565044701</v>
      </c>
      <c r="F2030" s="17">
        <f t="shared" si="164"/>
        <v>-0.98080495565044701</v>
      </c>
      <c r="G2030" s="19">
        <f t="shared" si="165"/>
        <v>0.50669694805980292</v>
      </c>
      <c r="H2030" s="17">
        <v>1.29519142759578E-11</v>
      </c>
      <c r="I2030" s="17">
        <v>0.94884248673163096</v>
      </c>
      <c r="J2030" s="17">
        <f t="shared" si="166"/>
        <v>-0.94884248673163096</v>
      </c>
      <c r="K2030" s="19">
        <f t="shared" si="167"/>
        <v>0.51804793910321489</v>
      </c>
      <c r="L2030" s="17">
        <v>1.60894786183506E-9</v>
      </c>
      <c r="M2030" s="17">
        <f t="shared" si="168"/>
        <v>0.51237244358150891</v>
      </c>
    </row>
    <row r="2031" spans="1:13" x14ac:dyDescent="0.3">
      <c r="A2031" s="1" t="s">
        <v>2018</v>
      </c>
      <c r="B2031" s="6" t="s">
        <v>5375</v>
      </c>
      <c r="C2031" s="3" t="s">
        <v>2277</v>
      </c>
      <c r="D2031" s="1" t="s">
        <v>3079</v>
      </c>
      <c r="E2031" s="1">
        <v>1.2555012636035801</v>
      </c>
      <c r="F2031" s="17">
        <f t="shared" si="164"/>
        <v>-1.2555012636035801</v>
      </c>
      <c r="G2031" s="19">
        <f t="shared" si="165"/>
        <v>0.41884801353572593</v>
      </c>
      <c r="H2031" s="17">
        <v>4.7997513100226E-2</v>
      </c>
      <c r="I2031" s="17">
        <v>0.68167389769942799</v>
      </c>
      <c r="J2031" s="17">
        <f t="shared" si="166"/>
        <v>-0.68167389769942799</v>
      </c>
      <c r="K2031" s="19">
        <f t="shared" si="167"/>
        <v>0.62344150199044268</v>
      </c>
      <c r="L2031" s="17">
        <v>0.198870776016568</v>
      </c>
      <c r="M2031" s="17">
        <f t="shared" si="168"/>
        <v>0.52114475776308433</v>
      </c>
    </row>
    <row r="2032" spans="1:13" x14ac:dyDescent="0.3">
      <c r="A2032" s="1" t="s">
        <v>2019</v>
      </c>
      <c r="B2032" s="3" t="s">
        <v>2277</v>
      </c>
      <c r="C2032" s="3" t="s">
        <v>2277</v>
      </c>
      <c r="D2032" s="1" t="s">
        <v>3736</v>
      </c>
      <c r="E2032" s="1">
        <v>1.0198529347827801</v>
      </c>
      <c r="F2032" s="17">
        <f t="shared" si="164"/>
        <v>-1.0198529347827801</v>
      </c>
      <c r="G2032" s="19">
        <f t="shared" si="165"/>
        <v>0.49316662202498174</v>
      </c>
      <c r="H2032" s="17">
        <v>3.6178965106144902E-6</v>
      </c>
      <c r="I2032" s="17">
        <v>0.92381767231509804</v>
      </c>
      <c r="J2032" s="17">
        <f t="shared" si="166"/>
        <v>-0.92381767231509804</v>
      </c>
      <c r="K2032" s="19">
        <f t="shared" si="167"/>
        <v>0.52711232384976048</v>
      </c>
      <c r="L2032" s="17">
        <v>8.1225017372406805E-4</v>
      </c>
      <c r="M2032" s="17">
        <f t="shared" si="168"/>
        <v>0.51013947293737116</v>
      </c>
    </row>
    <row r="2033" spans="1:13" x14ac:dyDescent="0.3">
      <c r="A2033" s="1" t="s">
        <v>2020</v>
      </c>
      <c r="B2033" s="6" t="s">
        <v>5376</v>
      </c>
      <c r="C2033" s="3" t="s">
        <v>2568</v>
      </c>
      <c r="D2033" s="1" t="s">
        <v>3737</v>
      </c>
      <c r="E2033" s="1">
        <v>0.98347120887511796</v>
      </c>
      <c r="F2033" s="17">
        <f t="shared" si="164"/>
        <v>-0.98347120887511796</v>
      </c>
      <c r="G2033" s="19">
        <f t="shared" si="165"/>
        <v>0.50576138321561759</v>
      </c>
      <c r="H2033" s="17">
        <v>2.5100491095809299E-15</v>
      </c>
      <c r="I2033" s="17">
        <v>0.96129617949013901</v>
      </c>
      <c r="J2033" s="17">
        <f t="shared" si="166"/>
        <v>-0.96129617949013901</v>
      </c>
      <c r="K2033" s="19">
        <f t="shared" si="167"/>
        <v>0.51359526982214909</v>
      </c>
      <c r="L2033" s="17">
        <v>2.1118263367481599E-13</v>
      </c>
      <c r="M2033" s="17">
        <f t="shared" si="168"/>
        <v>0.50967832651888334</v>
      </c>
    </row>
    <row r="2034" spans="1:13" x14ac:dyDescent="0.3">
      <c r="A2034" s="1" t="s">
        <v>2021</v>
      </c>
      <c r="B2034" s="6" t="s">
        <v>5377</v>
      </c>
      <c r="C2034" s="3" t="s">
        <v>2277</v>
      </c>
      <c r="D2034" s="1" t="s">
        <v>3374</v>
      </c>
      <c r="E2034" s="1">
        <v>1.0440787082232501</v>
      </c>
      <c r="F2034" s="17">
        <f t="shared" si="164"/>
        <v>-1.0440787082232501</v>
      </c>
      <c r="G2034" s="19">
        <f t="shared" si="165"/>
        <v>0.48495449708584887</v>
      </c>
      <c r="H2034" s="17">
        <v>4.2570345557390601E-4</v>
      </c>
      <c r="I2034" s="17">
        <v>0.92778155716946298</v>
      </c>
      <c r="J2034" s="17">
        <f t="shared" si="166"/>
        <v>-0.92778155716946298</v>
      </c>
      <c r="K2034" s="19">
        <f t="shared" si="167"/>
        <v>0.52566604120764349</v>
      </c>
      <c r="L2034" s="17">
        <v>1.7638957841757299E-3</v>
      </c>
      <c r="M2034" s="17">
        <f t="shared" si="168"/>
        <v>0.50531026914674615</v>
      </c>
    </row>
    <row r="2035" spans="1:13" x14ac:dyDescent="0.3">
      <c r="A2035" s="1" t="s">
        <v>2022</v>
      </c>
      <c r="B2035" s="6" t="s">
        <v>5378</v>
      </c>
      <c r="C2035" s="3" t="s">
        <v>2277</v>
      </c>
      <c r="D2035" s="1" t="s">
        <v>3738</v>
      </c>
      <c r="E2035" s="1">
        <v>1.0160422919333501</v>
      </c>
      <c r="F2035" s="17">
        <f t="shared" si="164"/>
        <v>-1.0160422919333501</v>
      </c>
      <c r="G2035" s="19">
        <f t="shared" si="165"/>
        <v>0.49447096279197411</v>
      </c>
      <c r="H2035" s="17">
        <v>7.7866529846783001E-10</v>
      </c>
      <c r="I2035" s="17">
        <v>0.97225781388876498</v>
      </c>
      <c r="J2035" s="17">
        <f t="shared" si="166"/>
        <v>-0.97225781388876498</v>
      </c>
      <c r="K2035" s="19">
        <f t="shared" si="167"/>
        <v>0.50970774707162725</v>
      </c>
      <c r="L2035" s="17">
        <v>9.5899980667275296E-8</v>
      </c>
      <c r="M2035" s="17">
        <f t="shared" si="168"/>
        <v>0.50208935493180062</v>
      </c>
    </row>
    <row r="2036" spans="1:13" x14ac:dyDescent="0.3">
      <c r="A2036" s="1" t="s">
        <v>2023</v>
      </c>
      <c r="B2036" s="3" t="s">
        <v>2277</v>
      </c>
      <c r="C2036" s="3" t="s">
        <v>2277</v>
      </c>
      <c r="D2036" s="1" t="s">
        <v>3739</v>
      </c>
      <c r="E2036" s="1">
        <v>1.01981626168739</v>
      </c>
      <c r="F2036" s="17">
        <f t="shared" si="164"/>
        <v>-1.01981626168739</v>
      </c>
      <c r="G2036" s="19">
        <f t="shared" si="165"/>
        <v>0.49317915840719212</v>
      </c>
      <c r="H2036" s="17">
        <v>8.3527487595431006E-9</v>
      </c>
      <c r="I2036" s="17">
        <v>0.974524651105384</v>
      </c>
      <c r="J2036" s="17">
        <f t="shared" si="166"/>
        <v>-0.974524651105384</v>
      </c>
      <c r="K2036" s="19">
        <f t="shared" si="167"/>
        <v>0.50890749670564017</v>
      </c>
      <c r="L2036" s="17">
        <v>1.2523368704669301E-7</v>
      </c>
      <c r="M2036" s="17">
        <f t="shared" si="168"/>
        <v>0.50104332755641612</v>
      </c>
    </row>
    <row r="2037" spans="1:13" x14ac:dyDescent="0.3">
      <c r="A2037" s="1" t="s">
        <v>2024</v>
      </c>
      <c r="B2037" s="3" t="s">
        <v>2277</v>
      </c>
      <c r="C2037" s="3" t="s">
        <v>2277</v>
      </c>
      <c r="D2037" s="1" t="s">
        <v>3019</v>
      </c>
      <c r="E2037" s="1">
        <v>1.65750812990373</v>
      </c>
      <c r="F2037" s="17">
        <f t="shared" si="164"/>
        <v>-1.65750812990373</v>
      </c>
      <c r="G2037" s="19">
        <f t="shared" si="165"/>
        <v>0.31698618484093438</v>
      </c>
      <c r="H2037" s="17">
        <v>0.110111545574636</v>
      </c>
      <c r="I2037" s="17">
        <v>0.371298205052287</v>
      </c>
      <c r="J2037" s="17">
        <f t="shared" si="166"/>
        <v>-0.371298205052287</v>
      </c>
      <c r="K2037" s="19">
        <f t="shared" si="167"/>
        <v>0.77308652396144584</v>
      </c>
      <c r="L2037" s="17" t="s">
        <v>2066</v>
      </c>
      <c r="M2037" s="17">
        <f t="shared" si="168"/>
        <v>0.54503635440119014</v>
      </c>
    </row>
    <row r="2038" spans="1:13" x14ac:dyDescent="0.3">
      <c r="A2038" s="1" t="s">
        <v>2025</v>
      </c>
      <c r="B2038" s="3" t="s">
        <v>2277</v>
      </c>
      <c r="C2038" s="3" t="s">
        <v>2277</v>
      </c>
      <c r="D2038" s="1" t="s">
        <v>2191</v>
      </c>
      <c r="E2038" s="1">
        <v>1.26006835970776</v>
      </c>
      <c r="F2038" s="17">
        <f t="shared" si="164"/>
        <v>-1.26006835970776</v>
      </c>
      <c r="G2038" s="19">
        <f t="shared" si="165"/>
        <v>0.41752417555604376</v>
      </c>
      <c r="H2038" s="17">
        <v>3.38413048044984E-3</v>
      </c>
      <c r="I2038" s="17">
        <v>0.81131064889039395</v>
      </c>
      <c r="J2038" s="17">
        <f t="shared" si="166"/>
        <v>-0.81131064889039395</v>
      </c>
      <c r="K2038" s="19">
        <f t="shared" si="167"/>
        <v>0.56986391695760286</v>
      </c>
      <c r="L2038" s="17">
        <v>9.9935509802821093E-2</v>
      </c>
      <c r="M2038" s="17">
        <f t="shared" si="168"/>
        <v>0.49369404625682334</v>
      </c>
    </row>
    <row r="2039" spans="1:13" x14ac:dyDescent="0.3">
      <c r="A2039" s="1" t="s">
        <v>2026</v>
      </c>
      <c r="B2039" s="6" t="s">
        <v>5379</v>
      </c>
      <c r="C2039" s="3" t="s">
        <v>2277</v>
      </c>
      <c r="D2039" s="1" t="s">
        <v>3740</v>
      </c>
      <c r="E2039" s="1">
        <v>1.7175381592166901</v>
      </c>
      <c r="F2039" s="17">
        <f t="shared" si="164"/>
        <v>-1.7175381592166901</v>
      </c>
      <c r="G2039" s="19">
        <f t="shared" si="165"/>
        <v>0.30406714429723608</v>
      </c>
      <c r="H2039" s="17">
        <v>6.9515246749463105E-2</v>
      </c>
      <c r="I2039" s="17">
        <v>0.38617284525415102</v>
      </c>
      <c r="J2039" s="17">
        <f t="shared" si="166"/>
        <v>-0.38617284525415102</v>
      </c>
      <c r="K2039" s="19">
        <f t="shared" si="167"/>
        <v>0.76515670813646175</v>
      </c>
      <c r="L2039" s="17" t="s">
        <v>2066</v>
      </c>
      <c r="M2039" s="17">
        <f t="shared" si="168"/>
        <v>0.53461192621684894</v>
      </c>
    </row>
    <row r="2040" spans="1:13" x14ac:dyDescent="0.3">
      <c r="A2040" s="1" t="s">
        <v>2027</v>
      </c>
      <c r="B2040" s="6" t="s">
        <v>5380</v>
      </c>
      <c r="C2040" s="3" t="s">
        <v>2277</v>
      </c>
      <c r="D2040" s="1" t="s">
        <v>3741</v>
      </c>
      <c r="E2040" s="1">
        <v>1.4009980575875101</v>
      </c>
      <c r="F2040" s="17">
        <f t="shared" si="164"/>
        <v>-1.4009980575875101</v>
      </c>
      <c r="G2040" s="19">
        <f t="shared" si="165"/>
        <v>0.37866708879784028</v>
      </c>
      <c r="H2040" s="17">
        <v>2.7938550219015399E-2</v>
      </c>
      <c r="I2040" s="17">
        <v>0.72362539160139605</v>
      </c>
      <c r="J2040" s="17">
        <f t="shared" si="166"/>
        <v>-0.72362539160139605</v>
      </c>
      <c r="K2040" s="19">
        <f t="shared" si="167"/>
        <v>0.60557376409217434</v>
      </c>
      <c r="L2040" s="17">
        <v>0.17139828426591899</v>
      </c>
      <c r="M2040" s="17">
        <f t="shared" si="168"/>
        <v>0.49212042644500731</v>
      </c>
    </row>
    <row r="2041" spans="1:13" x14ac:dyDescent="0.3">
      <c r="A2041" s="1" t="s">
        <v>2028</v>
      </c>
      <c r="B2041" s="6" t="s">
        <v>5381</v>
      </c>
      <c r="C2041" s="3" t="s">
        <v>2277</v>
      </c>
      <c r="D2041" s="1" t="s">
        <v>2829</v>
      </c>
      <c r="E2041" s="1">
        <v>1.57460610566947</v>
      </c>
      <c r="F2041" s="17">
        <f t="shared" si="164"/>
        <v>-1.57460610566947</v>
      </c>
      <c r="G2041" s="19">
        <f t="shared" si="165"/>
        <v>0.33573477775619959</v>
      </c>
      <c r="H2041" s="17">
        <v>2.1061299020342698E-2</v>
      </c>
      <c r="I2041" s="17">
        <v>0.60585609976043797</v>
      </c>
      <c r="J2041" s="17">
        <f t="shared" si="166"/>
        <v>-0.60585609976043797</v>
      </c>
      <c r="K2041" s="19">
        <f t="shared" si="167"/>
        <v>0.65708135025817271</v>
      </c>
      <c r="L2041" s="17" t="s">
        <v>2066</v>
      </c>
      <c r="M2041" s="17">
        <f t="shared" si="168"/>
        <v>0.49640806400718618</v>
      </c>
    </row>
    <row r="2042" spans="1:13" x14ac:dyDescent="0.3">
      <c r="A2042" s="1" t="s">
        <v>2029</v>
      </c>
      <c r="B2042" s="6" t="s">
        <v>5382</v>
      </c>
      <c r="C2042" s="3" t="s">
        <v>2277</v>
      </c>
      <c r="D2042" s="1" t="s">
        <v>3742</v>
      </c>
      <c r="E2042" s="1">
        <v>1.58376017799793</v>
      </c>
      <c r="F2042" s="17">
        <f t="shared" si="164"/>
        <v>-1.58376017799793</v>
      </c>
      <c r="G2042" s="19">
        <f t="shared" si="165"/>
        <v>0.33361124465627801</v>
      </c>
      <c r="H2042" s="17">
        <v>1.7669848523839099E-2</v>
      </c>
      <c r="I2042" s="17">
        <v>0.63314147145055999</v>
      </c>
      <c r="J2042" s="17">
        <f t="shared" si="166"/>
        <v>-0.63314147145055999</v>
      </c>
      <c r="K2042" s="19">
        <f t="shared" si="167"/>
        <v>0.64477089564750123</v>
      </c>
      <c r="L2042" s="17" t="s">
        <v>2066</v>
      </c>
      <c r="M2042" s="17">
        <f t="shared" si="168"/>
        <v>0.48919107015188962</v>
      </c>
    </row>
    <row r="2043" spans="1:13" x14ac:dyDescent="0.3">
      <c r="A2043" s="1" t="s">
        <v>2030</v>
      </c>
      <c r="B2043" s="3" t="s">
        <v>2277</v>
      </c>
      <c r="C2043" s="3" t="s">
        <v>2277</v>
      </c>
      <c r="D2043" s="1" t="s">
        <v>2191</v>
      </c>
      <c r="E2043" s="1">
        <v>1.9697183376077601</v>
      </c>
      <c r="F2043" s="17">
        <f t="shared" si="164"/>
        <v>-1.9697183376077601</v>
      </c>
      <c r="G2043" s="19">
        <f t="shared" si="165"/>
        <v>0.25530287023267939</v>
      </c>
      <c r="H2043" s="17">
        <v>8.7853397163272701E-2</v>
      </c>
      <c r="I2043" s="17">
        <v>0.304609063830584</v>
      </c>
      <c r="J2043" s="17">
        <f t="shared" si="166"/>
        <v>-0.304609063830584</v>
      </c>
      <c r="K2043" s="19">
        <f t="shared" si="167"/>
        <v>0.80966158592784365</v>
      </c>
      <c r="L2043" s="17" t="s">
        <v>2066</v>
      </c>
      <c r="M2043" s="17">
        <f t="shared" si="168"/>
        <v>0.53248222808026147</v>
      </c>
    </row>
    <row r="2044" spans="1:13" x14ac:dyDescent="0.3">
      <c r="A2044" s="1" t="s">
        <v>2031</v>
      </c>
      <c r="B2044" s="3" t="s">
        <v>2277</v>
      </c>
      <c r="C2044" s="3" t="s">
        <v>2277</v>
      </c>
      <c r="D2044" s="1" t="s">
        <v>2874</v>
      </c>
      <c r="E2044" s="1">
        <v>1.97408080817461</v>
      </c>
      <c r="F2044" s="17">
        <f t="shared" si="164"/>
        <v>-1.97408080817461</v>
      </c>
      <c r="G2044" s="19">
        <f t="shared" si="165"/>
        <v>0.2545320427036844</v>
      </c>
      <c r="H2044" s="17">
        <v>8.6641871005737905E-2</v>
      </c>
      <c r="I2044" s="17">
        <v>0.32041713111718401</v>
      </c>
      <c r="J2044" s="17">
        <f t="shared" si="166"/>
        <v>-0.32041713111718401</v>
      </c>
      <c r="K2044" s="19">
        <f t="shared" si="167"/>
        <v>0.80083829512689841</v>
      </c>
      <c r="L2044" s="17" t="s">
        <v>2066</v>
      </c>
      <c r="M2044" s="17">
        <f t="shared" si="168"/>
        <v>0.52768516891529138</v>
      </c>
    </row>
    <row r="2045" spans="1:13" x14ac:dyDescent="0.3">
      <c r="A2045" s="1" t="s">
        <v>2032</v>
      </c>
      <c r="B2045" s="6" t="s">
        <v>5383</v>
      </c>
      <c r="C2045" s="3" t="s">
        <v>2277</v>
      </c>
      <c r="D2045" s="1" t="s">
        <v>2191</v>
      </c>
      <c r="E2045" s="1">
        <v>1.71253148741384</v>
      </c>
      <c r="F2045" s="17">
        <f t="shared" si="164"/>
        <v>-1.71253148741384</v>
      </c>
      <c r="G2045" s="19">
        <f t="shared" si="165"/>
        <v>0.3051242000084512</v>
      </c>
      <c r="H2045" s="17">
        <v>6.6234046452030102E-3</v>
      </c>
      <c r="I2045" s="17">
        <v>0.70883764532007898</v>
      </c>
      <c r="J2045" s="17">
        <f t="shared" si="166"/>
        <v>-0.70883764532007898</v>
      </c>
      <c r="K2045" s="19">
        <f t="shared" si="167"/>
        <v>0.61181286747435215</v>
      </c>
      <c r="L2045" s="17">
        <v>0.17556082326243599</v>
      </c>
      <c r="M2045" s="17">
        <f t="shared" si="168"/>
        <v>0.45846853374140167</v>
      </c>
    </row>
    <row r="2046" spans="1:13" x14ac:dyDescent="0.3">
      <c r="A2046" s="1" t="s">
        <v>2033</v>
      </c>
      <c r="B2046" s="6" t="s">
        <v>5384</v>
      </c>
      <c r="C2046" s="3" t="s">
        <v>2277</v>
      </c>
      <c r="D2046" s="1" t="s">
        <v>2191</v>
      </c>
      <c r="E2046" s="1">
        <v>2.1617314131539902</v>
      </c>
      <c r="F2046" s="17">
        <f t="shared" si="164"/>
        <v>-2.1617314131539902</v>
      </c>
      <c r="G2046" s="19">
        <f t="shared" si="165"/>
        <v>0.22348789350565901</v>
      </c>
      <c r="H2046" s="17">
        <v>5.6300537641080201E-2</v>
      </c>
      <c r="I2046" s="17">
        <v>0.29705662382654202</v>
      </c>
      <c r="J2046" s="17">
        <f t="shared" si="166"/>
        <v>-0.29705662382654202</v>
      </c>
      <c r="K2046" s="19">
        <f t="shared" si="167"/>
        <v>0.81391123952964117</v>
      </c>
      <c r="L2046" s="17" t="s">
        <v>2066</v>
      </c>
      <c r="M2046" s="17">
        <f t="shared" si="168"/>
        <v>0.51869956651765015</v>
      </c>
    </row>
    <row r="2047" spans="1:13" x14ac:dyDescent="0.3">
      <c r="A2047" s="1" t="s">
        <v>2034</v>
      </c>
      <c r="B2047" s="3" t="s">
        <v>2277</v>
      </c>
      <c r="C2047" s="3" t="s">
        <v>2277</v>
      </c>
      <c r="D2047" s="1" t="s">
        <v>2191</v>
      </c>
      <c r="E2047" s="1">
        <v>2.1752683451563999</v>
      </c>
      <c r="F2047" s="17">
        <f t="shared" si="164"/>
        <v>-2.1752683451563999</v>
      </c>
      <c r="G2047" s="19">
        <f t="shared" si="165"/>
        <v>0.22140069482096361</v>
      </c>
      <c r="H2047" s="17">
        <v>5.3448435179962298E-2</v>
      </c>
      <c r="I2047" s="17">
        <v>0.32246293135984899</v>
      </c>
      <c r="J2047" s="17">
        <f t="shared" si="166"/>
        <v>-0.32246293135984899</v>
      </c>
      <c r="K2047" s="19">
        <f t="shared" si="167"/>
        <v>0.79970347865227953</v>
      </c>
      <c r="L2047" s="17" t="s">
        <v>2066</v>
      </c>
      <c r="M2047" s="17">
        <f t="shared" si="168"/>
        <v>0.51055208673662156</v>
      </c>
    </row>
    <row r="2048" spans="1:13" x14ac:dyDescent="0.3">
      <c r="A2048" s="1" t="s">
        <v>2035</v>
      </c>
      <c r="B2048" s="6" t="s">
        <v>5385</v>
      </c>
      <c r="C2048" s="3" t="s">
        <v>2277</v>
      </c>
      <c r="D2048" s="1" t="s">
        <v>2191</v>
      </c>
      <c r="E2048" s="1">
        <v>2.5443019925228501</v>
      </c>
      <c r="F2048" s="17">
        <f t="shared" si="164"/>
        <v>-2.5443019925228501</v>
      </c>
      <c r="G2048" s="19">
        <f t="shared" si="165"/>
        <v>0.17143077252574679</v>
      </c>
      <c r="H2048" s="17">
        <v>0.12371412726539401</v>
      </c>
      <c r="I2048" s="17">
        <v>0.110667585071531</v>
      </c>
      <c r="J2048" s="17">
        <f t="shared" si="166"/>
        <v>-0.110667585071531</v>
      </c>
      <c r="K2048" s="19">
        <f t="shared" si="167"/>
        <v>0.92615939661895441</v>
      </c>
      <c r="L2048" s="17" t="s">
        <v>2066</v>
      </c>
      <c r="M2048" s="17">
        <f t="shared" si="168"/>
        <v>0.5487950845723506</v>
      </c>
    </row>
    <row r="2049" spans="1:13" x14ac:dyDescent="0.3">
      <c r="A2049" s="1" t="s">
        <v>2036</v>
      </c>
      <c r="B2049" s="6" t="s">
        <v>5386</v>
      </c>
      <c r="C2049" s="3" t="s">
        <v>2277</v>
      </c>
      <c r="D2049" s="1" t="s">
        <v>2191</v>
      </c>
      <c r="E2049" s="1">
        <v>2.5443019925228501</v>
      </c>
      <c r="F2049" s="17">
        <f t="shared" si="164"/>
        <v>-2.5443019925228501</v>
      </c>
      <c r="G2049" s="19">
        <f t="shared" si="165"/>
        <v>0.17143077252574679</v>
      </c>
      <c r="H2049" s="17">
        <v>0.12371412726539401</v>
      </c>
      <c r="I2049" s="17">
        <v>0.110667585071531</v>
      </c>
      <c r="J2049" s="17">
        <f t="shared" si="166"/>
        <v>-0.110667585071531</v>
      </c>
      <c r="K2049" s="19">
        <f t="shared" si="167"/>
        <v>0.92615939661895441</v>
      </c>
      <c r="L2049" s="17" t="s">
        <v>2066</v>
      </c>
      <c r="M2049" s="17">
        <f t="shared" si="168"/>
        <v>0.5487950845723506</v>
      </c>
    </row>
    <row r="2050" spans="1:13" x14ac:dyDescent="0.3">
      <c r="A2050" s="1" t="s">
        <v>2037</v>
      </c>
      <c r="B2050" s="3" t="s">
        <v>2277</v>
      </c>
      <c r="C2050" s="3" t="s">
        <v>2277</v>
      </c>
      <c r="D2050" s="1" t="s">
        <v>2191</v>
      </c>
      <c r="E2050" s="1">
        <v>2.1212092070181399</v>
      </c>
      <c r="F2050" s="17">
        <f t="shared" si="164"/>
        <v>-2.1212092070181399</v>
      </c>
      <c r="G2050" s="19">
        <f t="shared" si="165"/>
        <v>0.22985417767835969</v>
      </c>
      <c r="H2050" s="17">
        <v>1.7137648826808499E-2</v>
      </c>
      <c r="I2050" s="17">
        <v>0.53716867135254298</v>
      </c>
      <c r="J2050" s="17">
        <f t="shared" si="166"/>
        <v>-0.53716867135254298</v>
      </c>
      <c r="K2050" s="19">
        <f t="shared" si="167"/>
        <v>0.68912200371798782</v>
      </c>
      <c r="L2050" s="17" t="s">
        <v>2066</v>
      </c>
      <c r="M2050" s="17">
        <f t="shared" si="168"/>
        <v>0.45948809069817376</v>
      </c>
    </row>
    <row r="2051" spans="1:13" x14ac:dyDescent="0.3">
      <c r="A2051" s="1" t="s">
        <v>2038</v>
      </c>
      <c r="B2051" s="3" t="s">
        <v>2277</v>
      </c>
      <c r="C2051" s="3" t="s">
        <v>2277</v>
      </c>
      <c r="D2051" s="1" t="s">
        <v>2191</v>
      </c>
      <c r="E2051" s="1">
        <v>2.5488246925968001</v>
      </c>
      <c r="F2051" s="17">
        <f t="shared" ref="F2051:F2059" si="169">-E2051</f>
        <v>-2.5488246925968001</v>
      </c>
      <c r="G2051" s="19">
        <f t="shared" ref="G2051:G2059" si="170">2^(F2051)</f>
        <v>0.1708941962397946</v>
      </c>
      <c r="H2051" s="17">
        <v>0.12327006207013699</v>
      </c>
      <c r="I2051" s="17">
        <v>0.12149715508004399</v>
      </c>
      <c r="J2051" s="17">
        <f t="shared" ref="J2051:J2059" si="171">-I2051</f>
        <v>-0.12149715508004399</v>
      </c>
      <c r="K2051" s="19">
        <f t="shared" ref="K2051:K2059" si="172">2^(J2051)</f>
        <v>0.91923322228796922</v>
      </c>
      <c r="L2051" s="17" t="s">
        <v>2066</v>
      </c>
      <c r="M2051" s="17">
        <f t="shared" ref="M2051:M2059" si="173">AVERAGE(G2051,K2051)</f>
        <v>0.54506370926388192</v>
      </c>
    </row>
    <row r="2052" spans="1:13" x14ac:dyDescent="0.3">
      <c r="A2052" s="1" t="s">
        <v>2039</v>
      </c>
      <c r="B2052" s="6" t="s">
        <v>5387</v>
      </c>
      <c r="C2052" s="3" t="s">
        <v>2277</v>
      </c>
      <c r="D2052" s="1" t="s">
        <v>2191</v>
      </c>
      <c r="E2052" s="1">
        <v>2.5520820197693701</v>
      </c>
      <c r="F2052" s="17">
        <f t="shared" si="169"/>
        <v>-2.5520820197693701</v>
      </c>
      <c r="G2052" s="19">
        <f t="shared" si="170"/>
        <v>0.1705087853577911</v>
      </c>
      <c r="H2052" s="17">
        <v>0.12295331091732301</v>
      </c>
      <c r="I2052" s="17">
        <v>0.154597724040511</v>
      </c>
      <c r="J2052" s="17">
        <f t="shared" si="171"/>
        <v>-0.154597724040511</v>
      </c>
      <c r="K2052" s="19">
        <f t="shared" si="172"/>
        <v>0.89838283984187428</v>
      </c>
      <c r="L2052" s="17" t="s">
        <v>2066</v>
      </c>
      <c r="M2052" s="17">
        <f t="shared" si="173"/>
        <v>0.5344458125998327</v>
      </c>
    </row>
    <row r="2053" spans="1:13" x14ac:dyDescent="0.3">
      <c r="A2053" s="1" t="s">
        <v>2040</v>
      </c>
      <c r="B2053" s="6" t="s">
        <v>5388</v>
      </c>
      <c r="C2053" s="3" t="s">
        <v>2277</v>
      </c>
      <c r="D2053" s="1" t="s">
        <v>3743</v>
      </c>
      <c r="E2053" s="1">
        <v>3.0487458227572</v>
      </c>
      <c r="F2053" s="17">
        <f t="shared" si="169"/>
        <v>-3.0487458227572</v>
      </c>
      <c r="G2053" s="19">
        <f t="shared" si="170"/>
        <v>0.12084705136178535</v>
      </c>
      <c r="H2053" s="17">
        <v>5.9659002734578297E-2</v>
      </c>
      <c r="I2053" s="17">
        <v>0.17581794604999601</v>
      </c>
      <c r="J2053" s="17">
        <f t="shared" si="171"/>
        <v>-0.17581794604999601</v>
      </c>
      <c r="K2053" s="19">
        <f t="shared" si="172"/>
        <v>0.88526546934220662</v>
      </c>
      <c r="L2053" s="17" t="s">
        <v>2066</v>
      </c>
      <c r="M2053" s="17">
        <f t="shared" si="173"/>
        <v>0.50305626035199602</v>
      </c>
    </row>
    <row r="2054" spans="1:13" x14ac:dyDescent="0.3">
      <c r="A2054" s="1" t="s">
        <v>2041</v>
      </c>
      <c r="B2054" s="3" t="s">
        <v>2277</v>
      </c>
      <c r="C2054" s="3" t="s">
        <v>2277</v>
      </c>
      <c r="D2054" s="1" t="s">
        <v>2191</v>
      </c>
      <c r="E2054" s="1">
        <v>2.8060311723554499</v>
      </c>
      <c r="F2054" s="17">
        <f t="shared" si="169"/>
        <v>-2.8060311723554499</v>
      </c>
      <c r="G2054" s="19">
        <f t="shared" si="170"/>
        <v>0.14298828206495579</v>
      </c>
      <c r="H2054" s="17">
        <v>6.3095277546668001E-3</v>
      </c>
      <c r="I2054" s="17">
        <v>0.602287358885778</v>
      </c>
      <c r="J2054" s="17">
        <f t="shared" si="171"/>
        <v>-0.602287358885778</v>
      </c>
      <c r="K2054" s="19">
        <f t="shared" si="172"/>
        <v>0.65870875987038413</v>
      </c>
      <c r="L2054" s="17" t="s">
        <v>2066</v>
      </c>
      <c r="M2054" s="17">
        <f t="shared" si="173"/>
        <v>0.40084852096766999</v>
      </c>
    </row>
    <row r="2055" spans="1:13" x14ac:dyDescent="0.3">
      <c r="A2055" s="1" t="s">
        <v>2042</v>
      </c>
      <c r="B2055" s="6" t="s">
        <v>5389</v>
      </c>
      <c r="C2055" s="3" t="s">
        <v>2277</v>
      </c>
      <c r="D2055" s="1" t="s">
        <v>2874</v>
      </c>
      <c r="E2055" s="1">
        <v>3.4190874732591001</v>
      </c>
      <c r="F2055" s="17">
        <f t="shared" si="169"/>
        <v>-3.4190874732591001</v>
      </c>
      <c r="G2055" s="19">
        <f t="shared" si="170"/>
        <v>9.3487191425100674E-2</v>
      </c>
      <c r="H2055" s="17">
        <v>3.00230998404993E-2</v>
      </c>
      <c r="I2055" s="17">
        <v>0.226393460762287</v>
      </c>
      <c r="J2055" s="17">
        <f t="shared" si="171"/>
        <v>-0.226393460762287</v>
      </c>
      <c r="K2055" s="19">
        <f t="shared" si="172"/>
        <v>0.85476902817604539</v>
      </c>
      <c r="L2055" s="17" t="s">
        <v>2066</v>
      </c>
      <c r="M2055" s="17">
        <f t="shared" si="173"/>
        <v>0.47412810980057302</v>
      </c>
    </row>
    <row r="2056" spans="1:13" x14ac:dyDescent="0.3">
      <c r="A2056" s="1" t="s">
        <v>2043</v>
      </c>
      <c r="B2056" s="6" t="s">
        <v>5390</v>
      </c>
      <c r="C2056" s="3" t="s">
        <v>2277</v>
      </c>
      <c r="D2056" s="1" t="s">
        <v>3744</v>
      </c>
      <c r="E2056" s="1">
        <v>3.7116959446499802</v>
      </c>
      <c r="F2056" s="17">
        <f t="shared" si="169"/>
        <v>-3.7116959446499802</v>
      </c>
      <c r="G2056" s="19">
        <f t="shared" si="170"/>
        <v>7.632524128135873E-2</v>
      </c>
      <c r="H2056" s="17">
        <v>1.62882903285731E-2</v>
      </c>
      <c r="I2056" s="17">
        <v>0.273342443624704</v>
      </c>
      <c r="J2056" s="17">
        <f t="shared" si="171"/>
        <v>-0.273342443624704</v>
      </c>
      <c r="K2056" s="19">
        <f t="shared" si="172"/>
        <v>0.82740039783800734</v>
      </c>
      <c r="L2056" s="17" t="s">
        <v>2066</v>
      </c>
      <c r="M2056" s="17">
        <f t="shared" si="173"/>
        <v>0.45186281955968305</v>
      </c>
    </row>
    <row r="2057" spans="1:13" x14ac:dyDescent="0.3">
      <c r="A2057" s="1" t="s">
        <v>2044</v>
      </c>
      <c r="B2057" s="6" t="s">
        <v>5391</v>
      </c>
      <c r="C2057" s="3" t="s">
        <v>2277</v>
      </c>
      <c r="D2057" s="1" t="s">
        <v>3745</v>
      </c>
      <c r="E2057" s="1">
        <v>3.7123909510331701</v>
      </c>
      <c r="F2057" s="17">
        <f t="shared" si="169"/>
        <v>-3.7123909510331701</v>
      </c>
      <c r="G2057" s="19">
        <f t="shared" si="170"/>
        <v>7.6288481083898879E-2</v>
      </c>
      <c r="H2057" s="17">
        <v>1.54638876669501E-2</v>
      </c>
      <c r="I2057" s="17">
        <v>0.35270812981584199</v>
      </c>
      <c r="J2057" s="17">
        <f t="shared" si="171"/>
        <v>-0.35270812981584199</v>
      </c>
      <c r="K2057" s="19">
        <f t="shared" si="172"/>
        <v>0.78311271097735735</v>
      </c>
      <c r="L2057" s="17" t="s">
        <v>2066</v>
      </c>
      <c r="M2057" s="17">
        <f t="shared" si="173"/>
        <v>0.4297005960306281</v>
      </c>
    </row>
    <row r="2058" spans="1:13" x14ac:dyDescent="0.3">
      <c r="A2058" s="1" t="s">
        <v>2045</v>
      </c>
      <c r="B2058" s="6" t="s">
        <v>5392</v>
      </c>
      <c r="C2058" s="3" t="s">
        <v>2277</v>
      </c>
      <c r="D2058" s="1" t="s">
        <v>2262</v>
      </c>
      <c r="E2058" s="1">
        <v>3.5119790162626501</v>
      </c>
      <c r="F2058" s="17">
        <f t="shared" si="169"/>
        <v>-3.5119790162626501</v>
      </c>
      <c r="G2058" s="19">
        <f t="shared" si="170"/>
        <v>8.7657478117977111E-2</v>
      </c>
      <c r="H2058" s="17">
        <v>1.54000242597217E-4</v>
      </c>
      <c r="I2058" s="17">
        <v>0.97644885099040302</v>
      </c>
      <c r="J2058" s="17">
        <f t="shared" si="171"/>
        <v>-0.97644885099040302</v>
      </c>
      <c r="K2058" s="19">
        <f t="shared" si="172"/>
        <v>0.50822919188250537</v>
      </c>
      <c r="L2058" s="17" t="s">
        <v>2066</v>
      </c>
      <c r="M2058" s="17">
        <f t="shared" si="173"/>
        <v>0.29794333500024123</v>
      </c>
    </row>
    <row r="2059" spans="1:13" x14ac:dyDescent="0.3">
      <c r="A2059" s="1" t="s">
        <v>2046</v>
      </c>
      <c r="B2059" s="6" t="s">
        <v>5393</v>
      </c>
      <c r="C2059" s="3" t="s">
        <v>2277</v>
      </c>
      <c r="D2059" s="1" t="s">
        <v>2749</v>
      </c>
      <c r="E2059" s="1">
        <v>4.1596334258496004</v>
      </c>
      <c r="F2059" s="17">
        <f t="shared" si="169"/>
        <v>-4.1596334258496004</v>
      </c>
      <c r="G2059" s="19">
        <f t="shared" si="170"/>
        <v>5.5953282287410859E-2</v>
      </c>
      <c r="H2059" s="17">
        <v>4.4276590567385102E-3</v>
      </c>
      <c r="I2059" s="17">
        <v>0.41256002633965999</v>
      </c>
      <c r="J2059" s="17">
        <f t="shared" si="171"/>
        <v>-0.41256002633965999</v>
      </c>
      <c r="K2059" s="19">
        <f t="shared" si="172"/>
        <v>0.75128904653000994</v>
      </c>
      <c r="L2059" s="17" t="s">
        <v>2066</v>
      </c>
      <c r="M2059" s="17">
        <f t="shared" si="173"/>
        <v>0.40362116440871038</v>
      </c>
    </row>
  </sheetData>
  <sortState xmlns:xlrd2="http://schemas.microsoft.com/office/spreadsheetml/2017/richdata2" ref="A89:M129">
    <sortCondition ref="A89:A129"/>
  </sortState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3041B1-4701-4010-800B-8CA0932AA197}">
  <dimension ref="A1:Q88"/>
  <sheetViews>
    <sheetView topLeftCell="A67" zoomScale="70" zoomScaleNormal="70" workbookViewId="0">
      <selection activeCell="D98" sqref="D98"/>
    </sheetView>
  </sheetViews>
  <sheetFormatPr defaultRowHeight="14.4" x14ac:dyDescent="0.3"/>
  <cols>
    <col min="1" max="1" width="18.77734375" style="6" customWidth="1"/>
    <col min="2" max="2" width="18.77734375" style="8" customWidth="1"/>
    <col min="3" max="3" width="18.77734375" style="6" customWidth="1"/>
    <col min="4" max="4" width="70.77734375" style="6" customWidth="1"/>
    <col min="5" max="9" width="18.77734375" style="6" customWidth="1"/>
    <col min="10" max="16384" width="8.88671875" style="6"/>
  </cols>
  <sheetData>
    <row r="1" spans="1:17" s="11" customFormat="1" x14ac:dyDescent="0.3">
      <c r="A1" s="10" t="s">
        <v>0</v>
      </c>
      <c r="B1" s="10" t="s">
        <v>2627</v>
      </c>
      <c r="C1" s="11" t="s">
        <v>2247</v>
      </c>
      <c r="D1" s="11" t="s">
        <v>2181</v>
      </c>
      <c r="E1" s="10" t="s">
        <v>2163</v>
      </c>
      <c r="F1" s="10" t="s">
        <v>2164</v>
      </c>
      <c r="G1" s="10" t="s">
        <v>2625</v>
      </c>
      <c r="H1" s="10" t="s">
        <v>2626</v>
      </c>
      <c r="I1" s="10" t="s">
        <v>2162</v>
      </c>
      <c r="J1" s="10"/>
      <c r="K1" s="10"/>
      <c r="M1" s="10"/>
      <c r="O1" s="10"/>
      <c r="Q1" s="10"/>
    </row>
    <row r="2" spans="1:17" x14ac:dyDescent="0.3">
      <c r="A2" s="6" t="s">
        <v>69</v>
      </c>
      <c r="B2" s="6" t="s">
        <v>2110</v>
      </c>
      <c r="C2" s="8" t="s">
        <v>2277</v>
      </c>
      <c r="D2" s="6" t="s">
        <v>2231</v>
      </c>
      <c r="E2" s="19">
        <v>2.2308016709838729</v>
      </c>
      <c r="F2" s="19">
        <v>3.6224364795574098E-7</v>
      </c>
      <c r="G2" s="6">
        <v>2.070251451959868</v>
      </c>
      <c r="H2" s="6">
        <v>9.9607220523023897E-5</v>
      </c>
      <c r="I2" s="19">
        <v>2.1505265614718705</v>
      </c>
    </row>
    <row r="3" spans="1:17" x14ac:dyDescent="0.3">
      <c r="A3" s="6" t="s">
        <v>2</v>
      </c>
      <c r="B3" s="6" t="s">
        <v>2048</v>
      </c>
      <c r="C3" s="8" t="s">
        <v>2277</v>
      </c>
      <c r="D3" s="6" t="s">
        <v>2232</v>
      </c>
      <c r="E3" s="19">
        <v>7.5741131461094788</v>
      </c>
      <c r="F3" s="19">
        <v>5.8630371545000597E-93</v>
      </c>
      <c r="G3" s="6">
        <v>7.1393885457896618</v>
      </c>
      <c r="H3" s="6">
        <v>4.5171747388670099E-91</v>
      </c>
      <c r="I3" s="19">
        <v>7.3567508459495699</v>
      </c>
    </row>
    <row r="4" spans="1:17" x14ac:dyDescent="0.3">
      <c r="A4" s="6" t="s">
        <v>33</v>
      </c>
      <c r="B4" s="6" t="s">
        <v>2078</v>
      </c>
      <c r="C4" s="8" t="s">
        <v>2171</v>
      </c>
      <c r="D4" s="6" t="s">
        <v>2233</v>
      </c>
      <c r="E4" s="19">
        <v>2.5268385736546022</v>
      </c>
      <c r="F4" s="19">
        <v>2.1254595530496501E-16</v>
      </c>
      <c r="G4" s="6">
        <v>2.4337026887728186</v>
      </c>
      <c r="H4" s="6">
        <v>6.4738112689538997E-14</v>
      </c>
      <c r="I4" s="19">
        <v>2.4802706312137106</v>
      </c>
    </row>
    <row r="5" spans="1:17" x14ac:dyDescent="0.3">
      <c r="A5" s="6" t="s">
        <v>11</v>
      </c>
      <c r="B5" s="6" t="s">
        <v>2057</v>
      </c>
      <c r="C5" s="8" t="s">
        <v>2172</v>
      </c>
      <c r="D5" s="6" t="s">
        <v>2234</v>
      </c>
      <c r="E5" s="19">
        <v>3.50480985443575</v>
      </c>
      <c r="F5" s="19">
        <v>8.4072650995005101E-26</v>
      </c>
      <c r="G5" s="6">
        <v>3.3329498781442757</v>
      </c>
      <c r="H5" s="6">
        <v>3.4274413703289402E-25</v>
      </c>
      <c r="I5" s="19">
        <v>3.4188798662900126</v>
      </c>
    </row>
    <row r="6" spans="1:17" x14ac:dyDescent="0.3">
      <c r="A6" s="6" t="s">
        <v>29</v>
      </c>
      <c r="B6" s="6" t="s">
        <v>2074</v>
      </c>
      <c r="C6" s="8" t="s">
        <v>2173</v>
      </c>
      <c r="D6" s="6" t="s">
        <v>2235</v>
      </c>
      <c r="E6" s="19">
        <v>2.5792979522673338</v>
      </c>
      <c r="F6" s="19">
        <v>1.04109427615495E-14</v>
      </c>
      <c r="G6" s="6">
        <v>2.4745262519811395</v>
      </c>
      <c r="H6" s="6">
        <v>1.4551238656524599E-13</v>
      </c>
      <c r="I6" s="19">
        <v>2.5269121021242364</v>
      </c>
    </row>
    <row r="7" spans="1:17" x14ac:dyDescent="0.3">
      <c r="A7" s="6" t="s">
        <v>49</v>
      </c>
      <c r="B7" s="6" t="s">
        <v>2093</v>
      </c>
      <c r="C7" s="8" t="s">
        <v>2174</v>
      </c>
      <c r="D7" s="6" t="s">
        <v>3748</v>
      </c>
      <c r="E7" s="19">
        <v>2.6214121915900801</v>
      </c>
      <c r="F7" s="19">
        <v>2.28427736868738E-4</v>
      </c>
      <c r="G7" s="6">
        <v>2.0587056477704477</v>
      </c>
      <c r="H7" s="6">
        <v>1.3526993785609001E-2</v>
      </c>
      <c r="I7" s="19">
        <v>2.3400589196802639</v>
      </c>
    </row>
    <row r="8" spans="1:17" x14ac:dyDescent="0.3">
      <c r="A8" s="6" t="s">
        <v>39</v>
      </c>
      <c r="B8" s="6" t="s">
        <v>2084</v>
      </c>
      <c r="C8" s="8" t="s">
        <v>2175</v>
      </c>
      <c r="D8" s="6" t="s">
        <v>2237</v>
      </c>
      <c r="E8" s="19">
        <v>2.647359010244029</v>
      </c>
      <c r="F8" s="19">
        <v>5.2950342245504499E-5</v>
      </c>
      <c r="G8" s="6">
        <v>2.2002377555751527</v>
      </c>
      <c r="H8" s="6">
        <v>1.9836973558101201E-3</v>
      </c>
      <c r="I8" s="19">
        <v>2.4237983829095908</v>
      </c>
    </row>
    <row r="9" spans="1:17" x14ac:dyDescent="0.3">
      <c r="A9" s="6" t="s">
        <v>46</v>
      </c>
      <c r="B9" s="6" t="s">
        <v>2090</v>
      </c>
      <c r="C9" s="8" t="s">
        <v>2278</v>
      </c>
      <c r="D9" s="6" t="s">
        <v>2637</v>
      </c>
      <c r="E9" s="19">
        <v>2.3646434767468101</v>
      </c>
      <c r="F9" s="19">
        <v>3.0228076959049601E-21</v>
      </c>
      <c r="G9" s="6">
        <v>2.3164621012717306</v>
      </c>
      <c r="H9" s="6">
        <v>2.04698553980943E-20</v>
      </c>
      <c r="I9" s="19">
        <v>2.3405527890092701</v>
      </c>
    </row>
    <row r="10" spans="1:17" x14ac:dyDescent="0.3">
      <c r="A10" s="6" t="s">
        <v>58</v>
      </c>
      <c r="B10" s="6" t="s">
        <v>2099</v>
      </c>
      <c r="C10" s="8" t="s">
        <v>2176</v>
      </c>
      <c r="D10" s="6" t="s">
        <v>2570</v>
      </c>
      <c r="E10" s="19">
        <v>2.2821180821395091</v>
      </c>
      <c r="F10" s="19">
        <v>7.6165311572032104E-8</v>
      </c>
      <c r="G10" s="6">
        <v>2.1816810198883503</v>
      </c>
      <c r="H10" s="6">
        <v>2.6937893885752201E-8</v>
      </c>
      <c r="I10" s="19">
        <v>2.2318995510139299</v>
      </c>
    </row>
    <row r="11" spans="1:17" x14ac:dyDescent="0.3">
      <c r="A11" s="6" t="s">
        <v>37</v>
      </c>
      <c r="B11" s="6" t="s">
        <v>2082</v>
      </c>
      <c r="C11" s="8" t="s">
        <v>2277</v>
      </c>
      <c r="D11" s="6" t="s">
        <v>2219</v>
      </c>
      <c r="E11" s="19">
        <v>2.5334039917758222</v>
      </c>
      <c r="F11" s="19">
        <v>4.8020530802892597E-9</v>
      </c>
      <c r="G11" s="6">
        <v>2.3207096236735087</v>
      </c>
      <c r="H11" s="6">
        <v>3.2724977361921599E-6</v>
      </c>
      <c r="I11" s="19">
        <v>2.4270568077246653</v>
      </c>
    </row>
    <row r="12" spans="1:17" x14ac:dyDescent="0.3">
      <c r="A12" s="6" t="s">
        <v>31</v>
      </c>
      <c r="B12" s="6" t="s">
        <v>2076</v>
      </c>
      <c r="C12" s="8" t="s">
        <v>2277</v>
      </c>
      <c r="D12" s="6" t="s">
        <v>2238</v>
      </c>
      <c r="E12" s="19">
        <v>2.5096528871681225</v>
      </c>
      <c r="F12" s="19">
        <v>2.3571092241744199E-26</v>
      </c>
      <c r="G12" s="6">
        <v>2.454755190231583</v>
      </c>
      <c r="H12" s="6">
        <v>2.8230584002481202E-23</v>
      </c>
      <c r="I12" s="19">
        <v>2.4822040386998525</v>
      </c>
    </row>
    <row r="13" spans="1:17" x14ac:dyDescent="0.3">
      <c r="A13" s="6" t="s">
        <v>57</v>
      </c>
      <c r="B13" s="6" t="s">
        <v>2098</v>
      </c>
      <c r="C13" s="8" t="s">
        <v>2277</v>
      </c>
      <c r="D13" s="6" t="s">
        <v>2239</v>
      </c>
      <c r="E13" s="19">
        <v>2.275324049623308</v>
      </c>
      <c r="F13" s="19">
        <v>6.4088444648539497E-11</v>
      </c>
      <c r="G13" s="6">
        <v>2.1909573237598279</v>
      </c>
      <c r="H13" s="6">
        <v>8.0437484170434996E-10</v>
      </c>
      <c r="I13" s="19">
        <v>2.2331406866915682</v>
      </c>
    </row>
    <row r="14" spans="1:17" x14ac:dyDescent="0.3">
      <c r="A14" s="6" t="s">
        <v>35</v>
      </c>
      <c r="B14" s="6" t="s">
        <v>2080</v>
      </c>
      <c r="C14" s="8" t="s">
        <v>2277</v>
      </c>
      <c r="D14" s="6" t="s">
        <v>2239</v>
      </c>
      <c r="E14" s="19">
        <v>2.5056614478390187</v>
      </c>
      <c r="F14" s="19">
        <v>1.60923849949248E-8</v>
      </c>
      <c r="G14" s="6">
        <v>2.3725349765011488</v>
      </c>
      <c r="H14" s="6">
        <v>2.8551393711724599E-9</v>
      </c>
      <c r="I14" s="19">
        <v>2.4390982121700837</v>
      </c>
    </row>
    <row r="15" spans="1:17" x14ac:dyDescent="0.3">
      <c r="A15" s="6" t="s">
        <v>85</v>
      </c>
      <c r="B15" s="6" t="s">
        <v>2124</v>
      </c>
      <c r="C15" s="8" t="s">
        <v>2177</v>
      </c>
      <c r="D15" s="6" t="s">
        <v>2647</v>
      </c>
      <c r="E15" s="19">
        <v>2.060563190907243</v>
      </c>
      <c r="F15" s="19">
        <v>1.8176276724655001E-12</v>
      </c>
      <c r="G15" s="6">
        <v>2.0092148209721663</v>
      </c>
      <c r="H15" s="6">
        <v>3.7773958720040801E-10</v>
      </c>
      <c r="I15" s="19">
        <v>2.0348890059397045</v>
      </c>
    </row>
    <row r="16" spans="1:17" x14ac:dyDescent="0.3">
      <c r="A16" s="6" t="s">
        <v>56</v>
      </c>
      <c r="B16" s="6" t="s">
        <v>2097</v>
      </c>
      <c r="C16" s="8" t="s">
        <v>2277</v>
      </c>
      <c r="D16" s="6" t="s">
        <v>2191</v>
      </c>
      <c r="E16" s="19">
        <v>2.274997692311115</v>
      </c>
      <c r="F16" s="19">
        <v>7.5179281987052692E-15</v>
      </c>
      <c r="G16" s="6">
        <v>2.207139324201814</v>
      </c>
      <c r="H16" s="6">
        <v>3.6762561693590096E-12</v>
      </c>
      <c r="I16" s="19">
        <v>2.2410685082564648</v>
      </c>
    </row>
    <row r="17" spans="1:9" x14ac:dyDescent="0.3">
      <c r="A17" s="6" t="s">
        <v>15</v>
      </c>
      <c r="B17" s="6" t="s">
        <v>2061</v>
      </c>
      <c r="C17" s="8" t="s">
        <v>2277</v>
      </c>
      <c r="D17" s="6" t="s">
        <v>2191</v>
      </c>
      <c r="E17" s="19">
        <v>3.2431528101369076</v>
      </c>
      <c r="F17" s="19">
        <v>5.4845821377208997E-29</v>
      </c>
      <c r="G17" s="6">
        <v>3.1074949761569997</v>
      </c>
      <c r="H17" s="6">
        <v>2.22535249956661E-24</v>
      </c>
      <c r="I17" s="19">
        <v>3.1753238931469534</v>
      </c>
    </row>
    <row r="18" spans="1:9" x14ac:dyDescent="0.3">
      <c r="A18" s="6" t="s">
        <v>22</v>
      </c>
      <c r="B18" s="6" t="s">
        <v>2067</v>
      </c>
      <c r="C18" s="8" t="s">
        <v>2277</v>
      </c>
      <c r="D18" s="6" t="s">
        <v>2240</v>
      </c>
      <c r="E18" s="19">
        <v>2.8849930233458969</v>
      </c>
      <c r="F18" s="19">
        <v>6.00354096744408E-15</v>
      </c>
      <c r="G18" s="6">
        <v>2.6975649196567635</v>
      </c>
      <c r="H18" s="6">
        <v>1.35285943380857E-11</v>
      </c>
      <c r="I18" s="19">
        <v>2.7912789715013302</v>
      </c>
    </row>
    <row r="19" spans="1:9" x14ac:dyDescent="0.3">
      <c r="A19" s="6" t="s">
        <v>20</v>
      </c>
      <c r="B19" s="6" t="s">
        <v>2277</v>
      </c>
      <c r="C19" s="8" t="s">
        <v>2277</v>
      </c>
      <c r="D19" s="6" t="s">
        <v>2241</v>
      </c>
      <c r="E19" s="19">
        <v>3.9489887121855354</v>
      </c>
      <c r="F19" s="19">
        <v>3.3795589791118402E-4</v>
      </c>
      <c r="G19" s="6">
        <v>1.995714694918824</v>
      </c>
      <c r="H19" s="6">
        <v>4.6126779576989102E-2</v>
      </c>
      <c r="I19" s="19">
        <v>2.9723517035521798</v>
      </c>
    </row>
    <row r="20" spans="1:9" x14ac:dyDescent="0.3">
      <c r="A20" s="6" t="s">
        <v>5</v>
      </c>
      <c r="B20" s="6" t="s">
        <v>2051</v>
      </c>
      <c r="C20" s="8" t="s">
        <v>2277</v>
      </c>
      <c r="D20" s="6" t="s">
        <v>2242</v>
      </c>
      <c r="E20" s="19">
        <v>5.0299220656193047</v>
      </c>
      <c r="F20" s="19">
        <v>1.6464479011809599E-29</v>
      </c>
      <c r="G20" s="6">
        <v>4.5175362100442964</v>
      </c>
      <c r="H20" s="6">
        <v>2.2905277941397799E-24</v>
      </c>
      <c r="I20" s="19">
        <v>4.7737291378318005</v>
      </c>
    </row>
    <row r="21" spans="1:9" x14ac:dyDescent="0.3">
      <c r="A21" s="6" t="s">
        <v>1</v>
      </c>
      <c r="B21" s="6" t="s">
        <v>2047</v>
      </c>
      <c r="C21" s="8" t="s">
        <v>2277</v>
      </c>
      <c r="D21" s="6" t="s">
        <v>2196</v>
      </c>
      <c r="E21" s="19">
        <v>10.406654944346316</v>
      </c>
      <c r="F21" s="19">
        <v>1.6530795247083199E-50</v>
      </c>
      <c r="G21" s="6">
        <v>8.7658033618913862</v>
      </c>
      <c r="H21" s="6">
        <v>6.1404871233193301E-46</v>
      </c>
      <c r="I21" s="19">
        <v>9.5862291531188504</v>
      </c>
    </row>
    <row r="22" spans="1:9" x14ac:dyDescent="0.3">
      <c r="A22" s="6" t="s">
        <v>3</v>
      </c>
      <c r="B22" s="6" t="s">
        <v>2049</v>
      </c>
      <c r="C22" s="8" t="s">
        <v>2277</v>
      </c>
      <c r="D22" s="6" t="s">
        <v>2243</v>
      </c>
      <c r="E22" s="19">
        <v>8.1330166437392553</v>
      </c>
      <c r="F22" s="19">
        <v>6.7502823394795199E-31</v>
      </c>
      <c r="G22" s="6">
        <v>6.5693056195430559</v>
      </c>
      <c r="H22" s="6">
        <v>5.9921929551663099E-26</v>
      </c>
      <c r="I22" s="19">
        <v>7.351161131641156</v>
      </c>
    </row>
    <row r="23" spans="1:9" x14ac:dyDescent="0.3">
      <c r="A23" s="6" t="s">
        <v>45</v>
      </c>
      <c r="B23" s="6" t="s">
        <v>2089</v>
      </c>
      <c r="C23" s="8" t="s">
        <v>2178</v>
      </c>
      <c r="D23" s="6" t="s">
        <v>2244</v>
      </c>
      <c r="E23" s="19">
        <v>2.3825282708086859</v>
      </c>
      <c r="F23" s="19">
        <v>4.9122328839424801E-24</v>
      </c>
      <c r="G23" s="6">
        <v>2.3329215399582006</v>
      </c>
      <c r="H23" s="6">
        <v>2.04698553980943E-20</v>
      </c>
      <c r="I23" s="19">
        <v>2.357724905383443</v>
      </c>
    </row>
    <row r="24" spans="1:9" x14ac:dyDescent="0.3">
      <c r="A24" s="6" t="s">
        <v>64</v>
      </c>
      <c r="B24" s="6" t="s">
        <v>2105</v>
      </c>
      <c r="C24" s="8" t="s">
        <v>2179</v>
      </c>
      <c r="D24" s="6" t="s">
        <v>2245</v>
      </c>
      <c r="E24" s="19">
        <v>2.204962238689343</v>
      </c>
      <c r="F24" s="19">
        <v>8.1899689416925001E-20</v>
      </c>
      <c r="G24" s="6">
        <v>2.1628424318111845</v>
      </c>
      <c r="H24" s="6">
        <v>3.5684361470449502E-17</v>
      </c>
      <c r="I24" s="19">
        <v>2.1839023352502638</v>
      </c>
    </row>
    <row r="25" spans="1:9" x14ac:dyDescent="0.3">
      <c r="A25" s="6" t="s">
        <v>42</v>
      </c>
      <c r="B25" s="6" t="s">
        <v>2086</v>
      </c>
      <c r="C25" s="8" t="s">
        <v>2277</v>
      </c>
      <c r="D25" s="6" t="s">
        <v>2246</v>
      </c>
      <c r="E25" s="19">
        <v>2.4084932309905325</v>
      </c>
      <c r="F25" s="19">
        <v>1.56636680619937E-18</v>
      </c>
      <c r="G25" s="6">
        <v>2.3391098053547141</v>
      </c>
      <c r="H25" s="6">
        <v>3.7960537280272E-15</v>
      </c>
      <c r="I25" s="19">
        <v>2.3738015181726233</v>
      </c>
    </row>
    <row r="26" spans="1:9" x14ac:dyDescent="0.3">
      <c r="A26" s="6" t="s">
        <v>32</v>
      </c>
      <c r="B26" s="6" t="s">
        <v>2077</v>
      </c>
      <c r="C26" s="8" t="s">
        <v>2180</v>
      </c>
      <c r="D26" s="6" t="s">
        <v>2182</v>
      </c>
      <c r="E26" s="19">
        <v>2.5140063748950476</v>
      </c>
      <c r="F26" s="19">
        <v>2.6069314521594999E-24</v>
      </c>
      <c r="G26" s="6">
        <v>2.449548613803096</v>
      </c>
      <c r="H26" s="6">
        <v>8.9576611604468694E-20</v>
      </c>
      <c r="I26" s="19">
        <v>2.481777494349072</v>
      </c>
    </row>
    <row r="27" spans="1:9" x14ac:dyDescent="0.3">
      <c r="A27" s="6" t="s">
        <v>28</v>
      </c>
      <c r="B27" s="6" t="s">
        <v>2073</v>
      </c>
      <c r="C27" s="8" t="s">
        <v>2277</v>
      </c>
      <c r="D27" s="6" t="s">
        <v>2183</v>
      </c>
      <c r="E27" s="19">
        <v>2.5525836720256811</v>
      </c>
      <c r="F27" s="19">
        <v>8.3085281215538097E-33</v>
      </c>
      <c r="G27" s="6">
        <v>2.5112362232869851</v>
      </c>
      <c r="H27" s="6">
        <v>2.01646716610193E-33</v>
      </c>
      <c r="I27" s="19">
        <v>2.5319099476563331</v>
      </c>
    </row>
    <row r="28" spans="1:9" x14ac:dyDescent="0.3">
      <c r="A28" s="6" t="s">
        <v>24</v>
      </c>
      <c r="B28" s="6" t="s">
        <v>2069</v>
      </c>
      <c r="C28" s="8" t="s">
        <v>2277</v>
      </c>
      <c r="D28" s="6" t="s">
        <v>2184</v>
      </c>
      <c r="E28" s="19">
        <v>2.7709805554809726</v>
      </c>
      <c r="F28" s="19">
        <v>8.3529593743156603E-12</v>
      </c>
      <c r="G28" s="6">
        <v>2.5460448167790899</v>
      </c>
      <c r="H28" s="6">
        <v>8.1393630659824202E-8</v>
      </c>
      <c r="I28" s="19">
        <v>2.658512686130031</v>
      </c>
    </row>
    <row r="29" spans="1:9" x14ac:dyDescent="0.3">
      <c r="A29" s="6" t="s">
        <v>40</v>
      </c>
      <c r="B29" s="6" t="s">
        <v>2085</v>
      </c>
      <c r="C29" s="8" t="s">
        <v>2185</v>
      </c>
      <c r="D29" s="6" t="s">
        <v>2186</v>
      </c>
      <c r="E29" s="19">
        <v>2.5114598813324376</v>
      </c>
      <c r="F29" s="19">
        <v>9.24650328880061E-8</v>
      </c>
      <c r="G29" s="6">
        <v>2.2579955595955665</v>
      </c>
      <c r="H29" s="6">
        <v>7.7320462411934005E-5</v>
      </c>
      <c r="I29" s="19">
        <v>2.3847277204640021</v>
      </c>
    </row>
    <row r="30" spans="1:9" x14ac:dyDescent="0.3">
      <c r="A30" s="6" t="s">
        <v>26</v>
      </c>
      <c r="B30" s="6" t="s">
        <v>2071</v>
      </c>
      <c r="C30" s="8" t="s">
        <v>2277</v>
      </c>
      <c r="D30" s="6" t="s">
        <v>2569</v>
      </c>
      <c r="E30" s="19">
        <v>2.6183725990864239</v>
      </c>
      <c r="F30" s="19">
        <v>1.9311560803498899E-22</v>
      </c>
      <c r="G30" s="6">
        <v>2.5490454942874097</v>
      </c>
      <c r="H30" s="6">
        <v>4.5248398836379101E-22</v>
      </c>
      <c r="I30" s="19">
        <v>2.5837090466869168</v>
      </c>
    </row>
    <row r="31" spans="1:9" x14ac:dyDescent="0.3">
      <c r="A31" s="6" t="s">
        <v>86</v>
      </c>
      <c r="B31" s="6" t="s">
        <v>2125</v>
      </c>
      <c r="C31" s="8" t="s">
        <v>2277</v>
      </c>
      <c r="D31" s="6" t="s">
        <v>2187</v>
      </c>
      <c r="E31" s="19">
        <v>2.1261121612624039</v>
      </c>
      <c r="F31" s="19">
        <v>1.1804778553239999E-4</v>
      </c>
      <c r="G31" s="6">
        <v>1.9320609228730032</v>
      </c>
      <c r="H31" s="6">
        <v>3.0217678349026399E-3</v>
      </c>
      <c r="I31" s="19">
        <v>2.0290865420677036</v>
      </c>
    </row>
    <row r="32" spans="1:9" x14ac:dyDescent="0.3">
      <c r="A32" s="6" t="s">
        <v>68</v>
      </c>
      <c r="B32" s="6" t="s">
        <v>2109</v>
      </c>
      <c r="C32" s="8" t="s">
        <v>2277</v>
      </c>
      <c r="D32" s="6" t="s">
        <v>2188</v>
      </c>
      <c r="E32" s="19">
        <v>2.1807667861656848</v>
      </c>
      <c r="F32" s="19">
        <v>3.8400622830990199E-14</v>
      </c>
      <c r="G32" s="6">
        <v>2.122665761531366</v>
      </c>
      <c r="H32" s="6">
        <v>1.1392781890264901E-11</v>
      </c>
      <c r="I32" s="19">
        <v>2.1517162738485256</v>
      </c>
    </row>
    <row r="33" spans="1:9" x14ac:dyDescent="0.3">
      <c r="A33" s="6" t="s">
        <v>13</v>
      </c>
      <c r="B33" s="6" t="s">
        <v>2059</v>
      </c>
      <c r="C33" s="8" t="s">
        <v>2277</v>
      </c>
      <c r="D33" s="6" t="s">
        <v>2631</v>
      </c>
      <c r="E33" s="19">
        <v>3.4363025513415097</v>
      </c>
      <c r="F33" s="19">
        <v>7.9957486476183495E-8</v>
      </c>
      <c r="G33" s="6">
        <v>3.0180879485574676</v>
      </c>
      <c r="H33" s="6">
        <v>4.0413717076837698E-9</v>
      </c>
      <c r="I33" s="19">
        <v>3.2271952499494887</v>
      </c>
    </row>
    <row r="34" spans="1:9" x14ac:dyDescent="0.3">
      <c r="A34" s="6" t="s">
        <v>77</v>
      </c>
      <c r="B34" s="6" t="s">
        <v>2118</v>
      </c>
      <c r="C34" s="8" t="s">
        <v>2277</v>
      </c>
      <c r="D34" s="6" t="s">
        <v>2620</v>
      </c>
      <c r="E34" s="19">
        <v>2.1710653342587927</v>
      </c>
      <c r="F34" s="19">
        <v>8.7077598225698508E-6</v>
      </c>
      <c r="G34" s="6">
        <v>1.9945315467942442</v>
      </c>
      <c r="H34" s="6">
        <v>5.9668927920201596E-4</v>
      </c>
      <c r="I34" s="19">
        <v>2.0827984405265183</v>
      </c>
    </row>
    <row r="35" spans="1:9" x14ac:dyDescent="0.3">
      <c r="A35" s="6" t="s">
        <v>16</v>
      </c>
      <c r="B35" s="6" t="s">
        <v>2062</v>
      </c>
      <c r="C35" s="8" t="s">
        <v>2277</v>
      </c>
      <c r="D35" s="6" t="s">
        <v>2189</v>
      </c>
      <c r="E35" s="19">
        <v>3.0610158952914106</v>
      </c>
      <c r="F35" s="19">
        <v>3.8364066028218E-41</v>
      </c>
      <c r="G35" s="6">
        <v>2.9941989726747278</v>
      </c>
      <c r="H35" s="6">
        <v>9.1888788399950694E-42</v>
      </c>
      <c r="I35" s="19">
        <v>3.0276074339830692</v>
      </c>
    </row>
    <row r="36" spans="1:9" x14ac:dyDescent="0.3">
      <c r="A36" s="6" t="s">
        <v>72</v>
      </c>
      <c r="B36" s="6" t="s">
        <v>2113</v>
      </c>
      <c r="C36" s="8" t="s">
        <v>2277</v>
      </c>
      <c r="D36" s="6" t="s">
        <v>2190</v>
      </c>
      <c r="E36" s="19">
        <v>2.1454791640425617</v>
      </c>
      <c r="F36" s="19">
        <v>1.70751391945271E-12</v>
      </c>
      <c r="G36" s="6">
        <v>2.0856357077314152</v>
      </c>
      <c r="H36" s="6">
        <v>1.5468185635766301E-10</v>
      </c>
      <c r="I36" s="19">
        <v>2.1155574358869886</v>
      </c>
    </row>
    <row r="37" spans="1:9" x14ac:dyDescent="0.3">
      <c r="A37" s="6" t="s">
        <v>66</v>
      </c>
      <c r="B37" s="6" t="s">
        <v>2107</v>
      </c>
      <c r="C37" s="8" t="s">
        <v>2277</v>
      </c>
      <c r="D37" s="6" t="s">
        <v>2644</v>
      </c>
      <c r="E37" s="19">
        <v>2.4356312707538224</v>
      </c>
      <c r="F37" s="19">
        <v>3.5719712222557798E-4</v>
      </c>
      <c r="G37" s="6">
        <v>1.9047456443470441</v>
      </c>
      <c r="H37" s="6">
        <v>3.5281247116602202E-2</v>
      </c>
      <c r="I37" s="19">
        <v>2.1701884575504331</v>
      </c>
    </row>
    <row r="38" spans="1:9" x14ac:dyDescent="0.3">
      <c r="A38" s="6" t="s">
        <v>51</v>
      </c>
      <c r="B38" s="6" t="s">
        <v>2277</v>
      </c>
      <c r="C38" s="8" t="s">
        <v>2277</v>
      </c>
      <c r="D38" s="6" t="s">
        <v>2640</v>
      </c>
      <c r="E38" s="19">
        <v>2.3257436385659136</v>
      </c>
      <c r="F38" s="19">
        <v>8.7284832634338496E-12</v>
      </c>
      <c r="G38" s="6">
        <v>2.2372450029139901</v>
      </c>
      <c r="H38" s="6">
        <v>3.0011278497115601E-10</v>
      </c>
      <c r="I38" s="19">
        <v>2.2814943207399518</v>
      </c>
    </row>
    <row r="39" spans="1:9" x14ac:dyDescent="0.3">
      <c r="A39" s="6" t="s">
        <v>74</v>
      </c>
      <c r="B39" s="6" t="s">
        <v>2115</v>
      </c>
      <c r="C39" s="8" t="s">
        <v>2277</v>
      </c>
      <c r="D39" s="6" t="s">
        <v>2191</v>
      </c>
      <c r="E39" s="19">
        <v>2.1282529458641934</v>
      </c>
      <c r="F39" s="19">
        <v>1.50347123313806E-13</v>
      </c>
      <c r="G39" s="6">
        <v>2.0790017716556917</v>
      </c>
      <c r="H39" s="6">
        <v>2.0259302596386201E-12</v>
      </c>
      <c r="I39" s="19">
        <v>2.1036273587599426</v>
      </c>
    </row>
    <row r="40" spans="1:9" x14ac:dyDescent="0.3">
      <c r="A40" s="6" t="s">
        <v>73</v>
      </c>
      <c r="B40" s="6" t="s">
        <v>2114</v>
      </c>
      <c r="C40" s="8" t="s">
        <v>2277</v>
      </c>
      <c r="D40" s="6" t="s">
        <v>2191</v>
      </c>
      <c r="E40" s="19">
        <v>2.131142803856005</v>
      </c>
      <c r="F40" s="19">
        <v>3.7298372585125102E-12</v>
      </c>
      <c r="G40" s="6">
        <v>2.0777306280733074</v>
      </c>
      <c r="H40" s="6">
        <v>1.27486951907986E-11</v>
      </c>
      <c r="I40" s="19">
        <v>2.1044367159646562</v>
      </c>
    </row>
    <row r="41" spans="1:9" x14ac:dyDescent="0.3">
      <c r="A41" s="6" t="s">
        <v>61</v>
      </c>
      <c r="B41" s="6" t="s">
        <v>2102</v>
      </c>
      <c r="C41" s="8" t="s">
        <v>2192</v>
      </c>
      <c r="D41" s="6" t="s">
        <v>2193</v>
      </c>
      <c r="E41" s="19">
        <v>2.2240893430623241</v>
      </c>
      <c r="F41" s="19">
        <v>3.0478637633083298E-16</v>
      </c>
      <c r="G41" s="6">
        <v>2.175172153211991</v>
      </c>
      <c r="H41" s="6">
        <v>1.94980956785113E-15</v>
      </c>
      <c r="I41" s="19">
        <v>2.1996307481371575</v>
      </c>
    </row>
    <row r="42" spans="1:9" x14ac:dyDescent="0.3">
      <c r="A42" s="6" t="s">
        <v>50</v>
      </c>
      <c r="B42" s="6" t="s">
        <v>2094</v>
      </c>
      <c r="C42" s="8" t="s">
        <v>2194</v>
      </c>
      <c r="D42" s="6" t="s">
        <v>2193</v>
      </c>
      <c r="E42" s="19">
        <v>2.3244178919186829</v>
      </c>
      <c r="F42" s="19">
        <v>3.7143610124414699E-13</v>
      </c>
      <c r="G42" s="6">
        <v>2.2527430494818601</v>
      </c>
      <c r="H42" s="6">
        <v>7.3556203171401198E-13</v>
      </c>
      <c r="I42" s="19">
        <v>2.2885804707002713</v>
      </c>
    </row>
    <row r="43" spans="1:9" x14ac:dyDescent="0.3">
      <c r="A43" s="6" t="s">
        <v>36</v>
      </c>
      <c r="B43" s="6" t="s">
        <v>2081</v>
      </c>
      <c r="C43" s="8" t="s">
        <v>2277</v>
      </c>
      <c r="D43" s="6" t="s">
        <v>2191</v>
      </c>
      <c r="E43" s="19">
        <v>2.5028645039882362</v>
      </c>
      <c r="F43" s="19">
        <v>7.72914550469998E-10</v>
      </c>
      <c r="G43" s="6">
        <v>2.3654221965458486</v>
      </c>
      <c r="H43" s="6">
        <v>5.13250500322163E-9</v>
      </c>
      <c r="I43" s="19">
        <v>2.4341433502670426</v>
      </c>
    </row>
    <row r="44" spans="1:9" x14ac:dyDescent="0.3">
      <c r="A44" s="6" t="s">
        <v>55</v>
      </c>
      <c r="B44" s="6" t="s">
        <v>2096</v>
      </c>
      <c r="C44" s="8" t="s">
        <v>2195</v>
      </c>
      <c r="D44" s="6" t="s">
        <v>2193</v>
      </c>
      <c r="E44" s="19">
        <v>2.2821385164150145</v>
      </c>
      <c r="F44" s="19">
        <v>2.3161874545073599E-14</v>
      </c>
      <c r="G44" s="6">
        <v>2.2123090431199302</v>
      </c>
      <c r="H44" s="6">
        <v>5.1520607819279303E-12</v>
      </c>
      <c r="I44" s="19">
        <v>2.2472237797674723</v>
      </c>
    </row>
    <row r="45" spans="1:9" x14ac:dyDescent="0.3">
      <c r="A45" s="6" t="s">
        <v>48</v>
      </c>
      <c r="B45" s="6" t="s">
        <v>2092</v>
      </c>
      <c r="C45" s="8" t="s">
        <v>2277</v>
      </c>
      <c r="D45" s="6" t="s">
        <v>2196</v>
      </c>
      <c r="E45" s="19">
        <v>2.3661919511257081</v>
      </c>
      <c r="F45" s="19">
        <v>1.29773723933331E-18</v>
      </c>
      <c r="G45" s="6">
        <v>2.3105613360539765</v>
      </c>
      <c r="H45" s="6">
        <v>6.38453279122474E-18</v>
      </c>
      <c r="I45" s="19">
        <v>2.3383766435898421</v>
      </c>
    </row>
    <row r="46" spans="1:9" x14ac:dyDescent="0.3">
      <c r="A46" s="6" t="s">
        <v>63</v>
      </c>
      <c r="B46" s="6" t="s">
        <v>2104</v>
      </c>
      <c r="C46" s="8" t="s">
        <v>2277</v>
      </c>
      <c r="D46" s="6" t="s">
        <v>2191</v>
      </c>
      <c r="E46" s="19">
        <v>2.2172025456957529</v>
      </c>
      <c r="F46" s="19">
        <v>1.7908051003802999E-18</v>
      </c>
      <c r="G46" s="6">
        <v>2.1666618813112497</v>
      </c>
      <c r="H46" s="6">
        <v>2.3687284497914401E-14</v>
      </c>
      <c r="I46" s="19">
        <v>2.1919322135035015</v>
      </c>
    </row>
    <row r="47" spans="1:9" x14ac:dyDescent="0.3">
      <c r="A47" s="6" t="s">
        <v>78</v>
      </c>
      <c r="B47" s="6" t="s">
        <v>2119</v>
      </c>
      <c r="C47" s="8" t="s">
        <v>2277</v>
      </c>
      <c r="D47" s="6" t="s">
        <v>2191</v>
      </c>
      <c r="E47" s="19">
        <v>2.1087408514116306</v>
      </c>
      <c r="F47" s="19">
        <v>1.99302327852176E-10</v>
      </c>
      <c r="G47" s="6">
        <v>2.0410331449150991</v>
      </c>
      <c r="H47" s="6">
        <v>1.2719127341605E-8</v>
      </c>
      <c r="I47" s="19">
        <v>2.0748869981633646</v>
      </c>
    </row>
    <row r="48" spans="1:9" x14ac:dyDescent="0.3">
      <c r="A48" s="6" t="s">
        <v>70</v>
      </c>
      <c r="B48" s="6" t="s">
        <v>2111</v>
      </c>
      <c r="C48" s="8" t="s">
        <v>2277</v>
      </c>
      <c r="D48" s="6" t="s">
        <v>2197</v>
      </c>
      <c r="E48" s="19">
        <v>2.1549434086668744</v>
      </c>
      <c r="F48" s="19">
        <v>4.1969046197136198E-13</v>
      </c>
      <c r="G48" s="6">
        <v>2.1028762215802907</v>
      </c>
      <c r="H48" s="6">
        <v>1.4968219365423599E-12</v>
      </c>
      <c r="I48" s="19">
        <v>2.1289098151235826</v>
      </c>
    </row>
    <row r="49" spans="1:9" x14ac:dyDescent="0.3">
      <c r="A49" s="6" t="s">
        <v>83</v>
      </c>
      <c r="B49" s="6" t="s">
        <v>2122</v>
      </c>
      <c r="C49" s="8" t="s">
        <v>2277</v>
      </c>
      <c r="D49" s="6" t="s">
        <v>2198</v>
      </c>
      <c r="E49" s="19">
        <v>2.0732267752487292</v>
      </c>
      <c r="F49" s="19">
        <v>3.9203530463257401E-14</v>
      </c>
      <c r="G49" s="6">
        <v>2.0338508594814249</v>
      </c>
      <c r="H49" s="6">
        <v>1.3375919714017901E-13</v>
      </c>
      <c r="I49" s="19">
        <v>2.053538817365077</v>
      </c>
    </row>
    <row r="50" spans="1:9" x14ac:dyDescent="0.3">
      <c r="A50" s="6" t="s">
        <v>21</v>
      </c>
      <c r="B50" s="6" t="s">
        <v>2277</v>
      </c>
      <c r="C50" s="8" t="s">
        <v>2277</v>
      </c>
      <c r="D50" s="6" t="s">
        <v>2199</v>
      </c>
      <c r="E50" s="19">
        <v>2.8265539541030735</v>
      </c>
      <c r="F50" s="19">
        <v>2.8828848418715199E-37</v>
      </c>
      <c r="G50" s="6">
        <v>2.7701209605316461</v>
      </c>
      <c r="H50" s="6">
        <v>5.7298641288193104E-37</v>
      </c>
      <c r="I50" s="19">
        <v>2.7983374573173601</v>
      </c>
    </row>
    <row r="51" spans="1:9" x14ac:dyDescent="0.3">
      <c r="A51" s="6" t="s">
        <v>41</v>
      </c>
      <c r="B51" s="6" t="s">
        <v>2277</v>
      </c>
      <c r="C51" s="8" t="s">
        <v>2277</v>
      </c>
      <c r="D51" s="6" t="s">
        <v>2200</v>
      </c>
      <c r="E51" s="19">
        <v>2.3966789388067049</v>
      </c>
      <c r="F51" s="19">
        <v>1.3831466827951599E-25</v>
      </c>
      <c r="G51" s="6">
        <v>2.354332469308126</v>
      </c>
      <c r="H51" s="6">
        <v>6.1125235407225803E-25</v>
      </c>
      <c r="I51" s="19">
        <v>2.3755057040574155</v>
      </c>
    </row>
    <row r="52" spans="1:9" x14ac:dyDescent="0.3">
      <c r="A52" s="6" t="s">
        <v>52</v>
      </c>
      <c r="B52" s="6" t="s">
        <v>2277</v>
      </c>
      <c r="C52" s="8" t="s">
        <v>2277</v>
      </c>
      <c r="D52" s="6" t="s">
        <v>2199</v>
      </c>
      <c r="E52" s="19">
        <v>2.2963429017464647</v>
      </c>
      <c r="F52" s="19">
        <v>3.8962311555880398E-22</v>
      </c>
      <c r="G52" s="6">
        <v>2.2548086165834822</v>
      </c>
      <c r="H52" s="6">
        <v>4.1016710638004899E-21</v>
      </c>
      <c r="I52" s="19">
        <v>2.2755757591649735</v>
      </c>
    </row>
    <row r="53" spans="1:9" x14ac:dyDescent="0.3">
      <c r="A53" s="6" t="s">
        <v>54</v>
      </c>
      <c r="B53" s="6" t="s">
        <v>2277</v>
      </c>
      <c r="C53" s="8" t="s">
        <v>2277</v>
      </c>
      <c r="D53" s="6" t="s">
        <v>2201</v>
      </c>
      <c r="E53" s="19">
        <v>2.2716762914007398</v>
      </c>
      <c r="F53" s="19">
        <v>2.22183666305392E-21</v>
      </c>
      <c r="G53" s="6">
        <v>2.2308951181043879</v>
      </c>
      <c r="H53" s="6">
        <v>2.0101014472336101E-20</v>
      </c>
      <c r="I53" s="19">
        <v>2.2512857047525641</v>
      </c>
    </row>
    <row r="54" spans="1:9" x14ac:dyDescent="0.3">
      <c r="A54" s="6" t="s">
        <v>67</v>
      </c>
      <c r="B54" s="6" t="s">
        <v>2108</v>
      </c>
      <c r="C54" s="8" t="s">
        <v>2202</v>
      </c>
      <c r="D54" s="6" t="s">
        <v>2203</v>
      </c>
      <c r="E54" s="19">
        <v>2.1704712430588242</v>
      </c>
      <c r="F54" s="19">
        <v>2.18572200444496E-20</v>
      </c>
      <c r="G54" s="6">
        <v>2.1355270383347986</v>
      </c>
      <c r="H54" s="6">
        <v>2.1035870323213601E-19</v>
      </c>
      <c r="I54" s="19">
        <v>2.1529991406968114</v>
      </c>
    </row>
    <row r="55" spans="1:9" x14ac:dyDescent="0.3">
      <c r="A55" s="6" t="s">
        <v>87</v>
      </c>
      <c r="B55" s="6" t="s">
        <v>2277</v>
      </c>
      <c r="C55" s="8" t="s">
        <v>2277</v>
      </c>
      <c r="D55" s="6" t="s">
        <v>2204</v>
      </c>
      <c r="E55" s="19">
        <v>2.0314847673385628</v>
      </c>
      <c r="F55" s="19">
        <v>1.4189093746269599E-13</v>
      </c>
      <c r="G55" s="6">
        <v>1.9921995198303415</v>
      </c>
      <c r="H55" s="6">
        <v>1.64411569921712E-12</v>
      </c>
      <c r="I55" s="19">
        <v>2.011842143584452</v>
      </c>
    </row>
    <row r="56" spans="1:9" x14ac:dyDescent="0.3">
      <c r="A56" s="6" t="s">
        <v>25</v>
      </c>
      <c r="B56" s="6" t="s">
        <v>2070</v>
      </c>
      <c r="C56" s="8" t="s">
        <v>2277</v>
      </c>
      <c r="D56" s="6" t="s">
        <v>2205</v>
      </c>
      <c r="E56" s="19">
        <v>2.7176495101013431</v>
      </c>
      <c r="F56" s="19">
        <v>1.8202499664611499E-10</v>
      </c>
      <c r="G56" s="6">
        <v>2.575061803269417</v>
      </c>
      <c r="H56" s="6">
        <v>4.8680144435211799E-12</v>
      </c>
      <c r="I56" s="19">
        <v>2.6463556566853801</v>
      </c>
    </row>
    <row r="57" spans="1:9" x14ac:dyDescent="0.3">
      <c r="A57" s="6" t="s">
        <v>6</v>
      </c>
      <c r="B57" s="6" t="s">
        <v>2052</v>
      </c>
      <c r="C57" s="8" t="s">
        <v>2277</v>
      </c>
      <c r="D57" s="6" t="s">
        <v>2183</v>
      </c>
      <c r="E57" s="19">
        <v>4.5766174102059622</v>
      </c>
      <c r="F57" s="19">
        <v>2.26186000327473E-26</v>
      </c>
      <c r="G57" s="6">
        <v>4.25468853866185</v>
      </c>
      <c r="H57" s="6">
        <v>1.2772060868344499E-30</v>
      </c>
      <c r="I57" s="19">
        <v>4.4156529744339057</v>
      </c>
    </row>
    <row r="58" spans="1:9" x14ac:dyDescent="0.3">
      <c r="A58" s="6" t="s">
        <v>12</v>
      </c>
      <c r="B58" s="6" t="s">
        <v>2058</v>
      </c>
      <c r="C58" s="8" t="s">
        <v>2277</v>
      </c>
      <c r="D58" s="6" t="s">
        <v>2630</v>
      </c>
      <c r="E58" s="19">
        <v>3.3432602134180054</v>
      </c>
      <c r="F58" s="19">
        <v>3.6476664803612201E-49</v>
      </c>
      <c r="G58" s="6">
        <v>3.2682617463099524</v>
      </c>
      <c r="H58" s="6">
        <v>5.4085626787397E-51</v>
      </c>
      <c r="I58" s="19">
        <v>3.3057609798639787</v>
      </c>
    </row>
    <row r="59" spans="1:9" x14ac:dyDescent="0.3">
      <c r="A59" s="6" t="s">
        <v>53</v>
      </c>
      <c r="B59" s="6" t="s">
        <v>2095</v>
      </c>
      <c r="C59" s="8" t="s">
        <v>3749</v>
      </c>
      <c r="D59" s="6" t="s">
        <v>2206</v>
      </c>
      <c r="E59" s="19">
        <v>2.2927800938145246</v>
      </c>
      <c r="F59" s="19">
        <v>6.52080059604396E-17</v>
      </c>
      <c r="G59" s="6">
        <v>2.2306068401815966</v>
      </c>
      <c r="H59" s="6">
        <v>1.0494125849480101E-13</v>
      </c>
      <c r="I59" s="19">
        <v>2.2616934669980608</v>
      </c>
    </row>
    <row r="60" spans="1:9" x14ac:dyDescent="0.3">
      <c r="A60" s="6" t="s">
        <v>76</v>
      </c>
      <c r="B60" s="6" t="s">
        <v>2117</v>
      </c>
      <c r="C60" s="8" t="s">
        <v>3751</v>
      </c>
      <c r="D60" s="6" t="s">
        <v>2191</v>
      </c>
      <c r="E60" s="19">
        <v>2.1247353446922586</v>
      </c>
      <c r="F60" s="19">
        <v>5.1463107956032299E-12</v>
      </c>
      <c r="G60" s="6">
        <v>2.0638537489952191</v>
      </c>
      <c r="H60" s="6">
        <v>7.6408309305465095E-10</v>
      </c>
      <c r="I60" s="19">
        <v>2.0942945468437388</v>
      </c>
    </row>
    <row r="61" spans="1:9" x14ac:dyDescent="0.3">
      <c r="A61" s="6" t="s">
        <v>62</v>
      </c>
      <c r="B61" s="6" t="s">
        <v>2103</v>
      </c>
      <c r="C61" s="8" t="s">
        <v>3752</v>
      </c>
      <c r="D61" s="6" t="s">
        <v>2207</v>
      </c>
      <c r="E61" s="19">
        <v>2.2237203281054492</v>
      </c>
      <c r="F61" s="19">
        <v>3.4921986796628298E-17</v>
      </c>
      <c r="G61" s="6">
        <v>2.1697984608507475</v>
      </c>
      <c r="H61" s="6">
        <v>1.28895467392733E-13</v>
      </c>
      <c r="I61" s="19">
        <v>2.1967593944780983</v>
      </c>
    </row>
    <row r="62" spans="1:9" x14ac:dyDescent="0.3">
      <c r="A62" s="6" t="s">
        <v>65</v>
      </c>
      <c r="B62" s="6" t="s">
        <v>2106</v>
      </c>
      <c r="C62" s="8" t="s">
        <v>3753</v>
      </c>
      <c r="D62" s="6" t="s">
        <v>2643</v>
      </c>
      <c r="E62" s="19">
        <v>2.1812060923020926</v>
      </c>
      <c r="F62" s="19">
        <v>3.8177713183773402E-15</v>
      </c>
      <c r="G62" s="6">
        <v>2.1299133281873677</v>
      </c>
      <c r="H62" s="6">
        <v>3.6499110688033301E-13</v>
      </c>
      <c r="I62" s="19">
        <v>2.1555597102447299</v>
      </c>
    </row>
    <row r="63" spans="1:9" x14ac:dyDescent="0.3">
      <c r="A63" s="6" t="s">
        <v>81</v>
      </c>
      <c r="B63" s="6" t="s">
        <v>2120</v>
      </c>
      <c r="C63" s="8" t="s">
        <v>3750</v>
      </c>
      <c r="D63" s="6" t="s">
        <v>2643</v>
      </c>
      <c r="E63" s="19">
        <v>2.08524638422994</v>
      </c>
      <c r="F63" s="19">
        <v>5.5343881966537303E-20</v>
      </c>
      <c r="G63" s="6">
        <v>2.0556325436510745</v>
      </c>
      <c r="H63" s="6">
        <v>2.26059225960697E-18</v>
      </c>
      <c r="I63" s="19">
        <v>2.0704394639405073</v>
      </c>
    </row>
    <row r="64" spans="1:9" x14ac:dyDescent="0.3">
      <c r="A64" s="6" t="s">
        <v>30</v>
      </c>
      <c r="B64" s="6" t="s">
        <v>2075</v>
      </c>
      <c r="C64" s="8" t="s">
        <v>2277</v>
      </c>
      <c r="D64" s="6" t="s">
        <v>2208</v>
      </c>
      <c r="E64" s="19">
        <v>2.5420467766896642</v>
      </c>
      <c r="F64" s="19">
        <v>4.6015443942023499E-18</v>
      </c>
      <c r="G64" s="6">
        <v>2.4686411788823417</v>
      </c>
      <c r="H64" s="6">
        <v>3.9727109833501196E-18</v>
      </c>
      <c r="I64" s="19">
        <v>2.5053439777860032</v>
      </c>
    </row>
    <row r="65" spans="1:9" x14ac:dyDescent="0.3">
      <c r="A65" s="6" t="s">
        <v>14</v>
      </c>
      <c r="B65" s="6" t="s">
        <v>2060</v>
      </c>
      <c r="C65" s="8" t="s">
        <v>2277</v>
      </c>
      <c r="D65" s="6" t="s">
        <v>2209</v>
      </c>
      <c r="E65" s="19">
        <v>3.2830281575056062</v>
      </c>
      <c r="F65" s="19">
        <v>1.3652262935090801E-26</v>
      </c>
      <c r="G65" s="6">
        <v>3.1572398638873027</v>
      </c>
      <c r="H65" s="6">
        <v>1.1080576524811601E-27</v>
      </c>
      <c r="I65" s="19">
        <v>3.2201340106964542</v>
      </c>
    </row>
    <row r="66" spans="1:9" x14ac:dyDescent="0.3">
      <c r="A66" s="6" t="s">
        <v>43</v>
      </c>
      <c r="B66" s="6" t="s">
        <v>2087</v>
      </c>
      <c r="C66" s="8" t="s">
        <v>2277</v>
      </c>
      <c r="D66" s="6" t="s">
        <v>2210</v>
      </c>
      <c r="E66" s="19">
        <v>2.4032035199851118</v>
      </c>
      <c r="F66" s="19">
        <v>8.0078644296526002E-19</v>
      </c>
      <c r="G66" s="6">
        <v>2.3432615161575279</v>
      </c>
      <c r="H66" s="6">
        <v>1.04670922235233E-17</v>
      </c>
      <c r="I66" s="19">
        <v>2.3732325180713199</v>
      </c>
    </row>
    <row r="67" spans="1:9" x14ac:dyDescent="0.3">
      <c r="A67" s="6" t="s">
        <v>10</v>
      </c>
      <c r="B67" s="6" t="s">
        <v>2056</v>
      </c>
      <c r="C67" s="8" t="s">
        <v>2277</v>
      </c>
      <c r="D67" s="6" t="s">
        <v>2211</v>
      </c>
      <c r="E67" s="19">
        <v>3.5560942111926086</v>
      </c>
      <c r="F67" s="19">
        <v>3.6704540134344098E-22</v>
      </c>
      <c r="G67" s="6">
        <v>3.3486687838116862</v>
      </c>
      <c r="H67" s="6">
        <v>1.5396740867527499E-21</v>
      </c>
      <c r="I67" s="19">
        <v>3.4523814975021474</v>
      </c>
    </row>
    <row r="68" spans="1:9" x14ac:dyDescent="0.3">
      <c r="A68" s="6" t="s">
        <v>34</v>
      </c>
      <c r="B68" s="6" t="s">
        <v>2079</v>
      </c>
      <c r="C68" s="8" t="s">
        <v>2277</v>
      </c>
      <c r="D68" s="6" t="s">
        <v>2212</v>
      </c>
      <c r="E68" s="19">
        <v>2.5199145349805043</v>
      </c>
      <c r="F68" s="19">
        <v>9.3180753318902308E-10</v>
      </c>
      <c r="G68" s="6">
        <v>2.3947489364452088</v>
      </c>
      <c r="H68" s="6">
        <v>3.2117090393043602E-10</v>
      </c>
      <c r="I68" s="19">
        <v>2.4573317357128568</v>
      </c>
    </row>
    <row r="69" spans="1:9" x14ac:dyDescent="0.3">
      <c r="A69" s="6" t="s">
        <v>18</v>
      </c>
      <c r="B69" s="6" t="s">
        <v>2064</v>
      </c>
      <c r="C69" s="8" t="s">
        <v>2277</v>
      </c>
      <c r="D69" s="6" t="s">
        <v>2213</v>
      </c>
      <c r="E69" s="19">
        <v>2.955135726470175</v>
      </c>
      <c r="F69" s="19">
        <v>3.4623594842961E-15</v>
      </c>
      <c r="G69" s="6">
        <v>2.7708951825110693</v>
      </c>
      <c r="H69" s="6">
        <v>8.2993095966085303E-13</v>
      </c>
      <c r="I69" s="19">
        <v>2.8630154544906219</v>
      </c>
    </row>
    <row r="70" spans="1:9" x14ac:dyDescent="0.3">
      <c r="A70" s="6" t="s">
        <v>82</v>
      </c>
      <c r="B70" s="6" t="s">
        <v>2121</v>
      </c>
      <c r="C70" s="8" t="s">
        <v>2277</v>
      </c>
      <c r="D70" s="6" t="s">
        <v>2214</v>
      </c>
      <c r="E70" s="19">
        <v>2.0823621297122568</v>
      </c>
      <c r="F70" s="19">
        <v>4.6180552972824296E-16</v>
      </c>
      <c r="G70" s="6">
        <v>2.0429167599261642</v>
      </c>
      <c r="H70" s="6">
        <v>6.1012340187005705E-14</v>
      </c>
      <c r="I70" s="19">
        <v>2.0626394448192107</v>
      </c>
    </row>
    <row r="71" spans="1:9" x14ac:dyDescent="0.3">
      <c r="A71" s="6" t="s">
        <v>23</v>
      </c>
      <c r="B71" s="6" t="s">
        <v>2068</v>
      </c>
      <c r="C71" s="8" t="s">
        <v>2277</v>
      </c>
      <c r="D71" s="6" t="s">
        <v>2191</v>
      </c>
      <c r="E71" s="19">
        <v>3.8042941774963417</v>
      </c>
      <c r="F71" s="19">
        <v>3.53253072918189E-4</v>
      </c>
      <c r="G71" s="6">
        <v>2.0148847911970016</v>
      </c>
      <c r="H71" s="6">
        <v>4.2621599073616297E-2</v>
      </c>
      <c r="I71" s="19">
        <v>2.9095894843466716</v>
      </c>
    </row>
    <row r="72" spans="1:9" x14ac:dyDescent="0.3">
      <c r="A72" s="6" t="s">
        <v>8</v>
      </c>
      <c r="B72" s="6" t="s">
        <v>2054</v>
      </c>
      <c r="C72" s="8" t="s">
        <v>2277</v>
      </c>
      <c r="D72" s="6" t="s">
        <v>2215</v>
      </c>
      <c r="E72" s="19">
        <v>3.7906293245297324</v>
      </c>
      <c r="F72" s="19">
        <v>3.0365510446935198E-10</v>
      </c>
      <c r="G72" s="6">
        <v>3.3262267254638593</v>
      </c>
      <c r="H72" s="6">
        <v>3.9735764303859603E-11</v>
      </c>
      <c r="I72" s="19">
        <v>3.5584280249967959</v>
      </c>
    </row>
    <row r="73" spans="1:9" x14ac:dyDescent="0.3">
      <c r="A73" s="6" t="s">
        <v>17</v>
      </c>
      <c r="B73" s="6" t="s">
        <v>2063</v>
      </c>
      <c r="C73" s="8" t="s">
        <v>2277</v>
      </c>
      <c r="D73" s="6" t="s">
        <v>2216</v>
      </c>
      <c r="E73" s="19">
        <v>3.1547128954425574</v>
      </c>
      <c r="F73" s="19">
        <v>3.52565615870939E-8</v>
      </c>
      <c r="G73" s="6">
        <v>2.7166652872166188</v>
      </c>
      <c r="H73" s="6">
        <v>2.0115395745300901E-6</v>
      </c>
      <c r="I73" s="19">
        <v>2.9356890913295883</v>
      </c>
    </row>
    <row r="74" spans="1:9" x14ac:dyDescent="0.3">
      <c r="A74" s="6" t="s">
        <v>47</v>
      </c>
      <c r="B74" s="6" t="s">
        <v>2091</v>
      </c>
      <c r="C74" s="8" t="s">
        <v>2277</v>
      </c>
      <c r="D74" s="6" t="s">
        <v>2217</v>
      </c>
      <c r="E74" s="19">
        <v>2.4596929596689989</v>
      </c>
      <c r="F74" s="19">
        <v>8.9424742605154693E-6</v>
      </c>
      <c r="G74" s="6">
        <v>2.223237460078201</v>
      </c>
      <c r="H74" s="6">
        <v>6.7331086788395897E-5</v>
      </c>
      <c r="I74" s="19">
        <v>2.3414652098735997</v>
      </c>
    </row>
    <row r="75" spans="1:9" x14ac:dyDescent="0.3">
      <c r="A75" s="6" t="s">
        <v>19</v>
      </c>
      <c r="B75" s="6" t="s">
        <v>2065</v>
      </c>
      <c r="C75" s="8" t="s">
        <v>2277</v>
      </c>
      <c r="D75" s="6" t="s">
        <v>2632</v>
      </c>
      <c r="E75" s="19">
        <v>3.0153926237738018</v>
      </c>
      <c r="F75" s="19">
        <v>6.8687626680952901E-11</v>
      </c>
      <c r="G75" s="6">
        <v>2.6414858063138413</v>
      </c>
      <c r="H75" s="6">
        <v>1.45965371601718E-6</v>
      </c>
      <c r="I75" s="19">
        <v>2.8284392150438213</v>
      </c>
    </row>
    <row r="76" spans="1:9" x14ac:dyDescent="0.3">
      <c r="A76" s="6" t="s">
        <v>7</v>
      </c>
      <c r="B76" s="6" t="s">
        <v>2053</v>
      </c>
      <c r="C76" s="8" t="s">
        <v>2277</v>
      </c>
      <c r="D76" s="6" t="s">
        <v>2628</v>
      </c>
      <c r="E76" s="19">
        <v>4.1604956958525383</v>
      </c>
      <c r="F76" s="19">
        <v>3.8331525141712401E-20</v>
      </c>
      <c r="G76" s="6">
        <v>3.6114179621145124</v>
      </c>
      <c r="H76" s="6">
        <v>8.8508300678978202E-13</v>
      </c>
      <c r="I76" s="19">
        <v>3.8859568289835256</v>
      </c>
    </row>
    <row r="77" spans="1:9" x14ac:dyDescent="0.3">
      <c r="A77" s="6" t="s">
        <v>9</v>
      </c>
      <c r="B77" s="6" t="s">
        <v>2055</v>
      </c>
      <c r="C77" s="8" t="s">
        <v>2277</v>
      </c>
      <c r="D77" s="6" t="s">
        <v>2219</v>
      </c>
      <c r="E77" s="19">
        <v>3.5799724095188101</v>
      </c>
      <c r="F77" s="19">
        <v>5.8706847678598298E-39</v>
      </c>
      <c r="G77" s="6">
        <v>3.450704133304463</v>
      </c>
      <c r="H77" s="6">
        <v>3.2753936636939901E-36</v>
      </c>
      <c r="I77" s="19">
        <v>3.5153382714116366</v>
      </c>
    </row>
    <row r="78" spans="1:9" x14ac:dyDescent="0.3">
      <c r="A78" s="6" t="s">
        <v>38</v>
      </c>
      <c r="B78" s="6" t="s">
        <v>2083</v>
      </c>
      <c r="C78" s="8" t="s">
        <v>2277</v>
      </c>
      <c r="D78" s="6" t="s">
        <v>2220</v>
      </c>
      <c r="E78" s="19">
        <v>2.4675009752432264</v>
      </c>
      <c r="F78" s="19">
        <v>1.6328147474462801E-12</v>
      </c>
      <c r="G78" s="6">
        <v>2.3773868843238808</v>
      </c>
      <c r="H78" s="6">
        <v>4.2327606146852202E-13</v>
      </c>
      <c r="I78" s="19">
        <v>2.4224439297835536</v>
      </c>
    </row>
    <row r="79" spans="1:9" x14ac:dyDescent="0.3">
      <c r="A79" s="6" t="s">
        <v>60</v>
      </c>
      <c r="B79" s="6" t="s">
        <v>2101</v>
      </c>
      <c r="C79" s="8" t="s">
        <v>2277</v>
      </c>
      <c r="D79" s="6" t="s">
        <v>2221</v>
      </c>
      <c r="E79" s="19">
        <v>2.331464893251777</v>
      </c>
      <c r="F79" s="19">
        <v>3.6965813616322698E-6</v>
      </c>
      <c r="G79" s="6">
        <v>2.084125899844683</v>
      </c>
      <c r="H79" s="6">
        <v>1.06887081773464E-3</v>
      </c>
      <c r="I79" s="19">
        <v>2.2077953965482298</v>
      </c>
    </row>
    <row r="80" spans="1:9" x14ac:dyDescent="0.3">
      <c r="A80" s="6" t="s">
        <v>84</v>
      </c>
      <c r="B80" s="6" t="s">
        <v>2123</v>
      </c>
      <c r="C80" s="8" t="s">
        <v>2277</v>
      </c>
      <c r="D80" s="6" t="s">
        <v>2222</v>
      </c>
      <c r="E80" s="19">
        <v>2.0689800684322384</v>
      </c>
      <c r="F80" s="19">
        <v>2.13316382138073E-13</v>
      </c>
      <c r="G80" s="6">
        <v>2.0200034201309633</v>
      </c>
      <c r="H80" s="6">
        <v>1.06839077525349E-10</v>
      </c>
      <c r="I80" s="19">
        <v>2.0444917442816006</v>
      </c>
    </row>
    <row r="81" spans="1:9" x14ac:dyDescent="0.3">
      <c r="A81" s="6" t="s">
        <v>27</v>
      </c>
      <c r="B81" s="6" t="s">
        <v>2072</v>
      </c>
      <c r="C81" s="8" t="s">
        <v>2277</v>
      </c>
      <c r="D81" s="6" t="s">
        <v>2223</v>
      </c>
      <c r="E81" s="19">
        <v>2.5947840347601399</v>
      </c>
      <c r="F81" s="19">
        <v>2.68627829744744E-20</v>
      </c>
      <c r="G81" s="6">
        <v>2.5116712425522079</v>
      </c>
      <c r="H81" s="6">
        <v>5.0689086445538098E-17</v>
      </c>
      <c r="I81" s="19">
        <v>2.5532276386561739</v>
      </c>
    </row>
    <row r="82" spans="1:9" x14ac:dyDescent="0.3">
      <c r="A82" s="6" t="s">
        <v>75</v>
      </c>
      <c r="B82" s="6" t="s">
        <v>2116</v>
      </c>
      <c r="C82" s="8" t="s">
        <v>2277</v>
      </c>
      <c r="D82" s="6" t="s">
        <v>2619</v>
      </c>
      <c r="E82" s="19">
        <v>2.1745922272416571</v>
      </c>
      <c r="F82" s="19">
        <v>3.1192226619616099E-6</v>
      </c>
      <c r="G82" s="6">
        <v>2.0261121843340546</v>
      </c>
      <c r="H82" s="6">
        <v>1.1501040235581599E-4</v>
      </c>
      <c r="I82" s="19">
        <v>2.1003522057878561</v>
      </c>
    </row>
    <row r="83" spans="1:9" x14ac:dyDescent="0.3">
      <c r="A83" s="6" t="s">
        <v>4</v>
      </c>
      <c r="B83" s="6" t="s">
        <v>2050</v>
      </c>
      <c r="C83" s="8" t="s">
        <v>2277</v>
      </c>
      <c r="D83" s="6" t="s">
        <v>2224</v>
      </c>
      <c r="E83" s="19">
        <v>9.536447846610244</v>
      </c>
      <c r="F83" s="19">
        <v>2.8912320031169399E-7</v>
      </c>
      <c r="G83" s="6">
        <v>2.8213527721471032</v>
      </c>
      <c r="H83" s="6">
        <v>1.4294556001588699E-3</v>
      </c>
      <c r="I83" s="19">
        <v>6.1789003093786734</v>
      </c>
    </row>
    <row r="84" spans="1:9" x14ac:dyDescent="0.3">
      <c r="A84" s="6" t="s">
        <v>71</v>
      </c>
      <c r="B84" s="6" t="s">
        <v>2112</v>
      </c>
      <c r="C84" s="8" t="s">
        <v>2226</v>
      </c>
      <c r="D84" s="6" t="s">
        <v>2225</v>
      </c>
      <c r="E84" s="19">
        <v>2.1359031946840679</v>
      </c>
      <c r="F84" s="19">
        <v>1.4073720425319201E-24</v>
      </c>
      <c r="G84" s="6">
        <v>2.1098481730869141</v>
      </c>
      <c r="H84" s="6">
        <v>7.5347609071696E-24</v>
      </c>
      <c r="I84" s="19">
        <v>2.122875683885491</v>
      </c>
    </row>
    <row r="85" spans="1:9" x14ac:dyDescent="0.3">
      <c r="A85" s="6" t="s">
        <v>44</v>
      </c>
      <c r="B85" s="6" t="s">
        <v>2088</v>
      </c>
      <c r="C85" s="8" t="s">
        <v>2227</v>
      </c>
      <c r="D85" s="6" t="s">
        <v>2228</v>
      </c>
      <c r="E85" s="19">
        <v>2.3876732974959647</v>
      </c>
      <c r="F85" s="19">
        <v>1.1368585520551101E-30</v>
      </c>
      <c r="G85" s="6">
        <v>2.3538815927277459</v>
      </c>
      <c r="H85" s="6">
        <v>1.1667071582101E-30</v>
      </c>
      <c r="I85" s="19">
        <v>2.3707774451118553</v>
      </c>
    </row>
    <row r="86" spans="1:9" x14ac:dyDescent="0.3">
      <c r="A86" s="6" t="s">
        <v>59</v>
      </c>
      <c r="B86" s="6" t="s">
        <v>2100</v>
      </c>
      <c r="C86" s="8" t="s">
        <v>2229</v>
      </c>
      <c r="D86" s="6" t="s">
        <v>2230</v>
      </c>
      <c r="E86" s="19">
        <v>2.229473586680716</v>
      </c>
      <c r="F86" s="19">
        <v>1.8127517497218198E-15</v>
      </c>
      <c r="G86" s="6">
        <v>2.1796595720534144</v>
      </c>
      <c r="H86" s="6">
        <v>4.2380143252900401E-15</v>
      </c>
      <c r="I86" s="19">
        <v>2.2045665793670652</v>
      </c>
    </row>
    <row r="87" spans="1:9" x14ac:dyDescent="0.3">
      <c r="A87" s="6" t="s">
        <v>80</v>
      </c>
      <c r="B87" s="6" t="s">
        <v>2277</v>
      </c>
      <c r="C87" s="8" t="s">
        <v>2277</v>
      </c>
      <c r="D87" s="6" t="s">
        <v>2191</v>
      </c>
      <c r="E87" s="19">
        <v>2.1025606508347456</v>
      </c>
      <c r="F87" s="19">
        <v>4.6485778838002402E-10</v>
      </c>
      <c r="G87" s="6">
        <v>2.0408035618762383</v>
      </c>
      <c r="H87" s="6">
        <v>2.22273435701151E-9</v>
      </c>
      <c r="I87" s="19">
        <v>2.071682106355492</v>
      </c>
    </row>
    <row r="88" spans="1:9" x14ac:dyDescent="0.3">
      <c r="A88" s="6" t="s">
        <v>79</v>
      </c>
      <c r="B88" s="6" t="s">
        <v>2277</v>
      </c>
      <c r="C88" s="8" t="s">
        <v>2277</v>
      </c>
      <c r="D88" s="6" t="s">
        <v>2191</v>
      </c>
      <c r="E88" s="19">
        <v>2.1228653197112264</v>
      </c>
      <c r="F88" s="19">
        <v>6.4133020006136998E-9</v>
      </c>
      <c r="G88" s="6">
        <v>2.0261322130317332</v>
      </c>
      <c r="H88" s="6">
        <v>1.9295111623854902E-6</v>
      </c>
      <c r="I88" s="19">
        <v>2.0744987663714798</v>
      </c>
    </row>
  </sheetData>
  <sortState xmlns:xlrd2="http://schemas.microsoft.com/office/spreadsheetml/2017/richdata2" ref="A2:I88">
    <sortCondition ref="A2:A88"/>
  </sortState>
  <phoneticPr fontId="4" type="noConversion"/>
  <pageMargins left="0.7" right="0.7" top="0.75" bottom="0.75" header="0.3" footer="0.3"/>
  <pageSetup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6227ED-0C94-4E79-924E-4E33FA382B43}">
  <dimension ref="A1:I92"/>
  <sheetViews>
    <sheetView tabSelected="1" topLeftCell="A20" zoomScale="80" zoomScaleNormal="80" workbookViewId="0">
      <selection activeCell="D29" sqref="D29"/>
    </sheetView>
  </sheetViews>
  <sheetFormatPr defaultRowHeight="14.4" x14ac:dyDescent="0.3"/>
  <cols>
    <col min="1" max="1" width="18.77734375" style="7" customWidth="1"/>
    <col min="2" max="2" width="18.77734375" style="9" customWidth="1"/>
    <col min="3" max="3" width="18.77734375" style="7" customWidth="1"/>
    <col min="4" max="4" width="75.77734375" style="7" customWidth="1"/>
    <col min="5" max="9" width="18.77734375" style="7" customWidth="1"/>
    <col min="10" max="16384" width="8.88671875" style="7"/>
  </cols>
  <sheetData>
    <row r="1" spans="1:9" x14ac:dyDescent="0.3">
      <c r="A1" s="10" t="s">
        <v>0</v>
      </c>
      <c r="B1" s="10" t="s">
        <v>2627</v>
      </c>
      <c r="C1" s="11" t="s">
        <v>2247</v>
      </c>
      <c r="D1" s="11" t="s">
        <v>2181</v>
      </c>
      <c r="E1" s="10" t="s">
        <v>2163</v>
      </c>
      <c r="F1" s="10" t="s">
        <v>2164</v>
      </c>
      <c r="G1" s="10" t="s">
        <v>2625</v>
      </c>
      <c r="H1" s="10" t="s">
        <v>2626</v>
      </c>
      <c r="I1" s="10" t="s">
        <v>2162</v>
      </c>
    </row>
    <row r="2" spans="1:9" x14ac:dyDescent="0.3">
      <c r="A2" s="6" t="s">
        <v>89</v>
      </c>
      <c r="B2" s="6" t="s">
        <v>2127</v>
      </c>
      <c r="C2" s="8" t="s">
        <v>2277</v>
      </c>
      <c r="D2" s="6" t="s">
        <v>2199</v>
      </c>
      <c r="E2" s="19">
        <v>0.49071805845999111</v>
      </c>
      <c r="F2" s="19">
        <v>5.85516490816011E-9</v>
      </c>
      <c r="G2" s="19">
        <v>0.50687890915383316</v>
      </c>
      <c r="H2" s="19">
        <v>2.09545765547328E-7</v>
      </c>
      <c r="I2" s="19">
        <v>0.49879848380691216</v>
      </c>
    </row>
    <row r="3" spans="1:9" x14ac:dyDescent="0.3">
      <c r="A3" s="6" t="s">
        <v>96</v>
      </c>
      <c r="B3" s="6" t="s">
        <v>2132</v>
      </c>
      <c r="C3" s="8" t="s">
        <v>2165</v>
      </c>
      <c r="D3" s="6" t="s">
        <v>2248</v>
      </c>
      <c r="E3" s="19">
        <v>0.47710554339491712</v>
      </c>
      <c r="F3" s="19">
        <v>8.5936350472406301E-11</v>
      </c>
      <c r="G3" s="19">
        <v>0.49188350777295281</v>
      </c>
      <c r="H3" s="19">
        <v>8.3785883028771802E-9</v>
      </c>
      <c r="I3" s="19">
        <v>0.48449452558393497</v>
      </c>
    </row>
    <row r="4" spans="1:9" x14ac:dyDescent="0.3">
      <c r="A4" s="6" t="s">
        <v>110</v>
      </c>
      <c r="B4" s="6" t="s">
        <v>2145</v>
      </c>
      <c r="C4" s="8" t="s">
        <v>2277</v>
      </c>
      <c r="D4" s="6" t="s">
        <v>2249</v>
      </c>
      <c r="E4" s="19">
        <v>0.42627534458018351</v>
      </c>
      <c r="F4" s="19">
        <v>2.2193757750639801E-11</v>
      </c>
      <c r="G4" s="19">
        <v>0.44362693792549102</v>
      </c>
      <c r="H4" s="19">
        <v>3.2944869629575601E-10</v>
      </c>
      <c r="I4" s="19">
        <v>0.43495114125283729</v>
      </c>
    </row>
    <row r="5" spans="1:9" x14ac:dyDescent="0.3">
      <c r="A5" s="6" t="s">
        <v>112</v>
      </c>
      <c r="B5" s="6" t="s">
        <v>2147</v>
      </c>
      <c r="C5" s="8" t="s">
        <v>2277</v>
      </c>
      <c r="D5" s="6" t="s">
        <v>2250</v>
      </c>
      <c r="E5" s="19">
        <v>0.4164598867585258</v>
      </c>
      <c r="F5" s="19">
        <v>8.2253710985191904E-14</v>
      </c>
      <c r="G5" s="19">
        <v>0.43294735940785417</v>
      </c>
      <c r="H5" s="19">
        <v>3.9853047235853399E-11</v>
      </c>
      <c r="I5" s="19">
        <v>0.42470362308318999</v>
      </c>
    </row>
    <row r="6" spans="1:9" x14ac:dyDescent="0.3">
      <c r="A6" s="6" t="s">
        <v>106</v>
      </c>
      <c r="B6" s="6" t="s">
        <v>2141</v>
      </c>
      <c r="C6" s="8" t="s">
        <v>2166</v>
      </c>
      <c r="D6" s="6" t="s">
        <v>3746</v>
      </c>
      <c r="E6" s="19">
        <v>0.44364552053416878</v>
      </c>
      <c r="F6" s="19">
        <v>7.0392065876717397E-10</v>
      </c>
      <c r="G6" s="19">
        <v>0.46646610362361213</v>
      </c>
      <c r="H6" s="19">
        <v>5.1832236197725705E-7</v>
      </c>
      <c r="I6" s="19">
        <v>0.45505581207889045</v>
      </c>
    </row>
    <row r="7" spans="1:9" x14ac:dyDescent="0.3">
      <c r="A7" s="6" t="s">
        <v>111</v>
      </c>
      <c r="B7" s="6" t="s">
        <v>2146</v>
      </c>
      <c r="C7" s="8" t="s">
        <v>2277</v>
      </c>
      <c r="D7" s="6" t="s">
        <v>2251</v>
      </c>
      <c r="E7" s="19">
        <v>0.42181008285739463</v>
      </c>
      <c r="F7" s="19">
        <v>9.3826847431650305E-11</v>
      </c>
      <c r="G7" s="19">
        <v>0.44174364317395659</v>
      </c>
      <c r="H7" s="19">
        <v>4.4187204385884296E-9</v>
      </c>
      <c r="I7" s="19">
        <v>0.43177686301567564</v>
      </c>
    </row>
    <row r="8" spans="1:9" x14ac:dyDescent="0.3">
      <c r="A8" s="6" t="s">
        <v>123</v>
      </c>
      <c r="B8" s="6" t="s">
        <v>2157</v>
      </c>
      <c r="C8" s="8" t="s">
        <v>2167</v>
      </c>
      <c r="D8" s="6" t="s">
        <v>2252</v>
      </c>
      <c r="E8" s="19">
        <v>0.36595907837238345</v>
      </c>
      <c r="F8" s="19">
        <v>3.6847078245248102E-21</v>
      </c>
      <c r="G8" s="19">
        <v>0.3797988878578582</v>
      </c>
      <c r="H8" s="19">
        <v>2.89379105065897E-17</v>
      </c>
      <c r="I8" s="19">
        <v>0.3728789831151208</v>
      </c>
    </row>
    <row r="9" spans="1:9" x14ac:dyDescent="0.3">
      <c r="A9" s="6" t="s">
        <v>103</v>
      </c>
      <c r="B9" s="6" t="s">
        <v>2138</v>
      </c>
      <c r="C9" s="8" t="s">
        <v>2168</v>
      </c>
      <c r="D9" s="6" t="s">
        <v>2253</v>
      </c>
      <c r="E9" s="19">
        <v>0.45071680599374331</v>
      </c>
      <c r="F9" s="19">
        <v>5.5849240837371203E-10</v>
      </c>
      <c r="G9" s="19">
        <v>0.471692625736649</v>
      </c>
      <c r="H9" s="19">
        <v>2.24302218773809E-7</v>
      </c>
      <c r="I9" s="19">
        <v>0.46120471586519618</v>
      </c>
    </row>
    <row r="10" spans="1:9" x14ac:dyDescent="0.3">
      <c r="A10" s="6" t="s">
        <v>115</v>
      </c>
      <c r="B10" s="6" t="s">
        <v>2150</v>
      </c>
      <c r="C10" s="8" t="s">
        <v>2277</v>
      </c>
      <c r="D10" s="6" t="s">
        <v>2654</v>
      </c>
      <c r="E10" s="19">
        <v>0.40727166837366935</v>
      </c>
      <c r="F10" s="19">
        <v>3.8136076662703601E-14</v>
      </c>
      <c r="G10" s="19">
        <v>0.42232556305204649</v>
      </c>
      <c r="H10" s="19">
        <v>4.7950925318846704E-13</v>
      </c>
      <c r="I10" s="19">
        <v>0.41479861571285792</v>
      </c>
    </row>
    <row r="11" spans="1:9" x14ac:dyDescent="0.3">
      <c r="A11" s="6" t="s">
        <v>119</v>
      </c>
      <c r="B11" s="6" t="s">
        <v>2153</v>
      </c>
      <c r="C11" s="8" t="s">
        <v>2277</v>
      </c>
      <c r="D11" s="6" t="s">
        <v>2254</v>
      </c>
      <c r="E11" s="19">
        <v>0.37961541673712018</v>
      </c>
      <c r="F11" s="19">
        <v>4.6125666328380903E-18</v>
      </c>
      <c r="G11" s="19">
        <v>0.39416832130388357</v>
      </c>
      <c r="H11" s="19">
        <v>2.73012942919137E-15</v>
      </c>
      <c r="I11" s="19">
        <v>0.38689186902050188</v>
      </c>
    </row>
    <row r="12" spans="1:9" x14ac:dyDescent="0.3">
      <c r="A12" s="6" t="s">
        <v>90</v>
      </c>
      <c r="B12" s="6" t="s">
        <v>2128</v>
      </c>
      <c r="C12" s="8" t="s">
        <v>2277</v>
      </c>
      <c r="D12" s="6" t="s">
        <v>2191</v>
      </c>
      <c r="E12" s="19">
        <v>0.44883890336729404</v>
      </c>
      <c r="F12" s="19">
        <v>9.3964688674378098E-4</v>
      </c>
      <c r="G12" s="19">
        <v>0.55099363334097295</v>
      </c>
      <c r="H12" s="19">
        <v>4.9402334138790797E-2</v>
      </c>
      <c r="I12" s="19">
        <v>0.4999162683541335</v>
      </c>
    </row>
    <row r="13" spans="1:9" x14ac:dyDescent="0.3">
      <c r="A13" s="6" t="s">
        <v>128</v>
      </c>
      <c r="B13" s="6" t="s">
        <v>2161</v>
      </c>
      <c r="C13" s="8" t="s">
        <v>2277</v>
      </c>
      <c r="D13" s="6" t="s">
        <v>2196</v>
      </c>
      <c r="E13" s="19">
        <v>0.16953990791603454</v>
      </c>
      <c r="F13" s="19">
        <v>6.4186080066429003E-5</v>
      </c>
      <c r="G13" s="19">
        <v>0.47191921398529874</v>
      </c>
      <c r="H13" s="19">
        <v>2.7840563602412001E-2</v>
      </c>
      <c r="I13" s="19">
        <v>0.32072956095066663</v>
      </c>
    </row>
    <row r="14" spans="1:9" x14ac:dyDescent="0.3">
      <c r="A14" s="6" t="s">
        <v>108</v>
      </c>
      <c r="B14" s="6" t="s">
        <v>2143</v>
      </c>
      <c r="C14" s="8" t="s">
        <v>2277</v>
      </c>
      <c r="D14" s="6" t="s">
        <v>2255</v>
      </c>
      <c r="E14" s="19">
        <v>0.43509077737493679</v>
      </c>
      <c r="F14" s="19">
        <v>5.04419327605077E-6</v>
      </c>
      <c r="G14" s="19">
        <v>0.47411256920860784</v>
      </c>
      <c r="H14" s="19">
        <v>1.32345703712904E-4</v>
      </c>
      <c r="I14" s="19">
        <v>0.45460167329177231</v>
      </c>
    </row>
    <row r="15" spans="1:9" x14ac:dyDescent="0.3">
      <c r="A15" s="6" t="s">
        <v>91</v>
      </c>
      <c r="B15" s="6" t="s">
        <v>2277</v>
      </c>
      <c r="C15" s="8" t="s">
        <v>2277</v>
      </c>
      <c r="D15" s="6" t="s">
        <v>2648</v>
      </c>
      <c r="E15" s="19">
        <v>0.49146945061651354</v>
      </c>
      <c r="F15" s="19">
        <v>1.7252987931888199E-18</v>
      </c>
      <c r="G15" s="19">
        <v>0.49793476180451102</v>
      </c>
      <c r="H15" s="19">
        <v>1.37918501724398E-17</v>
      </c>
      <c r="I15" s="19">
        <v>0.49470210621051225</v>
      </c>
    </row>
    <row r="16" spans="1:9" x14ac:dyDescent="0.3">
      <c r="A16" s="6" t="s">
        <v>95</v>
      </c>
      <c r="B16" s="6" t="s">
        <v>2131</v>
      </c>
      <c r="C16" s="8" t="s">
        <v>2277</v>
      </c>
      <c r="D16" s="6" t="s">
        <v>2256</v>
      </c>
      <c r="E16" s="19">
        <v>0.48129973159853495</v>
      </c>
      <c r="F16" s="19">
        <v>8.7053859463149296E-13</v>
      </c>
      <c r="G16" s="19">
        <v>0.49180155226977368</v>
      </c>
      <c r="H16" s="19">
        <v>5.09322895809382E-12</v>
      </c>
      <c r="I16" s="19">
        <v>0.48655064193415432</v>
      </c>
    </row>
    <row r="17" spans="1:9" x14ac:dyDescent="0.3">
      <c r="A17" s="6" t="s">
        <v>101</v>
      </c>
      <c r="B17" s="6" t="s">
        <v>2136</v>
      </c>
      <c r="C17" s="8" t="s">
        <v>2277</v>
      </c>
      <c r="D17" s="6" t="s">
        <v>2257</v>
      </c>
      <c r="E17" s="19">
        <v>0.45964479940118286</v>
      </c>
      <c r="F17" s="19">
        <v>9.0068869466386395E-9</v>
      </c>
      <c r="G17" s="19">
        <v>0.47893483214645349</v>
      </c>
      <c r="H17" s="19">
        <v>1.1500123450184401E-7</v>
      </c>
      <c r="I17" s="19">
        <v>0.46928981577381818</v>
      </c>
    </row>
    <row r="18" spans="1:9" x14ac:dyDescent="0.3">
      <c r="A18" s="6" t="s">
        <v>100</v>
      </c>
      <c r="B18" s="6" t="s">
        <v>2277</v>
      </c>
      <c r="C18" s="8" t="s">
        <v>2277</v>
      </c>
      <c r="D18" s="6" t="s">
        <v>2258</v>
      </c>
      <c r="E18" s="19">
        <v>0.4602505966208823</v>
      </c>
      <c r="F18" s="19">
        <v>1.16500443827583E-8</v>
      </c>
      <c r="G18" s="19">
        <v>0.48472709976304273</v>
      </c>
      <c r="H18" s="19">
        <v>5.2830233244766597E-6</v>
      </c>
      <c r="I18" s="19">
        <v>0.47248884819196252</v>
      </c>
    </row>
    <row r="19" spans="1:9" x14ac:dyDescent="0.3">
      <c r="A19" s="6" t="s">
        <v>122</v>
      </c>
      <c r="B19" s="6" t="s">
        <v>2156</v>
      </c>
      <c r="C19" s="8" t="s">
        <v>2277</v>
      </c>
      <c r="D19" s="6" t="s">
        <v>2259</v>
      </c>
      <c r="E19" s="19">
        <v>0.35759155955874333</v>
      </c>
      <c r="F19" s="19">
        <v>6.0967341904794601E-11</v>
      </c>
      <c r="G19" s="19">
        <v>0.38901706822955179</v>
      </c>
      <c r="H19" s="19">
        <v>3.0855186480147998E-8</v>
      </c>
      <c r="I19" s="19">
        <v>0.37330431389414753</v>
      </c>
    </row>
    <row r="20" spans="1:9" x14ac:dyDescent="0.3">
      <c r="A20" s="6" t="s">
        <v>102</v>
      </c>
      <c r="B20" s="6" t="s">
        <v>2137</v>
      </c>
      <c r="C20" s="8" t="s">
        <v>2277</v>
      </c>
      <c r="D20" s="6" t="s">
        <v>2260</v>
      </c>
      <c r="E20" s="19">
        <v>0.44952982875116271</v>
      </c>
      <c r="F20" s="19">
        <v>3.1875120213333901E-8</v>
      </c>
      <c r="G20" s="19">
        <v>0.47443682964314676</v>
      </c>
      <c r="H20" s="19">
        <v>2.34508109406685E-6</v>
      </c>
      <c r="I20" s="19">
        <v>0.46198332919715474</v>
      </c>
    </row>
    <row r="21" spans="1:9" x14ac:dyDescent="0.3">
      <c r="A21" s="6" t="s">
        <v>109</v>
      </c>
      <c r="B21" s="6" t="s">
        <v>2144</v>
      </c>
      <c r="C21" s="8" t="s">
        <v>2277</v>
      </c>
      <c r="D21" s="6" t="s">
        <v>2261</v>
      </c>
      <c r="E21" s="19">
        <v>0.43634729349770379</v>
      </c>
      <c r="F21" s="19">
        <v>4.8633597272215403E-8</v>
      </c>
      <c r="G21" s="19">
        <v>0.46830530401576109</v>
      </c>
      <c r="H21" s="19">
        <v>2.4968762372977101E-5</v>
      </c>
      <c r="I21" s="19">
        <v>0.45232629875673247</v>
      </c>
    </row>
    <row r="22" spans="1:9" x14ac:dyDescent="0.3">
      <c r="A22" s="6" t="s">
        <v>92</v>
      </c>
      <c r="B22" s="6" t="s">
        <v>2129</v>
      </c>
      <c r="C22" s="8" t="s">
        <v>2277</v>
      </c>
      <c r="D22" s="6" t="s">
        <v>2262</v>
      </c>
      <c r="E22" s="19">
        <v>0.49013509226019009</v>
      </c>
      <c r="F22" s="19">
        <v>3.4567662350532701E-18</v>
      </c>
      <c r="G22" s="19">
        <v>0.49845422806636558</v>
      </c>
      <c r="H22" s="19">
        <v>5.9376338690299903E-14</v>
      </c>
      <c r="I22" s="19">
        <v>0.49429466016327783</v>
      </c>
    </row>
    <row r="23" spans="1:9" x14ac:dyDescent="0.3">
      <c r="A23" s="6" t="s">
        <v>93</v>
      </c>
      <c r="B23" s="6" t="s">
        <v>2130</v>
      </c>
      <c r="C23" s="8" t="s">
        <v>2277</v>
      </c>
      <c r="D23" s="6" t="s">
        <v>2242</v>
      </c>
      <c r="E23" s="19">
        <v>0.45016296480606355</v>
      </c>
      <c r="F23" s="19">
        <v>4.5610214772867001E-4</v>
      </c>
      <c r="G23" s="19">
        <v>0.54144576203940387</v>
      </c>
      <c r="H23" s="19">
        <v>3.7530458746927502E-2</v>
      </c>
      <c r="I23" s="19">
        <v>0.49580436342273371</v>
      </c>
    </row>
    <row r="24" spans="1:9" x14ac:dyDescent="0.3">
      <c r="A24" s="6" t="s">
        <v>118</v>
      </c>
      <c r="B24" s="6" t="s">
        <v>2152</v>
      </c>
      <c r="C24" s="8" t="s">
        <v>2277</v>
      </c>
      <c r="D24" s="6" t="s">
        <v>2263</v>
      </c>
      <c r="E24" s="19">
        <v>0.39672776547911887</v>
      </c>
      <c r="F24" s="19">
        <v>5.2158839788139596E-18</v>
      </c>
      <c r="G24" s="19">
        <v>0.40837303346926213</v>
      </c>
      <c r="H24" s="19">
        <v>2.8123400299116198E-17</v>
      </c>
      <c r="I24" s="19">
        <v>0.40255039947419047</v>
      </c>
    </row>
    <row r="25" spans="1:9" x14ac:dyDescent="0.3">
      <c r="A25" s="6" t="s">
        <v>94</v>
      </c>
      <c r="B25" s="6" t="s">
        <v>2277</v>
      </c>
      <c r="C25" s="8" t="s">
        <v>2277</v>
      </c>
      <c r="D25" s="6" t="s">
        <v>2264</v>
      </c>
      <c r="E25" s="19">
        <v>0.48813190078198432</v>
      </c>
      <c r="F25" s="19">
        <v>1.5184999000832201E-17</v>
      </c>
      <c r="G25" s="19">
        <v>0.49672252481209367</v>
      </c>
      <c r="H25" s="19">
        <v>8.7767517912544804E-14</v>
      </c>
      <c r="I25" s="19">
        <v>0.49242721279703899</v>
      </c>
    </row>
    <row r="26" spans="1:9" x14ac:dyDescent="0.3">
      <c r="A26" s="6" t="s">
        <v>97</v>
      </c>
      <c r="B26" s="6" t="s">
        <v>2133</v>
      </c>
      <c r="C26" s="8" t="s">
        <v>2277</v>
      </c>
      <c r="D26" s="6" t="s">
        <v>2265</v>
      </c>
      <c r="E26" s="19">
        <v>0.47941552622699679</v>
      </c>
      <c r="F26" s="19">
        <v>1.25839681148897E-16</v>
      </c>
      <c r="G26" s="19">
        <v>0.48868209592819556</v>
      </c>
      <c r="H26" s="19">
        <v>2.07642894989407E-13</v>
      </c>
      <c r="I26" s="19">
        <v>0.48404881107759617</v>
      </c>
    </row>
    <row r="27" spans="1:9" x14ac:dyDescent="0.3">
      <c r="A27" s="6" t="s">
        <v>114</v>
      </c>
      <c r="B27" s="6" t="s">
        <v>2149</v>
      </c>
      <c r="C27" s="8" t="s">
        <v>2277</v>
      </c>
      <c r="D27" s="6" t="s">
        <v>2266</v>
      </c>
      <c r="E27" s="19">
        <v>0.41487522864898568</v>
      </c>
      <c r="F27" s="19">
        <v>8.2650536096793198E-23</v>
      </c>
      <c r="G27" s="19">
        <v>0.4249324139907264</v>
      </c>
      <c r="H27" s="19">
        <v>3.9344902818382696E-18</v>
      </c>
      <c r="I27" s="19">
        <v>0.41990382131985604</v>
      </c>
    </row>
    <row r="28" spans="1:9" x14ac:dyDescent="0.3">
      <c r="A28" s="6" t="s">
        <v>107</v>
      </c>
      <c r="B28" s="6" t="s">
        <v>2142</v>
      </c>
      <c r="C28" s="8" t="s">
        <v>2277</v>
      </c>
      <c r="D28" s="6" t="s">
        <v>2267</v>
      </c>
      <c r="E28" s="19">
        <v>0.4264552392588194</v>
      </c>
      <c r="F28" s="19">
        <v>1.4282623098052401E-5</v>
      </c>
      <c r="G28" s="19">
        <v>0.48418725895185089</v>
      </c>
      <c r="H28" s="19">
        <v>1.9636392879161702E-3</v>
      </c>
      <c r="I28" s="19">
        <v>0.45532124910533511</v>
      </c>
    </row>
    <row r="29" spans="1:9" x14ac:dyDescent="0.3">
      <c r="A29" s="6" t="s">
        <v>88</v>
      </c>
      <c r="B29" s="6" t="s">
        <v>2126</v>
      </c>
      <c r="C29" s="8" t="s">
        <v>2277</v>
      </c>
      <c r="D29" s="6" t="s">
        <v>2268</v>
      </c>
      <c r="E29" s="19">
        <v>0.48820369071836611</v>
      </c>
      <c r="F29" s="19">
        <v>8.8724131975496196E-7</v>
      </c>
      <c r="G29" s="19">
        <v>0.51032880824471505</v>
      </c>
      <c r="H29" s="19">
        <v>8.95001039562347E-6</v>
      </c>
      <c r="I29" s="19">
        <v>0.49926624948154058</v>
      </c>
    </row>
    <row r="30" spans="1:9" x14ac:dyDescent="0.3">
      <c r="A30" s="6" t="s">
        <v>98</v>
      </c>
      <c r="B30" s="6" t="s">
        <v>2134</v>
      </c>
      <c r="C30" s="8" t="s">
        <v>2279</v>
      </c>
      <c r="D30" s="6" t="s">
        <v>3747</v>
      </c>
      <c r="E30" s="19">
        <v>0.46915942652476689</v>
      </c>
      <c r="F30" s="19">
        <v>1.15529706377803E-11</v>
      </c>
      <c r="G30" s="19">
        <v>0.48307868885426974</v>
      </c>
      <c r="H30" s="19">
        <v>1.1916836795267601E-9</v>
      </c>
      <c r="I30" s="19">
        <v>0.47611905768951834</v>
      </c>
    </row>
    <row r="31" spans="1:9" x14ac:dyDescent="0.3">
      <c r="A31" s="6" t="s">
        <v>120</v>
      </c>
      <c r="B31" s="6" t="s">
        <v>2154</v>
      </c>
      <c r="C31" s="8" t="s">
        <v>2277</v>
      </c>
      <c r="D31" s="6" t="s">
        <v>2269</v>
      </c>
      <c r="E31" s="19">
        <v>0.29266478354132253</v>
      </c>
      <c r="F31" s="19">
        <v>2.11971949684755E-3</v>
      </c>
      <c r="G31" s="19">
        <v>0.49899616976595013</v>
      </c>
      <c r="H31" s="19">
        <v>4.2553570438324598E-2</v>
      </c>
      <c r="I31" s="19">
        <v>0.39583047665363635</v>
      </c>
    </row>
    <row r="32" spans="1:9" x14ac:dyDescent="0.3">
      <c r="A32" s="6" t="s">
        <v>124</v>
      </c>
      <c r="B32" s="6" t="s">
        <v>2158</v>
      </c>
      <c r="C32" s="8" t="s">
        <v>2169</v>
      </c>
      <c r="D32" s="6" t="s">
        <v>2270</v>
      </c>
      <c r="E32" s="19">
        <v>0.35394849674820594</v>
      </c>
      <c r="F32" s="19">
        <v>5.2597646159469204E-9</v>
      </c>
      <c r="G32" s="19">
        <v>0.39160507107745207</v>
      </c>
      <c r="H32" s="19">
        <v>4.3654561021359999E-7</v>
      </c>
      <c r="I32" s="19">
        <v>0.37277678391282898</v>
      </c>
    </row>
    <row r="33" spans="1:9" x14ac:dyDescent="0.3">
      <c r="A33" s="6" t="s">
        <v>121</v>
      </c>
      <c r="B33" s="6" t="s">
        <v>2155</v>
      </c>
      <c r="C33" s="8" t="s">
        <v>2277</v>
      </c>
      <c r="D33" s="6" t="s">
        <v>2271</v>
      </c>
      <c r="E33" s="19">
        <v>0.36248332130404914</v>
      </c>
      <c r="F33" s="19">
        <v>1.14669879018096E-10</v>
      </c>
      <c r="G33" s="19">
        <v>0.38776617252975754</v>
      </c>
      <c r="H33" s="19">
        <v>4.36646955036788E-10</v>
      </c>
      <c r="I33" s="19">
        <v>0.37512474691690334</v>
      </c>
    </row>
    <row r="34" spans="1:9" x14ac:dyDescent="0.3">
      <c r="A34" s="6" t="s">
        <v>126</v>
      </c>
      <c r="B34" s="6" t="s">
        <v>2160</v>
      </c>
      <c r="C34" s="8" t="s">
        <v>2277</v>
      </c>
      <c r="D34" s="6" t="s">
        <v>2656</v>
      </c>
      <c r="E34" s="19">
        <v>0.2902794273295265</v>
      </c>
      <c r="F34" s="19">
        <v>1.51942007178136E-14</v>
      </c>
      <c r="G34" s="19">
        <v>0.3217516308155563</v>
      </c>
      <c r="H34" s="19">
        <v>1.7854403268466299E-11</v>
      </c>
      <c r="I34" s="19">
        <v>0.30601552907254137</v>
      </c>
    </row>
    <row r="35" spans="1:9" x14ac:dyDescent="0.3">
      <c r="A35" s="6" t="s">
        <v>104</v>
      </c>
      <c r="B35" s="6" t="s">
        <v>2139</v>
      </c>
      <c r="C35" s="8" t="s">
        <v>2277</v>
      </c>
      <c r="D35" s="6" t="s">
        <v>2652</v>
      </c>
      <c r="E35" s="19">
        <v>0.43825266100180138</v>
      </c>
      <c r="F35" s="19">
        <v>1.03575773717635E-7</v>
      </c>
      <c r="G35" s="19">
        <v>0.47600625797444823</v>
      </c>
      <c r="H35" s="19">
        <v>1.3990995863542299E-4</v>
      </c>
      <c r="I35" s="19">
        <v>0.45712945948812478</v>
      </c>
    </row>
    <row r="36" spans="1:9" x14ac:dyDescent="0.3">
      <c r="A36" s="6" t="s">
        <v>125</v>
      </c>
      <c r="B36" s="6" t="s">
        <v>2159</v>
      </c>
      <c r="C36" s="8" t="s">
        <v>2170</v>
      </c>
      <c r="D36" s="6" t="s">
        <v>2272</v>
      </c>
      <c r="E36" s="19">
        <v>0.24729628196021639</v>
      </c>
      <c r="F36" s="19">
        <v>2.1083048226224399E-4</v>
      </c>
      <c r="G36" s="19">
        <v>0.49202052691525888</v>
      </c>
      <c r="H36" s="19">
        <v>4.0124351444522602E-2</v>
      </c>
      <c r="I36" s="19">
        <v>0.36965840443773762</v>
      </c>
    </row>
    <row r="37" spans="1:9" x14ac:dyDescent="0.3">
      <c r="A37" s="6" t="s">
        <v>116</v>
      </c>
      <c r="B37" s="6" t="s">
        <v>2151</v>
      </c>
      <c r="C37" s="8" t="s">
        <v>2277</v>
      </c>
      <c r="D37" s="6" t="s">
        <v>2630</v>
      </c>
      <c r="E37" s="19">
        <v>0.39225918525385645</v>
      </c>
      <c r="F37" s="19">
        <v>4.2294719630307803E-6</v>
      </c>
      <c r="G37" s="19">
        <v>0.42579195213057836</v>
      </c>
      <c r="H37" s="19">
        <v>1.26662272565853E-6</v>
      </c>
      <c r="I37" s="19">
        <v>0.4090255686922174</v>
      </c>
    </row>
    <row r="38" spans="1:9" x14ac:dyDescent="0.3">
      <c r="A38" s="6" t="s">
        <v>127</v>
      </c>
      <c r="B38" s="6" t="s">
        <v>2277</v>
      </c>
      <c r="C38" s="8" t="s">
        <v>2277</v>
      </c>
      <c r="D38" s="6" t="s">
        <v>2273</v>
      </c>
      <c r="E38" s="19">
        <v>0.29587950270013003</v>
      </c>
      <c r="F38" s="19">
        <v>4.5786740274923802E-38</v>
      </c>
      <c r="G38" s="19">
        <v>0.3049553070329562</v>
      </c>
      <c r="H38" s="19">
        <v>2.8250635153072199E-38</v>
      </c>
      <c r="I38" s="19">
        <v>0.30041740486654311</v>
      </c>
    </row>
    <row r="39" spans="1:9" x14ac:dyDescent="0.3">
      <c r="A39" s="6" t="s">
        <v>113</v>
      </c>
      <c r="B39" s="6" t="s">
        <v>2148</v>
      </c>
      <c r="C39" s="8" t="s">
        <v>2277</v>
      </c>
      <c r="D39" s="6" t="s">
        <v>2274</v>
      </c>
      <c r="E39" s="19">
        <v>0.41065927252761536</v>
      </c>
      <c r="F39" s="19">
        <v>3.8428835508996601E-10</v>
      </c>
      <c r="G39" s="19">
        <v>0.4327082685553833</v>
      </c>
      <c r="H39" s="19">
        <v>7.2479547870655301E-9</v>
      </c>
      <c r="I39" s="19">
        <v>0.4216837705414993</v>
      </c>
    </row>
    <row r="40" spans="1:9" x14ac:dyDescent="0.3">
      <c r="A40" s="6" t="s">
        <v>105</v>
      </c>
      <c r="B40" s="6" t="s">
        <v>2140</v>
      </c>
      <c r="C40" s="8" t="s">
        <v>2277</v>
      </c>
      <c r="D40" s="6" t="s">
        <v>2275</v>
      </c>
      <c r="E40" s="19">
        <v>0.44758110438624743</v>
      </c>
      <c r="F40" s="19">
        <v>2.2181909343643998E-12</v>
      </c>
      <c r="G40" s="19">
        <v>0.46250386136961813</v>
      </c>
      <c r="H40" s="19">
        <v>2.6435549283772403E-10</v>
      </c>
      <c r="I40" s="19">
        <v>0.45504248287793281</v>
      </c>
    </row>
    <row r="41" spans="1:9" x14ac:dyDescent="0.3">
      <c r="A41" s="6" t="s">
        <v>99</v>
      </c>
      <c r="B41" s="6" t="s">
        <v>2135</v>
      </c>
      <c r="C41" s="8" t="s">
        <v>2277</v>
      </c>
      <c r="D41" s="6" t="s">
        <v>2276</v>
      </c>
      <c r="E41" s="19">
        <v>0.46630566662840389</v>
      </c>
      <c r="F41" s="19">
        <v>6.1348153237295998E-9</v>
      </c>
      <c r="G41" s="19">
        <v>0.48425726987032247</v>
      </c>
      <c r="H41" s="19">
        <v>7.22341520837139E-8</v>
      </c>
      <c r="I41" s="19">
        <v>0.47528146824936318</v>
      </c>
    </row>
    <row r="42" spans="1:9" x14ac:dyDescent="0.3">
      <c r="A42" s="6" t="s">
        <v>117</v>
      </c>
      <c r="B42" s="6" t="s">
        <v>2277</v>
      </c>
      <c r="C42" s="8" t="s">
        <v>2277</v>
      </c>
      <c r="D42" s="6" t="s">
        <v>2191</v>
      </c>
      <c r="E42" s="19">
        <v>0.35968856480725359</v>
      </c>
      <c r="F42" s="19">
        <v>7.4456237251496198E-6</v>
      </c>
      <c r="G42" s="19">
        <v>0.45840456030642968</v>
      </c>
      <c r="H42" s="19">
        <v>5.77942637742103E-3</v>
      </c>
      <c r="I42" s="19">
        <v>0.40904656255684163</v>
      </c>
    </row>
    <row r="43" spans="1:9" x14ac:dyDescent="0.3">
      <c r="C43" s="33"/>
    </row>
    <row r="44" spans="1:9" x14ac:dyDescent="0.3">
      <c r="C44" s="33"/>
    </row>
    <row r="45" spans="1:9" x14ac:dyDescent="0.3">
      <c r="C45" s="33"/>
    </row>
    <row r="46" spans="1:9" x14ac:dyDescent="0.3">
      <c r="C46" s="33"/>
    </row>
    <row r="47" spans="1:9" x14ac:dyDescent="0.3">
      <c r="C47" s="33"/>
    </row>
    <row r="48" spans="1:9" x14ac:dyDescent="0.3">
      <c r="C48" s="33"/>
    </row>
    <row r="49" spans="3:3" x14ac:dyDescent="0.3">
      <c r="C49" s="33"/>
    </row>
    <row r="50" spans="3:3" x14ac:dyDescent="0.3">
      <c r="C50" s="33"/>
    </row>
    <row r="51" spans="3:3" x14ac:dyDescent="0.3">
      <c r="C51" s="33"/>
    </row>
    <row r="52" spans="3:3" x14ac:dyDescent="0.3">
      <c r="C52" s="33"/>
    </row>
    <row r="53" spans="3:3" x14ac:dyDescent="0.3">
      <c r="C53" s="33"/>
    </row>
    <row r="54" spans="3:3" x14ac:dyDescent="0.3">
      <c r="C54" s="33"/>
    </row>
    <row r="55" spans="3:3" x14ac:dyDescent="0.3">
      <c r="C55" s="33"/>
    </row>
    <row r="56" spans="3:3" x14ac:dyDescent="0.3">
      <c r="C56" s="33"/>
    </row>
    <row r="57" spans="3:3" x14ac:dyDescent="0.3">
      <c r="C57" s="33"/>
    </row>
    <row r="58" spans="3:3" x14ac:dyDescent="0.3">
      <c r="C58" s="33"/>
    </row>
    <row r="59" spans="3:3" x14ac:dyDescent="0.3">
      <c r="C59" s="33"/>
    </row>
    <row r="60" spans="3:3" x14ac:dyDescent="0.3">
      <c r="C60" s="33"/>
    </row>
    <row r="61" spans="3:3" x14ac:dyDescent="0.3">
      <c r="C61" s="33"/>
    </row>
    <row r="62" spans="3:3" x14ac:dyDescent="0.3">
      <c r="C62" s="33"/>
    </row>
    <row r="63" spans="3:3" x14ac:dyDescent="0.3">
      <c r="C63" s="33"/>
    </row>
    <row r="64" spans="3:3" x14ac:dyDescent="0.3">
      <c r="C64" s="33"/>
    </row>
    <row r="65" spans="3:3" x14ac:dyDescent="0.3">
      <c r="C65" s="33"/>
    </row>
    <row r="66" spans="3:3" x14ac:dyDescent="0.3">
      <c r="C66" s="33"/>
    </row>
    <row r="67" spans="3:3" x14ac:dyDescent="0.3">
      <c r="C67" s="33"/>
    </row>
    <row r="68" spans="3:3" x14ac:dyDescent="0.3">
      <c r="C68" s="33"/>
    </row>
    <row r="69" spans="3:3" x14ac:dyDescent="0.3">
      <c r="C69" s="33"/>
    </row>
    <row r="70" spans="3:3" x14ac:dyDescent="0.3">
      <c r="C70" s="33"/>
    </row>
    <row r="71" spans="3:3" x14ac:dyDescent="0.3">
      <c r="C71" s="33"/>
    </row>
    <row r="72" spans="3:3" x14ac:dyDescent="0.3">
      <c r="C72" s="33"/>
    </row>
    <row r="73" spans="3:3" x14ac:dyDescent="0.3">
      <c r="C73" s="33"/>
    </row>
    <row r="74" spans="3:3" x14ac:dyDescent="0.3">
      <c r="C74" s="33"/>
    </row>
    <row r="75" spans="3:3" x14ac:dyDescent="0.3">
      <c r="C75" s="33"/>
    </row>
    <row r="76" spans="3:3" x14ac:dyDescent="0.3">
      <c r="C76" s="33"/>
    </row>
    <row r="77" spans="3:3" x14ac:dyDescent="0.3">
      <c r="C77" s="33"/>
    </row>
    <row r="78" spans="3:3" x14ac:dyDescent="0.3">
      <c r="C78" s="33"/>
    </row>
    <row r="79" spans="3:3" x14ac:dyDescent="0.3">
      <c r="C79" s="33"/>
    </row>
    <row r="80" spans="3:3" x14ac:dyDescent="0.3">
      <c r="C80" s="33"/>
    </row>
    <row r="81" spans="3:3" x14ac:dyDescent="0.3">
      <c r="C81" s="33"/>
    </row>
    <row r="82" spans="3:3" x14ac:dyDescent="0.3">
      <c r="C82" s="33"/>
    </row>
    <row r="83" spans="3:3" x14ac:dyDescent="0.3">
      <c r="C83" s="33"/>
    </row>
    <row r="84" spans="3:3" x14ac:dyDescent="0.3">
      <c r="C84" s="33"/>
    </row>
    <row r="85" spans="3:3" x14ac:dyDescent="0.3">
      <c r="C85" s="33"/>
    </row>
    <row r="86" spans="3:3" x14ac:dyDescent="0.3">
      <c r="C86" s="33"/>
    </row>
    <row r="87" spans="3:3" x14ac:dyDescent="0.3">
      <c r="C87" s="6"/>
    </row>
    <row r="88" spans="3:3" x14ac:dyDescent="0.3">
      <c r="C88" s="6"/>
    </row>
    <row r="89" spans="3:3" x14ac:dyDescent="0.3">
      <c r="C89" s="6"/>
    </row>
    <row r="90" spans="3:3" x14ac:dyDescent="0.3">
      <c r="C90" s="6"/>
    </row>
    <row r="91" spans="3:3" x14ac:dyDescent="0.3">
      <c r="C91" s="6"/>
    </row>
    <row r="92" spans="3:3" x14ac:dyDescent="0.3">
      <c r="C92" s="6"/>
    </row>
  </sheetData>
  <sortState xmlns:xlrd2="http://schemas.microsoft.com/office/spreadsheetml/2017/richdata2" ref="A2:Q92">
    <sortCondition ref="A2:A9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mplete MUC5B RNAseq data</vt:lpstr>
      <vt:lpstr>Genes upregulated in MUC5B</vt:lpstr>
      <vt:lpstr>Genes downregulated in MUC5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rbur</dc:creator>
  <cp:lastModifiedBy>lrbur</cp:lastModifiedBy>
  <dcterms:created xsi:type="dcterms:W3CDTF">2020-10-25T22:51:22Z</dcterms:created>
  <dcterms:modified xsi:type="dcterms:W3CDTF">2021-11-12T17:38:28Z</dcterms:modified>
</cp:coreProperties>
</file>